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EI_科研合作2023九月起\论文梦洁\论文梦洁2024-1-11NC\"/>
    </mc:Choice>
  </mc:AlternateContent>
  <bookViews>
    <workbookView xWindow="-96" yWindow="-96" windowWidth="19392" windowHeight="11592" firstSheet="6" activeTab="13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Extended Data Fig 2" sheetId="9" r:id="rId9"/>
    <sheet name="Extended Data Fig 3" sheetId="10" r:id="rId10"/>
    <sheet name="Extended Data Fig 4" sheetId="11" r:id="rId11"/>
    <sheet name="Extended Data Fig 5" sheetId="12" r:id="rId12"/>
    <sheet name="Extended Data Fig 6" sheetId="13" r:id="rId13"/>
    <sheet name="Extended Data Fig 7" sheetId="14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0" i="14" l="1"/>
  <c r="L129" i="14"/>
  <c r="L128" i="14"/>
  <c r="L127" i="14"/>
  <c r="L126" i="14"/>
  <c r="L125" i="14"/>
  <c r="L124" i="14"/>
  <c r="L123" i="14"/>
  <c r="J119" i="14"/>
  <c r="J118" i="14"/>
  <c r="J117" i="14"/>
  <c r="J116" i="14"/>
  <c r="J115" i="14"/>
  <c r="J114" i="14"/>
  <c r="J113" i="14"/>
  <c r="J112" i="14"/>
  <c r="L105" i="14"/>
  <c r="L104" i="14"/>
  <c r="L103" i="14"/>
  <c r="L102" i="14"/>
  <c r="L101" i="14"/>
  <c r="L100" i="14"/>
  <c r="L99" i="14"/>
  <c r="L98" i="14"/>
  <c r="L94" i="14"/>
  <c r="L93" i="14"/>
  <c r="L92" i="14"/>
  <c r="L91" i="14"/>
  <c r="L90" i="14"/>
  <c r="L89" i="14"/>
  <c r="L88" i="14"/>
  <c r="L87" i="14"/>
  <c r="H81" i="14"/>
  <c r="F81" i="14"/>
  <c r="E81" i="14"/>
  <c r="G80" i="14"/>
  <c r="F80" i="14"/>
  <c r="E80" i="14"/>
  <c r="G79" i="14"/>
  <c r="F79" i="14"/>
  <c r="E79" i="14"/>
  <c r="F78" i="14"/>
  <c r="E78" i="14"/>
  <c r="H72" i="14"/>
  <c r="F72" i="14"/>
  <c r="E72" i="14"/>
  <c r="G71" i="14"/>
  <c r="F71" i="14"/>
  <c r="E71" i="14"/>
  <c r="G70" i="14"/>
  <c r="F70" i="14"/>
  <c r="E70" i="14"/>
  <c r="F69" i="14"/>
  <c r="E69" i="14"/>
  <c r="H63" i="14"/>
  <c r="F63" i="14"/>
  <c r="E63" i="14"/>
  <c r="G62" i="14"/>
  <c r="F62" i="14"/>
  <c r="E62" i="14"/>
  <c r="G61" i="14"/>
  <c r="F61" i="14"/>
  <c r="E61" i="14"/>
  <c r="F60" i="14"/>
  <c r="E60" i="14"/>
  <c r="H54" i="14"/>
  <c r="F54" i="14"/>
  <c r="E54" i="14"/>
  <c r="G53" i="14"/>
  <c r="F53" i="14"/>
  <c r="E53" i="14"/>
  <c r="G52" i="14"/>
  <c r="F52" i="14"/>
  <c r="E52" i="14"/>
  <c r="F51" i="14"/>
  <c r="E51" i="14"/>
  <c r="B45" i="14"/>
  <c r="B44" i="14"/>
  <c r="B43" i="14"/>
  <c r="B35" i="14"/>
  <c r="B34" i="14"/>
  <c r="B33" i="14"/>
  <c r="B21" i="14"/>
  <c r="B20" i="14"/>
  <c r="B19" i="14"/>
  <c r="B11" i="14"/>
  <c r="B10" i="14"/>
  <c r="B9" i="14"/>
  <c r="G81" i="13" l="1"/>
  <c r="F81" i="13"/>
  <c r="E81" i="13"/>
  <c r="F80" i="13"/>
  <c r="E80" i="13"/>
  <c r="F79" i="13"/>
  <c r="E79" i="13"/>
  <c r="G73" i="13"/>
  <c r="F73" i="13"/>
  <c r="E73" i="13"/>
  <c r="F72" i="13"/>
  <c r="E72" i="13"/>
  <c r="F71" i="13"/>
  <c r="E71" i="13"/>
  <c r="K65" i="13"/>
  <c r="N65" i="13" s="1"/>
  <c r="K64" i="13"/>
  <c r="M64" i="13" s="1"/>
  <c r="K63" i="13"/>
  <c r="N63" i="13" s="1"/>
  <c r="K62" i="13"/>
  <c r="K61" i="13"/>
  <c r="N61" i="13" s="1"/>
  <c r="K60" i="13"/>
  <c r="N60" i="13" s="1"/>
  <c r="K59" i="13"/>
  <c r="N59" i="13" s="1"/>
  <c r="K58" i="13"/>
  <c r="K57" i="13"/>
  <c r="L57" i="13" s="1"/>
  <c r="M56" i="13"/>
  <c r="K56" i="13"/>
  <c r="N56" i="13" s="1"/>
  <c r="K55" i="13"/>
  <c r="N55" i="13" s="1"/>
  <c r="K54" i="13"/>
  <c r="N54" i="13" s="1"/>
  <c r="K53" i="13"/>
  <c r="N53" i="13" s="1"/>
  <c r="K52" i="13"/>
  <c r="K51" i="13"/>
  <c r="L51" i="13" s="1"/>
  <c r="K50" i="13"/>
  <c r="N50" i="13" s="1"/>
  <c r="K49" i="13"/>
  <c r="L49" i="13" s="1"/>
  <c r="K48" i="13"/>
  <c r="N48" i="13" s="1"/>
  <c r="K42" i="13"/>
  <c r="N42" i="13" s="1"/>
  <c r="K41" i="13"/>
  <c r="K40" i="13"/>
  <c r="N40" i="13" s="1"/>
  <c r="K39" i="13"/>
  <c r="N39" i="13" s="1"/>
  <c r="K38" i="13"/>
  <c r="L38" i="13" s="1"/>
  <c r="K37" i="13"/>
  <c r="K36" i="13"/>
  <c r="M35" i="13" s="1"/>
  <c r="K35" i="13"/>
  <c r="N35" i="13" s="1"/>
  <c r="K34" i="13"/>
  <c r="N34" i="13" s="1"/>
  <c r="K33" i="13"/>
  <c r="N33" i="13" s="1"/>
  <c r="L32" i="13"/>
  <c r="K32" i="13"/>
  <c r="N32" i="13" s="1"/>
  <c r="K31" i="13"/>
  <c r="L31" i="13" s="1"/>
  <c r="K30" i="13"/>
  <c r="N30" i="13" s="1"/>
  <c r="K29" i="13"/>
  <c r="N29" i="13" s="1"/>
  <c r="K28" i="13"/>
  <c r="L28" i="13" s="1"/>
  <c r="K27" i="13"/>
  <c r="K26" i="13"/>
  <c r="N26" i="13" s="1"/>
  <c r="K25" i="13"/>
  <c r="M25" i="13" s="1"/>
  <c r="K21" i="13"/>
  <c r="L21" i="13" s="1"/>
  <c r="K20" i="13"/>
  <c r="L20" i="13" s="1"/>
  <c r="K19" i="13"/>
  <c r="M19" i="13" s="1"/>
  <c r="K18" i="13"/>
  <c r="M18" i="13" s="1"/>
  <c r="K17" i="13"/>
  <c r="N17" i="13" s="1"/>
  <c r="K16" i="13"/>
  <c r="N16" i="13" s="1"/>
  <c r="K15" i="13"/>
  <c r="M15" i="13" s="1"/>
  <c r="K14" i="13"/>
  <c r="N14" i="13" s="1"/>
  <c r="K13" i="13"/>
  <c r="N13" i="13" s="1"/>
  <c r="K12" i="13"/>
  <c r="K11" i="13"/>
  <c r="K10" i="13"/>
  <c r="M10" i="13" s="1"/>
  <c r="K9" i="13"/>
  <c r="N9" i="13" s="1"/>
  <c r="K8" i="13"/>
  <c r="L8" i="13" s="1"/>
  <c r="K7" i="13"/>
  <c r="N7" i="13" s="1"/>
  <c r="K6" i="13"/>
  <c r="L6" i="13" s="1"/>
  <c r="K5" i="13"/>
  <c r="N5" i="13" s="1"/>
  <c r="K4" i="13"/>
  <c r="M4" i="13" s="1"/>
  <c r="M38" i="13" l="1"/>
  <c r="P38" i="13" s="1"/>
  <c r="M28" i="13"/>
  <c r="N38" i="13"/>
  <c r="L56" i="13"/>
  <c r="N41" i="13"/>
  <c r="N58" i="13"/>
  <c r="N15" i="13"/>
  <c r="L33" i="13"/>
  <c r="N20" i="13"/>
  <c r="M33" i="13"/>
  <c r="N28" i="13"/>
  <c r="L61" i="13"/>
  <c r="P61" i="13" s="1"/>
  <c r="M20" i="13"/>
  <c r="P20" i="13" s="1"/>
  <c r="N10" i="13"/>
  <c r="P10" i="13" s="1"/>
  <c r="M51" i="13"/>
  <c r="O51" i="13" s="1"/>
  <c r="M61" i="13"/>
  <c r="L15" i="13"/>
  <c r="L10" i="13"/>
  <c r="N51" i="13"/>
  <c r="N12" i="13"/>
  <c r="N27" i="13"/>
  <c r="M52" i="13"/>
  <c r="M62" i="13"/>
  <c r="L27" i="13"/>
  <c r="N37" i="13"/>
  <c r="L64" i="13"/>
  <c r="L59" i="13"/>
  <c r="N49" i="13"/>
  <c r="L52" i="13"/>
  <c r="N64" i="13"/>
  <c r="M49" i="13"/>
  <c r="M59" i="13"/>
  <c r="L62" i="13"/>
  <c r="P56" i="13"/>
  <c r="L55" i="13"/>
  <c r="N62" i="13"/>
  <c r="O56" i="13"/>
  <c r="N52" i="13"/>
  <c r="N57" i="13"/>
  <c r="L50" i="13"/>
  <c r="M50" i="13"/>
  <c r="M55" i="13"/>
  <c r="L60" i="13"/>
  <c r="L65" i="13"/>
  <c r="O61" i="13"/>
  <c r="M60" i="13"/>
  <c r="M65" i="13"/>
  <c r="M57" i="13"/>
  <c r="L48" i="13"/>
  <c r="L53" i="13"/>
  <c r="M48" i="13"/>
  <c r="M53" i="13"/>
  <c r="L58" i="13"/>
  <c r="L63" i="13"/>
  <c r="M58" i="13"/>
  <c r="M63" i="13"/>
  <c r="L54" i="13"/>
  <c r="M54" i="13"/>
  <c r="O28" i="13"/>
  <c r="P28" i="13"/>
  <c r="O20" i="13"/>
  <c r="P15" i="13"/>
  <c r="O15" i="13"/>
  <c r="O38" i="13"/>
  <c r="L41" i="13"/>
  <c r="O33" i="13"/>
  <c r="M6" i="13"/>
  <c r="N36" i="13"/>
  <c r="M41" i="13"/>
  <c r="M8" i="13"/>
  <c r="Q9" i="13" s="1"/>
  <c r="N11" i="13"/>
  <c r="M16" i="13"/>
  <c r="M21" i="13"/>
  <c r="L29" i="13"/>
  <c r="L34" i="13"/>
  <c r="M36" i="13"/>
  <c r="L16" i="13"/>
  <c r="N6" i="13"/>
  <c r="L9" i="13"/>
  <c r="N21" i="13"/>
  <c r="M29" i="13"/>
  <c r="M34" i="13"/>
  <c r="L39" i="13"/>
  <c r="L13" i="13"/>
  <c r="P33" i="13"/>
  <c r="M9" i="13"/>
  <c r="L14" i="13"/>
  <c r="L19" i="13"/>
  <c r="M39" i="13"/>
  <c r="L36" i="13"/>
  <c r="M14" i="13"/>
  <c r="N8" i="13"/>
  <c r="M31" i="13"/>
  <c r="L7" i="13"/>
  <c r="N19" i="13"/>
  <c r="M27" i="13"/>
  <c r="Q28" i="13" s="1"/>
  <c r="M32" i="13"/>
  <c r="P32" i="13" s="1"/>
  <c r="L37" i="13"/>
  <c r="L42" i="13"/>
  <c r="L18" i="13"/>
  <c r="M26" i="13"/>
  <c r="N18" i="13"/>
  <c r="M11" i="13"/>
  <c r="M7" i="13"/>
  <c r="L12" i="13"/>
  <c r="L17" i="13"/>
  <c r="M37" i="13"/>
  <c r="M42" i="13"/>
  <c r="N31" i="13"/>
  <c r="N4" i="13"/>
  <c r="M12" i="13"/>
  <c r="M17" i="13"/>
  <c r="L25" i="13"/>
  <c r="L30" i="13"/>
  <c r="O32" i="13"/>
  <c r="L5" i="13"/>
  <c r="M30" i="13"/>
  <c r="L35" i="13"/>
  <c r="L40" i="13"/>
  <c r="M13" i="13"/>
  <c r="L11" i="13"/>
  <c r="N25" i="13"/>
  <c r="M40" i="13"/>
  <c r="L26" i="13"/>
  <c r="L4" i="13"/>
  <c r="M5" i="13"/>
  <c r="P51" i="13" l="1"/>
  <c r="Q7" i="13"/>
  <c r="Q21" i="13"/>
  <c r="O10" i="13"/>
  <c r="O31" i="13"/>
  <c r="P31" i="13"/>
  <c r="Q32" i="13"/>
  <c r="Q57" i="13"/>
  <c r="P49" i="13"/>
  <c r="P21" i="13"/>
  <c r="P52" i="13"/>
  <c r="Q53" i="13"/>
  <c r="O52" i="13"/>
  <c r="O53" i="13"/>
  <c r="P53" i="13"/>
  <c r="Q63" i="13"/>
  <c r="P62" i="13"/>
  <c r="O62" i="13"/>
  <c r="P60" i="13"/>
  <c r="O60" i="13"/>
  <c r="Q61" i="13"/>
  <c r="O59" i="13"/>
  <c r="P59" i="13"/>
  <c r="Q65" i="13"/>
  <c r="P64" i="13"/>
  <c r="O64" i="13"/>
  <c r="Q55" i="13"/>
  <c r="P54" i="13"/>
  <c r="O54" i="13"/>
  <c r="P50" i="13"/>
  <c r="O50" i="13"/>
  <c r="Q51" i="13"/>
  <c r="O57" i="13"/>
  <c r="O48" i="13"/>
  <c r="Q49" i="13"/>
  <c r="P48" i="13"/>
  <c r="P57" i="13"/>
  <c r="O63" i="13"/>
  <c r="P63" i="13"/>
  <c r="Q59" i="13"/>
  <c r="P58" i="13"/>
  <c r="O58" i="13"/>
  <c r="O49" i="13"/>
  <c r="P65" i="13"/>
  <c r="O65" i="13"/>
  <c r="P55" i="13"/>
  <c r="O55" i="13"/>
  <c r="P39" i="13"/>
  <c r="O39" i="13"/>
  <c r="Q40" i="13"/>
  <c r="Q42" i="13"/>
  <c r="P41" i="13"/>
  <c r="O41" i="13"/>
  <c r="P5" i="13"/>
  <c r="O5" i="13"/>
  <c r="O30" i="13"/>
  <c r="P30" i="13"/>
  <c r="O27" i="13"/>
  <c r="P9" i="13"/>
  <c r="O9" i="13"/>
  <c r="P27" i="13"/>
  <c r="Q19" i="13"/>
  <c r="O18" i="13"/>
  <c r="P18" i="13"/>
  <c r="P37" i="13"/>
  <c r="O37" i="13"/>
  <c r="Q38" i="13"/>
  <c r="P4" i="13"/>
  <c r="O4" i="13"/>
  <c r="Q5" i="13"/>
  <c r="P7" i="13"/>
  <c r="O7" i="13"/>
  <c r="P6" i="13"/>
  <c r="O8" i="13"/>
  <c r="O26" i="13"/>
  <c r="P26" i="13"/>
  <c r="P16" i="13"/>
  <c r="Q17" i="13"/>
  <c r="O16" i="13"/>
  <c r="O6" i="13"/>
  <c r="P8" i="13"/>
  <c r="P42" i="13"/>
  <c r="O42" i="13"/>
  <c r="P34" i="13"/>
  <c r="O34" i="13"/>
  <c r="Q34" i="13"/>
  <c r="O11" i="13"/>
  <c r="P11" i="13"/>
  <c r="P17" i="13"/>
  <c r="O17" i="13"/>
  <c r="P36" i="13"/>
  <c r="O36" i="13"/>
  <c r="Q30" i="13"/>
  <c r="P29" i="13"/>
  <c r="O29" i="13"/>
  <c r="P13" i="13"/>
  <c r="O13" i="13"/>
  <c r="P12" i="13"/>
  <c r="O12" i="13"/>
  <c r="Q13" i="13"/>
  <c r="Q11" i="13"/>
  <c r="O21" i="13"/>
  <c r="O25" i="13"/>
  <c r="P25" i="13"/>
  <c r="Q26" i="13"/>
  <c r="P40" i="13"/>
  <c r="O40" i="13"/>
  <c r="P19" i="13"/>
  <c r="O19" i="13"/>
  <c r="P35" i="13"/>
  <c r="Q36" i="13"/>
  <c r="O35" i="13"/>
  <c r="P14" i="13"/>
  <c r="O14" i="13"/>
  <c r="Q15" i="13"/>
  <c r="J57" i="12" l="1"/>
  <c r="H57" i="12"/>
  <c r="G57" i="12"/>
  <c r="I56" i="12"/>
  <c r="H56" i="12"/>
  <c r="G56" i="12"/>
  <c r="I55" i="12"/>
  <c r="H55" i="12"/>
  <c r="G55" i="12"/>
  <c r="H54" i="12"/>
  <c r="G54" i="12"/>
  <c r="J50" i="12"/>
  <c r="H50" i="12"/>
  <c r="G50" i="12"/>
  <c r="I49" i="12"/>
  <c r="H49" i="12"/>
  <c r="G49" i="12"/>
  <c r="I48" i="12"/>
  <c r="H48" i="12"/>
  <c r="G48" i="12"/>
  <c r="H47" i="12"/>
  <c r="G47" i="12"/>
  <c r="B41" i="12"/>
  <c r="B40" i="12"/>
  <c r="B39" i="12"/>
  <c r="H27" i="12"/>
  <c r="F27" i="12"/>
  <c r="E27" i="12"/>
  <c r="G26" i="12"/>
  <c r="F26" i="12"/>
  <c r="E26" i="12"/>
  <c r="G25" i="12"/>
  <c r="F25" i="12"/>
  <c r="E25" i="12"/>
  <c r="F24" i="12"/>
  <c r="E24" i="12"/>
  <c r="K18" i="12"/>
  <c r="N18" i="12" s="1"/>
  <c r="K17" i="12"/>
  <c r="L17" i="12" s="1"/>
  <c r="K16" i="12"/>
  <c r="N16" i="12" s="1"/>
  <c r="K15" i="12"/>
  <c r="N15" i="12" s="1"/>
  <c r="N14" i="12"/>
  <c r="M14" i="12"/>
  <c r="L14" i="12"/>
  <c r="O14" i="12" s="1"/>
  <c r="K14" i="12"/>
  <c r="K13" i="12"/>
  <c r="N13" i="12" s="1"/>
  <c r="K9" i="12"/>
  <c r="N8" i="12" s="1"/>
  <c r="K8" i="12"/>
  <c r="M8" i="12" s="1"/>
  <c r="K7" i="12"/>
  <c r="M7" i="12" s="1"/>
  <c r="N6" i="12"/>
  <c r="M6" i="12"/>
  <c r="L6" i="12"/>
  <c r="O6" i="12" s="1"/>
  <c r="K6" i="12"/>
  <c r="K5" i="12"/>
  <c r="L5" i="12" s="1"/>
  <c r="K4" i="12"/>
  <c r="N4" i="12" s="1"/>
  <c r="P14" i="12" l="1"/>
  <c r="L15" i="12"/>
  <c r="L4" i="12"/>
  <c r="M4" i="12"/>
  <c r="M17" i="12"/>
  <c r="Q18" i="12" s="1"/>
  <c r="M15" i="12"/>
  <c r="P6" i="12"/>
  <c r="N17" i="12"/>
  <c r="N7" i="12"/>
  <c r="M5" i="12"/>
  <c r="P5" i="12" s="1"/>
  <c r="L13" i="12"/>
  <c r="L18" i="12"/>
  <c r="N5" i="12"/>
  <c r="M13" i="12"/>
  <c r="M18" i="12"/>
  <c r="L9" i="12"/>
  <c r="L7" i="12"/>
  <c r="Q7" i="12" s="1"/>
  <c r="L8" i="12"/>
  <c r="L16" i="12"/>
  <c r="M16" i="12"/>
  <c r="M9" i="12"/>
  <c r="N9" i="12"/>
  <c r="Q5" i="12" l="1"/>
  <c r="O4" i="12"/>
  <c r="P4" i="12"/>
  <c r="P15" i="12"/>
  <c r="O15" i="12"/>
  <c r="Q16" i="12"/>
  <c r="P13" i="12"/>
  <c r="O13" i="12"/>
  <c r="Q14" i="12"/>
  <c r="O5" i="12"/>
  <c r="O8" i="12"/>
  <c r="Q9" i="12"/>
  <c r="P8" i="12"/>
  <c r="P9" i="12"/>
  <c r="O9" i="12"/>
  <c r="O17" i="12"/>
  <c r="O16" i="12"/>
  <c r="P16" i="12"/>
  <c r="O7" i="12"/>
  <c r="P7" i="12"/>
  <c r="P17" i="12"/>
  <c r="P18" i="12"/>
  <c r="O18" i="12"/>
  <c r="G34" i="11" l="1"/>
  <c r="H34" i="11"/>
  <c r="G35" i="11"/>
  <c r="H35" i="11"/>
  <c r="I35" i="11"/>
  <c r="G39" i="11"/>
  <c r="H39" i="11"/>
  <c r="G40" i="11"/>
  <c r="H40" i="11"/>
  <c r="I40" i="11"/>
  <c r="K28" i="11"/>
  <c r="N28" i="11" s="1"/>
  <c r="K27" i="11"/>
  <c r="N27" i="11" s="1"/>
  <c r="I21" i="11"/>
  <c r="H21" i="11"/>
  <c r="G21" i="11"/>
  <c r="I20" i="11"/>
  <c r="H20" i="11"/>
  <c r="G20" i="11"/>
  <c r="H19" i="11"/>
  <c r="G19" i="11"/>
  <c r="I15" i="11"/>
  <c r="H15" i="11"/>
  <c r="G15" i="11"/>
  <c r="I14" i="11"/>
  <c r="H14" i="11"/>
  <c r="G14" i="11"/>
  <c r="H13" i="11"/>
  <c r="G13" i="11"/>
  <c r="K7" i="11"/>
  <c r="N7" i="11" s="1"/>
  <c r="K6" i="11"/>
  <c r="N6" i="11" s="1"/>
  <c r="N5" i="11"/>
  <c r="M5" i="11"/>
  <c r="L5" i="11"/>
  <c r="P5" i="11" s="1"/>
  <c r="K5" i="11"/>
  <c r="K4" i="11"/>
  <c r="L4" i="11" s="1"/>
  <c r="M27" i="11" l="1"/>
  <c r="L28" i="11"/>
  <c r="M28" i="11"/>
  <c r="L27" i="11"/>
  <c r="O5" i="11"/>
  <c r="L6" i="11"/>
  <c r="L7" i="11"/>
  <c r="M6" i="11"/>
  <c r="M4" i="11"/>
  <c r="P4" i="11" s="1"/>
  <c r="N4" i="11"/>
  <c r="M7" i="11"/>
  <c r="Q28" i="11" l="1"/>
  <c r="P27" i="11"/>
  <c r="O27" i="11"/>
  <c r="P28" i="11"/>
  <c r="O28" i="11"/>
  <c r="P7" i="11"/>
  <c r="O7" i="11"/>
  <c r="Q5" i="11"/>
  <c r="Q7" i="11"/>
  <c r="P6" i="11"/>
  <c r="O6" i="11"/>
  <c r="O4" i="11"/>
  <c r="G23" i="10" l="1"/>
  <c r="F23" i="10"/>
  <c r="E23" i="10"/>
  <c r="F22" i="10"/>
  <c r="E22" i="10"/>
  <c r="F21" i="10"/>
  <c r="E21" i="10"/>
  <c r="L15" i="10"/>
  <c r="O15" i="10" s="1"/>
  <c r="L14" i="10"/>
  <c r="O14" i="10" s="1"/>
  <c r="L13" i="10"/>
  <c r="O13" i="10" s="1"/>
  <c r="L12" i="10"/>
  <c r="N12" i="10" s="1"/>
  <c r="O11" i="10"/>
  <c r="N11" i="10"/>
  <c r="M11" i="10"/>
  <c r="P11" i="10" s="1"/>
  <c r="L11" i="10"/>
  <c r="M10" i="10"/>
  <c r="L10" i="10"/>
  <c r="O10" i="10" s="1"/>
  <c r="L9" i="10"/>
  <c r="O9" i="10" s="1"/>
  <c r="L8" i="10"/>
  <c r="O8" i="10" s="1"/>
  <c r="L7" i="10"/>
  <c r="O7" i="10" s="1"/>
  <c r="O6" i="10"/>
  <c r="N6" i="10"/>
  <c r="M6" i="10"/>
  <c r="Q6" i="10" s="1"/>
  <c r="L6" i="10"/>
  <c r="L5" i="10"/>
  <c r="O5" i="10" s="1"/>
  <c r="L4" i="10"/>
  <c r="M4" i="10" s="1"/>
  <c r="M14" i="10" l="1"/>
  <c r="R11" i="10"/>
  <c r="N14" i="10"/>
  <c r="P6" i="10"/>
  <c r="N4" i="10"/>
  <c r="R5" i="10" s="1"/>
  <c r="Q11" i="10"/>
  <c r="M12" i="10"/>
  <c r="O4" i="10"/>
  <c r="O12" i="10"/>
  <c r="M15" i="10"/>
  <c r="M9" i="10"/>
  <c r="R7" i="10"/>
  <c r="N10" i="10"/>
  <c r="Q10" i="10" s="1"/>
  <c r="N15" i="10"/>
  <c r="N9" i="10"/>
  <c r="N5" i="10"/>
  <c r="M8" i="10"/>
  <c r="P10" i="10"/>
  <c r="M13" i="10"/>
  <c r="N8" i="10"/>
  <c r="N13" i="10"/>
  <c r="M7" i="10"/>
  <c r="N7" i="10"/>
  <c r="M5" i="10"/>
  <c r="Q7" i="10" l="1"/>
  <c r="P7" i="10"/>
  <c r="Q15" i="10"/>
  <c r="P15" i="10"/>
  <c r="R15" i="10"/>
  <c r="Q14" i="10"/>
  <c r="P14" i="10"/>
  <c r="P9" i="10"/>
  <c r="Q9" i="10"/>
  <c r="Q13" i="10"/>
  <c r="P13" i="10"/>
  <c r="P4" i="10"/>
  <c r="Q4" i="10"/>
  <c r="R13" i="10"/>
  <c r="Q12" i="10"/>
  <c r="P12" i="10"/>
  <c r="Q5" i="10"/>
  <c r="P5" i="10"/>
  <c r="R9" i="10"/>
  <c r="P8" i="10"/>
  <c r="Q8" i="10"/>
  <c r="I84" i="9" l="1"/>
  <c r="H84" i="9"/>
  <c r="G84" i="9"/>
  <c r="H83" i="9"/>
  <c r="G83" i="9"/>
  <c r="I79" i="9"/>
  <c r="H79" i="9"/>
  <c r="G79" i="9"/>
  <c r="H78" i="9"/>
  <c r="G78" i="9"/>
  <c r="K72" i="9"/>
  <c r="N72" i="9" s="1"/>
  <c r="K71" i="9"/>
  <c r="L71" i="9" s="1"/>
  <c r="I65" i="9"/>
  <c r="H65" i="9"/>
  <c r="G65" i="9"/>
  <c r="H64" i="9"/>
  <c r="G64" i="9"/>
  <c r="I60" i="9"/>
  <c r="H60" i="9"/>
  <c r="G60" i="9"/>
  <c r="H59" i="9"/>
  <c r="G59" i="9"/>
  <c r="K53" i="9"/>
  <c r="M53" i="9" s="1"/>
  <c r="K52" i="9"/>
  <c r="N52" i="9" s="1"/>
  <c r="I46" i="9"/>
  <c r="H46" i="9"/>
  <c r="G46" i="9"/>
  <c r="I45" i="9"/>
  <c r="H45" i="9"/>
  <c r="G45" i="9"/>
  <c r="H44" i="9"/>
  <c r="G44" i="9"/>
  <c r="I40" i="9"/>
  <c r="H40" i="9"/>
  <c r="G40" i="9"/>
  <c r="I39" i="9"/>
  <c r="H39" i="9"/>
  <c r="G39" i="9"/>
  <c r="H38" i="9"/>
  <c r="G38" i="9"/>
  <c r="G32" i="9"/>
  <c r="F32" i="9"/>
  <c r="E32" i="9"/>
  <c r="G31" i="9"/>
  <c r="F31" i="9"/>
  <c r="E31" i="9"/>
  <c r="F30" i="9"/>
  <c r="E30" i="9"/>
  <c r="R24" i="9"/>
  <c r="Q24" i="9"/>
  <c r="K14" i="9"/>
  <c r="N14" i="9" s="1"/>
  <c r="K13" i="9"/>
  <c r="N13" i="9" s="1"/>
  <c r="K12" i="9"/>
  <c r="N12" i="9" s="1"/>
  <c r="K11" i="9"/>
  <c r="K5" i="9"/>
  <c r="M5" i="9" s="1"/>
  <c r="K4" i="9"/>
  <c r="M71" i="9" l="1"/>
  <c r="Q72" i="9" s="1"/>
  <c r="N71" i="9"/>
  <c r="L72" i="9"/>
  <c r="M72" i="9"/>
  <c r="L52" i="9"/>
  <c r="L53" i="9"/>
  <c r="M52" i="9"/>
  <c r="L12" i="9"/>
  <c r="P12" i="9" s="1"/>
  <c r="M12" i="9"/>
  <c r="N11" i="9"/>
  <c r="N4" i="9"/>
  <c r="O12" i="9"/>
  <c r="L5" i="9"/>
  <c r="N5" i="9"/>
  <c r="L13" i="9"/>
  <c r="M13" i="9"/>
  <c r="L11" i="9"/>
  <c r="M11" i="9"/>
  <c r="L4" i="9"/>
  <c r="L14" i="9"/>
  <c r="M4" i="9"/>
  <c r="M14" i="9"/>
  <c r="P72" i="9" l="1"/>
  <c r="O72" i="9"/>
  <c r="O71" i="9"/>
  <c r="P71" i="9"/>
  <c r="P53" i="9"/>
  <c r="O53" i="9"/>
  <c r="Q53" i="9"/>
  <c r="P52" i="9"/>
  <c r="O52" i="9"/>
  <c r="P14" i="9"/>
  <c r="O14" i="9"/>
  <c r="Q14" i="9"/>
  <c r="P13" i="9"/>
  <c r="O13" i="9"/>
  <c r="P11" i="9"/>
  <c r="O11" i="9"/>
  <c r="Q12" i="9"/>
  <c r="P4" i="9"/>
  <c r="O4" i="9"/>
  <c r="Q5" i="9"/>
  <c r="O5" i="9"/>
  <c r="P5" i="9"/>
  <c r="B56" i="8" l="1"/>
  <c r="B55" i="8"/>
  <c r="B54" i="8"/>
  <c r="I39" i="8"/>
  <c r="H38" i="8"/>
  <c r="H37" i="8"/>
  <c r="H30" i="8"/>
  <c r="F30" i="8"/>
  <c r="E30" i="8"/>
  <c r="G29" i="8"/>
  <c r="F29" i="8"/>
  <c r="E29" i="8"/>
  <c r="G28" i="8"/>
  <c r="F28" i="8"/>
  <c r="E28" i="8"/>
  <c r="F27" i="8"/>
  <c r="E27" i="8"/>
  <c r="B21" i="8"/>
  <c r="B20" i="8"/>
  <c r="B19" i="8"/>
  <c r="K9" i="8"/>
  <c r="N9" i="8" s="1"/>
  <c r="K8" i="8"/>
  <c r="M7" i="8"/>
  <c r="L7" i="8"/>
  <c r="K7" i="8"/>
  <c r="N7" i="8" s="1"/>
  <c r="K6" i="8"/>
  <c r="L6" i="8" s="1"/>
  <c r="K5" i="8"/>
  <c r="N5" i="8" s="1"/>
  <c r="K4" i="8"/>
  <c r="N4" i="8" s="1"/>
  <c r="M8" i="8" l="1"/>
  <c r="L5" i="8"/>
  <c r="P5" i="8" s="1"/>
  <c r="M5" i="8"/>
  <c r="O7" i="8"/>
  <c r="P7" i="8"/>
  <c r="O5" i="8"/>
  <c r="L9" i="8"/>
  <c r="N8" i="8"/>
  <c r="M6" i="8"/>
  <c r="M9" i="8"/>
  <c r="L8" i="8"/>
  <c r="N6" i="8"/>
  <c r="L4" i="8"/>
  <c r="M4" i="8"/>
  <c r="Q7" i="8" l="1"/>
  <c r="Q9" i="8"/>
  <c r="O8" i="8"/>
  <c r="P8" i="8"/>
  <c r="P4" i="8"/>
  <c r="O4" i="8"/>
  <c r="Q5" i="8"/>
  <c r="P9" i="8"/>
  <c r="O9" i="8"/>
  <c r="O6" i="8"/>
  <c r="P6" i="8"/>
  <c r="K40" i="7" l="1"/>
  <c r="L40" i="7" s="1"/>
  <c r="K39" i="7"/>
  <c r="M39" i="7" s="1"/>
  <c r="G33" i="7"/>
  <c r="F33" i="7"/>
  <c r="E33" i="7"/>
  <c r="F32" i="7"/>
  <c r="E32" i="7"/>
  <c r="G31" i="7"/>
  <c r="F31" i="7"/>
  <c r="E31" i="7"/>
  <c r="F30" i="7"/>
  <c r="E30" i="7"/>
  <c r="G29" i="7"/>
  <c r="F29" i="7"/>
  <c r="E29" i="7"/>
  <c r="F28" i="7"/>
  <c r="E28" i="7"/>
  <c r="G27" i="7"/>
  <c r="F27" i="7"/>
  <c r="E27" i="7"/>
  <c r="F26" i="7"/>
  <c r="E26" i="7"/>
  <c r="L14" i="7"/>
  <c r="L13" i="7"/>
  <c r="L12" i="7"/>
  <c r="L11" i="7"/>
  <c r="L7" i="7"/>
  <c r="L6" i="7"/>
  <c r="L5" i="7"/>
  <c r="L4" i="7"/>
  <c r="L39" i="7" l="1"/>
  <c r="N39" i="7"/>
  <c r="M40" i="7"/>
  <c r="P40" i="7" s="1"/>
  <c r="N40" i="7"/>
  <c r="Q40" i="7" l="1"/>
  <c r="P39" i="7"/>
  <c r="O39" i="7"/>
  <c r="O40" i="7"/>
  <c r="B36" i="6" l="1"/>
  <c r="B35" i="6"/>
  <c r="B34" i="6"/>
  <c r="B23" i="6"/>
  <c r="B22" i="6"/>
  <c r="B21" i="6"/>
  <c r="I7" i="6"/>
  <c r="H6" i="6"/>
  <c r="H5" i="6"/>
  <c r="I75" i="5" l="1"/>
  <c r="H75" i="5"/>
  <c r="G75" i="5"/>
  <c r="H74" i="5"/>
  <c r="G74" i="5"/>
  <c r="I70" i="5"/>
  <c r="H70" i="5"/>
  <c r="G70" i="5"/>
  <c r="H69" i="5"/>
  <c r="G69" i="5"/>
  <c r="G63" i="5"/>
  <c r="F63" i="5"/>
  <c r="E63" i="5"/>
  <c r="F62" i="5"/>
  <c r="E62" i="5"/>
  <c r="L56" i="5"/>
  <c r="I46" i="5"/>
  <c r="H46" i="5"/>
  <c r="G46" i="5"/>
  <c r="I45" i="5"/>
  <c r="H45" i="5"/>
  <c r="G45" i="5"/>
  <c r="H44" i="5"/>
  <c r="G44" i="5"/>
  <c r="I40" i="5"/>
  <c r="H40" i="5"/>
  <c r="G40" i="5"/>
  <c r="I39" i="5"/>
  <c r="H39" i="5"/>
  <c r="G39" i="5"/>
  <c r="H38" i="5"/>
  <c r="G38" i="5"/>
  <c r="G32" i="5"/>
  <c r="F32" i="5"/>
  <c r="E32" i="5"/>
  <c r="G31" i="5"/>
  <c r="F31" i="5"/>
  <c r="E31" i="5"/>
  <c r="F30" i="5"/>
  <c r="E30" i="5"/>
  <c r="R24" i="5"/>
  <c r="Q24" i="5"/>
  <c r="K13" i="5"/>
  <c r="N13" i="5" s="1"/>
  <c r="K12" i="5"/>
  <c r="L12" i="5" s="1"/>
  <c r="K11" i="5"/>
  <c r="L11" i="5" s="1"/>
  <c r="K10" i="5"/>
  <c r="M10" i="5" s="1"/>
  <c r="K9" i="5"/>
  <c r="L9" i="5" s="1"/>
  <c r="K8" i="5"/>
  <c r="K7" i="5"/>
  <c r="N7" i="5" s="1"/>
  <c r="K6" i="5"/>
  <c r="L6" i="5" s="1"/>
  <c r="K5" i="5"/>
  <c r="N5" i="5" s="1"/>
  <c r="K4" i="5"/>
  <c r="M4" i="5" s="1"/>
  <c r="M11" i="5" l="1"/>
  <c r="N11" i="5"/>
  <c r="N8" i="5"/>
  <c r="O11" i="5"/>
  <c r="P11" i="5"/>
  <c r="M6" i="5"/>
  <c r="O6" i="5" s="1"/>
  <c r="M9" i="5"/>
  <c r="N6" i="5"/>
  <c r="L7" i="5"/>
  <c r="N12" i="5"/>
  <c r="N10" i="5"/>
  <c r="L13" i="5"/>
  <c r="M12" i="5"/>
  <c r="M7" i="5"/>
  <c r="L5" i="5"/>
  <c r="M5" i="5"/>
  <c r="M13" i="5"/>
  <c r="N9" i="5"/>
  <c r="L10" i="5"/>
  <c r="L8" i="5"/>
  <c r="L4" i="5"/>
  <c r="N4" i="5"/>
  <c r="M8" i="5"/>
  <c r="P9" i="5" l="1"/>
  <c r="O12" i="5"/>
  <c r="P6" i="5"/>
  <c r="P4" i="5"/>
  <c r="O4" i="5"/>
  <c r="O7" i="5"/>
  <c r="P7" i="5"/>
  <c r="P12" i="5"/>
  <c r="P10" i="5"/>
  <c r="O10" i="5"/>
  <c r="P13" i="5"/>
  <c r="O13" i="5"/>
  <c r="P5" i="5"/>
  <c r="O5" i="5"/>
  <c r="O9" i="5"/>
  <c r="P8" i="5"/>
  <c r="O8" i="5"/>
  <c r="L45" i="4" l="1"/>
  <c r="O45" i="4" s="1"/>
  <c r="L44" i="4"/>
  <c r="M44" i="4" s="1"/>
  <c r="O43" i="4"/>
  <c r="N43" i="4"/>
  <c r="L43" i="4"/>
  <c r="M43" i="4" s="1"/>
  <c r="L42" i="4"/>
  <c r="M42" i="4" s="1"/>
  <c r="L41" i="4"/>
  <c r="M41" i="4" s="1"/>
  <c r="L40" i="4"/>
  <c r="O40" i="4" s="1"/>
  <c r="G34" i="4"/>
  <c r="F34" i="4"/>
  <c r="E34" i="4"/>
  <c r="F33" i="4"/>
  <c r="E33" i="4"/>
  <c r="G32" i="4"/>
  <c r="F32" i="4"/>
  <c r="E32" i="4"/>
  <c r="F31" i="4"/>
  <c r="E31" i="4"/>
  <c r="G30" i="4"/>
  <c r="F30" i="4"/>
  <c r="E30" i="4"/>
  <c r="F29" i="4"/>
  <c r="E29" i="4"/>
  <c r="G28" i="4"/>
  <c r="F28" i="4"/>
  <c r="E28" i="4"/>
  <c r="F27" i="4"/>
  <c r="E27" i="4"/>
  <c r="G26" i="4"/>
  <c r="F26" i="4"/>
  <c r="E26" i="4"/>
  <c r="F25" i="4"/>
  <c r="E25" i="4"/>
  <c r="G24" i="4"/>
  <c r="F24" i="4"/>
  <c r="E24" i="4"/>
  <c r="F23" i="4"/>
  <c r="E23" i="4"/>
  <c r="L17" i="4"/>
  <c r="O17" i="4" s="1"/>
  <c r="L16" i="4"/>
  <c r="N16" i="4" s="1"/>
  <c r="L15" i="4"/>
  <c r="O15" i="4" s="1"/>
  <c r="L14" i="4"/>
  <c r="O14" i="4" s="1"/>
  <c r="O13" i="4"/>
  <c r="N13" i="4"/>
  <c r="M13" i="4"/>
  <c r="P13" i="4" s="1"/>
  <c r="L13" i="4"/>
  <c r="L12" i="4"/>
  <c r="O12" i="4" s="1"/>
  <c r="Q43" i="4" l="1"/>
  <c r="P43" i="4"/>
  <c r="O41" i="4"/>
  <c r="O42" i="4"/>
  <c r="M45" i="4"/>
  <c r="N44" i="4"/>
  <c r="Q44" i="4" s="1"/>
  <c r="O44" i="4"/>
  <c r="N42" i="4"/>
  <c r="Q42" i="4" s="1"/>
  <c r="N45" i="4"/>
  <c r="M40" i="4"/>
  <c r="N41" i="4"/>
  <c r="P41" i="4" s="1"/>
  <c r="N40" i="4"/>
  <c r="O16" i="4"/>
  <c r="M16" i="4"/>
  <c r="M17" i="4"/>
  <c r="N17" i="4"/>
  <c r="M14" i="4"/>
  <c r="N12" i="4"/>
  <c r="M12" i="4"/>
  <c r="M15" i="4"/>
  <c r="Q13" i="4"/>
  <c r="N14" i="4"/>
  <c r="N15" i="4"/>
  <c r="P40" i="4" l="1"/>
  <c r="Q40" i="4"/>
  <c r="Q41" i="4"/>
  <c r="Q45" i="4"/>
  <c r="P45" i="4"/>
  <c r="P44" i="4"/>
  <c r="P42" i="4"/>
  <c r="Q12" i="4"/>
  <c r="P12" i="4"/>
  <c r="R13" i="4"/>
  <c r="Q17" i="4"/>
  <c r="P17" i="4"/>
  <c r="P14" i="4"/>
  <c r="R15" i="4"/>
  <c r="Q14" i="4"/>
  <c r="R17" i="4"/>
  <c r="P16" i="4"/>
  <c r="Q16" i="4"/>
  <c r="P15" i="4"/>
  <c r="Q15" i="4"/>
  <c r="L84" i="3" l="1"/>
  <c r="N78" i="3"/>
  <c r="N77" i="3"/>
  <c r="N76" i="3"/>
  <c r="N75" i="3"/>
  <c r="N74" i="3"/>
  <c r="J68" i="3"/>
  <c r="J62" i="3"/>
  <c r="J61" i="3"/>
  <c r="J60" i="3"/>
  <c r="J59" i="3"/>
  <c r="J58" i="3"/>
  <c r="I52" i="3"/>
  <c r="H52" i="3"/>
  <c r="G52" i="3"/>
  <c r="H51" i="3"/>
  <c r="G51" i="3"/>
  <c r="I47" i="3"/>
  <c r="H47" i="3"/>
  <c r="G47" i="3"/>
  <c r="H46" i="3"/>
  <c r="G46" i="3"/>
  <c r="G40" i="3"/>
  <c r="F40" i="3"/>
  <c r="E40" i="3"/>
  <c r="F39" i="3"/>
  <c r="E39" i="3"/>
  <c r="D33" i="3"/>
  <c r="D26" i="3"/>
  <c r="D18" i="3"/>
  <c r="D10" i="3"/>
  <c r="K13" i="2" l="1"/>
  <c r="N13" i="2" s="1"/>
  <c r="K12" i="2"/>
  <c r="M12" i="2" s="1"/>
  <c r="N11" i="2"/>
  <c r="M11" i="2"/>
  <c r="K11" i="2"/>
  <c r="L11" i="2" s="1"/>
  <c r="K10" i="2"/>
  <c r="M10" i="2" s="1"/>
  <c r="K9" i="2"/>
  <c r="M8" i="2" s="1"/>
  <c r="K8" i="2"/>
  <c r="N8" i="2" s="1"/>
  <c r="K7" i="2"/>
  <c r="N7" i="2" s="1"/>
  <c r="K6" i="2"/>
  <c r="L6" i="2" s="1"/>
  <c r="K5" i="2"/>
  <c r="N5" i="2" s="1"/>
  <c r="K4" i="2"/>
  <c r="M4" i="2" s="1"/>
  <c r="O11" i="2" l="1"/>
  <c r="P11" i="2"/>
  <c r="N9" i="2"/>
  <c r="M6" i="2"/>
  <c r="P6" i="2" s="1"/>
  <c r="M9" i="2"/>
  <c r="N4" i="2"/>
  <c r="N6" i="2"/>
  <c r="L12" i="2"/>
  <c r="N12" i="2"/>
  <c r="N10" i="2"/>
  <c r="L13" i="2"/>
  <c r="L9" i="2"/>
  <c r="L10" i="2"/>
  <c r="M13" i="2"/>
  <c r="L4" i="2"/>
  <c r="L7" i="2"/>
  <c r="M7" i="2"/>
  <c r="L5" i="2"/>
  <c r="M5" i="2"/>
  <c r="L8" i="2"/>
  <c r="O9" i="2" l="1"/>
  <c r="P9" i="2"/>
  <c r="O8" i="2"/>
  <c r="P8" i="2"/>
  <c r="O6" i="2"/>
  <c r="P12" i="2"/>
  <c r="O12" i="2"/>
  <c r="P13" i="2"/>
  <c r="O13" i="2"/>
  <c r="O7" i="2"/>
  <c r="P7" i="2"/>
  <c r="P10" i="2"/>
  <c r="O10" i="2"/>
  <c r="P5" i="2"/>
  <c r="O5" i="2"/>
  <c r="O4" i="2"/>
  <c r="P4" i="2"/>
  <c r="K2366" i="1" l="1"/>
  <c r="N2366" i="1" s="1"/>
  <c r="K2365" i="1"/>
  <c r="N2365" i="1" s="1"/>
  <c r="K2328" i="1"/>
  <c r="K2337" i="1" s="1"/>
  <c r="K2346" i="1" s="1"/>
  <c r="J2328" i="1"/>
  <c r="C2328" i="1"/>
  <c r="B2328" i="1"/>
  <c r="K2327" i="1"/>
  <c r="K2336" i="1" s="1"/>
  <c r="K2345" i="1" s="1"/>
  <c r="J2327" i="1"/>
  <c r="I2327" i="1"/>
  <c r="H2327" i="1"/>
  <c r="G2327" i="1"/>
  <c r="F2327" i="1"/>
  <c r="F2336" i="1" s="1"/>
  <c r="F2345" i="1" s="1"/>
  <c r="E2327" i="1"/>
  <c r="D2327" i="1"/>
  <c r="B2326" i="1"/>
  <c r="K2325" i="1"/>
  <c r="K2334" i="1" s="1"/>
  <c r="K2343" i="1" s="1"/>
  <c r="J2325" i="1"/>
  <c r="J2334" i="1" s="1"/>
  <c r="J2343" i="1" s="1"/>
  <c r="I2325" i="1"/>
  <c r="I2334" i="1" s="1"/>
  <c r="I2343" i="1" s="1"/>
  <c r="H2325" i="1"/>
  <c r="C2324" i="1"/>
  <c r="B2324" i="1"/>
  <c r="K2319" i="1"/>
  <c r="I2328" i="1" s="1"/>
  <c r="F2319" i="1"/>
  <c r="F2328" i="1" s="1"/>
  <c r="F2337" i="1" s="1"/>
  <c r="F2346" i="1" s="1"/>
  <c r="K2318" i="1"/>
  <c r="F2318" i="1"/>
  <c r="C2327" i="1" s="1"/>
  <c r="K2317" i="1"/>
  <c r="K2326" i="1" s="1"/>
  <c r="K2335" i="1" s="1"/>
  <c r="K2344" i="1" s="1"/>
  <c r="F2317" i="1"/>
  <c r="F2326" i="1" s="1"/>
  <c r="F2335" i="1" s="1"/>
  <c r="F2344" i="1" s="1"/>
  <c r="K2316" i="1"/>
  <c r="G2325" i="1" s="1"/>
  <c r="G2334" i="1" s="1"/>
  <c r="G2343" i="1" s="1"/>
  <c r="F2316" i="1"/>
  <c r="F2325" i="1" s="1"/>
  <c r="F2334" i="1" s="1"/>
  <c r="F2343" i="1" s="1"/>
  <c r="K2315" i="1"/>
  <c r="G2324" i="1" s="1"/>
  <c r="G2333" i="1" s="1"/>
  <c r="G2342" i="1" s="1"/>
  <c r="F2315" i="1"/>
  <c r="E2324" i="1" s="1"/>
  <c r="K2314" i="1"/>
  <c r="K2323" i="1" s="1"/>
  <c r="K2332" i="1" s="1"/>
  <c r="K2341" i="1" s="1"/>
  <c r="F2314" i="1"/>
  <c r="D2323" i="1" s="1"/>
  <c r="E2311" i="1"/>
  <c r="E2320" i="1" s="1"/>
  <c r="E2329" i="1" s="1"/>
  <c r="D2311" i="1"/>
  <c r="D2320" i="1" s="1"/>
  <c r="C2311" i="1"/>
  <c r="C2320" i="1" s="1"/>
  <c r="B2311" i="1"/>
  <c r="B2320" i="1" s="1"/>
  <c r="K2302" i="1"/>
  <c r="K2311" i="1" s="1"/>
  <c r="K2320" i="1" s="1"/>
  <c r="K2329" i="1" s="1"/>
  <c r="J2302" i="1"/>
  <c r="J2311" i="1" s="1"/>
  <c r="J2320" i="1" s="1"/>
  <c r="J2329" i="1" s="1"/>
  <c r="I2302" i="1"/>
  <c r="I2311" i="1" s="1"/>
  <c r="I2320" i="1" s="1"/>
  <c r="I2329" i="1" s="1"/>
  <c r="H2302" i="1"/>
  <c r="H2311" i="1" s="1"/>
  <c r="H2320" i="1" s="1"/>
  <c r="H2329" i="1" s="1"/>
  <c r="G2302" i="1"/>
  <c r="G2311" i="1" s="1"/>
  <c r="G2320" i="1" s="1"/>
  <c r="G2329" i="1" s="1"/>
  <c r="F2302" i="1"/>
  <c r="F2311" i="1" s="1"/>
  <c r="F2320" i="1" s="1"/>
  <c r="F2329" i="1" s="1"/>
  <c r="E2302" i="1"/>
  <c r="D2302" i="1"/>
  <c r="C2302" i="1"/>
  <c r="B2302" i="1"/>
  <c r="L2365" i="1" l="1"/>
  <c r="L2366" i="1"/>
  <c r="M2365" i="1"/>
  <c r="M2366" i="1"/>
  <c r="G2336" i="1"/>
  <c r="G2345" i="1" s="1"/>
  <c r="C2336" i="1"/>
  <c r="C2345" i="1" s="1"/>
  <c r="I2336" i="1"/>
  <c r="I2345" i="1" s="1"/>
  <c r="J2336" i="1"/>
  <c r="J2345" i="1" s="1"/>
  <c r="K2351" i="1"/>
  <c r="K2353" i="1" s="1"/>
  <c r="K2349" i="1"/>
  <c r="I2337" i="1"/>
  <c r="I2346" i="1" s="1"/>
  <c r="B2337" i="1"/>
  <c r="B2346" i="1" s="1"/>
  <c r="E2333" i="1"/>
  <c r="E2342" i="1" s="1"/>
  <c r="E2336" i="1"/>
  <c r="E2345" i="1" s="1"/>
  <c r="B2333" i="1"/>
  <c r="B2342" i="1" s="1"/>
  <c r="C2337" i="1"/>
  <c r="C2346" i="1" s="1"/>
  <c r="D2336" i="1"/>
  <c r="D2345" i="1" s="1"/>
  <c r="B2329" i="1"/>
  <c r="B2335" i="1" s="1"/>
  <c r="B2344" i="1" s="1"/>
  <c r="C2329" i="1"/>
  <c r="C2333" i="1"/>
  <c r="C2342" i="1" s="1"/>
  <c r="J2337" i="1"/>
  <c r="J2346" i="1" s="1"/>
  <c r="F2349" i="1"/>
  <c r="F2351" i="1"/>
  <c r="F2353" i="1" s="1"/>
  <c r="H2336" i="1"/>
  <c r="H2345" i="1" s="1"/>
  <c r="D2329" i="1"/>
  <c r="D2332" i="1" s="1"/>
  <c r="D2341" i="1" s="1"/>
  <c r="H2334" i="1"/>
  <c r="H2343" i="1" s="1"/>
  <c r="F2324" i="1"/>
  <c r="F2333" i="1" s="1"/>
  <c r="F2342" i="1" s="1"/>
  <c r="C2326" i="1"/>
  <c r="C2335" i="1" s="1"/>
  <c r="C2344" i="1" s="1"/>
  <c r="D2326" i="1"/>
  <c r="D2335" i="1" s="1"/>
  <c r="D2344" i="1" s="1"/>
  <c r="B2323" i="1"/>
  <c r="B2332" i="1" s="1"/>
  <c r="B2341" i="1" s="1"/>
  <c r="I2324" i="1"/>
  <c r="I2333" i="1" s="1"/>
  <c r="I2342" i="1" s="1"/>
  <c r="D2324" i="1"/>
  <c r="D2333" i="1" s="1"/>
  <c r="D2342" i="1" s="1"/>
  <c r="E2326" i="1"/>
  <c r="E2335" i="1" s="1"/>
  <c r="E2344" i="1" s="1"/>
  <c r="H2324" i="1"/>
  <c r="H2333" i="1" s="1"/>
  <c r="H2342" i="1" s="1"/>
  <c r="C2323" i="1"/>
  <c r="C2332" i="1" s="1"/>
  <c r="C2341" i="1" s="1"/>
  <c r="G2326" i="1"/>
  <c r="G2335" i="1" s="1"/>
  <c r="G2344" i="1" s="1"/>
  <c r="F2323" i="1"/>
  <c r="F2332" i="1" s="1"/>
  <c r="F2341" i="1" s="1"/>
  <c r="B2325" i="1"/>
  <c r="B2334" i="1" s="1"/>
  <c r="B2343" i="1" s="1"/>
  <c r="H2326" i="1"/>
  <c r="H2335" i="1" s="1"/>
  <c r="H2344" i="1" s="1"/>
  <c r="D2328" i="1"/>
  <c r="J2324" i="1"/>
  <c r="J2333" i="1" s="1"/>
  <c r="J2342" i="1" s="1"/>
  <c r="K2324" i="1"/>
  <c r="K2333" i="1" s="1"/>
  <c r="K2342" i="1" s="1"/>
  <c r="K2348" i="1" s="1"/>
  <c r="G2323" i="1"/>
  <c r="G2332" i="1" s="1"/>
  <c r="G2341" i="1" s="1"/>
  <c r="C2325" i="1"/>
  <c r="C2334" i="1" s="1"/>
  <c r="C2343" i="1" s="1"/>
  <c r="I2326" i="1"/>
  <c r="I2335" i="1" s="1"/>
  <c r="I2344" i="1" s="1"/>
  <c r="E2328" i="1"/>
  <c r="E2337" i="1" s="1"/>
  <c r="E2346" i="1" s="1"/>
  <c r="E2323" i="1"/>
  <c r="E2332" i="1" s="1"/>
  <c r="E2341" i="1" s="1"/>
  <c r="H2323" i="1"/>
  <c r="H2332" i="1" s="1"/>
  <c r="H2341" i="1" s="1"/>
  <c r="D2325" i="1"/>
  <c r="J2326" i="1"/>
  <c r="J2335" i="1" s="1"/>
  <c r="J2344" i="1" s="1"/>
  <c r="I2323" i="1"/>
  <c r="I2332" i="1" s="1"/>
  <c r="I2341" i="1" s="1"/>
  <c r="E2325" i="1"/>
  <c r="E2334" i="1" s="1"/>
  <c r="E2343" i="1" s="1"/>
  <c r="G2328" i="1"/>
  <c r="G2337" i="1" s="1"/>
  <c r="G2346" i="1" s="1"/>
  <c r="J2323" i="1"/>
  <c r="J2332" i="1" s="1"/>
  <c r="J2341" i="1" s="1"/>
  <c r="B2327" i="1"/>
  <c r="B2336" i="1" s="1"/>
  <c r="B2345" i="1" s="1"/>
  <c r="H2328" i="1"/>
  <c r="H2337" i="1" s="1"/>
  <c r="H2346" i="1" s="1"/>
  <c r="P2366" i="1" l="1"/>
  <c r="O2366" i="1"/>
  <c r="O2365" i="1"/>
  <c r="P2365" i="1"/>
  <c r="B2349" i="1"/>
  <c r="B2351" i="1"/>
  <c r="B2353" i="1" s="1"/>
  <c r="E2350" i="1"/>
  <c r="E2352" i="1" s="1"/>
  <c r="E2348" i="1"/>
  <c r="I2351" i="1"/>
  <c r="I2353" i="1" s="1"/>
  <c r="I2349" i="1"/>
  <c r="G2350" i="1"/>
  <c r="G2352" i="1" s="1"/>
  <c r="G2348" i="1"/>
  <c r="H2350" i="1"/>
  <c r="H2352" i="1" s="1"/>
  <c r="H2348" i="1"/>
  <c r="C2349" i="1"/>
  <c r="C2351" i="1"/>
  <c r="C2353" i="1" s="1"/>
  <c r="F2350" i="1"/>
  <c r="F2352" i="1" s="1"/>
  <c r="F2348" i="1"/>
  <c r="H2351" i="1"/>
  <c r="H2353" i="1" s="1"/>
  <c r="H2349" i="1"/>
  <c r="G2351" i="1"/>
  <c r="G2353" i="1" s="1"/>
  <c r="G2349" i="1"/>
  <c r="B2350" i="1"/>
  <c r="B2352" i="1" s="1"/>
  <c r="B2348" i="1"/>
  <c r="J2348" i="1"/>
  <c r="J2350" i="1"/>
  <c r="J2352" i="1" s="1"/>
  <c r="C2350" i="1"/>
  <c r="C2352" i="1" s="1"/>
  <c r="C2348" i="1"/>
  <c r="K2350" i="1"/>
  <c r="K2352" i="1" s="1"/>
  <c r="D2337" i="1"/>
  <c r="D2346" i="1" s="1"/>
  <c r="D2349" i="1" s="1"/>
  <c r="I2350" i="1"/>
  <c r="I2352" i="1" s="1"/>
  <c r="I2348" i="1"/>
  <c r="J2351" i="1"/>
  <c r="J2353" i="1" s="1"/>
  <c r="J2349" i="1"/>
  <c r="D2334" i="1"/>
  <c r="D2343" i="1" s="1"/>
  <c r="D2350" i="1" s="1"/>
  <c r="D2352" i="1" s="1"/>
  <c r="E2351" i="1"/>
  <c r="E2353" i="1" s="1"/>
  <c r="E2349" i="1"/>
  <c r="D2351" i="1" l="1"/>
  <c r="D2353" i="1" s="1"/>
  <c r="D2348" i="1"/>
</calcChain>
</file>

<file path=xl/sharedStrings.xml><?xml version="1.0" encoding="utf-8"?>
<sst xmlns="http://schemas.openxmlformats.org/spreadsheetml/2006/main" count="20482" uniqueCount="14150">
  <si>
    <t>Figure 1a</t>
    <phoneticPr fontId="2" type="noConversion"/>
  </si>
  <si>
    <t>category</t>
  </si>
  <si>
    <t>phenotype</t>
  </si>
  <si>
    <t>beta</t>
  </si>
  <si>
    <t>sebeta</t>
  </si>
  <si>
    <t>pval</t>
  </si>
  <si>
    <t>mlogp</t>
  </si>
  <si>
    <t>maf_case</t>
  </si>
  <si>
    <t>maf_control</t>
  </si>
  <si>
    <t>n_case</t>
  </si>
  <si>
    <t>n_control</t>
  </si>
  <si>
    <t>pip</t>
  </si>
  <si>
    <t>I Certain infectious and parasitic diseases (AB1_)</t>
  </si>
  <si>
    <t>Actinomycosis</t>
  </si>
  <si>
    <t>-0.0493813</t>
  </si>
  <si>
    <t>0.156334</t>
  </si>
  <si>
    <t>0.752101</t>
  </si>
  <si>
    <t>0.123724</t>
  </si>
  <si>
    <t>0.317204</t>
  </si>
  <si>
    <t>0.331316</t>
  </si>
  <si>
    <t>Amoebiasis</t>
  </si>
  <si>
    <t>-0.109181</t>
  </si>
  <si>
    <t>0.123199</t>
  </si>
  <si>
    <t>0.375501</t>
  </si>
  <si>
    <t>0.425389</t>
  </si>
  <si>
    <t>0.305369</t>
  </si>
  <si>
    <t>0.330667</t>
  </si>
  <si>
    <t>Anogenital herpesviral [herpes simplex] infection</t>
  </si>
  <si>
    <t>-0.00846463</t>
  </si>
  <si>
    <t>0.0355001</t>
  </si>
  <si>
    <t>0.81154</t>
  </si>
  <si>
    <t>0.0906901</t>
  </si>
  <si>
    <t>0.327539</t>
  </si>
  <si>
    <t>0.330987</t>
  </si>
  <si>
    <t>Aspergillosis</t>
  </si>
  <si>
    <t>0.0822366</t>
  </si>
  <si>
    <t>0.107712</t>
  </si>
  <si>
    <t>0.445172</t>
  </si>
  <si>
    <t>0.351472</t>
  </si>
  <si>
    <t>0.350515</t>
  </si>
  <si>
    <t>0.330941</t>
  </si>
  <si>
    <t>Atypical virus infections of central nervous system</t>
  </si>
  <si>
    <t>0.0852277</t>
  </si>
  <si>
    <t>0.0931288</t>
  </si>
  <si>
    <t>0.360108</t>
  </si>
  <si>
    <t>0.443567</t>
  </si>
  <si>
    <t>0.351923</t>
  </si>
  <si>
    <t>0.331023</t>
  </si>
  <si>
    <t>Bacterial</t>
  </si>
  <si>
    <t xml:space="preserve"> viral and other infectious agents</t>
  </si>
  <si>
    <t>0.00839543</t>
  </si>
  <si>
    <t>0.0296172</t>
  </si>
  <si>
    <t>0.776821</t>
  </si>
  <si>
    <t>0.109679</t>
  </si>
  <si>
    <t>0.333076</t>
  </si>
  <si>
    <t>0.330971</t>
  </si>
  <si>
    <t>Bacterial infection</t>
  </si>
  <si>
    <t xml:space="preserve"> other or unspecified</t>
  </si>
  <si>
    <t>-0.029269</t>
  </si>
  <si>
    <t>0.0114499</t>
  </si>
  <si>
    <t>0.0105799</t>
  </si>
  <si>
    <t>1.97552</t>
  </si>
  <si>
    <t>0.325354</t>
  </si>
  <si>
    <t>Other bacterial intestinal infections</t>
  </si>
  <si>
    <t>0.0000977806</t>
  </si>
  <si>
    <t>0.0202031</t>
  </si>
  <si>
    <t>0.996138</t>
  </si>
  <si>
    <t>0.00168034</t>
  </si>
  <si>
    <t>0.330661</t>
  </si>
  <si>
    <t>Candidiasis</t>
  </si>
  <si>
    <t>0.00283448</t>
  </si>
  <si>
    <t>0.0239881</t>
  </si>
  <si>
    <t>0.905939</t>
  </si>
  <si>
    <t>0.0429009</t>
  </si>
  <si>
    <t>0.331278</t>
  </si>
  <si>
    <t>Other sexually transmitted chlamydial diseases</t>
  </si>
  <si>
    <t>0.0173407</t>
  </si>
  <si>
    <t>0.0339069</t>
  </si>
  <si>
    <t>0.609056</t>
  </si>
  <si>
    <t>0.215343</t>
  </si>
  <si>
    <t>0.333416</t>
  </si>
  <si>
    <t>Cholera</t>
  </si>
  <si>
    <t>-0.00864304</t>
  </si>
  <si>
    <t>0.0421002</t>
  </si>
  <si>
    <t>0.83734</t>
  </si>
  <si>
    <t>0.077098</t>
  </si>
  <si>
    <t>0.327132</t>
  </si>
  <si>
    <t>Dermatophytosis</t>
  </si>
  <si>
    <t>0.0266637</t>
  </si>
  <si>
    <t>0.0253252</t>
  </si>
  <si>
    <t>0.292409</t>
  </si>
  <si>
    <t>0.534009</t>
  </si>
  <si>
    <t>0.337507</t>
  </si>
  <si>
    <t>Early syphilis</t>
  </si>
  <si>
    <t>0.0102081</t>
  </si>
  <si>
    <t>0.0887403</t>
  </si>
  <si>
    <t>0.908419</t>
  </si>
  <si>
    <t>0.0417139</t>
  </si>
  <si>
    <t>0.333916</t>
  </si>
  <si>
    <t>Infectious mononucleosis</t>
  </si>
  <si>
    <t>-0.0162464</t>
  </si>
  <si>
    <t>0.0312662</t>
  </si>
  <si>
    <t>0.603333</t>
  </si>
  <si>
    <t>0.219443</t>
  </si>
  <si>
    <t>0.327042</t>
  </si>
  <si>
    <t>0.331009</t>
  </si>
  <si>
    <t>Enterobiasis</t>
  </si>
  <si>
    <t>-0.268763</t>
  </si>
  <si>
    <t>0.15226</t>
  </si>
  <si>
    <t>0.0775354</t>
  </si>
  <si>
    <t>1.1105</t>
  </si>
  <si>
    <t>0.270408</t>
  </si>
  <si>
    <t>0.331002</t>
  </si>
  <si>
    <t>Erysipelas</t>
  </si>
  <si>
    <t>-0.0188436</t>
  </si>
  <si>
    <t>0.0109539</t>
  </si>
  <si>
    <t>0.0853847</t>
  </si>
  <si>
    <t>1.06862</t>
  </si>
  <si>
    <t>0.327679</t>
  </si>
  <si>
    <t>Diarrhoea and gastroenteritis of presumed infectious origin</t>
  </si>
  <si>
    <t>0.0288102</t>
  </si>
  <si>
    <t>0.00912223</t>
  </si>
  <si>
    <t>0.00158723</t>
  </si>
  <si>
    <t>2.79936</t>
  </si>
  <si>
    <t>0.336711</t>
  </si>
  <si>
    <t>Gonococcal infection</t>
  </si>
  <si>
    <t>0.0275982</t>
  </si>
  <si>
    <t>0.0507439</t>
  </si>
  <si>
    <t>0.586528</t>
  </si>
  <si>
    <t>0.231711</t>
  </si>
  <si>
    <t>0.33713</t>
  </si>
  <si>
    <t>Helminthiases</t>
  </si>
  <si>
    <t>-0.0501937</t>
  </si>
  <si>
    <t>0.0693233</t>
  </si>
  <si>
    <t>0.469034</t>
  </si>
  <si>
    <t>0.328796</t>
  </si>
  <si>
    <t>0.318085</t>
  </si>
  <si>
    <t>Acute hepatitis A</t>
  </si>
  <si>
    <t>0.0472498</t>
  </si>
  <si>
    <t>0.137978</t>
  </si>
  <si>
    <t>0.732017</t>
  </si>
  <si>
    <t>0.135479</t>
  </si>
  <si>
    <t>0.34322</t>
  </si>
  <si>
    <t>0.331001</t>
  </si>
  <si>
    <t>Acute hepatitis B</t>
  </si>
  <si>
    <t>0.165822</t>
  </si>
  <si>
    <t>0.143659</t>
  </si>
  <si>
    <t>0.248389</t>
  </si>
  <si>
    <t>0.604867</t>
  </si>
  <si>
    <t>0.363636</t>
  </si>
  <si>
    <t>Herpesviral [herpes simplex] infections</t>
  </si>
  <si>
    <t>-0.0650564</t>
  </si>
  <si>
    <t>0.0259937</t>
  </si>
  <si>
    <t>0.0123225</t>
  </si>
  <si>
    <t>0.316538</t>
  </si>
  <si>
    <t>0.33105</t>
  </si>
  <si>
    <t>Unspecified human immunodeficiency virus [HIV] disease</t>
  </si>
  <si>
    <t>-0.0225898</t>
  </si>
  <si>
    <t>0.0960869</t>
  </si>
  <si>
    <t>0.814133</t>
  </si>
  <si>
    <t>0.0893047</t>
  </si>
  <si>
    <t>0.32449</t>
  </si>
  <si>
    <t>Intestinal infectious diseases</t>
  </si>
  <si>
    <t>0.0151547</t>
  </si>
  <si>
    <t>0.00788507</t>
  </si>
  <si>
    <t>0.0546122</t>
  </si>
  <si>
    <t>1.26271</t>
  </si>
  <si>
    <t>0.333604</t>
  </si>
  <si>
    <t>Late syphilis</t>
  </si>
  <si>
    <t>0.000544066</t>
  </si>
  <si>
    <t>0.0805645</t>
  </si>
  <si>
    <t>0.994612</t>
  </si>
  <si>
    <t>0.0023464</t>
  </si>
  <si>
    <t>0.331412</t>
  </si>
  <si>
    <t>Listeriosis</t>
  </si>
  <si>
    <t>0.0111421</t>
  </si>
  <si>
    <t>0.138291</t>
  </si>
  <si>
    <t>0.935784</t>
  </si>
  <si>
    <t>0.0288244</t>
  </si>
  <si>
    <t>0.333333</t>
  </si>
  <si>
    <t>Malaria</t>
  </si>
  <si>
    <t>-0.0637576</t>
  </si>
  <si>
    <t>0.132199</t>
  </si>
  <si>
    <t>0.629603</t>
  </si>
  <si>
    <t>0.200933</t>
  </si>
  <si>
    <t>0.317829</t>
  </si>
  <si>
    <t>0.330997</t>
  </si>
  <si>
    <t>Measles</t>
  </si>
  <si>
    <t>0.177734</t>
  </si>
  <si>
    <t>0.0840294</t>
  </si>
  <si>
    <t>0.0344176</t>
  </si>
  <si>
    <t>1.46322</t>
  </si>
  <si>
    <t>0.371473</t>
  </si>
  <si>
    <t>Meningococcal infection</t>
  </si>
  <si>
    <t>0.0942159</t>
  </si>
  <si>
    <t>0.102528</t>
  </si>
  <si>
    <t>0.358132</t>
  </si>
  <si>
    <t>0.445957</t>
  </si>
  <si>
    <t>0.351163</t>
  </si>
  <si>
    <t>Mumps</t>
  </si>
  <si>
    <t>0.0612374</t>
  </si>
  <si>
    <t>0.0550545</t>
  </si>
  <si>
    <t>0.266008</t>
  </si>
  <si>
    <t>0.575106</t>
  </si>
  <si>
    <t>0.344086</t>
  </si>
  <si>
    <t>Mycoses</t>
  </si>
  <si>
    <t>0.00780618</t>
  </si>
  <si>
    <t>0.0167983</t>
  </si>
  <si>
    <t>0.642145</t>
  </si>
  <si>
    <t>0.192367</t>
  </si>
  <si>
    <t>0.332987</t>
  </si>
  <si>
    <t>Other bacterial diseases</t>
  </si>
  <si>
    <t>-0.0142836</t>
  </si>
  <si>
    <t>0.007688</t>
  </si>
  <si>
    <t>0.063183</t>
  </si>
  <si>
    <t>0.328544</t>
  </si>
  <si>
    <t>Other bacterial agents as the cause of diseases classified to other chapters</t>
  </si>
  <si>
    <t>0.110116</t>
  </si>
  <si>
    <t>0.093419</t>
  </si>
  <si>
    <t>0.238503</t>
  </si>
  <si>
    <t>0.622506</t>
  </si>
  <si>
    <t>0.355212</t>
  </si>
  <si>
    <t>Other cestode infections</t>
  </si>
  <si>
    <t>-0.0614132</t>
  </si>
  <si>
    <t>0.154968</t>
  </si>
  <si>
    <t>0.691887</t>
  </si>
  <si>
    <t>0.159965</t>
  </si>
  <si>
    <t>0.319149</t>
  </si>
  <si>
    <t>Other diseases caused by chlamydiae</t>
  </si>
  <si>
    <t>-0.0488408</t>
  </si>
  <si>
    <t>0.084989</t>
  </si>
  <si>
    <t>0.565512</t>
  </si>
  <si>
    <t>0.247558</t>
  </si>
  <si>
    <t>0.318471</t>
  </si>
  <si>
    <t>0.330996</t>
  </si>
  <si>
    <t>Human immunodeficiency virus [HIV] disease resulting in other conditions</t>
  </si>
  <si>
    <t>-0.0583545</t>
  </si>
  <si>
    <t>0.0702676</t>
  </si>
  <si>
    <t>0.406279</t>
  </si>
  <si>
    <t>0.391176</t>
  </si>
  <si>
    <t>0.316993</t>
  </si>
  <si>
    <t>Other infectious diseases</t>
  </si>
  <si>
    <t>-0.0365422</t>
  </si>
  <si>
    <t>0.0310687</t>
  </si>
  <si>
    <t>0.239526</t>
  </si>
  <si>
    <t>0.620648</t>
  </si>
  <si>
    <t>0.324031</t>
  </si>
  <si>
    <t>0.331029</t>
  </si>
  <si>
    <t>Infection due to other mycobacteria</t>
  </si>
  <si>
    <t>0.0287767</t>
  </si>
  <si>
    <t>0.075705</t>
  </si>
  <si>
    <t>0.70386</t>
  </si>
  <si>
    <t>0.152514</t>
  </si>
  <si>
    <t>0.337975</t>
  </si>
  <si>
    <t>Other protozoal intestinal diseases</t>
  </si>
  <si>
    <t>-0.029844</t>
  </si>
  <si>
    <t>0.081985</t>
  </si>
  <si>
    <t>0.715845</t>
  </si>
  <si>
    <t>0.145181</t>
  </si>
  <si>
    <t>0.322917</t>
  </si>
  <si>
    <t>Other septicaemia</t>
  </si>
  <si>
    <t>0.00257904</t>
  </si>
  <si>
    <t>0.0138771</t>
  </si>
  <si>
    <t>0.852564</t>
  </si>
  <si>
    <t>0.0692731</t>
  </si>
  <si>
    <t>0.33269</t>
  </si>
  <si>
    <t>Other spirochaetal diseases</t>
  </si>
  <si>
    <t>-0.0140972</t>
  </si>
  <si>
    <t>0.031573</t>
  </si>
  <si>
    <t>0.655238</t>
  </si>
  <si>
    <t>0.183601</t>
  </si>
  <si>
    <t>0.326134</t>
  </si>
  <si>
    <t>0.331015</t>
  </si>
  <si>
    <t>Other superficial mycoses</t>
  </si>
  <si>
    <t>-0.0433296</t>
  </si>
  <si>
    <t>0.0677708</t>
  </si>
  <si>
    <t>0.522592</t>
  </si>
  <si>
    <t>0.281837</t>
  </si>
  <si>
    <t>0.321792</t>
  </si>
  <si>
    <t>Other viral diseases</t>
  </si>
  <si>
    <t>-0.00253286</t>
  </si>
  <si>
    <t>0.0154255</t>
  </si>
  <si>
    <t>0.869574</t>
  </si>
  <si>
    <t>0.0606933</t>
  </si>
  <si>
    <t>0.330095</t>
  </si>
  <si>
    <t>Unspecified parasitic disease</t>
  </si>
  <si>
    <t>0.156119</t>
  </si>
  <si>
    <t>0.10062</t>
  </si>
  <si>
    <t>0.120764</t>
  </si>
  <si>
    <t>0.918063</t>
  </si>
  <si>
    <t>0.363229</t>
  </si>
  <si>
    <t>0.330949</t>
  </si>
  <si>
    <t>Pediculosis</t>
  </si>
  <si>
    <t xml:space="preserve"> acariasis and other infestations</t>
  </si>
  <si>
    <t>0.0439945</t>
  </si>
  <si>
    <t>0.0386398</t>
  </si>
  <si>
    <t>0.254878</t>
  </si>
  <si>
    <t>0.593668</t>
  </si>
  <si>
    <t>0.339921</t>
  </si>
  <si>
    <t>Pediculosis and phthiriasis</t>
  </si>
  <si>
    <t>0.223354</t>
  </si>
  <si>
    <t>0.166554</t>
  </si>
  <si>
    <t>0.179909</t>
  </si>
  <si>
    <t>0.744946</t>
  </si>
  <si>
    <t>0.382716</t>
  </si>
  <si>
    <t>Pneumocystosis</t>
  </si>
  <si>
    <t>0.0186278</t>
  </si>
  <si>
    <t>0.0798094</t>
  </si>
  <si>
    <t>0.815448</t>
  </si>
  <si>
    <t>0.0886038</t>
  </si>
  <si>
    <t>0.33711</t>
  </si>
  <si>
    <t>Acute poliomyelitis</t>
  </si>
  <si>
    <t>0.0127585</t>
  </si>
  <si>
    <t>0.078121</t>
  </si>
  <si>
    <t>0.870269</t>
  </si>
  <si>
    <t>0.0603466</t>
  </si>
  <si>
    <t>0.336043</t>
  </si>
  <si>
    <t>Protozoal diseases</t>
  </si>
  <si>
    <t>-0.0306488</t>
  </si>
  <si>
    <t>0.0584103</t>
  </si>
  <si>
    <t>0.599781</t>
  </si>
  <si>
    <t>0.222007</t>
  </si>
  <si>
    <t>0.324284</t>
  </si>
  <si>
    <t>Respiratory tuberculosis</t>
  </si>
  <si>
    <t xml:space="preserve"> bacteriologically and histologically confirmed</t>
  </si>
  <si>
    <t>-0.0363627</t>
  </si>
  <si>
    <t>0.0646207</t>
  </si>
  <si>
    <t>0.573633</t>
  </si>
  <si>
    <t>0.241366</t>
  </si>
  <si>
    <t>0.322284</t>
  </si>
  <si>
    <t>0.331016</t>
  </si>
  <si>
    <t xml:space="preserve"> not confirmed bacteriologically or histologically</t>
  </si>
  <si>
    <t>-0.0160463</t>
  </si>
  <si>
    <t>0.0413276</t>
  </si>
  <si>
    <t>0.697816</t>
  </si>
  <si>
    <t>0.156259</t>
  </si>
  <si>
    <t>0.328066</t>
  </si>
  <si>
    <t>Rubella [German measles]</t>
  </si>
  <si>
    <t>0.0566886</t>
  </si>
  <si>
    <t>0.0486545</t>
  </si>
  <si>
    <t>0.243968</t>
  </si>
  <si>
    <t>0.612667</t>
  </si>
  <si>
    <t>0.343979</t>
  </si>
  <si>
    <t>Other salmonella infections</t>
  </si>
  <si>
    <t>0.0065591</t>
  </si>
  <si>
    <t>0.0465241</t>
  </si>
  <si>
    <t>0.887884</t>
  </si>
  <si>
    <t>0.051644</t>
  </si>
  <si>
    <t>0.33174</t>
  </si>
  <si>
    <t>Scabies</t>
  </si>
  <si>
    <t>0.0183712</t>
  </si>
  <si>
    <t>0.0452958</t>
  </si>
  <si>
    <t>0.68505</t>
  </si>
  <si>
    <t>0.164278</t>
  </si>
  <si>
    <t>0.333937</t>
  </si>
  <si>
    <t>Scarlet fever</t>
  </si>
  <si>
    <t>-0.0304548</t>
  </si>
  <si>
    <t>0.110276</t>
  </si>
  <si>
    <t>0.782418</t>
  </si>
  <si>
    <t>0.106561</t>
  </si>
  <si>
    <t>0.325269</t>
  </si>
  <si>
    <t>Sequelae of other and unspecified infectious and parasitic diseases</t>
  </si>
  <si>
    <t>0.0870953</t>
  </si>
  <si>
    <t>0.0373633</t>
  </si>
  <si>
    <t>0.019751</t>
  </si>
  <si>
    <t>1.70441</t>
  </si>
  <si>
    <t>0.350062</t>
  </si>
  <si>
    <t>0.330923</t>
  </si>
  <si>
    <t>Sequelae of poliomyelitis</t>
  </si>
  <si>
    <t>-0.149665</t>
  </si>
  <si>
    <t>0.105143</t>
  </si>
  <si>
    <t>0.154605</t>
  </si>
  <si>
    <t>0.810777</t>
  </si>
  <si>
    <t>0.296569</t>
  </si>
  <si>
    <t>Sequelae of tuberculosis</t>
  </si>
  <si>
    <t>-0.0188973</t>
  </si>
  <si>
    <t>0.0631145</t>
  </si>
  <si>
    <t>0.764626</t>
  </si>
  <si>
    <t>0.116551</t>
  </si>
  <si>
    <t>0.328647</t>
  </si>
  <si>
    <t>Sequelae of infectious and parasitic diseases</t>
  </si>
  <si>
    <t>0.044525</t>
  </si>
  <si>
    <t>0.0308078</t>
  </si>
  <si>
    <t>0.148387</t>
  </si>
  <si>
    <t>0.828604</t>
  </si>
  <si>
    <t>0.340786</t>
  </si>
  <si>
    <t>Infections with a predominantly sexual mode of transmission</t>
  </si>
  <si>
    <t>0.00409499</t>
  </si>
  <si>
    <t>0.0146935</t>
  </si>
  <si>
    <t>0.78048</t>
  </si>
  <si>
    <t>0.107638</t>
  </si>
  <si>
    <t>Other predominantly sexually transmitted diseases</t>
  </si>
  <si>
    <t xml:space="preserve"> not elsewhere classified</t>
  </si>
  <si>
    <t>-0.0135112</t>
  </si>
  <si>
    <t>0.0200854</t>
  </si>
  <si>
    <t>0.501147</t>
  </si>
  <si>
    <t>0.300035</t>
  </si>
  <si>
    <t>0.327134</t>
  </si>
  <si>
    <t>Shigellosis</t>
  </si>
  <si>
    <t>0.108157</t>
  </si>
  <si>
    <t>0.164833</t>
  </si>
  <si>
    <t>0.511723</t>
  </si>
  <si>
    <t>0.290965</t>
  </si>
  <si>
    <t>0.355422</t>
  </si>
  <si>
    <t>Streptococcal septicaemia</t>
  </si>
  <si>
    <t>0.0196247</t>
  </si>
  <si>
    <t>0.0311269</t>
  </si>
  <si>
    <t>0.528383</t>
  </si>
  <si>
    <t>0.277051</t>
  </si>
  <si>
    <t>0.33667</t>
  </si>
  <si>
    <t>Streptococcus and staphylococcus as the cause of diseases classified to other chapters</t>
  </si>
  <si>
    <t>0.12426</t>
  </si>
  <si>
    <t>0.121782</t>
  </si>
  <si>
    <t>0.307564</t>
  </si>
  <si>
    <t>0.512065</t>
  </si>
  <si>
    <t>0.360927</t>
  </si>
  <si>
    <t>Syphilis</t>
  </si>
  <si>
    <t>-0.00204752</t>
  </si>
  <si>
    <t>0.0583355</t>
  </si>
  <si>
    <t>0.972001</t>
  </si>
  <si>
    <t>0.0123334</t>
  </si>
  <si>
    <t>0.330816</t>
  </si>
  <si>
    <t>Tick-borne viral encephalitis</t>
  </si>
  <si>
    <t>0.000284211</t>
  </si>
  <si>
    <t>0.165488</t>
  </si>
  <si>
    <t>0.99863</t>
  </si>
  <si>
    <t>0.000595518</t>
  </si>
  <si>
    <t>0.329268</t>
  </si>
  <si>
    <t>Toxoplasmosis</t>
  </si>
  <si>
    <t>-0.0355672</t>
  </si>
  <si>
    <t>0.121076</t>
  </si>
  <si>
    <t>0.768941</t>
  </si>
  <si>
    <t>0.114107</t>
  </si>
  <si>
    <t>0.321429</t>
  </si>
  <si>
    <t>Trichomoniasis</t>
  </si>
  <si>
    <t>-0.141789</t>
  </si>
  <si>
    <t>0.101532</t>
  </si>
  <si>
    <t>0.162567</t>
  </si>
  <si>
    <t>0.788967</t>
  </si>
  <si>
    <t>0.299087</t>
  </si>
  <si>
    <t>Tuberculosis</t>
  </si>
  <si>
    <t>-0.02486</t>
  </si>
  <si>
    <t>0.0306233</t>
  </si>
  <si>
    <t>0.416905</t>
  </si>
  <si>
    <t>0.379963</t>
  </si>
  <si>
    <t>0.326275</t>
  </si>
  <si>
    <t>Tuberculosis of other organs</t>
  </si>
  <si>
    <t>-0.0634945</t>
  </si>
  <si>
    <t>0.0577431</t>
  </si>
  <si>
    <t>0.271505</t>
  </si>
  <si>
    <t>0.566222</t>
  </si>
  <si>
    <t>0.318787</t>
  </si>
  <si>
    <t>Tularaemia</t>
  </si>
  <si>
    <t>-0.0390123</t>
  </si>
  <si>
    <t>0.0868735</t>
  </si>
  <si>
    <t>0.653382</t>
  </si>
  <si>
    <t>0.184833</t>
  </si>
  <si>
    <t>0.325503</t>
  </si>
  <si>
    <t>0.330993</t>
  </si>
  <si>
    <t>Typhoid and paratyphoid fevers</t>
  </si>
  <si>
    <t>0.0994286</t>
  </si>
  <si>
    <t>0.140774</t>
  </si>
  <si>
    <t>0.480002</t>
  </si>
  <si>
    <t>0.318757</t>
  </si>
  <si>
    <t>0.350877</t>
  </si>
  <si>
    <t>Varicella [chickenpox]</t>
  </si>
  <si>
    <t>-0.0578911</t>
  </si>
  <si>
    <t>0.0419618</t>
  </si>
  <si>
    <t>0.167705</t>
  </si>
  <si>
    <t>0.775454</t>
  </si>
  <si>
    <t>0.31924</t>
  </si>
  <si>
    <t>Viral conjunctivitis</t>
  </si>
  <si>
    <t>0.018838</t>
  </si>
  <si>
    <t>0.0638158</t>
  </si>
  <si>
    <t>0.767846</t>
  </si>
  <si>
    <t>0.114726</t>
  </si>
  <si>
    <t>0.333633</t>
  </si>
  <si>
    <t>Viral infections of the central nervous system</t>
  </si>
  <si>
    <t>-0.0288583</t>
  </si>
  <si>
    <t>0.0327359</t>
  </si>
  <si>
    <t>0.37802</t>
  </si>
  <si>
    <t>0.422485</t>
  </si>
  <si>
    <t>0.324292</t>
  </si>
  <si>
    <t>Viral encephalitis</t>
  </si>
  <si>
    <t xml:space="preserve"> not elsewhere classified/unspecified</t>
  </si>
  <si>
    <t>0.0354656</t>
  </si>
  <si>
    <t>0.0648932</t>
  </si>
  <si>
    <t>0.584707</t>
  </si>
  <si>
    <t>0.233062</t>
  </si>
  <si>
    <t>0.338619</t>
  </si>
  <si>
    <t>Viral haemorrhagic fevers</t>
  </si>
  <si>
    <t>0.0186494</t>
  </si>
  <si>
    <t>0.0323527</t>
  </si>
  <si>
    <t>0.564317</t>
  </si>
  <si>
    <t>0.248477</t>
  </si>
  <si>
    <t>0.336334</t>
  </si>
  <si>
    <t>0.330951</t>
  </si>
  <si>
    <t>Viral hepatitis</t>
  </si>
  <si>
    <t>-0.00285721</t>
  </si>
  <si>
    <t>0.0327738</t>
  </si>
  <si>
    <t>0.930529</t>
  </si>
  <si>
    <t>0.0312702</t>
  </si>
  <si>
    <t>0.328278</t>
  </si>
  <si>
    <t>Viral agents as the cause of diseases classified to other chapters</t>
  </si>
  <si>
    <t>0.0542125</t>
  </si>
  <si>
    <t>0.0651259</t>
  </si>
  <si>
    <t>0.405169</t>
  </si>
  <si>
    <t>0.392364</t>
  </si>
  <si>
    <t>0.341121</t>
  </si>
  <si>
    <t>Viral meningitis</t>
  </si>
  <si>
    <t>-0.0599672</t>
  </si>
  <si>
    <t>0.0473756</t>
  </si>
  <si>
    <t>0.205591</t>
  </si>
  <si>
    <t>0.686996</t>
  </si>
  <si>
    <t>0.317194</t>
  </si>
  <si>
    <t>-0.0149785</t>
  </si>
  <si>
    <t>0.0197905</t>
  </si>
  <si>
    <t>0.449137</t>
  </si>
  <si>
    <t>0.347621</t>
  </si>
  <si>
    <t>0.32743</t>
  </si>
  <si>
    <t>Viral and other specified intestinal infections</t>
  </si>
  <si>
    <t>-0.0199875</t>
  </si>
  <si>
    <t>0.017602</t>
  </si>
  <si>
    <t>0.256155</t>
  </si>
  <si>
    <t>0.591497</t>
  </si>
  <si>
    <t>0.326679</t>
  </si>
  <si>
    <t>Viral infections characterized by skin and mucous membrane lesions</t>
  </si>
  <si>
    <t>-0.00954042</t>
  </si>
  <si>
    <t>0.0128122</t>
  </si>
  <si>
    <t>0.456493</t>
  </si>
  <si>
    <t>0.340566</t>
  </si>
  <si>
    <t>0.329348</t>
  </si>
  <si>
    <t>Other viral infections characterized by skin and mucous membrane lesions</t>
  </si>
  <si>
    <t>-0.000578431</t>
  </si>
  <si>
    <t>0.0475086</t>
  </si>
  <si>
    <t>0.990286</t>
  </si>
  <si>
    <t>0.00423946</t>
  </si>
  <si>
    <t>0.33003</t>
  </si>
  <si>
    <t>Viral warts</t>
  </si>
  <si>
    <t>-0.0314202</t>
  </si>
  <si>
    <t>0.0278095</t>
  </si>
  <si>
    <t>0.258544</t>
  </si>
  <si>
    <t>0.587466</t>
  </si>
  <si>
    <t>0.32517</t>
  </si>
  <si>
    <t>Viral infections of central nervous system</t>
  </si>
  <si>
    <t>0.00361335</t>
  </si>
  <si>
    <t>0.0852475</t>
  </si>
  <si>
    <t>0.966191</t>
  </si>
  <si>
    <t>0.0149372</t>
  </si>
  <si>
    <t>0.332258</t>
  </si>
  <si>
    <t>Whooping cough</t>
  </si>
  <si>
    <t>0.175269</t>
  </si>
  <si>
    <t>0.12385</t>
  </si>
  <si>
    <t>0.157018</t>
  </si>
  <si>
    <t>0.80405</t>
  </si>
  <si>
    <t>0.370748</t>
  </si>
  <si>
    <t>Certain zoonotic bacterial diseases</t>
  </si>
  <si>
    <t>-0.0427662</t>
  </si>
  <si>
    <t>0.0707817</t>
  </si>
  <si>
    <t>0.545711</t>
  </si>
  <si>
    <t>0.263037</t>
  </si>
  <si>
    <t>0.324444</t>
  </si>
  <si>
    <t>Zoster [herpes zoster]</t>
  </si>
  <si>
    <t>0.0198199</t>
  </si>
  <si>
    <t>0.0214874</t>
  </si>
  <si>
    <t>0.356321</t>
  </si>
  <si>
    <t>0.448158</t>
  </si>
  <si>
    <t>0.335529</t>
  </si>
  <si>
    <t>XI Diseases of the digestive system (K11_)</t>
  </si>
  <si>
    <t>Hernia of abdominal wall</t>
  </si>
  <si>
    <t>-0.0225419</t>
  </si>
  <si>
    <t>0.0124342</t>
  </si>
  <si>
    <t>0.069849</t>
  </si>
  <si>
    <t>1.15584</t>
  </si>
  <si>
    <t>0.326547</t>
  </si>
  <si>
    <t>0.331174</t>
  </si>
  <si>
    <t xml:space="preserve"> postoperative</t>
  </si>
  <si>
    <t>-0.0471601</t>
  </si>
  <si>
    <t>0.0201683</t>
  </si>
  <si>
    <t>0.01937</t>
  </si>
  <si>
    <t>1.71287</t>
  </si>
  <si>
    <t>0.321126</t>
  </si>
  <si>
    <t>0.331104</t>
  </si>
  <si>
    <t>COPD and related endpoints</t>
  </si>
  <si>
    <t>Allergic bronchopulmonary aspergillosis (ABPA)</t>
  </si>
  <si>
    <t>0.0591907</t>
  </si>
  <si>
    <t>0.15758</t>
  </si>
  <si>
    <t>0.707196</t>
  </si>
  <si>
    <t>0.15046</t>
  </si>
  <si>
    <t>0.355556</t>
  </si>
  <si>
    <t>0.331801</t>
  </si>
  <si>
    <t>X Diseases of the respiratory system (J10_)</t>
  </si>
  <si>
    <t>Acute drug-induced interstitial lung disorder</t>
  </si>
  <si>
    <t>0.00833522</t>
  </si>
  <si>
    <t>0.108351</t>
  </si>
  <si>
    <t>0.938681</t>
  </si>
  <si>
    <t>0.0274821</t>
  </si>
  <si>
    <t>0.335938</t>
  </si>
  <si>
    <t>0.330983</t>
  </si>
  <si>
    <t>Neurological endpoints</t>
  </si>
  <si>
    <t>Alzheimer’s disease (Atypical or mixed) (more control exclusions)</t>
  </si>
  <si>
    <t>0.0579809</t>
  </si>
  <si>
    <t>0.0353067</t>
  </si>
  <si>
    <t>0.100547</t>
  </si>
  <si>
    <t>0.997631</t>
  </si>
  <si>
    <t>0.343449</t>
  </si>
  <si>
    <t>0.33016</t>
  </si>
  <si>
    <t>Alzheimer’s disease (Early onset) (more control exclusions)</t>
  </si>
  <si>
    <t>-0.023415</t>
  </si>
  <si>
    <t>0.042452</t>
  </si>
  <si>
    <t>0.581247</t>
  </si>
  <si>
    <t>0.235639</t>
  </si>
  <si>
    <t>0.326138</t>
  </si>
  <si>
    <t>Alzheimer’s disease (Late onset) (more control exclusions)</t>
  </si>
  <si>
    <t>0.0116573</t>
  </si>
  <si>
    <t>0.0215866</t>
  </si>
  <si>
    <t>0.589181</t>
  </si>
  <si>
    <t>0.229751</t>
  </si>
  <si>
    <t>0.331543</t>
  </si>
  <si>
    <t>Alzheimer’s disease (undefined) (more control exclusions)</t>
  </si>
  <si>
    <t>0.0435102</t>
  </si>
  <si>
    <t>0.0770171</t>
  </si>
  <si>
    <t>0.572113</t>
  </si>
  <si>
    <t>0.242518</t>
  </si>
  <si>
    <t>0.34261</t>
  </si>
  <si>
    <t>V Mental and behavioural disorders (F5_)</t>
  </si>
  <si>
    <t>Alcohol withdrawal state with delirium </t>
  </si>
  <si>
    <t>-0.00215589</t>
  </si>
  <si>
    <t>0.0333073</t>
  </si>
  <si>
    <t>0.948391</t>
  </si>
  <si>
    <t>0.0230125</t>
  </si>
  <si>
    <t>0.330255</t>
  </si>
  <si>
    <t>0.33099</t>
  </si>
  <si>
    <t>Alcohol related diseases</t>
  </si>
  <si>
    <t>Acute alcohol intoxication</t>
  </si>
  <si>
    <t>-0.00797201</t>
  </si>
  <si>
    <t>0.0192279</t>
  </si>
  <si>
    <t>0.67843</t>
  </si>
  <si>
    <t>0.168495</t>
  </si>
  <si>
    <t>0.328909</t>
  </si>
  <si>
    <t>0.330985</t>
  </si>
  <si>
    <t>Alcohol-induced acute pancreatitis</t>
  </si>
  <si>
    <t>0.00275577</t>
  </si>
  <si>
    <t>0.0492666</t>
  </si>
  <si>
    <t>0.955393</t>
  </si>
  <si>
    <t>0.019818</t>
  </si>
  <si>
    <t>0.331364</t>
  </si>
  <si>
    <t>Alcohol-induced chronic pancreatitis</t>
  </si>
  <si>
    <t>-0.0490228</t>
  </si>
  <si>
    <t>0.0356109</t>
  </si>
  <si>
    <t>0.168629</t>
  </si>
  <si>
    <t>0.773068</t>
  </si>
  <si>
    <t>0.319677</t>
  </si>
  <si>
    <t>0.33104</t>
  </si>
  <si>
    <t>Use of disulfiram</t>
  </si>
  <si>
    <t xml:space="preserve"> acamprosate or naltrexone</t>
  </si>
  <si>
    <t>0.0290462</t>
  </si>
  <si>
    <t>0.0295208</t>
  </si>
  <si>
    <t>0.325153</t>
  </si>
  <si>
    <t>0.487912</t>
  </si>
  <si>
    <t>0.335495</t>
  </si>
  <si>
    <t>0.330953</t>
  </si>
  <si>
    <t>Asthma and related endpoints</t>
  </si>
  <si>
    <t>Allergic asthma (mode)</t>
  </si>
  <si>
    <t>0.0404876</t>
  </si>
  <si>
    <t>0.0157324</t>
  </si>
  <si>
    <t>0.010067</t>
  </si>
  <si>
    <t>0.339648</t>
  </si>
  <si>
    <t>0.330727</t>
  </si>
  <si>
    <t>XII Diseases of the skin and subcutaneous tissue (L12_)</t>
  </si>
  <si>
    <t>Allergic contact dermatitis due to drugs in contact with skin</t>
  </si>
  <si>
    <t>-0.00117996</t>
  </si>
  <si>
    <t>0.0626916</t>
  </si>
  <si>
    <t>0.984983</t>
  </si>
  <si>
    <t>0.00657109</t>
  </si>
  <si>
    <t>0.330139</t>
  </si>
  <si>
    <t>Comorbidities of Asthma</t>
  </si>
  <si>
    <t>Allergic rhinitis</t>
  </si>
  <si>
    <t>-0.00165245</t>
  </si>
  <si>
    <t>0.0146691</t>
  </si>
  <si>
    <t>0.910309</t>
  </si>
  <si>
    <t>0.0408111</t>
  </si>
  <si>
    <t>0.329738</t>
  </si>
  <si>
    <t>0.33094</t>
  </si>
  <si>
    <t>Transient global amnesia</t>
  </si>
  <si>
    <t>0.0676616</t>
  </si>
  <si>
    <t>0.0306444</t>
  </si>
  <si>
    <t>0.0272471</t>
  </si>
  <si>
    <t>1.56468</t>
  </si>
  <si>
    <t>0.346255</t>
  </si>
  <si>
    <t>0.330882</t>
  </si>
  <si>
    <t>XIX Injury</t>
  </si>
  <si>
    <t xml:space="preserve"> poisoning and certain other consequences of external causes (ST19_)</t>
  </si>
  <si>
    <t>Anaphylactic shock due to adverse effect of correct drug or medication properly administered</t>
  </si>
  <si>
    <t>-0.037483</t>
  </si>
  <si>
    <t>0.0871839</t>
  </si>
  <si>
    <t>0.667246</t>
  </si>
  <si>
    <t>0.175714</t>
  </si>
  <si>
    <t>0.322148</t>
  </si>
  <si>
    <t>Comorbidities of Neurological endpoints</t>
  </si>
  <si>
    <t>Anosmia</t>
  </si>
  <si>
    <t>-0.05452</t>
  </si>
  <si>
    <t>0.0560762</t>
  </si>
  <si>
    <t>0.330927</t>
  </si>
  <si>
    <t>0.480268</t>
  </si>
  <si>
    <t>0.31885</t>
  </si>
  <si>
    <t>0.332287</t>
  </si>
  <si>
    <t>Depression medications</t>
  </si>
  <si>
    <t>-0.00276559</t>
  </si>
  <si>
    <t>0.00758883</t>
  </si>
  <si>
    <t>0.715538</t>
  </si>
  <si>
    <t>0.145367</t>
  </si>
  <si>
    <t>0.33119</t>
  </si>
  <si>
    <t>Acute appendicitis</t>
  </si>
  <si>
    <t xml:space="preserve"> with complications</t>
  </si>
  <si>
    <t>0.0354794</t>
  </si>
  <si>
    <t>0.0184699</t>
  </si>
  <si>
    <t>0.0547407</t>
  </si>
  <si>
    <t>1.26169</t>
  </si>
  <si>
    <t>0.338899</t>
  </si>
  <si>
    <t>0.330832</t>
  </si>
  <si>
    <t xml:space="preserve"> no complications</t>
  </si>
  <si>
    <t>0.00175827</t>
  </si>
  <si>
    <t>0.0104646</t>
  </si>
  <si>
    <t>0.866566</t>
  </si>
  <si>
    <t>0.0621982</t>
  </si>
  <si>
    <t>0.331214</t>
  </si>
  <si>
    <t>Rheuma endpoints</t>
  </si>
  <si>
    <t>Other specific arthropathies</t>
  </si>
  <si>
    <t>-0.0767331</t>
  </si>
  <si>
    <t>0.0610565</t>
  </si>
  <si>
    <t>0.208842</t>
  </si>
  <si>
    <t>0.680182</t>
  </si>
  <si>
    <t>0.311987</t>
  </si>
  <si>
    <t>0.330625</t>
  </si>
  <si>
    <t>Postdysenteric arthropathy</t>
  </si>
  <si>
    <t>0.0835501</t>
  </si>
  <si>
    <t>0.0930057</t>
  </si>
  <si>
    <t>0.369008</t>
  </si>
  <si>
    <t>0.432964</t>
  </si>
  <si>
    <t>0.35</t>
  </si>
  <si>
    <t>0.330982</t>
  </si>
  <si>
    <t>Asthma-related acute respiratory infections</t>
  </si>
  <si>
    <t>0.0197171</t>
  </si>
  <si>
    <t>0.0121834</t>
  </si>
  <si>
    <t>0.105585</t>
  </si>
  <si>
    <t>0.976396</t>
  </si>
  <si>
    <t>0.334597</t>
  </si>
  <si>
    <t>0.330493</t>
  </si>
  <si>
    <t>Asthma and allergy</t>
  </si>
  <si>
    <t>0.0581426</t>
  </si>
  <si>
    <t>0.0223919</t>
  </si>
  <si>
    <t>0.00941543</t>
  </si>
  <si>
    <t>2.02616</t>
  </si>
  <si>
    <t>0.343463</t>
  </si>
  <si>
    <t>0.330549</t>
  </si>
  <si>
    <t>Childhood asthma (age&lt;16) (more control exclusions)</t>
  </si>
  <si>
    <t>0.0438874</t>
  </si>
  <si>
    <t>0.0213897</t>
  </si>
  <si>
    <t>0.0401893</t>
  </si>
  <si>
    <t>1.39589</t>
  </si>
  <si>
    <t>0.338704</t>
  </si>
  <si>
    <t>0.330674</t>
  </si>
  <si>
    <t>Suggestive for eosinophilic asthma</t>
  </si>
  <si>
    <t>-0.0140037</t>
  </si>
  <si>
    <t>0.030052</t>
  </si>
  <si>
    <t>0.641227</t>
  </si>
  <si>
    <t>0.192988</t>
  </si>
  <si>
    <t>0.326862</t>
  </si>
  <si>
    <t>Asthma-related infections</t>
  </si>
  <si>
    <t>0.0182254</t>
  </si>
  <si>
    <t>0.0104978</t>
  </si>
  <si>
    <t>0.082543</t>
  </si>
  <si>
    <t>1.08332</t>
  </si>
  <si>
    <t>0.334386</t>
  </si>
  <si>
    <t>Asthma mixed form (mode) (more control exclusions)</t>
  </si>
  <si>
    <t>-0.00040483</t>
  </si>
  <si>
    <t>0.0356124</t>
  </si>
  <si>
    <t>0.99093</t>
  </si>
  <si>
    <t>0.00395698</t>
  </si>
  <si>
    <t>0.329484</t>
  </si>
  <si>
    <t>Asthma</t>
  </si>
  <si>
    <t xml:space="preserve"> unspecified (mode)</t>
  </si>
  <si>
    <t>0.016518</t>
  </si>
  <si>
    <t>0.0108748</t>
  </si>
  <si>
    <t>0.128783</t>
  </si>
  <si>
    <t>0.890142</t>
  </si>
  <si>
    <t>0.334589</t>
  </si>
  <si>
    <t>Obesity related asthma</t>
  </si>
  <si>
    <t>0.0230047</t>
  </si>
  <si>
    <t>0.0150596</t>
  </si>
  <si>
    <t>0.126618</t>
  </si>
  <si>
    <t>0.897506</t>
  </si>
  <si>
    <t>0.335727</t>
  </si>
  <si>
    <t>Asthma and opportunity respiratory infection</t>
  </si>
  <si>
    <t>0.0546933</t>
  </si>
  <si>
    <t>0.0442169</t>
  </si>
  <si>
    <t>0.216112</t>
  </si>
  <si>
    <t>0.665321</t>
  </si>
  <si>
    <t>0.342712</t>
  </si>
  <si>
    <t>Asthma-related pneumonia</t>
  </si>
  <si>
    <t>0.0159437</t>
  </si>
  <si>
    <t>0.0139837</t>
  </si>
  <si>
    <t>0.254217</t>
  </si>
  <si>
    <t>0.594796</t>
  </si>
  <si>
    <t>0.333907</t>
  </si>
  <si>
    <t>Alcohol use disorder</t>
  </si>
  <si>
    <t xml:space="preserve"> ICD-based</t>
  </si>
  <si>
    <t>-0.00231514</t>
  </si>
  <si>
    <t>0.012529</t>
  </si>
  <si>
    <t>0.8534</t>
  </si>
  <si>
    <t>0.0688474</t>
  </si>
  <si>
    <t>0.329975</t>
  </si>
  <si>
    <t xml:space="preserve"> Swedish definition</t>
  </si>
  <si>
    <t>-0.00525948</t>
  </si>
  <si>
    <t>0.0107043</t>
  </si>
  <si>
    <t>0.623184</t>
  </si>
  <si>
    <t>0.205384</t>
  </si>
  <si>
    <t>0.329245</t>
  </si>
  <si>
    <t>0.331093</t>
  </si>
  <si>
    <t>Diseases marked as autimmune origin</t>
  </si>
  <si>
    <t>Autoimmune diseases</t>
  </si>
  <si>
    <t>-0.00562946</t>
  </si>
  <si>
    <t>0.00570789</t>
  </si>
  <si>
    <t>0.324007</t>
  </si>
  <si>
    <t>0.489446</t>
  </si>
  <si>
    <t>0.330063</t>
  </si>
  <si>
    <t>0.331301</t>
  </si>
  <si>
    <t>IV Endocrine</t>
  </si>
  <si>
    <t xml:space="preserve"> nutritional and metabolic diseases (E4_)</t>
  </si>
  <si>
    <t>Autoimmune hyperthyroidism</t>
  </si>
  <si>
    <t>-0.00191619</t>
  </si>
  <si>
    <t>0.0353204</t>
  </si>
  <si>
    <t>0.956735</t>
  </si>
  <si>
    <t>0.0192085</t>
  </si>
  <si>
    <t>0.330142</t>
  </si>
  <si>
    <t>0.331285</t>
  </si>
  <si>
    <t>Autoimmune diseases excluding thyroid diseases</t>
  </si>
  <si>
    <t>-0.00368835</t>
  </si>
  <si>
    <t>0.00712821</t>
  </si>
  <si>
    <t>0.604856</t>
  </si>
  <si>
    <t>0.218348</t>
  </si>
  <si>
    <t>0.33033</t>
  </si>
  <si>
    <t>0.331309</t>
  </si>
  <si>
    <t xml:space="preserve"> strict definition</t>
  </si>
  <si>
    <t>-0.0031774</t>
  </si>
  <si>
    <t>0.00721219</t>
  </si>
  <si>
    <t>0.659532</t>
  </si>
  <si>
    <t>0.180764</t>
  </si>
  <si>
    <t>0.330417</t>
  </si>
  <si>
    <t>0.331329</t>
  </si>
  <si>
    <t>Other specified/unspecified bacterial intestinal infections</t>
  </si>
  <si>
    <t>0.00157311</t>
  </si>
  <si>
    <t>0.0360216</t>
  </si>
  <si>
    <t>0.965166</t>
  </si>
  <si>
    <t>0.0153978</t>
  </si>
  <si>
    <t>0.331592</t>
  </si>
  <si>
    <t>0.331017</t>
  </si>
  <si>
    <t>Miscellaneous</t>
  </si>
  <si>
    <t xml:space="preserve"> not yet classified endpoints</t>
  </si>
  <si>
    <t>Bleeding</t>
  </si>
  <si>
    <t>-0.0129653</t>
  </si>
  <si>
    <t>0.00852039</t>
  </si>
  <si>
    <t>0.12809</t>
  </si>
  <si>
    <t>0.892486</t>
  </si>
  <si>
    <t>0.329008</t>
  </si>
  <si>
    <t>0.331194</t>
  </si>
  <si>
    <t>Quantitative endpoints</t>
  </si>
  <si>
    <t>Body-mass index</t>
  </si>
  <si>
    <t xml:space="preserve"> inverse-rank normalized</t>
  </si>
  <si>
    <t>-0.00329707</t>
  </si>
  <si>
    <t>0.00277391</t>
  </si>
  <si>
    <t>0.234597</t>
  </si>
  <si>
    <t>0.629677</t>
  </si>
  <si>
    <t>Bronchitis</t>
  </si>
  <si>
    <t>-0.00127575</t>
  </si>
  <si>
    <t>0.00698088</t>
  </si>
  <si>
    <t>0.854995</t>
  </si>
  <si>
    <t>0.0680363</t>
  </si>
  <si>
    <t>0.330449</t>
  </si>
  <si>
    <t>0.331077</t>
  </si>
  <si>
    <t>Dental endpoints</t>
  </si>
  <si>
    <t>Bruxism</t>
  </si>
  <si>
    <t>0.0565549</t>
  </si>
  <si>
    <t>0.0720685</t>
  </si>
  <si>
    <t>0.432607</t>
  </si>
  <si>
    <t>0.363906</t>
  </si>
  <si>
    <t>0.34447</t>
  </si>
  <si>
    <t>0.33097</t>
  </si>
  <si>
    <t>II Neoplasms</t>
  </si>
  <si>
    <t xml:space="preserve"> from cancer register (ICD-O-3)</t>
  </si>
  <si>
    <t>Malignant neoplasm of adrenal gland (controls excluding all cancers)</t>
  </si>
  <si>
    <t>-0.0379267</t>
  </si>
  <si>
    <t>0.160908</t>
  </si>
  <si>
    <t>0.813662</t>
  </si>
  <si>
    <t>0.0895558</t>
  </si>
  <si>
    <t>0.318182</t>
  </si>
  <si>
    <t>0.331662</t>
  </si>
  <si>
    <t>Acute lymphocytic leukaemia (controls excluding all cancers)</t>
  </si>
  <si>
    <t>-0.113164</t>
  </si>
  <si>
    <t>0.111571</t>
  </si>
  <si>
    <t>0.310452</t>
  </si>
  <si>
    <t>0.508006</t>
  </si>
  <si>
    <t>0.304348</t>
  </si>
  <si>
    <t>0.33166</t>
  </si>
  <si>
    <t>Acute myeloid leukaemia (controls excluding all cancers)</t>
  </si>
  <si>
    <t>-0.0274432</t>
  </si>
  <si>
    <t>0.09889</t>
  </si>
  <si>
    <t>0.781387</t>
  </si>
  <si>
    <t>0.107134</t>
  </si>
  <si>
    <t>0.324675</t>
  </si>
  <si>
    <t>0.331661</t>
  </si>
  <si>
    <t>Malignant neoplasm of anus and anal canal (controls excluding all cancers)</t>
  </si>
  <si>
    <t>-0.21063</t>
  </si>
  <si>
    <t>0.153668</t>
  </si>
  <si>
    <t>0.170473</t>
  </si>
  <si>
    <t>0.768344</t>
  </si>
  <si>
    <t>0.284211</t>
  </si>
  <si>
    <t>Brain astrocytoma (controls excluding all cancers)</t>
  </si>
  <si>
    <t>-0.164318</t>
  </si>
  <si>
    <t>0.163611</t>
  </si>
  <si>
    <t>0.315226</t>
  </si>
  <si>
    <t>0.501378</t>
  </si>
  <si>
    <t>0.297619</t>
  </si>
  <si>
    <t>Basal cell carcinoma (controls excluding all cancers)</t>
  </si>
  <si>
    <t>0.00400266</t>
  </si>
  <si>
    <t>0.011986</t>
  </si>
  <si>
    <t>0.738421</t>
  </si>
  <si>
    <t>0.131696</t>
  </si>
  <si>
    <t>0.333033</t>
  </si>
  <si>
    <t>Basal cell carcinoma</t>
  </si>
  <si>
    <t xml:space="preserve"> including avohilmo (controls excluding all cancers)</t>
  </si>
  <si>
    <t>0.00197709</t>
  </si>
  <si>
    <t>0.0118328</t>
  </si>
  <si>
    <t>0.867303</t>
  </si>
  <si>
    <t>0.0618292</t>
  </si>
  <si>
    <t>0.332712</t>
  </si>
  <si>
    <t>0.331696</t>
  </si>
  <si>
    <t>Malignant neoplasm of intrahepatic ducts</t>
  </si>
  <si>
    <t xml:space="preserve"> biliary tract and gallbladder (controls excluding all cancers)</t>
  </si>
  <si>
    <t>0.0266324</t>
  </si>
  <si>
    <t>0.0459021</t>
  </si>
  <si>
    <t>0.56178</t>
  </si>
  <si>
    <t>0.250434</t>
  </si>
  <si>
    <t>0.337863</t>
  </si>
  <si>
    <t>Malignant neoplasm of bladder (controls excluding all cancers)</t>
  </si>
  <si>
    <t>0.0420843</t>
  </si>
  <si>
    <t>0.0339208</t>
  </si>
  <si>
    <t>0.21473</t>
  </si>
  <si>
    <t>0.668107</t>
  </si>
  <si>
    <t>0.341452</t>
  </si>
  <si>
    <t>Malignant neoplasm of bone and articular cartilage (controls excluding all cancers)</t>
  </si>
  <si>
    <t>-0.253381</t>
  </si>
  <si>
    <t>0.104458</t>
  </si>
  <si>
    <t>0.0152795</t>
  </si>
  <si>
    <t>1.81589</t>
  </si>
  <si>
    <t>0.276699</t>
  </si>
  <si>
    <t>Malignant neoplasm of brain (controls excluding all cancers)</t>
  </si>
  <si>
    <t>-0.0348816</t>
  </si>
  <si>
    <t>0.0543103</t>
  </si>
  <si>
    <t>0.520702</t>
  </si>
  <si>
    <t>0.283411</t>
  </si>
  <si>
    <t>0.324607</t>
  </si>
  <si>
    <t>Malignant neoplasm of breast</t>
  </si>
  <si>
    <t xml:space="preserve"> HER-negative (controls excluding all cancers)</t>
  </si>
  <si>
    <t>-0.00106114</t>
  </si>
  <si>
    <t>0.0201649</t>
  </si>
  <si>
    <t>0.958032</t>
  </si>
  <si>
    <t>0.0186198</t>
  </si>
  <si>
    <t>0.330356</t>
  </si>
  <si>
    <t>0.33053</t>
  </si>
  <si>
    <t xml:space="preserve"> HER-positive (controls excluding all cancers)</t>
  </si>
  <si>
    <t>-0.00759721</t>
  </si>
  <si>
    <t>0.0160881</t>
  </si>
  <si>
    <t>0.636766</t>
  </si>
  <si>
    <t>0.19602</t>
  </si>
  <si>
    <t>0.329069</t>
  </si>
  <si>
    <t>Malignant neoplasm of breast (controls excluding all cancers)</t>
  </si>
  <si>
    <t>-0.0064865</t>
  </si>
  <si>
    <t>0.01303</t>
  </si>
  <si>
    <t>0.618616</t>
  </si>
  <si>
    <t>0.208579</t>
  </si>
  <si>
    <t>0.329521</t>
  </si>
  <si>
    <t>0.330557</t>
  </si>
  <si>
    <t>Malignant neoplasm of bronchus and lung (controls excluding all cancers)</t>
  </si>
  <si>
    <t>0.0137618</t>
  </si>
  <si>
    <t>0.0202942</t>
  </si>
  <si>
    <t>0.4977</t>
  </si>
  <si>
    <t>0.303032</t>
  </si>
  <si>
    <t>0.335502</t>
  </si>
  <si>
    <t>Malignant neoplasm (controls excluding all cancers)</t>
  </si>
  <si>
    <t>-0.019656</t>
  </si>
  <si>
    <t>0.00659462</t>
  </si>
  <si>
    <t>0.00287667</t>
  </si>
  <si>
    <t>2.54111</t>
  </si>
  <si>
    <t>0.328475</t>
  </si>
  <si>
    <t>Adenocarcinomas of cervix (controls excluding all cancers)</t>
  </si>
  <si>
    <t>0.16264</t>
  </si>
  <si>
    <t>0.14299</t>
  </si>
  <si>
    <t>0.255364</t>
  </si>
  <si>
    <t>0.592841</t>
  </si>
  <si>
    <t>0.361607</t>
  </si>
  <si>
    <t>Squamous cell neoplasms and carcinoma of cervix (controls excluding all cancers)</t>
  </si>
  <si>
    <t>0.0214344</t>
  </si>
  <si>
    <t>0.117393</t>
  </si>
  <si>
    <t>0.855123</t>
  </si>
  <si>
    <t>0.0679716</t>
  </si>
  <si>
    <t>0.335366</t>
  </si>
  <si>
    <t>Malignant neoplasm of cervix uteri (controls excluding all cancers)</t>
  </si>
  <si>
    <t>0.00235259</t>
  </si>
  <si>
    <t>0.0784357</t>
  </si>
  <si>
    <t>0.976072</t>
  </si>
  <si>
    <t>0.0105182</t>
  </si>
  <si>
    <t>0.330623</t>
  </si>
  <si>
    <t>Chronic lymphocytic leukaemia (controls excluding all cancers)</t>
  </si>
  <si>
    <t>0.0228891</t>
  </si>
  <si>
    <t>0.0602931</t>
  </si>
  <si>
    <t>0.704219</t>
  </si>
  <si>
    <t>0.152292</t>
  </si>
  <si>
    <t>0.339681</t>
  </si>
  <si>
    <t>0.331663</t>
  </si>
  <si>
    <t>Chronic myeloid leukaemia (controls excluding all cancers)</t>
  </si>
  <si>
    <t>0.010763</t>
  </si>
  <si>
    <t>0.145364</t>
  </si>
  <si>
    <t>0.940977</t>
  </si>
  <si>
    <t>0.026421</t>
  </si>
  <si>
    <t>0.334906</t>
  </si>
  <si>
    <t>Colon adenocarcinoma (controls excluding all cancers)</t>
  </si>
  <si>
    <t>-0.0325652</t>
  </si>
  <si>
    <t>0.0274344</t>
  </si>
  <si>
    <t>0.23522</t>
  </si>
  <si>
    <t>0.628525</t>
  </si>
  <si>
    <t>0.325683</t>
  </si>
  <si>
    <t>Malignant neoplasm of colon (controls excluding all cancers)</t>
  </si>
  <si>
    <t>-0.0223614</t>
  </si>
  <si>
    <t>0.0243436</t>
  </si>
  <si>
    <t>0.358317</t>
  </si>
  <si>
    <t>0.445732</t>
  </si>
  <si>
    <t>0.328184</t>
  </si>
  <si>
    <t>Colorectal adenocarcinoma (controls excluding all cancers)</t>
  </si>
  <si>
    <t>-0.038176</t>
  </si>
  <si>
    <t>0.0210002</t>
  </si>
  <si>
    <t>0.0690812</t>
  </si>
  <si>
    <t>1.16064</t>
  </si>
  <si>
    <t>0.324639</t>
  </si>
  <si>
    <t>Colorectal cancer (controls excluding all cancers)</t>
  </si>
  <si>
    <t>-0.0244816</t>
  </si>
  <si>
    <t>0.019134</t>
  </si>
  <si>
    <t>0.200728</t>
  </si>
  <si>
    <t>0.697391</t>
  </si>
  <si>
    <t>0.327916</t>
  </si>
  <si>
    <t>Colorectal neuroendocrine tumor and carcinoma (controls excluding all cancers)</t>
  </si>
  <si>
    <t>0.0761122</t>
  </si>
  <si>
    <t>0.0821644</t>
  </si>
  <si>
    <t>0.354269</t>
  </si>
  <si>
    <t>0.450667</t>
  </si>
  <si>
    <t>0.34985</t>
  </si>
  <si>
    <t>Malignant neoplasm of corpus uteri (controls excluding all cancers)</t>
  </si>
  <si>
    <t>-0.0334808</t>
  </si>
  <si>
    <t>0.0344599</t>
  </si>
  <si>
    <t>0.331255</t>
  </si>
  <si>
    <t>0.479837</t>
  </si>
  <si>
    <t>0.325114</t>
  </si>
  <si>
    <t>Diffuse large B-cell lymphoma (controls excluding all cancers)</t>
  </si>
  <si>
    <t>-0.034659</t>
  </si>
  <si>
    <t>0.0473848</t>
  </si>
  <si>
    <t>0.464513</t>
  </si>
  <si>
    <t>0.333002</t>
  </si>
  <si>
    <t>0.324257</t>
  </si>
  <si>
    <t>Malignant neoplasm of eye and adnexa (controls excluding all cancers)</t>
  </si>
  <si>
    <t>-0.00524302</t>
  </si>
  <si>
    <t>0.104194</t>
  </si>
  <si>
    <t>0.959868</t>
  </si>
  <si>
    <t>0.0177886</t>
  </si>
  <si>
    <t>0.332524</t>
  </si>
  <si>
    <t>Fibrosarcoma (controls excluding all cancers)</t>
  </si>
  <si>
    <t>-0.179311</t>
  </si>
  <si>
    <t>0.112545</t>
  </si>
  <si>
    <t>0.111104</t>
  </si>
  <si>
    <t>0.954269</t>
  </si>
  <si>
    <t>0.292388</t>
  </si>
  <si>
    <t>Gastrointestinal stromal tumor and sarcoma (controls excluding all cancers)</t>
  </si>
  <si>
    <t>-0.109173</t>
  </si>
  <si>
    <t>0.0961824</t>
  </si>
  <si>
    <t>0.256351</t>
  </si>
  <si>
    <t>0.591165</t>
  </si>
  <si>
    <t>0.308642</t>
  </si>
  <si>
    <t>Brain glioblastoma and astrocytoma (controls excluding all cancers)</t>
  </si>
  <si>
    <t>-0.0170326</t>
  </si>
  <si>
    <t>0.0828315</t>
  </si>
  <si>
    <t>0.83708</t>
  </si>
  <si>
    <t>0.0772331</t>
  </si>
  <si>
    <t>0.330275</t>
  </si>
  <si>
    <t>Brain glioblastoma (controls excluding all cancers)</t>
  </si>
  <si>
    <t>0.0367061</t>
  </si>
  <si>
    <t>0.0962067</t>
  </si>
  <si>
    <t>0.702808</t>
  </si>
  <si>
    <t>0.153163</t>
  </si>
  <si>
    <t>0.341564</t>
  </si>
  <si>
    <t>Malignant neoplasm of head and neck (controls excluding all cancers)</t>
  </si>
  <si>
    <t>-0.0245527</t>
  </si>
  <si>
    <t>0.0328424</t>
  </si>
  <si>
    <t>0.454706</t>
  </si>
  <si>
    <t>0.342269</t>
  </si>
  <si>
    <t>0.326607</t>
  </si>
  <si>
    <t>Hepatocellular carcinoma (controls excluding all cancers)</t>
  </si>
  <si>
    <t>0.0414995</t>
  </si>
  <si>
    <t>0.0706642</t>
  </si>
  <si>
    <t>0.557018</t>
  </si>
  <si>
    <t>0.254131</t>
  </si>
  <si>
    <t>0.34267</t>
  </si>
  <si>
    <t>Malignant neoplasm of hypopharynx (controls excluding all cancers)</t>
  </si>
  <si>
    <t>0.0462195</t>
  </si>
  <si>
    <t>0.159817</t>
  </si>
  <si>
    <t>0.772426</t>
  </si>
  <si>
    <t>0.112143</t>
  </si>
  <si>
    <t>0.340909</t>
  </si>
  <si>
    <t>Chromophobe cell carcinoma of kidney (controls excluding all cancers)</t>
  </si>
  <si>
    <t>0.00482293</t>
  </si>
  <si>
    <t>0.15239</t>
  </si>
  <si>
    <t>0.974752</t>
  </si>
  <si>
    <t>0.0111058</t>
  </si>
  <si>
    <t>0.338542</t>
  </si>
  <si>
    <t>Clear cell adenocarcinoma of kidney (controls excluding all cancers)</t>
  </si>
  <si>
    <t>-0.13281</t>
  </si>
  <si>
    <t>0.0502898</t>
  </si>
  <si>
    <t>0.00826894</t>
  </si>
  <si>
    <t>2.08255</t>
  </si>
  <si>
    <t>0.302997</t>
  </si>
  <si>
    <t>Malignant neoplasm of kidney</t>
  </si>
  <si>
    <t xml:space="preserve"> except renal pelvis (controls excluding all cancers)</t>
  </si>
  <si>
    <t>0.0000472793</t>
  </si>
  <si>
    <t>0.0321157</t>
  </si>
  <si>
    <t>0.998825</t>
  </si>
  <si>
    <t>0.000510426</t>
  </si>
  <si>
    <t>0.332659</t>
  </si>
  <si>
    <t>Adenocarcinoma and Papillary adenocarcinoma of kidney (controls excluding all cancers)</t>
  </si>
  <si>
    <t>0.255619</t>
  </si>
  <si>
    <t>0.103039</t>
  </si>
  <si>
    <t>0.0131093</t>
  </si>
  <si>
    <t>1.88242</t>
  </si>
  <si>
    <t>0.393868</t>
  </si>
  <si>
    <t>Leiomyosarcoma (controls excluding all cancers)</t>
  </si>
  <si>
    <t>0.010714</t>
  </si>
  <si>
    <t>0.114647</t>
  </si>
  <si>
    <t>0.925544</t>
  </si>
  <si>
    <t>0.0336027</t>
  </si>
  <si>
    <t>Malignant neoplasm of lip (controls excluding all cancers)</t>
  </si>
  <si>
    <t>0.186329</t>
  </si>
  <si>
    <t>0.105121</t>
  </si>
  <si>
    <t>0.076308</t>
  </si>
  <si>
    <t>1.11743</t>
  </si>
  <si>
    <t>0.375</t>
  </si>
  <si>
    <t>Liposarcoma (controls excluding all cancers)</t>
  </si>
  <si>
    <t>0.0292402</t>
  </si>
  <si>
    <t>0.120253</t>
  </si>
  <si>
    <t>0.807884</t>
  </si>
  <si>
    <t>0.0926508</t>
  </si>
  <si>
    <t>0.339744</t>
  </si>
  <si>
    <t>Neuroendocrine tumor and carcinoma of lung (controls excluding all cancers)</t>
  </si>
  <si>
    <t>0.0782618</t>
  </si>
  <si>
    <t>0.115408</t>
  </si>
  <si>
    <t>0.497688</t>
  </si>
  <si>
    <t>0.303043</t>
  </si>
  <si>
    <t>0.349112</t>
  </si>
  <si>
    <t>Non-small cell lung cancer (controls excluding all cancers)</t>
  </si>
  <si>
    <t>0.0149713</t>
  </si>
  <si>
    <t>0.0219466</t>
  </si>
  <si>
    <t>0.495132</t>
  </si>
  <si>
    <t>0.305279</t>
  </si>
  <si>
    <t>0.335748</t>
  </si>
  <si>
    <t>Waldenstrom macroglobulinemia</t>
  </si>
  <si>
    <t xml:space="preserve"> lymphoplasmacytic lymphoma (controls excluding all cancers)</t>
  </si>
  <si>
    <t>-0.236149</t>
  </si>
  <si>
    <t>0.161061</t>
  </si>
  <si>
    <t>0.142591</t>
  </si>
  <si>
    <t>0.845909</t>
  </si>
  <si>
    <t>0.281609</t>
  </si>
  <si>
    <t>Mantle cell lymphoma (controls excluding all cancers)</t>
  </si>
  <si>
    <t>-0.0739322</t>
  </si>
  <si>
    <t>0.10626</t>
  </si>
  <si>
    <t>0.486573</t>
  </si>
  <si>
    <t>0.312852</t>
  </si>
  <si>
    <t>0.319095</t>
  </si>
  <si>
    <t>Marginal zone B-cell lymphoma (controls excluding all cancers)</t>
  </si>
  <si>
    <t>-0.0174201</t>
  </si>
  <si>
    <t>0.108589</t>
  </si>
  <si>
    <t>0.872548</t>
  </si>
  <si>
    <t>0.0592107</t>
  </si>
  <si>
    <t>0.325521</t>
  </si>
  <si>
    <t>Malignant melanoma (controls excluding all cancers)</t>
  </si>
  <si>
    <t>-0.0373461</t>
  </si>
  <si>
    <t>0.0241756</t>
  </si>
  <si>
    <t>0.122398</t>
  </si>
  <si>
    <t>0.912225</t>
  </si>
  <si>
    <t>0.32374</t>
  </si>
  <si>
    <t>0.331651</t>
  </si>
  <si>
    <t>Malignant melanoma of skin (controls excluding all cancers)</t>
  </si>
  <si>
    <t>-0.0346275</t>
  </si>
  <si>
    <t>0.0276947</t>
  </si>
  <si>
    <t>0.211179</t>
  </si>
  <si>
    <t>0.67535</t>
  </si>
  <si>
    <t>0.324427</t>
  </si>
  <si>
    <t>Brain meningioma (controls excluding all cancers)</t>
  </si>
  <si>
    <t>-0.0081532</t>
  </si>
  <si>
    <t>0.0428899</t>
  </si>
  <si>
    <t>0.849234</t>
  </si>
  <si>
    <t>0.0709728</t>
  </si>
  <si>
    <t>0.329799</t>
  </si>
  <si>
    <t>0.331667</t>
  </si>
  <si>
    <t>Mesothelioma (controls excluding all cancers)</t>
  </si>
  <si>
    <t>0.0589979</t>
  </si>
  <si>
    <t>0.0825945</t>
  </si>
  <si>
    <t>0.475037</t>
  </si>
  <si>
    <t>0.323273</t>
  </si>
  <si>
    <t>0.345455</t>
  </si>
  <si>
    <t>Multiple myeloma (controls excluding all cancers)</t>
  </si>
  <si>
    <t>0.0348234</t>
  </si>
  <si>
    <t>0.0622513</t>
  </si>
  <si>
    <t>0.575888</t>
  </si>
  <si>
    <t>0.239662</t>
  </si>
  <si>
    <t>0.339316</t>
  </si>
  <si>
    <t>0.331664</t>
  </si>
  <si>
    <t>Myelodysplastic syndrome (controls excluding all cancers)</t>
  </si>
  <si>
    <t>-0.0262385</t>
  </si>
  <si>
    <t>0.112207</t>
  </si>
  <si>
    <t>0.815109</t>
  </si>
  <si>
    <t>0.0887841</t>
  </si>
  <si>
    <t>0.326816</t>
  </si>
  <si>
    <t>Malignant neoplasm of nasal cavity and sinuses (controls excluding all cancers)</t>
  </si>
  <si>
    <t>0.191916</t>
  </si>
  <si>
    <t>0.122662</t>
  </si>
  <si>
    <t>0.11768</t>
  </si>
  <si>
    <t>0.929299</t>
  </si>
  <si>
    <t>0.375839</t>
  </si>
  <si>
    <t>Non-Hodgkin lymphoma</t>
  </si>
  <si>
    <t xml:space="preserve"> all (controls excluding all cancers)</t>
  </si>
  <si>
    <t>-0.0420528</t>
  </si>
  <si>
    <t>0.0494567</t>
  </si>
  <si>
    <t>0.395161</t>
  </si>
  <si>
    <t>0.403226</t>
  </si>
  <si>
    <t>0.323815</t>
  </si>
  <si>
    <t>Non-small cell lung cancer</t>
  </si>
  <si>
    <t xml:space="preserve"> adenocarcinoma (controls excluding all cancers)</t>
  </si>
  <si>
    <t>0.0186884</t>
  </si>
  <si>
    <t>0.0383438</t>
  </si>
  <si>
    <t>0.625981</t>
  </si>
  <si>
    <t>0.203439</t>
  </si>
  <si>
    <t>0.336124</t>
  </si>
  <si>
    <t xml:space="preserve"> squamous (controls excluding all cancers)</t>
  </si>
  <si>
    <t>0.0118553</t>
  </si>
  <si>
    <t>0.0405373</t>
  </si>
  <si>
    <t>0.76994</t>
  </si>
  <si>
    <t>0.113543</t>
  </si>
  <si>
    <t>0.333687</t>
  </si>
  <si>
    <t>Malignant neoplasm of oesophagus (controls excluding all cancers)</t>
  </si>
  <si>
    <t>0.0371049</t>
  </si>
  <si>
    <t>0.0630131</t>
  </si>
  <si>
    <t>0.555966</t>
  </si>
  <si>
    <t>0.254952</t>
  </si>
  <si>
    <t>0.34189</t>
  </si>
  <si>
    <t>Malignant neoplasm of oral cavity (controls excluding all cancers)</t>
  </si>
  <si>
    <t>-0.0635888</t>
  </si>
  <si>
    <t>0.0538228</t>
  </si>
  <si>
    <t>0.237425</t>
  </si>
  <si>
    <t>0.624474</t>
  </si>
  <si>
    <t>0.317715</t>
  </si>
  <si>
    <t>Other malignant neoplasms of skin (=non-melanoma skin cancer) (controls excluding all cancers)</t>
  </si>
  <si>
    <t>0.00666152</t>
  </si>
  <si>
    <t>0.0122624</t>
  </si>
  <si>
    <t>0.586961</t>
  </si>
  <si>
    <t>0.231391</t>
  </si>
  <si>
    <t>0.333926</t>
  </si>
  <si>
    <t>Endometroid carcinoma of ovary (controls excluding all cancers)</t>
  </si>
  <si>
    <t>0.193796</t>
  </si>
  <si>
    <t>0.101336</t>
  </si>
  <si>
    <t>0.0558239</t>
  </si>
  <si>
    <t>1.25318</t>
  </si>
  <si>
    <t>0.371622</t>
  </si>
  <si>
    <t>Malignant neoplasm of ovary (controls excluding all cancers)</t>
  </si>
  <si>
    <t>0.08749</t>
  </si>
  <si>
    <t>0.047217</t>
  </si>
  <si>
    <t>0.063891</t>
  </si>
  <si>
    <t>1.19456</t>
  </si>
  <si>
    <t>0.350741</t>
  </si>
  <si>
    <t>Mucinous and mucinous cystic tumor (controls excluding all cancers)</t>
  </si>
  <si>
    <t>-0.226639</t>
  </si>
  <si>
    <t>0.139938</t>
  </si>
  <si>
    <t>0.105327</t>
  </si>
  <si>
    <t>0.977462</t>
  </si>
  <si>
    <t>0.282609</t>
  </si>
  <si>
    <t>Serous carcinoma of ovary (controls excluding all cancers)</t>
  </si>
  <si>
    <t>0.0436371</t>
  </si>
  <si>
    <t>0.0518305</t>
  </si>
  <si>
    <t>0.399833</t>
  </si>
  <si>
    <t>0.398121</t>
  </si>
  <si>
    <t>0.340387</t>
  </si>
  <si>
    <t>Adenocarcinoma and ductal carcinoma of pancreas (controls excluding all cancers)</t>
  </si>
  <si>
    <t>0.0311289</t>
  </si>
  <si>
    <t>0.0572526</t>
  </si>
  <si>
    <t>0.58664</t>
  </si>
  <si>
    <t>0.231628</t>
  </si>
  <si>
    <t>0.33815</t>
  </si>
  <si>
    <t>Malignant neoplasm of pancreas (controls excluding all cancers)</t>
  </si>
  <si>
    <t>0.00513032</t>
  </si>
  <si>
    <t>0.0401221</t>
  </si>
  <si>
    <t>0.898254</t>
  </si>
  <si>
    <t>0.046601</t>
  </si>
  <si>
    <t>0.333531</t>
  </si>
  <si>
    <t>Neuroendocrine tumor and carcinoma of pancreas (controls excluding all cancers)</t>
  </si>
  <si>
    <t>-0.177274</t>
  </si>
  <si>
    <t>0.13536</t>
  </si>
  <si>
    <t>0.190315</t>
  </si>
  <si>
    <t>0.720526</t>
  </si>
  <si>
    <t>0.295082</t>
  </si>
  <si>
    <t>Malignant neoplasm of parotid gland (controls excluding all cancers)</t>
  </si>
  <si>
    <t>0.125249</t>
  </si>
  <si>
    <t>0.113455</t>
  </si>
  <si>
    <t>0.269613</t>
  </si>
  <si>
    <t>0.569259</t>
  </si>
  <si>
    <t>0.36</t>
  </si>
  <si>
    <t>Malignant neoplasm of prostate (controls excluding all cancers)</t>
  </si>
  <si>
    <t>-0.0830502</t>
  </si>
  <si>
    <t>0.0150291</t>
  </si>
  <si>
    <t>3.27695e-8</t>
  </si>
  <si>
    <t>7.48453</t>
  </si>
  <si>
    <t>0.316831</t>
  </si>
  <si>
    <t>0.333201</t>
  </si>
  <si>
    <t>Adenocarcinoma and papilloma adenocarcinoma of rectum</t>
  </si>
  <si>
    <t>-0.037585</t>
  </si>
  <si>
    <t>0.0312521</t>
  </si>
  <si>
    <t>0.229116</t>
  </si>
  <si>
    <t>0.639944</t>
  </si>
  <si>
    <t>0.323618</t>
  </si>
  <si>
    <t>0.331031</t>
  </si>
  <si>
    <t>Adenocarcinoma</t>
  </si>
  <si>
    <t xml:space="preserve"> papilloma adenocarcinoma and mucinous carcinomas of rectum (controls excluding all cancers)</t>
  </si>
  <si>
    <t>-0.0330289</t>
  </si>
  <si>
    <t>0.0307242</t>
  </si>
  <si>
    <t>0.282368</t>
  </si>
  <si>
    <t>0.549184</t>
  </si>
  <si>
    <t>0.326016</t>
  </si>
  <si>
    <t>Malignant neoplasm of rectum (controls excluding all cancers)</t>
  </si>
  <si>
    <t>-0.00711265</t>
  </si>
  <si>
    <t>0.0311945</t>
  </si>
  <si>
    <t>0.819639</t>
  </si>
  <si>
    <t>0.0863776</t>
  </si>
  <si>
    <t>0.332063</t>
  </si>
  <si>
    <t>Malignant neoplasm of renal pelvis (controls excluding all cancers)</t>
  </si>
  <si>
    <t>0.100095</t>
  </si>
  <si>
    <t>0.134235</t>
  </si>
  <si>
    <t>0.455866</t>
  </si>
  <si>
    <t>0.341163</t>
  </si>
  <si>
    <t>0.356</t>
  </si>
  <si>
    <t>Small cell lung cancer (controls excluding all cancers)</t>
  </si>
  <si>
    <t>-0.0258446</t>
  </si>
  <si>
    <t>0.0579005</t>
  </si>
  <si>
    <t>0.655336</t>
  </si>
  <si>
    <t>0.183536</t>
  </si>
  <si>
    <t>0.325444</t>
  </si>
  <si>
    <t>Malignant neoplasm of skin (controls excluding all cancers)</t>
  </si>
  <si>
    <t>-0.00135367</t>
  </si>
  <si>
    <t>0.0114032</t>
  </si>
  <si>
    <t>0.905506</t>
  </si>
  <si>
    <t>0.0431089</t>
  </si>
  <si>
    <t>0.332569</t>
  </si>
  <si>
    <t>Malignant neoplasm of small intestine (controls excluding all cancers)</t>
  </si>
  <si>
    <t>0.0270021</t>
  </si>
  <si>
    <t>0.067593</t>
  </si>
  <si>
    <t>0.689539</t>
  </si>
  <si>
    <t>0.161441</t>
  </si>
  <si>
    <t>0.337374</t>
  </si>
  <si>
    <t>Neuroendocrine tumor and carcinoma of small intestine (controls excluding all cancers)</t>
  </si>
  <si>
    <t>0.0745863</t>
  </si>
  <si>
    <t>0.0857438</t>
  </si>
  <si>
    <t>0.38437</t>
  </si>
  <si>
    <t>0.415251</t>
  </si>
  <si>
    <t>0.348534</t>
  </si>
  <si>
    <t>Squamous cell neoplasms and carcinomas of the skin (controls excluding all cancers)</t>
  </si>
  <si>
    <t>-0.00192961</t>
  </si>
  <si>
    <t>0.0271605</t>
  </si>
  <si>
    <t>0.943362</t>
  </si>
  <si>
    <t>0.0253216</t>
  </si>
  <si>
    <t>0.33252</t>
  </si>
  <si>
    <t>Adenocarcinoma and papillary adenocarcinoma of stomach (controls excluding all cancers)</t>
  </si>
  <si>
    <t>-0.0473949</t>
  </si>
  <si>
    <t>0.0554412</t>
  </si>
  <si>
    <t>0.392623</t>
  </si>
  <si>
    <t>0.406024</t>
  </si>
  <si>
    <t>0.322939</t>
  </si>
  <si>
    <t>Malignant neoplasm of stomach (controls excluding all cancers)</t>
  </si>
  <si>
    <t>-0.114081</t>
  </si>
  <si>
    <t>0.0419578</t>
  </si>
  <si>
    <t>0.00654892</t>
  </si>
  <si>
    <t>2.18383</t>
  </si>
  <si>
    <t>0.307579</t>
  </si>
  <si>
    <t>Neuroendocrine tumor and carcinoma of stomach (controls excluding all cancers)</t>
  </si>
  <si>
    <t>-0.335076</t>
  </si>
  <si>
    <t>0.141889</t>
  </si>
  <si>
    <t>0.0181991</t>
  </si>
  <si>
    <t>1.73995</t>
  </si>
  <si>
    <t>0.261261</t>
  </si>
  <si>
    <t>Malignant neoplasm of testis (controls excluding all cancers)</t>
  </si>
  <si>
    <t>0.027703</t>
  </si>
  <si>
    <t>0.0745929</t>
  </si>
  <si>
    <t>0.710348</t>
  </si>
  <si>
    <t>0.148529</t>
  </si>
  <si>
    <t>0.336609</t>
  </si>
  <si>
    <t>Non-seminoma of testis (controls excluding all cancers)</t>
  </si>
  <si>
    <t>0.0966146</t>
  </si>
  <si>
    <t>0.119438</t>
  </si>
  <si>
    <t>0.418567</t>
  </si>
  <si>
    <t>0.378235</t>
  </si>
  <si>
    <t>0.352201</t>
  </si>
  <si>
    <t>Seminoma of testis (controls excluding all cancers)</t>
  </si>
  <si>
    <t>0.0519311</t>
  </si>
  <si>
    <t>0.0922856</t>
  </si>
  <si>
    <t>0.573625</t>
  </si>
  <si>
    <t>0.241372</t>
  </si>
  <si>
    <t>0.343396</t>
  </si>
  <si>
    <t>Follicular adenocarcinoma of thyroid gland (controls excluding all cancers)</t>
  </si>
  <si>
    <t>-0.0581071</t>
  </si>
  <si>
    <t>0.122779</t>
  </si>
  <si>
    <t>0.636022</t>
  </si>
  <si>
    <t>0.196528</t>
  </si>
  <si>
    <t>Malignant neoplasm of thyroid gland (controls excluding all cancers)</t>
  </si>
  <si>
    <t>-0.0187534</t>
  </si>
  <si>
    <t>0.0357144</t>
  </si>
  <si>
    <t>0.599518</t>
  </si>
  <si>
    <t>0.222198</t>
  </si>
  <si>
    <t>0.328379</t>
  </si>
  <si>
    <t>Papillary adenocarcinoma of thyroid gland (controls excluding all cancers)</t>
  </si>
  <si>
    <t>-0.024663</t>
  </si>
  <si>
    <t>0.0404879</t>
  </si>
  <si>
    <t>0.542429</t>
  </si>
  <si>
    <t>0.265657</t>
  </si>
  <si>
    <t>0.32684</t>
  </si>
  <si>
    <t>Malignant cancer of tonsil and base of tongue</t>
  </si>
  <si>
    <t>-0.0995911</t>
  </si>
  <si>
    <t>0.0712854</t>
  </si>
  <si>
    <t>0.162391</t>
  </si>
  <si>
    <t>0.789439</t>
  </si>
  <si>
    <t>0.309255</t>
  </si>
  <si>
    <t>Malignant neoplasm of urinary organs (controls excluding all cancers)</t>
  </si>
  <si>
    <t>0.00655928</t>
  </si>
  <si>
    <t>0.030648</t>
  </si>
  <si>
    <t>0.830532</t>
  </si>
  <si>
    <t>0.0806438</t>
  </si>
  <si>
    <t>0.334218</t>
  </si>
  <si>
    <t>Malignant neoplasm of vulva (controls excluding all cancers)</t>
  </si>
  <si>
    <t>-0.069697</t>
  </si>
  <si>
    <t>0.109488</t>
  </si>
  <si>
    <t>0.524403</t>
  </si>
  <si>
    <t>0.280335</t>
  </si>
  <si>
    <t>0.315789</t>
  </si>
  <si>
    <t>Campylobacter enteritis</t>
  </si>
  <si>
    <t>-0.0387254</t>
  </si>
  <si>
    <t>0.0567881</t>
  </si>
  <si>
    <t>0.495285</t>
  </si>
  <si>
    <t>0.305145</t>
  </si>
  <si>
    <t>0.322397</t>
  </si>
  <si>
    <t>Comorbidities of COPD</t>
  </si>
  <si>
    <t>Cardiac arrhythmias</t>
  </si>
  <si>
    <t>-0.0126731</t>
  </si>
  <si>
    <t>0.00757943</t>
  </si>
  <si>
    <t>0.0945148</t>
  </si>
  <si>
    <t>1.0245</t>
  </si>
  <si>
    <t>0.329896</t>
  </si>
  <si>
    <t>0.331657</t>
  </si>
  <si>
    <t>II Neoplasms from hospital discharges (CD2_)</t>
  </si>
  <si>
    <t>Benign neoplasm: Adrenal gland</t>
  </si>
  <si>
    <t>0.0246982</t>
  </si>
  <si>
    <t>0.0355948</t>
  </si>
  <si>
    <t>0.487763</t>
  </si>
  <si>
    <t>0.311791</t>
  </si>
  <si>
    <t>0.336872</t>
  </si>
  <si>
    <t>0.330957</t>
  </si>
  <si>
    <t>Benign neoplasm: Anus and anal canal</t>
  </si>
  <si>
    <t>0.00798608</t>
  </si>
  <si>
    <t>0.0558295</t>
  </si>
  <si>
    <t>0.886255</t>
  </si>
  <si>
    <t>0.0524412</t>
  </si>
  <si>
    <t>0.331956</t>
  </si>
  <si>
    <t>0.330984</t>
  </si>
  <si>
    <t>Benign neoplasm: Appendix</t>
  </si>
  <si>
    <t>-0.0650269</t>
  </si>
  <si>
    <t>0.0947838</t>
  </si>
  <si>
    <t>0.492679</t>
  </si>
  <si>
    <t>0.307436</t>
  </si>
  <si>
    <t>0.316733</t>
  </si>
  <si>
    <t>0.330995</t>
  </si>
  <si>
    <t>Benign neoplasm: Ascending colon</t>
  </si>
  <si>
    <t>-0.0131455</t>
  </si>
  <si>
    <t>0.0268373</t>
  </si>
  <si>
    <t>0.624259</t>
  </si>
  <si>
    <t>0.204635</t>
  </si>
  <si>
    <t>0.328595</t>
  </si>
  <si>
    <t>0.331006</t>
  </si>
  <si>
    <t>Benign neoplasm: Bladder</t>
  </si>
  <si>
    <t>-0.0714728</t>
  </si>
  <si>
    <t>0.0968914</t>
  </si>
  <si>
    <t>0.460722</t>
  </si>
  <si>
    <t>0.336561</t>
  </si>
  <si>
    <t>0.3159</t>
  </si>
  <si>
    <t>Benign neoplasm of bone and articular cartilage</t>
  </si>
  <si>
    <t>-0.0703922</t>
  </si>
  <si>
    <t>0.0311813</t>
  </si>
  <si>
    <t>0.0239762</t>
  </si>
  <si>
    <t>1.62022</t>
  </si>
  <si>
    <t>0.31606</t>
  </si>
  <si>
    <t>0.331078</t>
  </si>
  <si>
    <t>Benign neoplasm: Bone and articular cartilage</t>
  </si>
  <si>
    <t xml:space="preserve"> unspecified</t>
  </si>
  <si>
    <t>0.00708588</t>
  </si>
  <si>
    <t>0.108286</t>
  </si>
  <si>
    <t>0.947826</t>
  </si>
  <si>
    <t>0.0232712</t>
  </si>
  <si>
    <t>Benign neoplasm: Long bones of lower limb</t>
  </si>
  <si>
    <t>-0.0312272</t>
  </si>
  <si>
    <t>0.0519347</t>
  </si>
  <si>
    <t>0.547655</t>
  </si>
  <si>
    <t>0.261493</t>
  </si>
  <si>
    <t>0.32497</t>
  </si>
  <si>
    <t>0.330999</t>
  </si>
  <si>
    <t>Benign neoplasm: Lower jaw bone</t>
  </si>
  <si>
    <t>-0.253603</t>
  </si>
  <si>
    <t>0.140791</t>
  </si>
  <si>
    <t>0.0716605</t>
  </si>
  <si>
    <t>1.14472</t>
  </si>
  <si>
    <t>0.27193</t>
  </si>
  <si>
    <t>0.331003</t>
  </si>
  <si>
    <t>Benign neoplasm: Scapula and long bones of upper limb</t>
  </si>
  <si>
    <t>-0.144429</t>
  </si>
  <si>
    <t>0.0940092</t>
  </si>
  <si>
    <t>0.124457</t>
  </si>
  <si>
    <t>0.904979</t>
  </si>
  <si>
    <t>0.301181</t>
  </si>
  <si>
    <t>Benign neoplasm: Short bones of lower limb</t>
  </si>
  <si>
    <t>-0.238221</t>
  </si>
  <si>
    <t>0.0927852</t>
  </si>
  <si>
    <t>0.0102452</t>
  </si>
  <si>
    <t>1.98948</t>
  </si>
  <si>
    <t>0.278626</t>
  </si>
  <si>
    <t>0.331022</t>
  </si>
  <si>
    <t>Benign neoplasm: Short bones of upper limb</t>
  </si>
  <si>
    <t>0.0313635</t>
  </si>
  <si>
    <t>0.0753238</t>
  </si>
  <si>
    <t>0.67713</t>
  </si>
  <si>
    <t>0.169328</t>
  </si>
  <si>
    <t>0.338791</t>
  </si>
  <si>
    <t>0.330977</t>
  </si>
  <si>
    <t>Benign neoplasm: Bones of skull and face</t>
  </si>
  <si>
    <t>-0.142096</t>
  </si>
  <si>
    <t>0.0983085</t>
  </si>
  <si>
    <t>0.148344</t>
  </si>
  <si>
    <t>0.82873</t>
  </si>
  <si>
    <t>0.299145</t>
  </si>
  <si>
    <t>0.331005</t>
  </si>
  <si>
    <t>Benign neoplasm of brain and other parts of central nervous system</t>
  </si>
  <si>
    <t>0.00627123</t>
  </si>
  <si>
    <t>0.0359602</t>
  </si>
  <si>
    <t>0.861556</t>
  </si>
  <si>
    <t>0.0647164</t>
  </si>
  <si>
    <t>0.332381</t>
  </si>
  <si>
    <t>0.330979</t>
  </si>
  <si>
    <t>Benign neoplasm: Brain</t>
  </si>
  <si>
    <t xml:space="preserve"> infratentorial</t>
  </si>
  <si>
    <t>0.0647149</t>
  </si>
  <si>
    <t>0.124648</t>
  </si>
  <si>
    <t>0.603634</t>
  </si>
  <si>
    <t>0.219226</t>
  </si>
  <si>
    <t>0.344828</t>
  </si>
  <si>
    <t>0.33098</t>
  </si>
  <si>
    <t>0.0352381</t>
  </si>
  <si>
    <t>0.119429</t>
  </si>
  <si>
    <t>0.767952</t>
  </si>
  <si>
    <t>0.114666</t>
  </si>
  <si>
    <t>0.340764</t>
  </si>
  <si>
    <t>0.330981</t>
  </si>
  <si>
    <t xml:space="preserve"> supratentorial</t>
  </si>
  <si>
    <t>-0.0609151</t>
  </si>
  <si>
    <t>0.0734012</t>
  </si>
  <si>
    <t>0.4066</t>
  </si>
  <si>
    <t>0.390833</t>
  </si>
  <si>
    <t>0.316229</t>
  </si>
  <si>
    <t>Benign neoplasm of breast</t>
  </si>
  <si>
    <t>-0.0131388</t>
  </si>
  <si>
    <t>0.0254225</t>
  </si>
  <si>
    <t>0.605284</t>
  </si>
  <si>
    <t>0.218041</t>
  </si>
  <si>
    <t>0.327504</t>
  </si>
  <si>
    <t>0.330364</t>
  </si>
  <si>
    <t>Benign neoplasm: Bronchus and lung</t>
  </si>
  <si>
    <t>-0.0585522</t>
  </si>
  <si>
    <t>0.082633</t>
  </si>
  <si>
    <t>0.478585</t>
  </si>
  <si>
    <t>0.320041</t>
  </si>
  <si>
    <t>0.317221</t>
  </si>
  <si>
    <t>0.330998</t>
  </si>
  <si>
    <t>Benign neoplasm: Caecum</t>
  </si>
  <si>
    <t>-0.0828821</t>
  </si>
  <si>
    <t>0.0305819</t>
  </si>
  <si>
    <t>0.00672496</t>
  </si>
  <si>
    <t>2.17231</t>
  </si>
  <si>
    <t>0.313445</t>
  </si>
  <si>
    <t>0.331101</t>
  </si>
  <si>
    <t>Other benign neoplasm of uterus: Cervix uteri</t>
  </si>
  <si>
    <t>-0.0980311</t>
  </si>
  <si>
    <t>0.124825</t>
  </si>
  <si>
    <t>0.432249</t>
  </si>
  <si>
    <t>0.364266</t>
  </si>
  <si>
    <t>0.308219</t>
  </si>
  <si>
    <t>0.330331</t>
  </si>
  <si>
    <t>Benign neoplasm: Choroid</t>
  </si>
  <si>
    <t>-0.0309445</t>
  </si>
  <si>
    <t>0.0413249</t>
  </si>
  <si>
    <t>0.453973</t>
  </si>
  <si>
    <t>0.34297</t>
  </si>
  <si>
    <t>0.325529</t>
  </si>
  <si>
    <t>Benign neoplasm: Central nervous system</t>
  </si>
  <si>
    <t xml:space="preserve"> other parts/unspecified</t>
  </si>
  <si>
    <t>0.133089</t>
  </si>
  <si>
    <t>0.157762</t>
  </si>
  <si>
    <t>0.398891</t>
  </si>
  <si>
    <t>0.399146</t>
  </si>
  <si>
    <t>0.361111</t>
  </si>
  <si>
    <t>0.330978</t>
  </si>
  <si>
    <t>Benign neoplasm: Colon</t>
  </si>
  <si>
    <t>-0.00168068</t>
  </si>
  <si>
    <t>0.012135</t>
  </si>
  <si>
    <t>0.889847</t>
  </si>
  <si>
    <t>0.0506849</t>
  </si>
  <si>
    <t>0.330988</t>
  </si>
  <si>
    <t>0.0079789</t>
  </si>
  <si>
    <t>0.0182229</t>
  </si>
  <si>
    <t>0.661494</t>
  </si>
  <si>
    <t>0.179474</t>
  </si>
  <si>
    <t>0.333249</t>
  </si>
  <si>
    <t>0.330943</t>
  </si>
  <si>
    <t>Benign neoplasm of colon</t>
  </si>
  <si>
    <t xml:space="preserve"> rectum</t>
  </si>
  <si>
    <t xml:space="preserve"> anus and anal canal</t>
  </si>
  <si>
    <t>-0.00248936</t>
  </si>
  <si>
    <t>0.0110028</t>
  </si>
  <si>
    <t>0.821009</t>
  </si>
  <si>
    <t>0.0856519</t>
  </si>
  <si>
    <t>0.330695</t>
  </si>
  <si>
    <t>Benign neoplasm: Conjunctiva</t>
  </si>
  <si>
    <t>-0.0216543</t>
  </si>
  <si>
    <t>0.0523992</t>
  </si>
  <si>
    <t>0.679418</t>
  </si>
  <si>
    <t>0.167863</t>
  </si>
  <si>
    <t>0.326456</t>
  </si>
  <si>
    <t>Other benign neoplasms of connective and other soft tissue</t>
  </si>
  <si>
    <t>-0.0210706</t>
  </si>
  <si>
    <t>0.0282175</t>
  </si>
  <si>
    <t>0.455232</t>
  </si>
  <si>
    <t>0.341767</t>
  </si>
  <si>
    <t>0.326058</t>
  </si>
  <si>
    <t>Benign neoplasm: Connective and other soft tissue of thorax</t>
  </si>
  <si>
    <t>-0.140319</t>
  </si>
  <si>
    <t>0.139761</t>
  </si>
  <si>
    <t>0.315381</t>
  </si>
  <si>
    <t>0.501165</t>
  </si>
  <si>
    <t>0.3</t>
  </si>
  <si>
    <t>Benign neoplasm: Connective and other soft tissue of trunk</t>
  </si>
  <si>
    <t>0.0465046</t>
  </si>
  <si>
    <t>0.117741</t>
  </si>
  <si>
    <t>0.692862</t>
  </si>
  <si>
    <t>0.159353</t>
  </si>
  <si>
    <t>0.340491</t>
  </si>
  <si>
    <t>Benign neoplasm: Connective and other soft tissue of upper limb</t>
  </si>
  <si>
    <t xml:space="preserve"> including shoulder</t>
  </si>
  <si>
    <t>-0.00490922</t>
  </si>
  <si>
    <t>0.0442608</t>
  </si>
  <si>
    <t>0.911683</t>
  </si>
  <si>
    <t>0.0401561</t>
  </si>
  <si>
    <t>0.330017</t>
  </si>
  <si>
    <t>0.330989</t>
  </si>
  <si>
    <t>Other benign neoplasm of uterus: Corpus uteri</t>
  </si>
  <si>
    <t>-0.0129071</t>
  </si>
  <si>
    <t>0.113055</t>
  </si>
  <si>
    <t>0.909106</t>
  </si>
  <si>
    <t>0.0413855</t>
  </si>
  <si>
    <t>0.327684</t>
  </si>
  <si>
    <t>0.330318</t>
  </si>
  <si>
    <t>Benign neoplasm: Cranial nerves</t>
  </si>
  <si>
    <t>0.0368947</t>
  </si>
  <si>
    <t>0.0564462</t>
  </si>
  <si>
    <t>0.513353</t>
  </si>
  <si>
    <t>0.289584</t>
  </si>
  <si>
    <t>0.338732</t>
  </si>
  <si>
    <t>Benign neoplasm: Descending colon</t>
  </si>
  <si>
    <t>-0.0369606</t>
  </si>
  <si>
    <t>0.0379959</t>
  </si>
  <si>
    <t>0.330675</t>
  </si>
  <si>
    <t>0.480598</t>
  </si>
  <si>
    <t>0.323361</t>
  </si>
  <si>
    <t>Benign neoplasm: Ill-defined sites within the digestive system</t>
  </si>
  <si>
    <t>-0.053916</t>
  </si>
  <si>
    <t>0.124033</t>
  </si>
  <si>
    <t>0.663787</t>
  </si>
  <si>
    <t>0.177971</t>
  </si>
  <si>
    <t>0.318493</t>
  </si>
  <si>
    <t>Benign neoplasm: Duodenum</t>
  </si>
  <si>
    <t>0.0407989</t>
  </si>
  <si>
    <t>0.0601304</t>
  </si>
  <si>
    <t>0.49745</t>
  </si>
  <si>
    <t>0.303251</t>
  </si>
  <si>
    <t>0.339713</t>
  </si>
  <si>
    <t>Benign neoplasm: Middle ear</t>
  </si>
  <si>
    <t xml:space="preserve"> nasal cavity and accessory sinuses</t>
  </si>
  <si>
    <t>0.00441862</t>
  </si>
  <si>
    <t>0.0464658</t>
  </si>
  <si>
    <t>0.92424</t>
  </si>
  <si>
    <t>0.0342152</t>
  </si>
  <si>
    <t>0.332696</t>
  </si>
  <si>
    <t>Benign neoplasm of middle ear and respiratory system</t>
  </si>
  <si>
    <t>-0.0238632</t>
  </si>
  <si>
    <t>0.0316227</t>
  </si>
  <si>
    <t>0.450475</t>
  </si>
  <si>
    <t>0.346329</t>
  </si>
  <si>
    <t>0.326068</t>
  </si>
  <si>
    <t>Benign neoplasm: Endocrine gland</t>
  </si>
  <si>
    <t xml:space="preserve"> other/unspecified</t>
  </si>
  <si>
    <t>-0.161504</t>
  </si>
  <si>
    <t>0.155844</t>
  </si>
  <si>
    <t>0.300056</t>
  </si>
  <si>
    <t>0.522798</t>
  </si>
  <si>
    <t>0.295699</t>
  </si>
  <si>
    <t>0.330994</t>
  </si>
  <si>
    <t>Benign neoplasm of other and unspecified endocrine glands</t>
  </si>
  <si>
    <t>0.042247</t>
  </si>
  <si>
    <t>0.0253458</t>
  </si>
  <si>
    <t>0.0955498</t>
  </si>
  <si>
    <t>1.01977</t>
  </si>
  <si>
    <t>0.340837</t>
  </si>
  <si>
    <t>0.330892</t>
  </si>
  <si>
    <t>Benign neoplasm: Endocrine pancreas</t>
  </si>
  <si>
    <t>-0.00444527</t>
  </si>
  <si>
    <t>0.12861</t>
  </si>
  <si>
    <t>0.972427</t>
  </si>
  <si>
    <t>0.0121428</t>
  </si>
  <si>
    <t>Benign neoplasm: Epididymis</t>
  </si>
  <si>
    <t>-0.343868</t>
  </si>
  <si>
    <t>0.161637</t>
  </si>
  <si>
    <t>0.0333857</t>
  </si>
  <si>
    <t>1.47644</t>
  </si>
  <si>
    <t>0.258824</t>
  </si>
  <si>
    <t>0.331872</t>
  </si>
  <si>
    <t>Benign neoplasm of eye and adnexa</t>
  </si>
  <si>
    <t>-0.0118786</t>
  </si>
  <si>
    <t>0.0298312</t>
  </si>
  <si>
    <t>0.690486</t>
  </si>
  <si>
    <t>0.160845</t>
  </si>
  <si>
    <t>0.328767</t>
  </si>
  <si>
    <t>Benign neoplasm of other and unspecified female genital organs</t>
  </si>
  <si>
    <t>0.0256038</t>
  </si>
  <si>
    <t>0.0445513</t>
  </si>
  <si>
    <t>0.565493</t>
  </si>
  <si>
    <t>0.247573</t>
  </si>
  <si>
    <t>0.335361</t>
  </si>
  <si>
    <t>0.330288</t>
  </si>
  <si>
    <t>Benign neoplasm: Floor of mouth</t>
  </si>
  <si>
    <t>-0.038714</t>
  </si>
  <si>
    <t>0.156621</t>
  </si>
  <si>
    <t>0.804767</t>
  </si>
  <si>
    <t>0.09433</t>
  </si>
  <si>
    <t>0.324176</t>
  </si>
  <si>
    <t>Haemangioma and lymphangioma</t>
  </si>
  <si>
    <t xml:space="preserve"> any site</t>
  </si>
  <si>
    <t>-0.0423719</t>
  </si>
  <si>
    <t>0.030214</t>
  </si>
  <si>
    <t>0.160797</t>
  </si>
  <si>
    <t>0.793722</t>
  </si>
  <si>
    <t>0.321915</t>
  </si>
  <si>
    <t>0.331046</t>
  </si>
  <si>
    <t>Benign neoplasm: Heart</t>
  </si>
  <si>
    <t>-0.126012</t>
  </si>
  <si>
    <t>0.166427</t>
  </si>
  <si>
    <t>0.448952</t>
  </si>
  <si>
    <t>0.3478</t>
  </si>
  <si>
    <t>0.301719</t>
  </si>
  <si>
    <t>0.330992</t>
  </si>
  <si>
    <t>Haemangioma</t>
  </si>
  <si>
    <t>-0.0272355</t>
  </si>
  <si>
    <t>0.0314601</t>
  </si>
  <si>
    <t>0.386646</t>
  </si>
  <si>
    <t>0.412687</t>
  </si>
  <si>
    <t>0.325447</t>
  </si>
  <si>
    <t>0.331019</t>
  </si>
  <si>
    <t>Benign neoplasm: Hypopharynx</t>
  </si>
  <si>
    <t>0.041518</t>
  </si>
  <si>
    <t>0.138553</t>
  </si>
  <si>
    <t>0.764441</t>
  </si>
  <si>
    <t>0.116656</t>
  </si>
  <si>
    <t>0.34188</t>
  </si>
  <si>
    <t>Benign neoplasm of other and unspecified intrathoracic organs</t>
  </si>
  <si>
    <t>-0.0987187</t>
  </si>
  <si>
    <t>0.0897282</t>
  </si>
  <si>
    <t>0.271246</t>
  </si>
  <si>
    <t>0.566636</t>
  </si>
  <si>
    <t>0.308711</t>
  </si>
  <si>
    <t>Benign neoplasm: Kidney</t>
  </si>
  <si>
    <t>0.107386</t>
  </si>
  <si>
    <t>0.0531951</t>
  </si>
  <si>
    <t>0.0435151</t>
  </si>
  <si>
    <t>1.36136</t>
  </si>
  <si>
    <t>0.35394</t>
  </si>
  <si>
    <t>0.330937</t>
  </si>
  <si>
    <t>Benign neoplasm: Larynx</t>
  </si>
  <si>
    <t>-0.0357693</t>
  </si>
  <si>
    <t>0.0504665</t>
  </si>
  <si>
    <t>0.478466</t>
  </si>
  <si>
    <t>0.320149</t>
  </si>
  <si>
    <t>0.323563</t>
  </si>
  <si>
    <t>Leiomyoma of uterus</t>
  </si>
  <si>
    <t>-0.00709149</t>
  </si>
  <si>
    <t>0.00952763</t>
  </si>
  <si>
    <t>0.456691</t>
  </si>
  <si>
    <t>0.340378</t>
  </si>
  <si>
    <t>0.329567</t>
  </si>
  <si>
    <t>0.330448</t>
  </si>
  <si>
    <t>Benign neoplasm: Lip</t>
  </si>
  <si>
    <t>0.0123178</t>
  </si>
  <si>
    <t>0.061858</t>
  </si>
  <si>
    <t>0.842161</t>
  </si>
  <si>
    <t>0.0746051</t>
  </si>
  <si>
    <t>0.335314</t>
  </si>
  <si>
    <t>Benign lipomatous neoplasm</t>
  </si>
  <si>
    <t>-0.0187058</t>
  </si>
  <si>
    <t>0.0156845</t>
  </si>
  <si>
    <t>0.233015</t>
  </si>
  <si>
    <t>0.632617</t>
  </si>
  <si>
    <t>0.327546</t>
  </si>
  <si>
    <t>0.331074</t>
  </si>
  <si>
    <t>Benign lipomatous neoplasm of other sites/unspecified</t>
  </si>
  <si>
    <t>0.0184214</t>
  </si>
  <si>
    <t>0.0297262</t>
  </si>
  <si>
    <t>0.535455</t>
  </si>
  <si>
    <t>0.271277</t>
  </si>
  <si>
    <t>0.335598</t>
  </si>
  <si>
    <t>0.330954</t>
  </si>
  <si>
    <t>Benign lipomatous neoplasm of skin and subcutaneous tissue of head</t>
  </si>
  <si>
    <t xml:space="preserve"> face and neck</t>
  </si>
  <si>
    <t>-0.054107</t>
  </si>
  <si>
    <t>0.0360162</t>
  </si>
  <si>
    <t>0.13302</t>
  </si>
  <si>
    <t>0.876082</t>
  </si>
  <si>
    <t>0.320057</t>
  </si>
  <si>
    <t>0.331036</t>
  </si>
  <si>
    <t>Benign lipomatous neoplasm of skin and subcutaneous tissue of limbs</t>
  </si>
  <si>
    <t>-0.0299469</t>
  </si>
  <si>
    <t>0.032416</t>
  </si>
  <si>
    <t>0.355575</t>
  </si>
  <si>
    <t>0.449069</t>
  </si>
  <si>
    <t>0.324421</t>
  </si>
  <si>
    <t>Benign lipomatous neoplasm of skin and subcutaneous tissue of other and unspecified sites</t>
  </si>
  <si>
    <t>0.0519829</t>
  </si>
  <si>
    <t>0.110802</t>
  </si>
  <si>
    <t>0.638962</t>
  </si>
  <si>
    <t>0.194525</t>
  </si>
  <si>
    <t>0.345162</t>
  </si>
  <si>
    <t>Benign lipomatous neoplasm of skin and subcutaneous tissue of trunk</t>
  </si>
  <si>
    <t>-0.0251292</t>
  </si>
  <si>
    <t>0.0246297</t>
  </si>
  <si>
    <t>0.307597</t>
  </si>
  <si>
    <t>0.512018</t>
  </si>
  <si>
    <t>0.326185</t>
  </si>
  <si>
    <t>0.331034</t>
  </si>
  <si>
    <t>Benign neoplasm: Liver/bile ducts</t>
  </si>
  <si>
    <t>0.0377447</t>
  </si>
  <si>
    <t>0.0641545</t>
  </si>
  <si>
    <t>0.556304</t>
  </si>
  <si>
    <t>0.254688</t>
  </si>
  <si>
    <t>0.338475</t>
  </si>
  <si>
    <t>0.330975</t>
  </si>
  <si>
    <t>Benign neoplasm: Liver</t>
  </si>
  <si>
    <t>0.040584</t>
  </si>
  <si>
    <t>0.0679461</t>
  </si>
  <si>
    <t>0.550309</t>
  </si>
  <si>
    <t>0.259393</t>
  </si>
  <si>
    <t>0.339104</t>
  </si>
  <si>
    <t>Lymphangioma</t>
  </si>
  <si>
    <t xml:space="preserve"> anys site</t>
  </si>
  <si>
    <t>-0.205042</t>
  </si>
  <si>
    <t>0.103563</t>
  </si>
  <si>
    <t>0.0477189</t>
  </si>
  <si>
    <t>1.32131</t>
  </si>
  <si>
    <t>0.285714</t>
  </si>
  <si>
    <t>0.331011</t>
  </si>
  <si>
    <t>Benign neoplasm of male genital organs</t>
  </si>
  <si>
    <t>-0.00173241</t>
  </si>
  <si>
    <t>0.0647265</t>
  </si>
  <si>
    <t>0.978647</t>
  </si>
  <si>
    <t>0.00937387</t>
  </si>
  <si>
    <t>0.330556</t>
  </si>
  <si>
    <t>0.331839</t>
  </si>
  <si>
    <t>Benign neoplasm: Mediastinum</t>
  </si>
  <si>
    <t>-0.212831</t>
  </si>
  <si>
    <t>0.161935</t>
  </si>
  <si>
    <t>0.188746</t>
  </si>
  <si>
    <t>0.724123</t>
  </si>
  <si>
    <t>0.284884</t>
  </si>
  <si>
    <t>Melanocytic naevi of ear and external auricular canal</t>
  </si>
  <si>
    <t>0.127958</t>
  </si>
  <si>
    <t>0.12589</t>
  </si>
  <si>
    <t>0.309426</t>
  </si>
  <si>
    <t>0.509443</t>
  </si>
  <si>
    <t>0.356643</t>
  </si>
  <si>
    <t>0.330976</t>
  </si>
  <si>
    <t>Melanocytic naevi of eyelid</t>
  </si>
  <si>
    <t xml:space="preserve"> including canthus</t>
  </si>
  <si>
    <t>0.137106</t>
  </si>
  <si>
    <t>0.100704</t>
  </si>
  <si>
    <t>0.173364</t>
  </si>
  <si>
    <t>0.76104</t>
  </si>
  <si>
    <t>0.358744</t>
  </si>
  <si>
    <t>0.330969</t>
  </si>
  <si>
    <t>Melanocytic naevi of other and unspecified parts of face</t>
  </si>
  <si>
    <t>0.0188604</t>
  </si>
  <si>
    <t>0.0380233</t>
  </si>
  <si>
    <t>0.619879</t>
  </si>
  <si>
    <t>0.207693</t>
  </si>
  <si>
    <t>0.333863</t>
  </si>
  <si>
    <t>0.330973</t>
  </si>
  <si>
    <t>Melanocytic naevi</t>
  </si>
  <si>
    <t>0.0131437</t>
  </si>
  <si>
    <t>0.0161249</t>
  </si>
  <si>
    <t>0.415004</t>
  </si>
  <si>
    <t>0.381948</t>
  </si>
  <si>
    <t>0.333601</t>
  </si>
  <si>
    <t>0.330922</t>
  </si>
  <si>
    <t>Melanocytic naevi of lip</t>
  </si>
  <si>
    <t>-0.103158</t>
  </si>
  <si>
    <t>0.100516</t>
  </si>
  <si>
    <t>0.304759</t>
  </si>
  <si>
    <t>0.516043</t>
  </si>
  <si>
    <t>0.305804</t>
  </si>
  <si>
    <t>0.331</t>
  </si>
  <si>
    <t>Melanocytic naevi of lower limb</t>
  </si>
  <si>
    <t xml:space="preserve"> including hip</t>
  </si>
  <si>
    <t>0.00951756</t>
  </si>
  <si>
    <t>0.0452297</t>
  </si>
  <si>
    <t>0.833334</t>
  </si>
  <si>
    <t>0.0791808</t>
  </si>
  <si>
    <t>0.33213</t>
  </si>
  <si>
    <t xml:space="preserve"> other sites/unspecified</t>
  </si>
  <si>
    <t>0.00300512</t>
  </si>
  <si>
    <t>0.0337606</t>
  </si>
  <si>
    <t>0.929072</t>
  </si>
  <si>
    <t>0.0319507</t>
  </si>
  <si>
    <t>0.331824</t>
  </si>
  <si>
    <t>Melanocytic naevi of scalp and neck</t>
  </si>
  <si>
    <t>0.0825486</t>
  </si>
  <si>
    <t>0.0614208</t>
  </si>
  <si>
    <t>0.178953</t>
  </si>
  <si>
    <t>0.74726</t>
  </si>
  <si>
    <t>0.349498</t>
  </si>
  <si>
    <t>0.330956</t>
  </si>
  <si>
    <t>Melanocytic naevi of trunk</t>
  </si>
  <si>
    <t>-0.00110906</t>
  </si>
  <si>
    <t>0.0263082</t>
  </si>
  <si>
    <t>0.966374</t>
  </si>
  <si>
    <t>0.0148548</t>
  </si>
  <si>
    <t>0.330669</t>
  </si>
  <si>
    <t>Melanocytic naevi of upper limb</t>
  </si>
  <si>
    <t>0.0202636</t>
  </si>
  <si>
    <t>0.0628075</t>
  </si>
  <si>
    <t>0.746975</t>
  </si>
  <si>
    <t>0.126694</t>
  </si>
  <si>
    <t>0.335079</t>
  </si>
  <si>
    <t>Benign neoplasm: Cerebral meninges</t>
  </si>
  <si>
    <t>-0.00637046</t>
  </si>
  <si>
    <t>0.0309606</t>
  </si>
  <si>
    <t>0.836978</t>
  </si>
  <si>
    <t>0.0772858</t>
  </si>
  <si>
    <t>0.330168</t>
  </si>
  <si>
    <t>0.330991</t>
  </si>
  <si>
    <t>Benign neoplasm of meninges</t>
  </si>
  <si>
    <t>-0.013148</t>
  </si>
  <si>
    <t>0.0293336</t>
  </si>
  <si>
    <t>0.653993</t>
  </si>
  <si>
    <t>0.184427</t>
  </si>
  <si>
    <t>0.328799</t>
  </si>
  <si>
    <t>Beningn neoplasm: Meninges</t>
  </si>
  <si>
    <t>0.117048</t>
  </si>
  <si>
    <t>0.0750169</t>
  </si>
  <si>
    <t>0.11869</t>
  </si>
  <si>
    <t>0.925585</t>
  </si>
  <si>
    <t>0.35875</t>
  </si>
  <si>
    <t>Benign neoplasm: Spinal meninges</t>
  </si>
  <si>
    <t>-0.0810496</t>
  </si>
  <si>
    <t>0.0965306</t>
  </si>
  <si>
    <t>0.401118</t>
  </si>
  <si>
    <t>0.396728</t>
  </si>
  <si>
    <t>0.311983</t>
  </si>
  <si>
    <t>Benign neoplasm: Other and unspecified parts of mouth</t>
  </si>
  <si>
    <t>-0.128748</t>
  </si>
  <si>
    <t>0.0497274</t>
  </si>
  <si>
    <t>0.00962343</t>
  </si>
  <si>
    <t>2.01667</t>
  </si>
  <si>
    <t>0.302174</t>
  </si>
  <si>
    <t>0.331056</t>
  </si>
  <si>
    <t>Benign neoplasm of mouth and pharynx</t>
  </si>
  <si>
    <t>-0.0131328</t>
  </si>
  <si>
    <t>0.0265912</t>
  </si>
  <si>
    <t>0.621392</t>
  </si>
  <si>
    <t>0.206634</t>
  </si>
  <si>
    <t>0.328514</t>
  </si>
  <si>
    <t>0.331007</t>
  </si>
  <si>
    <t>Benign neoplasm: Nasopharynx</t>
  </si>
  <si>
    <t>0.17347</t>
  </si>
  <si>
    <t>0.100207</t>
  </si>
  <si>
    <t>0.0834296</t>
  </si>
  <si>
    <t>1.07868</t>
  </si>
  <si>
    <t>0.370536</t>
  </si>
  <si>
    <t>0.330962</t>
  </si>
  <si>
    <t>Benign neoplasm: Other/unspecified site</t>
  </si>
  <si>
    <t>0.0398352</t>
  </si>
  <si>
    <t>0.0728929</t>
  </si>
  <si>
    <t>0.584729</t>
  </si>
  <si>
    <t>0.233045</t>
  </si>
  <si>
    <t>0.340802</t>
  </si>
  <si>
    <t>0.330974</t>
  </si>
  <si>
    <t>Benign neoplasm: Oesophagus</t>
  </si>
  <si>
    <t>0.135949</t>
  </si>
  <si>
    <t>0.0873145</t>
  </si>
  <si>
    <t>0.11947</t>
  </si>
  <si>
    <t>0.922742</t>
  </si>
  <si>
    <t>0.361017</t>
  </si>
  <si>
    <t>Benign neoplasm: Orbit</t>
  </si>
  <si>
    <t>-0.0116982</t>
  </si>
  <si>
    <t>0.122852</t>
  </si>
  <si>
    <t>0.924139</t>
  </si>
  <si>
    <t>0.0342629</t>
  </si>
  <si>
    <t>0.326667</t>
  </si>
  <si>
    <t>Benign neoplasm: Other parts of oropharynx</t>
  </si>
  <si>
    <t>0.126846</t>
  </si>
  <si>
    <t>0.10008</t>
  </si>
  <si>
    <t>0.204998</t>
  </si>
  <si>
    <t>0.68825</t>
  </si>
  <si>
    <t>0.330968</t>
  </si>
  <si>
    <t>Benign neoplasm of other and ill-defined parts of digestive system</t>
  </si>
  <si>
    <t>-0.00159731</t>
  </si>
  <si>
    <t>0.0213111</t>
  </si>
  <si>
    <t>0.940253</t>
  </si>
  <si>
    <t>0.0267553</t>
  </si>
  <si>
    <t>0.330307</t>
  </si>
  <si>
    <t>Benign neoplasm of other and unspecified sites</t>
  </si>
  <si>
    <t>0.0293843</t>
  </si>
  <si>
    <t>0.0510802</t>
  </si>
  <si>
    <t>0.565117</t>
  </si>
  <si>
    <t>0.247862</t>
  </si>
  <si>
    <t>0.338337</t>
  </si>
  <si>
    <t>Benign neoplasm of ovary</t>
  </si>
  <si>
    <t>-0.00183131</t>
  </si>
  <si>
    <t>0.0209767</t>
  </si>
  <si>
    <t>0.930431</t>
  </si>
  <si>
    <t>0.0313157</t>
  </si>
  <si>
    <t>0.329598</t>
  </si>
  <si>
    <t>0.330334</t>
  </si>
  <si>
    <t>Benign neoplasm: Pancreas</t>
  </si>
  <si>
    <t>-0.0496558</t>
  </si>
  <si>
    <t>0.0642394</t>
  </si>
  <si>
    <t>0.439535</t>
  </si>
  <si>
    <t>0.357007</t>
  </si>
  <si>
    <t>0.318761</t>
  </si>
  <si>
    <t>Benign neoplasm: Parathyroid gland</t>
  </si>
  <si>
    <t>0.0155988</t>
  </si>
  <si>
    <t>0.0905356</t>
  </si>
  <si>
    <t>0.863206</t>
  </si>
  <si>
    <t>0.0638856</t>
  </si>
  <si>
    <t>0.337591</t>
  </si>
  <si>
    <t>Benign neoplasm: Parotid gland</t>
  </si>
  <si>
    <t>0.00916898</t>
  </si>
  <si>
    <t>0.032564</t>
  </si>
  <si>
    <t>0.778275</t>
  </si>
  <si>
    <t>0.108867</t>
  </si>
  <si>
    <t>0.332789</t>
  </si>
  <si>
    <t>Benign neoplasm: Pelvic bones</t>
  </si>
  <si>
    <t xml:space="preserve"> sacrum and coccyx</t>
  </si>
  <si>
    <t>0.16284</t>
  </si>
  <si>
    <t>0.167146</t>
  </si>
  <si>
    <t>0.329939</t>
  </si>
  <si>
    <t>0.481566</t>
  </si>
  <si>
    <t>0.36875</t>
  </si>
  <si>
    <t>Benign neoplasm: Peripheral nerves and autonomic nervous system</t>
  </si>
  <si>
    <t>0.0699192</t>
  </si>
  <si>
    <t>0.0766023</t>
  </si>
  <si>
    <t>0.361371</t>
  </si>
  <si>
    <t>0.442047</t>
  </si>
  <si>
    <t>0.345855</t>
  </si>
  <si>
    <t>Benign neoplasm: Pharynx</t>
  </si>
  <si>
    <t>-0.0439333</t>
  </si>
  <si>
    <t>0.11149</t>
  </si>
  <si>
    <t>0.693541</t>
  </si>
  <si>
    <t>0.158928</t>
  </si>
  <si>
    <t>Benign neoplasm: Pituitary gland</t>
  </si>
  <si>
    <t xml:space="preserve"> craniopharyngeal duct</t>
  </si>
  <si>
    <t>0.0748086</t>
  </si>
  <si>
    <t>0.0401406</t>
  </si>
  <si>
    <t>0.0623692</t>
  </si>
  <si>
    <t>1.20503</t>
  </si>
  <si>
    <t>0.348021</t>
  </si>
  <si>
    <t>Benign neoplasm: Prostate</t>
  </si>
  <si>
    <t>0.194141</t>
  </si>
  <si>
    <t>0.114962</t>
  </si>
  <si>
    <t>0.0912683</t>
  </si>
  <si>
    <t>1.03968</t>
  </si>
  <si>
    <t>0.374269</t>
  </si>
  <si>
    <t>0.331791</t>
  </si>
  <si>
    <t>Benign neoplasm: Rectosigmoid junction</t>
  </si>
  <si>
    <t>-0.0635057</t>
  </si>
  <si>
    <t>0.0479966</t>
  </si>
  <si>
    <t>0.185792</t>
  </si>
  <si>
    <t>0.730972</t>
  </si>
  <si>
    <t>0.31726</t>
  </si>
  <si>
    <t>0.331021</t>
  </si>
  <si>
    <t>Benign neoplasm: Rectum/anal canal icd-9</t>
  </si>
  <si>
    <t>0.0245391</t>
  </si>
  <si>
    <t>0.088222</t>
  </si>
  <si>
    <t>0.780896</t>
  </si>
  <si>
    <t>0.107407</t>
  </si>
  <si>
    <t>0.337931</t>
  </si>
  <si>
    <t>Benign neoplasm: Rectum</t>
  </si>
  <si>
    <t>-0.0100713</t>
  </si>
  <si>
    <t>0.0202807</t>
  </si>
  <si>
    <t>0.619475</t>
  </si>
  <si>
    <t>0.207976</t>
  </si>
  <si>
    <t>0.329401</t>
  </si>
  <si>
    <t>-0.0143296</t>
  </si>
  <si>
    <t>0.0219482</t>
  </si>
  <si>
    <t>0.513832</t>
  </si>
  <si>
    <t>0.289179</t>
  </si>
  <si>
    <t>0.328397</t>
  </si>
  <si>
    <t>Benign neoplasm: Retina</t>
  </si>
  <si>
    <t>-0.243044</t>
  </si>
  <si>
    <t>0.134217</t>
  </si>
  <si>
    <t>0.0701665</t>
  </si>
  <si>
    <t>1.15387</t>
  </si>
  <si>
    <t>0.276</t>
  </si>
  <si>
    <t>0.331004</t>
  </si>
  <si>
    <t>Benign neoplasm of soft tissue of retroperitoneum and peritoneum</t>
  </si>
  <si>
    <t>-0.185896</t>
  </si>
  <si>
    <t>0.127743</t>
  </si>
  <si>
    <t>0.145605</t>
  </si>
  <si>
    <t>0.836824</t>
  </si>
  <si>
    <t>0.289855</t>
  </si>
  <si>
    <t>Benign neoplasm of major salivary glands</t>
  </si>
  <si>
    <t>0.00299004</t>
  </si>
  <si>
    <t>0.0285954</t>
  </si>
  <si>
    <t>0.916722</t>
  </si>
  <si>
    <t>0.0377624</t>
  </si>
  <si>
    <t>0.331239</t>
  </si>
  <si>
    <t>Benign neoplasm: salivary glands</t>
  </si>
  <si>
    <t xml:space="preserve"> exclude unknown (D119)</t>
  </si>
  <si>
    <t>0.00167858</t>
  </si>
  <si>
    <t>0.030684</t>
  </si>
  <si>
    <t>0.956373</t>
  </si>
  <si>
    <t>0.0193726</t>
  </si>
  <si>
    <t>0.330849</t>
  </si>
  <si>
    <t>0.330986</t>
  </si>
  <si>
    <t>Benign neoplasm: other/unspecified salivary gland</t>
  </si>
  <si>
    <t>-0.0384548</t>
  </si>
  <si>
    <t>0.0548372</t>
  </si>
  <si>
    <t>0.483144</t>
  </si>
  <si>
    <t>0.315923</t>
  </si>
  <si>
    <t>Benign neoplasm: Scrotum</t>
  </si>
  <si>
    <t>-0.0327512</t>
  </si>
  <si>
    <t>0.151295</t>
  </si>
  <si>
    <t>0.828619</t>
  </si>
  <si>
    <t>0.0816451</t>
  </si>
  <si>
    <t>0.323232</t>
  </si>
  <si>
    <t>0.33184</t>
  </si>
  <si>
    <t>Benign neoplasm: Sigmoid colon</t>
  </si>
  <si>
    <t>-0.00315783</t>
  </si>
  <si>
    <t>0.0217238</t>
  </si>
  <si>
    <t>0.884425</t>
  </si>
  <si>
    <t>0.0533392</t>
  </si>
  <si>
    <t>0.330381</t>
  </si>
  <si>
    <t>Other benign neoplasms of skin</t>
  </si>
  <si>
    <t>-0.00661811</t>
  </si>
  <si>
    <t>0.0137994</t>
  </si>
  <si>
    <t>0.631517</t>
  </si>
  <si>
    <t>0.199615</t>
  </si>
  <si>
    <t>0.329795</t>
  </si>
  <si>
    <t>0.331026</t>
  </si>
  <si>
    <t>Benign neoplasm: Small intestine</t>
  </si>
  <si>
    <t>0.0835135</t>
  </si>
  <si>
    <t>0.0469993</t>
  </si>
  <si>
    <t>0.075584</t>
  </si>
  <si>
    <t>1.12157</t>
  </si>
  <si>
    <t>0.348691</t>
  </si>
  <si>
    <t>Benign neoplasm: Other and unspecified parts of small intestine</t>
  </si>
  <si>
    <t>0.133295</t>
  </si>
  <si>
    <t>0.0730902</t>
  </si>
  <si>
    <t>0.0681962</t>
  </si>
  <si>
    <t>1.16624</t>
  </si>
  <si>
    <t>0.358314</t>
  </si>
  <si>
    <t>0.330955</t>
  </si>
  <si>
    <t>Benign neoplasm: Spinal cord</t>
  </si>
  <si>
    <t>-0.032244</t>
  </si>
  <si>
    <t>0.0798016</t>
  </si>
  <si>
    <t>0.686175</t>
  </si>
  <si>
    <t>0.163565</t>
  </si>
  <si>
    <t>0.323944</t>
  </si>
  <si>
    <t>Benign neoplasm: Stomach</t>
  </si>
  <si>
    <t>-0.0354737</t>
  </si>
  <si>
    <t>0.029283</t>
  </si>
  <si>
    <t>0.225739</t>
  </si>
  <si>
    <t>0.646393</t>
  </si>
  <si>
    <t>0.323368</t>
  </si>
  <si>
    <t>Benign neoplasm: Testis</t>
  </si>
  <si>
    <t>-0.0820683</t>
  </si>
  <si>
    <t>0.144576</t>
  </si>
  <si>
    <t>0.570273</t>
  </si>
  <si>
    <t>0.243917</t>
  </si>
  <si>
    <t>0.314815</t>
  </si>
  <si>
    <t>0.331846</t>
  </si>
  <si>
    <t>Benign neoplasm of thyroid gland</t>
  </si>
  <si>
    <t>0.0166054</t>
  </si>
  <si>
    <t>0.0508219</t>
  </si>
  <si>
    <t>0.743866</t>
  </si>
  <si>
    <t>0.128505</t>
  </si>
  <si>
    <t>0.335429</t>
  </si>
  <si>
    <t>Benign neoplasm: Tongue</t>
  </si>
  <si>
    <t>-0.000228366</t>
  </si>
  <si>
    <t>0.0561298</t>
  </si>
  <si>
    <t>0.996754</t>
  </si>
  <si>
    <t>0.0014121</t>
  </si>
  <si>
    <t>Benign neoplasm: Tonsil</t>
  </si>
  <si>
    <t>0.0656096</t>
  </si>
  <si>
    <t>0.0897608</t>
  </si>
  <si>
    <t>0.464817</t>
  </si>
  <si>
    <t>0.332718</t>
  </si>
  <si>
    <t>0.345196</t>
  </si>
  <si>
    <t>Benign neoplasm: Transverse colon</t>
  </si>
  <si>
    <t>-0.0225087</t>
  </si>
  <si>
    <t>0.0307899</t>
  </si>
  <si>
    <t>0.464753</t>
  </si>
  <si>
    <t>0.332778</t>
  </si>
  <si>
    <t>0.326747</t>
  </si>
  <si>
    <t>0.331013</t>
  </si>
  <si>
    <t>Benign neoplasm of urinary organs</t>
  </si>
  <si>
    <t>0.0748009</t>
  </si>
  <si>
    <t>0.0440911</t>
  </si>
  <si>
    <t>0.0897904</t>
  </si>
  <si>
    <t>1.04677</t>
  </si>
  <si>
    <t>0.347645</t>
  </si>
  <si>
    <t>0.330934</t>
  </si>
  <si>
    <t>Benign neoplasm: Uterine tubes and ligaments</t>
  </si>
  <si>
    <t>0.0434959</t>
  </si>
  <si>
    <t>0.117299</t>
  </si>
  <si>
    <t>0.710776</t>
  </si>
  <si>
    <t>0.148267</t>
  </si>
  <si>
    <t>0.330308</t>
  </si>
  <si>
    <t>Other benign neoplasm of uterus: Other parts/unspecified</t>
  </si>
  <si>
    <t>-0.0195549</t>
  </si>
  <si>
    <t>0.0445973</t>
  </si>
  <si>
    <t>0.66104</t>
  </si>
  <si>
    <t>0.179772</t>
  </si>
  <si>
    <t>0.325862</t>
  </si>
  <si>
    <t>0.33034</t>
  </si>
  <si>
    <t>Other benign neoplasms of uterus</t>
  </si>
  <si>
    <t>-0.023792</t>
  </si>
  <si>
    <t>0.0394813</t>
  </si>
  <si>
    <t>0.546765</t>
  </si>
  <si>
    <t>0.262199</t>
  </si>
  <si>
    <t>0.324983</t>
  </si>
  <si>
    <t>0.330353</t>
  </si>
  <si>
    <t>Benign neoplasm: Vulva</t>
  </si>
  <si>
    <t>0.0541714</t>
  </si>
  <si>
    <t>0.0643191</t>
  </si>
  <si>
    <t>0.39966</t>
  </si>
  <si>
    <t>0.398309</t>
  </si>
  <si>
    <t>0.342727</t>
  </si>
  <si>
    <t>0.330283</t>
  </si>
  <si>
    <t>Benign neoplasm: Vagina</t>
  </si>
  <si>
    <t>-0.0166109</t>
  </si>
  <si>
    <t>0.0834908</t>
  </si>
  <si>
    <t>0.842298</t>
  </si>
  <si>
    <t>0.0745343</t>
  </si>
  <si>
    <t>0.326154</t>
  </si>
  <si>
    <t>0.330322</t>
  </si>
  <si>
    <t>Benign neoplasm: Eye</t>
  </si>
  <si>
    <t xml:space="preserve"> unspecified (controls excluding all cancers)</t>
  </si>
  <si>
    <t>0.127939</t>
  </si>
  <si>
    <t>0.140927</t>
  </si>
  <si>
    <t>0.363965</t>
  </si>
  <si>
    <t>0.43894</t>
  </si>
  <si>
    <t>0.358407</t>
  </si>
  <si>
    <t>0.331628</t>
  </si>
  <si>
    <t>Follicular lymphoma (controls excluding all cancers)</t>
  </si>
  <si>
    <t>-0.100941</t>
  </si>
  <si>
    <t>0.0458196</t>
  </si>
  <si>
    <t>0.0275943</t>
  </si>
  <si>
    <t>1.55918</t>
  </si>
  <si>
    <t>0.309436</t>
  </si>
  <si>
    <t>0.331633</t>
  </si>
  <si>
    <t>Follicular lymphoma</t>
  </si>
  <si>
    <t>-0.0995693</t>
  </si>
  <si>
    <t>0.0457843</t>
  </si>
  <si>
    <t>0.029649</t>
  </si>
  <si>
    <t>1.52799</t>
  </si>
  <si>
    <t>0.331047</t>
  </si>
  <si>
    <t>Hodgkin lymphoma (controls excluding all cancers)</t>
  </si>
  <si>
    <t>0.0307812</t>
  </si>
  <si>
    <t>0.0538492</t>
  </si>
  <si>
    <t>0.56758</t>
  </si>
  <si>
    <t>0.245973</t>
  </si>
  <si>
    <t>0.338462</t>
  </si>
  <si>
    <t>Hodgkin lymphoma</t>
  </si>
  <si>
    <t>0.0364375</t>
  </si>
  <si>
    <t>0.0538508</t>
  </si>
  <si>
    <t>0.498635</t>
  </si>
  <si>
    <t>0.302217</t>
  </si>
  <si>
    <t>Malignant immunoproliferative diseases (controls excluding all cancers)</t>
  </si>
  <si>
    <t>-0.174323</t>
  </si>
  <si>
    <t>0.0828686</t>
  </si>
  <si>
    <t>1.08161</t>
  </si>
  <si>
    <t>0.293722</t>
  </si>
  <si>
    <t>Carcinoma in situ</t>
  </si>
  <si>
    <t xml:space="preserve"> bladder (controls excluding all cancers)</t>
  </si>
  <si>
    <t>0.0820579</t>
  </si>
  <si>
    <t>0.0588915</t>
  </si>
  <si>
    <t>0.163507</t>
  </si>
  <si>
    <t>0.786464</t>
  </si>
  <si>
    <t>0.351682</t>
  </si>
  <si>
    <t>0.331656</t>
  </si>
  <si>
    <t>Carcinoma in situ of breast (controls excluding all cancers)</t>
  </si>
  <si>
    <t>0.228244</t>
  </si>
  <si>
    <t>0.0849191</t>
  </si>
  <si>
    <t>0.00719283</t>
  </si>
  <si>
    <t>2.1431</t>
  </si>
  <si>
    <t>0.386691</t>
  </si>
  <si>
    <t>0.330523</t>
  </si>
  <si>
    <t>Carcinoma in situ of breast</t>
  </si>
  <si>
    <t xml:space="preserve"> intraductal (controls excluding all cancers)</t>
  </si>
  <si>
    <t>0.04892</t>
  </si>
  <si>
    <t>0.0322826</t>
  </si>
  <si>
    <t>0.12968</t>
  </si>
  <si>
    <t>0.887127</t>
  </si>
  <si>
    <t>0.340694</t>
  </si>
  <si>
    <t>0.330527</t>
  </si>
  <si>
    <t xml:space="preserve"> lobular (controls excluding all cancers)</t>
  </si>
  <si>
    <t>0.0916704</t>
  </si>
  <si>
    <t>0.116037</t>
  </si>
  <si>
    <t>0.429523</t>
  </si>
  <si>
    <t>0.367014</t>
  </si>
  <si>
    <t>0.353293</t>
  </si>
  <si>
    <t>0.330565</t>
  </si>
  <si>
    <t>Carcinoma in situ of cervix uteri (controls excluding all cancers)</t>
  </si>
  <si>
    <t>-0.0223286</t>
  </si>
  <si>
    <t>0.0320744</t>
  </si>
  <si>
    <t>0.486333</t>
  </si>
  <si>
    <t>0.313066</t>
  </si>
  <si>
    <t>0.326702</t>
  </si>
  <si>
    <t>0.330564</t>
  </si>
  <si>
    <t>Carcinoma in situ of colon (controls excluding all cancers)</t>
  </si>
  <si>
    <t>0.0997811</t>
  </si>
  <si>
    <t>0.134691</t>
  </si>
  <si>
    <t>0.458805</t>
  </si>
  <si>
    <t>0.338372</t>
  </si>
  <si>
    <t>0.358871</t>
  </si>
  <si>
    <t>Carcinoma in situ of endometrium (controls excluding all cancers)</t>
  </si>
  <si>
    <t>0.0106907</t>
  </si>
  <si>
    <t>0.147839</t>
  </si>
  <si>
    <t>0.942353</t>
  </si>
  <si>
    <t>0.0257866</t>
  </si>
  <si>
    <t>0.330189</t>
  </si>
  <si>
    <t>0.330562</t>
  </si>
  <si>
    <t>Melanoma in situ (controls excluding all cancers)</t>
  </si>
  <si>
    <t>-0.0508667</t>
  </si>
  <si>
    <t>0.0507129</t>
  </si>
  <si>
    <t>0.315846</t>
  </si>
  <si>
    <t>0.500525</t>
  </si>
  <si>
    <t>0.319053</t>
  </si>
  <si>
    <t>0.33165</t>
  </si>
  <si>
    <t>Carcinoma in situ of prostate (controls excluding all cancers)</t>
  </si>
  <si>
    <t>-0.108149</t>
  </si>
  <si>
    <t>0.125974</t>
  </si>
  <si>
    <t>0.390617</t>
  </si>
  <si>
    <t>0.408249</t>
  </si>
  <si>
    <t>0.315603</t>
  </si>
  <si>
    <t>0.333197</t>
  </si>
  <si>
    <t>Carcinoma in situ of rectum (controls excluding all cancers)</t>
  </si>
  <si>
    <t>-0.0687813</t>
  </si>
  <si>
    <t>0.166353</t>
  </si>
  <si>
    <t>0.679265</t>
  </si>
  <si>
    <t>0.167961</t>
  </si>
  <si>
    <t>0.320988</t>
  </si>
  <si>
    <t>Carcinoma in situ of skin (controls excluding all cancers)</t>
  </si>
  <si>
    <t>0.051053</t>
  </si>
  <si>
    <t>0.0347671</t>
  </si>
  <si>
    <t>0.141987</t>
  </si>
  <si>
    <t>0.84775</t>
  </si>
  <si>
    <t>0.342258</t>
  </si>
  <si>
    <t>0.331619</t>
  </si>
  <si>
    <t>Carcinoma in situ of vulva (controls excluding all cancers)</t>
  </si>
  <si>
    <t>-0.0677332</t>
  </si>
  <si>
    <t>0.120265</t>
  </si>
  <si>
    <t>0.573299</t>
  </si>
  <si>
    <t>0.241619</t>
  </si>
  <si>
    <t>0.316129</t>
  </si>
  <si>
    <t>0.330566</t>
  </si>
  <si>
    <t>Leukaemia of unspecified cell type (controls excluding all cancers)</t>
  </si>
  <si>
    <t>-0.0836069</t>
  </si>
  <si>
    <t>0.101196</t>
  </si>
  <si>
    <t>0.408698</t>
  </si>
  <si>
    <t>0.388598</t>
  </si>
  <si>
    <t>0.311364</t>
  </si>
  <si>
    <t>Leukaemia of unspecified cell type</t>
  </si>
  <si>
    <t>-0.0782443</t>
  </si>
  <si>
    <t>0.101301</t>
  </si>
  <si>
    <t>0.439881</t>
  </si>
  <si>
    <t>0.356665</t>
  </si>
  <si>
    <t>Lymphoid leukaemia (controls excluding all cancers)</t>
  </si>
  <si>
    <t>-0.0526001</t>
  </si>
  <si>
    <t>0.0389868</t>
  </si>
  <si>
    <t>0.177281</t>
  </si>
  <si>
    <t>0.751339</t>
  </si>
  <si>
    <t>0.320469</t>
  </si>
  <si>
    <t>Multiple myeloma and malignant plasma cell neoplasms (controls excluding all cancers)</t>
  </si>
  <si>
    <t>0.0283633</t>
  </si>
  <si>
    <t>0.0426423</t>
  </si>
  <si>
    <t>0.505957</t>
  </si>
  <si>
    <t>0.295886</t>
  </si>
  <si>
    <t>0.33787</t>
  </si>
  <si>
    <t>Myeloid leukaemia (controls excluding all cancers)</t>
  </si>
  <si>
    <t>0.0157083</t>
  </si>
  <si>
    <t>0.0579004</t>
  </si>
  <si>
    <t>0.78616</t>
  </si>
  <si>
    <t>0.104489</t>
  </si>
  <si>
    <t>0.33468</t>
  </si>
  <si>
    <t>Myeloid leukaemia</t>
  </si>
  <si>
    <t>0.0200907</t>
  </si>
  <si>
    <t>0.057888</t>
  </si>
  <si>
    <t>0.728544</t>
  </si>
  <si>
    <t>0.137544</t>
  </si>
  <si>
    <t>Non-follicular lymphoma (controls excluding all cancers)</t>
  </si>
  <si>
    <t>-0.0083337</t>
  </si>
  <si>
    <t>0.0296333</t>
  </si>
  <si>
    <t>0.778537</t>
  </si>
  <si>
    <t>0.108721</t>
  </si>
  <si>
    <t>0.33092</t>
  </si>
  <si>
    <t>Non-follicular lymphoma</t>
  </si>
  <si>
    <t>-0.00463351</t>
  </si>
  <si>
    <t>0.0295724</t>
  </si>
  <si>
    <t>0.875494</t>
  </si>
  <si>
    <t>0.0577467</t>
  </si>
  <si>
    <t>Other and unspecified types of non-Hodgkin lymphoma (controls excluding all cancers)</t>
  </si>
  <si>
    <t>-0.0333516</t>
  </si>
  <si>
    <t>0.0456312</t>
  </si>
  <si>
    <t>0.464844</t>
  </si>
  <si>
    <t>0.332693</t>
  </si>
  <si>
    <t>0.324039</t>
  </si>
  <si>
    <t>Other and unspecified types of non-Hodgkin lymphoma</t>
  </si>
  <si>
    <t>-0.0340462</t>
  </si>
  <si>
    <t>0.04565</t>
  </si>
  <si>
    <t>0.455782</t>
  </si>
  <si>
    <t>0.341243</t>
  </si>
  <si>
    <t>Primary_lymphoid and hematopoietic malignant neoplasms (controls excluding all cancers)</t>
  </si>
  <si>
    <t>-0.035216</t>
  </si>
  <si>
    <t>0.0176485</t>
  </si>
  <si>
    <t>0.0459992</t>
  </si>
  <si>
    <t>1.33725</t>
  </si>
  <si>
    <t>0.324656</t>
  </si>
  <si>
    <t>Other and unspecified malignant neoplasms of lymphoid</t>
  </si>
  <si>
    <t xml:space="preserve"> haematopoietic and related tissue (controls excluding all cancers)</t>
  </si>
  <si>
    <t>-0.0280055</t>
  </si>
  <si>
    <t>0.0951854</t>
  </si>
  <si>
    <t>0.768589</t>
  </si>
  <si>
    <t>0.114306</t>
  </si>
  <si>
    <t>0.326613</t>
  </si>
  <si>
    <t>Mature T/NK-cell lymphomas (controls excluding all cancers)</t>
  </si>
  <si>
    <t>-0.0336141</t>
  </si>
  <si>
    <t>0.0821455</t>
  </si>
  <si>
    <t>0.682391</t>
  </si>
  <si>
    <t>0.165967</t>
  </si>
  <si>
    <t>0.325373</t>
  </si>
  <si>
    <t>Melanoma of uvea (controls excluding all cancers)</t>
  </si>
  <si>
    <t>-0.0600057</t>
  </si>
  <si>
    <t>0.0964025</t>
  </si>
  <si>
    <t>0.533647</t>
  </si>
  <si>
    <t>0.272746</t>
  </si>
  <si>
    <t>0.320248</t>
  </si>
  <si>
    <t>0.331641</t>
  </si>
  <si>
    <t>Enterocolitis due to Clostridium difficile</t>
  </si>
  <si>
    <t>-0.0138279</t>
  </si>
  <si>
    <t>0.0270298</t>
  </si>
  <si>
    <t>0.608946</t>
  </si>
  <si>
    <t>0.215421</t>
  </si>
  <si>
    <t>0.328255</t>
  </si>
  <si>
    <t>Comorbidities of Diabetes</t>
  </si>
  <si>
    <t>Charcot foot</t>
  </si>
  <si>
    <t>-0.086113</t>
  </si>
  <si>
    <t>0.0691614</t>
  </si>
  <si>
    <t>0.213094</t>
  </si>
  <si>
    <t>0.671429</t>
  </si>
  <si>
    <t>0.315011</t>
  </si>
  <si>
    <t>0.331222</t>
  </si>
  <si>
    <t>Childhood allergy (age &lt; 16)</t>
  </si>
  <si>
    <t>-0.0154796</t>
  </si>
  <si>
    <t>0.0224579</t>
  </si>
  <si>
    <t>0.490651</t>
  </si>
  <si>
    <t>0.309227</t>
  </si>
  <si>
    <t>0.326963</t>
  </si>
  <si>
    <t>0.331043</t>
  </si>
  <si>
    <t>Gastrointestinal endpoints</t>
  </si>
  <si>
    <t>Primary biliary cholangitis (PBC)</t>
  </si>
  <si>
    <t>-0.081244</t>
  </si>
  <si>
    <t>0.0638794</t>
  </si>
  <si>
    <t>0.203432</t>
  </si>
  <si>
    <t>0.691581</t>
  </si>
  <si>
    <t>0.313285</t>
  </si>
  <si>
    <t>Cirrhosis of liver</t>
  </si>
  <si>
    <t xml:space="preserve"> NAS</t>
  </si>
  <si>
    <t>0.0535894</t>
  </si>
  <si>
    <t>0.0445269</t>
  </si>
  <si>
    <t>0.228772</t>
  </si>
  <si>
    <t>0.640597</t>
  </si>
  <si>
    <t>0.343257</t>
  </si>
  <si>
    <t>0.331069</t>
  </si>
  <si>
    <t>Other chondrocalcinosis</t>
  </si>
  <si>
    <t>-0.110913</t>
  </si>
  <si>
    <t>0.089112</t>
  </si>
  <si>
    <t>0.213263</t>
  </si>
  <si>
    <t>0.671085</t>
  </si>
  <si>
    <t>0.305944</t>
  </si>
  <si>
    <t>Chronic hepatitis NAS</t>
  </si>
  <si>
    <t>0.00115065</t>
  </si>
  <si>
    <t>0.0807854</t>
  </si>
  <si>
    <t>0.988636</t>
  </si>
  <si>
    <t>0.00496365</t>
  </si>
  <si>
    <t>0.331884</t>
  </si>
  <si>
    <t>Crohn's disease of large intestine</t>
  </si>
  <si>
    <t>-0.00692176</t>
  </si>
  <si>
    <t>0.0378841</t>
  </si>
  <si>
    <t>0.855026</t>
  </si>
  <si>
    <t>0.0680205</t>
  </si>
  <si>
    <t>0.328906</t>
  </si>
  <si>
    <t>Other</t>
  </si>
  <si>
    <t xml:space="preserve"> not yet classified endpoints (same as #MISC)</t>
  </si>
  <si>
    <t>Chronic myeloproliferative disease</t>
  </si>
  <si>
    <t>-0.0323848</t>
  </si>
  <si>
    <t>0.0828764</t>
  </si>
  <si>
    <t>0.695974</t>
  </si>
  <si>
    <t>0.157407</t>
  </si>
  <si>
    <t>0.32622</t>
  </si>
  <si>
    <t>Crohn's disease NAS</t>
  </si>
  <si>
    <t>0.00930656</t>
  </si>
  <si>
    <t>0.0336451</t>
  </si>
  <si>
    <t>0.78208</t>
  </si>
  <si>
    <t>0.106749</t>
  </si>
  <si>
    <t>0.332835</t>
  </si>
  <si>
    <t>Other Crohn's disease</t>
  </si>
  <si>
    <t>-0.015282</t>
  </si>
  <si>
    <t>0.0329529</t>
  </si>
  <si>
    <t>0.642824</t>
  </si>
  <si>
    <t>0.191908</t>
  </si>
  <si>
    <t>0.326501</t>
  </si>
  <si>
    <t>Crohn's disease of small intestine</t>
  </si>
  <si>
    <t>0.0417267</t>
  </si>
  <si>
    <t>0.0336696</t>
  </si>
  <si>
    <t>0.215236</t>
  </si>
  <si>
    <t>0.667085</t>
  </si>
  <si>
    <t>0.340319</t>
  </si>
  <si>
    <t>Other/unspecified crystal arthropathies</t>
  </si>
  <si>
    <t>-0.0740203</t>
  </si>
  <si>
    <t>0.134463</t>
  </si>
  <si>
    <t>0.581985</t>
  </si>
  <si>
    <t>0.235088</t>
  </si>
  <si>
    <t>0.316</t>
  </si>
  <si>
    <t>Cirrhosis</t>
  </si>
  <si>
    <t xml:space="preserve"> broad definition used in the article https://doi.org/10.1101/594523</t>
  </si>
  <si>
    <t>-0.0356532</t>
  </si>
  <si>
    <t>0.0239819</t>
  </si>
  <si>
    <t>0.137101</t>
  </si>
  <si>
    <t>0.862958</t>
  </si>
  <si>
    <t>0.323175</t>
  </si>
  <si>
    <t>Chronic myeloid leukaemia [CML]</t>
  </si>
  <si>
    <t xml:space="preserve"> BCR/ABL-positive</t>
  </si>
  <si>
    <t>-0.000641385</t>
  </si>
  <si>
    <t>0.0987059</t>
  </si>
  <si>
    <t>0.994815</t>
  </si>
  <si>
    <t>0.00225749</t>
  </si>
  <si>
    <t>0.329741</t>
  </si>
  <si>
    <t>Other/unspecified cytomegaloviral diseases</t>
  </si>
  <si>
    <t>0.0322579</t>
  </si>
  <si>
    <t>0.070602</t>
  </si>
  <si>
    <t>0.647745</t>
  </si>
  <si>
    <t>0.188596</t>
  </si>
  <si>
    <t>0.340355</t>
  </si>
  <si>
    <t>Cardiometabolic endpoints</t>
  </si>
  <si>
    <t>Congenital malformations of heart and great arteries</t>
  </si>
  <si>
    <t>0.0174133</t>
  </si>
  <si>
    <t>0.0244255</t>
  </si>
  <si>
    <t>0.475899</t>
  </si>
  <si>
    <t>0.322485</t>
  </si>
  <si>
    <t>0.335005</t>
  </si>
  <si>
    <t>0.330944</t>
  </si>
  <si>
    <t>Early onset COPD</t>
  </si>
  <si>
    <t>0.00906537</t>
  </si>
  <si>
    <t>0.0181189</t>
  </si>
  <si>
    <t>0.616845</t>
  </si>
  <si>
    <t>0.209824</t>
  </si>
  <si>
    <t>0.333099</t>
  </si>
  <si>
    <t>0.33074</t>
  </si>
  <si>
    <t>COPD-related respiratory insufficiency</t>
  </si>
  <si>
    <t>0.0113511</t>
  </si>
  <si>
    <t>0.026409</t>
  </si>
  <si>
    <t>0.667327</t>
  </si>
  <si>
    <t>0.175661</t>
  </si>
  <si>
    <t>0.333104</t>
  </si>
  <si>
    <t>Later onset COPD</t>
  </si>
  <si>
    <t>0.0348379</t>
  </si>
  <si>
    <t>0.0156479</t>
  </si>
  <si>
    <t>0.0259902</t>
  </si>
  <si>
    <t>1.58519</t>
  </si>
  <si>
    <t>0.33805</t>
  </si>
  <si>
    <t>0.330899</t>
  </si>
  <si>
    <t>COPD related to chronic (opportunist) infections</t>
  </si>
  <si>
    <t>0.0605068</t>
  </si>
  <si>
    <t>0.061566</t>
  </si>
  <si>
    <t>0.325708</t>
  </si>
  <si>
    <t>0.487172</t>
  </si>
  <si>
    <t>0.343907</t>
  </si>
  <si>
    <t>Interstitial lung disease endpoints</t>
  </si>
  <si>
    <t>Continuous positive airway pressure</t>
  </si>
  <si>
    <t>0.0309263</t>
  </si>
  <si>
    <t>0.0188626</t>
  </si>
  <si>
    <t>0.101097</t>
  </si>
  <si>
    <t>0.995261</t>
  </si>
  <si>
    <t>0.336755</t>
  </si>
  <si>
    <t>0.331717</t>
  </si>
  <si>
    <t>CR(E)ST syndrome</t>
  </si>
  <si>
    <t>0.0812623</t>
  </si>
  <si>
    <t>0.0780869</t>
  </si>
  <si>
    <t>0.298031</t>
  </si>
  <si>
    <t>0.525738</t>
  </si>
  <si>
    <t>0.349593</t>
  </si>
  <si>
    <t>0.330967</t>
  </si>
  <si>
    <t>Arthropathy in Crohn disease</t>
  </si>
  <si>
    <t>0.0396772</t>
  </si>
  <si>
    <t>0.0909407</t>
  </si>
  <si>
    <t>0.662621</t>
  </si>
  <si>
    <t>0.178735</t>
  </si>
  <si>
    <t>0.338828</t>
  </si>
  <si>
    <t>0.33095</t>
  </si>
  <si>
    <t>STROKE</t>
  </si>
  <si>
    <t>0.00268459</t>
  </si>
  <si>
    <t>0.00891049</t>
  </si>
  <si>
    <t>0.763198</t>
  </si>
  <si>
    <t>0.117363</t>
  </si>
  <si>
    <t>0.331892</t>
  </si>
  <si>
    <t>III Diseases of the blood and blood-forming organs and certain disorders involving the immune mechanism (D3_)</t>
  </si>
  <si>
    <t>Acquired haemolytic anaemia</t>
  </si>
  <si>
    <t>-0.0292533</t>
  </si>
  <si>
    <t>0.0610037</t>
  </si>
  <si>
    <t>0.631559</t>
  </si>
  <si>
    <t>0.199586</t>
  </si>
  <si>
    <t>Other and unspecified acquired haemolytic anaemias</t>
  </si>
  <si>
    <t>-0.113785</t>
  </si>
  <si>
    <t>0.0965221</t>
  </si>
  <si>
    <t>0.238459</t>
  </si>
  <si>
    <t>0.622586</t>
  </si>
  <si>
    <t>0.307054</t>
  </si>
  <si>
    <t>Acquired pure red cell aplasia [erythroblastopenia]</t>
  </si>
  <si>
    <t>-0.0986775</t>
  </si>
  <si>
    <t>0.133738</t>
  </si>
  <si>
    <t>0.460612</t>
  </si>
  <si>
    <t>0.336665</t>
  </si>
  <si>
    <t>0.309524</t>
  </si>
  <si>
    <t>0.331098</t>
  </si>
  <si>
    <t>Acute posthaemorrhagic anaemia</t>
  </si>
  <si>
    <t>-0.0246728</t>
  </si>
  <si>
    <t>0.0481478</t>
  </si>
  <si>
    <t>0.608344</t>
  </si>
  <si>
    <t>0.215851</t>
  </si>
  <si>
    <t>0.326332</t>
  </si>
  <si>
    <t>Agranulocytosis</t>
  </si>
  <si>
    <t>-0.0498812</t>
  </si>
  <si>
    <t>0.0265543</t>
  </si>
  <si>
    <t>0.0603184</t>
  </si>
  <si>
    <t>1.21955</t>
  </si>
  <si>
    <t>0.319419</t>
  </si>
  <si>
    <t>0.331159</t>
  </si>
  <si>
    <t>Other autoimmune haemolytic anaemias</t>
  </si>
  <si>
    <t>0.0302473</t>
  </si>
  <si>
    <t>0.0896357</t>
  </si>
  <si>
    <t>0.73578</t>
  </si>
  <si>
    <t>0.133252</t>
  </si>
  <si>
    <t>0.339286</t>
  </si>
  <si>
    <t>Allergic purpura</t>
  </si>
  <si>
    <t>0.0194962</t>
  </si>
  <si>
    <t>0.051399</t>
  </si>
  <si>
    <t>0.704456</t>
  </si>
  <si>
    <t>0.152146</t>
  </si>
  <si>
    <t>0.334112</t>
  </si>
  <si>
    <t>0.330908</t>
  </si>
  <si>
    <t>Vitamin B12 deficiency anaemia</t>
  </si>
  <si>
    <t>0.0158444</t>
  </si>
  <si>
    <t>0.0261756</t>
  </si>
  <si>
    <t>0.544973</t>
  </si>
  <si>
    <t>0.263625</t>
  </si>
  <si>
    <t>0.334812</t>
  </si>
  <si>
    <t>0.330929</t>
  </si>
  <si>
    <t>Folate deficiency anaemia</t>
  </si>
  <si>
    <t>-0.227754</t>
  </si>
  <si>
    <t>0.112388</t>
  </si>
  <si>
    <t>0.042714</t>
  </si>
  <si>
    <t>1.36943</t>
  </si>
  <si>
    <t>0.280899</t>
  </si>
  <si>
    <t>Anaemias</t>
  </si>
  <si>
    <t>-0.0145632</t>
  </si>
  <si>
    <t>0.0125647</t>
  </si>
  <si>
    <t>0.246434</t>
  </si>
  <si>
    <t>0.6083</t>
  </si>
  <si>
    <t>0.330236</t>
  </si>
  <si>
    <t>Anaemia in chronic diseases classified elsewhere</t>
  </si>
  <si>
    <t>0.066558</t>
  </si>
  <si>
    <t>0.0620398</t>
  </si>
  <si>
    <t>0.283349</t>
  </si>
  <si>
    <t>0.547679</t>
  </si>
  <si>
    <t>0.347863</t>
  </si>
  <si>
    <t>Iron deficiency anaemia secondary to blood loss (chronic)</t>
  </si>
  <si>
    <t>0.00950679</t>
  </si>
  <si>
    <t>0.0217593</t>
  </si>
  <si>
    <t>0.662178</t>
  </si>
  <si>
    <t>0.179025</t>
  </si>
  <si>
    <t>0.333471</t>
  </si>
  <si>
    <t>Iron deficiency anaemia</t>
  </si>
  <si>
    <t>-0.00250096</t>
  </si>
  <si>
    <t>0.0131382</t>
  </si>
  <si>
    <t>0.849029</t>
  </si>
  <si>
    <t>0.0710776</t>
  </si>
  <si>
    <t>Other and unspecified iron deficiency</t>
  </si>
  <si>
    <t>-0.00963983</t>
  </si>
  <si>
    <t>0.015122</t>
  </si>
  <si>
    <t>0.523817</t>
  </si>
  <si>
    <t>0.28082</t>
  </si>
  <si>
    <t>0.329255</t>
  </si>
  <si>
    <t>Other and unspecified anaemias</t>
  </si>
  <si>
    <t>-0.0155848</t>
  </si>
  <si>
    <t>0.01325</t>
  </si>
  <si>
    <t>0.239512</t>
  </si>
  <si>
    <t>0.620673</t>
  </si>
  <si>
    <t>0.328527</t>
  </si>
  <si>
    <t>Other and unspecified diseases of blood and blood-forming organs</t>
  </si>
  <si>
    <t>-0.057674</t>
  </si>
  <si>
    <t>0.0596938</t>
  </si>
  <si>
    <t>0.333962</t>
  </si>
  <si>
    <t>0.476303</t>
  </si>
  <si>
    <t>0.318325</t>
  </si>
  <si>
    <t>Other diseases of blood and blood-forming organs</t>
  </si>
  <si>
    <t>-0.0422047</t>
  </si>
  <si>
    <t>0.0182982</t>
  </si>
  <si>
    <t>0.0210829</t>
  </si>
  <si>
    <t>1.67607</t>
  </si>
  <si>
    <t>0.321652</t>
  </si>
  <si>
    <t>Chronic Coagulation defects</t>
  </si>
  <si>
    <t>0.102172</t>
  </si>
  <si>
    <t>0.0602071</t>
  </si>
  <si>
    <t>0.0896933</t>
  </si>
  <si>
    <t>1.04724</t>
  </si>
  <si>
    <t>0.353035</t>
  </si>
  <si>
    <t>Other and unspecified coagulation defects</t>
  </si>
  <si>
    <t>-0.0116523</t>
  </si>
  <si>
    <t>0.0432583</t>
  </si>
  <si>
    <t>0.787648</t>
  </si>
  <si>
    <t>0.103668</t>
  </si>
  <si>
    <t>0.327445</t>
  </si>
  <si>
    <t>Coagulation defects</t>
  </si>
  <si>
    <t xml:space="preserve"> purpura and other haemorrhagic conditions</t>
  </si>
  <si>
    <t>0.0213875</t>
  </si>
  <si>
    <t>0.0199111</t>
  </si>
  <si>
    <t>0.282754</t>
  </si>
  <si>
    <t>0.548591</t>
  </si>
  <si>
    <t>0.335961</t>
  </si>
  <si>
    <t>Other coagulation defects</t>
  </si>
  <si>
    <t>0.0223611</t>
  </si>
  <si>
    <t>0.0346006</t>
  </si>
  <si>
    <t>0.518109</t>
  </si>
  <si>
    <t>0.285579</t>
  </si>
  <si>
    <t>0.335347</t>
  </si>
  <si>
    <t>Combined immunodeficiencies</t>
  </si>
  <si>
    <t>-0.0254032</t>
  </si>
  <si>
    <t>0.0860108</t>
  </si>
  <si>
    <t>0.767727</t>
  </si>
  <si>
    <t>0.114793</t>
  </si>
  <si>
    <t>0.32459</t>
  </si>
  <si>
    <t>0.330907</t>
  </si>
  <si>
    <t>Defects in the complement system</t>
  </si>
  <si>
    <t>0.164874</t>
  </si>
  <si>
    <t>0.114458</t>
  </si>
  <si>
    <t>0.149735</t>
  </si>
  <si>
    <t>0.824677</t>
  </si>
  <si>
    <t>0.368421</t>
  </si>
  <si>
    <t>Common variable immunodeficiency</t>
  </si>
  <si>
    <t>0.260464</t>
  </si>
  <si>
    <t>0.105076</t>
  </si>
  <si>
    <t>0.0131817</t>
  </si>
  <si>
    <t>1.88003</t>
  </si>
  <si>
    <t>0.397661</t>
  </si>
  <si>
    <t>Other or unspecified common variable immunodeficiency</t>
  </si>
  <si>
    <t>0.282959</t>
  </si>
  <si>
    <t>0.157747</t>
  </si>
  <si>
    <t>0.0728518</t>
  </si>
  <si>
    <t>1.13756</t>
  </si>
  <si>
    <t>0.394444</t>
  </si>
  <si>
    <t>Selective deficiency of immunoglobulin G [IgG] subclasses</t>
  </si>
  <si>
    <t>0.0608361</t>
  </si>
  <si>
    <t>0.110899</t>
  </si>
  <si>
    <t>0.5833</t>
  </si>
  <si>
    <t>0.234108</t>
  </si>
  <si>
    <t>0.344262</t>
  </si>
  <si>
    <t>Selective deficiency of immunoglobulin A [IgA]y</t>
  </si>
  <si>
    <t>-0.117576</t>
  </si>
  <si>
    <t>0.141905</t>
  </si>
  <si>
    <t>0.407358</t>
  </si>
  <si>
    <t>0.390024</t>
  </si>
  <si>
    <t>0.303571</t>
  </si>
  <si>
    <t>Disseminated intravascular coagulation [defibrination syndrome]</t>
  </si>
  <si>
    <t>0.15632</t>
  </si>
  <si>
    <t>0.164319</t>
  </si>
  <si>
    <t>0.34144</t>
  </si>
  <si>
    <t>0.466685</t>
  </si>
  <si>
    <t>0.36747</t>
  </si>
  <si>
    <t>Familial erythrocytosis</t>
  </si>
  <si>
    <t>0.108821</t>
  </si>
  <si>
    <t>0.12642</t>
  </si>
  <si>
    <t>0.389353</t>
  </si>
  <si>
    <t>0.409657</t>
  </si>
  <si>
    <t>0.35461</t>
  </si>
  <si>
    <t>Haemolytic anaemias</t>
  </si>
  <si>
    <t>0.0142072</t>
  </si>
  <si>
    <t>0.0518935</t>
  </si>
  <si>
    <t>0.784256</t>
  </si>
  <si>
    <t>0.105542</t>
  </si>
  <si>
    <t>0.333532</t>
  </si>
  <si>
    <t>Haemorrhagic disorder due to circulating anticoagulants</t>
  </si>
  <si>
    <t>-0.0600207</t>
  </si>
  <si>
    <t>0.09208</t>
  </si>
  <si>
    <t>0.51451</t>
  </si>
  <si>
    <t>0.288606</t>
  </si>
  <si>
    <t>0.318352</t>
  </si>
  <si>
    <t>Other and unspecified haemorrhagic conditions</t>
  </si>
  <si>
    <t>0.0609354</t>
  </si>
  <si>
    <t>0.0745841</t>
  </si>
  <si>
    <t>0.413926</t>
  </si>
  <si>
    <t>0.383077</t>
  </si>
  <si>
    <t>0.346535</t>
  </si>
  <si>
    <t>Other hereditary haemolytic anaemias</t>
  </si>
  <si>
    <t>0.22383</t>
  </si>
  <si>
    <t>0.129193</t>
  </si>
  <si>
    <t>0.0831802</t>
  </si>
  <si>
    <t>1.07998</t>
  </si>
  <si>
    <t>0.378571</t>
  </si>
  <si>
    <t>Hereditary hypogammaglobulinemia</t>
  </si>
  <si>
    <t>-0.0879757</t>
  </si>
  <si>
    <t>0.150959</t>
  </si>
  <si>
    <t>0.560043</t>
  </si>
  <si>
    <t>0.251779</t>
  </si>
  <si>
    <t>0.313131</t>
  </si>
  <si>
    <t>Hereditary deficiency of other clotting factors</t>
  </si>
  <si>
    <t>0.138982</t>
  </si>
  <si>
    <t>0.102225</t>
  </si>
  <si>
    <t>0.173968</t>
  </si>
  <si>
    <t>0.759531</t>
  </si>
  <si>
    <t>Hypersplenism</t>
  </si>
  <si>
    <t>0.0320309</t>
  </si>
  <si>
    <t>0.146248</t>
  </si>
  <si>
    <t>0.826636</t>
  </si>
  <si>
    <t>0.0826856</t>
  </si>
  <si>
    <t>0.338095</t>
  </si>
  <si>
    <t>Immunodeficiency with predominantly antibody defects</t>
  </si>
  <si>
    <t>0.0304411</t>
  </si>
  <si>
    <t>0.0564028</t>
  </si>
  <si>
    <t>0.589397</t>
  </si>
  <si>
    <t>0.229592</t>
  </si>
  <si>
    <t>0.337553</t>
  </si>
  <si>
    <t>Other and unspecified immunodeficiencies with predominantly antibody defects</t>
  </si>
  <si>
    <t>0.100234</t>
  </si>
  <si>
    <t>0.0820264</t>
  </si>
  <si>
    <t>0.22172</t>
  </si>
  <si>
    <t>0.654195</t>
  </si>
  <si>
    <t>0.352679</t>
  </si>
  <si>
    <t>Immunodeficiencies</t>
  </si>
  <si>
    <t>0.0335285</t>
  </si>
  <si>
    <t>0.0409437</t>
  </si>
  <si>
    <t>0.412847</t>
  </si>
  <si>
    <t>0.384211</t>
  </si>
  <si>
    <t>0.338148</t>
  </si>
  <si>
    <t>0.33096</t>
  </si>
  <si>
    <t>Other or unspecified immunodeficiency</t>
  </si>
  <si>
    <t>-0.0412101</t>
  </si>
  <si>
    <t>0.152298</t>
  </si>
  <si>
    <t>0.786707</t>
  </si>
  <si>
    <t>0.104187</t>
  </si>
  <si>
    <t>0.319588</t>
  </si>
  <si>
    <t>Other immunodeficiencies</t>
  </si>
  <si>
    <t>0.096217</t>
  </si>
  <si>
    <t>0.0888466</t>
  </si>
  <si>
    <t>0.278828</t>
  </si>
  <si>
    <t>0.554664</t>
  </si>
  <si>
    <t>0.352632</t>
  </si>
  <si>
    <t>Certain disorders involving the immune mechanism</t>
  </si>
  <si>
    <t>0.0170316</t>
  </si>
  <si>
    <t>0.0194928</t>
  </si>
  <si>
    <t>0.382263</t>
  </si>
  <si>
    <t>0.417638</t>
  </si>
  <si>
    <t>0.335852</t>
  </si>
  <si>
    <t>Infarction of spleen</t>
  </si>
  <si>
    <t>-0.0613659</t>
  </si>
  <si>
    <t>0.135221</t>
  </si>
  <si>
    <t>0.649959</t>
  </si>
  <si>
    <t>0.187114</t>
  </si>
  <si>
    <t>0.317073</t>
  </si>
  <si>
    <t>Idiopathic thrombocytopenic purpura</t>
  </si>
  <si>
    <t>0.0928673</t>
  </si>
  <si>
    <t>0.0527374</t>
  </si>
  <si>
    <t>0.0782492</t>
  </si>
  <si>
    <t>1.10652</t>
  </si>
  <si>
    <t>0.353086</t>
  </si>
  <si>
    <t>Kela reimbursement Agammaglobulinemia (D80-84)</t>
  </si>
  <si>
    <t>0.119433</t>
  </si>
  <si>
    <t>0.105679</t>
  </si>
  <si>
    <t>0.258412</t>
  </si>
  <si>
    <t>0.587687</t>
  </si>
  <si>
    <t>0.356436</t>
  </si>
  <si>
    <t>Nezelof syndrome</t>
  </si>
  <si>
    <t>-0.039427</t>
  </si>
  <si>
    <t>0.134262</t>
  </si>
  <si>
    <t>0.769021</t>
  </si>
  <si>
    <t>0.114062</t>
  </si>
  <si>
    <t>0.32</t>
  </si>
  <si>
    <t>Nonhereditary hypogammaglobulinemia</t>
  </si>
  <si>
    <t>0.0559667</t>
  </si>
  <si>
    <t>0.0900464</t>
  </si>
  <si>
    <t>0.534249</t>
  </si>
  <si>
    <t>0.272256</t>
  </si>
  <si>
    <t>0.342294</t>
  </si>
  <si>
    <t>Other nutritional anaemias</t>
  </si>
  <si>
    <t>0.00320589</t>
  </si>
  <si>
    <t>0.089511</t>
  </si>
  <si>
    <t>0.971429</t>
  </si>
  <si>
    <t>0.0125888</t>
  </si>
  <si>
    <t>0.332155</t>
  </si>
  <si>
    <t>Other specified diseases with participation of lymphoreticular and reticulohistiocytic tissue</t>
  </si>
  <si>
    <t>0.0716229</t>
  </si>
  <si>
    <t>0.160673</t>
  </si>
  <si>
    <t>0.655765</t>
  </si>
  <si>
    <t>0.183252</t>
  </si>
  <si>
    <t>0.348837</t>
  </si>
  <si>
    <t>Other and unspecified aplastic anaemias</t>
  </si>
  <si>
    <t>0.0581461</t>
  </si>
  <si>
    <t>0.0884724</t>
  </si>
  <si>
    <t>0.511038</t>
  </si>
  <si>
    <t>0.291547</t>
  </si>
  <si>
    <t>0.34375</t>
  </si>
  <si>
    <t>-0.0457314</t>
  </si>
  <si>
    <t>0.0346178</t>
  </si>
  <si>
    <t>0.186488</t>
  </si>
  <si>
    <t>0.729348</t>
  </si>
  <si>
    <t>0.321353</t>
  </si>
  <si>
    <t>Other disorders of white blood cells</t>
  </si>
  <si>
    <t>-0.0234249</t>
  </si>
  <si>
    <t>0.0390428</t>
  </si>
  <si>
    <t>0.548519</t>
  </si>
  <si>
    <t>0.260808</t>
  </si>
  <si>
    <t>0.326703</t>
  </si>
  <si>
    <t>Other nonthrombocytopenic purpura</t>
  </si>
  <si>
    <t>-0.105382</t>
  </si>
  <si>
    <t>0.102811</t>
  </si>
  <si>
    <t>0.305361</t>
  </si>
  <si>
    <t>0.515187</t>
  </si>
  <si>
    <t>0.308411</t>
  </si>
  <si>
    <t>Other primary thrombocytopenia</t>
  </si>
  <si>
    <t>0.0869474</t>
  </si>
  <si>
    <t>0.159511</t>
  </si>
  <si>
    <t>0.585693</t>
  </si>
  <si>
    <t>0.23233</t>
  </si>
  <si>
    <t>0.352273</t>
  </si>
  <si>
    <t>Purpura and other haemorrhagic conditions</t>
  </si>
  <si>
    <t>0.0211924</t>
  </si>
  <si>
    <t>0.0241584</t>
  </si>
  <si>
    <t>0.380362</t>
  </si>
  <si>
    <t>0.419803</t>
  </si>
  <si>
    <t>0.336026</t>
  </si>
  <si>
    <t>Qualitative platelet defects</t>
  </si>
  <si>
    <t>-0.111476</t>
  </si>
  <si>
    <t>0.142155</t>
  </si>
  <si>
    <t>0.432932</t>
  </si>
  <si>
    <t>0.36358</t>
  </si>
  <si>
    <t>0.308036</t>
  </si>
  <si>
    <t>Sarcoidosis</t>
  </si>
  <si>
    <t>0.000894048</t>
  </si>
  <si>
    <t>0.0237462</t>
  </si>
  <si>
    <t>0.969967</t>
  </si>
  <si>
    <t>0.0132432</t>
  </si>
  <si>
    <t>0.33222</t>
  </si>
  <si>
    <t>Severe combined immunodeficiency [SCID] with reticular dysgenesis</t>
  </si>
  <si>
    <t>0.00769596</t>
  </si>
  <si>
    <t>0.164958</t>
  </si>
  <si>
    <t>0.962789</t>
  </si>
  <si>
    <t>0.0164689</t>
  </si>
  <si>
    <t>Secondary polycythaemia</t>
  </si>
  <si>
    <t>0.0047151</t>
  </si>
  <si>
    <t>0.0608868</t>
  </si>
  <si>
    <t>0.938273</t>
  </si>
  <si>
    <t>0.0276707</t>
  </si>
  <si>
    <t>0.333059</t>
  </si>
  <si>
    <t>Secondary thrombocytopenia</t>
  </si>
  <si>
    <t>-0.0523645</t>
  </si>
  <si>
    <t>0.0868863</t>
  </si>
  <si>
    <t>0.546723</t>
  </si>
  <si>
    <t>0.262233</t>
  </si>
  <si>
    <t>0.32047</t>
  </si>
  <si>
    <t>Hereditary sideroblastic anaemia</t>
  </si>
  <si>
    <t>0.0854259</t>
  </si>
  <si>
    <t>0.148255</t>
  </si>
  <si>
    <t>0.564474</t>
  </si>
  <si>
    <t>0.248356</t>
  </si>
  <si>
    <t>0.349515</t>
  </si>
  <si>
    <t>Other sideroblastic anaemias</t>
  </si>
  <si>
    <t>0.182767</t>
  </si>
  <si>
    <t>0.148928</t>
  </si>
  <si>
    <t>0.219741</t>
  </si>
  <si>
    <t>0.658089</t>
  </si>
  <si>
    <t>0.367647</t>
  </si>
  <si>
    <t>Diseases of spleen</t>
  </si>
  <si>
    <t>-0.0112769</t>
  </si>
  <si>
    <t>0.0753822</t>
  </si>
  <si>
    <t>0.881083</t>
  </si>
  <si>
    <t>0.0549832</t>
  </si>
  <si>
    <t>0.328715</t>
  </si>
  <si>
    <t>Other and unspecified diseases of spleen</t>
  </si>
  <si>
    <t>0.0175105</t>
  </si>
  <si>
    <t>0.156563</t>
  </si>
  <si>
    <t>0.910948</t>
  </si>
  <si>
    <t>0.0405066</t>
  </si>
  <si>
    <t>0.336957</t>
  </si>
  <si>
    <t>Thrombocytopenia</t>
  </si>
  <si>
    <t>-0.000977897</t>
  </si>
  <si>
    <t>0.0347773</t>
  </si>
  <si>
    <t>0.977567</t>
  </si>
  <si>
    <t>0.00985329</t>
  </si>
  <si>
    <t>0.331996</t>
  </si>
  <si>
    <t>Von Willebrand disease</t>
  </si>
  <si>
    <t>0.101402</t>
  </si>
  <si>
    <t>0.0826096</t>
  </si>
  <si>
    <t>0.21964</t>
  </si>
  <si>
    <t>0.658289</t>
  </si>
  <si>
    <t>Other and unspecified disorders of white blood cells</t>
  </si>
  <si>
    <t>0.0123485</t>
  </si>
  <si>
    <t>0.0457555</t>
  </si>
  <si>
    <t>0.787252</t>
  </si>
  <si>
    <t>0.103886</t>
  </si>
  <si>
    <t>0.33519</t>
  </si>
  <si>
    <t>Common endpoint</t>
  </si>
  <si>
    <t>Any death</t>
  </si>
  <si>
    <t>-0.00580846</t>
  </si>
  <si>
    <t>0.00876539</t>
  </si>
  <si>
    <t>0.507549</t>
  </si>
  <si>
    <t>0.294522</t>
  </si>
  <si>
    <t>0.329899</t>
  </si>
  <si>
    <t>0.331116</t>
  </si>
  <si>
    <t>TMD muscular pain linked with fibromyalgia</t>
  </si>
  <si>
    <t>0.0238317</t>
  </si>
  <si>
    <t>0.0160745</t>
  </si>
  <si>
    <t>0.138186</t>
  </si>
  <si>
    <t>0.859535</t>
  </si>
  <si>
    <t>0.337021</t>
  </si>
  <si>
    <t>0.330838</t>
  </si>
  <si>
    <t>TMD related pain</t>
  </si>
  <si>
    <t>0.0143466</t>
  </si>
  <si>
    <t>0.015041</t>
  </si>
  <si>
    <t>0.340168</t>
  </si>
  <si>
    <t>0.468306</t>
  </si>
  <si>
    <t>0.333786</t>
  </si>
  <si>
    <t>Dermatopolymyositis (FG)</t>
  </si>
  <si>
    <t>0.0791992</t>
  </si>
  <si>
    <t>0.0748195</t>
  </si>
  <si>
    <t>0.28981</t>
  </si>
  <si>
    <t>0.537886</t>
  </si>
  <si>
    <t>0.345679</t>
  </si>
  <si>
    <t>Diabetes endpoints</t>
  </si>
  <si>
    <t>Diabetic autonomic neuropathy</t>
  </si>
  <si>
    <t>0.12678</t>
  </si>
  <si>
    <t>0.142018</t>
  </si>
  <si>
    <t>0.372016</t>
  </si>
  <si>
    <t>0.429438</t>
  </si>
  <si>
    <t>0.36036</t>
  </si>
  <si>
    <t>0.330939</t>
  </si>
  <si>
    <t>Diabetic hypoglycemia</t>
  </si>
  <si>
    <t>-0.00177949</t>
  </si>
  <si>
    <t>0.0182115</t>
  </si>
  <si>
    <t>0.922161</t>
  </si>
  <si>
    <t>0.0351933</t>
  </si>
  <si>
    <t>0.33081</t>
  </si>
  <si>
    <t>Diabetic ketoacidosis</t>
  </si>
  <si>
    <t>-0.0284922</t>
  </si>
  <si>
    <t>0.0175807</t>
  </si>
  <si>
    <t>0.105091</t>
  </si>
  <si>
    <t>0.978433</t>
  </si>
  <si>
    <t>0.325342</t>
  </si>
  <si>
    <t>Diabetic maculopathy (more control exclusions)</t>
  </si>
  <si>
    <t>-0.0330923</t>
  </si>
  <si>
    <t>0.0253056</t>
  </si>
  <si>
    <t>0.190973</t>
  </si>
  <si>
    <t>0.719028</t>
  </si>
  <si>
    <t>0.325588</t>
  </si>
  <si>
    <t>0.331911</t>
  </si>
  <si>
    <t>Diabetic mononeuropathy</t>
  </si>
  <si>
    <t>-0.132312</t>
  </si>
  <si>
    <t>0.136271</t>
  </si>
  <si>
    <t>0.331574</t>
  </si>
  <si>
    <t>0.47942</t>
  </si>
  <si>
    <t>0.301653</t>
  </si>
  <si>
    <t>Neovascular glaucoma</t>
  </si>
  <si>
    <t>-0.00944482</t>
  </si>
  <si>
    <t>0.0453443</t>
  </si>
  <si>
    <t>0.835002</t>
  </si>
  <si>
    <t>0.0783127</t>
  </si>
  <si>
    <t>0.33</t>
  </si>
  <si>
    <t>0.331051</t>
  </si>
  <si>
    <t>Diabetic nephropathy (more control exclusions)</t>
  </si>
  <si>
    <t>-0.010361</t>
  </si>
  <si>
    <t>0.0236845</t>
  </si>
  <si>
    <t>0.661779</t>
  </si>
  <si>
    <t>0.179287</t>
  </si>
  <si>
    <t>0.329972</t>
  </si>
  <si>
    <t>0.331915</t>
  </si>
  <si>
    <t>Diabetic neuropathy</t>
  </si>
  <si>
    <t>0.0240697</t>
  </si>
  <si>
    <t>0.028776</t>
  </si>
  <si>
    <t>0.402902</t>
  </si>
  <si>
    <t>0.394801</t>
  </si>
  <si>
    <t>0.337144</t>
  </si>
  <si>
    <t>Peripheral angiopathy</t>
  </si>
  <si>
    <t>-0.020049</t>
  </si>
  <si>
    <t>0.0310234</t>
  </si>
  <si>
    <t>0.518115</t>
  </si>
  <si>
    <t>0.285574</t>
  </si>
  <si>
    <t>0.326969</t>
  </si>
  <si>
    <t>Diabetic polyneuropathy</t>
  </si>
  <si>
    <t>0.0263599</t>
  </si>
  <si>
    <t>0.0464175</t>
  </si>
  <si>
    <t>0.570112</t>
  </si>
  <si>
    <t>0.24404</t>
  </si>
  <si>
    <t>0.337309</t>
  </si>
  <si>
    <t>Retinal artery occlusion (branch)</t>
  </si>
  <si>
    <t>0.0724861</t>
  </si>
  <si>
    <t>0.105468</t>
  </si>
  <si>
    <t>0.491908</t>
  </si>
  <si>
    <t>0.308116</t>
  </si>
  <si>
    <t>0.348259</t>
  </si>
  <si>
    <t>0.331904</t>
  </si>
  <si>
    <t>Retinal artery occlusion (main artery)</t>
  </si>
  <si>
    <t>0.0735678</t>
  </si>
  <si>
    <t>0.11103</t>
  </si>
  <si>
    <t>0.507592</t>
  </si>
  <si>
    <t>0.294485</t>
  </si>
  <si>
    <t>0.350829</t>
  </si>
  <si>
    <t>Unspecified diabetic retinopathy</t>
  </si>
  <si>
    <t>-0.0061557</t>
  </si>
  <si>
    <t>0.0255346</t>
  </si>
  <si>
    <t>0.809499</t>
  </si>
  <si>
    <t>0.0917839</t>
  </si>
  <si>
    <t>0.330853</t>
  </si>
  <si>
    <t>0.331068</t>
  </si>
  <si>
    <t>Proliferative diabetic retinopathy</t>
  </si>
  <si>
    <t>-0.0151285</t>
  </si>
  <si>
    <t>0.0156356</t>
  </si>
  <si>
    <t>0.333259</t>
  </si>
  <si>
    <t>0.477218</t>
  </si>
  <si>
    <t>0.328187</t>
  </si>
  <si>
    <t>Diabetic retinopathy (more control exclusions)</t>
  </si>
  <si>
    <t>-0.0241303</t>
  </si>
  <si>
    <t>0.0151086</t>
  </si>
  <si>
    <t>0.110238</t>
  </si>
  <si>
    <t>0.957668</t>
  </si>
  <si>
    <t>0.328089</t>
  </si>
  <si>
    <t>Retinal vein occlusion (central or branch)</t>
  </si>
  <si>
    <t>-0.0646899</t>
  </si>
  <si>
    <t>0.0540623</t>
  </si>
  <si>
    <t>0.231471</t>
  </si>
  <si>
    <t>0.635504</t>
  </si>
  <si>
    <t>0.320645</t>
  </si>
  <si>
    <t>Diabetes</t>
  </si>
  <si>
    <t xml:space="preserve"> several complications</t>
  </si>
  <si>
    <t>-0.0244227</t>
  </si>
  <si>
    <t>0.0127177</t>
  </si>
  <si>
    <t>0.0548113</t>
  </si>
  <si>
    <t>1.26113</t>
  </si>
  <si>
    <t>0.327853</t>
  </si>
  <si>
    <t>Vitreous bleeding (caused by prolif. dmrp when together with H36.03*)</t>
  </si>
  <si>
    <t>-0.0378822</t>
  </si>
  <si>
    <t>0.0283912</t>
  </si>
  <si>
    <t>0.182108</t>
  </si>
  <si>
    <t>0.739672</t>
  </si>
  <si>
    <t>0.322872</t>
  </si>
  <si>
    <t>0.331086</t>
  </si>
  <si>
    <t>Drug-induced adrenocortical insufficiency</t>
  </si>
  <si>
    <t>-0.0163218</t>
  </si>
  <si>
    <t>0.0748291</t>
  </si>
  <si>
    <t>0.827335</t>
  </si>
  <si>
    <t>0.0823185</t>
  </si>
  <si>
    <t>0.327543</t>
  </si>
  <si>
    <t>VII Diseases of the eye and adnexa (H7_)</t>
  </si>
  <si>
    <t>Drug-induced cataract</t>
  </si>
  <si>
    <t>-0.0661856</t>
  </si>
  <si>
    <t>0.0602819</t>
  </si>
  <si>
    <t>0.272233</t>
  </si>
  <si>
    <t>0.56506</t>
  </si>
  <si>
    <t>0.31723</t>
  </si>
  <si>
    <t>0.331008</t>
  </si>
  <si>
    <t>VI Diseases of the nervous system (G6_)</t>
  </si>
  <si>
    <t>Drug-induced dystonia</t>
  </si>
  <si>
    <t>-0.126385</t>
  </si>
  <si>
    <t>0.161719</t>
  </si>
  <si>
    <t>0.434503</t>
  </si>
  <si>
    <t>0.362007</t>
  </si>
  <si>
    <t>0.302326</t>
  </si>
  <si>
    <t>XIII Diseases of the musculoskeletal system and connective tissue (M13_)</t>
  </si>
  <si>
    <t>Drug-induced gout</t>
  </si>
  <si>
    <t>-0.0218494</t>
  </si>
  <si>
    <t>0.1364</t>
  </si>
  <si>
    <t>0.872735</t>
  </si>
  <si>
    <t>0.0591176</t>
  </si>
  <si>
    <t>0.326446</t>
  </si>
  <si>
    <t>Drug-induced headache</t>
  </si>
  <si>
    <t>0.224454</t>
  </si>
  <si>
    <t>0.131126</t>
  </si>
  <si>
    <t>0.0869441</t>
  </si>
  <si>
    <t>1.06076</t>
  </si>
  <si>
    <t>0.378788</t>
  </si>
  <si>
    <t>Drug-induced neutropenia</t>
  </si>
  <si>
    <t>-0.0296939</t>
  </si>
  <si>
    <t>0.0338801</t>
  </si>
  <si>
    <t>0.38079</t>
  </si>
  <si>
    <t>0.419315</t>
  </si>
  <si>
    <t>0.324065</t>
  </si>
  <si>
    <t>Drug-induced osteoporosis</t>
  </si>
  <si>
    <t>0.22063</t>
  </si>
  <si>
    <t>0.0830933</t>
  </si>
  <si>
    <t>0.00792574</t>
  </si>
  <si>
    <t>2.10096</t>
  </si>
  <si>
    <t>0.385834</t>
  </si>
  <si>
    <t>Drug-induced systemic lupus erythematosus</t>
  </si>
  <si>
    <t>0.0728582</t>
  </si>
  <si>
    <t>0.108692</t>
  </si>
  <si>
    <t>0.502655</t>
  </si>
  <si>
    <t>0.29873</t>
  </si>
  <si>
    <t>0.348168</t>
  </si>
  <si>
    <t>Drug-induced tremor</t>
  </si>
  <si>
    <t>0.103968</t>
  </si>
  <si>
    <t>0.122206</t>
  </si>
  <si>
    <t>0.394906</t>
  </si>
  <si>
    <t>0.403506</t>
  </si>
  <si>
    <t>0.354305</t>
  </si>
  <si>
    <t>Dry age-related macular degeneration (includes geographic atrophy)</t>
  </si>
  <si>
    <t>0.0539381</t>
  </si>
  <si>
    <t>0.0200482</t>
  </si>
  <si>
    <t>0.00713625</t>
  </si>
  <si>
    <t>2.14653</t>
  </si>
  <si>
    <t>0.342931</t>
  </si>
  <si>
    <t>Duodenal ulcer - Unspecified as acute or chronic</t>
  </si>
  <si>
    <t xml:space="preserve"> without haemorrhage or perforation</t>
  </si>
  <si>
    <t xml:space="preserve"> drug-induced</t>
  </si>
  <si>
    <t>0.1685</t>
  </si>
  <si>
    <t>0.14481</t>
  </si>
  <si>
    <t>0.244589</t>
  </si>
  <si>
    <t>0.611563</t>
  </si>
  <si>
    <t>0.372642</t>
  </si>
  <si>
    <t>Acidosis</t>
  </si>
  <si>
    <t>-0.0524714</t>
  </si>
  <si>
    <t>0.0686524</t>
  </si>
  <si>
    <t>0.444685</t>
  </si>
  <si>
    <t>0.351948</t>
  </si>
  <si>
    <t>0.319415</t>
  </si>
  <si>
    <t>0.331032</t>
  </si>
  <si>
    <t>Acromegaly and pituitary gigantism</t>
  </si>
  <si>
    <t>0.016195</t>
  </si>
  <si>
    <t>0.110783</t>
  </si>
  <si>
    <t>0.883773</t>
  </si>
  <si>
    <t>0.0536591</t>
  </si>
  <si>
    <t>0.336066</t>
  </si>
  <si>
    <t>0.331054</t>
  </si>
  <si>
    <t>Adrenocortical insufficiency</t>
  </si>
  <si>
    <t>0.00612311</t>
  </si>
  <si>
    <t>0.0494699</t>
  </si>
  <si>
    <t>0.901494</t>
  </si>
  <si>
    <t>0.0450372</t>
  </si>
  <si>
    <t>0.333694</t>
  </si>
  <si>
    <t>Other adrenocortical overactivity</t>
  </si>
  <si>
    <t>-0.144239</t>
  </si>
  <si>
    <t>0.124888</t>
  </si>
  <si>
    <t>0.248114</t>
  </si>
  <si>
    <t>0.605349</t>
  </si>
  <si>
    <t>0.297945</t>
  </si>
  <si>
    <t>Adrenomedullary hyperfunction</t>
  </si>
  <si>
    <t>0.0520906</t>
  </si>
  <si>
    <t>0.1676</t>
  </si>
  <si>
    <t>0.75595</t>
  </si>
  <si>
    <t>0.121507</t>
  </si>
  <si>
    <t>Disorders of adrenal gland</t>
  </si>
  <si>
    <t xml:space="preserve"> other and/or unspecified</t>
  </si>
  <si>
    <t>-0.0284619</t>
  </si>
  <si>
    <t>0.132064</t>
  </si>
  <si>
    <t>0.829365</t>
  </si>
  <si>
    <t>0.0812543</t>
  </si>
  <si>
    <t>0.325581</t>
  </si>
  <si>
    <t>Adrenogenital disorders</t>
  </si>
  <si>
    <t>-0.133266</t>
  </si>
  <si>
    <t>0.132792</t>
  </si>
  <si>
    <t>0.315585</t>
  </si>
  <si>
    <t>0.500883</t>
  </si>
  <si>
    <t>0.30315</t>
  </si>
  <si>
    <t>Other disorders of amino-acid metabolism</t>
  </si>
  <si>
    <t>-0.0227986</t>
  </si>
  <si>
    <t>0.133416</t>
  </si>
  <si>
    <t>0.864315</t>
  </si>
  <si>
    <t>0.063328</t>
  </si>
  <si>
    <t>0.322835</t>
  </si>
  <si>
    <t>Amyloidosis</t>
  </si>
  <si>
    <t>-0.0880094</t>
  </si>
  <si>
    <t>0.0744448</t>
  </si>
  <si>
    <t>0.237123</t>
  </si>
  <si>
    <t>0.625027</t>
  </si>
  <si>
    <t>0.308717</t>
  </si>
  <si>
    <t>Secondary systemic amyloidosis</t>
  </si>
  <si>
    <t>-0.0396999</t>
  </si>
  <si>
    <t>0.160372</t>
  </si>
  <si>
    <t>0.804484</t>
  </si>
  <si>
    <t>0.0944828</t>
  </si>
  <si>
    <t>0.323864</t>
  </si>
  <si>
    <t>Syndrome of inappropriate secretion of antidiuretic hormone</t>
  </si>
  <si>
    <t>-0.10271</t>
  </si>
  <si>
    <t>0.138027</t>
  </si>
  <si>
    <t>0.4568</t>
  </si>
  <si>
    <t>0.340274</t>
  </si>
  <si>
    <t>0.306723</t>
  </si>
  <si>
    <t>Disorders of aromatic amino-acid metabolism</t>
  </si>
  <si>
    <t>-0.0469004</t>
  </si>
  <si>
    <t>0.155633</t>
  </si>
  <si>
    <t>0.763147</t>
  </si>
  <si>
    <t>0.117392</t>
  </si>
  <si>
    <t>0.322581</t>
  </si>
  <si>
    <t>Other disorders of carbohydrate metabolism</t>
  </si>
  <si>
    <t>0.0412812</t>
  </si>
  <si>
    <t>0.132922</t>
  </si>
  <si>
    <t>0.756131</t>
  </si>
  <si>
    <t>0.121403</t>
  </si>
  <si>
    <t>0.34252</t>
  </si>
  <si>
    <t>Disorder of carbohydrate metabolism</t>
  </si>
  <si>
    <t>-0.0144468</t>
  </si>
  <si>
    <t>0.163594</t>
  </si>
  <si>
    <t>0.929631</t>
  </si>
  <si>
    <t>0.0316892</t>
  </si>
  <si>
    <t>0.327381</t>
  </si>
  <si>
    <t>Carcinoid syndrome</t>
  </si>
  <si>
    <t>0.223188</t>
  </si>
  <si>
    <t>0.0949747</t>
  </si>
  <si>
    <t>0.0187746</t>
  </si>
  <si>
    <t>1.72643</t>
  </si>
  <si>
    <t>0.383534</t>
  </si>
  <si>
    <t>Congenital iodine-deficiency syndrome/hypothyroidism</t>
  </si>
  <si>
    <t>-0.0107557</t>
  </si>
  <si>
    <t>0.0508223</t>
  </si>
  <si>
    <t>0.832392</t>
  </si>
  <si>
    <t>0.079672</t>
  </si>
  <si>
    <t>0.328962</t>
  </si>
  <si>
    <t>0.331193</t>
  </si>
  <si>
    <t>Cushing syndrome</t>
  </si>
  <si>
    <t>0.0630533</t>
  </si>
  <si>
    <t>0.0877293</t>
  </si>
  <si>
    <t>0.47231</t>
  </si>
  <si>
    <t>0.325773</t>
  </si>
  <si>
    <t>0.346416</t>
  </si>
  <si>
    <t>Delayed puberty</t>
  </si>
  <si>
    <t>0.0476349</t>
  </si>
  <si>
    <t>0.104524</t>
  </si>
  <si>
    <t>0.648584</t>
  </si>
  <si>
    <t>0.188034</t>
  </si>
  <si>
    <t>0.338028</t>
  </si>
  <si>
    <t>Diabetes insipidus</t>
  </si>
  <si>
    <t>0.0787679</t>
  </si>
  <si>
    <t>0.0962041</t>
  </si>
  <si>
    <t>0.412925</t>
  </si>
  <si>
    <t>0.384129</t>
  </si>
  <si>
    <t>0.346939</t>
  </si>
  <si>
    <t>Disorders of puberty</t>
  </si>
  <si>
    <t>-0.00154108</t>
  </si>
  <si>
    <t>0.0747736</t>
  </si>
  <si>
    <t>0.983557</t>
  </si>
  <si>
    <t>0.00720054</t>
  </si>
  <si>
    <t>0.331311</t>
  </si>
  <si>
    <t>Type 1 diabetes with coma</t>
  </si>
  <si>
    <t>-0.00845291</t>
  </si>
  <si>
    <t>0.0332949</t>
  </si>
  <si>
    <t>0.799588</t>
  </si>
  <si>
    <t>0.0971336</t>
  </si>
  <si>
    <t>0.331897</t>
  </si>
  <si>
    <t>Type 1 diabetes with ketoacidosis</t>
  </si>
  <si>
    <t>-0.0337854</t>
  </si>
  <si>
    <t>0.0330147</t>
  </si>
  <si>
    <t>0.306145</t>
  </si>
  <si>
    <t>0.514073</t>
  </si>
  <si>
    <t>0.324215</t>
  </si>
  <si>
    <t>Type 1 diabetes with other specified/multiple/unspecified complications</t>
  </si>
  <si>
    <t>-0.0362829</t>
  </si>
  <si>
    <t>0.0193199</t>
  </si>
  <si>
    <t>0.0603796</t>
  </si>
  <si>
    <t>1.21911</t>
  </si>
  <si>
    <t>0.32411</t>
  </si>
  <si>
    <t>Type 1 diabetes with neurological complications</t>
  </si>
  <si>
    <t>0.0400495</t>
  </si>
  <si>
    <t>0.0457803</t>
  </si>
  <si>
    <t>0.381671</t>
  </si>
  <si>
    <t>0.418311</t>
  </si>
  <si>
    <t>0.34169</t>
  </si>
  <si>
    <t>Type 1 diabetes with ophthalmic complications</t>
  </si>
  <si>
    <t>-0.0386584</t>
  </si>
  <si>
    <t>0.0210902</t>
  </si>
  <si>
    <t>0.0668021</t>
  </si>
  <si>
    <t>1.17521</t>
  </si>
  <si>
    <t>0.324298</t>
  </si>
  <si>
    <t>Type 1 diabetes with peripheral circulatory complications</t>
  </si>
  <si>
    <t>-0.0636703</t>
  </si>
  <si>
    <t>0.0578918</t>
  </si>
  <si>
    <t>0.271413</t>
  </si>
  <si>
    <t>0.56637</t>
  </si>
  <si>
    <t>0.319133</t>
  </si>
  <si>
    <t>Type 1 diabetes with renal complications</t>
  </si>
  <si>
    <t>-0.0499557</t>
  </si>
  <si>
    <t>0.0378265</t>
  </si>
  <si>
    <t>0.186617</t>
  </si>
  <si>
    <t>0.729048</t>
  </si>
  <si>
    <t>0.322039</t>
  </si>
  <si>
    <t>Type 2 diabetes with coma</t>
  </si>
  <si>
    <t>-0.0269459</t>
  </si>
  <si>
    <t>0.0223628</t>
  </si>
  <si>
    <t>0.228225</t>
  </si>
  <si>
    <t>0.641637</t>
  </si>
  <si>
    <t>0.326821</t>
  </si>
  <si>
    <t>Type 2 diabetes with ketoacidosis</t>
  </si>
  <si>
    <t>0.0140293</t>
  </si>
  <si>
    <t>0.0585552</t>
  </si>
  <si>
    <t>0.810647</t>
  </si>
  <si>
    <t>0.0911681</t>
  </si>
  <si>
    <t>0.336377</t>
  </si>
  <si>
    <t>Type 2 diabetes with other specified/multiple/unspecified complications</t>
  </si>
  <si>
    <t>-0.028989</t>
  </si>
  <si>
    <t>0.00792267</t>
  </si>
  <si>
    <t>0.000253204</t>
  </si>
  <si>
    <t>3.59653</t>
  </si>
  <si>
    <t>0.327121</t>
  </si>
  <si>
    <t>Type 2 diabetes with neurological complications</t>
  </si>
  <si>
    <t>0.00367499</t>
  </si>
  <si>
    <t>0.0347796</t>
  </si>
  <si>
    <t>0.915848</t>
  </si>
  <si>
    <t>0.0381765</t>
  </si>
  <si>
    <t>0.332629</t>
  </si>
  <si>
    <t>Type 2 diabetes with ophthalmic complications</t>
  </si>
  <si>
    <t>-0.00455284</t>
  </si>
  <si>
    <t>0.0236658</t>
  </si>
  <si>
    <t>0.847444</t>
  </si>
  <si>
    <t>0.0718889</t>
  </si>
  <si>
    <t>0.332574</t>
  </si>
  <si>
    <t>Type 2 diabetes with peripheral circulatory complications</t>
  </si>
  <si>
    <t>-0.0160115</t>
  </si>
  <si>
    <t>0.0325767</t>
  </si>
  <si>
    <t>0.623072</t>
  </si>
  <si>
    <t>0.205462</t>
  </si>
  <si>
    <t>0.328132</t>
  </si>
  <si>
    <t>Type 2 diabetes with renal complications</t>
  </si>
  <si>
    <t>0.00817306</t>
  </si>
  <si>
    <t>0.0293251</t>
  </si>
  <si>
    <t>0.780471</t>
  </si>
  <si>
    <t>0.107643</t>
  </si>
  <si>
    <t>0.334022</t>
  </si>
  <si>
    <t>Unspecified diabetes with coma</t>
  </si>
  <si>
    <t>0.228897</t>
  </si>
  <si>
    <t>0.119301</t>
  </si>
  <si>
    <t>0.0550288</t>
  </si>
  <si>
    <t>1.25941</t>
  </si>
  <si>
    <t>0.382911</t>
  </si>
  <si>
    <t>Unspecified diabetes</t>
  </si>
  <si>
    <t>-0.0358798</t>
  </si>
  <si>
    <t>0.0177408</t>
  </si>
  <si>
    <t>0.0431301</t>
  </si>
  <si>
    <t>1.36522</t>
  </si>
  <si>
    <t>0.324816</t>
  </si>
  <si>
    <t>Unspecified diabetes with ketoacidosis</t>
  </si>
  <si>
    <t>0.0438535</t>
  </si>
  <si>
    <t>0.0930104</t>
  </si>
  <si>
    <t>0.637291</t>
  </si>
  <si>
    <t>0.195662</t>
  </si>
  <si>
    <t>0.341699</t>
  </si>
  <si>
    <t>Unspecified diabetes with multiple/unspecified complications</t>
  </si>
  <si>
    <t>-0.01344</t>
  </si>
  <si>
    <t>0.0465639</t>
  </si>
  <si>
    <t>0.77286</t>
  </si>
  <si>
    <t>0.111899</t>
  </si>
  <si>
    <t>0.329163</t>
  </si>
  <si>
    <t>Unspecified diabetes with neurological complications</t>
  </si>
  <si>
    <t>-0.0369731</t>
  </si>
  <si>
    <t>0.14649</t>
  </si>
  <si>
    <t>0.800737</t>
  </si>
  <si>
    <t>0.0965102</t>
  </si>
  <si>
    <t>0.322115</t>
  </si>
  <si>
    <t>Unspecified diabetes without complications</t>
  </si>
  <si>
    <t>-0.0369346</t>
  </si>
  <si>
    <t>0.0282286</t>
  </si>
  <si>
    <t>0.190735</t>
  </si>
  <si>
    <t>0.71957</t>
  </si>
  <si>
    <t>0.324694</t>
  </si>
  <si>
    <t>Unspecified diabetes with ophthalmic complications</t>
  </si>
  <si>
    <t>-0.196909</t>
  </si>
  <si>
    <t>0.160293</t>
  </si>
  <si>
    <t>0.219284</t>
  </si>
  <si>
    <t>0.658994</t>
  </si>
  <si>
    <t>0.284091</t>
  </si>
  <si>
    <t>Unspecified diabetes with other specified complications</t>
  </si>
  <si>
    <t>0.0350919</t>
  </si>
  <si>
    <t>0.127938</t>
  </si>
  <si>
    <t>0.783863</t>
  </si>
  <si>
    <t>0.10576</t>
  </si>
  <si>
    <t>Other endocrine disorders</t>
  </si>
  <si>
    <t>0.0640036</t>
  </si>
  <si>
    <t>0.0380735</t>
  </si>
  <si>
    <t>0.0927534</t>
  </si>
  <si>
    <t>1.03267</t>
  </si>
  <si>
    <t>0.346447</t>
  </si>
  <si>
    <t>Endocrine disorders</t>
  </si>
  <si>
    <t>-0.00723803</t>
  </si>
  <si>
    <t>0.0618842</t>
  </si>
  <si>
    <t>0.906891</t>
  </si>
  <si>
    <t>0.0424449</t>
  </si>
  <si>
    <t>0.332483</t>
  </si>
  <si>
    <t>Disorders of other endocrine glands</t>
  </si>
  <si>
    <t>-0.00821335</t>
  </si>
  <si>
    <t>0.0124239</t>
  </si>
  <si>
    <t>0.508553</t>
  </si>
  <si>
    <t>0.293664</t>
  </si>
  <si>
    <t>0.329364</t>
  </si>
  <si>
    <t>Postprocedural endocrine and metabolic disorders</t>
  </si>
  <si>
    <t>-0.0019976</t>
  </si>
  <si>
    <t>0.025988</t>
  </si>
  <si>
    <t>0.93873</t>
  </si>
  <si>
    <t>0.0274593</t>
  </si>
  <si>
    <t>0.331045</t>
  </si>
  <si>
    <t>Iron deficiency</t>
  </si>
  <si>
    <t>0.0192566</t>
  </si>
  <si>
    <t>0.0815237</t>
  </si>
  <si>
    <t>0.81327</t>
  </si>
  <si>
    <t>0.089765</t>
  </si>
  <si>
    <t>0.336765</t>
  </si>
  <si>
    <t>0.331144</t>
  </si>
  <si>
    <t>Familial hypercholesterolemia</t>
  </si>
  <si>
    <t>-0.0305206</t>
  </si>
  <si>
    <t>0.0216775</t>
  </si>
  <si>
    <t>0.159149</t>
  </si>
  <si>
    <t>0.798197</t>
  </si>
  <si>
    <t>0.324463</t>
  </si>
  <si>
    <t xml:space="preserve"> with ischemic heart disease</t>
  </si>
  <si>
    <t>-0.0180231</t>
  </si>
  <si>
    <t>0.0299419</t>
  </si>
  <si>
    <t>0.547218</t>
  </si>
  <si>
    <t>0.26184</t>
  </si>
  <si>
    <t>Other disorders of fluid</t>
  </si>
  <si>
    <t xml:space="preserve"> electrolyte and acid-base balance</t>
  </si>
  <si>
    <t>-0.0118246</t>
  </si>
  <si>
    <t>0.0156252</t>
  </si>
  <si>
    <t>0.449192</t>
  </si>
  <si>
    <t>0.347568</t>
  </si>
  <si>
    <t>0.329138</t>
  </si>
  <si>
    <t>Other disorders of electrolyte and fluid balance</t>
  </si>
  <si>
    <t>-0.00808204</t>
  </si>
  <si>
    <t>0.0999695</t>
  </si>
  <si>
    <t>0.935565</t>
  </si>
  <si>
    <t>0.0289259</t>
  </si>
  <si>
    <t>0.329646</t>
  </si>
  <si>
    <t>Gilbert syndrome</t>
  </si>
  <si>
    <t>-0.144399</t>
  </si>
  <si>
    <t>0.11177</t>
  </si>
  <si>
    <t>0.196382</t>
  </si>
  <si>
    <t>0.706899</t>
  </si>
  <si>
    <t>Other disorders of glucose regulation and pancreatic internal secretion</t>
  </si>
  <si>
    <t>0.0332284</t>
  </si>
  <si>
    <t>0.0296445</t>
  </si>
  <si>
    <t>0.262332</t>
  </si>
  <si>
    <t>0.581149</t>
  </si>
  <si>
    <t>0.33856</t>
  </si>
  <si>
    <t>0.330933</t>
  </si>
  <si>
    <t>Nontoxic diffuse goitre</t>
  </si>
  <si>
    <t>-0.0187305</t>
  </si>
  <si>
    <t>0.0521082</t>
  </si>
  <si>
    <t>0.719255</t>
  </si>
  <si>
    <t>0.143117</t>
  </si>
  <si>
    <t>0.326431</t>
  </si>
  <si>
    <t>Nontoxic multinodular goitre</t>
  </si>
  <si>
    <t>0.0075343</t>
  </si>
  <si>
    <t>0.0196052</t>
  </si>
  <si>
    <t>0.700755</t>
  </si>
  <si>
    <t>0.154434</t>
  </si>
  <si>
    <t>0.333631</t>
  </si>
  <si>
    <t>Other and/or unspecified nontoxic goitre</t>
  </si>
  <si>
    <t>0.0576051</t>
  </si>
  <si>
    <t>0.0313365</t>
  </si>
  <si>
    <t>0.0660222</t>
  </si>
  <si>
    <t>1.18031</t>
  </si>
  <si>
    <t>0.343188</t>
  </si>
  <si>
    <t>Nontoxic single thyroid nodule</t>
  </si>
  <si>
    <t>-0.0406604</t>
  </si>
  <si>
    <t>0.0335537</t>
  </si>
  <si>
    <t>0.225589</t>
  </si>
  <si>
    <t>0.646683</t>
  </si>
  <si>
    <t>0.323138</t>
  </si>
  <si>
    <t>Graves ophthalmopathy</t>
  </si>
  <si>
    <t xml:space="preserve"> strict</t>
  </si>
  <si>
    <t>-0.0287691</t>
  </si>
  <si>
    <t>0.0635121</t>
  </si>
  <si>
    <t>0.65057</t>
  </si>
  <si>
    <t>0.186706</t>
  </si>
  <si>
    <t>0.323529</t>
  </si>
  <si>
    <t>Graves disease</t>
  </si>
  <si>
    <t>-0.00384955</t>
  </si>
  <si>
    <t>0.0284013</t>
  </si>
  <si>
    <t>0.892184</t>
  </si>
  <si>
    <t>0.0495457</t>
  </si>
  <si>
    <t>0.329513</t>
  </si>
  <si>
    <t>Hyperaldosteronism</t>
  </si>
  <si>
    <t>-0.0143268</t>
  </si>
  <si>
    <t>0.0572268</t>
  </si>
  <si>
    <t>0.802315</t>
  </si>
  <si>
    <t>0.095655</t>
  </si>
  <si>
    <t>0.328261</t>
  </si>
  <si>
    <t>Pure hypercholesterolaemia</t>
  </si>
  <si>
    <t>-0.0155937</t>
  </si>
  <si>
    <t>0.00998643</t>
  </si>
  <si>
    <t>0.118407</t>
  </si>
  <si>
    <t>0.926621</t>
  </si>
  <si>
    <t>0.328398</t>
  </si>
  <si>
    <t>Pure hyperglyceridaemia</t>
  </si>
  <si>
    <t>0.0288331</t>
  </si>
  <si>
    <t>0.0632035</t>
  </si>
  <si>
    <t>0.648249</t>
  </si>
  <si>
    <t>0.188258</t>
  </si>
  <si>
    <t>0.338053</t>
  </si>
  <si>
    <t>Hyperkalaemia</t>
  </si>
  <si>
    <t>-0.0275466</t>
  </si>
  <si>
    <t>0.0395445</t>
  </si>
  <si>
    <t>0.486056</t>
  </si>
  <si>
    <t>0.313314</t>
  </si>
  <si>
    <t>0.325086</t>
  </si>
  <si>
    <t>Mixed hyperlipidaemia</t>
  </si>
  <si>
    <t>-0.0516027</t>
  </si>
  <si>
    <t>0.0456885</t>
  </si>
  <si>
    <t>0.25871</t>
  </si>
  <si>
    <t>0.587187</t>
  </si>
  <si>
    <t>0.320572</t>
  </si>
  <si>
    <t>Hyperlipidaemia</t>
  </si>
  <si>
    <t>-0.0196766</t>
  </si>
  <si>
    <t>0.0140694</t>
  </si>
  <si>
    <t>0.161951</t>
  </si>
  <si>
    <t>0.790616</t>
  </si>
  <si>
    <t>0.328104</t>
  </si>
  <si>
    <t>Hyperosmolality and hypernatraemia</t>
  </si>
  <si>
    <t>-0.177071</t>
  </si>
  <si>
    <t>0.082988</t>
  </si>
  <si>
    <t>0.032867</t>
  </si>
  <si>
    <t>1.48324</t>
  </si>
  <si>
    <t>0.293185</t>
  </si>
  <si>
    <t>Hyperparathyroidism</t>
  </si>
  <si>
    <t>-0.0206372</t>
  </si>
  <si>
    <t>0.0204096</t>
  </si>
  <si>
    <t>0.311946</t>
  </si>
  <si>
    <t>0.505921</t>
  </si>
  <si>
    <t>0.326219</t>
  </si>
  <si>
    <t>Hyperfunction of pituitary gland</t>
  </si>
  <si>
    <t>-0.00467391</t>
  </si>
  <si>
    <t>0.0394938</t>
  </si>
  <si>
    <t>0.905794</t>
  </si>
  <si>
    <t>0.0429705</t>
  </si>
  <si>
    <t>0.330822</t>
  </si>
  <si>
    <t>Hyperprolactinaemia</t>
  </si>
  <si>
    <t>0.102465</t>
  </si>
  <si>
    <t>0.118277</t>
  </si>
  <si>
    <t>0.386317</t>
  </si>
  <si>
    <t>0.413056</t>
  </si>
  <si>
    <t>0.35625</t>
  </si>
  <si>
    <t>0.012316</t>
  </si>
  <si>
    <t>0.0473857</t>
  </si>
  <si>
    <t>0.794934</t>
  </si>
  <si>
    <t>0.0996691</t>
  </si>
  <si>
    <t>0.33432</t>
  </si>
  <si>
    <t>Hyperuricaemia without signs of inflammatory arthritis and tophaceous disease</t>
  </si>
  <si>
    <t>-0.0499008</t>
  </si>
  <si>
    <t>0.139724</t>
  </si>
  <si>
    <t>0.72099</t>
  </si>
  <si>
    <t>0.142071</t>
  </si>
  <si>
    <t>0.318966</t>
  </si>
  <si>
    <t>Nondiabetic hypoglycaemic coma</t>
  </si>
  <si>
    <t>0.0837866</t>
  </si>
  <si>
    <t>0.135631</t>
  </si>
  <si>
    <t>0.536736</t>
  </si>
  <si>
    <t>0.270239</t>
  </si>
  <si>
    <t>0.348361</t>
  </si>
  <si>
    <t>Drug-induced hypoglycaemia without coma</t>
  </si>
  <si>
    <t>-0.0543452</t>
  </si>
  <si>
    <t>0.071119</t>
  </si>
  <si>
    <t>0.444781</t>
  </si>
  <si>
    <t>0.351854</t>
  </si>
  <si>
    <t>0.319101</t>
  </si>
  <si>
    <t>Hypokalaemia</t>
  </si>
  <si>
    <t>-0.0281207</t>
  </si>
  <si>
    <t>0.0263815</t>
  </si>
  <si>
    <t>0.286458</t>
  </si>
  <si>
    <t>0.542939</t>
  </si>
  <si>
    <t>0.325401</t>
  </si>
  <si>
    <t>Hypo-osmolality and hyponatraemia</t>
  </si>
  <si>
    <t>0.0151249</t>
  </si>
  <si>
    <t>0.0212573</t>
  </si>
  <si>
    <t>0.476764</t>
  </si>
  <si>
    <t>0.321697</t>
  </si>
  <si>
    <t>0.33502</t>
  </si>
  <si>
    <t>Hypoparathyroidism</t>
  </si>
  <si>
    <t>-0.0130146</t>
  </si>
  <si>
    <t>0.0501822</t>
  </si>
  <si>
    <t>0.795367</t>
  </si>
  <si>
    <t>0.0994322</t>
  </si>
  <si>
    <t>0.328142</t>
  </si>
  <si>
    <t>Hypopituitarism</t>
  </si>
  <si>
    <t>-0.0361332</t>
  </si>
  <si>
    <t>0.0345535</t>
  </si>
  <si>
    <t>0.295692</t>
  </si>
  <si>
    <t>0.529161</t>
  </si>
  <si>
    <t>0.322779</t>
  </si>
  <si>
    <t>Hypothyroidism</t>
  </si>
  <si>
    <t xml:space="preserve"> autoimmune</t>
  </si>
  <si>
    <t xml:space="preserve"> DX-based</t>
  </si>
  <si>
    <t>-0.19578</t>
  </si>
  <si>
    <t>0.156066</t>
  </si>
  <si>
    <t>0.209672</t>
  </si>
  <si>
    <t>0.678459</t>
  </si>
  <si>
    <t>0.288043</t>
  </si>
  <si>
    <t xml:space="preserve"> strict autoimmune</t>
  </si>
  <si>
    <t>-0.0074334</t>
  </si>
  <si>
    <t>0.00828592</t>
  </si>
  <si>
    <t>0.369659</t>
  </si>
  <si>
    <t>0.432199</t>
  </si>
  <si>
    <t>0.32971</t>
  </si>
  <si>
    <t>Postinfectious hypothyroidism</t>
  </si>
  <si>
    <t>-0.0578843</t>
  </si>
  <si>
    <t>0.119275</t>
  </si>
  <si>
    <t>0.627463</t>
  </si>
  <si>
    <t>0.202412</t>
  </si>
  <si>
    <t>0.31962</t>
  </si>
  <si>
    <t>Hypothyroidism due to medicaments and other exogenous substances</t>
  </si>
  <si>
    <t>0.0136564</t>
  </si>
  <si>
    <t>0.0934364</t>
  </si>
  <si>
    <t>0.883797</t>
  </si>
  <si>
    <t>0.0536475</t>
  </si>
  <si>
    <t>0.335271</t>
  </si>
  <si>
    <t>Disorders of iron metabolism</t>
  </si>
  <si>
    <t>0.13129</t>
  </si>
  <si>
    <t>0.0832745</t>
  </si>
  <si>
    <t>0.11489</t>
  </si>
  <si>
    <t>0.939717</t>
  </si>
  <si>
    <t>Lactose intolerance</t>
  </si>
  <si>
    <t>0.137988</t>
  </si>
  <si>
    <t>0.0571321</t>
  </si>
  <si>
    <t>0.0157246</t>
  </si>
  <si>
    <t>1.80342</t>
  </si>
  <si>
    <t>0.361795</t>
  </si>
  <si>
    <t>Disorders of lipoprotein metabolism and other lipidaemias</t>
  </si>
  <si>
    <t>-0.0100655</t>
  </si>
  <si>
    <t>0.0085002</t>
  </si>
  <si>
    <t>0.236352</t>
  </si>
  <si>
    <t>0.62644</t>
  </si>
  <si>
    <t>0.329688</t>
  </si>
  <si>
    <t>Disorder of lipoprotein metabolism</t>
  </si>
  <si>
    <t>-0.0118707</t>
  </si>
  <si>
    <t>0.0240965</t>
  </si>
  <si>
    <t>0.622272</t>
  </si>
  <si>
    <t>0.20602</t>
  </si>
  <si>
    <t>0.329136</t>
  </si>
  <si>
    <t>Localized adiposity</t>
  </si>
  <si>
    <t>0.20426</t>
  </si>
  <si>
    <t>0.131066</t>
  </si>
  <si>
    <t>0.119125</t>
  </si>
  <si>
    <t>0.923998</t>
  </si>
  <si>
    <t>0.331155</t>
  </si>
  <si>
    <t>Malnutrition</t>
  </si>
  <si>
    <t>-0.00860861</t>
  </si>
  <si>
    <t>0.069406</t>
  </si>
  <si>
    <t>0.901289</t>
  </si>
  <si>
    <t>0.0451357</t>
  </si>
  <si>
    <t>0.329424</t>
  </si>
  <si>
    <t>Metabolic disorders</t>
  </si>
  <si>
    <t>-0.00519184</t>
  </si>
  <si>
    <t>0.00727603</t>
  </si>
  <si>
    <t>0.475504</t>
  </si>
  <si>
    <t>0.322846</t>
  </si>
  <si>
    <t>0.330702</t>
  </si>
  <si>
    <t>Disorders of magnesium metabolism</t>
  </si>
  <si>
    <t>0.0109684</t>
  </si>
  <si>
    <t>0.120577</t>
  </si>
  <si>
    <t>0.927519</t>
  </si>
  <si>
    <t>0.0326771</t>
  </si>
  <si>
    <t>0.337662</t>
  </si>
  <si>
    <t>Disorders of mineral metabolism</t>
  </si>
  <si>
    <t>0.0184505</t>
  </si>
  <si>
    <t>0.0319942</t>
  </si>
  <si>
    <t>0.564153</t>
  </si>
  <si>
    <t>0.248603</t>
  </si>
  <si>
    <t>0.336343</t>
  </si>
  <si>
    <t>Nontoxic goitre/thyroid nodule</t>
  </si>
  <si>
    <t>0.00111573</t>
  </si>
  <si>
    <t>0.0158092</t>
  </si>
  <si>
    <t>0.943736</t>
  </si>
  <si>
    <t>0.0251493</t>
  </si>
  <si>
    <t>0.331686</t>
  </si>
  <si>
    <t>Other specified/unspecified nutritional deficiencies</t>
  </si>
  <si>
    <t>-0.0199529</t>
  </si>
  <si>
    <t>0.105057</t>
  </si>
  <si>
    <t>0.849368</t>
  </si>
  <si>
    <t>0.0709041</t>
  </si>
  <si>
    <t>0.326829</t>
  </si>
  <si>
    <t>Obesity due to excess calories</t>
  </si>
  <si>
    <t>-0.0137433</t>
  </si>
  <si>
    <t>0.0125573</t>
  </si>
  <si>
    <t>0.273759</t>
  </si>
  <si>
    <t>0.562632</t>
  </si>
  <si>
    <t>0.328648</t>
  </si>
  <si>
    <t>0.331173</t>
  </si>
  <si>
    <t>Drug-induced obesity</t>
  </si>
  <si>
    <t>0.0854072</t>
  </si>
  <si>
    <t>0.0969123</t>
  </si>
  <si>
    <t>0.378165</t>
  </si>
  <si>
    <t>0.422319</t>
  </si>
  <si>
    <t>Obesity</t>
  </si>
  <si>
    <t>-0.0159767</t>
  </si>
  <si>
    <t>0.0106489</t>
  </si>
  <si>
    <t>0.133533</t>
  </si>
  <si>
    <t>0.874411</t>
  </si>
  <si>
    <t>0.32786</t>
  </si>
  <si>
    <t>-0.0163453</t>
  </si>
  <si>
    <t>0.014583</t>
  </si>
  <si>
    <t>0.262352</t>
  </si>
  <si>
    <t>0.581116</t>
  </si>
  <si>
    <t>0.327347</t>
  </si>
  <si>
    <t>Extreme obesity with alveolar hypoventilation</t>
  </si>
  <si>
    <t>0.000107386</t>
  </si>
  <si>
    <t>0.0460787</t>
  </si>
  <si>
    <t>0.998141</t>
  </si>
  <si>
    <t>0.000808309</t>
  </si>
  <si>
    <t>0.332707</t>
  </si>
  <si>
    <t>Ovarian dysfunction</t>
  </si>
  <si>
    <t>-0.0387572</t>
  </si>
  <si>
    <t>0.0338746</t>
  </si>
  <si>
    <t>0.252567</t>
  </si>
  <si>
    <t>0.597624</t>
  </si>
  <si>
    <t>0.322709</t>
  </si>
  <si>
    <t>0.330278</t>
  </si>
  <si>
    <t>0.1683</t>
  </si>
  <si>
    <t>0.133529</t>
  </si>
  <si>
    <t>0.207528</t>
  </si>
  <si>
    <t>0.682923</t>
  </si>
  <si>
    <t>0.370079</t>
  </si>
  <si>
    <t>Primary ovarian failure</t>
  </si>
  <si>
    <t>-0.0249982</t>
  </si>
  <si>
    <t>0.0698575</t>
  </si>
  <si>
    <t>0.720459</t>
  </si>
  <si>
    <t>0.142391</t>
  </si>
  <si>
    <t>0.325172</t>
  </si>
  <si>
    <t>Disorder of pancreatic internal secretion</t>
  </si>
  <si>
    <t>0.105163</t>
  </si>
  <si>
    <t>0.109739</t>
  </si>
  <si>
    <t>0.337908</t>
  </si>
  <si>
    <t>0.471201</t>
  </si>
  <si>
    <t>0.351064</t>
  </si>
  <si>
    <t>Disorders of parathyroid gland</t>
  </si>
  <si>
    <t>0.098367</t>
  </si>
  <si>
    <t>0.107928</t>
  </si>
  <si>
    <t>0.362075</t>
  </si>
  <si>
    <t>0.441201</t>
  </si>
  <si>
    <t>0.354922</t>
  </si>
  <si>
    <t>-0.0168584</t>
  </si>
  <si>
    <t>0.0191611</t>
  </si>
  <si>
    <t>0.378956</t>
  </si>
  <si>
    <t>0.421411</t>
  </si>
  <si>
    <t>0.327109</t>
  </si>
  <si>
    <t>Polycystic ovarian syndrome</t>
  </si>
  <si>
    <t xml:space="preserve"> broad definition</t>
  </si>
  <si>
    <t>-0.00604083</t>
  </si>
  <si>
    <t>0.0270246</t>
  </si>
  <si>
    <t>0.823122</t>
  </si>
  <si>
    <t>0.0845356</t>
  </si>
  <si>
    <t>0.329529</t>
  </si>
  <si>
    <t>0.330164</t>
  </si>
  <si>
    <t xml:space="preserve"> consortium definition</t>
  </si>
  <si>
    <t>-0.00672537</t>
  </si>
  <si>
    <t>0.00926613</t>
  </si>
  <si>
    <t>0.46796</t>
  </si>
  <si>
    <t>0.329791</t>
  </si>
  <si>
    <t>0.329285</t>
  </si>
  <si>
    <t>0.330497</t>
  </si>
  <si>
    <t>-0.0586342</t>
  </si>
  <si>
    <t>0.0402059</t>
  </si>
  <si>
    <t>0.144744</t>
  </si>
  <si>
    <t>0.839398</t>
  </si>
  <si>
    <t>0.318918</t>
  </si>
  <si>
    <t>Disorders of phosphorus metabolism and phosphatases</t>
  </si>
  <si>
    <t>0.18741</t>
  </si>
  <si>
    <t>0.143815</t>
  </si>
  <si>
    <t>0.192529</t>
  </si>
  <si>
    <t>0.715504</t>
  </si>
  <si>
    <t>0.37156</t>
  </si>
  <si>
    <t>Disorders of pituitary gland</t>
  </si>
  <si>
    <t>-0.107687</t>
  </si>
  <si>
    <t>0.123224</t>
  </si>
  <si>
    <t>0.382165</t>
  </si>
  <si>
    <t>0.417749</t>
  </si>
  <si>
    <t>0.306929</t>
  </si>
  <si>
    <t>Disorders of plasma-protein metabolism</t>
  </si>
  <si>
    <t>0.041688</t>
  </si>
  <si>
    <t>0.114956</t>
  </si>
  <si>
    <t>0.716871</t>
  </si>
  <si>
    <t>0.144559</t>
  </si>
  <si>
    <t>0.332386</t>
  </si>
  <si>
    <t>Disorders of porphyrin and bilirubin metabolism</t>
  </si>
  <si>
    <t>-0.115271</t>
  </si>
  <si>
    <t>0.0889995</t>
  </si>
  <si>
    <t>0.195257</t>
  </si>
  <si>
    <t>0.709393</t>
  </si>
  <si>
    <t>0.306338</t>
  </si>
  <si>
    <t>Precocious central puberty</t>
  </si>
  <si>
    <t>-0.0676036</t>
  </si>
  <si>
    <t>0.115232</t>
  </si>
  <si>
    <t>0.557424</t>
  </si>
  <si>
    <t>0.253814</t>
  </si>
  <si>
    <t>Precocious puberty</t>
  </si>
  <si>
    <t>0.0334976</t>
  </si>
  <si>
    <t>0.135596</t>
  </si>
  <si>
    <t>0.804878</t>
  </si>
  <si>
    <t>0.09427</t>
  </si>
  <si>
    <t>0.337398</t>
  </si>
  <si>
    <t>Protein-energy malnutrition of moderate and mild degree</t>
  </si>
  <si>
    <t>-0.07452</t>
  </si>
  <si>
    <t>0.108094</t>
  </si>
  <si>
    <t>0.490572</t>
  </si>
  <si>
    <t>0.309297</t>
  </si>
  <si>
    <t>0.313472</t>
  </si>
  <si>
    <t>Unspecified protein-energy malnutrition</t>
  </si>
  <si>
    <t>-0.0509147</t>
  </si>
  <si>
    <t>0.139175</t>
  </si>
  <si>
    <t>0.71449</t>
  </si>
  <si>
    <t>0.146004</t>
  </si>
  <si>
    <t>0.0182215</t>
  </si>
  <si>
    <t>0.147133</t>
  </si>
  <si>
    <t>0.901439</t>
  </si>
  <si>
    <t>0.0450636</t>
  </si>
  <si>
    <t>Short stature</t>
  </si>
  <si>
    <t>0.0349064</t>
  </si>
  <si>
    <t>0.0637251</t>
  </si>
  <si>
    <t>0.583854</t>
  </si>
  <si>
    <t>0.233696</t>
  </si>
  <si>
    <t>0.333879</t>
  </si>
  <si>
    <t>Disorders of sphingolipid metabolism and other lipid storage disorders</t>
  </si>
  <si>
    <t>-0.205833</t>
  </si>
  <si>
    <t>0.152042</t>
  </si>
  <si>
    <t>0.175803</t>
  </si>
  <si>
    <t>0.754973</t>
  </si>
  <si>
    <t>Constitutional tall stature</t>
  </si>
  <si>
    <t>0.320143</t>
  </si>
  <si>
    <t>0.122075</t>
  </si>
  <si>
    <t>0.00872871</t>
  </si>
  <si>
    <t>2.05905</t>
  </si>
  <si>
    <t>0.40873</t>
  </si>
  <si>
    <t>Testicular dysfunction</t>
  </si>
  <si>
    <t>-0.079424</t>
  </si>
  <si>
    <t>0.157837</t>
  </si>
  <si>
    <t>0.614823</t>
  </si>
  <si>
    <t>0.21125</t>
  </si>
  <si>
    <t>0.313187</t>
  </si>
  <si>
    <t>0.332019</t>
  </si>
  <si>
    <t>Testicular hypofunction</t>
  </si>
  <si>
    <t>-0.0770544</t>
  </si>
  <si>
    <t>0.058144</t>
  </si>
  <si>
    <t>0.185093</t>
  </si>
  <si>
    <t>0.73261</t>
  </si>
  <si>
    <t>0.315592</t>
  </si>
  <si>
    <t>Thiamine deficiency</t>
  </si>
  <si>
    <t>-0.000071278</t>
  </si>
  <si>
    <t>0.128658</t>
  </si>
  <si>
    <t>0.999558</t>
  </si>
  <si>
    <t>0.000192017</t>
  </si>
  <si>
    <t>0.328467</t>
  </si>
  <si>
    <t>Disorders of the thyroid gland</t>
  </si>
  <si>
    <t>-0.00802673</t>
  </si>
  <si>
    <t>0.00711159</t>
  </si>
  <si>
    <t>0.259032</t>
  </si>
  <si>
    <t>0.586647</t>
  </si>
  <si>
    <t>0.329808</t>
  </si>
  <si>
    <t>Acute thyroiditis</t>
  </si>
  <si>
    <t>0.172184</t>
  </si>
  <si>
    <t>0.143684</t>
  </si>
  <si>
    <t>0.230778</t>
  </si>
  <si>
    <t>0.636805</t>
  </si>
  <si>
    <t>Autoimmune thyroiditis</t>
  </si>
  <si>
    <t>0.00479521</t>
  </si>
  <si>
    <t>0.0679744</t>
  </si>
  <si>
    <t>0.943761</t>
  </si>
  <si>
    <t>0.0251382</t>
  </si>
  <si>
    <t>0.332311</t>
  </si>
  <si>
    <t>Chronic thyroiditis</t>
  </si>
  <si>
    <t>0.122463</t>
  </si>
  <si>
    <t>0.144545</t>
  </si>
  <si>
    <t>0.396867</t>
  </si>
  <si>
    <t>0.401355</t>
  </si>
  <si>
    <t>0.356481</t>
  </si>
  <si>
    <t>Thyroiditis</t>
  </si>
  <si>
    <t>-0.188441</t>
  </si>
  <si>
    <t>0.0744767</t>
  </si>
  <si>
    <t>0.0113996</t>
  </si>
  <si>
    <t>1.94311</t>
  </si>
  <si>
    <t>0.289082</t>
  </si>
  <si>
    <t>Subacute thyroiditis</t>
  </si>
  <si>
    <t>0.0446246</t>
  </si>
  <si>
    <t>0.0552066</t>
  </si>
  <si>
    <t>0.418906</t>
  </si>
  <si>
    <t>0.377883</t>
  </si>
  <si>
    <t>0.342318</t>
  </si>
  <si>
    <t>Disorder of thyroid</t>
  </si>
  <si>
    <t>0.239872</t>
  </si>
  <si>
    <t>0.0832497</t>
  </si>
  <si>
    <t>0.00395968</t>
  </si>
  <si>
    <t>2.40234</t>
  </si>
  <si>
    <t>0.38986</t>
  </si>
  <si>
    <t>Thyrotoxicosis factitia</t>
  </si>
  <si>
    <t>-0.128645</t>
  </si>
  <si>
    <t>0.161097</t>
  </si>
  <si>
    <t>0.424547</t>
  </si>
  <si>
    <t>0.372074</t>
  </si>
  <si>
    <t>0.298851</t>
  </si>
  <si>
    <t>Thyrotoxicosis with diffuse goitre</t>
  </si>
  <si>
    <t>0.0185707</t>
  </si>
  <si>
    <t>0.0227329</t>
  </si>
  <si>
    <t>0.413983</t>
  </si>
  <si>
    <t>0.383018</t>
  </si>
  <si>
    <t>0.335276</t>
  </si>
  <si>
    <t>Thyrotoxicosis with toxic multinodular goitre</t>
  </si>
  <si>
    <t>-0.0273438</t>
  </si>
  <si>
    <t>0.0376907</t>
  </si>
  <si>
    <t>0.46816</t>
  </si>
  <si>
    <t>0.329606</t>
  </si>
  <si>
    <t>Thyrotoxicosis with toxic single thyroid nodule</t>
  </si>
  <si>
    <t>-0.089409</t>
  </si>
  <si>
    <t>0.0986285</t>
  </si>
  <si>
    <t>0.364659</t>
  </si>
  <si>
    <t>0.438113</t>
  </si>
  <si>
    <t>0.310345</t>
  </si>
  <si>
    <t>Vitamin A deficiency</t>
  </si>
  <si>
    <t>0.204101</t>
  </si>
  <si>
    <t>0.136616</t>
  </si>
  <si>
    <t>0.135182</t>
  </si>
  <si>
    <t>0.86908</t>
  </si>
  <si>
    <t>0.379167</t>
  </si>
  <si>
    <t>Deficiency of other B group vitamins</t>
  </si>
  <si>
    <t>0.0054269</t>
  </si>
  <si>
    <t>0.0614841</t>
  </si>
  <si>
    <t>0.929666</t>
  </si>
  <si>
    <t>0.031673</t>
  </si>
  <si>
    <t>0.330551</t>
  </si>
  <si>
    <t>Vitamin D deficiency</t>
  </si>
  <si>
    <t>0.0801933</t>
  </si>
  <si>
    <t>0.0727955</t>
  </si>
  <si>
    <t>0.270625</t>
  </si>
  <si>
    <t>0.567632</t>
  </si>
  <si>
    <t>0.348592</t>
  </si>
  <si>
    <t>Volume depletion</t>
  </si>
  <si>
    <t>0.0405092</t>
  </si>
  <si>
    <t>0.0292641</t>
  </si>
  <si>
    <t>0.166277</t>
  </si>
  <si>
    <t>0.779167</t>
  </si>
  <si>
    <t>0.339873</t>
  </si>
  <si>
    <t>Epileptic seizures related to drugs</t>
  </si>
  <si>
    <t>-0.0358918</t>
  </si>
  <si>
    <t>0.157637</t>
  </si>
  <si>
    <t>0.819891</t>
  </si>
  <si>
    <t>0.086244</t>
  </si>
  <si>
    <t>0.318681</t>
  </si>
  <si>
    <t>Epileptic seizures related to alcohol</t>
  </si>
  <si>
    <t>0.0788535</t>
  </si>
  <si>
    <t>0.115985</t>
  </si>
  <si>
    <t>0.496595</t>
  </si>
  <si>
    <t>0.303998</t>
  </si>
  <si>
    <t>0.350299</t>
  </si>
  <si>
    <t>Erectile dysfunction</t>
  </si>
  <si>
    <t>-0.119742</t>
  </si>
  <si>
    <t>0.0325751</t>
  </si>
  <si>
    <t>0.000237028</t>
  </si>
  <si>
    <t>0.305741</t>
  </si>
  <si>
    <t>0.332228</t>
  </si>
  <si>
    <t>Eosinophilic disease (BM)</t>
  </si>
  <si>
    <t>-0.128111</t>
  </si>
  <si>
    <t>0.075432</t>
  </si>
  <si>
    <t>0.0894396</t>
  </si>
  <si>
    <t>1.04847</t>
  </si>
  <si>
    <t>0.301508</t>
  </si>
  <si>
    <t>0.330773</t>
  </si>
  <si>
    <t>Disturbance of activity and attention</t>
  </si>
  <si>
    <t>0.0212011</t>
  </si>
  <si>
    <t>0.0316983</t>
  </si>
  <si>
    <t>0.503597</t>
  </si>
  <si>
    <t>0.297917</t>
  </si>
  <si>
    <t>0.333641</t>
  </si>
  <si>
    <t>0.33091</t>
  </si>
  <si>
    <t>Agoraphobia</t>
  </si>
  <si>
    <t>0.00394879</t>
  </si>
  <si>
    <t>0.0506398</t>
  </si>
  <si>
    <t>0.937846</t>
  </si>
  <si>
    <t>0.0278687</t>
  </si>
  <si>
    <t>0.331061</t>
  </si>
  <si>
    <t>-0.0106883</t>
  </si>
  <si>
    <t>0.0162674</t>
  </si>
  <si>
    <t>0.511155</t>
  </si>
  <si>
    <t>0.291447</t>
  </si>
  <si>
    <t>0.328391</t>
  </si>
  <si>
    <t>0.331025</t>
  </si>
  <si>
    <t>Alcohol dependence</t>
  </si>
  <si>
    <t>0.00945017</t>
  </si>
  <si>
    <t>0.0157166</t>
  </si>
  <si>
    <t>0.547651</t>
  </si>
  <si>
    <t>0.261496</t>
  </si>
  <si>
    <t>0.332782</t>
  </si>
  <si>
    <t>All anxiety disorders</t>
  </si>
  <si>
    <t>0.0101848</t>
  </si>
  <si>
    <t>0.0102905</t>
  </si>
  <si>
    <t>0.322303</t>
  </si>
  <si>
    <t>0.491735</t>
  </si>
  <si>
    <t>0.332031</t>
  </si>
  <si>
    <t>Dementia in Alzheimer disease</t>
  </si>
  <si>
    <t>0.0105119</t>
  </si>
  <si>
    <t>0.0217747</t>
  </si>
  <si>
    <t>0.62927</t>
  </si>
  <si>
    <t>0.201163</t>
  </si>
  <si>
    <t>0.335229</t>
  </si>
  <si>
    <t>Anankastic personality disorder</t>
  </si>
  <si>
    <t>-0.132192</t>
  </si>
  <si>
    <t>0.047104</t>
  </si>
  <si>
    <t>0.00500991</t>
  </si>
  <si>
    <t>2.30017</t>
  </si>
  <si>
    <t>0.301357</t>
  </si>
  <si>
    <t>0.3311</t>
  </si>
  <si>
    <t>Anorexia (incl.atypical)</t>
  </si>
  <si>
    <t>0.00967938</t>
  </si>
  <si>
    <t>0.0347252</t>
  </si>
  <si>
    <t>0.780443</t>
  </si>
  <si>
    <t>0.107659</t>
  </si>
  <si>
    <t>0.33263</t>
  </si>
  <si>
    <t>0.330948</t>
  </si>
  <si>
    <t>Other anxiety disorders</t>
  </si>
  <si>
    <t>0.0177152</t>
  </si>
  <si>
    <t>0.0122138</t>
  </si>
  <si>
    <t>0.146939</t>
  </si>
  <si>
    <t>0.832864</t>
  </si>
  <si>
    <t>0.333573</t>
  </si>
  <si>
    <t>Anxious personality disorder</t>
  </si>
  <si>
    <t>-0.166738</t>
  </si>
  <si>
    <t>0.0653523</t>
  </si>
  <si>
    <t>0.0107303</t>
  </si>
  <si>
    <t>1.96939</t>
  </si>
  <si>
    <t>0.293071</t>
  </si>
  <si>
    <t>Behavioural syndromes associated with physiological disturbances and physical factors</t>
  </si>
  <si>
    <t>0.00932591</t>
  </si>
  <si>
    <t>0.0150857</t>
  </si>
  <si>
    <t>0.536445</t>
  </si>
  <si>
    <t>0.270475</t>
  </si>
  <si>
    <t>0.332324</t>
  </si>
  <si>
    <t>Behavioural and emotional disorders with onset usually occurring in childhood and adolescence</t>
  </si>
  <si>
    <t>0.0296664</t>
  </si>
  <si>
    <t>0.0201613</t>
  </si>
  <si>
    <t>0.141168</t>
  </si>
  <si>
    <t>0.850263</t>
  </si>
  <si>
    <t>0.335506</t>
  </si>
  <si>
    <t>Bipolar affective disorders</t>
  </si>
  <si>
    <t>-0.000593303</t>
  </si>
  <si>
    <t>0.0195303</t>
  </si>
  <si>
    <t>0.975765</t>
  </si>
  <si>
    <t>0.0106547</t>
  </si>
  <si>
    <t>0.330859</t>
  </si>
  <si>
    <t>Bulimia nervosa (incl. atypical)</t>
  </si>
  <si>
    <t>-0.0261893</t>
  </si>
  <si>
    <t>0.0475026</t>
  </si>
  <si>
    <t>0.581412</t>
  </si>
  <si>
    <t>0.235516</t>
  </si>
  <si>
    <t>0.32393</t>
  </si>
  <si>
    <t>Mental and behavioural disorders due to cannabinoids</t>
  </si>
  <si>
    <t>0.0782944</t>
  </si>
  <si>
    <t>0.0514996</t>
  </si>
  <si>
    <t>0.128438</t>
  </si>
  <si>
    <t>0.891307</t>
  </si>
  <si>
    <t>0.34558</t>
  </si>
  <si>
    <t>0.330885</t>
  </si>
  <si>
    <t>Delirium</t>
  </si>
  <si>
    <t xml:space="preserve"> not induced by alcohol and other psychoactive substances</t>
  </si>
  <si>
    <t>-0.0170918</t>
  </si>
  <si>
    <t>0.0276131</t>
  </si>
  <si>
    <t>0.535932</t>
  </si>
  <si>
    <t>0.27089</t>
  </si>
  <si>
    <t>0.32741</t>
  </si>
  <si>
    <t>Persistent delusional disorders</t>
  </si>
  <si>
    <t>-0.0169673</t>
  </si>
  <si>
    <t>0.0337852</t>
  </si>
  <si>
    <t>0.61552</t>
  </si>
  <si>
    <t>0.210758</t>
  </si>
  <si>
    <t>0.329679</t>
  </si>
  <si>
    <t>0.331087</t>
  </si>
  <si>
    <t>Dementia</t>
  </si>
  <si>
    <t>-0.00776712</t>
  </si>
  <si>
    <t>0.0131105</t>
  </si>
  <si>
    <t>0.55356</t>
  </si>
  <si>
    <t>0.256835</t>
  </si>
  <si>
    <t>0.330295</t>
  </si>
  <si>
    <t xml:space="preserve"> including avohilmo</t>
  </si>
  <si>
    <t>-0.00600764</t>
  </si>
  <si>
    <t>0.0126093</t>
  </si>
  <si>
    <t>0.633757</t>
  </si>
  <si>
    <t>0.198077</t>
  </si>
  <si>
    <t>0.330793</t>
  </si>
  <si>
    <t>Dementia in other diseases classified elsewhere</t>
  </si>
  <si>
    <t>-0.000018835</t>
  </si>
  <si>
    <t>0.0443303</t>
  </si>
  <si>
    <t>0.999661</t>
  </si>
  <si>
    <t>0.000147252</t>
  </si>
  <si>
    <t>0.331379</t>
  </si>
  <si>
    <t>Unspecified dementia</t>
  </si>
  <si>
    <t>-0.00921625</t>
  </si>
  <si>
    <t>0.0248619</t>
  </si>
  <si>
    <t>0.710863</t>
  </si>
  <si>
    <t>0.148214</t>
  </si>
  <si>
    <t>0.330733</t>
  </si>
  <si>
    <t>Dependent personality disorder</t>
  </si>
  <si>
    <t>0.00737514</t>
  </si>
  <si>
    <t>0.0611774</t>
  </si>
  <si>
    <t>0.904045</t>
  </si>
  <si>
    <t>0.04381</t>
  </si>
  <si>
    <t>0.332787</t>
  </si>
  <si>
    <t>Depression</t>
  </si>
  <si>
    <t>0.00792499</t>
  </si>
  <si>
    <t>0.00794535</t>
  </si>
  <si>
    <t>0.318552</t>
  </si>
  <si>
    <t>0.496819</t>
  </si>
  <si>
    <t>0.331948</t>
  </si>
  <si>
    <t>Depression or dysthymia</t>
  </si>
  <si>
    <t>0.00302346</t>
  </si>
  <si>
    <t>0.00769174</t>
  </si>
  <si>
    <t>0.694261</t>
  </si>
  <si>
    <t>0.158477</t>
  </si>
  <si>
    <t>0.331304</t>
  </si>
  <si>
    <t>0.33117</t>
  </si>
  <si>
    <t>Psychotic depression</t>
  </si>
  <si>
    <t>0.0478224</t>
  </si>
  <si>
    <t>0.0363858</t>
  </si>
  <si>
    <t>0.18874</t>
  </si>
  <si>
    <t>0.724136</t>
  </si>
  <si>
    <t>0.342105</t>
  </si>
  <si>
    <t>0.33115</t>
  </si>
  <si>
    <t>Recurrent or chronic depression</t>
  </si>
  <si>
    <t>0.00316597</t>
  </si>
  <si>
    <t>0.0121817</t>
  </si>
  <si>
    <t>0.794945</t>
  </si>
  <si>
    <t>0.0996629</t>
  </si>
  <si>
    <t>0.331266</t>
  </si>
  <si>
    <t>0.331121</t>
  </si>
  <si>
    <t>Dissocial personality disorder</t>
  </si>
  <si>
    <t>0.0623835</t>
  </si>
  <si>
    <t>0.0711128</t>
  </si>
  <si>
    <t>0.380352</t>
  </si>
  <si>
    <t>0.419814</t>
  </si>
  <si>
    <t>0.343683</t>
  </si>
  <si>
    <t>Dissociative [conversion] disorders</t>
  </si>
  <si>
    <t>-0.0727412</t>
  </si>
  <si>
    <t>0.0450165</t>
  </si>
  <si>
    <t>0.106121</t>
  </si>
  <si>
    <t>0.9742</t>
  </si>
  <si>
    <t>0.31441</t>
  </si>
  <si>
    <t>Other eating disorders</t>
  </si>
  <si>
    <t>-0.0395183</t>
  </si>
  <si>
    <t>0.0387493</t>
  </si>
  <si>
    <t>0.307801</t>
  </si>
  <si>
    <t>0.51173</t>
  </si>
  <si>
    <t>0.320761</t>
  </si>
  <si>
    <t>Emotional disorders and disorders of social functioning with onset specific to childhood</t>
  </si>
  <si>
    <t>0.100949</t>
  </si>
  <si>
    <t>0.0381172</t>
  </si>
  <si>
    <t>0.00808761</t>
  </si>
  <si>
    <t>2.09218</t>
  </si>
  <si>
    <t>0.350926</t>
  </si>
  <si>
    <t>Emotionally unstable personality disorder</t>
  </si>
  <si>
    <t>0.000750972</t>
  </si>
  <si>
    <t>0.0241969</t>
  </si>
  <si>
    <t>0.975241</t>
  </si>
  <si>
    <t>0.0108881</t>
  </si>
  <si>
    <t>0.329668</t>
  </si>
  <si>
    <t>Generalized anxiety disorder</t>
  </si>
  <si>
    <t>0.0176231</t>
  </si>
  <si>
    <t>0.0224319</t>
  </si>
  <si>
    <t>0.432088</t>
  </si>
  <si>
    <t>0.364428</t>
  </si>
  <si>
    <t>0.333369</t>
  </si>
  <si>
    <t>Gender identity disorders</t>
  </si>
  <si>
    <t>0.0402412</t>
  </si>
  <si>
    <t>0.0846801</t>
  </si>
  <si>
    <t>0.634634</t>
  </si>
  <si>
    <t>0.197477</t>
  </si>
  <si>
    <t>0.339623</t>
  </si>
  <si>
    <t>Habit and impulse disorders</t>
  </si>
  <si>
    <t>0.00982942</t>
  </si>
  <si>
    <t>0.0708835</t>
  </si>
  <si>
    <t>0.889711</t>
  </si>
  <si>
    <t>0.0507511</t>
  </si>
  <si>
    <t>0.330065</t>
  </si>
  <si>
    <t>Mental and behavioural disorders due to hallucinogens</t>
  </si>
  <si>
    <t>0.0881765</t>
  </si>
  <si>
    <t>0.124643</t>
  </si>
  <si>
    <t>0.479297</t>
  </si>
  <si>
    <t>0.319395</t>
  </si>
  <si>
    <t>0.345395</t>
  </si>
  <si>
    <t>Histrionic personality disorder</t>
  </si>
  <si>
    <t>-0.140357</t>
  </si>
  <si>
    <t>0.126653</t>
  </si>
  <si>
    <t>0.267777</t>
  </si>
  <si>
    <t>0.572227</t>
  </si>
  <si>
    <t>0.295775</t>
  </si>
  <si>
    <t>Hyperkinetic disorders (excl. ADHD)</t>
  </si>
  <si>
    <t>-0.0266413</t>
  </si>
  <si>
    <t>0.071171</t>
  </si>
  <si>
    <t>0.708161</t>
  </si>
  <si>
    <t>0.149868</t>
  </si>
  <si>
    <t>0.320346</t>
  </si>
  <si>
    <t>Hypersomnia</t>
  </si>
  <si>
    <t>0.0385008</t>
  </si>
  <si>
    <t>0.0778057</t>
  </si>
  <si>
    <t>0.620719</t>
  </si>
  <si>
    <t>0.207105</t>
  </si>
  <si>
    <t>0.339142</t>
  </si>
  <si>
    <t>Insomnia</t>
  </si>
  <si>
    <t>0.00326712</t>
  </si>
  <si>
    <t>0.0233704</t>
  </si>
  <si>
    <t>0.88882</t>
  </si>
  <si>
    <t>0.0511862</t>
  </si>
  <si>
    <t>0.330921</t>
  </si>
  <si>
    <t>Kela-code for severe mental illness</t>
  </si>
  <si>
    <t>0.0268474</t>
  </si>
  <si>
    <t>0.016598</t>
  </si>
  <si>
    <t>0.105769</t>
  </si>
  <si>
    <t>0.975642</t>
  </si>
  <si>
    <t>0.333743</t>
  </si>
  <si>
    <t>0.330845</t>
  </si>
  <si>
    <t>Kela-code for behavioural disturbances in mental retardation</t>
  </si>
  <si>
    <t>0.0848072</t>
  </si>
  <si>
    <t>0.100764</t>
  </si>
  <si>
    <t>0.399987</t>
  </si>
  <si>
    <t>0.397954</t>
  </si>
  <si>
    <t>0.348889</t>
  </si>
  <si>
    <t>0.330972</t>
  </si>
  <si>
    <t>Manic episode</t>
  </si>
  <si>
    <t>0.00615454</t>
  </si>
  <si>
    <t>0.0507945</t>
  </si>
  <si>
    <t>0.90356</t>
  </si>
  <si>
    <t>0.044043</t>
  </si>
  <si>
    <t>0.335118</t>
  </si>
  <si>
    <t>Mental disorders</t>
  </si>
  <si>
    <t xml:space="preserve"> not otherwise specified</t>
  </si>
  <si>
    <t>0.00145796</t>
  </si>
  <si>
    <t>0.0310987</t>
  </si>
  <si>
    <t>0.962607</t>
  </si>
  <si>
    <t>0.0165508</t>
  </si>
  <si>
    <t>0.332573</t>
  </si>
  <si>
    <t>Other mental disorders due to brain damage and dysfunction and to physical disease</t>
  </si>
  <si>
    <t>-0.00174089</t>
  </si>
  <si>
    <t>0.0276169</t>
  </si>
  <si>
    <t>0.949737</t>
  </si>
  <si>
    <t>0.0223967</t>
  </si>
  <si>
    <t>0.331297</t>
  </si>
  <si>
    <t>Mild mental retardation</t>
  </si>
  <si>
    <t>0.0164017</t>
  </si>
  <si>
    <t>0.0561103</t>
  </si>
  <si>
    <t>0.770048</t>
  </si>
  <si>
    <t>0.113482</t>
  </si>
  <si>
    <t>0.335607</t>
  </si>
  <si>
    <t>Mixed specific developmental disorders</t>
  </si>
  <si>
    <t>-0.0297817</t>
  </si>
  <si>
    <t>0.064396</t>
  </si>
  <si>
    <t>0.643739</t>
  </si>
  <si>
    <t>0.19129</t>
  </si>
  <si>
    <t>Mixed and other personality disorders</t>
  </si>
  <si>
    <t>0.028576</t>
  </si>
  <si>
    <t>0.0299937</t>
  </si>
  <si>
    <t>0.340725</t>
  </si>
  <si>
    <t>0.467596</t>
  </si>
  <si>
    <t>0.336006</t>
  </si>
  <si>
    <t>Moderate mental retardation</t>
  </si>
  <si>
    <t>-0.104507</t>
  </si>
  <si>
    <t>0.11488</t>
  </si>
  <si>
    <t>0.362977</t>
  </si>
  <si>
    <t>0.440121</t>
  </si>
  <si>
    <t>0.305233</t>
  </si>
  <si>
    <t>Mood [affective] disorders</t>
  </si>
  <si>
    <t>0.00460955</t>
  </si>
  <si>
    <t>0.0076221</t>
  </si>
  <si>
    <t>0.545338</t>
  </si>
  <si>
    <t>0.263334</t>
  </si>
  <si>
    <t>0.331188</t>
  </si>
  <si>
    <t>Other and unspecified mood [affective] disorders</t>
  </si>
  <si>
    <t>0.0578547</t>
  </si>
  <si>
    <t>0.0326786</t>
  </si>
  <si>
    <t>0.0766567</t>
  </si>
  <si>
    <t>1.11545</t>
  </si>
  <si>
    <t>0.342081</t>
  </si>
  <si>
    <t>Other neurotic disorders</t>
  </si>
  <si>
    <t>-0.0250878</t>
  </si>
  <si>
    <t>0.0386914</t>
  </si>
  <si>
    <t>0.516722</t>
  </si>
  <si>
    <t>0.286743</t>
  </si>
  <si>
    <t>0.325179</t>
  </si>
  <si>
    <t>Obsessive-compulsive disorder</t>
  </si>
  <si>
    <t>0.010709</t>
  </si>
  <si>
    <t>0.0346335</t>
  </si>
  <si>
    <t>0.757162</t>
  </si>
  <si>
    <t>0.120811</t>
  </si>
  <si>
    <t>0.332824</t>
  </si>
  <si>
    <t>Mental and behavioural disorders due to opioids</t>
  </si>
  <si>
    <t>-0.0606718</t>
  </si>
  <si>
    <t>0.0458169</t>
  </si>
  <si>
    <t>0.185429</t>
  </si>
  <si>
    <t>0.731822</t>
  </si>
  <si>
    <t>0.314079</t>
  </si>
  <si>
    <t>Mental and behavioural disorders due to multiple drug use and use of multiple drugs and use of other psychoactive substances</t>
  </si>
  <si>
    <t>0.0587553</t>
  </si>
  <si>
    <t>0.0326814</t>
  </si>
  <si>
    <t>0.0722055</t>
  </si>
  <si>
    <t>1.14143</t>
  </si>
  <si>
    <t>0.3408</t>
  </si>
  <si>
    <t>Other specified and unspecified personality disorders</t>
  </si>
  <si>
    <t>-0.00976113</t>
  </si>
  <si>
    <t>0.0281085</t>
  </si>
  <si>
    <t>0.728392</t>
  </si>
  <si>
    <t>0.137635</t>
  </si>
  <si>
    <t>0.32736</t>
  </si>
  <si>
    <t>Other and unspecified mental retardation</t>
  </si>
  <si>
    <t>-0.0196706</t>
  </si>
  <si>
    <t>0.0737602</t>
  </si>
  <si>
    <t>0.789714</t>
  </si>
  <si>
    <t>0.10253</t>
  </si>
  <si>
    <t>0.325416</t>
  </si>
  <si>
    <t>Panic disorder</t>
  </si>
  <si>
    <t>-0.000868896</t>
  </si>
  <si>
    <t>0.0220885</t>
  </si>
  <si>
    <t>0.968622</t>
  </si>
  <si>
    <t>0.0138458</t>
  </si>
  <si>
    <t>0.329202</t>
  </si>
  <si>
    <t>Paranoid personality disorder</t>
  </si>
  <si>
    <t>0.0648702</t>
  </si>
  <si>
    <t>0.0639247</t>
  </si>
  <si>
    <t>0.310205</t>
  </si>
  <si>
    <t>0.508351</t>
  </si>
  <si>
    <t>0.345259</t>
  </si>
  <si>
    <t>Personality and behavioural disorders due to brain disease</t>
  </si>
  <si>
    <t xml:space="preserve"> damage and dysfunction</t>
  </si>
  <si>
    <t>0.0665827</t>
  </si>
  <si>
    <t>0.0736478</t>
  </si>
  <si>
    <t>0.365959</t>
  </si>
  <si>
    <t>0.436568</t>
  </si>
  <si>
    <t>0.345324</t>
  </si>
  <si>
    <t>Persistent mood disorders</t>
  </si>
  <si>
    <t>-0.0353252</t>
  </si>
  <si>
    <t>0.0186826</t>
  </si>
  <si>
    <t>0.0586489</t>
  </si>
  <si>
    <t>1.23174</t>
  </si>
  <si>
    <t>0.321402</t>
  </si>
  <si>
    <t>Enduring personality changes</t>
  </si>
  <si>
    <t>0.0988154</t>
  </si>
  <si>
    <t>0.140326</t>
  </si>
  <si>
    <t>0.481318</t>
  </si>
  <si>
    <t>0.317568</t>
  </si>
  <si>
    <t>0.352174</t>
  </si>
  <si>
    <t>Other and unspecified disorders of adult personality and behaviour</t>
  </si>
  <si>
    <t>-0.0355388</t>
  </si>
  <si>
    <t>0.118545</t>
  </si>
  <si>
    <t>0.764335</t>
  </si>
  <si>
    <t>0.116716</t>
  </si>
  <si>
    <t>Pervasive developmental disorders excl. Autism + Asperger</t>
  </si>
  <si>
    <t>-0.120537</t>
  </si>
  <si>
    <t>0.0905529</t>
  </si>
  <si>
    <t>0.183149</t>
  </si>
  <si>
    <t>0.737195</t>
  </si>
  <si>
    <t>0.304498</t>
  </si>
  <si>
    <t>Phobic anxiety disorders</t>
  </si>
  <si>
    <t>0.0282424</t>
  </si>
  <si>
    <t>0.0234321</t>
  </si>
  <si>
    <t>0.228093</t>
  </si>
  <si>
    <t>0.641888</t>
  </si>
  <si>
    <t>0.336277</t>
  </si>
  <si>
    <t>Unspecified behavioural syndromes associated with physiological disturbances and physical factors +Physiological and behavioural factors associated with disorders of diseases classified elsewhere</t>
  </si>
  <si>
    <t>0.118249</t>
  </si>
  <si>
    <t>0.0696038</t>
  </si>
  <si>
    <t>0.0893388</t>
  </si>
  <si>
    <t>1.04896</t>
  </si>
  <si>
    <t>0.354565</t>
  </si>
  <si>
    <t>Disorders of psychological development</t>
  </si>
  <si>
    <t>-0.0317601</t>
  </si>
  <si>
    <t>0.0253197</t>
  </si>
  <si>
    <t>0.20971</t>
  </si>
  <si>
    <t>0.678381</t>
  </si>
  <si>
    <t>0.322832</t>
  </si>
  <si>
    <t>Other and unspecified disorders of psychological development</t>
  </si>
  <si>
    <t>0.0768443</t>
  </si>
  <si>
    <t>0.0898215</t>
  </si>
  <si>
    <t>0.392263</t>
  </si>
  <si>
    <t>0.406423</t>
  </si>
  <si>
    <t>0.343103</t>
  </si>
  <si>
    <t>Other and unspecified nonorganic psychotic disorders</t>
  </si>
  <si>
    <t>-0.0301089</t>
  </si>
  <si>
    <t>0.0231393</t>
  </si>
  <si>
    <t>0.193189</t>
  </si>
  <si>
    <t>0.714017</t>
  </si>
  <si>
    <t>0.324521</t>
  </si>
  <si>
    <t>Acute and transient psychotic disorders</t>
  </si>
  <si>
    <t>-0.00600623</t>
  </si>
  <si>
    <t>0.0280412</t>
  </si>
  <si>
    <t>0.830396</t>
  </si>
  <si>
    <t>0.0807147</t>
  </si>
  <si>
    <t>0.329015</t>
  </si>
  <si>
    <t>Post-traumatic stress disorder</t>
  </si>
  <si>
    <t>0.0148822</t>
  </si>
  <si>
    <t>0.0319414</t>
  </si>
  <si>
    <t>0.641272</t>
  </si>
  <si>
    <t>0.192958</t>
  </si>
  <si>
    <t>0.33326</t>
  </si>
  <si>
    <t>Schizoaffective disorder</t>
  </si>
  <si>
    <t>-0.0183911</t>
  </si>
  <si>
    <t>0.0380629</t>
  </si>
  <si>
    <t>0.628969</t>
  </si>
  <si>
    <t>0.201371</t>
  </si>
  <si>
    <t>0.330051</t>
  </si>
  <si>
    <t>Schizotypal disorder</t>
  </si>
  <si>
    <t>-0.0229834</t>
  </si>
  <si>
    <t>0.0608619</t>
  </si>
  <si>
    <t>0.705703</t>
  </si>
  <si>
    <t>0.151378</t>
  </si>
  <si>
    <t>0.325815</t>
  </si>
  <si>
    <t>Schizoid personality disorder</t>
  </si>
  <si>
    <t>0.00335243</t>
  </si>
  <si>
    <t>0.0650743</t>
  </si>
  <si>
    <t>0.958914</t>
  </si>
  <si>
    <t>0.0182205</t>
  </si>
  <si>
    <t>0.332727</t>
  </si>
  <si>
    <t>Specific development disorders of scholastic skills</t>
  </si>
  <si>
    <t>-0.105671</t>
  </si>
  <si>
    <t>0.0452659</t>
  </si>
  <si>
    <t>0.0195722</t>
  </si>
  <si>
    <t>1.70836</t>
  </si>
  <si>
    <t>0.308798</t>
  </si>
  <si>
    <t>Schizophrenia</t>
  </si>
  <si>
    <t>-0.0457357</t>
  </si>
  <si>
    <t>0.0279264</t>
  </si>
  <si>
    <t>0.101479</t>
  </si>
  <si>
    <t>0.993622</t>
  </si>
  <si>
    <t>0.326247</t>
  </si>
  <si>
    <t>Mental and behavioural disorders due to sedatives or hypnotics</t>
  </si>
  <si>
    <t>-0.0222655</t>
  </si>
  <si>
    <t>0.0332143</t>
  </si>
  <si>
    <t>0.502628</t>
  </si>
  <si>
    <t>0.298753</t>
  </si>
  <si>
    <t>0.324536</t>
  </si>
  <si>
    <t>Sexual dysfunction</t>
  </si>
  <si>
    <t>0.121104</t>
  </si>
  <si>
    <t>0.0831332</t>
  </si>
  <si>
    <t>0.145186</t>
  </si>
  <si>
    <t>0.838074</t>
  </si>
  <si>
    <t>0.358896</t>
  </si>
  <si>
    <t>Sleep disorders</t>
  </si>
  <si>
    <t>0.08305</t>
  </si>
  <si>
    <t>0.0539248</t>
  </si>
  <si>
    <t>0.123534</t>
  </si>
  <si>
    <t>0.908213</t>
  </si>
  <si>
    <t>0.349166</t>
  </si>
  <si>
    <t>Disorder of the sleep-wake schedule</t>
  </si>
  <si>
    <t>0.021</t>
  </si>
  <si>
    <t>0.0744494</t>
  </si>
  <si>
    <t>0.77789</t>
  </si>
  <si>
    <t>0.109082</t>
  </si>
  <si>
    <t>0.334146</t>
  </si>
  <si>
    <t>Social phobias</t>
  </si>
  <si>
    <t>0.0516561</t>
  </si>
  <si>
    <t>0.0306163</t>
  </si>
  <si>
    <t>0.091563</t>
  </si>
  <si>
    <t>1.03828</t>
  </si>
  <si>
    <t>0.342264</t>
  </si>
  <si>
    <t>Somatoform disorder</t>
  </si>
  <si>
    <t>0.00268435</t>
  </si>
  <si>
    <t>0.021111</t>
  </si>
  <si>
    <t>0.898818</t>
  </si>
  <si>
    <t>0.0463282</t>
  </si>
  <si>
    <t>0.331332</t>
  </si>
  <si>
    <t>Specific development disorders of speech and language</t>
  </si>
  <si>
    <t>-0.0182786</t>
  </si>
  <si>
    <t>0.0374686</t>
  </si>
  <si>
    <t>0.625665</t>
  </si>
  <si>
    <t>0.203658</t>
  </si>
  <si>
    <t>0.324939</t>
  </si>
  <si>
    <t>Mental and behavioural disorders due to use of other stimulants</t>
  </si>
  <si>
    <t xml:space="preserve"> including caffeine</t>
  </si>
  <si>
    <t>0.0728209</t>
  </si>
  <si>
    <t>0.0529841</t>
  </si>
  <si>
    <t>0.16932</t>
  </si>
  <si>
    <t>0.771291</t>
  </si>
  <si>
    <t>0.344626</t>
  </si>
  <si>
    <t>Other reaction to severe stress</t>
  </si>
  <si>
    <t xml:space="preserve"> and adjustment disorders</t>
  </si>
  <si>
    <t>-0.00152889</t>
  </si>
  <si>
    <t>0.0131622</t>
  </si>
  <si>
    <t>0.907528</t>
  </si>
  <si>
    <t>0.04214</t>
  </si>
  <si>
    <t>0.329584</t>
  </si>
  <si>
    <t>Substance use</t>
  </si>
  <si>
    <t xml:space="preserve"> excluding alcohol</t>
  </si>
  <si>
    <t>0.0360398</t>
  </si>
  <si>
    <t>0.0191986</t>
  </si>
  <si>
    <t>0.0604895</t>
  </si>
  <si>
    <t>1.21832</t>
  </si>
  <si>
    <t>0.336639</t>
  </si>
  <si>
    <t>Unspecified organic or symptomatic mental disorder</t>
  </si>
  <si>
    <t>-0.0477282</t>
  </si>
  <si>
    <t>0.151857</t>
  </si>
  <si>
    <t>0.753295</t>
  </si>
  <si>
    <t>0.123035</t>
  </si>
  <si>
    <t>0.324742</t>
  </si>
  <si>
    <t>Vascular dementia</t>
  </si>
  <si>
    <t>-0.106335</t>
  </si>
  <si>
    <t>0.0321522</t>
  </si>
  <si>
    <t>0.000942193</t>
  </si>
  <si>
    <t>3.02586</t>
  </si>
  <si>
    <t>0.309396</t>
  </si>
  <si>
    <t>Falls/tendency to fall</t>
  </si>
  <si>
    <t>-0.0130214</t>
  </si>
  <si>
    <t>0.0057272</t>
  </si>
  <si>
    <t>0.022989</t>
  </si>
  <si>
    <t>1.63848</t>
  </si>
  <si>
    <t>0.328811</t>
  </si>
  <si>
    <t>0.331695</t>
  </si>
  <si>
    <t>Focal epilepsy</t>
  </si>
  <si>
    <t>0.0245839</t>
  </si>
  <si>
    <t>0.0183389</t>
  </si>
  <si>
    <t>0.180072</t>
  </si>
  <si>
    <t>0.744553</t>
  </si>
  <si>
    <t>0.336193</t>
  </si>
  <si>
    <t>0.330902</t>
  </si>
  <si>
    <t>Felty syndrome</t>
  </si>
  <si>
    <t>-0.0364481</t>
  </si>
  <si>
    <t>0.122416</t>
  </si>
  <si>
    <t>0.765902</t>
  </si>
  <si>
    <t>0.115827</t>
  </si>
  <si>
    <t>0.324503</t>
  </si>
  <si>
    <t>0.331064</t>
  </si>
  <si>
    <t xml:space="preserve"> mode (most common among epilepsy diagnosis)</t>
  </si>
  <si>
    <t>0.051244</t>
  </si>
  <si>
    <t>0.042432</t>
  </si>
  <si>
    <t>0.227173</t>
  </si>
  <si>
    <t>0.643643</t>
  </si>
  <si>
    <t>0.341667</t>
  </si>
  <si>
    <t>0.0227914</t>
  </si>
  <si>
    <t>0.0192305</t>
  </si>
  <si>
    <t>0.235951</t>
  </si>
  <si>
    <t>0.627179</t>
  </si>
  <si>
    <t>0.335785</t>
  </si>
  <si>
    <t>Cardiomyopathy (excluding other)</t>
  </si>
  <si>
    <t>-0.00371955</t>
  </si>
  <si>
    <t>0.0236451</t>
  </si>
  <si>
    <t>0.875003</t>
  </si>
  <si>
    <t>0.0579907</t>
  </si>
  <si>
    <t>0.331065</t>
  </si>
  <si>
    <t>Cardiovascular diseases (excluding rheumatic etc)</t>
  </si>
  <si>
    <t>0.0022377</t>
  </si>
  <si>
    <t>0.00592692</t>
  </si>
  <si>
    <t>0.705766</t>
  </si>
  <si>
    <t>0.151339</t>
  </si>
  <si>
    <t>0.33144</t>
  </si>
  <si>
    <t>0.330546</t>
  </si>
  <si>
    <t>IX Diseases of the circulatory system (I9_)</t>
  </si>
  <si>
    <t>Diseases of arteries</t>
  </si>
  <si>
    <t xml:space="preserve"> arterioles and capillaries (FINNGEN)</t>
  </si>
  <si>
    <t>0.00837591</t>
  </si>
  <si>
    <t>0.013101</t>
  </si>
  <si>
    <t>0.522606</t>
  </si>
  <si>
    <t>0.281826</t>
  </si>
  <si>
    <t>Other heart diseases</t>
  </si>
  <si>
    <t>-0.00320505</t>
  </si>
  <si>
    <t>0.00801081</t>
  </si>
  <si>
    <t>0.68909</t>
  </si>
  <si>
    <t>0.161724</t>
  </si>
  <si>
    <t>0.330678</t>
  </si>
  <si>
    <t>Fibrosis of liver</t>
  </si>
  <si>
    <t>-0.118656</t>
  </si>
  <si>
    <t>0.123988</t>
  </si>
  <si>
    <t>0.338566</t>
  </si>
  <si>
    <t>0.470357</t>
  </si>
  <si>
    <t>0.304795</t>
  </si>
  <si>
    <t>Frontotemporal dementia</t>
  </si>
  <si>
    <t>-0.163476</t>
  </si>
  <si>
    <t>0.14259</t>
  </si>
  <si>
    <t>0.251599</t>
  </si>
  <si>
    <t>0.599291</t>
  </si>
  <si>
    <t>0.297297</t>
  </si>
  <si>
    <t>Alzheimer’s disease</t>
  </si>
  <si>
    <t xml:space="preserve"> wide definition</t>
  </si>
  <si>
    <t>0.00406659</t>
  </si>
  <si>
    <t>0.014358</t>
  </si>
  <si>
    <t>0.777004</t>
  </si>
  <si>
    <t>0.109577</t>
  </si>
  <si>
    <t>0.332759</t>
  </si>
  <si>
    <t>Degeneration of the brain due to alcohol</t>
  </si>
  <si>
    <t>-0.0751315</t>
  </si>
  <si>
    <t>0.0618408</t>
  </si>
  <si>
    <t>0.224397</t>
  </si>
  <si>
    <t>0.648983</t>
  </si>
  <si>
    <t>0.314199</t>
  </si>
  <si>
    <t>0.330906</t>
  </si>
  <si>
    <t>Alcohol induced polyneuropathy</t>
  </si>
  <si>
    <t>0.00236019</t>
  </si>
  <si>
    <t>0.0953226</t>
  </si>
  <si>
    <t>0.980246</t>
  </si>
  <si>
    <t>0.00866476</t>
  </si>
  <si>
    <t>0.331325</t>
  </si>
  <si>
    <t>Motor neuron disease</t>
  </si>
  <si>
    <t>-0.00382307</t>
  </si>
  <si>
    <t>0.0687085</t>
  </si>
  <si>
    <t>0.955627</t>
  </si>
  <si>
    <t>0.0197115</t>
  </si>
  <si>
    <t>0.330228</t>
  </si>
  <si>
    <t>0.330212</t>
  </si>
  <si>
    <t>Alzheimer disease</t>
  </si>
  <si>
    <t>0.0165815</t>
  </si>
  <si>
    <t>0.0167858</t>
  </si>
  <si>
    <t>0.323238</t>
  </si>
  <si>
    <t>0.490478</t>
  </si>
  <si>
    <t>0.335191</t>
  </si>
  <si>
    <t>0.330879</t>
  </si>
  <si>
    <t>Anoxic brain damage</t>
  </si>
  <si>
    <t>0.0597174</t>
  </si>
  <si>
    <t>0.0782658</t>
  </si>
  <si>
    <t>0.445459</t>
  </si>
  <si>
    <t>0.351192</t>
  </si>
  <si>
    <t>0.345109</t>
  </si>
  <si>
    <t>0.330947</t>
  </si>
  <si>
    <t>Circumscribed brain atrophy</t>
  </si>
  <si>
    <t>0.0295531</t>
  </si>
  <si>
    <t>0.0696632</t>
  </si>
  <si>
    <t>0.671399</t>
  </si>
  <si>
    <t>0.173019</t>
  </si>
  <si>
    <t>0.337259</t>
  </si>
  <si>
    <t>Atypical facial pain</t>
  </si>
  <si>
    <t>0.0449695</t>
  </si>
  <si>
    <t>0.0407058</t>
  </si>
  <si>
    <t>0.269271</t>
  </si>
  <si>
    <t>0.56981</t>
  </si>
  <si>
    <t>0.341108</t>
  </si>
  <si>
    <t>Autonomic disorders</t>
  </si>
  <si>
    <t>-0.0267566</t>
  </si>
  <si>
    <t>0.0640452</t>
  </si>
  <si>
    <t>0.676109</t>
  </si>
  <si>
    <t>0.169983</t>
  </si>
  <si>
    <t>0.326047</t>
  </si>
  <si>
    <t>Other degenerative diseases of the basal ganglia</t>
  </si>
  <si>
    <t>0.159463</t>
  </si>
  <si>
    <t>0.0873391</t>
  </si>
  <si>
    <t>0.0678813</t>
  </si>
  <si>
    <t>1.16825</t>
  </si>
  <si>
    <t>0.366554</t>
  </si>
  <si>
    <t>Bell's palsy</t>
  </si>
  <si>
    <t>0.0261278</t>
  </si>
  <si>
    <t>0.0256705</t>
  </si>
  <si>
    <t>0.308766</t>
  </si>
  <si>
    <t>0.510371</t>
  </si>
  <si>
    <t>0.336664</t>
  </si>
  <si>
    <t>Benign intracranial hypertension</t>
  </si>
  <si>
    <t>-0.0986837</t>
  </si>
  <si>
    <t>0.0993648</t>
  </si>
  <si>
    <t>0.320639</t>
  </si>
  <si>
    <t>0.493984</t>
  </si>
  <si>
    <t>0.307359</t>
  </si>
  <si>
    <t>Brachial plexus disorders</t>
  </si>
  <si>
    <t>-0.0000349667</t>
  </si>
  <si>
    <t>0.0287722</t>
  </si>
  <si>
    <t>0.99903</t>
  </si>
  <si>
    <t>0.000421324</t>
  </si>
  <si>
    <t>0.330432</t>
  </si>
  <si>
    <t>Carpal tunnel syndrome</t>
  </si>
  <si>
    <t>0.00185302</t>
  </si>
  <si>
    <t>0.0104796</t>
  </si>
  <si>
    <t>0.859648</t>
  </si>
  <si>
    <t>0.0656793</t>
  </si>
  <si>
    <t>0.33158</t>
  </si>
  <si>
    <t>Cauda equina syndrome</t>
  </si>
  <si>
    <t>-0.125368</t>
  </si>
  <si>
    <t>0.0882898</t>
  </si>
  <si>
    <t>0.155621</t>
  </si>
  <si>
    <t>0.807933</t>
  </si>
  <si>
    <t>0.303448</t>
  </si>
  <si>
    <t>Causalgia</t>
  </si>
  <si>
    <t>0.172507</t>
  </si>
  <si>
    <t>0.0718941</t>
  </si>
  <si>
    <t>0.0164191</t>
  </si>
  <si>
    <t>1.78465</t>
  </si>
  <si>
    <t>0.368721</t>
  </si>
  <si>
    <t>Cerebral cysts</t>
  </si>
  <si>
    <t>0.0159687</t>
  </si>
  <si>
    <t>0.0379934</t>
  </si>
  <si>
    <t>0.674264</t>
  </si>
  <si>
    <t>0.17117</t>
  </si>
  <si>
    <t>0.334716</t>
  </si>
  <si>
    <t>Cervical root disorders</t>
  </si>
  <si>
    <t>0.0421773</t>
  </si>
  <si>
    <t>0.109207</t>
  </si>
  <si>
    <t>0.699339</t>
  </si>
  <si>
    <t>0.155312</t>
  </si>
  <si>
    <t>0.339474</t>
  </si>
  <si>
    <t>Cluster headache</t>
  </si>
  <si>
    <t>-0.0250438</t>
  </si>
  <si>
    <t>0.0419029</t>
  </si>
  <si>
    <t>0.550065</t>
  </si>
  <si>
    <t>0.259586</t>
  </si>
  <si>
    <t>0.325366</t>
  </si>
  <si>
    <t xml:space="preserve"> wide</t>
  </si>
  <si>
    <t>0.00132717</t>
  </si>
  <si>
    <t>0.0453496</t>
  </si>
  <si>
    <t>0.976653</t>
  </si>
  <si>
    <t>0.0102597</t>
  </si>
  <si>
    <t>0.330326</t>
  </si>
  <si>
    <t>Intracranial and intraspinal abscess and granuloma</t>
  </si>
  <si>
    <t>0.0172986</t>
  </si>
  <si>
    <t>0.0892859</t>
  </si>
  <si>
    <t>0.846376</t>
  </si>
  <si>
    <t>0.0724367</t>
  </si>
  <si>
    <t>0.333922</t>
  </si>
  <si>
    <t>Other disorders of central nervous system</t>
  </si>
  <si>
    <t>-0.0535446</t>
  </si>
  <si>
    <t>0.0889806</t>
  </si>
  <si>
    <t>0.547337</t>
  </si>
  <si>
    <t>0.261745</t>
  </si>
  <si>
    <t>0.319298</t>
  </si>
  <si>
    <t>Cerebral palsy and other paralytic syndromes</t>
  </si>
  <si>
    <t>0.0529735</t>
  </si>
  <si>
    <t>0.0255292</t>
  </si>
  <si>
    <t>0.0379848</t>
  </si>
  <si>
    <t>1.42039</t>
  </si>
  <si>
    <t>0.342007</t>
  </si>
  <si>
    <t>Cerebral palsy</t>
  </si>
  <si>
    <t>0.0460719</t>
  </si>
  <si>
    <t>0.0687226</t>
  </si>
  <si>
    <t>0.502601</t>
  </si>
  <si>
    <t>0.298777</t>
  </si>
  <si>
    <t>0.341286</t>
  </si>
  <si>
    <t>Other and unspecified degenerative diseases of nervous system</t>
  </si>
  <si>
    <t>0.00428417</t>
  </si>
  <si>
    <t>0.0644075</t>
  </si>
  <si>
    <t>0.946966</t>
  </si>
  <si>
    <t>0.0236654</t>
  </si>
  <si>
    <t>0.333028</t>
  </si>
  <si>
    <t>Senile degeneration of the brain</t>
  </si>
  <si>
    <t>-0.15392</t>
  </si>
  <si>
    <t>0.145474</t>
  </si>
  <si>
    <t>0.290027</t>
  </si>
  <si>
    <t>0.537561</t>
  </si>
  <si>
    <t>0.294393</t>
  </si>
  <si>
    <t>Disorders of brain</t>
  </si>
  <si>
    <t xml:space="preserve"> other and unspecified</t>
  </si>
  <si>
    <t>-0.0459547</t>
  </si>
  <si>
    <t>0.091889</t>
  </si>
  <si>
    <t>0.616997</t>
  </si>
  <si>
    <t>0.209717</t>
  </si>
  <si>
    <t>0.323308</t>
  </si>
  <si>
    <t>Disorders of other and unspecified cranial nerves</t>
  </si>
  <si>
    <t>-0.0423641</t>
  </si>
  <si>
    <t>0.125602</t>
  </si>
  <si>
    <t>0.7359</t>
  </si>
  <si>
    <t>0.133181</t>
  </si>
  <si>
    <t>Other acute disseminated demyelination</t>
  </si>
  <si>
    <t>0.0126313</t>
  </si>
  <si>
    <t>0.0904909</t>
  </si>
  <si>
    <t>0.888986</t>
  </si>
  <si>
    <t>0.0511049</t>
  </si>
  <si>
    <t>0.333793</t>
  </si>
  <si>
    <t>0.330928</t>
  </si>
  <si>
    <t>Drug-induced polyneuropathy</t>
  </si>
  <si>
    <t>-0.0368402</t>
  </si>
  <si>
    <t>0.103911</t>
  </si>
  <si>
    <t>0.722938</t>
  </si>
  <si>
    <t>0.140899</t>
  </si>
  <si>
    <t>0.324519</t>
  </si>
  <si>
    <t>Dystonia</t>
  </si>
  <si>
    <t>-0.00432944</t>
  </si>
  <si>
    <t>0.0388631</t>
  </si>
  <si>
    <t>0.911297</t>
  </si>
  <si>
    <t>0.0403399</t>
  </si>
  <si>
    <t>0.330333</t>
  </si>
  <si>
    <t>Encephalopathy</t>
  </si>
  <si>
    <t>-0.0637017</t>
  </si>
  <si>
    <t>0.0952461</t>
  </si>
  <si>
    <t>0.503615</t>
  </si>
  <si>
    <t>0.297901</t>
  </si>
  <si>
    <t>0.317269</t>
  </si>
  <si>
    <t>Other encephalitis</t>
  </si>
  <si>
    <t>0.00682365</t>
  </si>
  <si>
    <t>0.056607</t>
  </si>
  <si>
    <t>0.904052</t>
  </si>
  <si>
    <t>0.0438066</t>
  </si>
  <si>
    <t>0.332624</t>
  </si>
  <si>
    <t>Episodal and paroxysmal disorders</t>
  </si>
  <si>
    <t>0.0118157</t>
  </si>
  <si>
    <t>0.00579488</t>
  </si>
  <si>
    <t>0.0414515</t>
  </si>
  <si>
    <t>1.38246</t>
  </si>
  <si>
    <t>0.333108</t>
  </si>
  <si>
    <t>Epilepsy</t>
  </si>
  <si>
    <t>0.014248</t>
  </si>
  <si>
    <t>0.0141618</t>
  </si>
  <si>
    <t>0.314376</t>
  </si>
  <si>
    <t>0.50255</t>
  </si>
  <si>
    <t>0.333581</t>
  </si>
  <si>
    <t>Other facial nerve disorders</t>
  </si>
  <si>
    <t>0.117832</t>
  </si>
  <si>
    <t>0.0546691</t>
  </si>
  <si>
    <t>0.0311322</t>
  </si>
  <si>
    <t>1.50679</t>
  </si>
  <si>
    <t>0.357143</t>
  </si>
  <si>
    <t>Lesion of lateral popliteal nerve</t>
  </si>
  <si>
    <t>0.00322836</t>
  </si>
  <si>
    <t>0.041904</t>
  </si>
  <si>
    <t>0.93859</t>
  </si>
  <si>
    <t>0.0275239</t>
  </si>
  <si>
    <t>0.331134</t>
  </si>
  <si>
    <t>Lesion of femoral nerve</t>
  </si>
  <si>
    <t>-0.0826448</t>
  </si>
  <si>
    <t>0.10418</t>
  </si>
  <si>
    <t>0.42761</t>
  </si>
  <si>
    <t>0.368952</t>
  </si>
  <si>
    <t>0.310096</t>
  </si>
  <si>
    <t>Lesion of medial popliteal nerve</t>
  </si>
  <si>
    <t>-0.0602216</t>
  </si>
  <si>
    <t>0.156501</t>
  </si>
  <si>
    <t>0.700385</t>
  </si>
  <si>
    <t>0.154663</t>
  </si>
  <si>
    <t>0.315217</t>
  </si>
  <si>
    <t>Guillain-Barre syndrome</t>
  </si>
  <si>
    <t>-0.0200072</t>
  </si>
  <si>
    <t>0.0738012</t>
  </si>
  <si>
    <t>0.786318</t>
  </si>
  <si>
    <t>0.104402</t>
  </si>
  <si>
    <t>0.325301</t>
  </si>
  <si>
    <t>Communicating hydrocephalus</t>
  </si>
  <si>
    <t>-0.151735</t>
  </si>
  <si>
    <t>0.068176</t>
  </si>
  <si>
    <t>0.0260381</t>
  </si>
  <si>
    <t>1.58439</t>
  </si>
  <si>
    <t>0.296107</t>
  </si>
  <si>
    <t>Hydrocephalus in other diseases</t>
  </si>
  <si>
    <t>-0.0583558</t>
  </si>
  <si>
    <t>0.124354</t>
  </si>
  <si>
    <t>0.638875</t>
  </si>
  <si>
    <t>0.194584</t>
  </si>
  <si>
    <t>0.32069</t>
  </si>
  <si>
    <t>Normal-pressure hydrocephalus</t>
  </si>
  <si>
    <t>0.0429237</t>
  </si>
  <si>
    <t>0.0543177</t>
  </si>
  <si>
    <t>0.429391</t>
  </si>
  <si>
    <t>0.367147</t>
  </si>
  <si>
    <t>0.340939</t>
  </si>
  <si>
    <t>Obstructive hydrocephalus</t>
  </si>
  <si>
    <t>-0.0897068</t>
  </si>
  <si>
    <t>0.0780872</t>
  </si>
  <si>
    <t>0.250637</t>
  </si>
  <si>
    <t>0.600955</t>
  </si>
  <si>
    <t>0.310298</t>
  </si>
  <si>
    <t>Other and unspecified hydrocephalus</t>
  </si>
  <si>
    <t>-0.0474691</t>
  </si>
  <si>
    <t>0.0756958</t>
  </si>
  <si>
    <t>0.530592</t>
  </si>
  <si>
    <t>0.275239</t>
  </si>
  <si>
    <t>0.323155</t>
  </si>
  <si>
    <t>Other headache syndromes</t>
  </si>
  <si>
    <t>0.0102785</t>
  </si>
  <si>
    <t>0.0123285</t>
  </si>
  <si>
    <t>0.404438</t>
  </si>
  <si>
    <t>0.393148</t>
  </si>
  <si>
    <t>0.332219</t>
  </si>
  <si>
    <t>Hemiplegia</t>
  </si>
  <si>
    <t>0.047025</t>
  </si>
  <si>
    <t>0.0384041</t>
  </si>
  <si>
    <t>0.220771</t>
  </si>
  <si>
    <t>0.656057</t>
  </si>
  <si>
    <t>0.340599</t>
  </si>
  <si>
    <t>Hereditary ataxia</t>
  </si>
  <si>
    <t>0.0188852</t>
  </si>
  <si>
    <t>0.0814243</t>
  </si>
  <si>
    <t>0.816588</t>
  </si>
  <si>
    <t>0.0879968</t>
  </si>
  <si>
    <t>0.343658</t>
  </si>
  <si>
    <t>Hereditary motor and sensory neuropathy</t>
  </si>
  <si>
    <t>-0.0282989</t>
  </si>
  <si>
    <t>0.101943</t>
  </si>
  <si>
    <t>0.781322</t>
  </si>
  <si>
    <t>0.10717</t>
  </si>
  <si>
    <t>0.323394</t>
  </si>
  <si>
    <t>Other and unspecified neuropathies</t>
  </si>
  <si>
    <t>-0.0745913</t>
  </si>
  <si>
    <t>0.141686</t>
  </si>
  <si>
    <t>0.598573</t>
  </si>
  <si>
    <t>0.222883</t>
  </si>
  <si>
    <t>0.3125</t>
  </si>
  <si>
    <t>Horner syndrome</t>
  </si>
  <si>
    <t>-0.0261802</t>
  </si>
  <si>
    <t>0.0851841</t>
  </si>
  <si>
    <t>0.758586</t>
  </si>
  <si>
    <t>0.119995</t>
  </si>
  <si>
    <t>0.326861</t>
  </si>
  <si>
    <t>Hydrocephalus</t>
  </si>
  <si>
    <t>-0.0668363</t>
  </si>
  <si>
    <t>0.036865</t>
  </si>
  <si>
    <t>0.0698313</t>
  </si>
  <si>
    <t>1.15595</t>
  </si>
  <si>
    <t>0.316437</t>
  </si>
  <si>
    <t>Intercostal neuropathy</t>
  </si>
  <si>
    <t>0.0399059</t>
  </si>
  <si>
    <t>0.104325</t>
  </si>
  <si>
    <t>0.702079</t>
  </si>
  <si>
    <t>0.153614</t>
  </si>
  <si>
    <t>0.338164</t>
  </si>
  <si>
    <t>Idiopathic peripheral autonomic neuropathy</t>
  </si>
  <si>
    <t>0.0545601</t>
  </si>
  <si>
    <t>0.159204</t>
  </si>
  <si>
    <t>0.73182</t>
  </si>
  <si>
    <t>0.342697</t>
  </si>
  <si>
    <t>Lumbosacral plexus disorders</t>
  </si>
  <si>
    <t>0.110178</t>
  </si>
  <si>
    <t>0.160038</t>
  </si>
  <si>
    <t>0.491171</t>
  </si>
  <si>
    <t>0.308767</t>
  </si>
  <si>
    <t>Lumbosacral root disorders</t>
  </si>
  <si>
    <t>-0.0580207</t>
  </si>
  <si>
    <t>0.0802916</t>
  </si>
  <si>
    <t>0.46991</t>
  </si>
  <si>
    <t>0.327985</t>
  </si>
  <si>
    <t>0.315864</t>
  </si>
  <si>
    <t>Other lesions of median nerve</t>
  </si>
  <si>
    <t>0.0104915</t>
  </si>
  <si>
    <t>0.0555563</t>
  </si>
  <si>
    <t>0.850215</t>
  </si>
  <si>
    <t>0.0704713</t>
  </si>
  <si>
    <t>Bacterial meningitis</t>
  </si>
  <si>
    <t>-0.0220864</t>
  </si>
  <si>
    <t>0.0482696</t>
  </si>
  <si>
    <t>0.647266</t>
  </si>
  <si>
    <t>0.188917</t>
  </si>
  <si>
    <t>0.324923</t>
  </si>
  <si>
    <t>Other meningitis</t>
  </si>
  <si>
    <t>-0.106832</t>
  </si>
  <si>
    <t>0.0740308</t>
  </si>
  <si>
    <t>0.148999</t>
  </si>
  <si>
    <t>0.826817</t>
  </si>
  <si>
    <t>0.307786</t>
  </si>
  <si>
    <t>-0.0772522</t>
  </si>
  <si>
    <t>0.148738</t>
  </si>
  <si>
    <t>0.603493</t>
  </si>
  <si>
    <t>0.219328</t>
  </si>
  <si>
    <t>0.313725</t>
  </si>
  <si>
    <t>Meralgia paraesthetica</t>
  </si>
  <si>
    <t>0.112011</t>
  </si>
  <si>
    <t>0.0516054</t>
  </si>
  <si>
    <t>0.0299668</t>
  </si>
  <si>
    <t>1.52336</t>
  </si>
  <si>
    <t>0.355713</t>
  </si>
  <si>
    <t>Migraine</t>
  </si>
  <si>
    <t>0.0172689</t>
  </si>
  <si>
    <t>0.011639</t>
  </si>
  <si>
    <t>0.137887</t>
  </si>
  <si>
    <t>0.860477</t>
  </si>
  <si>
    <t>0.334118</t>
  </si>
  <si>
    <t>Migraine without aura</t>
  </si>
  <si>
    <t>-0.0510825</t>
  </si>
  <si>
    <t>0.0844192</t>
  </si>
  <si>
    <t>0.545109</t>
  </si>
  <si>
    <t>0.263517</t>
  </si>
  <si>
    <t>0.320872</t>
  </si>
  <si>
    <t>0.0441607</t>
  </si>
  <si>
    <t>0.0187992</t>
  </si>
  <si>
    <t>0.0188204</t>
  </si>
  <si>
    <t>1.72537</t>
  </si>
  <si>
    <t>0.340119</t>
  </si>
  <si>
    <t>Migraine without aura and triptan purchases</t>
  </si>
  <si>
    <t>0.0238408</t>
  </si>
  <si>
    <t>0.0218311</t>
  </si>
  <si>
    <t>0.27481</t>
  </si>
  <si>
    <t>0.560967</t>
  </si>
  <si>
    <t>0.33614</t>
  </si>
  <si>
    <t>Migraine with aura</t>
  </si>
  <si>
    <t>0.149074</t>
  </si>
  <si>
    <t>0.0861376</t>
  </si>
  <si>
    <t>0.0835141</t>
  </si>
  <si>
    <t>1.07824</t>
  </si>
  <si>
    <t>0.36645</t>
  </si>
  <si>
    <t>0.010933</t>
  </si>
  <si>
    <t>0.0173226</t>
  </si>
  <si>
    <t>0.527949</t>
  </si>
  <si>
    <t>0.277408</t>
  </si>
  <si>
    <t>0.332702</t>
  </si>
  <si>
    <t>Migraine with aura and triptan purchases</t>
  </si>
  <si>
    <t>-0.00587888</t>
  </si>
  <si>
    <t>0.0229244</t>
  </si>
  <si>
    <t>0.797606</t>
  </si>
  <si>
    <t>0.0982117</t>
  </si>
  <si>
    <t>0.329558</t>
  </si>
  <si>
    <t>Mitochondrial myopathy</t>
  </si>
  <si>
    <t>0.0494192</t>
  </si>
  <si>
    <t>0.153397</t>
  </si>
  <si>
    <t>0.747328</t>
  </si>
  <si>
    <t>0.126489</t>
  </si>
  <si>
    <t>0.336735</t>
  </si>
  <si>
    <t>0.331039</t>
  </si>
  <si>
    <t>Other and unspecified mononeuropathies of lower limb</t>
  </si>
  <si>
    <t>0.0197816</t>
  </si>
  <si>
    <t>0.054001</t>
  </si>
  <si>
    <t>0.714128</t>
  </si>
  <si>
    <t>0.146224</t>
  </si>
  <si>
    <t>0.333548</t>
  </si>
  <si>
    <t>Other and unspecified mononeuropathies of upper limb</t>
  </si>
  <si>
    <t>-0.0672732</t>
  </si>
  <si>
    <t>0.0532592</t>
  </si>
  <si>
    <t>0.206543</t>
  </si>
  <si>
    <t>0.68499</t>
  </si>
  <si>
    <t>Other and unspecified mononeuropathies</t>
  </si>
  <si>
    <t xml:space="preserve"> also in other diseases</t>
  </si>
  <si>
    <t>-0.0196133</t>
  </si>
  <si>
    <t>0.0508101</t>
  </si>
  <si>
    <t>0.699488</t>
  </si>
  <si>
    <t>0.15522</t>
  </si>
  <si>
    <t>0.327231</t>
  </si>
  <si>
    <t>Monoplegia</t>
  </si>
  <si>
    <t>0.0155897</t>
  </si>
  <si>
    <t>0.0765664</t>
  </si>
  <si>
    <t>0.838658</t>
  </si>
  <si>
    <t>0.0764153</t>
  </si>
  <si>
    <t>0.332468</t>
  </si>
  <si>
    <t>MS-disease / Multiple Sclerosis</t>
  </si>
  <si>
    <t>0.0237602</t>
  </si>
  <si>
    <t>0.0322925</t>
  </si>
  <si>
    <t>0.461865</t>
  </si>
  <si>
    <t>0.335485</t>
  </si>
  <si>
    <t>0.337305</t>
  </si>
  <si>
    <t>0.330911</t>
  </si>
  <si>
    <t>Other and unspecified primary disorders of muscles</t>
  </si>
  <si>
    <t>-0.0993278</t>
  </si>
  <si>
    <t>0.107831</t>
  </si>
  <si>
    <t>0.356978</t>
  </si>
  <si>
    <t>0.447359</t>
  </si>
  <si>
    <t>0.307692</t>
  </si>
  <si>
    <t>Muscular dystrophy</t>
  </si>
  <si>
    <t>-0.218099</t>
  </si>
  <si>
    <t>0.104015</t>
  </si>
  <si>
    <t>0.0360106</t>
  </si>
  <si>
    <t>1.44357</t>
  </si>
  <si>
    <t>0.283333</t>
  </si>
  <si>
    <t>Myasthenia gravis</t>
  </si>
  <si>
    <t>-0.0579231</t>
  </si>
  <si>
    <t>0.0728485</t>
  </si>
  <si>
    <t>0.426545</t>
  </si>
  <si>
    <t>0.370035</t>
  </si>
  <si>
    <t>0.315728</t>
  </si>
  <si>
    <t>Disorders of myoneural junction and muscle in diseases classified elsewhere</t>
  </si>
  <si>
    <t>0.0574267</t>
  </si>
  <si>
    <t>0.106045</t>
  </si>
  <si>
    <t>0.588143</t>
  </si>
  <si>
    <t>0.230517</t>
  </si>
  <si>
    <t>0.345</t>
  </si>
  <si>
    <t>Diseases of the myoneural junction and muscle</t>
  </si>
  <si>
    <t>-0.0245826</t>
  </si>
  <si>
    <t>0.0258033</t>
  </si>
  <si>
    <t>0.340747</t>
  </si>
  <si>
    <t>0.467568</t>
  </si>
  <si>
    <t>0.325168</t>
  </si>
  <si>
    <t>Other and unspecified myoneural disorders</t>
  </si>
  <si>
    <t>0.29661</t>
  </si>
  <si>
    <t>0.151635</t>
  </si>
  <si>
    <t>0.0504557</t>
  </si>
  <si>
    <t>1.29709</t>
  </si>
  <si>
    <t>0.392857</t>
  </si>
  <si>
    <t>Other and unspecified myopathies</t>
  </si>
  <si>
    <t>-0.00136928</t>
  </si>
  <si>
    <t>0.0313929</t>
  </si>
  <si>
    <t>0.965209</t>
  </si>
  <si>
    <t>0.0153785</t>
  </si>
  <si>
    <t>Myotonic disorders</t>
  </si>
  <si>
    <t>-0.209727</t>
  </si>
  <si>
    <t>0.107161</t>
  </si>
  <si>
    <t>0.0503338</t>
  </si>
  <si>
    <t>1.29814</t>
  </si>
  <si>
    <t>0.286408</t>
  </si>
  <si>
    <t>Narcolepsy and cataplexy</t>
  </si>
  <si>
    <t>0.0316797</t>
  </si>
  <si>
    <t>0.112759</t>
  </si>
  <si>
    <t>0.778748</t>
  </si>
  <si>
    <t>0.108603</t>
  </si>
  <si>
    <t>0.338068</t>
  </si>
  <si>
    <t>Nerve</t>
  </si>
  <si>
    <t xml:space="preserve"> nerve root and plexus disorders</t>
  </si>
  <si>
    <t>0.00501618</t>
  </si>
  <si>
    <t>0.00748664</t>
  </si>
  <si>
    <t>0.502847</t>
  </si>
  <si>
    <t>0.298564</t>
  </si>
  <si>
    <t>0.332135</t>
  </si>
  <si>
    <t>Systemic atrophies primarily affecting the central nervous system</t>
  </si>
  <si>
    <t>-0.00153735</t>
  </si>
  <si>
    <t>0.0454098</t>
  </si>
  <si>
    <t>0.972993</t>
  </si>
  <si>
    <t>0.0118904</t>
  </si>
  <si>
    <t>Inflammatory diseases of the central nervous system</t>
  </si>
  <si>
    <t>-0.00752235</t>
  </si>
  <si>
    <t>0.0305506</t>
  </si>
  <si>
    <t>0.805507</t>
  </si>
  <si>
    <t>0.0939305</t>
  </si>
  <si>
    <t>0.328812</t>
  </si>
  <si>
    <t>Other disorders of nervous system</t>
  </si>
  <si>
    <t>-0.00690983</t>
  </si>
  <si>
    <t>0.0359749</t>
  </si>
  <si>
    <t>0.847685</t>
  </si>
  <si>
    <t>0.0717657</t>
  </si>
  <si>
    <t>0.329532</t>
  </si>
  <si>
    <t>Other demyelinating diseases of the central nervous system</t>
  </si>
  <si>
    <t>0.0795349</t>
  </si>
  <si>
    <t>0.0469211</t>
  </si>
  <si>
    <t>0.0900617</t>
  </si>
  <si>
    <t>1.04546</t>
  </si>
  <si>
    <t>0.34933</t>
  </si>
  <si>
    <t>Other neurological diseases</t>
  </si>
  <si>
    <t>0.00189416</t>
  </si>
  <si>
    <t>0.00962091</t>
  </si>
  <si>
    <t>0.843922</t>
  </si>
  <si>
    <t>0.0736976</t>
  </si>
  <si>
    <t>0.331491</t>
  </si>
  <si>
    <t>Other and unspecified paralytic syndromes</t>
  </si>
  <si>
    <t>0.100902</t>
  </si>
  <si>
    <t>0.0793099</t>
  </si>
  <si>
    <t>0.203283</t>
  </si>
  <si>
    <t>0.6919</t>
  </si>
  <si>
    <t>0.35376</t>
  </si>
  <si>
    <t>Paraplegia</t>
  </si>
  <si>
    <t xml:space="preserve"> diplegia of upper limbs</t>
  </si>
  <si>
    <t>0.171882</t>
  </si>
  <si>
    <t>0.0593276</t>
  </si>
  <si>
    <t>0.00376539</t>
  </si>
  <si>
    <t>2.42419</t>
  </si>
  <si>
    <t>0.371212</t>
  </si>
  <si>
    <t>Parkinson's disease</t>
  </si>
  <si>
    <t>0.0279385</t>
  </si>
  <si>
    <t>0.0233925</t>
  </si>
  <si>
    <t>0.232347</t>
  </si>
  <si>
    <t>0.633862</t>
  </si>
  <si>
    <t>0.337146</t>
  </si>
  <si>
    <t>0.330916</t>
  </si>
  <si>
    <t>Other disorders of peripheral nervous system</t>
  </si>
  <si>
    <t>-0.0413109</t>
  </si>
  <si>
    <t>0.12547</t>
  </si>
  <si>
    <t>0.741968</t>
  </si>
  <si>
    <t>0.129615</t>
  </si>
  <si>
    <t>0.321678</t>
  </si>
  <si>
    <t>Lesion of plantar nerve</t>
  </si>
  <si>
    <t>0.0258091</t>
  </si>
  <si>
    <t>0.0357813</t>
  </si>
  <si>
    <t>0.470726</t>
  </si>
  <si>
    <t>0.327232</t>
  </si>
  <si>
    <t>Other and unspecified polyneuropathies</t>
  </si>
  <si>
    <t>-0.00754525</t>
  </si>
  <si>
    <t>0.0203697</t>
  </si>
  <si>
    <t>0.711074</t>
  </si>
  <si>
    <t>0.148085</t>
  </si>
  <si>
    <t>0.329822</t>
  </si>
  <si>
    <t>Postprocedural disorders of nervous system</t>
  </si>
  <si>
    <t>0.0030356</t>
  </si>
  <si>
    <t>0.0326117</t>
  </si>
  <si>
    <t>0.925837</t>
  </si>
  <si>
    <t>0.0334653</t>
  </si>
  <si>
    <t>0.331314</t>
  </si>
  <si>
    <t>Postviral fatigue syndrome</t>
  </si>
  <si>
    <t>0.0129149</t>
  </si>
  <si>
    <t>0.115722</t>
  </si>
  <si>
    <t>0.911138</t>
  </si>
  <si>
    <t>0.0404157</t>
  </si>
  <si>
    <t>Postzoster neuralgia</t>
  </si>
  <si>
    <t>0.0569766</t>
  </si>
  <si>
    <t>0.0847919</t>
  </si>
  <si>
    <t>0.50161</t>
  </si>
  <si>
    <t>0.299634</t>
  </si>
  <si>
    <t>0.34345</t>
  </si>
  <si>
    <t>Lesion of radial nerve</t>
  </si>
  <si>
    <t>-0.0568676</t>
  </si>
  <si>
    <t>0.046818</t>
  </si>
  <si>
    <t>0.224498</t>
  </si>
  <si>
    <t>0.648788</t>
  </si>
  <si>
    <t>0.31849</t>
  </si>
  <si>
    <t>Other and unspecified nerve root and plexus disorders</t>
  </si>
  <si>
    <t>0.0113257</t>
  </si>
  <si>
    <t>0.0208393</t>
  </si>
  <si>
    <t>0.586803</t>
  </si>
  <si>
    <t>0.231508</t>
  </si>
  <si>
    <t>0.33512</t>
  </si>
  <si>
    <t>Lesion of sciatic nerve</t>
  </si>
  <si>
    <t>0.00593874</t>
  </si>
  <si>
    <t>0.0407937</t>
  </si>
  <si>
    <t>0.884253</t>
  </si>
  <si>
    <t>0.0534234</t>
  </si>
  <si>
    <t>0.33248</t>
  </si>
  <si>
    <t>Sleep apnoea</t>
  </si>
  <si>
    <t>0.00273915</t>
  </si>
  <si>
    <t>0.00813526</t>
  </si>
  <si>
    <t>0.736343</t>
  </si>
  <si>
    <t>0.13292</t>
  </si>
  <si>
    <t>0.332323</t>
  </si>
  <si>
    <t>0.33083</t>
  </si>
  <si>
    <t>0.00690454</t>
  </si>
  <si>
    <t>0.00789082</t>
  </si>
  <si>
    <t>0.381569</t>
  </si>
  <si>
    <t>0.418427</t>
  </si>
  <si>
    <t>0.333096</t>
  </si>
  <si>
    <t>0.330723</t>
  </si>
  <si>
    <t>Other sleep disorders</t>
  </si>
  <si>
    <t>-0.00251331</t>
  </si>
  <si>
    <t>0.0266243</t>
  </si>
  <si>
    <t>0.924793</t>
  </si>
  <si>
    <t>0.0339557</t>
  </si>
  <si>
    <t>0.330693</t>
  </si>
  <si>
    <t>Other and unspecified spinal muscular atrophies</t>
  </si>
  <si>
    <t>0.00710594</t>
  </si>
  <si>
    <t>0.101258</t>
  </si>
  <si>
    <t>0.944053</t>
  </si>
  <si>
    <t>0.0250036</t>
  </si>
  <si>
    <t>Other diseases of spinal cord</t>
  </si>
  <si>
    <t>-0.039033</t>
  </si>
  <si>
    <t>0.0530174</t>
  </si>
  <si>
    <t>0.461592</t>
  </si>
  <si>
    <t>0.335742</t>
  </si>
  <si>
    <t>0.323383</t>
  </si>
  <si>
    <t>Status epilepticus</t>
  </si>
  <si>
    <t>0.0299271</t>
  </si>
  <si>
    <t>0.0470233</t>
  </si>
  <si>
    <t>0.524496</t>
  </si>
  <si>
    <t>0.280258</t>
  </si>
  <si>
    <t>Tarsal tunnel syndrome</t>
  </si>
  <si>
    <t>-0.199286</t>
  </si>
  <si>
    <t>0.0951591</t>
  </si>
  <si>
    <t>0.0362385</t>
  </si>
  <si>
    <t>1.44083</t>
  </si>
  <si>
    <t>0.286853</t>
  </si>
  <si>
    <t>Tetraplegia</t>
  </si>
  <si>
    <t>0.0660516</t>
  </si>
  <si>
    <t>0.111289</t>
  </si>
  <si>
    <t>0.552837</t>
  </si>
  <si>
    <t>0.257403</t>
  </si>
  <si>
    <t>0.343407</t>
  </si>
  <si>
    <t>Trigeminal neuralgia</t>
  </si>
  <si>
    <t>-0.0483357</t>
  </si>
  <si>
    <t>0.0376806</t>
  </si>
  <si>
    <t>0.199572</t>
  </si>
  <si>
    <t>0.699901</t>
  </si>
  <si>
    <t>0.320513</t>
  </si>
  <si>
    <t>Other and unspecified trigeminal disorders</t>
  </si>
  <si>
    <t>0.0146013</t>
  </si>
  <si>
    <t>0.0743883</t>
  </si>
  <si>
    <t>0.844388</t>
  </si>
  <si>
    <t>0.0734582</t>
  </si>
  <si>
    <t>0.333741</t>
  </si>
  <si>
    <t>Lesion of ulnar nerve</t>
  </si>
  <si>
    <t>0.0173063</t>
  </si>
  <si>
    <t>0.0234749</t>
  </si>
  <si>
    <t>0.460985</t>
  </si>
  <si>
    <t>0.336313</t>
  </si>
  <si>
    <t>0.33498</t>
  </si>
  <si>
    <t>Extrapyramidal and movement disorders</t>
  </si>
  <si>
    <t>0.00735229</t>
  </si>
  <si>
    <t>0.0154637</t>
  </si>
  <si>
    <t>0.634464</t>
  </si>
  <si>
    <t>0.197593</t>
  </si>
  <si>
    <t>0.332636</t>
  </si>
  <si>
    <t>Other extrapyramidal and movement disorders in other diseases</t>
  </si>
  <si>
    <t>0.00145462</t>
  </si>
  <si>
    <t>0.022359</t>
  </si>
  <si>
    <t>0.948128</t>
  </si>
  <si>
    <t>0.0231329</t>
  </si>
  <si>
    <t>0.331302</t>
  </si>
  <si>
    <t>Generalized epilepsy</t>
  </si>
  <si>
    <t>0.00124206</t>
  </si>
  <si>
    <t>0.0417953</t>
  </si>
  <si>
    <t>0.976292</t>
  </si>
  <si>
    <t>0.0104202</t>
  </si>
  <si>
    <t>-0.0635164</t>
  </si>
  <si>
    <t>0.0319143</t>
  </si>
  <si>
    <t>0.0465672</t>
  </si>
  <si>
    <t>1.33192</t>
  </si>
  <si>
    <t>0.316555</t>
  </si>
  <si>
    <t>Generalized skin eruption due to drugs and medicaments</t>
  </si>
  <si>
    <t>-0.0328077</t>
  </si>
  <si>
    <t>0.0463828</t>
  </si>
  <si>
    <t>0.479365</t>
  </si>
  <si>
    <t>0.319334</t>
  </si>
  <si>
    <t>0.3241</t>
  </si>
  <si>
    <t>Gestational diabetes (for exclusion)</t>
  </si>
  <si>
    <t>-0.0404463</t>
  </si>
  <si>
    <t>0.0139558</t>
  </si>
  <si>
    <t>0.00375344</t>
  </si>
  <si>
    <t>2.42557</t>
  </si>
  <si>
    <t>0.322379</t>
  </si>
  <si>
    <t>0.330839</t>
  </si>
  <si>
    <t>-0.037018</t>
  </si>
  <si>
    <t>0.0581776</t>
  </si>
  <si>
    <t>0.524585</t>
  </si>
  <si>
    <t>0.280184</t>
  </si>
  <si>
    <t>0.323617</t>
  </si>
  <si>
    <t>Idiopathic gout</t>
  </si>
  <si>
    <t>0.0248786</t>
  </si>
  <si>
    <t>0.0327036</t>
  </si>
  <si>
    <t>0.446818</t>
  </si>
  <si>
    <t>0.349869</t>
  </si>
  <si>
    <t>0.33528</t>
  </si>
  <si>
    <t>0.330924</t>
  </si>
  <si>
    <t>Gout due to impairment of renal function</t>
  </si>
  <si>
    <t>0.227051</t>
  </si>
  <si>
    <t>0.0900685</t>
  </si>
  <si>
    <t>0.0117066</t>
  </si>
  <si>
    <t>1.93157</t>
  </si>
  <si>
    <t>0.388454</t>
  </si>
  <si>
    <t>Gout</t>
  </si>
  <si>
    <t>0.00222218</t>
  </si>
  <si>
    <t>0.0209918</t>
  </si>
  <si>
    <t>0.915694</t>
  </si>
  <si>
    <t>0.0382497</t>
  </si>
  <si>
    <t>0.33108</t>
  </si>
  <si>
    <t>0.0322918</t>
  </si>
  <si>
    <t>0.022929</t>
  </si>
  <si>
    <t>0.15903</t>
  </si>
  <si>
    <t>0.79852</t>
  </si>
  <si>
    <t>0.338017</t>
  </si>
  <si>
    <t>-0.00371012</t>
  </si>
  <si>
    <t>0.0593528</t>
  </si>
  <si>
    <t>0.950157</t>
  </si>
  <si>
    <t>0.0222046</t>
  </si>
  <si>
    <t>0.328927</t>
  </si>
  <si>
    <t>Allergic conjunctivitis</t>
  </si>
  <si>
    <t>0.00311188</t>
  </si>
  <si>
    <t>0.0107826</t>
  </si>
  <si>
    <t>0.772885</t>
  </si>
  <si>
    <t>0.111885</t>
  </si>
  <si>
    <t>0.330473</t>
  </si>
  <si>
    <t>Amblyopia ex anopsia</t>
  </si>
  <si>
    <t>-0.0668853</t>
  </si>
  <si>
    <t>0.0465576</t>
  </si>
  <si>
    <t>0.150827</t>
  </si>
  <si>
    <t>0.82152</t>
  </si>
  <si>
    <t>0.316444</t>
  </si>
  <si>
    <t>Age-related macular degeneration (whether dry or wet)</t>
  </si>
  <si>
    <t>0.0327107</t>
  </si>
  <si>
    <t>0.0169604</t>
  </si>
  <si>
    <t>0.0537737</t>
  </si>
  <si>
    <t>1.26943</t>
  </si>
  <si>
    <t>0.337807</t>
  </si>
  <si>
    <t>Anisometropia and aniseikonia</t>
  </si>
  <si>
    <t>-0.062697</t>
  </si>
  <si>
    <t>0.0533993</t>
  </si>
  <si>
    <t>0.240348</t>
  </si>
  <si>
    <t>0.61916</t>
  </si>
  <si>
    <t>0.317788</t>
  </si>
  <si>
    <t>0.331208</t>
  </si>
  <si>
    <t>Anomalies of pupillary function</t>
  </si>
  <si>
    <t>-0.00439009</t>
  </si>
  <si>
    <t>0.0667455</t>
  </si>
  <si>
    <t>0.947558</t>
  </si>
  <si>
    <t>0.0233941</t>
  </si>
  <si>
    <t>0.329077</t>
  </si>
  <si>
    <t>Aphakia</t>
  </si>
  <si>
    <t>-0.0747868</t>
  </si>
  <si>
    <t>0.0694389</t>
  </si>
  <si>
    <t>0.281473</t>
  </si>
  <si>
    <t>0.550563</t>
  </si>
  <si>
    <t>0.316348</t>
  </si>
  <si>
    <t>0.331478</t>
  </si>
  <si>
    <t>Astigmatism</t>
  </si>
  <si>
    <t>-0.0759977</t>
  </si>
  <si>
    <t>0.0388763</t>
  </si>
  <si>
    <t>0.0505999</t>
  </si>
  <si>
    <t>1.29585</t>
  </si>
  <si>
    <t>0.314581</t>
  </si>
  <si>
    <t>Background retinopathy and retinal vascular changes</t>
  </si>
  <si>
    <t>0.0650888</t>
  </si>
  <si>
    <t>0.035173</t>
  </si>
  <si>
    <t>1.45379</t>
  </si>
  <si>
    <t>0.361163</t>
  </si>
  <si>
    <t>0.330952</t>
  </si>
  <si>
    <t>Other and unspecified disorders of binocular movement</t>
  </si>
  <si>
    <t>-0.0642719</t>
  </si>
  <si>
    <t>0.129607</t>
  </si>
  <si>
    <t>0.619966</t>
  </si>
  <si>
    <t>0.207632</t>
  </si>
  <si>
    <t>Other disorders of binocular movement</t>
  </si>
  <si>
    <t>-0.0243403</t>
  </si>
  <si>
    <t>0.0623745</t>
  </si>
  <si>
    <t>0.696367</t>
  </si>
  <si>
    <t>0.157162</t>
  </si>
  <si>
    <t>0.327022</t>
  </si>
  <si>
    <t>Other disorders of binocular vision</t>
  </si>
  <si>
    <t>-0.0112922</t>
  </si>
  <si>
    <t>0.0831197</t>
  </si>
  <si>
    <t>0.891936</t>
  </si>
  <si>
    <t>0.0496664</t>
  </si>
  <si>
    <t>0.331804</t>
  </si>
  <si>
    <t>Blepharochalasis</t>
  </si>
  <si>
    <t>-0.00696339</t>
  </si>
  <si>
    <t>0.0166563</t>
  </si>
  <si>
    <t>0.675901</t>
  </si>
  <si>
    <t>0.170117</t>
  </si>
  <si>
    <t>0.329754</t>
  </si>
  <si>
    <t>Visual impairment including blindness (binocular or monocular)</t>
  </si>
  <si>
    <t>0.0201555</t>
  </si>
  <si>
    <t>0.0347201</t>
  </si>
  <si>
    <t>0.561568</t>
  </si>
  <si>
    <t>0.250598</t>
  </si>
  <si>
    <t>0.335547</t>
  </si>
  <si>
    <t>Blindness</t>
  </si>
  <si>
    <t xml:space="preserve"> monocular</t>
  </si>
  <si>
    <t>0.24138</t>
  </si>
  <si>
    <t>0.0938281</t>
  </si>
  <si>
    <t>0.0100944</t>
  </si>
  <si>
    <t>1.99592</t>
  </si>
  <si>
    <t>0.387892</t>
  </si>
  <si>
    <t>Bullous keratopathy</t>
  </si>
  <si>
    <t>0.0298924</t>
  </si>
  <si>
    <t>0.106333</t>
  </si>
  <si>
    <t>0.778617</t>
  </si>
  <si>
    <t>0.108676</t>
  </si>
  <si>
    <t>0.3375</t>
  </si>
  <si>
    <t>0.330804</t>
  </si>
  <si>
    <t>Other cataract</t>
  </si>
  <si>
    <t>-0.0228972</t>
  </si>
  <si>
    <t>0.0122415</t>
  </si>
  <si>
    <t>0.06142</t>
  </si>
  <si>
    <t>1.21169</t>
  </si>
  <si>
    <t>0.326896</t>
  </si>
  <si>
    <t>Senile cataract</t>
  </si>
  <si>
    <t>-0.0240722</t>
  </si>
  <si>
    <t>0.00811524</t>
  </si>
  <si>
    <t>0.00301405</t>
  </si>
  <si>
    <t>2.52085</t>
  </si>
  <si>
    <t>0.328529</t>
  </si>
  <si>
    <t>Central retinal artery occlusion</t>
  </si>
  <si>
    <t>-0.0420741</t>
  </si>
  <si>
    <t>0.0645175</t>
  </si>
  <si>
    <t>0.514314</t>
  </si>
  <si>
    <t>0.288772</t>
  </si>
  <si>
    <t>Chalazion</t>
  </si>
  <si>
    <t>0.0332544</t>
  </si>
  <si>
    <t>0.0259273</t>
  </si>
  <si>
    <t>0.199632</t>
  </si>
  <si>
    <t>0.69977</t>
  </si>
  <si>
    <t>0.337858</t>
  </si>
  <si>
    <t>Choroidal haemorrhage and rupture</t>
  </si>
  <si>
    <t>-0.0467276</t>
  </si>
  <si>
    <t>0.16777</t>
  </si>
  <si>
    <t>0.780612</t>
  </si>
  <si>
    <t>0.107565</t>
  </si>
  <si>
    <t>0.31875</t>
  </si>
  <si>
    <t>Chorioretinal inflammation</t>
  </si>
  <si>
    <t>0.021753</t>
  </si>
  <si>
    <t>0.0545063</t>
  </si>
  <si>
    <t>0.689827</t>
  </si>
  <si>
    <t>0.16126</t>
  </si>
  <si>
    <t>Other specified and unspecified disorders of choroid</t>
  </si>
  <si>
    <t>-0.123417</t>
  </si>
  <si>
    <t>0.153839</t>
  </si>
  <si>
    <t>0.422413</t>
  </si>
  <si>
    <t>0.374263</t>
  </si>
  <si>
    <t>0.305263</t>
  </si>
  <si>
    <t>Other disorders of choroid</t>
  </si>
  <si>
    <t>-0.0346668</t>
  </si>
  <si>
    <t>0.0795509</t>
  </si>
  <si>
    <t>0.662996</t>
  </si>
  <si>
    <t>0.178489</t>
  </si>
  <si>
    <t>0.322626</t>
  </si>
  <si>
    <t>Disorders of choroid and retina</t>
  </si>
  <si>
    <t>-0.00053189</t>
  </si>
  <si>
    <t>0.00887901</t>
  </si>
  <si>
    <t>0.952232</t>
  </si>
  <si>
    <t>0.331335</t>
  </si>
  <si>
    <t>Chorioretinal scars</t>
  </si>
  <si>
    <t>-0.219639</t>
  </si>
  <si>
    <t>0.166118</t>
  </si>
  <si>
    <t>0.186107</t>
  </si>
  <si>
    <t>0.730238</t>
  </si>
  <si>
    <t>0.280488</t>
  </si>
  <si>
    <t>conjunctival haemorrhage</t>
  </si>
  <si>
    <t>-0.0338783</t>
  </si>
  <si>
    <t>0.0349052</t>
  </si>
  <si>
    <t>0.331757</t>
  </si>
  <si>
    <t>0.47918</t>
  </si>
  <si>
    <t>0.324288</t>
  </si>
  <si>
    <t>Other specified and unspecified disorders of conjunctiva</t>
  </si>
  <si>
    <t>0.0248629</t>
  </si>
  <si>
    <t>0.101639</t>
  </si>
  <si>
    <t>0.80675</t>
  </si>
  <si>
    <t>0.0932608</t>
  </si>
  <si>
    <t>0.335616</t>
  </si>
  <si>
    <t>conjunctival degenerations and deposits</t>
  </si>
  <si>
    <t>0.0412652</t>
  </si>
  <si>
    <t>0.0626305</t>
  </si>
  <si>
    <t>0.509981</t>
  </si>
  <si>
    <t>0.292446</t>
  </si>
  <si>
    <t>0.34087</t>
  </si>
  <si>
    <t>Conjunctivitis (acute</t>
  </si>
  <si>
    <t xml:space="preserve"> non atopic)</t>
  </si>
  <si>
    <t>-0.00283132</t>
  </si>
  <si>
    <t>0.0161363</t>
  </si>
  <si>
    <t>0.860715</t>
  </si>
  <si>
    <t>0.0651404</t>
  </si>
  <si>
    <t>Atopic conjunctivitis</t>
  </si>
  <si>
    <t>0.0252848</t>
  </si>
  <si>
    <t>0.0432951</t>
  </si>
  <si>
    <t>0.559213</t>
  </si>
  <si>
    <t>0.252423</t>
  </si>
  <si>
    <t>0.336499</t>
  </si>
  <si>
    <t>Chronic conjunctivitis</t>
  </si>
  <si>
    <t>-0.0696014</t>
  </si>
  <si>
    <t>0.053903</t>
  </si>
  <si>
    <t>0.196622</t>
  </si>
  <si>
    <t>0.706367</t>
  </si>
  <si>
    <t>0.313299</t>
  </si>
  <si>
    <t>Conjunctivitis</t>
  </si>
  <si>
    <t>0.00269675</t>
  </si>
  <si>
    <t>0.00927673</t>
  </si>
  <si>
    <t>0.77128</t>
  </si>
  <si>
    <t>0.112788</t>
  </si>
  <si>
    <t>0.330561</t>
  </si>
  <si>
    <t>Other conjunctival vascular disorders and cysts</t>
  </si>
  <si>
    <t>0.0262093</t>
  </si>
  <si>
    <t>0.0621307</t>
  </si>
  <si>
    <t>0.673141</t>
  </si>
  <si>
    <t>0.171894</t>
  </si>
  <si>
    <t>0.336762</t>
  </si>
  <si>
    <t>Convergence insufficiency and excess</t>
  </si>
  <si>
    <t>-0.0333738</t>
  </si>
  <si>
    <t>0.0811979</t>
  </si>
  <si>
    <t>0.681059</t>
  </si>
  <si>
    <t>0.166815</t>
  </si>
  <si>
    <t>0.327485</t>
  </si>
  <si>
    <t>Convergent concomitant strabismus</t>
  </si>
  <si>
    <t>0.0346676</t>
  </si>
  <si>
    <t>0.0366576</t>
  </si>
  <si>
    <t>0.344295</t>
  </si>
  <si>
    <t>0.463069</t>
  </si>
  <si>
    <t>0.339353</t>
  </si>
  <si>
    <t>Keratoconus</t>
  </si>
  <si>
    <t>0.00290804</t>
  </si>
  <si>
    <t>0.0600254</t>
  </si>
  <si>
    <t>0.96136</t>
  </si>
  <si>
    <t>0.0171139</t>
  </si>
  <si>
    <t>0.332</t>
  </si>
  <si>
    <t>Corneal degeneration</t>
  </si>
  <si>
    <t>0.0679027</t>
  </si>
  <si>
    <t>0.0874491</t>
  </si>
  <si>
    <t>0.437464</t>
  </si>
  <si>
    <t>0.359058</t>
  </si>
  <si>
    <t>0.345118</t>
  </si>
  <si>
    <t>Other and unspecified corneal deformities and disorders</t>
  </si>
  <si>
    <t>-0.0498581</t>
  </si>
  <si>
    <t>0.0521284</t>
  </si>
  <si>
    <t>0.338846</t>
  </si>
  <si>
    <t>0.469997</t>
  </si>
  <si>
    <t>0.320312</t>
  </si>
  <si>
    <t>Other corneal oedema</t>
  </si>
  <si>
    <t>-0.159983</t>
  </si>
  <si>
    <t>0.116977</t>
  </si>
  <si>
    <t>0.171423</t>
  </si>
  <si>
    <t>0.76593</t>
  </si>
  <si>
    <t>0.295732</t>
  </si>
  <si>
    <t>Other disorders of cornea</t>
  </si>
  <si>
    <t>0.00950431</t>
  </si>
  <si>
    <t>0.0300858</t>
  </si>
  <si>
    <t>0.752073</t>
  </si>
  <si>
    <t>0.12374</t>
  </si>
  <si>
    <t>0.333267</t>
  </si>
  <si>
    <t>Corneal scars and opacities</t>
  </si>
  <si>
    <t>0.0182423</t>
  </si>
  <si>
    <t>0.0605577</t>
  </si>
  <si>
    <t>0.763233</t>
  </si>
  <si>
    <t>0.117343</t>
  </si>
  <si>
    <t>0.335227</t>
  </si>
  <si>
    <t>Corneal pigmentations and deposits</t>
  </si>
  <si>
    <t>-0.0566103</t>
  </si>
  <si>
    <t>0.148513</t>
  </si>
  <si>
    <t>0.703069</t>
  </si>
  <si>
    <t>0.153002</t>
  </si>
  <si>
    <t>0.318627</t>
  </si>
  <si>
    <t>Corneal ulcer</t>
  </si>
  <si>
    <t>0.00752861</t>
  </si>
  <si>
    <t>0.0204513</t>
  </si>
  <si>
    <t>0.712781</t>
  </si>
  <si>
    <t>0.147044</t>
  </si>
  <si>
    <t>0.332359</t>
  </si>
  <si>
    <t>Colour vision deficiencies</t>
  </si>
  <si>
    <t>-0.00403532</t>
  </si>
  <si>
    <t>0.144254</t>
  </si>
  <si>
    <t>0.977683</t>
  </si>
  <si>
    <t>0.0098019</t>
  </si>
  <si>
    <t>Dacryoadenitis</t>
  </si>
  <si>
    <t>-0.161236</t>
  </si>
  <si>
    <t>0.106724</t>
  </si>
  <si>
    <t>0.130846</t>
  </si>
  <si>
    <t>0.883241</t>
  </si>
  <si>
    <t>0.295455</t>
  </si>
  <si>
    <t>Degenerative myopia</t>
  </si>
  <si>
    <t>0.0411373</t>
  </si>
  <si>
    <t>0.118166</t>
  </si>
  <si>
    <t>0.727741</t>
  </si>
  <si>
    <t>0.138023</t>
  </si>
  <si>
    <t>0.341615</t>
  </si>
  <si>
    <t>0.331154</t>
  </si>
  <si>
    <t>Diplopia</t>
  </si>
  <si>
    <t>0.0103849</t>
  </si>
  <si>
    <t>0.0248268</t>
  </si>
  <si>
    <t>0.675733</t>
  </si>
  <si>
    <t>0.170225</t>
  </si>
  <si>
    <t>0.333514</t>
  </si>
  <si>
    <t>Other specified and unspecified disorders of lens</t>
  </si>
  <si>
    <t>0.0265164</t>
  </si>
  <si>
    <t>0.103059</t>
  </si>
  <si>
    <t>0.796952</t>
  </si>
  <si>
    <t>0.098568</t>
  </si>
  <si>
    <t>0.344186</t>
  </si>
  <si>
    <t>Divergent concomitant strabismus</t>
  </si>
  <si>
    <t>-0.0404514</t>
  </si>
  <si>
    <t>0.0315258</t>
  </si>
  <si>
    <t>0.19945</t>
  </si>
  <si>
    <t>0.700165</t>
  </si>
  <si>
    <t>0.323504</t>
  </si>
  <si>
    <t>Ectropion of eyelid</t>
  </si>
  <si>
    <t>0.015003</t>
  </si>
  <si>
    <t>0.0465107</t>
  </si>
  <si>
    <t>0.747021</t>
  </si>
  <si>
    <t>0.126667</t>
  </si>
  <si>
    <t>0.335222</t>
  </si>
  <si>
    <t>Entropion and trichiasis of eyelid</t>
  </si>
  <si>
    <t>-0.0319019</t>
  </si>
  <si>
    <t>0.0315951</t>
  </si>
  <si>
    <t>0.312635</t>
  </si>
  <si>
    <t>0.504962</t>
  </si>
  <si>
    <t>0.323427</t>
  </si>
  <si>
    <t>Epiphora</t>
  </si>
  <si>
    <t>-0.0359907</t>
  </si>
  <si>
    <t>0.0649319</t>
  </si>
  <si>
    <t>0.579385</t>
  </si>
  <si>
    <t>0.237033</t>
  </si>
  <si>
    <t>0.324299</t>
  </si>
  <si>
    <t>Episcleritis</t>
  </si>
  <si>
    <t>0.0599537</t>
  </si>
  <si>
    <t>0.0403365</t>
  </si>
  <si>
    <t>0.13719</t>
  </si>
  <si>
    <t>0.862679</t>
  </si>
  <si>
    <t>0.344113</t>
  </si>
  <si>
    <t>Exophthalmic conditions</t>
  </si>
  <si>
    <t>-0.0561128</t>
  </si>
  <si>
    <t>0.0890543</t>
  </si>
  <si>
    <t>0.528631</t>
  </si>
  <si>
    <t>0.276847</t>
  </si>
  <si>
    <t>0.319788</t>
  </si>
  <si>
    <t>Other specified and unspecified disorders of eye and adnexa</t>
  </si>
  <si>
    <t>0.0770329</t>
  </si>
  <si>
    <t>0.045948</t>
  </si>
  <si>
    <t>0.0936354</t>
  </si>
  <si>
    <t>1.02856</t>
  </si>
  <si>
    <t>0.346834</t>
  </si>
  <si>
    <t>Other disorders of eyelid</t>
  </si>
  <si>
    <t>-0.00545569</t>
  </si>
  <si>
    <t>0.0129985</t>
  </si>
  <si>
    <t>0.674691</t>
  </si>
  <si>
    <t>0.170895</t>
  </si>
  <si>
    <t>0.330097</t>
  </si>
  <si>
    <t>Other disorders affecting eyelid function</t>
  </si>
  <si>
    <t>0.183731</t>
  </si>
  <si>
    <t>0.108754</t>
  </si>
  <si>
    <t>0.0911381</t>
  </si>
  <si>
    <t>1.0403</t>
  </si>
  <si>
    <t>0.374346</t>
  </si>
  <si>
    <t>Other inflammation of eyelid</t>
  </si>
  <si>
    <t>0.00715859</t>
  </si>
  <si>
    <t>0.0261653</t>
  </si>
  <si>
    <t>0.784399</t>
  </si>
  <si>
    <t>0.105463</t>
  </si>
  <si>
    <t>Disorders of eyelid in diseases classified elsewhere</t>
  </si>
  <si>
    <t>0.00919143</t>
  </si>
  <si>
    <t>0.0504653</t>
  </si>
  <si>
    <t>0.855478</t>
  </si>
  <si>
    <t>0.0677912</t>
  </si>
  <si>
    <t>0.332022</t>
  </si>
  <si>
    <t>Other specified and unspecified  disorders of eyelid</t>
  </si>
  <si>
    <t>-0.0787962</t>
  </si>
  <si>
    <t>0.084261</t>
  </si>
  <si>
    <t>0.349714</t>
  </si>
  <si>
    <t>0.456287</t>
  </si>
  <si>
    <t>0.314465</t>
  </si>
  <si>
    <t>Other disorders of eye and adnexa</t>
  </si>
  <si>
    <t>-0.00664568</t>
  </si>
  <si>
    <t>0.0238308</t>
  </si>
  <si>
    <t>0.780346</t>
  </si>
  <si>
    <t>0.107713</t>
  </si>
  <si>
    <t>0.329108</t>
  </si>
  <si>
    <t>Primary angle-closure glaucoma</t>
  </si>
  <si>
    <t>-0.0309802</t>
  </si>
  <si>
    <t>0.0435371</t>
  </si>
  <si>
    <t>0.476724</t>
  </si>
  <si>
    <t>0.321733</t>
  </si>
  <si>
    <t>0.324395</t>
  </si>
  <si>
    <t>Other and unspecified glaucoma</t>
  </si>
  <si>
    <t>0.00484415</t>
  </si>
  <si>
    <t>0.0372549</t>
  </si>
  <si>
    <t>0.896545</t>
  </si>
  <si>
    <t>0.0474279</t>
  </si>
  <si>
    <t>0.331502</t>
  </si>
  <si>
    <t>Glaucoma</t>
  </si>
  <si>
    <t>0.00127127</t>
  </si>
  <si>
    <t>0.0114634</t>
  </si>
  <si>
    <t>0.911697</t>
  </si>
  <si>
    <t>0.0401495</t>
  </si>
  <si>
    <t>0.33217</t>
  </si>
  <si>
    <t>Juvenile Open Angle Glaucoma</t>
  </si>
  <si>
    <t>0.048973</t>
  </si>
  <si>
    <t>0.122036</t>
  </si>
  <si>
    <t>0.688199</t>
  </si>
  <si>
    <t>0.162286</t>
  </si>
  <si>
    <t>0.34106</t>
  </si>
  <si>
    <t>Use of antiglaucoma preparations and miotics</t>
  </si>
  <si>
    <t>0.0201437</t>
  </si>
  <si>
    <t>0.0312102</t>
  </si>
  <si>
    <t>0.518653</t>
  </si>
  <si>
    <t>0.285123</t>
  </si>
  <si>
    <t>0.336739</t>
  </si>
  <si>
    <t>Normotensive glaucoma</t>
  </si>
  <si>
    <t>0.000863213</t>
  </si>
  <si>
    <t>0.0331379</t>
  </si>
  <si>
    <t>0.979218</t>
  </si>
  <si>
    <t>0.00912053</t>
  </si>
  <si>
    <t>0.332099</t>
  </si>
  <si>
    <t>Primary open-angle glaucoma</t>
  </si>
  <si>
    <t>-0.00284504</t>
  </si>
  <si>
    <t>0.0175387</t>
  </si>
  <si>
    <t>0.871137</t>
  </si>
  <si>
    <t>0.0599136</t>
  </si>
  <si>
    <t>0.332385</t>
  </si>
  <si>
    <t xml:space="preserve"> exfoliation</t>
  </si>
  <si>
    <t>-0.0336277</t>
  </si>
  <si>
    <t>0.0274133</t>
  </si>
  <si>
    <t>0.219937</t>
  </si>
  <si>
    <t>0.657701</t>
  </si>
  <si>
    <t>0.32432</t>
  </si>
  <si>
    <t>Glaucoma secondary to eye inflammation</t>
  </si>
  <si>
    <t>-0.0261792</t>
  </si>
  <si>
    <t>0.103109</t>
  </si>
  <si>
    <t>0.799573</t>
  </si>
  <si>
    <t>0.0971418</t>
  </si>
  <si>
    <t>0.327014</t>
  </si>
  <si>
    <t>Glaucoma secondary to eye trauma</t>
  </si>
  <si>
    <t>0.131611</t>
  </si>
  <si>
    <t>0.116483</t>
  </si>
  <si>
    <t>0.258533</t>
  </si>
  <si>
    <t>0.587484</t>
  </si>
  <si>
    <t>0.361446</t>
  </si>
  <si>
    <t>Glaucoma suspect</t>
  </si>
  <si>
    <t>0.0101977</t>
  </si>
  <si>
    <t>0.0148303</t>
  </si>
  <si>
    <t>0.491691</t>
  </si>
  <si>
    <t>0.308308</t>
  </si>
  <si>
    <t>0.334735</t>
  </si>
  <si>
    <t>Degenerative conditions of globe</t>
  </si>
  <si>
    <t>-0.0759128</t>
  </si>
  <si>
    <t>0.534476</t>
  </si>
  <si>
    <t>0.272072</t>
  </si>
  <si>
    <t>0.31457</t>
  </si>
  <si>
    <t>Disorders of globe</t>
  </si>
  <si>
    <t>-0.0474501</t>
  </si>
  <si>
    <t>0.0589448</t>
  </si>
  <si>
    <t>0.420824</t>
  </si>
  <si>
    <t>0.375899</t>
  </si>
  <si>
    <t>0.320276</t>
  </si>
  <si>
    <t>Hereditary retinal dystrophy</t>
  </si>
  <si>
    <t>-0.0588786</t>
  </si>
  <si>
    <t>0.0771585</t>
  </si>
  <si>
    <t>0.445412</t>
  </si>
  <si>
    <t>0.351238</t>
  </si>
  <si>
    <t>0.317105</t>
  </si>
  <si>
    <t>Herpesviral keratitis and keratoconjunctivitis</t>
  </si>
  <si>
    <t>-0.0666948</t>
  </si>
  <si>
    <t>0.0444072</t>
  </si>
  <si>
    <t>0.133125</t>
  </si>
  <si>
    <t>0.875739</t>
  </si>
  <si>
    <t>0.317467</t>
  </si>
  <si>
    <t>Heterophoria</t>
  </si>
  <si>
    <t>-0.0140565</t>
  </si>
  <si>
    <t>0.0319465</t>
  </si>
  <si>
    <t>0.659936</t>
  </si>
  <si>
    <t>0.180498</t>
  </si>
  <si>
    <t>0.328706</t>
  </si>
  <si>
    <t>Hordeolum and other deep inflammation of eyelid</t>
  </si>
  <si>
    <t>-0.00864854</t>
  </si>
  <si>
    <t>0.0414388</t>
  </si>
  <si>
    <t>0.834677</t>
  </si>
  <si>
    <t>0.0784813</t>
  </si>
  <si>
    <t>0.328409</t>
  </si>
  <si>
    <t>Hypermetropia</t>
  </si>
  <si>
    <t>-0.0164026</t>
  </si>
  <si>
    <t>0.0360854</t>
  </si>
  <si>
    <t>0.649432</t>
  </si>
  <si>
    <t>0.187466</t>
  </si>
  <si>
    <t>0.330161</t>
  </si>
  <si>
    <t>Intermittent heterotropia</t>
  </si>
  <si>
    <t>-0.0203246</t>
  </si>
  <si>
    <t>0.0375442</t>
  </si>
  <si>
    <t>0.588266</t>
  </si>
  <si>
    <t>0.230426</t>
  </si>
  <si>
    <t>0.327149</t>
  </si>
  <si>
    <t>Internuclear ophthalmoplegia</t>
  </si>
  <si>
    <t>-0.000194312</t>
  </si>
  <si>
    <t>0.155235</t>
  </si>
  <si>
    <t>0.999001</t>
  </si>
  <si>
    <t>0.000433961</t>
  </si>
  <si>
    <t>Acute and subacute iridocyclitis</t>
  </si>
  <si>
    <t>0.0130745</t>
  </si>
  <si>
    <t>0.0192972</t>
  </si>
  <si>
    <t>0.498066</t>
  </si>
  <si>
    <t>0.302713</t>
  </si>
  <si>
    <t>0.333775</t>
  </si>
  <si>
    <t>Chronic iridocyclitis</t>
  </si>
  <si>
    <t>0.00377997</t>
  </si>
  <si>
    <t>0.040196</t>
  </si>
  <si>
    <t>0.925079</t>
  </si>
  <si>
    <t>0.0338214</t>
  </si>
  <si>
    <t>0.331906</t>
  </si>
  <si>
    <t>Anterior Iridocyclitis</t>
  </si>
  <si>
    <t>0.00772369</t>
  </si>
  <si>
    <t>0.0187435</t>
  </si>
  <si>
    <t>0.680285</t>
  </si>
  <si>
    <t>0.167309</t>
  </si>
  <si>
    <t>0.332781</t>
  </si>
  <si>
    <t>Iridocyclitis</t>
  </si>
  <si>
    <t>0.0086681</t>
  </si>
  <si>
    <t>0.017754</t>
  </si>
  <si>
    <t>0.625384</t>
  </si>
  <si>
    <t>0.203853</t>
  </si>
  <si>
    <t>0.332953</t>
  </si>
  <si>
    <t>Iridocyclitis in diseases classified elsewhere</t>
  </si>
  <si>
    <t>0.12166</t>
  </si>
  <si>
    <t>0.0731104</t>
  </si>
  <si>
    <t>0.0961015</t>
  </si>
  <si>
    <t>1.01727</t>
  </si>
  <si>
    <t>0.35782</t>
  </si>
  <si>
    <t>Other and unspecified iridocyclitis</t>
  </si>
  <si>
    <t>-0.00181598</t>
  </si>
  <si>
    <t>0.0460166</t>
  </si>
  <si>
    <t>0.968521</t>
  </si>
  <si>
    <t>0.013891</t>
  </si>
  <si>
    <t>0.330267</t>
  </si>
  <si>
    <t>Other specified and unspecified disorders of iris and ciliary body</t>
  </si>
  <si>
    <t>-0.00470962</t>
  </si>
  <si>
    <t>0.150694</t>
  </si>
  <si>
    <t>0.975068</t>
  </si>
  <si>
    <t>0.0109652</t>
  </si>
  <si>
    <t>0.328283</t>
  </si>
  <si>
    <t>Keratitis</t>
  </si>
  <si>
    <t>0.00979067</t>
  </si>
  <si>
    <t>0.0141658</t>
  </si>
  <si>
    <t>0.489473</t>
  </si>
  <si>
    <t>0.310271</t>
  </si>
  <si>
    <t>0.333132</t>
  </si>
  <si>
    <t>Keratitis and keratoconjunctivitis in other diseases classified elsewhere</t>
  </si>
  <si>
    <t>-0.0221397</t>
  </si>
  <si>
    <t>0.0483765</t>
  </si>
  <si>
    <t>0.647201</t>
  </si>
  <si>
    <t>0.188961</t>
  </si>
  <si>
    <t>0.326267</t>
  </si>
  <si>
    <t>Other keratitis</t>
  </si>
  <si>
    <t>0.0259556</t>
  </si>
  <si>
    <t>0.0267789</t>
  </si>
  <si>
    <t>0.332418</t>
  </si>
  <si>
    <t>0.478315</t>
  </si>
  <si>
    <t>0.337015</t>
  </si>
  <si>
    <t>Hereditary corneal dystrophies</t>
  </si>
  <si>
    <t>0.0807814</t>
  </si>
  <si>
    <t>0.0559657</t>
  </si>
  <si>
    <t>0.148906</t>
  </si>
  <si>
    <t>0.827089</t>
  </si>
  <si>
    <t>0.348966</t>
  </si>
  <si>
    <t>Disorders of lacrimal system</t>
  </si>
  <si>
    <t>0.00051236</t>
  </si>
  <si>
    <t>0.0133332</t>
  </si>
  <si>
    <t>0.969347</t>
  </si>
  <si>
    <t>0.0135207</t>
  </si>
  <si>
    <t>Inflammation of lacrimal passages (acute and unspecified)</t>
  </si>
  <si>
    <t>-0.0398432</t>
  </si>
  <si>
    <t>0.0720597</t>
  </si>
  <si>
    <t>0.580318</t>
  </si>
  <si>
    <t>0.236334</t>
  </si>
  <si>
    <t>0.321839</t>
  </si>
  <si>
    <t>Inflammation of lacrimal passages (chronic)</t>
  </si>
  <si>
    <t>0.00341899</t>
  </si>
  <si>
    <t>0.0721483</t>
  </si>
  <si>
    <t>0.962204</t>
  </si>
  <si>
    <t>0.016733</t>
  </si>
  <si>
    <t>0.330736</t>
  </si>
  <si>
    <t>Lagophthalmos</t>
  </si>
  <si>
    <t>0.0189302</t>
  </si>
  <si>
    <t>0.0897312</t>
  </si>
  <si>
    <t>0.832914</t>
  </si>
  <si>
    <t>0.0794</t>
  </si>
  <si>
    <t>0.33274</t>
  </si>
  <si>
    <t>Dislocation of lens</t>
  </si>
  <si>
    <t>-0.0244028</t>
  </si>
  <si>
    <t>0.0735519</t>
  </si>
  <si>
    <t>0.740058</t>
  </si>
  <si>
    <t>0.130734</t>
  </si>
  <si>
    <t>0.327338</t>
  </si>
  <si>
    <t>Disorders of eyelid</t>
  </si>
  <si>
    <t xml:space="preserve"> lacrimal system and orbit</t>
  </si>
  <si>
    <t>0.00657604</t>
  </si>
  <si>
    <t>0.00880457</t>
  </si>
  <si>
    <t>0.455131</t>
  </si>
  <si>
    <t>0.341864</t>
  </si>
  <si>
    <t>0.332325</t>
  </si>
  <si>
    <t>Degeneration of macula and posterior pole</t>
  </si>
  <si>
    <t>0.0250535</t>
  </si>
  <si>
    <t>0.0129961</t>
  </si>
  <si>
    <t>0.053884</t>
  </si>
  <si>
    <t>1.26854</t>
  </si>
  <si>
    <t>0.336235</t>
  </si>
  <si>
    <t>Mild or no visual impairment</t>
  </si>
  <si>
    <t xml:space="preserve"> binocular</t>
  </si>
  <si>
    <t>0.0779508</t>
  </si>
  <si>
    <t>0.137393</t>
  </si>
  <si>
    <t>0.570472</t>
  </si>
  <si>
    <t>0.243766</t>
  </si>
  <si>
    <t>0.345833</t>
  </si>
  <si>
    <t>Moderate visual impairment</t>
  </si>
  <si>
    <t>0.0601477</t>
  </si>
  <si>
    <t>0.0519593</t>
  </si>
  <si>
    <t>0.24703</t>
  </si>
  <si>
    <t>0.60725</t>
  </si>
  <si>
    <t>0.344643</t>
  </si>
  <si>
    <t>-0.00057283</t>
  </si>
  <si>
    <t>0.151446</t>
  </si>
  <si>
    <t>0.996982</t>
  </si>
  <si>
    <t>0.00131264</t>
  </si>
  <si>
    <t>Myopia</t>
  </si>
  <si>
    <t>-0.0633565</t>
  </si>
  <si>
    <t>0.0254572</t>
  </si>
  <si>
    <t>0.0128195</t>
  </si>
  <si>
    <t>1.89213</t>
  </si>
  <si>
    <t>0.316921</t>
  </si>
  <si>
    <t>Nystagmus and other irregular eye movements</t>
  </si>
  <si>
    <t>-0.0185285</t>
  </si>
  <si>
    <t>0.0806877</t>
  </si>
  <si>
    <t>0.818377</t>
  </si>
  <si>
    <t>0.0870464</t>
  </si>
  <si>
    <t>0.328035</t>
  </si>
  <si>
    <t>Disorders of ocular muscles</t>
  </si>
  <si>
    <t xml:space="preserve"> binocular movement</t>
  </si>
  <si>
    <t xml:space="preserve"> accommodation and refraction</t>
  </si>
  <si>
    <t>-0.0265483</t>
  </si>
  <si>
    <t>0.0121456</t>
  </si>
  <si>
    <t>0.028827</t>
  </si>
  <si>
    <t>0.325967</t>
  </si>
  <si>
    <t>Ocular pain</t>
  </si>
  <si>
    <t>-0.0335</t>
  </si>
  <si>
    <t>0.0327507</t>
  </si>
  <si>
    <t>0.306366</t>
  </si>
  <si>
    <t>0.51376</t>
  </si>
  <si>
    <t>0.322725</t>
  </si>
  <si>
    <t>Optic atrophy</t>
  </si>
  <si>
    <t>-0.00491779</t>
  </si>
  <si>
    <t>0.0724224</t>
  </si>
  <si>
    <t>0.945862</t>
  </si>
  <si>
    <t>0.0241723</t>
  </si>
  <si>
    <t>0.32907</t>
  </si>
  <si>
    <t>Other disorders of optic disc</t>
  </si>
  <si>
    <t>0.0386668</t>
  </si>
  <si>
    <t>0.0879564</t>
  </si>
  <si>
    <t>0.660217</t>
  </si>
  <si>
    <t>0.180313</t>
  </si>
  <si>
    <t>0.339041</t>
  </si>
  <si>
    <t>Disorders of optic nerve and visual pathways</t>
  </si>
  <si>
    <t>0.0252998</t>
  </si>
  <si>
    <t>0.0289866</t>
  </si>
  <si>
    <t>0.382767</t>
  </si>
  <si>
    <t>0.417065</t>
  </si>
  <si>
    <t>0.336848</t>
  </si>
  <si>
    <t>Disorders of optic nerve</t>
  </si>
  <si>
    <t>0.111064</t>
  </si>
  <si>
    <t>0.0669706</t>
  </si>
  <si>
    <t>0.0972389</t>
  </si>
  <si>
    <t>1.01216</t>
  </si>
  <si>
    <t>0.355159</t>
  </si>
  <si>
    <t>Optic neuritis</t>
  </si>
  <si>
    <t>0.0722954</t>
  </si>
  <si>
    <t>0.043423</t>
  </si>
  <si>
    <t>0.0959312</t>
  </si>
  <si>
    <t>1.01804</t>
  </si>
  <si>
    <t>0.347754</t>
  </si>
  <si>
    <t>Other disorders of optic [2nd] nerve and visual pathways</t>
  </si>
  <si>
    <t>-0.00385028</t>
  </si>
  <si>
    <t>0.0372672</t>
  </si>
  <si>
    <t>0.917712</t>
  </si>
  <si>
    <t>0.0372934</t>
  </si>
  <si>
    <t>0.329859</t>
  </si>
  <si>
    <t>Disorders of orbit</t>
  </si>
  <si>
    <t>-0.00486867</t>
  </si>
  <si>
    <t>0.0434794</t>
  </si>
  <si>
    <t>0.910842</t>
  </si>
  <si>
    <t>0.0405569</t>
  </si>
  <si>
    <t>0.329024</t>
  </si>
  <si>
    <t>Acute inflammation of orbit</t>
  </si>
  <si>
    <t>-0.11059</t>
  </si>
  <si>
    <t>0.116175</t>
  </si>
  <si>
    <t>0.341133</t>
  </si>
  <si>
    <t>0.467076</t>
  </si>
  <si>
    <t>0.305389</t>
  </si>
  <si>
    <t>Other and unspecified disorders of orbit</t>
  </si>
  <si>
    <t>0.0910647</t>
  </si>
  <si>
    <t>0.13903</t>
  </si>
  <si>
    <t>0.512468</t>
  </si>
  <si>
    <t>0.290333</t>
  </si>
  <si>
    <t>0.350427</t>
  </si>
  <si>
    <t>Other endophthalmitis</t>
  </si>
  <si>
    <t>-0.0905168</t>
  </si>
  <si>
    <t>0.128659</t>
  </si>
  <si>
    <t>0.481718</t>
  </si>
  <si>
    <t>0.317207</t>
  </si>
  <si>
    <t>0.308824</t>
  </si>
  <si>
    <t>Other disorders of conjunctiva</t>
  </si>
  <si>
    <t>0.0132501</t>
  </si>
  <si>
    <t>0.0241188</t>
  </si>
  <si>
    <t>0.582752</t>
  </si>
  <si>
    <t>0.234516</t>
  </si>
  <si>
    <t>0.334353</t>
  </si>
  <si>
    <t>Other disorders of iris and ciliary body</t>
  </si>
  <si>
    <t>0.142636</t>
  </si>
  <si>
    <t>0.0581278</t>
  </si>
  <si>
    <t>0.0141338</t>
  </si>
  <si>
    <t>1.84974</t>
  </si>
  <si>
    <t>0.36194</t>
  </si>
  <si>
    <t>Other retinal artery occlusion</t>
  </si>
  <si>
    <t>0.120821</t>
  </si>
  <si>
    <t>0.0631238</t>
  </si>
  <si>
    <t>0.055616</t>
  </si>
  <si>
    <t>0.356766</t>
  </si>
  <si>
    <t>Papilloedema</t>
  </si>
  <si>
    <t>-0.0328891</t>
  </si>
  <si>
    <t>0.0643383</t>
  </si>
  <si>
    <t>0.609218</t>
  </si>
  <si>
    <t>0.215227</t>
  </si>
  <si>
    <t>0.323853</t>
  </si>
  <si>
    <t>Third [oculomotor] nerve palsy</t>
  </si>
  <si>
    <t>-0.114867</t>
  </si>
  <si>
    <t>0.0700822</t>
  </si>
  <si>
    <t>0.101207</t>
  </si>
  <si>
    <t>0.99479</t>
  </si>
  <si>
    <t>0.305435</t>
  </si>
  <si>
    <t>Fourth [trochlear] nerve palsy</t>
  </si>
  <si>
    <t>-0.00410004</t>
  </si>
  <si>
    <t>0.062878</t>
  </si>
  <si>
    <t>0.94801</t>
  </si>
  <si>
    <t>0.0231872</t>
  </si>
  <si>
    <t>0.330123</t>
  </si>
  <si>
    <t>Sixth [abducent] nerve palsy</t>
  </si>
  <si>
    <t>-0.0383865</t>
  </si>
  <si>
    <t>0.0528355</t>
  </si>
  <si>
    <t>0.467514</t>
  </si>
  <si>
    <t>0.330205</t>
  </si>
  <si>
    <t>0.322222</t>
  </si>
  <si>
    <t>Paralytic strabismus</t>
  </si>
  <si>
    <t>-0.0341936</t>
  </si>
  <si>
    <t>0.0344738</t>
  </si>
  <si>
    <t>0.32126</t>
  </si>
  <si>
    <t>0.493144</t>
  </si>
  <si>
    <t>0.323622</t>
  </si>
  <si>
    <t>Other or unspecified paralytic strabismus</t>
  </si>
  <si>
    <t>-0.0170031</t>
  </si>
  <si>
    <t>0.112731</t>
  </si>
  <si>
    <t>0.88011</t>
  </si>
  <si>
    <t>0.0554628</t>
  </si>
  <si>
    <t>Peripheral retinal degeneration</t>
  </si>
  <si>
    <t>-0.144337</t>
  </si>
  <si>
    <t>0.053051</t>
  </si>
  <si>
    <t>0.00651403</t>
  </si>
  <si>
    <t>2.18615</t>
  </si>
  <si>
    <t>0.298765</t>
  </si>
  <si>
    <t>Presbyopia</t>
  </si>
  <si>
    <t>0.00199298</t>
  </si>
  <si>
    <t>0.0412895</t>
  </si>
  <si>
    <t>0.961502</t>
  </si>
  <si>
    <t>0.0170496</t>
  </si>
  <si>
    <t>0.333082</t>
  </si>
  <si>
    <t>Other proliferative retinopathy</t>
  </si>
  <si>
    <t>0.0494461</t>
  </si>
  <si>
    <t>0.135488</t>
  </si>
  <si>
    <t>0.715151</t>
  </si>
  <si>
    <t>0.145602</t>
  </si>
  <si>
    <t>Pterygium</t>
  </si>
  <si>
    <t>0.110257</t>
  </si>
  <si>
    <t>0.0561739</t>
  </si>
  <si>
    <t>0.0496718</t>
  </si>
  <si>
    <t>1.30389</t>
  </si>
  <si>
    <t>0.355153</t>
  </si>
  <si>
    <t>Ptosis of eyelid</t>
  </si>
  <si>
    <t>-0.00284312</t>
  </si>
  <si>
    <t>0.0285239</t>
  </si>
  <si>
    <t>0.920602</t>
  </si>
  <si>
    <t>0.035928</t>
  </si>
  <si>
    <t>0.330246</t>
  </si>
  <si>
    <t>Purulent endophthalmitis</t>
  </si>
  <si>
    <t>-0.174725</t>
  </si>
  <si>
    <t>0.126605</t>
  </si>
  <si>
    <t>0.167561</t>
  </si>
  <si>
    <t>0.775828</t>
  </si>
  <si>
    <t>0.292857</t>
  </si>
  <si>
    <t>Disorders of refraction and accommodation</t>
  </si>
  <si>
    <t>-0.0408319</t>
  </si>
  <si>
    <t>0.0172929</t>
  </si>
  <si>
    <t>0.0182159</t>
  </si>
  <si>
    <t>1.73955</t>
  </si>
  <si>
    <t>0.322671</t>
  </si>
  <si>
    <t>Retinal haemorrhage</t>
  </si>
  <si>
    <t>-0.0342603</t>
  </si>
  <si>
    <t>0.0630302</t>
  </si>
  <si>
    <t>0.586749</t>
  </si>
  <si>
    <t>0.231548</t>
  </si>
  <si>
    <t>0.323374</t>
  </si>
  <si>
    <t>Retinal breaks without detachment</t>
  </si>
  <si>
    <t>-0.0290685</t>
  </si>
  <si>
    <t>0.0228731</t>
  </si>
  <si>
    <t>0.203777</t>
  </si>
  <si>
    <t>0.690844</t>
  </si>
  <si>
    <t>0.324374</t>
  </si>
  <si>
    <t>Retinal detachment with retinal break</t>
  </si>
  <si>
    <t>-0.00792109</t>
  </si>
  <si>
    <t>0.0248521</t>
  </si>
  <si>
    <t>0.749932</t>
  </si>
  <si>
    <t>0.124978</t>
  </si>
  <si>
    <t>0.329308</t>
  </si>
  <si>
    <t>Retinal detachments and breaks</t>
  </si>
  <si>
    <t>-0.0146722</t>
  </si>
  <si>
    <t>0.0145262</t>
  </si>
  <si>
    <t>0.312469</t>
  </si>
  <si>
    <t>0.505193</t>
  </si>
  <si>
    <t>0.327817</t>
  </si>
  <si>
    <t xml:space="preserve"> unspecified and serous retinal detachments</t>
  </si>
  <si>
    <t>-0.0434968</t>
  </si>
  <si>
    <t>0.0543792</t>
  </si>
  <si>
    <t>0.423781</t>
  </si>
  <si>
    <t>0.372859</t>
  </si>
  <si>
    <t>0.321569</t>
  </si>
  <si>
    <t>Traction detachment of retina</t>
  </si>
  <si>
    <t>0.00329495</t>
  </si>
  <si>
    <t>0.10046</t>
  </si>
  <si>
    <t>0.973835</t>
  </si>
  <si>
    <t>0.0115146</t>
  </si>
  <si>
    <t>Other retinal disorders</t>
  </si>
  <si>
    <t>-0.000245785</t>
  </si>
  <si>
    <t>0.0102933</t>
  </si>
  <si>
    <t>0.98095</t>
  </si>
  <si>
    <t>0.00835321</t>
  </si>
  <si>
    <t>0.331356</t>
  </si>
  <si>
    <t>Other specified and unspecified retinal disorders</t>
  </si>
  <si>
    <t>-0.0577722</t>
  </si>
  <si>
    <t>0.0516713</t>
  </si>
  <si>
    <t>0.263536</t>
  </si>
  <si>
    <t>0.57916</t>
  </si>
  <si>
    <t>Separation of retinal layers (serosa)</t>
  </si>
  <si>
    <t>-0.031755</t>
  </si>
  <si>
    <t>0.0459659</t>
  </si>
  <si>
    <t>0.489667</t>
  </si>
  <si>
    <t>0.310099</t>
  </si>
  <si>
    <t>0.325112</t>
  </si>
  <si>
    <t>Retinal vascular disorders</t>
  </si>
  <si>
    <t>-0.00751888</t>
  </si>
  <si>
    <t>0.0258769</t>
  </si>
  <si>
    <t>0.771385</t>
  </si>
  <si>
    <t>0.112729</t>
  </si>
  <si>
    <t>0.329417</t>
  </si>
  <si>
    <t>Retinoschisis and retinal cysts</t>
  </si>
  <si>
    <t>-0.0654667</t>
  </si>
  <si>
    <t>0.0625092</t>
  </si>
  <si>
    <t>0.294955</t>
  </si>
  <si>
    <t>0.530244</t>
  </si>
  <si>
    <t>0.3176</t>
  </si>
  <si>
    <t>Diabetic background retinopathy</t>
  </si>
  <si>
    <t>-0.00536518</t>
  </si>
  <si>
    <t>0.0238458</t>
  </si>
  <si>
    <t>0.821984</t>
  </si>
  <si>
    <t>0.0851368</t>
  </si>
  <si>
    <t>0.331837</t>
  </si>
  <si>
    <t>Severe diabetic background retinopathy</t>
  </si>
  <si>
    <t>-0.0479718</t>
  </si>
  <si>
    <t>0.052646</t>
  </si>
  <si>
    <t>0.362183</t>
  </si>
  <si>
    <t>0.441072</t>
  </si>
  <si>
    <t>Diabetic retinopathy</t>
  </si>
  <si>
    <t>-0.0278666</t>
  </si>
  <si>
    <t>0.018424</t>
  </si>
  <si>
    <t>0.130403</t>
  </si>
  <si>
    <t>0.884713</t>
  </si>
  <si>
    <t>0.326049</t>
  </si>
  <si>
    <t>Other diabetic retinopathy</t>
  </si>
  <si>
    <t>-0.101784</t>
  </si>
  <si>
    <t>0.0346254</t>
  </si>
  <si>
    <t>0.00328662</t>
  </si>
  <si>
    <t>2.48325</t>
  </si>
  <si>
    <t>0.3091</t>
  </si>
  <si>
    <t>-0.0543692</t>
  </si>
  <si>
    <t>0.030344</t>
  </si>
  <si>
    <t>0.0731712</t>
  </si>
  <si>
    <t>1.13566</t>
  </si>
  <si>
    <t>0.319287</t>
  </si>
  <si>
    <t>Retinopathy of prematurity</t>
  </si>
  <si>
    <t>-0.105969</t>
  </si>
  <si>
    <t>0.161567</t>
  </si>
  <si>
    <t>0.511901</t>
  </si>
  <si>
    <t>0.290814</t>
  </si>
  <si>
    <t>0.304598</t>
  </si>
  <si>
    <t>Retinal vascular occlusion</t>
  </si>
  <si>
    <t>-0.0115545</t>
  </si>
  <si>
    <t>0.0262686</t>
  </si>
  <si>
    <t>0.66004</t>
  </si>
  <si>
    <t>0.18043</t>
  </si>
  <si>
    <t>0.328546</t>
  </si>
  <si>
    <t>Retrobulbar neuritis in diseases classified elsewhere</t>
  </si>
  <si>
    <t>0.188597</t>
  </si>
  <si>
    <t>0.153812</t>
  </si>
  <si>
    <t>0.220143</t>
  </si>
  <si>
    <t>0.657295</t>
  </si>
  <si>
    <t>0.373684</t>
  </si>
  <si>
    <t>Disorders of sclera</t>
  </si>
  <si>
    <t xml:space="preserve"> cornea</t>
  </si>
  <si>
    <t xml:space="preserve"> iris and ciliary body</t>
  </si>
  <si>
    <t>0.0158496</t>
  </si>
  <si>
    <t>0.0110619</t>
  </si>
  <si>
    <t>0.151914</t>
  </si>
  <si>
    <t>0.818402</t>
  </si>
  <si>
    <t>0.33433</t>
  </si>
  <si>
    <t>Scleritis</t>
  </si>
  <si>
    <t>-0.155486</t>
  </si>
  <si>
    <t>0.0883358</t>
  </si>
  <si>
    <t>0.0783809</t>
  </si>
  <si>
    <t>1.10579</t>
  </si>
  <si>
    <t>0.294828</t>
  </si>
  <si>
    <t>Severe visual impairment</t>
  </si>
  <si>
    <t>-0.118584</t>
  </si>
  <si>
    <t>0.136103</t>
  </si>
  <si>
    <t>0.383599</t>
  </si>
  <si>
    <t>0.416122</t>
  </si>
  <si>
    <t>0.307377</t>
  </si>
  <si>
    <t>-0.0564245</t>
  </si>
  <si>
    <t>0.1119</t>
  </si>
  <si>
    <t>0.614093</t>
  </si>
  <si>
    <t>0.211766</t>
  </si>
  <si>
    <t>0.319444</t>
  </si>
  <si>
    <t>Stenosis and insufficiency of lacrimal passages</t>
  </si>
  <si>
    <t>-0.0201953</t>
  </si>
  <si>
    <t>0.0293129</t>
  </si>
  <si>
    <t>0.490852</t>
  </si>
  <si>
    <t>0.309049</t>
  </si>
  <si>
    <t>0.326438</t>
  </si>
  <si>
    <t>Other specified and unspecified strabismus</t>
  </si>
  <si>
    <t>-0.0110743</t>
  </si>
  <si>
    <t>0.0905283</t>
  </si>
  <si>
    <t>0.902638</t>
  </si>
  <si>
    <t>0.0444865</t>
  </si>
  <si>
    <t>0.329091</t>
  </si>
  <si>
    <t>Other strabismus</t>
  </si>
  <si>
    <t>-0.0098547</t>
  </si>
  <si>
    <t>0.0179427</t>
  </si>
  <si>
    <t>0.582848</t>
  </si>
  <si>
    <t>0.234445</t>
  </si>
  <si>
    <t>0.329782</t>
  </si>
  <si>
    <t>Hyphaema and other vascular disorders of iris and ciliary body</t>
  </si>
  <si>
    <t>0.14398</t>
  </si>
  <si>
    <t>0.0696389</t>
  </si>
  <si>
    <t>0.0386857</t>
  </si>
  <si>
    <t>1.41245</t>
  </si>
  <si>
    <t>0.361884</t>
  </si>
  <si>
    <t>Vertical strabismus</t>
  </si>
  <si>
    <t>-0.0289135</t>
  </si>
  <si>
    <t>0.0508888</t>
  </si>
  <si>
    <t>0.569919</t>
  </si>
  <si>
    <t>0.244187</t>
  </si>
  <si>
    <t>Other and unspecified visual disturbances</t>
  </si>
  <si>
    <t>-0.0252032</t>
  </si>
  <si>
    <t>0.0309161</t>
  </si>
  <si>
    <t>0.41495</t>
  </si>
  <si>
    <t>0.382004</t>
  </si>
  <si>
    <t>0.32431</t>
  </si>
  <si>
    <t>Visual field defects</t>
  </si>
  <si>
    <t>0.0243601</t>
  </si>
  <si>
    <t>0.0309447</t>
  </si>
  <si>
    <t>0.431157</t>
  </si>
  <si>
    <t>0.365365</t>
  </si>
  <si>
    <t>0.336884</t>
  </si>
  <si>
    <t>Blindness or visual impairment</t>
  </si>
  <si>
    <t>-0.308364</t>
  </si>
  <si>
    <t>0.138645</t>
  </si>
  <si>
    <t>0.0261397</t>
  </si>
  <si>
    <t>0.264957</t>
  </si>
  <si>
    <t>Visual disturbances</t>
  </si>
  <si>
    <t>-0.011776</t>
  </si>
  <si>
    <t>0.0122675</t>
  </si>
  <si>
    <t>0.337087</t>
  </si>
  <si>
    <t>0.472258</t>
  </si>
  <si>
    <t>0.328225</t>
  </si>
  <si>
    <t>Subjective visual disturbances</t>
  </si>
  <si>
    <t>-0.0151849</t>
  </si>
  <si>
    <t>0.0177708</t>
  </si>
  <si>
    <t>0.392835</t>
  </si>
  <si>
    <t>0.40579</t>
  </si>
  <si>
    <t>0.327499</t>
  </si>
  <si>
    <t>Disorders of vitreous body</t>
  </si>
  <si>
    <t>-0.0172482</t>
  </si>
  <si>
    <t>0.0125502</t>
  </si>
  <si>
    <t>0.169338</t>
  </si>
  <si>
    <t>0.771246</t>
  </si>
  <si>
    <t>0.327502</t>
  </si>
  <si>
    <t>Crystalline deposits in vitreous body</t>
  </si>
  <si>
    <t>0.0463556</t>
  </si>
  <si>
    <t>0.105407</t>
  </si>
  <si>
    <t>0.660099</t>
  </si>
  <si>
    <t>0.180391</t>
  </si>
  <si>
    <t>0.344059</t>
  </si>
  <si>
    <t>Other vitreous opacities</t>
  </si>
  <si>
    <t>-0.0303792</t>
  </si>
  <si>
    <t>0.0477022</t>
  </si>
  <si>
    <t>0.524222</t>
  </si>
  <si>
    <t>0.280485</t>
  </si>
  <si>
    <t>0.324773</t>
  </si>
  <si>
    <t>Other and unspecified disorders of vitreous body</t>
  </si>
  <si>
    <t>-0.0138853</t>
  </si>
  <si>
    <t>0.0140652</t>
  </si>
  <si>
    <t>0.323542</t>
  </si>
  <si>
    <t>0.49007</t>
  </si>
  <si>
    <t>0.328266</t>
  </si>
  <si>
    <t>Xanthelasma of eyelid</t>
  </si>
  <si>
    <t>-0.0512123</t>
  </si>
  <si>
    <t>0.0994495</t>
  </si>
  <si>
    <t>0.606583</t>
  </si>
  <si>
    <t>0.21711</t>
  </si>
  <si>
    <t>0.320175</t>
  </si>
  <si>
    <t>VIII Diseases of the ear and mastoid process (H8_)</t>
  </si>
  <si>
    <t>Other abnormal auditory perceptions</t>
  </si>
  <si>
    <t>-0.0506434</t>
  </si>
  <si>
    <t>0.0929489</t>
  </si>
  <si>
    <t>0.585855</t>
  </si>
  <si>
    <t>0.23221</t>
  </si>
  <si>
    <t>0.319923</t>
  </si>
  <si>
    <t>0.330576</t>
  </si>
  <si>
    <t>Benign paroxysmal vertigo</t>
  </si>
  <si>
    <t>0.011552</t>
  </si>
  <si>
    <t>0.0167863</t>
  </si>
  <si>
    <t>0.491339</t>
  </si>
  <si>
    <t>0.308619</t>
  </si>
  <si>
    <t>0.333676</t>
  </si>
  <si>
    <t>0.330754</t>
  </si>
  <si>
    <t>Impacted cerumen</t>
  </si>
  <si>
    <t>-0.00798606</t>
  </si>
  <si>
    <t>0.0317703</t>
  </si>
  <si>
    <t>0.801529</t>
  </si>
  <si>
    <t>0.0960808</t>
  </si>
  <si>
    <t>0.329783</t>
  </si>
  <si>
    <t>Cholesteatoma of middle ear</t>
  </si>
  <si>
    <t>0.0991516</t>
  </si>
  <si>
    <t>0.0395544</t>
  </si>
  <si>
    <t>0.012186</t>
  </si>
  <si>
    <t>1.91414</t>
  </si>
  <si>
    <t>0.354527</t>
  </si>
  <si>
    <t>Chronic suppurative otitis media</t>
  </si>
  <si>
    <t>-0.00406777</t>
  </si>
  <si>
    <t>0.0328377</t>
  </si>
  <si>
    <t>0.901414</t>
  </si>
  <si>
    <t>0.0450756</t>
  </si>
  <si>
    <t>Discontinuity and dislocation of ear ossicles</t>
  </si>
  <si>
    <t>0.270199</t>
  </si>
  <si>
    <t>0.133593</t>
  </si>
  <si>
    <t>0.0431191</t>
  </si>
  <si>
    <t>1.36533</t>
  </si>
  <si>
    <t>Other disorders of Eustachian tube</t>
  </si>
  <si>
    <t>-0.0583689</t>
  </si>
  <si>
    <t>0.0573995</t>
  </si>
  <si>
    <t>0.309206</t>
  </si>
  <si>
    <t>0.509752</t>
  </si>
  <si>
    <t>0.318513</t>
  </si>
  <si>
    <t>Eustachian salpingitis and obstruction</t>
  </si>
  <si>
    <t>-0.044837</t>
  </si>
  <si>
    <t>0.0306847</t>
  </si>
  <si>
    <t>0.143956</t>
  </si>
  <si>
    <t>0.84177</t>
  </si>
  <si>
    <t>0.321443</t>
  </si>
  <si>
    <t>Abscess of external ear</t>
  </si>
  <si>
    <t>0.14656</t>
  </si>
  <si>
    <t>0.0775149</t>
  </si>
  <si>
    <t>0.0586597</t>
  </si>
  <si>
    <t>1.23166</t>
  </si>
  <si>
    <t>0.364</t>
  </si>
  <si>
    <t>Cellulitis of external ear</t>
  </si>
  <si>
    <t>-0.0766043</t>
  </si>
  <si>
    <t>0.0857987</t>
  </si>
  <si>
    <t>0.371944</t>
  </si>
  <si>
    <t>0.312704</t>
  </si>
  <si>
    <t>Cholesteatoma of external ear</t>
  </si>
  <si>
    <t>-0.0171735</t>
  </si>
  <si>
    <t>0.119701</t>
  </si>
  <si>
    <t>0.885919</t>
  </si>
  <si>
    <t>0.0526059</t>
  </si>
  <si>
    <t>0.328025</t>
  </si>
  <si>
    <t>Disorder of external ear</t>
  </si>
  <si>
    <t>-0.0389982</t>
  </si>
  <si>
    <t>0.0542276</t>
  </si>
  <si>
    <t>0.472043</t>
  </si>
  <si>
    <t>0.326018</t>
  </si>
  <si>
    <t>0.322078</t>
  </si>
  <si>
    <t>Other specified disorders of external ear</t>
  </si>
  <si>
    <t>-0.0184439</t>
  </si>
  <si>
    <t>0.0495467</t>
  </si>
  <si>
    <t>0.709704</t>
  </si>
  <si>
    <t>0.148923</t>
  </si>
  <si>
    <t>0.326111</t>
  </si>
  <si>
    <t>Diseases of external ear</t>
  </si>
  <si>
    <t>-0.00519817</t>
  </si>
  <si>
    <t>0.0150368</t>
  </si>
  <si>
    <t>0.729572</t>
  </si>
  <si>
    <t>0.136932</t>
  </si>
  <si>
    <t>0.329926</t>
  </si>
  <si>
    <t>Other infective otitis externa</t>
  </si>
  <si>
    <t>-0.0321002</t>
  </si>
  <si>
    <t>0.0374053</t>
  </si>
  <si>
    <t>0.390797</t>
  </si>
  <si>
    <t>0.408049</t>
  </si>
  <si>
    <t>0.32264</t>
  </si>
  <si>
    <t>Otitis externa</t>
  </si>
  <si>
    <t>-0.015891</t>
  </si>
  <si>
    <t>0.0278479</t>
  </si>
  <si>
    <t>0.568247</t>
  </si>
  <si>
    <t>0.245463</t>
  </si>
  <si>
    <t>0.327369</t>
  </si>
  <si>
    <t>Acute otitis externa</t>
  </si>
  <si>
    <t xml:space="preserve"> noninfective</t>
  </si>
  <si>
    <t>0.0417153</t>
  </si>
  <si>
    <t>0.0720011</t>
  </si>
  <si>
    <t>0.562339</t>
  </si>
  <si>
    <t>0.250002</t>
  </si>
  <si>
    <t>0.341379</t>
  </si>
  <si>
    <t>Other otitis externa (chronic)</t>
  </si>
  <si>
    <t>-0.0234062</t>
  </si>
  <si>
    <t>0.0365065</t>
  </si>
  <si>
    <t>0.521425</t>
  </si>
  <si>
    <t>0.282808</t>
  </si>
  <si>
    <t>0.325882</t>
  </si>
  <si>
    <t>-0.00225445</t>
  </si>
  <si>
    <t>0.0187318</t>
  </si>
  <si>
    <t>0.904203</t>
  </si>
  <si>
    <t>0.0437341</t>
  </si>
  <si>
    <t>0.33038</t>
  </si>
  <si>
    <t>Conductive hearing loss</t>
  </si>
  <si>
    <t>-0.000816721</t>
  </si>
  <si>
    <t>0.030789</t>
  </si>
  <si>
    <t>0.978837</t>
  </si>
  <si>
    <t>0.00928941</t>
  </si>
  <si>
    <t>0.330901</t>
  </si>
  <si>
    <t>Deaf mutism</t>
  </si>
  <si>
    <t>-0.121578</t>
  </si>
  <si>
    <t>0.123882</t>
  </si>
  <si>
    <t>0.326395</t>
  </si>
  <si>
    <t>0.486256</t>
  </si>
  <si>
    <t>0.302721</t>
  </si>
  <si>
    <t>Sudden idiopathic hearing loss</t>
  </si>
  <si>
    <t>0.0497297</t>
  </si>
  <si>
    <t>0.0283064</t>
  </si>
  <si>
    <t>0.078946</t>
  </si>
  <si>
    <t>1.10267</t>
  </si>
  <si>
    <t>0.343236</t>
  </si>
  <si>
    <t>Mixed conductive and sensorineural hearing loss</t>
  </si>
  <si>
    <t>-0.0108789</t>
  </si>
  <si>
    <t>0.667268</t>
  </si>
  <si>
    <t>0.1757</t>
  </si>
  <si>
    <t>0.329517</t>
  </si>
  <si>
    <t>Other specified/unspecified hearing loss</t>
  </si>
  <si>
    <t>0.0706903</t>
  </si>
  <si>
    <t>0.0329602</t>
  </si>
  <si>
    <t>0.0319757</t>
  </si>
  <si>
    <t>1.49518</t>
  </si>
  <si>
    <t>0.345606</t>
  </si>
  <si>
    <t>Presbycusis</t>
  </si>
  <si>
    <t>0.0320986</t>
  </si>
  <si>
    <t>0.0242944</t>
  </si>
  <si>
    <t>0.186423</t>
  </si>
  <si>
    <t>0.729501</t>
  </si>
  <si>
    <t>0.338634</t>
  </si>
  <si>
    <t>Sensorineural hearing loss</t>
  </si>
  <si>
    <t>0.00483001</t>
  </si>
  <si>
    <t>0.00907043</t>
  </si>
  <si>
    <t>0.594378</t>
  </si>
  <si>
    <t>0.225937</t>
  </si>
  <si>
    <t>0.333723</t>
  </si>
  <si>
    <t>Other specified/unspecified diseases of inner ear</t>
  </si>
  <si>
    <t>-0.115655</t>
  </si>
  <si>
    <t>0.135095</t>
  </si>
  <si>
    <t>0.391943</t>
  </si>
  <si>
    <t>0.406777</t>
  </si>
  <si>
    <t>0.304878</t>
  </si>
  <si>
    <t>Labyrinthine fistula</t>
  </si>
  <si>
    <t>-0.122913</t>
  </si>
  <si>
    <t>0.167288</t>
  </si>
  <si>
    <t>0.462499</t>
  </si>
  <si>
    <t>0.334889</t>
  </si>
  <si>
    <t>0.30625</t>
  </si>
  <si>
    <t>Labyrinthitis</t>
  </si>
  <si>
    <t>0.368699</t>
  </si>
  <si>
    <t>0.167506</t>
  </si>
  <si>
    <t>0.0277281</t>
  </si>
  <si>
    <t>1.55708</t>
  </si>
  <si>
    <t>0.4125</t>
  </si>
  <si>
    <t>Acute mastoiditis</t>
  </si>
  <si>
    <t>0.0984569</t>
  </si>
  <si>
    <t>0.0957847</t>
  </si>
  <si>
    <t>0.303997</t>
  </si>
  <si>
    <t>0.51713</t>
  </si>
  <si>
    <t>0.351626</t>
  </si>
  <si>
    <t>Chronic mastoiditis</t>
  </si>
  <si>
    <t>0.0466467</t>
  </si>
  <si>
    <t>0.0557583</t>
  </si>
  <si>
    <t>0.402825</t>
  </si>
  <si>
    <t>0.394884</t>
  </si>
  <si>
    <t>0.341816</t>
  </si>
  <si>
    <t>Other/unspecified mastoiditis and related conditions</t>
  </si>
  <si>
    <t>-0.105667</t>
  </si>
  <si>
    <t>0.135263</t>
  </si>
  <si>
    <t>0.434686</t>
  </si>
  <si>
    <t>0.361824</t>
  </si>
  <si>
    <t>0.311475</t>
  </si>
  <si>
    <t>Suppurative and unspecified otitis media</t>
  </si>
  <si>
    <t>-0.00143289</t>
  </si>
  <si>
    <t>0.0130831</t>
  </si>
  <si>
    <t>0.912788</t>
  </si>
  <si>
    <t>0.0396301</t>
  </si>
  <si>
    <t>0.330393</t>
  </si>
  <si>
    <t>Ménière disease</t>
  </si>
  <si>
    <t>0.0190706</t>
  </si>
  <si>
    <t>0.0288079</t>
  </si>
  <si>
    <t>0.507976</t>
  </si>
  <si>
    <t>0.294157</t>
  </si>
  <si>
    <t>0.335036</t>
  </si>
  <si>
    <t>Adhesive middle ear disease</t>
  </si>
  <si>
    <t>0.00288161</t>
  </si>
  <si>
    <t>0.0713089</t>
  </si>
  <si>
    <t>0.967766</t>
  </si>
  <si>
    <t>0.0142296</t>
  </si>
  <si>
    <t>0.332207</t>
  </si>
  <si>
    <t>Diseases of middle ear and mastoid</t>
  </si>
  <si>
    <t>-0.000661142</t>
  </si>
  <si>
    <t>0.0101259</t>
  </si>
  <si>
    <t>0.947941</t>
  </si>
  <si>
    <t>0.0232186</t>
  </si>
  <si>
    <t>0.330917</t>
  </si>
  <si>
    <t>Acute myringitis</t>
  </si>
  <si>
    <t>0.0955756</t>
  </si>
  <si>
    <t>0.116348</t>
  </si>
  <si>
    <t>0.411383</t>
  </si>
  <si>
    <t>0.385754</t>
  </si>
  <si>
    <t>Chronic myringitis</t>
  </si>
  <si>
    <t>-0.105063</t>
  </si>
  <si>
    <t>0.14493</t>
  </si>
  <si>
    <t>0.4685</t>
  </si>
  <si>
    <t>0.32929</t>
  </si>
  <si>
    <t>0.311321</t>
  </si>
  <si>
    <t>Noise effects on inner ear</t>
  </si>
  <si>
    <t>0.00635178</t>
  </si>
  <si>
    <t>0.0463821</t>
  </si>
  <si>
    <t>0.891074</t>
  </si>
  <si>
    <t>0.050086</t>
  </si>
  <si>
    <t>0.33381</t>
  </si>
  <si>
    <t>Nonsuppurative otitis media</t>
  </si>
  <si>
    <t>0.00128247</t>
  </si>
  <si>
    <t>0.0170217</t>
  </si>
  <si>
    <t>0.939942</t>
  </si>
  <si>
    <t>0.0268991</t>
  </si>
  <si>
    <t>0.331449</t>
  </si>
  <si>
    <t>Otalgia</t>
  </si>
  <si>
    <t>0.0280167</t>
  </si>
  <si>
    <t>0.0337058</t>
  </si>
  <si>
    <t>0.405854</t>
  </si>
  <si>
    <t>0.39163</t>
  </si>
  <si>
    <t>0.335828</t>
  </si>
  <si>
    <t>Other disorders of ear</t>
  </si>
  <si>
    <t>0.00946148</t>
  </si>
  <si>
    <t>0.00774441</t>
  </si>
  <si>
    <t>0.221815</t>
  </si>
  <si>
    <t>0.65401</t>
  </si>
  <si>
    <t>0.333967</t>
  </si>
  <si>
    <t>Other hearing loss</t>
  </si>
  <si>
    <t>0.0431362</t>
  </si>
  <si>
    <t>0.0163571</t>
  </si>
  <si>
    <t>0.00836046</t>
  </si>
  <si>
    <t>2.07777</t>
  </si>
  <si>
    <t>0.341048</t>
  </si>
  <si>
    <t>Otitis media</t>
  </si>
  <si>
    <t>0.00813134</t>
  </si>
  <si>
    <t>0.0258071</t>
  </si>
  <si>
    <t>0.7527</t>
  </si>
  <si>
    <t>0.123378</t>
  </si>
  <si>
    <t>0.331672</t>
  </si>
  <si>
    <t>Otorrhagia</t>
  </si>
  <si>
    <t>0.0473899</t>
  </si>
  <si>
    <t>0.122228</t>
  </si>
  <si>
    <t>0.698226</t>
  </si>
  <si>
    <t>0.156004</t>
  </si>
  <si>
    <t>0.338816</t>
  </si>
  <si>
    <t>Otosclerosis</t>
  </si>
  <si>
    <t>-0.0287606</t>
  </si>
  <si>
    <t>0.0316442</t>
  </si>
  <si>
    <t>0.363418</t>
  </si>
  <si>
    <t>0.439594</t>
  </si>
  <si>
    <t>0.325033</t>
  </si>
  <si>
    <t>Perichondritis of external ear</t>
  </si>
  <si>
    <t>-0.0687901</t>
  </si>
  <si>
    <t>0.0723312</t>
  </si>
  <si>
    <t>0.341583</t>
  </si>
  <si>
    <t>0.466504</t>
  </si>
  <si>
    <t>0.315545</t>
  </si>
  <si>
    <t>Perforation of tympanic membrane</t>
  </si>
  <si>
    <t>0.0087524</t>
  </si>
  <si>
    <t>0.028412</t>
  </si>
  <si>
    <t>0.758042</t>
  </si>
  <si>
    <t>0.120307</t>
  </si>
  <si>
    <t>0.333689</t>
  </si>
  <si>
    <t>Other peripheral vertigo</t>
  </si>
  <si>
    <t>0.0458596</t>
  </si>
  <si>
    <t>0.0300398</t>
  </si>
  <si>
    <t>0.126853</t>
  </si>
  <si>
    <t>0.896698</t>
  </si>
  <si>
    <t>0.340672</t>
  </si>
  <si>
    <t>Recurrent cholesteatoma of postmastoidectomy cavity</t>
  </si>
  <si>
    <t>0.364203</t>
  </si>
  <si>
    <t>0.160743</t>
  </si>
  <si>
    <t>0.0234671</t>
  </si>
  <si>
    <t>1.62954</t>
  </si>
  <si>
    <t>0.413793</t>
  </si>
  <si>
    <t>Other disorders following mastoidectomy</t>
  </si>
  <si>
    <t>0.0166553</t>
  </si>
  <si>
    <t>0.159028</t>
  </si>
  <si>
    <t>0.916588</t>
  </si>
  <si>
    <t>0.0378257</t>
  </si>
  <si>
    <t>0.337079</t>
  </si>
  <si>
    <t>Postprocedural disorders of ear and mastoid process</t>
  </si>
  <si>
    <t>0.189865</t>
  </si>
  <si>
    <t>0.104747</t>
  </si>
  <si>
    <t>0.069894</t>
  </si>
  <si>
    <t>1.15556</t>
  </si>
  <si>
    <t>0.373786</t>
  </si>
  <si>
    <t>Acquired stenosis of external ear canal</t>
  </si>
  <si>
    <t>0.117707</t>
  </si>
  <si>
    <t>0.101897</t>
  </si>
  <si>
    <t>0.248026</t>
  </si>
  <si>
    <t>0.605503</t>
  </si>
  <si>
    <t>Acute suppurative otitis media</t>
  </si>
  <si>
    <t>-0.012219</t>
  </si>
  <si>
    <t>0.0157685</t>
  </si>
  <si>
    <t>0.4384</t>
  </si>
  <si>
    <t>0.358129</t>
  </si>
  <si>
    <t>0.327882</t>
  </si>
  <si>
    <t>Suppurative otitis media</t>
  </si>
  <si>
    <t>0.0703818</t>
  </si>
  <si>
    <t>0.055915</t>
  </si>
  <si>
    <t>0.208128</t>
  </si>
  <si>
    <t>0.681669</t>
  </si>
  <si>
    <t>0.348338</t>
  </si>
  <si>
    <t>Tinnitus</t>
  </si>
  <si>
    <t>-0.0130658</t>
  </si>
  <si>
    <t>0.017956</t>
  </si>
  <si>
    <t>0.466824</t>
  </si>
  <si>
    <t>0.330847</t>
  </si>
  <si>
    <t>0.328503</t>
  </si>
  <si>
    <t>Vertigo of central origin</t>
  </si>
  <si>
    <t>0.0682981</t>
  </si>
  <si>
    <t>0.0763645</t>
  </si>
  <si>
    <t>0.371124</t>
  </si>
  <si>
    <t>0.430481</t>
  </si>
  <si>
    <t>0.346649</t>
  </si>
  <si>
    <t>Disorders of vestibular function (Vertigo)</t>
  </si>
  <si>
    <t>0.027176</t>
  </si>
  <si>
    <t>0.0126432</t>
  </si>
  <si>
    <t>0.0315988</t>
  </si>
  <si>
    <t>1.50033</t>
  </si>
  <si>
    <t>0.336966</t>
  </si>
  <si>
    <t>Vestibular neuronitis</t>
  </si>
  <si>
    <t>0.0771155</t>
  </si>
  <si>
    <t>0.0309143</t>
  </si>
  <si>
    <t>0.0126139</t>
  </si>
  <si>
    <t>1.89915</t>
  </si>
  <si>
    <t>0.347415</t>
  </si>
  <si>
    <t>Other/unspecified disorders of vestibular function</t>
  </si>
  <si>
    <t>-0.00529066</t>
  </si>
  <si>
    <t>0.0503819</t>
  </si>
  <si>
    <t>0.916367</t>
  </si>
  <si>
    <t>0.0379306</t>
  </si>
  <si>
    <t>0.329966</t>
  </si>
  <si>
    <t>Height</t>
  </si>
  <si>
    <t>-0.00029761</t>
  </si>
  <si>
    <t>0.00195979</t>
  </si>
  <si>
    <t>0.879299</t>
  </si>
  <si>
    <t>0.0558635</t>
  </si>
  <si>
    <t>Inguinal hernia</t>
  </si>
  <si>
    <t xml:space="preserve"> bilateral</t>
  </si>
  <si>
    <t>-0.0265618</t>
  </si>
  <si>
    <t>0.0277977</t>
  </si>
  <si>
    <t>0.339305</t>
  </si>
  <si>
    <t>0.46941</t>
  </si>
  <si>
    <t>0.325717</t>
  </si>
  <si>
    <t>0.331226</t>
  </si>
  <si>
    <t xml:space="preserve"> unilateral</t>
  </si>
  <si>
    <t>-0.0293491</t>
  </si>
  <si>
    <t>0.0566155</t>
  </si>
  <si>
    <t>0.604184</t>
  </si>
  <si>
    <t>0.218831</t>
  </si>
  <si>
    <t>0.326241</t>
  </si>
  <si>
    <t>Hypotension due to drugs</t>
  </si>
  <si>
    <t>0.118175</t>
  </si>
  <si>
    <t>0.0815821</t>
  </si>
  <si>
    <t>0.147467</t>
  </si>
  <si>
    <t>0.831306</t>
  </si>
  <si>
    <t>0.35528</t>
  </si>
  <si>
    <t>0.330963</t>
  </si>
  <si>
    <t xml:space="preserve"> drug reimbursement</t>
  </si>
  <si>
    <t>-0.0135964</t>
  </si>
  <si>
    <t>0.0169221</t>
  </si>
  <si>
    <t>0.421702</t>
  </si>
  <si>
    <t>0.374994</t>
  </si>
  <si>
    <t>0.329111</t>
  </si>
  <si>
    <t>0.332283</t>
  </si>
  <si>
    <t>Abdominal aortic aneurysm (AAA)</t>
  </si>
  <si>
    <t>0.0484208</t>
  </si>
  <si>
    <t>0.0259345</t>
  </si>
  <si>
    <t>0.0618956</t>
  </si>
  <si>
    <t>1.20834</t>
  </si>
  <si>
    <t>0.340474</t>
  </si>
  <si>
    <t>0.330846</t>
  </si>
  <si>
    <t>Atrial fibrillation and flutter</t>
  </si>
  <si>
    <t>-0.00577331</t>
  </si>
  <si>
    <t>0.0103905</t>
  </si>
  <si>
    <t>0.578464</t>
  </si>
  <si>
    <t>0.237724</t>
  </si>
  <si>
    <t>Atrial fibrillation and flutter with reimbursement</t>
  </si>
  <si>
    <t>0.00315304</t>
  </si>
  <si>
    <t>0.0135603</t>
  </si>
  <si>
    <t>0.816135</t>
  </si>
  <si>
    <t>0.0882381</t>
  </si>
  <si>
    <t>0.331381</t>
  </si>
  <si>
    <t>Cerebral aneurysm</t>
  </si>
  <si>
    <t xml:space="preserve"> nonruptured</t>
  </si>
  <si>
    <t>-0.00539864</t>
  </si>
  <si>
    <t>0.0297936</t>
  </si>
  <si>
    <t>0.85621</t>
  </si>
  <si>
    <t>0.0674198</t>
  </si>
  <si>
    <t>0.327653</t>
  </si>
  <si>
    <t>0.33088</t>
  </si>
  <si>
    <t>Angina pectoris</t>
  </si>
  <si>
    <t>0.000439948</t>
  </si>
  <si>
    <t>0.00956041</t>
  </si>
  <si>
    <t>0.963296</t>
  </si>
  <si>
    <t>0.0162402</t>
  </si>
  <si>
    <t>0.331251</t>
  </si>
  <si>
    <t>Coronary angioplasty</t>
  </si>
  <si>
    <t>-0.00859558</t>
  </si>
  <si>
    <t>0.0139678</t>
  </si>
  <si>
    <t>0.538301</t>
  </si>
  <si>
    <t>0.268975</t>
  </si>
  <si>
    <t>0.327177</t>
  </si>
  <si>
    <t>Aortic aneurysm</t>
  </si>
  <si>
    <t>0.037946</t>
  </si>
  <si>
    <t>0.018054</t>
  </si>
  <si>
    <t>0.0355705</t>
  </si>
  <si>
    <t>1.44891</t>
  </si>
  <si>
    <t>0.339486</t>
  </si>
  <si>
    <t>Dissection of aorta</t>
  </si>
  <si>
    <t>0.0598024</t>
  </si>
  <si>
    <t>0.0508211</t>
  </si>
  <si>
    <t>0.239306</t>
  </si>
  <si>
    <t>0.621046</t>
  </si>
  <si>
    <t>0.343927</t>
  </si>
  <si>
    <t>Arterial embolism and thrombosis</t>
  </si>
  <si>
    <t>0.0294245</t>
  </si>
  <si>
    <t>0.0362026</t>
  </si>
  <si>
    <t>0.416348</t>
  </si>
  <si>
    <t>0.380544</t>
  </si>
  <si>
    <t>0.337176</t>
  </si>
  <si>
    <t>Arterial embolism and thrombosis of lower extremity artery</t>
  </si>
  <si>
    <t>0.000338736</t>
  </si>
  <si>
    <t>0.0479634</t>
  </si>
  <si>
    <t>0.994365</t>
  </si>
  <si>
    <t>0.00245414</t>
  </si>
  <si>
    <t>0.330964</t>
  </si>
  <si>
    <t>Other arterial embolism and thrombosis</t>
  </si>
  <si>
    <t>0.0578924</t>
  </si>
  <si>
    <t>0.0528049</t>
  </si>
  <si>
    <t>0.272927</t>
  </si>
  <si>
    <t>0.563953</t>
  </si>
  <si>
    <t>0.342365</t>
  </si>
  <si>
    <t>Other diseases of arteries and capillaries</t>
  </si>
  <si>
    <t>-0.0219958</t>
  </si>
  <si>
    <t>0.0291546</t>
  </si>
  <si>
    <t>0.450577</t>
  </si>
  <si>
    <t>0.346231</t>
  </si>
  <si>
    <t>0.325681</t>
  </si>
  <si>
    <t>Atherosclerosis</t>
  </si>
  <si>
    <t xml:space="preserve"> excluding cerebral</t>
  </si>
  <si>
    <t xml:space="preserve"> coronary and PAD</t>
  </si>
  <si>
    <t>0.00273764</t>
  </si>
  <si>
    <t>0.0130111</t>
  </si>
  <si>
    <t>0.833349</t>
  </si>
  <si>
    <t>0.0791733</t>
  </si>
  <si>
    <t>AV-block</t>
  </si>
  <si>
    <t>-0.00157436</t>
  </si>
  <si>
    <t>0.0209527</t>
  </si>
  <si>
    <t>0.940104</t>
  </si>
  <si>
    <t>0.0268239</t>
  </si>
  <si>
    <t>0.332448</t>
  </si>
  <si>
    <t>0.331249</t>
  </si>
  <si>
    <t>Coronary artery bypass grafting</t>
  </si>
  <si>
    <t>0.000772839</t>
  </si>
  <si>
    <t>0.0160915</t>
  </si>
  <si>
    <t>0.961694</t>
  </si>
  <si>
    <t>0.016963</t>
  </si>
  <si>
    <t>0.330146</t>
  </si>
  <si>
    <t>Cardiac arrest</t>
  </si>
  <si>
    <t>-0.0113715</t>
  </si>
  <si>
    <t>0.0329105</t>
  </si>
  <si>
    <t>0.729696</t>
  </si>
  <si>
    <t>0.136858</t>
  </si>
  <si>
    <t>0.327566</t>
  </si>
  <si>
    <t>Cardiomyopathies</t>
  </si>
  <si>
    <t xml:space="preserve"> Secondary/extrinsic</t>
  </si>
  <si>
    <t>0.18666</t>
  </si>
  <si>
    <t>0.120316</t>
  </si>
  <si>
    <t>0.120802</t>
  </si>
  <si>
    <t>0.917925</t>
  </si>
  <si>
    <t>0.371795</t>
  </si>
  <si>
    <t>Alcoholic cardiomyopathy</t>
  </si>
  <si>
    <t>0.147357</t>
  </si>
  <si>
    <t>0.13491</t>
  </si>
  <si>
    <t>0.274719</t>
  </si>
  <si>
    <t>0.561112</t>
  </si>
  <si>
    <t>0.362903</t>
  </si>
  <si>
    <t>Cardiomyopathy</t>
  </si>
  <si>
    <t>-0.0193406</t>
  </si>
  <si>
    <t>0.019998</t>
  </si>
  <si>
    <t>0.33348</t>
  </si>
  <si>
    <t>0.47693</t>
  </si>
  <si>
    <t>0.327113</t>
  </si>
  <si>
    <t xml:space="preserve"> Hypertrophic obstructive</t>
  </si>
  <si>
    <t>-0.00658041</t>
  </si>
  <si>
    <t>0.0659366</t>
  </si>
  <si>
    <t>0.920504</t>
  </si>
  <si>
    <t>0.0359744</t>
  </si>
  <si>
    <t>0.331407</t>
  </si>
  <si>
    <t>Cardiomyopathy in other diseases</t>
  </si>
  <si>
    <t>-0.134699</t>
  </si>
  <si>
    <t>0.134092</t>
  </si>
  <si>
    <t>0.315123</t>
  </si>
  <si>
    <t>0.50152</t>
  </si>
  <si>
    <t>0.302419</t>
  </si>
  <si>
    <t>-0.00933236</t>
  </si>
  <si>
    <t>0.0307946</t>
  </si>
  <si>
    <t>0.761851</t>
  </si>
  <si>
    <t>0.11813</t>
  </si>
  <si>
    <t>0.329171</t>
  </si>
  <si>
    <t>Restrictive cardiomyopathy</t>
  </si>
  <si>
    <t>0.10421</t>
  </si>
  <si>
    <t>0.152783</t>
  </si>
  <si>
    <t>0.495188</t>
  </si>
  <si>
    <t>0.30523</t>
  </si>
  <si>
    <t>0.354167</t>
  </si>
  <si>
    <t>Calcific aortic valvular stenosis</t>
  </si>
  <si>
    <t xml:space="preserve"> operated</t>
  </si>
  <si>
    <t>-0.00351203</t>
  </si>
  <si>
    <t>0.0162798</t>
  </si>
  <si>
    <t>0.829198</t>
  </si>
  <si>
    <t>0.0813415</t>
  </si>
  <si>
    <t>0.330274</t>
  </si>
  <si>
    <t>Cerebral atherosclerosis</t>
  </si>
  <si>
    <t>0.041549</t>
  </si>
  <si>
    <t>0.0838239</t>
  </si>
  <si>
    <t>0.620126</t>
  </si>
  <si>
    <t>0.20752</t>
  </si>
  <si>
    <t>0.340062</t>
  </si>
  <si>
    <t>Other specified cerebrovascular diseases</t>
  </si>
  <si>
    <t xml:space="preserve"> other cerebrovascular disorders in diseases classified elsewhere</t>
  </si>
  <si>
    <t>0.00201531</t>
  </si>
  <si>
    <t>0.0342337</t>
  </si>
  <si>
    <t>0.953056</t>
  </si>
  <si>
    <t>0.0208814</t>
  </si>
  <si>
    <t>0.331826</t>
  </si>
  <si>
    <t>Major coronary heart disease event</t>
  </si>
  <si>
    <t>0.00339112</t>
  </si>
  <si>
    <t>0.00855715</t>
  </si>
  <si>
    <t>0.691892</t>
  </si>
  <si>
    <t>0.159962</t>
  </si>
  <si>
    <t>0.331103</t>
  </si>
  <si>
    <t>Conduction disorders</t>
  </si>
  <si>
    <t>-0.02092</t>
  </si>
  <si>
    <t>0.0156941</t>
  </si>
  <si>
    <t>0.182538</t>
  </si>
  <si>
    <t>0.738647</t>
  </si>
  <si>
    <t>0.327505</t>
  </si>
  <si>
    <t>Coronary atherosclerosis</t>
  </si>
  <si>
    <t>-0.00941263</t>
  </si>
  <si>
    <t>0.008465</t>
  </si>
  <si>
    <t>0.266161</t>
  </si>
  <si>
    <t>0.574856</t>
  </si>
  <si>
    <t>0.329158</t>
  </si>
  <si>
    <t>Hard cardiovascular diseases</t>
  </si>
  <si>
    <t>0.00727128</t>
  </si>
  <si>
    <t>0.00750067</t>
  </si>
  <si>
    <t>0.332336</t>
  </si>
  <si>
    <t>0.478422</t>
  </si>
  <si>
    <t>0.331946</t>
  </si>
  <si>
    <t>0.330799</t>
  </si>
  <si>
    <t>Dissection of cerebral arteries</t>
  </si>
  <si>
    <t>-0.0693001</t>
  </si>
  <si>
    <t>0.112123</t>
  </si>
  <si>
    <t>0.536529</t>
  </si>
  <si>
    <t>0.270407</t>
  </si>
  <si>
    <t>0.313889</t>
  </si>
  <si>
    <t>Diseases of veins</t>
  </si>
  <si>
    <t xml:space="preserve"> lymphatic vessels and lymph nodes</t>
  </si>
  <si>
    <t>-0.00580307</t>
  </si>
  <si>
    <t>0.00727358</t>
  </si>
  <si>
    <t>0.42497</t>
  </si>
  <si>
    <t>0.371642</t>
  </si>
  <si>
    <t>0.329933</t>
  </si>
  <si>
    <t>0.331158</t>
  </si>
  <si>
    <t>Dronedarone medication</t>
  </si>
  <si>
    <t>-0.0922714</t>
  </si>
  <si>
    <t>0.0552791</t>
  </si>
  <si>
    <t>0.0950802</t>
  </si>
  <si>
    <t>1.02191</t>
  </si>
  <si>
    <t>0.312248</t>
  </si>
  <si>
    <t>Endocarditis</t>
  </si>
  <si>
    <t>0.0125061</t>
  </si>
  <si>
    <t>0.049138</t>
  </si>
  <si>
    <t>0.799102</t>
  </si>
  <si>
    <t>0.0973978</t>
  </si>
  <si>
    <t>0.335106</t>
  </si>
  <si>
    <t>All-cause Heart Failure</t>
  </si>
  <si>
    <t>-0.00459867</t>
  </si>
  <si>
    <t>0.0101611</t>
  </si>
  <si>
    <t>0.650855</t>
  </si>
  <si>
    <t>0.186516</t>
  </si>
  <si>
    <t>0.33028</t>
  </si>
  <si>
    <t>0.331053</t>
  </si>
  <si>
    <t>Heart failure and antihypertensive medication</t>
  </si>
  <si>
    <t>-0.0029089</t>
  </si>
  <si>
    <t>0.0126737</t>
  </si>
  <si>
    <t>0.818462</t>
  </si>
  <si>
    <t>0.0870014</t>
  </si>
  <si>
    <t>0.330479</t>
  </si>
  <si>
    <t>Heart failure and coronary heart disease</t>
  </si>
  <si>
    <t>-0.00512721</t>
  </si>
  <si>
    <t>0.0147549</t>
  </si>
  <si>
    <t>0.728222</t>
  </si>
  <si>
    <t>0.137736</t>
  </si>
  <si>
    <t>0.328979</t>
  </si>
  <si>
    <t>Heart failure and hypertrophic cardiomyopathy</t>
  </si>
  <si>
    <t>0.0462944</t>
  </si>
  <si>
    <t>0.0722965</t>
  </si>
  <si>
    <t>0.52195</t>
  </si>
  <si>
    <t>0.282371</t>
  </si>
  <si>
    <t>0.340278</t>
  </si>
  <si>
    <t>Heart failure and bmi 25plus</t>
  </si>
  <si>
    <t>-0.00426268</t>
  </si>
  <si>
    <t>0.0131336</t>
  </si>
  <si>
    <t>0.745513</t>
  </si>
  <si>
    <t>0.127545</t>
  </si>
  <si>
    <t>0.331256</t>
  </si>
  <si>
    <t>0.331761</t>
  </si>
  <si>
    <t>Heart failure</t>
  </si>
  <si>
    <t>strict (more control exclusions)</t>
  </si>
  <si>
    <t>-0.00313582</t>
  </si>
  <si>
    <t>0.0102603</t>
  </si>
  <si>
    <t>0.75989</t>
  </si>
  <si>
    <t>0.119249</t>
  </si>
  <si>
    <t>0.330438</t>
  </si>
  <si>
    <t>strict</t>
  </si>
  <si>
    <t>-0.00359886</t>
  </si>
  <si>
    <t>0.0100796</t>
  </si>
  <si>
    <t>0.721058</t>
  </si>
  <si>
    <t>0.14203</t>
  </si>
  <si>
    <t>0.331028</t>
  </si>
  <si>
    <t>Hypertensive encephalopathy</t>
  </si>
  <si>
    <t>0.191662</t>
  </si>
  <si>
    <t>0.153184</t>
  </si>
  <si>
    <t>0.210865</t>
  </si>
  <si>
    <t>0.675995</t>
  </si>
  <si>
    <t>Hypertrophic cardiomyopathy</t>
  </si>
  <si>
    <t>-0.0195894</t>
  </si>
  <si>
    <t>0.0465188</t>
  </si>
  <si>
    <t>0.673677</t>
  </si>
  <si>
    <t>0.171548</t>
  </si>
  <si>
    <t>0.326628</t>
  </si>
  <si>
    <t>Hypotension</t>
  </si>
  <si>
    <t>-0.0232288</t>
  </si>
  <si>
    <t>0.022873</t>
  </si>
  <si>
    <t>0.30984</t>
  </si>
  <si>
    <t>0.508863</t>
  </si>
  <si>
    <t>0.325543</t>
  </si>
  <si>
    <t>0.331037</t>
  </si>
  <si>
    <t>Secondary hypertension</t>
  </si>
  <si>
    <t>0.0143667</t>
  </si>
  <si>
    <t>0.030137</t>
  </si>
  <si>
    <t>0.633566</t>
  </si>
  <si>
    <t>0.198208</t>
  </si>
  <si>
    <t>0.335004</t>
  </si>
  <si>
    <t>Hypertension</t>
  </si>
  <si>
    <t xml:space="preserve"> essential</t>
  </si>
  <si>
    <t>0.0133315</t>
  </si>
  <si>
    <t>0.00650444</t>
  </si>
  <si>
    <t>0.0404036</t>
  </si>
  <si>
    <t>1.39358</t>
  </si>
  <si>
    <t>0.330022</t>
  </si>
  <si>
    <t>0.013869</t>
  </si>
  <si>
    <t>0.00609969</t>
  </si>
  <si>
    <t>0.0229826</t>
  </si>
  <si>
    <t>0.333244</t>
  </si>
  <si>
    <t>Hypertensive Heart Disease</t>
  </si>
  <si>
    <t>0.00489263</t>
  </si>
  <si>
    <t>0.0174731</t>
  </si>
  <si>
    <t>0.779471</t>
  </si>
  <si>
    <t>0.1082</t>
  </si>
  <si>
    <t>0.32938</t>
  </si>
  <si>
    <t xml:space="preserve"> Pulmonary Arterial</t>
  </si>
  <si>
    <t>-0.0307954</t>
  </si>
  <si>
    <t>0.0983067</t>
  </si>
  <si>
    <t>0.754084</t>
  </si>
  <si>
    <t>0.12258</t>
  </si>
  <si>
    <t>Hypertensive Renal Disease</t>
  </si>
  <si>
    <t>0.0415965</t>
  </si>
  <si>
    <t>0.0473511</t>
  </si>
  <si>
    <t>0.379689</t>
  </si>
  <si>
    <t>0.420572</t>
  </si>
  <si>
    <t>0.337084</t>
  </si>
  <si>
    <t>Intracerebral haemmorrhage</t>
  </si>
  <si>
    <t>0.00290158</t>
  </si>
  <si>
    <t>0.0248095</t>
  </si>
  <si>
    <t>0.906896</t>
  </si>
  <si>
    <t>0.0424423</t>
  </si>
  <si>
    <t>0.332205</t>
  </si>
  <si>
    <t>0.330763</t>
  </si>
  <si>
    <t>Ischaemic heart disease</t>
  </si>
  <si>
    <t>-0.00135823</t>
  </si>
  <si>
    <t>0.00747663</t>
  </si>
  <si>
    <t>0.855847</t>
  </si>
  <si>
    <t>0.067604</t>
  </si>
  <si>
    <t>Nontraumatic intracranial haemmorrhage</t>
  </si>
  <si>
    <t>-0.00138585</t>
  </si>
  <si>
    <t>0.0189301</t>
  </si>
  <si>
    <t>0.94164</t>
  </si>
  <si>
    <t>0.0261152</t>
  </si>
  <si>
    <t>Death due to cardiac causes</t>
  </si>
  <si>
    <t>0.008935</t>
  </si>
  <si>
    <t>0.0119185</t>
  </si>
  <si>
    <t>0.453451</t>
  </si>
  <si>
    <t>0.34347</t>
  </si>
  <si>
    <t>0.332102</t>
  </si>
  <si>
    <t>0.330925</t>
  </si>
  <si>
    <t>Left bundle-branch block</t>
  </si>
  <si>
    <t>-0.0417653</t>
  </si>
  <si>
    <t>0.0345292</t>
  </si>
  <si>
    <t>0.226447</t>
  </si>
  <si>
    <t>0.645034</t>
  </si>
  <si>
    <t>0.322471</t>
  </si>
  <si>
    <t>Nonspecific lymphadenitis</t>
  </si>
  <si>
    <t>0.0156987</t>
  </si>
  <si>
    <t>0.0354123</t>
  </si>
  <si>
    <t>0.657541</t>
  </si>
  <si>
    <t>0.182077</t>
  </si>
  <si>
    <t>0.3349</t>
  </si>
  <si>
    <t>Other noninfective disorders of lymphatic vessels and lymph nodes</t>
  </si>
  <si>
    <t>0.0129368</t>
  </si>
  <si>
    <t>0.0501066</t>
  </si>
  <si>
    <t>0.796263</t>
  </si>
  <si>
    <t>0.0989432</t>
  </si>
  <si>
    <t>0.332963</t>
  </si>
  <si>
    <t>Complications following myocardial infarction</t>
  </si>
  <si>
    <t>0.0982757</t>
  </si>
  <si>
    <t>0.101716</t>
  </si>
  <si>
    <t>0.333954</t>
  </si>
  <si>
    <t>0.476314</t>
  </si>
  <si>
    <t>0.347345</t>
  </si>
  <si>
    <t>Myocardial infarction</t>
  </si>
  <si>
    <t>0.00414046</t>
  </si>
  <si>
    <t>0.0112024</t>
  </si>
  <si>
    <t>0.711677</t>
  </si>
  <si>
    <t>0.147717</t>
  </si>
  <si>
    <t>0.330683</t>
  </si>
  <si>
    <t>Myocarditis</t>
  </si>
  <si>
    <t>-0.0282772</t>
  </si>
  <si>
    <t>0.038954</t>
  </si>
  <si>
    <t>0.467892</t>
  </si>
  <si>
    <t>0.329854</t>
  </si>
  <si>
    <t>Non-ischemic cardiomyopathy</t>
  </si>
  <si>
    <t>-0.015394</t>
  </si>
  <si>
    <t>0.0157842</t>
  </si>
  <si>
    <t>0.482245</t>
  </si>
  <si>
    <t>0.328525</t>
  </si>
  <si>
    <t>Nonischemic cardiomyopathy</t>
  </si>
  <si>
    <t>0.000150976</t>
  </si>
  <si>
    <t>0.0372489</t>
  </si>
  <si>
    <t>0.996766</t>
  </si>
  <si>
    <t>0.00140676</t>
  </si>
  <si>
    <t>0.331605</t>
  </si>
  <si>
    <t>Non-rheumatic valve diseases</t>
  </si>
  <si>
    <t>0.00368505</t>
  </si>
  <si>
    <t>0.0113364</t>
  </si>
  <si>
    <t>0.745133</t>
  </si>
  <si>
    <t>0.127766</t>
  </si>
  <si>
    <t>0.333537</t>
  </si>
  <si>
    <t>Other aneurysm</t>
  </si>
  <si>
    <t>-0.0121126</t>
  </si>
  <si>
    <t>0.0386001</t>
  </si>
  <si>
    <t>0.753675</t>
  </si>
  <si>
    <t>0.122816</t>
  </si>
  <si>
    <t>0.326797</t>
  </si>
  <si>
    <t>Other arrhythmias</t>
  </si>
  <si>
    <t>-0.00689815</t>
  </si>
  <si>
    <t>0.00960866</t>
  </si>
  <si>
    <t>0.472814</t>
  </si>
  <si>
    <t>0.32531</t>
  </si>
  <si>
    <t>0.330472</t>
  </si>
  <si>
    <t>Other or ill-defined heart diseases</t>
  </si>
  <si>
    <t>-0.0535653</t>
  </si>
  <si>
    <t>0.0385304</t>
  </si>
  <si>
    <t>0.164466</t>
  </si>
  <si>
    <t>0.783925</t>
  </si>
  <si>
    <t>0.320542</t>
  </si>
  <si>
    <t>Other intracranial haemorrhages</t>
  </si>
  <si>
    <t>-0.132746</t>
  </si>
  <si>
    <t>0.054517</t>
  </si>
  <si>
    <t>0.0148943</t>
  </si>
  <si>
    <t>1.82698</t>
  </si>
  <si>
    <t>0.301432</t>
  </si>
  <si>
    <t>Other other unspecified disorders of the circulatory system</t>
  </si>
  <si>
    <t>0.0196544</t>
  </si>
  <si>
    <t>0.0475309</t>
  </si>
  <si>
    <t>0.679235</t>
  </si>
  <si>
    <t>0.16798</t>
  </si>
  <si>
    <t>0.33483</t>
  </si>
  <si>
    <t>Other peripheral vascular diseases</t>
  </si>
  <si>
    <t>0.02575</t>
  </si>
  <si>
    <t>0.0319602</t>
  </si>
  <si>
    <t>0.420421</t>
  </si>
  <si>
    <t>0.376316</t>
  </si>
  <si>
    <t>0.335874</t>
  </si>
  <si>
    <t>Paroxysmal tachycardia</t>
  </si>
  <si>
    <t>0.00538109</t>
  </si>
  <si>
    <t>0.0162183</t>
  </si>
  <si>
    <t>0.740046</t>
  </si>
  <si>
    <t>0.130741</t>
  </si>
  <si>
    <t>0.3308</t>
  </si>
  <si>
    <t>Other diseases of pericardium</t>
  </si>
  <si>
    <t>-0.0706146</t>
  </si>
  <si>
    <t>0.0446291</t>
  </si>
  <si>
    <t>0.113591</t>
  </si>
  <si>
    <t>0.944656</t>
  </si>
  <si>
    <t>0.31674</t>
  </si>
  <si>
    <t>Pericarditis</t>
  </si>
  <si>
    <t>-0.102004</t>
  </si>
  <si>
    <t>0.0481352</t>
  </si>
  <si>
    <t>0.0340808</t>
  </si>
  <si>
    <t>1.46749</t>
  </si>
  <si>
    <t>0.308989</t>
  </si>
  <si>
    <t>DVT of lower extremities</t>
  </si>
  <si>
    <t>-0.0120518</t>
  </si>
  <si>
    <t>0.0160678</t>
  </si>
  <si>
    <t>0.453221</t>
  </si>
  <si>
    <t>0.34369</t>
  </si>
  <si>
    <t>0.328508</t>
  </si>
  <si>
    <t>Phlebitis and thrombophlebitis (not including DVT)</t>
  </si>
  <si>
    <t>0.00569169</t>
  </si>
  <si>
    <t>0.018156</t>
  </si>
  <si>
    <t>0.753909</t>
  </si>
  <si>
    <t>0.122681</t>
  </si>
  <si>
    <t>0.331317</t>
  </si>
  <si>
    <t>Status post-ami</t>
  </si>
  <si>
    <t>0.00528648</t>
  </si>
  <si>
    <t>0.0289229</t>
  </si>
  <si>
    <t>0.854972</t>
  </si>
  <si>
    <t>0.068048</t>
  </si>
  <si>
    <t>0.32888</t>
  </si>
  <si>
    <t>Progressive vascular leukoencephalopathy</t>
  </si>
  <si>
    <t>0.00191014</t>
  </si>
  <si>
    <t>0.0584814</t>
  </si>
  <si>
    <t>0.973944</t>
  </si>
  <si>
    <t>0.0114661</t>
  </si>
  <si>
    <t>0.32838</t>
  </si>
  <si>
    <t>Pulmonary embolism</t>
  </si>
  <si>
    <t>-0.0164326</t>
  </si>
  <si>
    <t>0.0158961</t>
  </si>
  <si>
    <t>0.301253</t>
  </si>
  <si>
    <t>0.521069</t>
  </si>
  <si>
    <t>0.327707</t>
  </si>
  <si>
    <t>0.331076</t>
  </si>
  <si>
    <t>Portal vein thrombosis</t>
  </si>
  <si>
    <t>0.0312925</t>
  </si>
  <si>
    <t>0.0792203</t>
  </si>
  <si>
    <t>0.692838</t>
  </si>
  <si>
    <t>0.159368</t>
  </si>
  <si>
    <t>Right bundle-branch block</t>
  </si>
  <si>
    <t>-0.0185999</t>
  </si>
  <si>
    <t>0.0488012</t>
  </si>
  <si>
    <t>0.703101</t>
  </si>
  <si>
    <t>0.152982</t>
  </si>
  <si>
    <t>0.328234</t>
  </si>
  <si>
    <t>Coronary revascularization (ANGIO or CABG)</t>
  </si>
  <si>
    <t>-0.00467862</t>
  </si>
  <si>
    <t>0.0115718</t>
  </si>
  <si>
    <t>0.685982</t>
  </si>
  <si>
    <t>0.163687</t>
  </si>
  <si>
    <t>0.328802</t>
  </si>
  <si>
    <t>Rheumatic fever incl heart disease</t>
  </si>
  <si>
    <t>0.0317073</t>
  </si>
  <si>
    <t>0.0481422</t>
  </si>
  <si>
    <t>0.510141</t>
  </si>
  <si>
    <t>0.29231</t>
  </si>
  <si>
    <t>0.338115</t>
  </si>
  <si>
    <t>Rheumatic fever with heart involvement</t>
  </si>
  <si>
    <t>0.179408</t>
  </si>
  <si>
    <t>0.127798</t>
  </si>
  <si>
    <t>0.160366</t>
  </si>
  <si>
    <t>0.794888</t>
  </si>
  <si>
    <t>0.369565</t>
  </si>
  <si>
    <t>Rheumatic fever without mention of heart involvement</t>
  </si>
  <si>
    <t>-0.204674</t>
  </si>
  <si>
    <t>0.151907</t>
  </si>
  <si>
    <t>0.177864</t>
  </si>
  <si>
    <t>0.749911</t>
  </si>
  <si>
    <t>0.28866</t>
  </si>
  <si>
    <t>Rheumatic valve diseases</t>
  </si>
  <si>
    <t>0.0624816</t>
  </si>
  <si>
    <t>0.0567266</t>
  </si>
  <si>
    <t>0.2707</t>
  </si>
  <si>
    <t>0.567512</t>
  </si>
  <si>
    <t>0.34495</t>
  </si>
  <si>
    <t>Aneurysms</t>
  </si>
  <si>
    <t xml:space="preserve"> operations</t>
  </si>
  <si>
    <t xml:space="preserve"> SAH</t>
  </si>
  <si>
    <t>0.00843905</t>
  </si>
  <si>
    <t>0.0208499</t>
  </si>
  <si>
    <t>0.68566</t>
  </si>
  <si>
    <t>0.163891</t>
  </si>
  <si>
    <t>0.331243</t>
  </si>
  <si>
    <t>Subarachnoid haemmorrhage</t>
  </si>
  <si>
    <t>0.00616441</t>
  </si>
  <si>
    <t>0.0264389</t>
  </si>
  <si>
    <t>0.81564</t>
  </si>
  <si>
    <t>0.0885017</t>
  </si>
  <si>
    <t>0.330854</t>
  </si>
  <si>
    <t>Secondary right heart disease</t>
  </si>
  <si>
    <t>-0.0214042</t>
  </si>
  <si>
    <t>0.0460001</t>
  </si>
  <si>
    <t>0.64171</t>
  </si>
  <si>
    <t>0.192661</t>
  </si>
  <si>
    <t>0.327317</t>
  </si>
  <si>
    <t>Sequelae of cerebrovascular disease</t>
  </si>
  <si>
    <t>0.0116368</t>
  </si>
  <si>
    <t>0.0146024</t>
  </si>
  <si>
    <t>0.425502</t>
  </si>
  <si>
    <t>0.371098</t>
  </si>
  <si>
    <t>0.333553</t>
  </si>
  <si>
    <t>Occlusion and stenosis of arteries</t>
  </si>
  <si>
    <t xml:space="preserve"> not leading to stroke</t>
  </si>
  <si>
    <t>-0.0284135</t>
  </si>
  <si>
    <t>0.0748604</t>
  </si>
  <si>
    <t>0.704278</t>
  </si>
  <si>
    <t>0.152256</t>
  </si>
  <si>
    <t>0.325123</t>
  </si>
  <si>
    <t>Embolic stroke</t>
  </si>
  <si>
    <t>-0.00442264</t>
  </si>
  <si>
    <t>0.0407634</t>
  </si>
  <si>
    <t>0.913603</t>
  </si>
  <si>
    <t>0.0392426</t>
  </si>
  <si>
    <t>0.329934</t>
  </si>
  <si>
    <t>Embolic stroke with flimmer</t>
  </si>
  <si>
    <t>0.0377308</t>
  </si>
  <si>
    <t>0.0581066</t>
  </si>
  <si>
    <t>0.51612</t>
  </si>
  <si>
    <t>0.287249</t>
  </si>
  <si>
    <t>0.33947</t>
  </si>
  <si>
    <t>0.331115</t>
  </si>
  <si>
    <t>Stroke</t>
  </si>
  <si>
    <t xml:space="preserve"> excluding SAH</t>
  </si>
  <si>
    <t>0.015551</t>
  </si>
  <si>
    <t>0.0101821</t>
  </si>
  <si>
    <t>0.126688</t>
  </si>
  <si>
    <t>0.897263</t>
  </si>
  <si>
    <t>0.334295</t>
  </si>
  <si>
    <t>Thoracic aortic aneurysm</t>
  </si>
  <si>
    <t>0.0221184</t>
  </si>
  <si>
    <t>0.0256483</t>
  </si>
  <si>
    <t>0.388483</t>
  </si>
  <si>
    <t>0.410628</t>
  </si>
  <si>
    <t>0.337037</t>
  </si>
  <si>
    <t>Thromboangiitis obliterans</t>
  </si>
  <si>
    <t>0.201889</t>
  </si>
  <si>
    <t>0.143927</t>
  </si>
  <si>
    <t>0.1607</t>
  </si>
  <si>
    <t>0.793985</t>
  </si>
  <si>
    <t>Nonpyogenic thrombosis of intracranial venous system</t>
  </si>
  <si>
    <t>0.115544</t>
  </si>
  <si>
    <t>0.0987745</t>
  </si>
  <si>
    <t>0.242093</t>
  </si>
  <si>
    <t>0.616018</t>
  </si>
  <si>
    <t>Other embolism and thrombosis</t>
  </si>
  <si>
    <t>0.00198572</t>
  </si>
  <si>
    <t>0.0243513</t>
  </si>
  <si>
    <t>0.935009</t>
  </si>
  <si>
    <t>0.0291844</t>
  </si>
  <si>
    <t>Transient ischemic attack</t>
  </si>
  <si>
    <t>0.0094446</t>
  </si>
  <si>
    <t>0.0116656</t>
  </si>
  <si>
    <t>0.418161</t>
  </si>
  <si>
    <t>0.378656</t>
  </si>
  <si>
    <t>0.332828</t>
  </si>
  <si>
    <t>0.330791</t>
  </si>
  <si>
    <t>Unstable angina pectoris</t>
  </si>
  <si>
    <t>0.00885792</t>
  </si>
  <si>
    <t>0.0142707</t>
  </si>
  <si>
    <t>0.534792</t>
  </si>
  <si>
    <t>0.271815</t>
  </si>
  <si>
    <t>0.332364</t>
  </si>
  <si>
    <t>Varicose veins</t>
  </si>
  <si>
    <t>-0.00883844</t>
  </si>
  <si>
    <t>0.00959437</t>
  </si>
  <si>
    <t>0.356941</t>
  </si>
  <si>
    <t>0.447404</t>
  </si>
  <si>
    <t>Oesophageal varices</t>
  </si>
  <si>
    <t>-0.0571352</t>
  </si>
  <si>
    <t>0.047222</t>
  </si>
  <si>
    <t>0.226306</t>
  </si>
  <si>
    <t>0.645304</t>
  </si>
  <si>
    <t>0.317607</t>
  </si>
  <si>
    <t>Varicose veins of other sites</t>
  </si>
  <si>
    <t>-0.0277672</t>
  </si>
  <si>
    <t>0.034867</t>
  </si>
  <si>
    <t>0.425815</t>
  </si>
  <si>
    <t>0.370779</t>
  </si>
  <si>
    <t>0.325791</t>
  </si>
  <si>
    <t>Vascular diseases of the intestine</t>
  </si>
  <si>
    <t>-0.0729535</t>
  </si>
  <si>
    <t>0.0484274</t>
  </si>
  <si>
    <t>0.131951</t>
  </si>
  <si>
    <t>0.879587</t>
  </si>
  <si>
    <t>0.314182</t>
  </si>
  <si>
    <t>Vascular syndromes of brain in cerebrovascular disorders</t>
  </si>
  <si>
    <t>-0.0121724</t>
  </si>
  <si>
    <t>0.0440332</t>
  </si>
  <si>
    <t>0.782213</t>
  </si>
  <si>
    <t>0.106675</t>
  </si>
  <si>
    <t>0.327966</t>
  </si>
  <si>
    <t>Other disorders of veins</t>
  </si>
  <si>
    <t>-0.00362197</t>
  </si>
  <si>
    <t>0.0137666</t>
  </si>
  <si>
    <t>0.792474</t>
  </si>
  <si>
    <t>0.101015</t>
  </si>
  <si>
    <t>0.330007</t>
  </si>
  <si>
    <t>Valvular heart disease excluding rheumatic fever</t>
  </si>
  <si>
    <t>0.00525194</t>
  </si>
  <si>
    <t>0.0112835</t>
  </si>
  <si>
    <t>0.641605</t>
  </si>
  <si>
    <t>0.192732</t>
  </si>
  <si>
    <t>0.33383</t>
  </si>
  <si>
    <t>Venous thromboembolism</t>
  </si>
  <si>
    <t>-0.00419821</t>
  </si>
  <si>
    <t>0.0111914</t>
  </si>
  <si>
    <t>0.707564</t>
  </si>
  <si>
    <t>0.150234</t>
  </si>
  <si>
    <t>0.329876</t>
  </si>
  <si>
    <t>ILD and respiratory illness in diseases classified elsewhere</t>
  </si>
  <si>
    <t>0.0153126</t>
  </si>
  <si>
    <t>0.141442</t>
  </si>
  <si>
    <t>0.913789</t>
  </si>
  <si>
    <t>0.0391543</t>
  </si>
  <si>
    <t>0.331858</t>
  </si>
  <si>
    <t>0.331041</t>
  </si>
  <si>
    <t>-0.0240969</t>
  </si>
  <si>
    <t>0.0233747</t>
  </si>
  <si>
    <t>0.30259</t>
  </si>
  <si>
    <t>0.519145</t>
  </si>
  <si>
    <t>0.325777</t>
  </si>
  <si>
    <t>0.331044</t>
  </si>
  <si>
    <t>Interstitial lung disease</t>
  </si>
  <si>
    <t>ILD-related respiratory insufficiency</t>
  </si>
  <si>
    <t>-0.0597989</t>
  </si>
  <si>
    <t>0.0560286</t>
  </si>
  <si>
    <t>0.285841</t>
  </si>
  <si>
    <t>0.543876</t>
  </si>
  <si>
    <t>0.31856</t>
  </si>
  <si>
    <t>ILD related to systemic autoimmune disease</t>
  </si>
  <si>
    <t>0.0355598</t>
  </si>
  <si>
    <t>0.147297</t>
  </si>
  <si>
    <t>0.809234</t>
  </si>
  <si>
    <t>0.091926</t>
  </si>
  <si>
    <t>0.336538</t>
  </si>
  <si>
    <t>Increased muscle tone</t>
  </si>
  <si>
    <t>0.214857</t>
  </si>
  <si>
    <t>0.114223</t>
  </si>
  <si>
    <t>0.0599681</t>
  </si>
  <si>
    <t>1.22208</t>
  </si>
  <si>
    <t>0.378613</t>
  </si>
  <si>
    <t>All influenza (not pneumonia)</t>
  </si>
  <si>
    <t>-0.0189827</t>
  </si>
  <si>
    <t>0.021162</t>
  </si>
  <si>
    <t>0.369708</t>
  </si>
  <si>
    <t>0.432141</t>
  </si>
  <si>
    <t>0.326713</t>
  </si>
  <si>
    <t>0.331489</t>
  </si>
  <si>
    <t>XIV Diseases of the genitourinary system (N14_)</t>
  </si>
  <si>
    <t>Interstitial cystitis (chronic)</t>
  </si>
  <si>
    <t>0.204132</t>
  </si>
  <si>
    <t>0.160413</t>
  </si>
  <si>
    <t>0.203181</t>
  </si>
  <si>
    <t>0.692116</t>
  </si>
  <si>
    <t>0.37931</t>
  </si>
  <si>
    <t>Invasive ventilation</t>
  </si>
  <si>
    <t>-0.01814</t>
  </si>
  <si>
    <t>0.0337157</t>
  </si>
  <si>
    <t>0.590559</t>
  </si>
  <si>
    <t>0.228737</t>
  </si>
  <si>
    <t>0.327154</t>
  </si>
  <si>
    <t>Idiopathic pulmonary fibrosis</t>
  </si>
  <si>
    <t>-0.0438433</t>
  </si>
  <si>
    <t>0.033664</t>
  </si>
  <si>
    <t>0.192787</t>
  </si>
  <si>
    <t>0.714922</t>
  </si>
  <si>
    <t>0.32111</t>
  </si>
  <si>
    <t>Abscess of lung</t>
  </si>
  <si>
    <t>-0.0169498</t>
  </si>
  <si>
    <t>0.0762217</t>
  </si>
  <si>
    <t>0.824022</t>
  </si>
  <si>
    <t>0.0840613</t>
  </si>
  <si>
    <t>0.326923</t>
  </si>
  <si>
    <t>0.330959</t>
  </si>
  <si>
    <t>Unspecified acute lower respiratory infection</t>
  </si>
  <si>
    <t>-0.00979063</t>
  </si>
  <si>
    <t>0.0222722</t>
  </si>
  <si>
    <t>0.660234</t>
  </si>
  <si>
    <t>0.180302</t>
  </si>
  <si>
    <t>0.328995</t>
  </si>
  <si>
    <t>0.331038</t>
  </si>
  <si>
    <t>Acute upper respiratory infections of multiple and unspecified sites</t>
  </si>
  <si>
    <t>-0.00256906</t>
  </si>
  <si>
    <t>0.00846214</t>
  </si>
  <si>
    <t>0.761437</t>
  </si>
  <si>
    <t>0.118366</t>
  </si>
  <si>
    <t>0.330031</t>
  </si>
  <si>
    <t>0.331066</t>
  </si>
  <si>
    <t>Adult respiratory distress syndrome</t>
  </si>
  <si>
    <t>-0.0920732</t>
  </si>
  <si>
    <t>0.0828234</t>
  </si>
  <si>
    <t>0.266275</t>
  </si>
  <si>
    <t>0.574669</t>
  </si>
  <si>
    <t>0.310976</t>
  </si>
  <si>
    <t>0.331097</t>
  </si>
  <si>
    <t>Pneumoconiosis due to asbestos and other mineral fibres</t>
  </si>
  <si>
    <t>-0.0648342</t>
  </si>
  <si>
    <t>0.0611491</t>
  </si>
  <si>
    <t>0.289025</t>
  </si>
  <si>
    <t>0.539065</t>
  </si>
  <si>
    <t>0.317213</t>
  </si>
  <si>
    <t>0.330931</t>
  </si>
  <si>
    <t>Asthma/COPD (KELA code 203)</t>
  </si>
  <si>
    <t>0.0249633</t>
  </si>
  <si>
    <t>0.00790004</t>
  </si>
  <si>
    <t>0.00157827</t>
  </si>
  <si>
    <t>2.80182</t>
  </si>
  <si>
    <t>0.335695</t>
  </si>
  <si>
    <t>0.33011</t>
  </si>
  <si>
    <t>Asthma (more control exclusions)</t>
  </si>
  <si>
    <t>0.0208838</t>
  </si>
  <si>
    <t>0.00811833</t>
  </si>
  <si>
    <t>0.0100988</t>
  </si>
  <si>
    <t>1.99573</t>
  </si>
  <si>
    <t>Asthma (only as main-diagnosis) (more control exclusions)</t>
  </si>
  <si>
    <t>0.0193851</t>
  </si>
  <si>
    <t>0.00883064</t>
  </si>
  <si>
    <t>0.0281488</t>
  </si>
  <si>
    <t>1.55054</t>
  </si>
  <si>
    <t>0.334534</t>
  </si>
  <si>
    <t xml:space="preserve"> not specified as acute or chronic</t>
  </si>
  <si>
    <t>0.0381998</t>
  </si>
  <si>
    <t>0.0284487</t>
  </si>
  <si>
    <t>0.179349</t>
  </si>
  <si>
    <t>0.7463</t>
  </si>
  <si>
    <t>0.338778</t>
  </si>
  <si>
    <t>Bronchiectasis</t>
  </si>
  <si>
    <t>-0.0297659</t>
  </si>
  <si>
    <t>0.0323663</t>
  </si>
  <si>
    <t>0.357752</t>
  </si>
  <si>
    <t>0.446418</t>
  </si>
  <si>
    <t>Acute bronchiolitis</t>
  </si>
  <si>
    <t>-0.0639136</t>
  </si>
  <si>
    <t>0.0352174</t>
  </si>
  <si>
    <t>0.0695505</t>
  </si>
  <si>
    <t>1.1577</t>
  </si>
  <si>
    <t>0.315924</t>
  </si>
  <si>
    <t>Acute bronchitis</t>
  </si>
  <si>
    <t>0.00268207</t>
  </si>
  <si>
    <t>0.0123947</t>
  </si>
  <si>
    <t>0.828685</t>
  </si>
  <si>
    <t>0.0816104</t>
  </si>
  <si>
    <t>0.331513</t>
  </si>
  <si>
    <t>Unspecified chronic bronchitis</t>
  </si>
  <si>
    <t>-0.015869</t>
  </si>
  <si>
    <t>0.0444142</t>
  </si>
  <si>
    <t>0.72087</t>
  </si>
  <si>
    <t>0.142143</t>
  </si>
  <si>
    <t>0.328326</t>
  </si>
  <si>
    <t>Respiratory conditions due to inhalation of chemicals</t>
  </si>
  <si>
    <t xml:space="preserve"> gases</t>
  </si>
  <si>
    <t xml:space="preserve"> fumes and vapours</t>
  </si>
  <si>
    <t>-0.0350996</t>
  </si>
  <si>
    <t>0.098442</t>
  </si>
  <si>
    <t>0.721428</t>
  </si>
  <si>
    <t>0.141807</t>
  </si>
  <si>
    <t>0.321888</t>
  </si>
  <si>
    <t>Chronic laryngitis and laryngotracheitis</t>
  </si>
  <si>
    <t>-0.0114158</t>
  </si>
  <si>
    <t>0.0230774</t>
  </si>
  <si>
    <t>0.620832</t>
  </si>
  <si>
    <t>0.207026</t>
  </si>
  <si>
    <t>0.328664</t>
  </si>
  <si>
    <t>Chronic rhinitis</t>
  </si>
  <si>
    <t xml:space="preserve"> nasopharyngitis and pharyngitis</t>
  </si>
  <si>
    <t>0.0148953</t>
  </si>
  <si>
    <t>0.0147276</t>
  </si>
  <si>
    <t>0.311829</t>
  </si>
  <si>
    <t>0.506083</t>
  </si>
  <si>
    <t>0.333272</t>
  </si>
  <si>
    <t>Chronic sinusitis</t>
  </si>
  <si>
    <t>-0.00126975</t>
  </si>
  <si>
    <t>0.0121018</t>
  </si>
  <si>
    <t>0.916437</t>
  </si>
  <si>
    <t>0.0378972</t>
  </si>
  <si>
    <t>0.330224</t>
  </si>
  <si>
    <t>Chronic diseases of tonsils and adenoids</t>
  </si>
  <si>
    <t>0.00268349</t>
  </si>
  <si>
    <t>0.00800001</t>
  </si>
  <si>
    <t>0.737296</t>
  </si>
  <si>
    <t>0.132358</t>
  </si>
  <si>
    <t>0.331148</t>
  </si>
  <si>
    <t>Acute nasopharyngitis(common cold)</t>
  </si>
  <si>
    <t>-0.000734464</t>
  </si>
  <si>
    <t>0.0241615</t>
  </si>
  <si>
    <t>0.97575</t>
  </si>
  <si>
    <t>0.0106616</t>
  </si>
  <si>
    <t>0.330637</t>
  </si>
  <si>
    <t>COPD</t>
  </si>
  <si>
    <t>0.0246563</t>
  </si>
  <si>
    <t>0.0118756</t>
  </si>
  <si>
    <t>0.0378739</t>
  </si>
  <si>
    <t>1.42166</t>
  </si>
  <si>
    <t>0.335929</t>
  </si>
  <si>
    <t>Emphysema</t>
  </si>
  <si>
    <t>0.0316445</t>
  </si>
  <si>
    <t>0.0348364</t>
  </si>
  <si>
    <t>0.36368</t>
  </si>
  <si>
    <t>0.43928</t>
  </si>
  <si>
    <t>0.337934</t>
  </si>
  <si>
    <t>Acute epiglottitis</t>
  </si>
  <si>
    <t>-0.0263065</t>
  </si>
  <si>
    <t>0.720656</t>
  </si>
  <si>
    <t>0.142272</t>
  </si>
  <si>
    <t>0.325359</t>
  </si>
  <si>
    <t>Lung diseases due to external agents</t>
  </si>
  <si>
    <t>0.0221529</t>
  </si>
  <si>
    <t>0.0230811</t>
  </si>
  <si>
    <t>0.337162</t>
  </si>
  <si>
    <t>0.472161</t>
  </si>
  <si>
    <t>0.335689</t>
  </si>
  <si>
    <t>Hypersensitivity pneumonitis due to organic dust</t>
  </si>
  <si>
    <t>0.0912371</t>
  </si>
  <si>
    <t>0.0711594</t>
  </si>
  <si>
    <t>0.19979</t>
  </si>
  <si>
    <t>0.699427</t>
  </si>
  <si>
    <t>0.352018</t>
  </si>
  <si>
    <t>All influenza</t>
  </si>
  <si>
    <t>-0.0136748</t>
  </si>
  <si>
    <t>0.0164861</t>
  </si>
  <si>
    <t>0.406838</t>
  </si>
  <si>
    <t>0.390579</t>
  </si>
  <si>
    <t>0.328636</t>
  </si>
  <si>
    <t>Influenza and pneumonia</t>
  </si>
  <si>
    <t>-0.0150607</t>
  </si>
  <si>
    <t>0.00672394</t>
  </si>
  <si>
    <t>0.0250998</t>
  </si>
  <si>
    <t>1.60033</t>
  </si>
  <si>
    <t>0.328454</t>
  </si>
  <si>
    <t>Pneumoconiosis due to other inorganic dusts</t>
  </si>
  <si>
    <t>-0.0109525</t>
  </si>
  <si>
    <t>0.141418</t>
  </si>
  <si>
    <t>0.938267</t>
  </si>
  <si>
    <t>0.0276734</t>
  </si>
  <si>
    <t>0.330357</t>
  </si>
  <si>
    <t>Acute laryngitis and tracheitis</t>
  </si>
  <si>
    <t>-0.0127273</t>
  </si>
  <si>
    <t>0.0238438</t>
  </si>
  <si>
    <t>0.593494</t>
  </si>
  <si>
    <t>0.226584</t>
  </si>
  <si>
    <t>0.32696</t>
  </si>
  <si>
    <t>Chronic lower respiratory diseases</t>
  </si>
  <si>
    <t>0.0236224</t>
  </si>
  <si>
    <t>0.00649032</t>
  </si>
  <si>
    <t>0.000273023</t>
  </si>
  <si>
    <t>0.335114</t>
  </si>
  <si>
    <t>Other acute lower respiratory infections</t>
  </si>
  <si>
    <t>-0.0033152</t>
  </si>
  <si>
    <t>0.0107146</t>
  </si>
  <si>
    <t>0.757011</t>
  </si>
  <si>
    <t>0.120898</t>
  </si>
  <si>
    <t>Nasal polyp</t>
  </si>
  <si>
    <t>-0.0105991</t>
  </si>
  <si>
    <t>0.0192482</t>
  </si>
  <si>
    <t>0.581871</t>
  </si>
  <si>
    <t>0.235173</t>
  </si>
  <si>
    <t>0.328058</t>
  </si>
  <si>
    <t>Suppurative and necrotic conditions of lower respiratory tract</t>
  </si>
  <si>
    <t>0.0301969</t>
  </si>
  <si>
    <t>0.0391955</t>
  </si>
  <si>
    <t>0.441052</t>
  </si>
  <si>
    <t>0.35551</t>
  </si>
  <si>
    <t>0.337847</t>
  </si>
  <si>
    <t>Peritonsillar abscess</t>
  </si>
  <si>
    <t>0.00794639</t>
  </si>
  <si>
    <t>0.0176421</t>
  </si>
  <si>
    <t>0.652406</t>
  </si>
  <si>
    <t>0.185482</t>
  </si>
  <si>
    <t>0.332377</t>
  </si>
  <si>
    <t>Acute pharyngitis</t>
  </si>
  <si>
    <t>-0.037852</t>
  </si>
  <si>
    <t>0.0221592</t>
  </si>
  <si>
    <t>0.0876032</t>
  </si>
  <si>
    <t>1.05748</t>
  </si>
  <si>
    <t>0.321467</t>
  </si>
  <si>
    <t>Other diseases of pleura</t>
  </si>
  <si>
    <t>0.0209877</t>
  </si>
  <si>
    <t>0.01255</t>
  </si>
  <si>
    <t>0.0944583</t>
  </si>
  <si>
    <t>1.02476</t>
  </si>
  <si>
    <t>0.335816</t>
  </si>
  <si>
    <t>0.330779</t>
  </si>
  <si>
    <t>Pleural effusion</t>
  </si>
  <si>
    <t>0.0245346</t>
  </si>
  <si>
    <t>0.0226161</t>
  </si>
  <si>
    <t>0.277998</t>
  </si>
  <si>
    <t>0.555958</t>
  </si>
  <si>
    <t>0.336902</t>
  </si>
  <si>
    <t>Other pleural conditions</t>
  </si>
  <si>
    <t>0.0367132</t>
  </si>
  <si>
    <t>0.0276988</t>
  </si>
  <si>
    <t>0.185024</t>
  </si>
  <si>
    <t>0.732772</t>
  </si>
  <si>
    <t>0.339343</t>
  </si>
  <si>
    <t>Pleural plaque</t>
  </si>
  <si>
    <t>-0.0108746</t>
  </si>
  <si>
    <t>0.0288083</t>
  </si>
  <si>
    <t>0.705815</t>
  </si>
  <si>
    <t>0.151309</t>
  </si>
  <si>
    <t>0.328846</t>
  </si>
  <si>
    <t>Bacterial pneumoniae</t>
  </si>
  <si>
    <t>-0.008145</t>
  </si>
  <si>
    <t>0.0122246</t>
  </si>
  <si>
    <t>0.505233</t>
  </si>
  <si>
    <t>0.296508</t>
  </si>
  <si>
    <t>0.330059</t>
  </si>
  <si>
    <t>Pneumonia due to Haemophilus influenzae</t>
  </si>
  <si>
    <t>-0.219531</t>
  </si>
  <si>
    <t>0.161415</t>
  </si>
  <si>
    <t>0.173818</t>
  </si>
  <si>
    <t>0.759905</t>
  </si>
  <si>
    <t>All pneumoniae</t>
  </si>
  <si>
    <t>-0.0154898</t>
  </si>
  <si>
    <t>0.0069355</t>
  </si>
  <si>
    <t>0.0255217</t>
  </si>
  <si>
    <t>1.59309</t>
  </si>
  <si>
    <t>0.328377</t>
  </si>
  <si>
    <t>0.331461</t>
  </si>
  <si>
    <t>Pneumonitis due to solids and liquids</t>
  </si>
  <si>
    <t>0.0166803</t>
  </si>
  <si>
    <t>0.0313535</t>
  </si>
  <si>
    <t>0.594719</t>
  </si>
  <si>
    <t>0.225688</t>
  </si>
  <si>
    <t>0.33448</t>
  </si>
  <si>
    <t>Pneumonia due to other infectious organisms</t>
  </si>
  <si>
    <t>0.0221459</t>
  </si>
  <si>
    <t>0.0521345</t>
  </si>
  <si>
    <t>0.670993</t>
  </si>
  <si>
    <t>0.173282</t>
  </si>
  <si>
    <t>0.336747</t>
  </si>
  <si>
    <t>Pneumonia due to Streptococcus pneumoniae</t>
  </si>
  <si>
    <t>0.0732617</t>
  </si>
  <si>
    <t>0.0425934</t>
  </si>
  <si>
    <t>0.085428</t>
  </si>
  <si>
    <t>1.0684</t>
  </si>
  <si>
    <t>0.348594</t>
  </si>
  <si>
    <t>Pneumothorax</t>
  </si>
  <si>
    <t>0.0508033</t>
  </si>
  <si>
    <t>0.0337176</t>
  </si>
  <si>
    <t>0.131881</t>
  </si>
  <si>
    <t>0.879818</t>
  </si>
  <si>
    <t>0.342634</t>
  </si>
  <si>
    <t>Pulmonary eosinophilia</t>
  </si>
  <si>
    <t>-0.0195459</t>
  </si>
  <si>
    <t>0.083422</t>
  </si>
  <si>
    <t>0.814751</t>
  </si>
  <si>
    <t>0.0889753</t>
  </si>
  <si>
    <t>0.32716</t>
  </si>
  <si>
    <t>Pulmonary oedema</t>
  </si>
  <si>
    <t>-0.024359</t>
  </si>
  <si>
    <t>0.0689551</t>
  </si>
  <si>
    <t>0.723894</t>
  </si>
  <si>
    <t>0.140325</t>
  </si>
  <si>
    <t>0.325996</t>
  </si>
  <si>
    <t>Pyothorax</t>
  </si>
  <si>
    <t>0.0626088</t>
  </si>
  <si>
    <t>0.0449896</t>
  </si>
  <si>
    <t>0.164035</t>
  </si>
  <si>
    <t>0.785064</t>
  </si>
  <si>
    <t>0.345089</t>
  </si>
  <si>
    <t>Respiratory conditions due to other external agents</t>
  </si>
  <si>
    <t>0.0355646</t>
  </si>
  <si>
    <t>0.0664899</t>
  </si>
  <si>
    <t>0.592727</t>
  </si>
  <si>
    <t>0.227145</t>
  </si>
  <si>
    <t>0.340196</t>
  </si>
  <si>
    <t>Other diseases of the respiratory system</t>
  </si>
  <si>
    <t>-0.00286101</t>
  </si>
  <si>
    <t>0.0190544</t>
  </si>
  <si>
    <t>0.880647</t>
  </si>
  <si>
    <t>0.0551983</t>
  </si>
  <si>
    <t>0.330271</t>
  </si>
  <si>
    <t>Deviated nasal septum</t>
  </si>
  <si>
    <t>-0.000272022</t>
  </si>
  <si>
    <t>0.0142329</t>
  </si>
  <si>
    <t>0.984752</t>
  </si>
  <si>
    <t>0.00667332</t>
  </si>
  <si>
    <t>Pneumoconiosis due to dust containing silica</t>
  </si>
  <si>
    <t>0.348603</t>
  </si>
  <si>
    <t>0.156513</t>
  </si>
  <si>
    <t>0.0259263</t>
  </si>
  <si>
    <t>1.58626</t>
  </si>
  <si>
    <t>0.407609</t>
  </si>
  <si>
    <t>Simple and mucopurulent chronic bronchitis</t>
  </si>
  <si>
    <t>0.0472738</t>
  </si>
  <si>
    <t>0.0419055</t>
  </si>
  <si>
    <t>0.259275</t>
  </si>
  <si>
    <t>0.586239</t>
  </si>
  <si>
    <t>0.339496</t>
  </si>
  <si>
    <t>Acute sinusitis</t>
  </si>
  <si>
    <t>0.0108414</t>
  </si>
  <si>
    <t>0.0108736</t>
  </si>
  <si>
    <t>0.318748</t>
  </si>
  <si>
    <t>0.496553</t>
  </si>
  <si>
    <t>0.333311</t>
  </si>
  <si>
    <t>Tonsillectomy</t>
  </si>
  <si>
    <t>0.0146767</t>
  </si>
  <si>
    <t>0.00993335</t>
  </si>
  <si>
    <t>0.139538</t>
  </si>
  <si>
    <t>0.855307</t>
  </si>
  <si>
    <t>0.33344</t>
  </si>
  <si>
    <t>Other and unspecified tonsillitis</t>
  </si>
  <si>
    <t>-0.00774975</t>
  </si>
  <si>
    <t>0.0136324</t>
  </si>
  <si>
    <t>0.56971</t>
  </si>
  <si>
    <t>0.244346</t>
  </si>
  <si>
    <t>0.328882</t>
  </si>
  <si>
    <t>Other diseases of upper respiratory tract</t>
  </si>
  <si>
    <t>0.00235362</t>
  </si>
  <si>
    <t>0.00573014</t>
  </si>
  <si>
    <t>0.68126</t>
  </si>
  <si>
    <t>0.166687</t>
  </si>
  <si>
    <t>0.33114</t>
  </si>
  <si>
    <t>Acute upper respiratory infections</t>
  </si>
  <si>
    <t>-0.00111906</t>
  </si>
  <si>
    <t>0.00646739</t>
  </si>
  <si>
    <t>0.862627</t>
  </si>
  <si>
    <t>0.0641772</t>
  </si>
  <si>
    <t>0.330627</t>
  </si>
  <si>
    <t>Viral pneumonia</t>
  </si>
  <si>
    <t>-0.0285069</t>
  </si>
  <si>
    <t>0.0259211</t>
  </si>
  <si>
    <t>0.271438</t>
  </si>
  <si>
    <t>0.56633</t>
  </si>
  <si>
    <t>0.325424</t>
  </si>
  <si>
    <t>Diseases of vocal cords and larynx+other diseases of upper respiratory tract</t>
  </si>
  <si>
    <t xml:space="preserve"> no elsewhere classified</t>
  </si>
  <si>
    <t>0.00703459</t>
  </si>
  <si>
    <t>0.0111206</t>
  </si>
  <si>
    <t>0.527013</t>
  </si>
  <si>
    <t>0.278179</t>
  </si>
  <si>
    <t>0.332923</t>
  </si>
  <si>
    <t>Pain in joint</t>
  </si>
  <si>
    <t>0.00762217</t>
  </si>
  <si>
    <t>0.00977189</t>
  </si>
  <si>
    <t>0.435386</t>
  </si>
  <si>
    <t>0.361126</t>
  </si>
  <si>
    <t>Juvenile arthritis (FINNGEN)</t>
  </si>
  <si>
    <t>-0.0220073</t>
  </si>
  <si>
    <t>0.0391347</t>
  </si>
  <si>
    <t>0.57388</t>
  </si>
  <si>
    <t>0.241179</t>
  </si>
  <si>
    <t>0.324967</t>
  </si>
  <si>
    <t>Abrasion of teeth</t>
  </si>
  <si>
    <t>0.0171632</t>
  </si>
  <si>
    <t>0.122769</t>
  </si>
  <si>
    <t>0.888818</t>
  </si>
  <si>
    <t>0.0511873</t>
  </si>
  <si>
    <t>0.33557</t>
  </si>
  <si>
    <t>0.331186</t>
  </si>
  <si>
    <t>Abscess of anal and rectal regions</t>
  </si>
  <si>
    <t>-0.0328386</t>
  </si>
  <si>
    <t>0.0296327</t>
  </si>
  <si>
    <t>0.267781</t>
  </si>
  <si>
    <t>0.57222</t>
  </si>
  <si>
    <t>0.323863</t>
  </si>
  <si>
    <t>0.331413</t>
  </si>
  <si>
    <t>Achalasia of cardia</t>
  </si>
  <si>
    <t>0.0486789</t>
  </si>
  <si>
    <t>0.0667265</t>
  </si>
  <si>
    <t>0.465678</t>
  </si>
  <si>
    <t>0.331914</t>
  </si>
  <si>
    <t>0.341897</t>
  </si>
  <si>
    <t>0.330823</t>
  </si>
  <si>
    <t>Acute gastritis</t>
  </si>
  <si>
    <t>0.0119097</t>
  </si>
  <si>
    <t>0.0309768</t>
  </si>
  <si>
    <t>0.700629</t>
  </si>
  <si>
    <t>0.154512</t>
  </si>
  <si>
    <t>0.333755</t>
  </si>
  <si>
    <t>Acute pancreatitis</t>
  </si>
  <si>
    <t>-0.00847144</t>
  </si>
  <si>
    <t>0.0192507</t>
  </si>
  <si>
    <t>0.659894</t>
  </si>
  <si>
    <t>0.180526</t>
  </si>
  <si>
    <t>0.329351</t>
  </si>
  <si>
    <t>Intestinal adhesions without obstruction</t>
  </si>
  <si>
    <t>0.0372384</t>
  </si>
  <si>
    <t>0.0310144</t>
  </si>
  <si>
    <t>0.229876</t>
  </si>
  <si>
    <t>0.638507</t>
  </si>
  <si>
    <t>Alcoholic gastritis</t>
  </si>
  <si>
    <t>0.00138636</t>
  </si>
  <si>
    <t>0.0722883</t>
  </si>
  <si>
    <t>0.984699</t>
  </si>
  <si>
    <t>0.00669653</t>
  </si>
  <si>
    <t>0.332558</t>
  </si>
  <si>
    <t>Alcoholic liver disease</t>
  </si>
  <si>
    <t>-0.034773</t>
  </si>
  <si>
    <t>0.0287214</t>
  </si>
  <si>
    <t>0.226011</t>
  </si>
  <si>
    <t>0.645871</t>
  </si>
  <si>
    <t>0.323071</t>
  </si>
  <si>
    <t>Anomalies of dental arch relationship</t>
  </si>
  <si>
    <t>-0.0129586</t>
  </si>
  <si>
    <t>0.0194057</t>
  </si>
  <si>
    <t>0.50428</t>
  </si>
  <si>
    <t>0.297328</t>
  </si>
  <si>
    <t>0.328034</t>
  </si>
  <si>
    <t>0.331035</t>
  </si>
  <si>
    <t>Recurring oral aphthae</t>
  </si>
  <si>
    <t>-0.0361118</t>
  </si>
  <si>
    <t>0.0430218</t>
  </si>
  <si>
    <t>0.401255</t>
  </si>
  <si>
    <t>0.39658</t>
  </si>
  <si>
    <t>0.323505</t>
  </si>
  <si>
    <t>0.33101</t>
  </si>
  <si>
    <t>-0.0245585</t>
  </si>
  <si>
    <t>0.0252357</t>
  </si>
  <si>
    <t>0.480865</t>
  </si>
  <si>
    <t>0.325412</t>
  </si>
  <si>
    <t>0.00972146</t>
  </si>
  <si>
    <t>0.00923328</t>
  </si>
  <si>
    <t>0.2924</t>
  </si>
  <si>
    <t>0.534023</t>
  </si>
  <si>
    <t>0.333018</t>
  </si>
  <si>
    <t>Appendectomy</t>
  </si>
  <si>
    <t>0.00595901</t>
  </si>
  <si>
    <t>0.00967211</t>
  </si>
  <si>
    <t>0.537827</t>
  </si>
  <si>
    <t>0.269357</t>
  </si>
  <si>
    <t>0.332046</t>
  </si>
  <si>
    <t>Other appendicitis</t>
  </si>
  <si>
    <t>-0.0223893</t>
  </si>
  <si>
    <t>0.029867</t>
  </si>
  <si>
    <t>0.453475</t>
  </si>
  <si>
    <t>0.343447</t>
  </si>
  <si>
    <t>0.32633</t>
  </si>
  <si>
    <t>Asymmetry of jaw</t>
  </si>
  <si>
    <t>0.0375155</t>
  </si>
  <si>
    <t>0.0783857</t>
  </si>
  <si>
    <t>0.632223</t>
  </si>
  <si>
    <t>0.19913</t>
  </si>
  <si>
    <t>0.340108</t>
  </si>
  <si>
    <t>Excessive attrition of teeth</t>
  </si>
  <si>
    <t>0.00686941</t>
  </si>
  <si>
    <t>0.0518757</t>
  </si>
  <si>
    <t>0.894652</t>
  </si>
  <si>
    <t>0.048346</t>
  </si>
  <si>
    <t>0.332738</t>
  </si>
  <si>
    <t>Barrett oesophagus</t>
  </si>
  <si>
    <t>-0.0543609</t>
  </si>
  <si>
    <t>0.0449039</t>
  </si>
  <si>
    <t>0.226047</t>
  </si>
  <si>
    <t>0.645801</t>
  </si>
  <si>
    <t>0.319234</t>
  </si>
  <si>
    <t>Other diseases of biliary tract</t>
  </si>
  <si>
    <t>-0.0256174</t>
  </si>
  <si>
    <t>0.0315176</t>
  </si>
  <si>
    <t>0.416335</t>
  </si>
  <si>
    <t>0.380557</t>
  </si>
  <si>
    <t>0.324856</t>
  </si>
  <si>
    <t>Dental caries 1</t>
  </si>
  <si>
    <t xml:space="preserve"> only avohilmo</t>
  </si>
  <si>
    <t>0.0025846</t>
  </si>
  <si>
    <t>0.00509369</t>
  </si>
  <si>
    <t>0.611866</t>
  </si>
  <si>
    <t>0.213344</t>
  </si>
  <si>
    <t>0.331118</t>
  </si>
  <si>
    <t>0.330887</t>
  </si>
  <si>
    <t>Dental caries 2</t>
  </si>
  <si>
    <t>0.000209924</t>
  </si>
  <si>
    <t>0.00998835</t>
  </si>
  <si>
    <t>0.983232</t>
  </si>
  <si>
    <t>0.00734392</t>
  </si>
  <si>
    <t>0.330342</t>
  </si>
  <si>
    <t>Dentinal caries</t>
  </si>
  <si>
    <t>0.00319027</t>
  </si>
  <si>
    <t>0.017414</t>
  </si>
  <si>
    <t>0.85464</t>
  </si>
  <si>
    <t>0.0682166</t>
  </si>
  <si>
    <t>0.332357</t>
  </si>
  <si>
    <t>Crohn disease (strict definition</t>
  </si>
  <si>
    <t xml:space="preserve"> require KELA</t>
  </si>
  <si>
    <t xml:space="preserve"> min 2 HDR)</t>
  </si>
  <si>
    <t>-0.00290701</t>
  </si>
  <si>
    <t>0.0369427</t>
  </si>
  <si>
    <t>0.937279</t>
  </si>
  <si>
    <t>0.0281309</t>
  </si>
  <si>
    <t>0.329129</t>
  </si>
  <si>
    <t>Cholangitis (primary sclerosing</t>
  </si>
  <si>
    <t xml:space="preserve"> PSC)</t>
  </si>
  <si>
    <t>-0.0516981</t>
  </si>
  <si>
    <t>0.0363674</t>
  </si>
  <si>
    <t>0.155157</t>
  </si>
  <si>
    <t>0.809229</t>
  </si>
  <si>
    <t>0.319989</t>
  </si>
  <si>
    <t xml:space="preserve"> with reimbursement 202</t>
  </si>
  <si>
    <t>-0.038743</t>
  </si>
  <si>
    <t>0.069187</t>
  </si>
  <si>
    <t>0.575497</t>
  </si>
  <si>
    <t>0.239957</t>
  </si>
  <si>
    <t>0.321656</t>
  </si>
  <si>
    <t>0.330828</t>
  </si>
  <si>
    <t>Cholecystectomy</t>
  </si>
  <si>
    <t>-0.00153185</t>
  </si>
  <si>
    <t>0.00965549</t>
  </si>
  <si>
    <t>0.873944</t>
  </si>
  <si>
    <t>0.0585164</t>
  </si>
  <si>
    <t>0.331346</t>
  </si>
  <si>
    <t>0.330958</t>
  </si>
  <si>
    <t>Cholecystitis</t>
  </si>
  <si>
    <t>-0.000403184</t>
  </si>
  <si>
    <t>0.0231423</t>
  </si>
  <si>
    <t>0.9861</t>
  </si>
  <si>
    <t>0.00607905</t>
  </si>
  <si>
    <t>0.331141</t>
  </si>
  <si>
    <t>Cholelithiasis</t>
  </si>
  <si>
    <t>0.00142934</t>
  </si>
  <si>
    <t>0.0084784</t>
  </si>
  <si>
    <t>0.866122</t>
  </si>
  <si>
    <t>0.062421</t>
  </si>
  <si>
    <t>0.332051</t>
  </si>
  <si>
    <t>Chronic gastritis</t>
  </si>
  <si>
    <t>-0.0333407</t>
  </si>
  <si>
    <t>0.0157576</t>
  </si>
  <si>
    <t>0.0343582</t>
  </si>
  <si>
    <t>1.46397</t>
  </si>
  <si>
    <t>0.323973</t>
  </si>
  <si>
    <t>Chronic hepatitis</t>
  </si>
  <si>
    <t>0.0555218</t>
  </si>
  <si>
    <t>0.0505307</t>
  </si>
  <si>
    <t>0.271867</t>
  </si>
  <si>
    <t>0.565643</t>
  </si>
  <si>
    <t>0.343503</t>
  </si>
  <si>
    <t>Chronic pancreatitis</t>
  </si>
  <si>
    <t>-0.0326159</t>
  </si>
  <si>
    <t>0.0262412</t>
  </si>
  <si>
    <t>0.213894</t>
  </si>
  <si>
    <t>0.669801</t>
  </si>
  <si>
    <t>0.323946</t>
  </si>
  <si>
    <t>Coeliac disease</t>
  </si>
  <si>
    <t>0.0263549</t>
  </si>
  <si>
    <t>0.0248479</t>
  </si>
  <si>
    <t>0.288849</t>
  </si>
  <si>
    <t>0.539329</t>
  </si>
  <si>
    <t>0.337386</t>
  </si>
  <si>
    <t>0.331125</t>
  </si>
  <si>
    <t>Constipation</t>
  </si>
  <si>
    <t>-0.0115744</t>
  </si>
  <si>
    <t>0.00851683</t>
  </si>
  <si>
    <t>0.174147</t>
  </si>
  <si>
    <t>0.759085</t>
  </si>
  <si>
    <t>0.329169</t>
  </si>
  <si>
    <t>0.331177</t>
  </si>
  <si>
    <t>Crossbite</t>
  </si>
  <si>
    <t>-0.0440561</t>
  </si>
  <si>
    <t>0.0370661</t>
  </si>
  <si>
    <t>0.234604</t>
  </si>
  <si>
    <t>0.629664</t>
  </si>
  <si>
    <t>0.32151</t>
  </si>
  <si>
    <t>Crowding of teeth</t>
  </si>
  <si>
    <t>0.0696479</t>
  </si>
  <si>
    <t>0.0311203</t>
  </si>
  <si>
    <t>0.0252191</t>
  </si>
  <si>
    <t>1.59827</t>
  </si>
  <si>
    <t>0.344775</t>
  </si>
  <si>
    <t>0.330895</t>
  </si>
  <si>
    <t xml:space="preserve">Deep bite </t>
  </si>
  <si>
    <t>0.00816825</t>
  </si>
  <si>
    <t>0.0286149</t>
  </si>
  <si>
    <t>0.775295</t>
  </si>
  <si>
    <t>0.110533</t>
  </si>
  <si>
    <t>0.332561</t>
  </si>
  <si>
    <t>Deep bite that required surgery</t>
  </si>
  <si>
    <t>0.103207</t>
  </si>
  <si>
    <t>0.0875229</t>
  </si>
  <si>
    <t>0.23832</t>
  </si>
  <si>
    <t>0.622839</t>
  </si>
  <si>
    <t>0.356655</t>
  </si>
  <si>
    <t>0.330966</t>
  </si>
  <si>
    <t>Dentofacial anomalies [including malocclusion]</t>
  </si>
  <si>
    <t>0.020292</t>
  </si>
  <si>
    <t>0.0155092</t>
  </si>
  <si>
    <t>0.190744</t>
  </si>
  <si>
    <t>0.71955</t>
  </si>
  <si>
    <t>0.336154</t>
  </si>
  <si>
    <t>Deposits [accretions] on teeth</t>
  </si>
  <si>
    <t>-0.0306737</t>
  </si>
  <si>
    <t>0.0339744</t>
  </si>
  <si>
    <t>0.366606</t>
  </si>
  <si>
    <t>0.4358</t>
  </si>
  <si>
    <t>0.324721</t>
  </si>
  <si>
    <t>Diaphragmatic hernia</t>
  </si>
  <si>
    <t>-0.00653172</t>
  </si>
  <si>
    <t>0.0142475</t>
  </si>
  <si>
    <t>0.64663</t>
  </si>
  <si>
    <t>0.189344</t>
  </si>
  <si>
    <t>0.328942</t>
  </si>
  <si>
    <t>Other diseases of liver</t>
  </si>
  <si>
    <t>0.020167</t>
  </si>
  <si>
    <t>0.0212658</t>
  </si>
  <si>
    <t>0.342963</t>
  </si>
  <si>
    <t>0.335808</t>
  </si>
  <si>
    <t>Disorders of oesophagus in diseases classified elsewhere</t>
  </si>
  <si>
    <t>-0.0226381</t>
  </si>
  <si>
    <t>0.0655733</t>
  </si>
  <si>
    <t>0.729918</t>
  </si>
  <si>
    <t>0.136726</t>
  </si>
  <si>
    <t>Other disorders of teeth and supporting structures</t>
  </si>
  <si>
    <t>-0.00331466</t>
  </si>
  <si>
    <t>0.0184133</t>
  </si>
  <si>
    <t>0.857142</t>
  </si>
  <si>
    <t>0.0669474</t>
  </si>
  <si>
    <t>0.33073</t>
  </si>
  <si>
    <t xml:space="preserve">Distal bite </t>
  </si>
  <si>
    <t>0.112334</t>
  </si>
  <si>
    <t>0.0545119</t>
  </si>
  <si>
    <t>0.0393296</t>
  </si>
  <si>
    <t>1.40528</t>
  </si>
  <si>
    <t>0.354734</t>
  </si>
  <si>
    <t>Diverticular disease of intestine</t>
  </si>
  <si>
    <t>-0.0103779</t>
  </si>
  <si>
    <t>0.00936376</t>
  </si>
  <si>
    <t>0.267729</t>
  </si>
  <si>
    <t>0.572305</t>
  </si>
  <si>
    <t>0.329721</t>
  </si>
  <si>
    <t>Duodenal ulcer</t>
  </si>
  <si>
    <t>-0.00133085</t>
  </si>
  <si>
    <t>0.0255584</t>
  </si>
  <si>
    <t>0.958472</t>
  </si>
  <si>
    <t>0.0184205</t>
  </si>
  <si>
    <t>Embedded teeth</t>
  </si>
  <si>
    <t>0.0143473</t>
  </si>
  <si>
    <t>0.0307318</t>
  </si>
  <si>
    <t>0.640602</t>
  </si>
  <si>
    <t>0.193412</t>
  </si>
  <si>
    <t>0.334294</t>
  </si>
  <si>
    <t xml:space="preserve">Embedded and impacted teeth </t>
  </si>
  <si>
    <t>0.00958819</t>
  </si>
  <si>
    <t>0.0172437</t>
  </si>
  <si>
    <t>0.578183</t>
  </si>
  <si>
    <t>0.237935</t>
  </si>
  <si>
    <t>0.33321</t>
  </si>
  <si>
    <t>0.330936</t>
  </si>
  <si>
    <t>Noninfective enteritis and colitis</t>
  </si>
  <si>
    <t>-0.00280004</t>
  </si>
  <si>
    <t>0.0116848</t>
  </si>
  <si>
    <t>0.810616</t>
  </si>
  <si>
    <t>0.0911848</t>
  </si>
  <si>
    <t>Erosion of teeth</t>
  </si>
  <si>
    <t>0.0326452</t>
  </si>
  <si>
    <t>0.07307</t>
  </si>
  <si>
    <t>0.655045</t>
  </si>
  <si>
    <t>0.183729</t>
  </si>
  <si>
    <t>0.338824</t>
  </si>
  <si>
    <t>-0.0382755</t>
  </si>
  <si>
    <t>0.0204094</t>
  </si>
  <si>
    <t>0.0607393</t>
  </si>
  <si>
    <t>1.21653</t>
  </si>
  <si>
    <t>0.321953</t>
  </si>
  <si>
    <t>0.33112</t>
  </si>
  <si>
    <t xml:space="preserve">Tooth eruption problems </t>
  </si>
  <si>
    <t>0.00533254</t>
  </si>
  <si>
    <t>0.024794</t>
  </si>
  <si>
    <t>0.82971</t>
  </si>
  <si>
    <t>0.0810738</t>
  </si>
  <si>
    <t>0.3318</t>
  </si>
  <si>
    <t>Femoral hernia</t>
  </si>
  <si>
    <t>-0.0502703</t>
  </si>
  <si>
    <t>0.0423052</t>
  </si>
  <si>
    <t>0.234724</t>
  </si>
  <si>
    <t>0.629442</t>
  </si>
  <si>
    <t>0.321626</t>
  </si>
  <si>
    <t>Fibrosis and cirrhosis of liver</t>
  </si>
  <si>
    <t>-0.0014723</t>
  </si>
  <si>
    <t>0.0350999</t>
  </si>
  <si>
    <t>0.966542</t>
  </si>
  <si>
    <t>0.0147793</t>
  </si>
  <si>
    <t>0.330798</t>
  </si>
  <si>
    <t>Colonic or urogenital fistula</t>
  </si>
  <si>
    <t>-0.0365655</t>
  </si>
  <si>
    <t>0.0161556</t>
  </si>
  <si>
    <t>0.0236151</t>
  </si>
  <si>
    <t>1.62681</t>
  </si>
  <si>
    <t>0.322775</t>
  </si>
  <si>
    <t>0.331183</t>
  </si>
  <si>
    <t>Functional dyspepsia</t>
  </si>
  <si>
    <t>0.0251914</t>
  </si>
  <si>
    <t>0.0162114</t>
  </si>
  <si>
    <t>0.1202</t>
  </si>
  <si>
    <t>0.920094</t>
  </si>
  <si>
    <t>0.335775</t>
  </si>
  <si>
    <t>Other diseases of gallbladder</t>
  </si>
  <si>
    <t>0.0599607</t>
  </si>
  <si>
    <t>0.0434413</t>
  </si>
  <si>
    <t>0.167504</t>
  </si>
  <si>
    <t>0.775975</t>
  </si>
  <si>
    <t>0.344825</t>
  </si>
  <si>
    <t>Gastroduodenal ulcer</t>
  </si>
  <si>
    <t>0.00995142</t>
  </si>
  <si>
    <t>0.0160312</t>
  </si>
  <si>
    <t>0.534763</t>
  </si>
  <si>
    <t>0.271839</t>
  </si>
  <si>
    <t>Other disorders of gingiva or/and edentulous alveolar ridge</t>
  </si>
  <si>
    <t>0.0208047</t>
  </si>
  <si>
    <t>0.0501454</t>
  </si>
  <si>
    <t>0.678224</t>
  </si>
  <si>
    <t>0.168627</t>
  </si>
  <si>
    <t>0.337597</t>
  </si>
  <si>
    <t>Gingival hyperplasia</t>
  </si>
  <si>
    <t>-0.0118375</t>
  </si>
  <si>
    <t>0.0771308</t>
  </si>
  <si>
    <t>0.878025</t>
  </si>
  <si>
    <t>0.0564932</t>
  </si>
  <si>
    <t>0.329815</t>
  </si>
  <si>
    <t>Gingivitis and periodontal diseases</t>
  </si>
  <si>
    <t>-0.00256272</t>
  </si>
  <si>
    <t>0.00594937</t>
  </si>
  <si>
    <t>0.666646</t>
  </si>
  <si>
    <t>0.176105</t>
  </si>
  <si>
    <t>0.32996</t>
  </si>
  <si>
    <t>Gastrojejunal ulcer</t>
  </si>
  <si>
    <t>0.00809585</t>
  </si>
  <si>
    <t>0.0833232</t>
  </si>
  <si>
    <t>0.922598</t>
  </si>
  <si>
    <t>0.0349876</t>
  </si>
  <si>
    <t>0.334877</t>
  </si>
  <si>
    <t>Gastric ulcer</t>
  </si>
  <si>
    <t>0.00914194</t>
  </si>
  <si>
    <t>0.0197865</t>
  </si>
  <si>
    <t>0.644061</t>
  </si>
  <si>
    <t>0.191073</t>
  </si>
  <si>
    <t>0.333558</t>
  </si>
  <si>
    <t>Haemmorrhoids and perianal venous thrombosis</t>
  </si>
  <si>
    <t>-0.00250727</t>
  </si>
  <si>
    <t>0.0166331</t>
  </si>
  <si>
    <t>0.880181</t>
  </si>
  <si>
    <t>0.0554281</t>
  </si>
  <si>
    <t>0.332052</t>
  </si>
  <si>
    <t>Hepatic failure</t>
  </si>
  <si>
    <t>-0.100216</t>
  </si>
  <si>
    <t>0.0487862</t>
  </si>
  <si>
    <t>0.0399577</t>
  </si>
  <si>
    <t>0.309314</t>
  </si>
  <si>
    <t>0.000730803</t>
  </si>
  <si>
    <t>0.00924391</t>
  </si>
  <si>
    <t>0.936987</t>
  </si>
  <si>
    <t>0.0282666</t>
  </si>
  <si>
    <t>0.331776</t>
  </si>
  <si>
    <t>Hernia</t>
  </si>
  <si>
    <t>-0.00960604</t>
  </si>
  <si>
    <t>0.00721124</t>
  </si>
  <si>
    <t>0.18283</t>
  </si>
  <si>
    <t>0.737953</t>
  </si>
  <si>
    <t>0.329568</t>
  </si>
  <si>
    <t>Hypertrophy of tongue papillae</t>
  </si>
  <si>
    <t>-0.0600439</t>
  </si>
  <si>
    <t>0.0916597</t>
  </si>
  <si>
    <t>0.51242</t>
  </si>
  <si>
    <t>0.290374</t>
  </si>
  <si>
    <t>0.31903</t>
  </si>
  <si>
    <t>Hypoplasia of dental enamel</t>
  </si>
  <si>
    <t>-0.221143</t>
  </si>
  <si>
    <t>0.105452</t>
  </si>
  <si>
    <t>0.0359849</t>
  </si>
  <si>
    <t>1.44388</t>
  </si>
  <si>
    <t>0.284404</t>
  </si>
  <si>
    <t xml:space="preserve">Tooth agenesis EXCLUDE clefts and syndromes </t>
  </si>
  <si>
    <t>0.0700507</t>
  </si>
  <si>
    <t>0.0499207</t>
  </si>
  <si>
    <t>0.160545</t>
  </si>
  <si>
    <t>0.794402</t>
  </si>
  <si>
    <t>0.347283</t>
  </si>
  <si>
    <t>0.330915</t>
  </si>
  <si>
    <t xml:space="preserve">Hypoplasia of dental enamel </t>
  </si>
  <si>
    <t>-0.0929519</t>
  </si>
  <si>
    <t>0.0658654</t>
  </si>
  <si>
    <t>0.158174</t>
  </si>
  <si>
    <t>0.800866</t>
  </si>
  <si>
    <t>0.311111</t>
  </si>
  <si>
    <t>0.331014</t>
  </si>
  <si>
    <t xml:space="preserve"> prenatal </t>
  </si>
  <si>
    <t>-0.217626</t>
  </si>
  <si>
    <t>0.158767</t>
  </si>
  <si>
    <t>0.17046</t>
  </si>
  <si>
    <t>0.768377</t>
  </si>
  <si>
    <t>0.281915</t>
  </si>
  <si>
    <t>Inflammatory bowel disease</t>
  </si>
  <si>
    <t xml:space="preserve"> strict (require KELA)</t>
  </si>
  <si>
    <t>-0.0148572</t>
  </si>
  <si>
    <t>0.0174244</t>
  </si>
  <si>
    <t>0.393845</t>
  </si>
  <si>
    <t>0.404675</t>
  </si>
  <si>
    <t>0.327016</t>
  </si>
  <si>
    <t>0.331067</t>
  </si>
  <si>
    <t>IBD (strict) with PSC</t>
  </si>
  <si>
    <t>-0.00371159</t>
  </si>
  <si>
    <t>0.0936615</t>
  </si>
  <si>
    <t>0.96839</t>
  </si>
  <si>
    <t>0.0139497</t>
  </si>
  <si>
    <t>0.330078</t>
  </si>
  <si>
    <t>Irritable bowel syndrome</t>
  </si>
  <si>
    <t>0.0017239</t>
  </si>
  <si>
    <t>0.0158428</t>
  </si>
  <si>
    <t>0.913351</t>
  </si>
  <si>
    <t>0.0393624</t>
  </si>
  <si>
    <t>0.331701</t>
  </si>
  <si>
    <t>Paralytic ileus and intestinal obstruction</t>
  </si>
  <si>
    <t>-0.01099</t>
  </si>
  <si>
    <t>0.0164855</t>
  </si>
  <si>
    <t>0.505</t>
  </si>
  <si>
    <t>0.296709</t>
  </si>
  <si>
    <t>0.328985</t>
  </si>
  <si>
    <t xml:space="preserve">Impacted teeth </t>
  </si>
  <si>
    <t>0.0095816</t>
  </si>
  <si>
    <t>0.0209478</t>
  </si>
  <si>
    <t>0.647381</t>
  </si>
  <si>
    <t>0.18884</t>
  </si>
  <si>
    <t>0.333211</t>
  </si>
  <si>
    <t>Impaction of intestines</t>
  </si>
  <si>
    <t>-0.0601116</t>
  </si>
  <si>
    <t>0.109401</t>
  </si>
  <si>
    <t>0.582689</t>
  </si>
  <si>
    <t>0.234563</t>
  </si>
  <si>
    <t>0.31746</t>
  </si>
  <si>
    <t>Other diseases of intestines</t>
  </si>
  <si>
    <t>-0.0119372</t>
  </si>
  <si>
    <t>0.00628117</t>
  </si>
  <si>
    <t>0.0573707</t>
  </si>
  <si>
    <t>1.24131</t>
  </si>
  <si>
    <t>0.329274</t>
  </si>
  <si>
    <t>Intussusception</t>
  </si>
  <si>
    <t>-0.00730167</t>
  </si>
  <si>
    <t>0.0639579</t>
  </si>
  <si>
    <t>0.909108</t>
  </si>
  <si>
    <t>0.0413845</t>
  </si>
  <si>
    <t>0.330631</t>
  </si>
  <si>
    <t>Other diseases of jaws</t>
  </si>
  <si>
    <t>0.00979682</t>
  </si>
  <si>
    <t>0.0340378</t>
  </si>
  <si>
    <t>0.773483</t>
  </si>
  <si>
    <t>0.111549</t>
  </si>
  <si>
    <t>0.333759</t>
  </si>
  <si>
    <t>IBD patients in KELA-register</t>
  </si>
  <si>
    <t>-0.0145329</t>
  </si>
  <si>
    <t>0.0174345</t>
  </si>
  <si>
    <t>0.404521</t>
  </si>
  <si>
    <t>0.393059</t>
  </si>
  <si>
    <t>Other diseases of lip and oral mucosa</t>
  </si>
  <si>
    <t>0.0219548</t>
  </si>
  <si>
    <t>0.0217009</t>
  </si>
  <si>
    <t>0.311683</t>
  </si>
  <si>
    <t>0.506287</t>
  </si>
  <si>
    <t>0.336159</t>
  </si>
  <si>
    <t>Diseases of liver</t>
  </si>
  <si>
    <t>-0.00814257</t>
  </si>
  <si>
    <t>0.014654</t>
  </si>
  <si>
    <t>0.578448</t>
  </si>
  <si>
    <t>0.237736</t>
  </si>
  <si>
    <t>0.329291</t>
  </si>
  <si>
    <t xml:space="preserve">Major anomalies of jaw size </t>
  </si>
  <si>
    <t>0.0384726</t>
  </si>
  <si>
    <t>0.0560307</t>
  </si>
  <si>
    <t>0.492314</t>
  </si>
  <si>
    <t>0.307758</t>
  </si>
  <si>
    <t>0.340751</t>
  </si>
  <si>
    <t>Intestinal malabsorption</t>
  </si>
  <si>
    <t>-0.0777928</t>
  </si>
  <si>
    <t>0.0429087</t>
  </si>
  <si>
    <t>0.0698345</t>
  </si>
  <si>
    <t>1.15593</t>
  </si>
  <si>
    <t>0.315147</t>
  </si>
  <si>
    <t>Mandibular hypoplasia</t>
  </si>
  <si>
    <t>0.0766541</t>
  </si>
  <si>
    <t>0.116541</t>
  </si>
  <si>
    <t>0.510705</t>
  </si>
  <si>
    <t>0.29183</t>
  </si>
  <si>
    <t>0.349398</t>
  </si>
  <si>
    <t>Impacted maxillary canine</t>
  </si>
  <si>
    <t>-0.0684515</t>
  </si>
  <si>
    <t>0.111466</t>
  </si>
  <si>
    <t>0.539147</t>
  </si>
  <si>
    <t>0.268293</t>
  </si>
  <si>
    <t>0.31694</t>
  </si>
  <si>
    <t>Palatinal maxillary canine</t>
  </si>
  <si>
    <t>0.073914</t>
  </si>
  <si>
    <t>0.122591</t>
  </si>
  <si>
    <t>0.546555</t>
  </si>
  <si>
    <t>0.262366</t>
  </si>
  <si>
    <t>0.347403</t>
  </si>
  <si>
    <t>Impacted maxillary molar</t>
  </si>
  <si>
    <t>-0.00149925</t>
  </si>
  <si>
    <t>0.0410134</t>
  </si>
  <si>
    <t>0.97084</t>
  </si>
  <si>
    <t>0.0128525</t>
  </si>
  <si>
    <t>0.331636</t>
  </si>
  <si>
    <t>Maxillary prognathism</t>
  </si>
  <si>
    <t>0.132879</t>
  </si>
  <si>
    <t>0.146207</t>
  </si>
  <si>
    <t>0.363434</t>
  </si>
  <si>
    <t>0.439574</t>
  </si>
  <si>
    <t>0.361905</t>
  </si>
  <si>
    <t>Mesial bite</t>
  </si>
  <si>
    <t>0.024704</t>
  </si>
  <si>
    <t>0.101937</t>
  </si>
  <si>
    <t>0.808511</t>
  </si>
  <si>
    <t>0.0923139</t>
  </si>
  <si>
    <t>Molar incisor enamel hypoplasia</t>
  </si>
  <si>
    <t xml:space="preserve"> with caries</t>
  </si>
  <si>
    <t>-0.194696</t>
  </si>
  <si>
    <t>0.1115</t>
  </si>
  <si>
    <t>0.0807849</t>
  </si>
  <si>
    <t>1.09267</t>
  </si>
  <si>
    <t>0.291444</t>
  </si>
  <si>
    <t>0.330932</t>
  </si>
  <si>
    <t xml:space="preserve">Molar incisor enamel hypoplasia </t>
  </si>
  <si>
    <t>-0.0887374</t>
  </si>
  <si>
    <t>0.0633057</t>
  </si>
  <si>
    <t>0.160996</t>
  </si>
  <si>
    <t>0.793185</t>
  </si>
  <si>
    <t>0.311545</t>
  </si>
  <si>
    <t>Missing teeth due to accident</t>
  </si>
  <si>
    <t xml:space="preserve"> extraction or parodontitis</t>
  </si>
  <si>
    <t>0.00192541</t>
  </si>
  <si>
    <t>0.0263706</t>
  </si>
  <si>
    <t>0.941795</t>
  </si>
  <si>
    <t>0.0260435</t>
  </si>
  <si>
    <t>0.332118</t>
  </si>
  <si>
    <t>Mandibular prognathia AND surgery (LeFortI or BSSRO)</t>
  </si>
  <si>
    <t>0.076847</t>
  </si>
  <si>
    <t>0.138089</t>
  </si>
  <si>
    <t>0.577867</t>
  </si>
  <si>
    <t>0.238172</t>
  </si>
  <si>
    <t>0.347458</t>
  </si>
  <si>
    <t xml:space="preserve">Mandibular prognathia AND surgery (LeFortI or BSSO or LeFortI AND BSSO) </t>
  </si>
  <si>
    <t>0.122114</t>
  </si>
  <si>
    <t>0.103031</t>
  </si>
  <si>
    <t>0.235929</t>
  </si>
  <si>
    <t>0.627219</t>
  </si>
  <si>
    <t>0.359155</t>
  </si>
  <si>
    <t xml:space="preserve">Mandibular prognathia </t>
  </si>
  <si>
    <t>0.0183616</t>
  </si>
  <si>
    <t>0.0807275</t>
  </si>
  <si>
    <t>0.820072</t>
  </si>
  <si>
    <t>0.0861479</t>
  </si>
  <si>
    <t>Mandibular retrognathia AND surgery (BSSRO)</t>
  </si>
  <si>
    <t>0.0323582</t>
  </si>
  <si>
    <t>0.0582342</t>
  </si>
  <si>
    <t>0.578446</t>
  </si>
  <si>
    <t>0.237737</t>
  </si>
  <si>
    <t>0.340841</t>
  </si>
  <si>
    <t>Mandibular retrognathia</t>
  </si>
  <si>
    <t>0.0271141</t>
  </si>
  <si>
    <t>0.0365371</t>
  </si>
  <si>
    <t>0.458028</t>
  </si>
  <si>
    <t>0.339108</t>
  </si>
  <si>
    <t>0.33852</t>
  </si>
  <si>
    <t>Oesophagitis</t>
  </si>
  <si>
    <t>0.0448416</t>
  </si>
  <si>
    <t>0.0386172</t>
  </si>
  <si>
    <t>0.245568</t>
  </si>
  <si>
    <t>0.609828</t>
  </si>
  <si>
    <t>0.341118</t>
  </si>
  <si>
    <t>Oesophageal obstruction</t>
  </si>
  <si>
    <t>-0.0417378</t>
  </si>
  <si>
    <t>0.0477048</t>
  </si>
  <si>
    <t>0.381618</t>
  </si>
  <si>
    <t>0.418371</t>
  </si>
  <si>
    <t>0.322759</t>
  </si>
  <si>
    <t>Diseases of oesophagus</t>
  </si>
  <si>
    <t xml:space="preserve"> stomach and duodenum</t>
  </si>
  <si>
    <t>0.00334561</t>
  </si>
  <si>
    <t>0.00694965</t>
  </si>
  <si>
    <t>0.630227</t>
  </si>
  <si>
    <t>0.200503</t>
  </si>
  <si>
    <t>0.3319</t>
  </si>
  <si>
    <t>Ulcer of oesophagus</t>
  </si>
  <si>
    <t>0.111379</t>
  </si>
  <si>
    <t>0.12903</t>
  </si>
  <si>
    <t>0.388027</t>
  </si>
  <si>
    <t>0.411138</t>
  </si>
  <si>
    <t>0.357664</t>
  </si>
  <si>
    <t>0.0228198</t>
  </si>
  <si>
    <t>0.0331948</t>
  </si>
  <si>
    <t>0.491799</t>
  </si>
  <si>
    <t>0.308212</t>
  </si>
  <si>
    <t>0.336921</t>
  </si>
  <si>
    <t xml:space="preserve">Open bite </t>
  </si>
  <si>
    <t>-0.000519949</t>
  </si>
  <si>
    <t>0.0426361</t>
  </si>
  <si>
    <t>0.99027</t>
  </si>
  <si>
    <t>0.00424637</t>
  </si>
  <si>
    <t>0.331474</t>
  </si>
  <si>
    <t>Open bite that required surgery (Lefort1 or BSSRO)</t>
  </si>
  <si>
    <t>0.0953413</t>
  </si>
  <si>
    <t>0.097339</t>
  </si>
  <si>
    <t>0.327344</t>
  </si>
  <si>
    <t>0.484995</t>
  </si>
  <si>
    <t>0.35443</t>
  </si>
  <si>
    <t>Cysts of oral region</t>
  </si>
  <si>
    <t>0.0074061</t>
  </si>
  <si>
    <t>0.0429934</t>
  </si>
  <si>
    <t>0.863232</t>
  </si>
  <si>
    <t>0.0638725</t>
  </si>
  <si>
    <t>Diseases of oral cavity</t>
  </si>
  <si>
    <t xml:space="preserve"> salivary glands and jaws</t>
  </si>
  <si>
    <t>-0.00135773</t>
  </si>
  <si>
    <t>0.00533162</t>
  </si>
  <si>
    <t>0.798988</t>
  </si>
  <si>
    <t>0.0974595</t>
  </si>
  <si>
    <t>0.330545</t>
  </si>
  <si>
    <t>Oral leukoplakia</t>
  </si>
  <si>
    <t>0.0269884</t>
  </si>
  <si>
    <t>0.0689621</t>
  </si>
  <si>
    <t>0.695538</t>
  </si>
  <si>
    <t>0.157679</t>
  </si>
  <si>
    <t>0.338608</t>
  </si>
  <si>
    <t>0.031011</t>
  </si>
  <si>
    <t>0.0573488</t>
  </si>
  <si>
    <t>0.588684</t>
  </si>
  <si>
    <t>0.230118</t>
  </si>
  <si>
    <t>0.338921</t>
  </si>
  <si>
    <t>Oral leukoplakia and related diseases</t>
  </si>
  <si>
    <t>-0.0244113</t>
  </si>
  <si>
    <t>0.0385332</t>
  </si>
  <si>
    <t>0.526399</t>
  </si>
  <si>
    <t>0.278685</t>
  </si>
  <si>
    <t>0.324951</t>
  </si>
  <si>
    <t>-0.0123941</t>
  </si>
  <si>
    <t>0.0309201</t>
  </si>
  <si>
    <t>0.688537</t>
  </si>
  <si>
    <t>0.162073</t>
  </si>
  <si>
    <t>0.328117</t>
  </si>
  <si>
    <t>Oral lichen ruber planus</t>
  </si>
  <si>
    <t xml:space="preserve"> hypothyreosis or thyroxin</t>
  </si>
  <si>
    <t>0.113138</t>
  </si>
  <si>
    <t>0.0832432</t>
  </si>
  <si>
    <t>0.174108</t>
  </si>
  <si>
    <t>0.759182</t>
  </si>
  <si>
    <t>0.356269</t>
  </si>
  <si>
    <t>0.0379073</t>
  </si>
  <si>
    <t>0.066624</t>
  </si>
  <si>
    <t>0.569374</t>
  </si>
  <si>
    <t>0.244602</t>
  </si>
  <si>
    <t>0.339216</t>
  </si>
  <si>
    <t>0.081028</t>
  </si>
  <si>
    <t>0.0414877</t>
  </si>
  <si>
    <t>0.0508124</t>
  </si>
  <si>
    <t>1.29403</t>
  </si>
  <si>
    <t>0.349128</t>
  </si>
  <si>
    <t>0.0160054</t>
  </si>
  <si>
    <t>0.0199325</t>
  </si>
  <si>
    <t>0.421987</t>
  </si>
  <si>
    <t>0.374701</t>
  </si>
  <si>
    <t>0.335176</t>
  </si>
  <si>
    <t>Oral lichen ruber planus wide</t>
  </si>
  <si>
    <t>0.0803546</t>
  </si>
  <si>
    <t>0.0423248</t>
  </si>
  <si>
    <t>0.0576275</t>
  </si>
  <si>
    <t>1.23937</t>
  </si>
  <si>
    <t>0.349369</t>
  </si>
  <si>
    <t>Other and unspecified abdominal hernia</t>
  </si>
  <si>
    <t>-0.00667253</t>
  </si>
  <si>
    <t>0.0456145</t>
  </si>
  <si>
    <t>0.883699</t>
  </si>
  <si>
    <t>0.0536954</t>
  </si>
  <si>
    <t>0.330423</t>
  </si>
  <si>
    <t>Other diseases of anus and rectum</t>
  </si>
  <si>
    <t>0.00930103</t>
  </si>
  <si>
    <t>0.0154062</t>
  </si>
  <si>
    <t>0.546029</t>
  </si>
  <si>
    <t>0.262784</t>
  </si>
  <si>
    <t>0.333815</t>
  </si>
  <si>
    <t>Other diseases of appendix</t>
  </si>
  <si>
    <t>-0.0282807</t>
  </si>
  <si>
    <t>0.0861131</t>
  </si>
  <si>
    <t>0.7426</t>
  </si>
  <si>
    <t>0.129245</t>
  </si>
  <si>
    <t>0.326733</t>
  </si>
  <si>
    <t>Other diseases of the digestive system</t>
  </si>
  <si>
    <t>-0.0176169</t>
  </si>
  <si>
    <t>0.0120917</t>
  </si>
  <si>
    <t>0.145131</t>
  </si>
  <si>
    <t>0.838241</t>
  </si>
  <si>
    <t>0.327884</t>
  </si>
  <si>
    <t>-0.024861</t>
  </si>
  <si>
    <t>0.0148913</t>
  </si>
  <si>
    <t>0.0950167</t>
  </si>
  <si>
    <t>1.0222</t>
  </si>
  <si>
    <t>0.326421</t>
  </si>
  <si>
    <t>Other diseases of oesophagus</t>
  </si>
  <si>
    <t>-0.0141101</t>
  </si>
  <si>
    <t>0.0278826</t>
  </si>
  <si>
    <t>0.612819</t>
  </si>
  <si>
    <t>0.212668</t>
  </si>
  <si>
    <t>0.3283</t>
  </si>
  <si>
    <t>Other diseases of stomach and duodenum</t>
  </si>
  <si>
    <t>-0.0546087</t>
  </si>
  <si>
    <t>0.0354931</t>
  </si>
  <si>
    <t>0.123909</t>
  </si>
  <si>
    <t>0.318106</t>
  </si>
  <si>
    <t>Other noninfective gastroenteritis and colitis</t>
  </si>
  <si>
    <t>-0.00130544</t>
  </si>
  <si>
    <t>0.016995</t>
  </si>
  <si>
    <t>0.938772</t>
  </si>
  <si>
    <t>0.0274399</t>
  </si>
  <si>
    <t>0.33063</t>
  </si>
  <si>
    <t>Other functional intestinal disorders</t>
  </si>
  <si>
    <t>-0.0172189</t>
  </si>
  <si>
    <t>0.0121565</t>
  </si>
  <si>
    <t>0.156649</t>
  </si>
  <si>
    <t>0.805071</t>
  </si>
  <si>
    <t>0.327897</t>
  </si>
  <si>
    <t>Other gastritis (incl. Duodenitis)</t>
  </si>
  <si>
    <t>-0.0111146</t>
  </si>
  <si>
    <t>0.0175904</t>
  </si>
  <si>
    <t>0.527482</t>
  </si>
  <si>
    <t>0.277792</t>
  </si>
  <si>
    <t>Other or unspecified ileus</t>
  </si>
  <si>
    <t xml:space="preserve"> impaction or obstruction</t>
  </si>
  <si>
    <t>-0.0281876</t>
  </si>
  <si>
    <t>0.0198252</t>
  </si>
  <si>
    <t>0.155084</t>
  </si>
  <si>
    <t>0.809434</t>
  </si>
  <si>
    <t>0.325571</t>
  </si>
  <si>
    <t>Other inflammatory liver diseases</t>
  </si>
  <si>
    <t>0.0496264</t>
  </si>
  <si>
    <t>0.0352518</t>
  </si>
  <si>
    <t>0.159199</t>
  </si>
  <si>
    <t>0.79806</t>
  </si>
  <si>
    <t>0.34212</t>
  </si>
  <si>
    <t>Other diseases of intestine</t>
  </si>
  <si>
    <t>-0.0271298</t>
  </si>
  <si>
    <t>0.0270514</t>
  </si>
  <si>
    <t>0.315909</t>
  </si>
  <si>
    <t>0.500438</t>
  </si>
  <si>
    <t>0.325934</t>
  </si>
  <si>
    <t>Other diseases of peritoneum</t>
  </si>
  <si>
    <t>-0.0823722</t>
  </si>
  <si>
    <t>0.0419431</t>
  </si>
  <si>
    <t>0.0495416</t>
  </si>
  <si>
    <t>1.30503</t>
  </si>
  <si>
    <t>0.312258</t>
  </si>
  <si>
    <t>Overjet</t>
  </si>
  <si>
    <t>-0.0442564</t>
  </si>
  <si>
    <t>0.0681907</t>
  </si>
  <si>
    <t>0.516333</t>
  </si>
  <si>
    <t>0.28707</t>
  </si>
  <si>
    <t>0.321138</t>
  </si>
  <si>
    <t>Other diseases of pancreas</t>
  </si>
  <si>
    <t>0.0466148</t>
  </si>
  <si>
    <t>0.0355846</t>
  </si>
  <si>
    <t>0.190205</t>
  </si>
  <si>
    <t>0.720778</t>
  </si>
  <si>
    <t>0.342546</t>
  </si>
  <si>
    <t>Paralytic ileus</t>
  </si>
  <si>
    <t>-0.0248394</t>
  </si>
  <si>
    <t>0.0462044</t>
  </si>
  <si>
    <t>0.590855</t>
  </si>
  <si>
    <t>0.228519</t>
  </si>
  <si>
    <t>0.324413</t>
  </si>
  <si>
    <t>Parodontitis or/and operation codes</t>
  </si>
  <si>
    <t>-0.00285373</t>
  </si>
  <si>
    <t>0.00940923</t>
  </si>
  <si>
    <t>0.761669</t>
  </si>
  <si>
    <t>0.118234</t>
  </si>
  <si>
    <t>0.330347</t>
  </si>
  <si>
    <t>Parodontitis or operation codes</t>
  </si>
  <si>
    <t>0.00225044</t>
  </si>
  <si>
    <t>0.00904604</t>
  </si>
  <si>
    <t>0.803534</t>
  </si>
  <si>
    <t>0.0949959</t>
  </si>
  <si>
    <t>0.331289</t>
  </si>
  <si>
    <t>Chronic periapical parodontitis</t>
  </si>
  <si>
    <t>-0.0264694</t>
  </si>
  <si>
    <t>0.0189372</t>
  </si>
  <si>
    <t>0.162189</t>
  </si>
  <si>
    <t>0.789978</t>
  </si>
  <si>
    <t>0.325936</t>
  </si>
  <si>
    <t>Perforation of oesophagus</t>
  </si>
  <si>
    <t>-0.0795653</t>
  </si>
  <si>
    <t>0.140257</t>
  </si>
  <si>
    <t>0.570521</t>
  </si>
  <si>
    <t>0.243728</t>
  </si>
  <si>
    <t>Chronic periodontitis</t>
  </si>
  <si>
    <t xml:space="preserve"> complicated</t>
  </si>
  <si>
    <t>-0.0528638</t>
  </si>
  <si>
    <t>0.0303556</t>
  </si>
  <si>
    <t>0.0815981</t>
  </si>
  <si>
    <t>1.08832</t>
  </si>
  <si>
    <t>0.320067</t>
  </si>
  <si>
    <t>0.331057</t>
  </si>
  <si>
    <t>-0.00247228</t>
  </si>
  <si>
    <t>0.0227428</t>
  </si>
  <si>
    <t>0.913436</t>
  </si>
  <si>
    <t>0.039322</t>
  </si>
  <si>
    <t>0.331305</t>
  </si>
  <si>
    <t>Periodontal disease</t>
  </si>
  <si>
    <t>0.365002</t>
  </si>
  <si>
    <t>0.156377</t>
  </si>
  <si>
    <t>0.0195893</t>
  </si>
  <si>
    <t>1.70798</t>
  </si>
  <si>
    <t>0.413043</t>
  </si>
  <si>
    <t>0.331295</t>
  </si>
  <si>
    <t>Diseases of peritoneum</t>
  </si>
  <si>
    <t>-0.0298082</t>
  </si>
  <si>
    <t>0.0271769</t>
  </si>
  <si>
    <t>0.272719</t>
  </si>
  <si>
    <t>0.564284</t>
  </si>
  <si>
    <t>0.324513</t>
  </si>
  <si>
    <t>Acute peritonitis</t>
  </si>
  <si>
    <t>0.00638631</t>
  </si>
  <si>
    <t>0.0353384</t>
  </si>
  <si>
    <t>0.856588</t>
  </si>
  <si>
    <t>0.0672279</t>
  </si>
  <si>
    <t>0.333149</t>
  </si>
  <si>
    <t>Postprocedural disorders of digestive system</t>
  </si>
  <si>
    <t>-0.0688522</t>
  </si>
  <si>
    <t>0.0524809</t>
  </si>
  <si>
    <t>0.189537</t>
  </si>
  <si>
    <t>0.722305</t>
  </si>
  <si>
    <t>0.316078</t>
  </si>
  <si>
    <t>Colitis</t>
  </si>
  <si>
    <t xml:space="preserve"> primary sclerosing</t>
  </si>
  <si>
    <t>0.028757</t>
  </si>
  <si>
    <t>0.0871868</t>
  </si>
  <si>
    <t>0.741527</t>
  </si>
  <si>
    <t>0.129873</t>
  </si>
  <si>
    <t>0.3367</t>
  </si>
  <si>
    <t>Peptic ulcer</t>
  </si>
  <si>
    <t>-0.00179719</t>
  </si>
  <si>
    <t>0.0924834</t>
  </si>
  <si>
    <t>0.984496</t>
  </si>
  <si>
    <t>0.00678604</t>
  </si>
  <si>
    <t>0.331439</t>
  </si>
  <si>
    <t>Dental pulpitis 1</t>
  </si>
  <si>
    <t>-0.00526539</t>
  </si>
  <si>
    <t>0.00597481</t>
  </si>
  <si>
    <t>0.378174</t>
  </si>
  <si>
    <t>0.422308</t>
  </si>
  <si>
    <t>0.330005</t>
  </si>
  <si>
    <t>0.331257</t>
  </si>
  <si>
    <t>Dental pulpitis 3</t>
  </si>
  <si>
    <t>-0.0176863</t>
  </si>
  <si>
    <t>0.0247006</t>
  </si>
  <si>
    <t>0.473973</t>
  </si>
  <si>
    <t>0.324246</t>
  </si>
  <si>
    <t>0.327623</t>
  </si>
  <si>
    <t>0.331024</t>
  </si>
  <si>
    <t>Diseases of pulp and periapical tissues</t>
  </si>
  <si>
    <t>-0.0116847</t>
  </si>
  <si>
    <t>0.0140054</t>
  </si>
  <si>
    <t>0.40411</t>
  </si>
  <si>
    <t>0.3935</t>
  </si>
  <si>
    <t>Gastro-oesophageal reflux disease</t>
  </si>
  <si>
    <t>0.00813365</t>
  </si>
  <si>
    <t>0.00972181</t>
  </si>
  <si>
    <t>0.402795</t>
  </si>
  <si>
    <t>0.394916</t>
  </si>
  <si>
    <t>0.333153</t>
  </si>
  <si>
    <t>KELA_REIMBURSEMENT_202</t>
  </si>
  <si>
    <t>0.0143928</t>
  </si>
  <si>
    <t>0.0107813</t>
  </si>
  <si>
    <t>0.181881</t>
  </si>
  <si>
    <t>0.740213</t>
  </si>
  <si>
    <t>0.333693</t>
  </si>
  <si>
    <t>Pathological resorption of teeth</t>
  </si>
  <si>
    <t>-0.0523975</t>
  </si>
  <si>
    <t>0.121177</t>
  </si>
  <si>
    <t>0.665448</t>
  </si>
  <si>
    <t>0.176886</t>
  </si>
  <si>
    <t xml:space="preserve">Maxillary retrognathism </t>
  </si>
  <si>
    <t>0.0527901</t>
  </si>
  <si>
    <t>0.0714491</t>
  </si>
  <si>
    <t>0.459998</t>
  </si>
  <si>
    <t>0.337244</t>
  </si>
  <si>
    <t>0.344244</t>
  </si>
  <si>
    <t>Diseases of salivary glands</t>
  </si>
  <si>
    <t>-0.0119872</t>
  </si>
  <si>
    <t>0.0192252</t>
  </si>
  <si>
    <t>0.532947</t>
  </si>
  <si>
    <t>0.273316</t>
  </si>
  <si>
    <t>0.32861</t>
  </si>
  <si>
    <t xml:space="preserve">Scissor bite </t>
  </si>
  <si>
    <t>0.0868403</t>
  </si>
  <si>
    <t>0.0666575</t>
  </si>
  <si>
    <t>0.192649</t>
  </si>
  <si>
    <t>0.715234</t>
  </si>
  <si>
    <t>0.348456</t>
  </si>
  <si>
    <t>Stomatitis and related lesions</t>
  </si>
  <si>
    <t>-0.00420022</t>
  </si>
  <si>
    <t>0.0304761</t>
  </si>
  <si>
    <t>0.890382</t>
  </si>
  <si>
    <t>0.0504234</t>
  </si>
  <si>
    <t>0.330012</t>
  </si>
  <si>
    <t>Supernumerary teeth EXCLUDE clefts and syndromes</t>
  </si>
  <si>
    <t>0.145751</t>
  </si>
  <si>
    <t>0.147063</t>
  </si>
  <si>
    <t>0.321644</t>
  </si>
  <si>
    <t>0.492624</t>
  </si>
  <si>
    <t>0.364078</t>
  </si>
  <si>
    <t xml:space="preserve">Supernumerary teeth EXCLUDE clefts and syndromes </t>
  </si>
  <si>
    <t>0.0401619</t>
  </si>
  <si>
    <t>0.101712</t>
  </si>
  <si>
    <t>0.692945</t>
  </si>
  <si>
    <t>0.159301</t>
  </si>
  <si>
    <t>0.338636</t>
  </si>
  <si>
    <t>Other diseases of hard tissues of teeth</t>
  </si>
  <si>
    <t>-0.0254466</t>
  </si>
  <si>
    <t>0.0270189</t>
  </si>
  <si>
    <t>0.346291</t>
  </si>
  <si>
    <t>0.460559</t>
  </si>
  <si>
    <t>0.326309</t>
  </si>
  <si>
    <t>Disease of hard tissues of teeth</t>
  </si>
  <si>
    <t xml:space="preserve"> NOS</t>
  </si>
  <si>
    <t>-0.218045</t>
  </si>
  <si>
    <t>0.134169</t>
  </si>
  <si>
    <t>0.10413</t>
  </si>
  <si>
    <t>0.982425</t>
  </si>
  <si>
    <t>0.284</t>
  </si>
  <si>
    <t>Disorders of tooth development and eruption</t>
  </si>
  <si>
    <t>-0.0169817</t>
  </si>
  <si>
    <t>0.0382696</t>
  </si>
  <si>
    <t>0.657232</t>
  </si>
  <si>
    <t>0.182281</t>
  </si>
  <si>
    <t>0.326156</t>
  </si>
  <si>
    <t>Toxic liver disease</t>
  </si>
  <si>
    <t>-0.130456</t>
  </si>
  <si>
    <t>0.0763454</t>
  </si>
  <si>
    <t>0.0874943</t>
  </si>
  <si>
    <t>1.05802</t>
  </si>
  <si>
    <t>0.301546</t>
  </si>
  <si>
    <t>Ulcerative colitis (strict definition</t>
  </si>
  <si>
    <t>-0.0229082</t>
  </si>
  <si>
    <t>0.0213394</t>
  </si>
  <si>
    <t>0.283039</t>
  </si>
  <si>
    <t>0.548154</t>
  </si>
  <si>
    <t>0.325586</t>
  </si>
  <si>
    <t>0.331084</t>
  </si>
  <si>
    <t>Ulcerative colitis (strict) with PSC</t>
  </si>
  <si>
    <t>0.00695183</t>
  </si>
  <si>
    <t>0.103746</t>
  </si>
  <si>
    <t>0.946575</t>
  </si>
  <si>
    <t>0.023845</t>
  </si>
  <si>
    <t>0.332536</t>
  </si>
  <si>
    <t>Umbilical hernia</t>
  </si>
  <si>
    <t>-0.0166023</t>
  </si>
  <si>
    <t>0.016558</t>
  </si>
  <si>
    <t>0.316017</t>
  </si>
  <si>
    <t>0.50029</t>
  </si>
  <si>
    <t>0.32785</t>
  </si>
  <si>
    <t>Vascular disorders of the intestines</t>
  </si>
  <si>
    <t>-0.0578371</t>
  </si>
  <si>
    <t>0.0356136</t>
  </si>
  <si>
    <t>0.104372</t>
  </si>
  <si>
    <t>0.981416</t>
  </si>
  <si>
    <t>0.319367</t>
  </si>
  <si>
    <t>Ventral hernia</t>
  </si>
  <si>
    <t>-0.0280419</t>
  </si>
  <si>
    <t>0.0174545</t>
  </si>
  <si>
    <t>0.108149</t>
  </si>
  <si>
    <t>0.965977</t>
  </si>
  <si>
    <t>0.325783</t>
  </si>
  <si>
    <t>Volvulus</t>
  </si>
  <si>
    <t>-0.00443134</t>
  </si>
  <si>
    <t>0.0567781</t>
  </si>
  <si>
    <t>0.937791</t>
  </si>
  <si>
    <t>0.027894</t>
  </si>
  <si>
    <t>0.330484</t>
  </si>
  <si>
    <t xml:space="preserve"> insulin treatment (Kela reimbursement) (more control exclusions)</t>
  </si>
  <si>
    <t>-0.0273869</t>
  </si>
  <si>
    <t>0.00733659</t>
  </si>
  <si>
    <t>0.000189274</t>
  </si>
  <si>
    <t>3.72291</t>
  </si>
  <si>
    <t>0.327156</t>
  </si>
  <si>
    <t>0.33192</t>
  </si>
  <si>
    <t>Psychiatric endpoints from Katri Räikkönen</t>
  </si>
  <si>
    <t>Alcohol abuse</t>
  </si>
  <si>
    <t xml:space="preserve"> main dg (more control exclusions)</t>
  </si>
  <si>
    <t>-0.00278463</t>
  </si>
  <si>
    <t>0.0230872</t>
  </si>
  <si>
    <t>0.903997</t>
  </si>
  <si>
    <t>0.0438329</t>
  </si>
  <si>
    <t>0.329595</t>
  </si>
  <si>
    <t>0.331059</t>
  </si>
  <si>
    <t>Anxiety disorders (more control exclusions)</t>
  </si>
  <si>
    <t>0.00167994</t>
  </si>
  <si>
    <t>0.00852063</t>
  </si>
  <si>
    <t>0.843701</t>
  </si>
  <si>
    <t>0.0738112</t>
  </si>
  <si>
    <t>0.330113</t>
  </si>
  <si>
    <t>Any mental disorder</t>
  </si>
  <si>
    <t>0.00132054</t>
  </si>
  <si>
    <t>0.00576287</t>
  </si>
  <si>
    <t>0.818755</t>
  </si>
  <si>
    <t>0.0868461</t>
  </si>
  <si>
    <t>0.330782</t>
  </si>
  <si>
    <t xml:space="preserve"> or suicide (or attempt)</t>
  </si>
  <si>
    <t xml:space="preserve"> or psychic disorders complicating pregnancy</t>
  </si>
  <si>
    <t xml:space="preserve"> partum or puerperium or nerve system disorders (more control exclusions)</t>
  </si>
  <si>
    <t>0.00903014</t>
  </si>
  <si>
    <t>0.0163901</t>
  </si>
  <si>
    <t>0.581666</t>
  </si>
  <si>
    <t>0.235326</t>
  </si>
  <si>
    <t>0.331135</t>
  </si>
  <si>
    <t>Autism spe (more control exclusions)</t>
  </si>
  <si>
    <t>0.0449164</t>
  </si>
  <si>
    <t>0.0696036</t>
  </si>
  <si>
    <t>0.518721</t>
  </si>
  <si>
    <t>0.285066</t>
  </si>
  <si>
    <t>0.337766</t>
  </si>
  <si>
    <t>Behavioural disorders (more control exclusions)</t>
  </si>
  <si>
    <t>0.0523953</t>
  </si>
  <si>
    <t>0.0675225</t>
  </si>
  <si>
    <t>0.437768</t>
  </si>
  <si>
    <t>0.358756</t>
  </si>
  <si>
    <t>Emotional disorders starting during childhood or adolescence (more control exclusions)</t>
  </si>
  <si>
    <t>0.080165</t>
  </si>
  <si>
    <t>0.0441927</t>
  </si>
  <si>
    <t>0.0696787</t>
  </si>
  <si>
    <t>1.1569</t>
  </si>
  <si>
    <t>0.350202</t>
  </si>
  <si>
    <t>Other disorders starting during childhood or adolescence (more control exclusions)</t>
  </si>
  <si>
    <t>-0.0224624</t>
  </si>
  <si>
    <t>0.0426769</t>
  </si>
  <si>
    <t>0.598656</t>
  </si>
  <si>
    <t>0.222823</t>
  </si>
  <si>
    <t>0.321577</t>
  </si>
  <si>
    <t>Social disorders starting during childhood or adolescence (more control exclusions)</t>
  </si>
  <si>
    <t>0.0316179</t>
  </si>
  <si>
    <t>0.109344</t>
  </si>
  <si>
    <t>0.77246</t>
  </si>
  <si>
    <t>0.112124</t>
  </si>
  <si>
    <t>0.332589</t>
  </si>
  <si>
    <t>Mixed disorders of conduct and emotions (more control exclusions)</t>
  </si>
  <si>
    <t>0.125377</t>
  </si>
  <si>
    <t>0.0646579</t>
  </si>
  <si>
    <t>0.0524916</t>
  </si>
  <si>
    <t>1.27991</t>
  </si>
  <si>
    <t>0.354046</t>
  </si>
  <si>
    <t>Any dementia (more control exclusions)</t>
  </si>
  <si>
    <t>0.00471096</t>
  </si>
  <si>
    <t>0.014058</t>
  </si>
  <si>
    <t>0.737542</t>
  </si>
  <si>
    <t>0.132213</t>
  </si>
  <si>
    <t>0.332213</t>
  </si>
  <si>
    <t>Wide developmental disorders (more control exclusions)</t>
  </si>
  <si>
    <t>-0.0132691</t>
  </si>
  <si>
    <t>0.0606503</t>
  </si>
  <si>
    <t>0.82682</t>
  </si>
  <si>
    <t>0.0825888</t>
  </si>
  <si>
    <t>0.323107</t>
  </si>
  <si>
    <t>KRA_PSY_EATING (more control exclusions)</t>
  </si>
  <si>
    <t>-0.0555697</t>
  </si>
  <si>
    <t>0.0306982</t>
  </si>
  <si>
    <t>0.0702652</t>
  </si>
  <si>
    <t>1.15326</t>
  </si>
  <si>
    <t>Hyperkinetic disorders (more control exclusions)</t>
  </si>
  <si>
    <t>0.00693284</t>
  </si>
  <si>
    <t>0.0319415</t>
  </si>
  <si>
    <t>0.828171</t>
  </si>
  <si>
    <t>0.08188</t>
  </si>
  <si>
    <t>0.333027</t>
  </si>
  <si>
    <t>Mental retardation (more control exclusions)</t>
  </si>
  <si>
    <t>0.0400437</t>
  </si>
  <si>
    <t>0.0508862</t>
  </si>
  <si>
    <t>0.431324</t>
  </si>
  <si>
    <t>0.365196</t>
  </si>
  <si>
    <t>0.332746</t>
  </si>
  <si>
    <t>Motor disorders (more control exclusions)</t>
  </si>
  <si>
    <t>-0.127379</t>
  </si>
  <si>
    <t>0.0815614</t>
  </si>
  <si>
    <t>0.118346</t>
  </si>
  <si>
    <t>0.926845</t>
  </si>
  <si>
    <t>0.310644</t>
  </si>
  <si>
    <t>Personality disorders (more control exclusions)</t>
  </si>
  <si>
    <t>-0.0078267</t>
  </si>
  <si>
    <t>0.0174785</t>
  </si>
  <si>
    <t>0.654305</t>
  </si>
  <si>
    <t>0.18422</t>
  </si>
  <si>
    <t>0.328755</t>
  </si>
  <si>
    <t>0.33106</t>
  </si>
  <si>
    <t>Mental and behavioural disorders of puerperium</t>
  </si>
  <si>
    <t xml:space="preserve"> not classified elsewhere (more control exclusions)</t>
  </si>
  <si>
    <t>-0.0372587</t>
  </si>
  <si>
    <t>0.0949123</t>
  </si>
  <si>
    <t>0.694645</t>
  </si>
  <si>
    <t>0.158237</t>
  </si>
  <si>
    <t>0.331699</t>
  </si>
  <si>
    <t>0.330252</t>
  </si>
  <si>
    <t>Schizophrenia or delusion (more control exclusions)</t>
  </si>
  <si>
    <t>-0.0187171</t>
  </si>
  <si>
    <t>0.0193022</t>
  </si>
  <si>
    <t>0.332203</t>
  </si>
  <si>
    <t>0.478597</t>
  </si>
  <si>
    <t>0.327741</t>
  </si>
  <si>
    <t>Nonorganic sleeping disorders (more control exclusions)</t>
  </si>
  <si>
    <t>0.0189651</t>
  </si>
  <si>
    <t>0.0221636</t>
  </si>
  <si>
    <t>0.392171</t>
  </si>
  <si>
    <t>0.406525</t>
  </si>
  <si>
    <t>0.334602</t>
  </si>
  <si>
    <t>Speech and linguistic disorders (more control exclusions)</t>
  </si>
  <si>
    <t>-0.0379464</t>
  </si>
  <si>
    <t>0.0318622</t>
  </si>
  <si>
    <t>0.233672</t>
  </si>
  <si>
    <t>0.631394</t>
  </si>
  <si>
    <t>0.320692</t>
  </si>
  <si>
    <t>Substance abuse (more control exclusions)</t>
  </si>
  <si>
    <t>-0.00255831</t>
  </si>
  <si>
    <t>0.0110521</t>
  </si>
  <si>
    <t>0.816945</t>
  </si>
  <si>
    <t>0.0878073</t>
  </si>
  <si>
    <t>0.330411</t>
  </si>
  <si>
    <t>Tic disorders (more control exclusions)</t>
  </si>
  <si>
    <t>-0.139933</t>
  </si>
  <si>
    <t>0.0854633</t>
  </si>
  <si>
    <t>0.101559</t>
  </si>
  <si>
    <t>0.993282</t>
  </si>
  <si>
    <t>0.297872</t>
  </si>
  <si>
    <t>Tic disorders</t>
  </si>
  <si>
    <t>-0.145922</t>
  </si>
  <si>
    <t>0.0831989</t>
  </si>
  <si>
    <t>0.0794475</t>
  </si>
  <si>
    <t>1.09992</t>
  </si>
  <si>
    <t>Cutaneous abscess</t>
  </si>
  <si>
    <t xml:space="preserve"> furuncle and carbuncle</t>
  </si>
  <si>
    <t>-0.0258526</t>
  </si>
  <si>
    <t>0.0168459</t>
  </si>
  <si>
    <t>0.124868</t>
  </si>
  <si>
    <t>0.903548</t>
  </si>
  <si>
    <t>0.324944</t>
  </si>
  <si>
    <t>Acanthosis nigricans</t>
  </si>
  <si>
    <t>0.131333</t>
  </si>
  <si>
    <t>0.155664</t>
  </si>
  <si>
    <t>0.398838</t>
  </si>
  <si>
    <t>0.399203</t>
  </si>
  <si>
    <t>0.360215</t>
  </si>
  <si>
    <t>Acne conglobata</t>
  </si>
  <si>
    <t>-0.143728</t>
  </si>
  <si>
    <t>0.132626</t>
  </si>
  <si>
    <t>0.278492</t>
  </si>
  <si>
    <t>0.555188</t>
  </si>
  <si>
    <t>0.300781</t>
  </si>
  <si>
    <t>Acne</t>
  </si>
  <si>
    <t>-0.00577086</t>
  </si>
  <si>
    <t>0.0288723</t>
  </si>
  <si>
    <t>0.841578</t>
  </si>
  <si>
    <t>0.0749056</t>
  </si>
  <si>
    <t>0.328131</t>
  </si>
  <si>
    <t>Other  and unspecified acne</t>
  </si>
  <si>
    <t>-0.133802</t>
  </si>
  <si>
    <t>0.0822854</t>
  </si>
  <si>
    <t>0.103935</t>
  </si>
  <si>
    <t>0.983237</t>
  </si>
  <si>
    <t>Acquired keratosis [keratoderma] palmaris et plantaris</t>
  </si>
  <si>
    <t>0.114305</t>
  </si>
  <si>
    <t>0.139632</t>
  </si>
  <si>
    <t>0.413009</t>
  </si>
  <si>
    <t>0.384041</t>
  </si>
  <si>
    <t>0.36087</t>
  </si>
  <si>
    <t>Actinic keratosis</t>
  </si>
  <si>
    <t>0.0153245</t>
  </si>
  <si>
    <t>0.014907</t>
  </si>
  <si>
    <t>0.303946</t>
  </si>
  <si>
    <t>0.517203</t>
  </si>
  <si>
    <t>0.335069</t>
  </si>
  <si>
    <t>0.330898</t>
  </si>
  <si>
    <t>Allergic contact dermatitis</t>
  </si>
  <si>
    <t>0.0217629</t>
  </si>
  <si>
    <t>0.023011</t>
  </si>
  <si>
    <t>0.34427</t>
  </si>
  <si>
    <t>0.463101</t>
  </si>
  <si>
    <t>0.336024</t>
  </si>
  <si>
    <t>Androgenic alopecia</t>
  </si>
  <si>
    <t>0.0339045</t>
  </si>
  <si>
    <t>0.107421</t>
  </si>
  <si>
    <t>0.752288</t>
  </si>
  <si>
    <t>0.123616</t>
  </si>
  <si>
    <t>0.330313</t>
  </si>
  <si>
    <t>Alopecia areata</t>
  </si>
  <si>
    <t>0.143486</t>
  </si>
  <si>
    <t>0.0557582</t>
  </si>
  <si>
    <t>0.0100719</t>
  </si>
  <si>
    <t>1.99689</t>
  </si>
  <si>
    <t>0.36437</t>
  </si>
  <si>
    <t>Apocrine sweat disorders</t>
  </si>
  <si>
    <t xml:space="preserve"> other sweat gland disorders</t>
  </si>
  <si>
    <t>-0.0658131</t>
  </si>
  <si>
    <t>0.14598</t>
  </si>
  <si>
    <t>0.652109</t>
  </si>
  <si>
    <t>0.18568</t>
  </si>
  <si>
    <t>0.316038</t>
  </si>
  <si>
    <t>Atopic dermatitis</t>
  </si>
  <si>
    <t>-0.0310151</t>
  </si>
  <si>
    <t>0.0133884</t>
  </si>
  <si>
    <t>0.0205267</t>
  </si>
  <si>
    <t>1.68768</t>
  </si>
  <si>
    <t>0.323759</t>
  </si>
  <si>
    <t>Atrophic disorders of skin</t>
  </si>
  <si>
    <t>-0.0142832</t>
  </si>
  <si>
    <t>0.0244439</t>
  </si>
  <si>
    <t>0.558999</t>
  </si>
  <si>
    <t>0.252589</t>
  </si>
  <si>
    <t>0.32808</t>
  </si>
  <si>
    <t>Other and unspecified atrophic disorders of skin</t>
  </si>
  <si>
    <t>-0.00521361</t>
  </si>
  <si>
    <t>0.140321</t>
  </si>
  <si>
    <t>0.970361</t>
  </si>
  <si>
    <t>0.0130665</t>
  </si>
  <si>
    <t>0.326087</t>
  </si>
  <si>
    <t>Other bullous disorders</t>
  </si>
  <si>
    <t>-0.0619915</t>
  </si>
  <si>
    <t>0.0563815</t>
  </si>
  <si>
    <t>0.271549</t>
  </si>
  <si>
    <t>0.566151</t>
  </si>
  <si>
    <t>0.317606</t>
  </si>
  <si>
    <t>Bullous disorders</t>
  </si>
  <si>
    <t>-0.0392113</t>
  </si>
  <si>
    <t>0.0387342</t>
  </si>
  <si>
    <t>0.311386</t>
  </si>
  <si>
    <t>0.506701</t>
  </si>
  <si>
    <t>0.322185</t>
  </si>
  <si>
    <t>Cellulitis</t>
  </si>
  <si>
    <t>0.0185548</t>
  </si>
  <si>
    <t>0.163524</t>
  </si>
  <si>
    <t>0.786418</t>
  </si>
  <si>
    <t>0.325129</t>
  </si>
  <si>
    <t>Chloasma</t>
  </si>
  <si>
    <t>-0.183514</t>
  </si>
  <si>
    <t>0.153953</t>
  </si>
  <si>
    <t>0.233258</t>
  </si>
  <si>
    <t>0.632164</t>
  </si>
  <si>
    <t>0.289474</t>
  </si>
  <si>
    <t>Chronic ulcer of skin</t>
  </si>
  <si>
    <t>0.0595883</t>
  </si>
  <si>
    <t>0.0351007</t>
  </si>
  <si>
    <t>0.0895757</t>
  </si>
  <si>
    <t>1.04781</t>
  </si>
  <si>
    <t>Corns and callosities</t>
  </si>
  <si>
    <t>-0.0234639</t>
  </si>
  <si>
    <t>0.0338691</t>
  </si>
  <si>
    <t>0.488446</t>
  </si>
  <si>
    <t>0.311183</t>
  </si>
  <si>
    <t>0.326152</t>
  </si>
  <si>
    <t>Cutis laxa senilis</t>
  </si>
  <si>
    <t>-0.166009</t>
  </si>
  <si>
    <t>0.110816</t>
  </si>
  <si>
    <t>0.134118</t>
  </si>
  <si>
    <t>0.872513</t>
  </si>
  <si>
    <t>0.293478</t>
  </si>
  <si>
    <t>Decubitus ulcer and pressure area</t>
  </si>
  <si>
    <t>-0.0454215</t>
  </si>
  <si>
    <t>0.0391896</t>
  </si>
  <si>
    <t>0.246448</t>
  </si>
  <si>
    <t>0.608274</t>
  </si>
  <si>
    <t>Dermatitis herpetiformis</t>
  </si>
  <si>
    <t>-0.0702281</t>
  </si>
  <si>
    <t>0.068368</t>
  </si>
  <si>
    <t>0.304323</t>
  </si>
  <si>
    <t>0.516665</t>
  </si>
  <si>
    <t>0.315735</t>
  </si>
  <si>
    <t>Dermatitis and eczema</t>
  </si>
  <si>
    <t>-0.00733594</t>
  </si>
  <si>
    <t>0.00791303</t>
  </si>
  <si>
    <t>0.35389</t>
  </si>
  <si>
    <t>0.451132</t>
  </si>
  <si>
    <t>0.329405</t>
  </si>
  <si>
    <t>Other and unspecified dermatitis</t>
  </si>
  <si>
    <t>0.00268406</t>
  </si>
  <si>
    <t>0.0104787</t>
  </si>
  <si>
    <t>0.797839</t>
  </si>
  <si>
    <t>0.0980847</t>
  </si>
  <si>
    <t>0.331807</t>
  </si>
  <si>
    <t>Nummular dermatitis</t>
  </si>
  <si>
    <t>0.0767593</t>
  </si>
  <si>
    <t>0.0323391</t>
  </si>
  <si>
    <t>0.0176169</t>
  </si>
  <si>
    <t>1.75407</t>
  </si>
  <si>
    <t>0.349122</t>
  </si>
  <si>
    <t>Disorders of skin appendages</t>
  </si>
  <si>
    <t>0.00626787</t>
  </si>
  <si>
    <t>0.0120981</t>
  </si>
  <si>
    <t>0.604398</t>
  </si>
  <si>
    <t>0.218677</t>
  </si>
  <si>
    <t>Dyshidrosis [pompholyx]</t>
  </si>
  <si>
    <t>0.0260254</t>
  </si>
  <si>
    <t>0.0745945</t>
  </si>
  <si>
    <t>0.72717</t>
  </si>
  <si>
    <t>0.138364</t>
  </si>
  <si>
    <t>0.338272</t>
  </si>
  <si>
    <t>Other epidermal thickening</t>
  </si>
  <si>
    <t>-0.0403978</t>
  </si>
  <si>
    <t>0.0450777</t>
  </si>
  <si>
    <t>0.370156</t>
  </si>
  <si>
    <t>0.431615</t>
  </si>
  <si>
    <t>0.323741</t>
  </si>
  <si>
    <t>Other and unspecified epidermal thickening</t>
  </si>
  <si>
    <t>-0.0378916</t>
  </si>
  <si>
    <t>0.0574407</t>
  </si>
  <si>
    <t>0.509469</t>
  </si>
  <si>
    <t>0.292882</t>
  </si>
  <si>
    <t>0.324088</t>
  </si>
  <si>
    <t>Erythema multiforme</t>
  </si>
  <si>
    <t>-0.0756302</t>
  </si>
  <si>
    <t>0.060778</t>
  </si>
  <si>
    <t>0.213364</t>
  </si>
  <si>
    <t>0.670879</t>
  </si>
  <si>
    <t>0.314542</t>
  </si>
  <si>
    <t>Erythema nodosum</t>
  </si>
  <si>
    <t>0.0287932</t>
  </si>
  <si>
    <t>0.0527643</t>
  </si>
  <si>
    <t>0.585275</t>
  </si>
  <si>
    <t>0.23264</t>
  </si>
  <si>
    <t>Other erythematous conditions</t>
  </si>
  <si>
    <t>-0.0197673</t>
  </si>
  <si>
    <t>0.0507113</t>
  </si>
  <si>
    <t>0.696684</t>
  </si>
  <si>
    <t>0.156964</t>
  </si>
  <si>
    <t>0.326879</t>
  </si>
  <si>
    <t>Universal erythroderma</t>
  </si>
  <si>
    <t xml:space="preserve"> KELA reimbursement</t>
  </si>
  <si>
    <t>-0.00870588</t>
  </si>
  <si>
    <t>0.075885</t>
  </si>
  <si>
    <t>0.908663</t>
  </si>
  <si>
    <t>0.041597</t>
  </si>
  <si>
    <t>0.332905</t>
  </si>
  <si>
    <t>Erythema intertrigo</t>
  </si>
  <si>
    <t>-0.0693307</t>
  </si>
  <si>
    <t>0.0629576</t>
  </si>
  <si>
    <t>0.270797</t>
  </si>
  <si>
    <t>0.567356</t>
  </si>
  <si>
    <t>0.316667</t>
  </si>
  <si>
    <t>Exfoliative dermatitis</t>
  </si>
  <si>
    <t>-0.129954</t>
  </si>
  <si>
    <t>0.087123</t>
  </si>
  <si>
    <t>0.135799</t>
  </si>
  <si>
    <t>0.867102</t>
  </si>
  <si>
    <t>0.303691</t>
  </si>
  <si>
    <t>Factitial dermatitis</t>
  </si>
  <si>
    <t>0.137494</t>
  </si>
  <si>
    <t>0.129143</t>
  </si>
  <si>
    <t>0.287025</t>
  </si>
  <si>
    <t>0.542081</t>
  </si>
  <si>
    <t>0.362963</t>
  </si>
  <si>
    <t>Other follicular disorders</t>
  </si>
  <si>
    <t>-0.0398187</t>
  </si>
  <si>
    <t>0.0344127</t>
  </si>
  <si>
    <t>0.247235</t>
  </si>
  <si>
    <t>0.60689</t>
  </si>
  <si>
    <t>0.322211</t>
  </si>
  <si>
    <t>Follicular cysts of skin and subcutaneous tissue</t>
  </si>
  <si>
    <t>0.00370302</t>
  </si>
  <si>
    <t>0.0204847</t>
  </si>
  <si>
    <t>0.856548</t>
  </si>
  <si>
    <t>0.0672484</t>
  </si>
  <si>
    <t>0.331751</t>
  </si>
  <si>
    <t>Other and unspecified follicular disorders</t>
  </si>
  <si>
    <t>-0.0742469</t>
  </si>
  <si>
    <t>0.0482197</t>
  </si>
  <si>
    <t>0.123618</t>
  </si>
  <si>
    <t>0.907917</t>
  </si>
  <si>
    <t>0.315139</t>
  </si>
  <si>
    <t>Dermatitis due to ingested food</t>
  </si>
  <si>
    <t>-0.0590048</t>
  </si>
  <si>
    <t>0.0496127</t>
  </si>
  <si>
    <t>0.234318</t>
  </si>
  <si>
    <t>0.630194</t>
  </si>
  <si>
    <t>0.317277</t>
  </si>
  <si>
    <t>Foreign body granuloma of skin and subcutaneous tissue</t>
  </si>
  <si>
    <t>-0.374533</t>
  </si>
  <si>
    <t>0.16109</t>
  </si>
  <si>
    <t>0.020072</t>
  </si>
  <si>
    <t>1.69741</t>
  </si>
  <si>
    <t>0.247126</t>
  </si>
  <si>
    <t>Granuloma annulare</t>
  </si>
  <si>
    <t>-0.0919955</t>
  </si>
  <si>
    <t>0.0798388</t>
  </si>
  <si>
    <t>0.249212</t>
  </si>
  <si>
    <t>0.603431</t>
  </si>
  <si>
    <t>0.310734</t>
  </si>
  <si>
    <t>Other and unspecified granulomatous disorders of skin and subcutaneous tissue</t>
  </si>
  <si>
    <t>0.0729486</t>
  </si>
  <si>
    <t>0.157245</t>
  </si>
  <si>
    <t>0.642707</t>
  </si>
  <si>
    <t>0.191987</t>
  </si>
  <si>
    <t>0.346154</t>
  </si>
  <si>
    <t>Granulomatous disorders of skin and subcutaneous tissue</t>
  </si>
  <si>
    <t>-0.0967518</t>
  </si>
  <si>
    <t>0.0577317</t>
  </si>
  <si>
    <t>0.0937605</t>
  </si>
  <si>
    <t>1.02798</t>
  </si>
  <si>
    <t>0.310015</t>
  </si>
  <si>
    <t>Hair colour and hair shaft abnormalities</t>
  </si>
  <si>
    <t>-0.0203683</t>
  </si>
  <si>
    <t>0.140739</t>
  </si>
  <si>
    <t>0.884929</t>
  </si>
  <si>
    <t>0.0530915</t>
  </si>
  <si>
    <t>0.327434</t>
  </si>
  <si>
    <t>Other nonscarring hair loss</t>
  </si>
  <si>
    <t>0.0217945</t>
  </si>
  <si>
    <t>0.106838</t>
  </si>
  <si>
    <t>0.838357</t>
  </si>
  <si>
    <t>0.0765711</t>
  </si>
  <si>
    <t>0.335859</t>
  </si>
  <si>
    <t>Other and unspecified nonscarring hair loss</t>
  </si>
  <si>
    <t>0.119472</t>
  </si>
  <si>
    <t>0.123896</t>
  </si>
  <si>
    <t>0.334899</t>
  </si>
  <si>
    <t>0.475086</t>
  </si>
  <si>
    <t>Cicatricial alopecia [scarring hair loss]</t>
  </si>
  <si>
    <t>-0.162467</t>
  </si>
  <si>
    <t>0.10959</t>
  </si>
  <si>
    <t>0.138208</t>
  </si>
  <si>
    <t>0.859467</t>
  </si>
  <si>
    <t>0.296791</t>
  </si>
  <si>
    <t>Hidradenitis suppurativa</t>
  </si>
  <si>
    <t>-0.0180713</t>
  </si>
  <si>
    <t>0.049327</t>
  </si>
  <si>
    <t>0.714098</t>
  </si>
  <si>
    <t>0.146242</t>
  </si>
  <si>
    <t>0.326531</t>
  </si>
  <si>
    <t>Hirsutism in women</t>
  </si>
  <si>
    <t>-0.0344356</t>
  </si>
  <si>
    <t>0.0705374</t>
  </si>
  <si>
    <t>0.625416</t>
  </si>
  <si>
    <t>0.203831</t>
  </si>
  <si>
    <t>0.32454</t>
  </si>
  <si>
    <t>Other hypertrichosis</t>
  </si>
  <si>
    <t>0.013867</t>
  </si>
  <si>
    <t>0.165596</t>
  </si>
  <si>
    <t>0.933263</t>
  </si>
  <si>
    <t>0.029996</t>
  </si>
  <si>
    <t>Other and unspecified hypertrophic disorders of skin</t>
  </si>
  <si>
    <t>-0.120489</t>
  </si>
  <si>
    <t>0.125454</t>
  </si>
  <si>
    <t>0.336843</t>
  </si>
  <si>
    <t>0.472573</t>
  </si>
  <si>
    <t>0.304196</t>
  </si>
  <si>
    <t>Hypertrophic scar</t>
  </si>
  <si>
    <t>-0.0595042</t>
  </si>
  <si>
    <t>0.0392325</t>
  </si>
  <si>
    <t>0.129341</t>
  </si>
  <si>
    <t>0.888265</t>
  </si>
  <si>
    <t>0.317412</t>
  </si>
  <si>
    <t>Impetigo</t>
  </si>
  <si>
    <t>-0.0549491</t>
  </si>
  <si>
    <t>0.0432536</t>
  </si>
  <si>
    <t>0.203945</t>
  </si>
  <si>
    <t>0.690487</t>
  </si>
  <si>
    <t>0.318519</t>
  </si>
  <si>
    <t>Infective dermatitis</t>
  </si>
  <si>
    <t>-0.0384956</t>
  </si>
  <si>
    <t>0.0258466</t>
  </si>
  <si>
    <t>0.136386</t>
  </si>
  <si>
    <t>0.86523</t>
  </si>
  <si>
    <t>0.323201</t>
  </si>
  <si>
    <t>Infections of the skin and subcutaneous tissue</t>
  </si>
  <si>
    <t>-0.0154863</t>
  </si>
  <si>
    <t>0.0106159</t>
  </si>
  <si>
    <t>0.144626</t>
  </si>
  <si>
    <t>0.839753</t>
  </si>
  <si>
    <t>Other local infections of skin and subcutaneous tissue</t>
  </si>
  <si>
    <t>0.0263351</t>
  </si>
  <si>
    <t>0.0284873</t>
  </si>
  <si>
    <t>0.355252</t>
  </si>
  <si>
    <t>0.449463</t>
  </si>
  <si>
    <t>0.336844</t>
  </si>
  <si>
    <t>Dermatitis due to substances taken internally</t>
  </si>
  <si>
    <t>-0.0248977</t>
  </si>
  <si>
    <t>0.0303989</t>
  </si>
  <si>
    <t>0.412768</t>
  </si>
  <si>
    <t>0.384294</t>
  </si>
  <si>
    <t>Lichen planus</t>
  </si>
  <si>
    <t>0.0127569</t>
  </si>
  <si>
    <t>0.0252199</t>
  </si>
  <si>
    <t>0.612978</t>
  </si>
  <si>
    <t>0.212555</t>
  </si>
  <si>
    <t>0.33389</t>
  </si>
  <si>
    <t>0.33087</t>
  </si>
  <si>
    <t>0.00147049</t>
  </si>
  <si>
    <t>0.0213894</t>
  </si>
  <si>
    <t>0.94519</t>
  </si>
  <si>
    <t>0.024481</t>
  </si>
  <si>
    <t>0.331805</t>
  </si>
  <si>
    <t>Lichen sclerosus et atrophicus</t>
  </si>
  <si>
    <t>-0.0028249</t>
  </si>
  <si>
    <t>0.0305614</t>
  </si>
  <si>
    <t>0.926353</t>
  </si>
  <si>
    <t>0.0332233</t>
  </si>
  <si>
    <t>Lichen simplex chronicus</t>
  </si>
  <si>
    <t>0.0360692</t>
  </si>
  <si>
    <t>0.0499979</t>
  </si>
  <si>
    <t>0.470655</t>
  </si>
  <si>
    <t>0.327297</t>
  </si>
  <si>
    <t>0.340733</t>
  </si>
  <si>
    <t>Lichen simplex chronicus and prurigo</t>
  </si>
  <si>
    <t>-0.0122797</t>
  </si>
  <si>
    <t>0.0364429</t>
  </si>
  <si>
    <t>0.736149</t>
  </si>
  <si>
    <t>0.133034</t>
  </si>
  <si>
    <t>0.328875</t>
  </si>
  <si>
    <t>Livedoid vasculitis</t>
  </si>
  <si>
    <t>0.0597991</t>
  </si>
  <si>
    <t>0.161976</t>
  </si>
  <si>
    <t>0.71199</t>
  </si>
  <si>
    <t>0.147526</t>
  </si>
  <si>
    <t>0.343023</t>
  </si>
  <si>
    <t>Other and unspecified localized connective tissue disorders</t>
  </si>
  <si>
    <t>0.0412927</t>
  </si>
  <si>
    <t>0.164639</t>
  </si>
  <si>
    <t>0.801963</t>
  </si>
  <si>
    <t>0.0958455</t>
  </si>
  <si>
    <t>0.341463</t>
  </si>
  <si>
    <t>Other localized connective tissue disorders</t>
  </si>
  <si>
    <t>-0.0647255</t>
  </si>
  <si>
    <t>0.0677168</t>
  </si>
  <si>
    <t>0.33916</t>
  </si>
  <si>
    <t>0.469596</t>
  </si>
  <si>
    <t>0.315416</t>
  </si>
  <si>
    <t>Localized scleroderma [morphea]</t>
  </si>
  <si>
    <t>-0.106789</t>
  </si>
  <si>
    <t>0.0791897</t>
  </si>
  <si>
    <t>0.177492</t>
  </si>
  <si>
    <t>0.750822</t>
  </si>
  <si>
    <t>0.304709</t>
  </si>
  <si>
    <t>Lupus erythematosus</t>
  </si>
  <si>
    <t>-0.0159256</t>
  </si>
  <si>
    <t>0.0588873</t>
  </si>
  <si>
    <t>0.786821</t>
  </si>
  <si>
    <t>0.104124</t>
  </si>
  <si>
    <t>0.328988</t>
  </si>
  <si>
    <t>Acute lymphadenitis</t>
  </si>
  <si>
    <t>0.0311468</t>
  </si>
  <si>
    <t>0.0353822</t>
  </si>
  <si>
    <t>0.378699</t>
  </si>
  <si>
    <t>0.421706</t>
  </si>
  <si>
    <t>0.338576</t>
  </si>
  <si>
    <t>Nail disorders</t>
  </si>
  <si>
    <t>0.0143866</t>
  </si>
  <si>
    <t>0.031735</t>
  </si>
  <si>
    <t>0.650308</t>
  </si>
  <si>
    <t>0.186881</t>
  </si>
  <si>
    <t>0.333407</t>
  </si>
  <si>
    <t>Nail dystrophy</t>
  </si>
  <si>
    <t>0.153049</t>
  </si>
  <si>
    <t>0.116088</t>
  </si>
  <si>
    <t>0.187372</t>
  </si>
  <si>
    <t>0.727296</t>
  </si>
  <si>
    <t>0.365269</t>
  </si>
  <si>
    <t>Ingrowing nail</t>
  </si>
  <si>
    <t>-0.00875838</t>
  </si>
  <si>
    <t>0.0391843</t>
  </si>
  <si>
    <t>0.823133</t>
  </si>
  <si>
    <t>0.0845301</t>
  </si>
  <si>
    <t>0.32803</t>
  </si>
  <si>
    <t>Onycholysis</t>
  </si>
  <si>
    <t>0.193707</t>
  </si>
  <si>
    <t>0.121295</t>
  </si>
  <si>
    <t>0.110267</t>
  </si>
  <si>
    <t>0.957556</t>
  </si>
  <si>
    <t>0.372549</t>
  </si>
  <si>
    <t>Other and unspecified nail disorders</t>
  </si>
  <si>
    <t>0.0199647</t>
  </si>
  <si>
    <t>0.0706232</t>
  </si>
  <si>
    <t>0.777412</t>
  </si>
  <si>
    <t>0.109349</t>
  </si>
  <si>
    <t>0.334437</t>
  </si>
  <si>
    <t>Necrobiosis lipoidica</t>
  </si>
  <si>
    <t>-0.0400159</t>
  </si>
  <si>
    <t>0.118744</t>
  </si>
  <si>
    <t>0.736122</t>
  </si>
  <si>
    <t>0.13305</t>
  </si>
  <si>
    <t>0.322981</t>
  </si>
  <si>
    <t>Other and unspecified skin changes due to chronic exposure to nonionizing radiation</t>
  </si>
  <si>
    <t>0.012083</t>
  </si>
  <si>
    <t>0.0799201</t>
  </si>
  <si>
    <t>0.879827</t>
  </si>
  <si>
    <t>0.0556027</t>
  </si>
  <si>
    <t>Other acute skin changes due to ultraviolet radiation</t>
  </si>
  <si>
    <t>-0.0852837</t>
  </si>
  <si>
    <t>0.04767</t>
  </si>
  <si>
    <t>0.0736071</t>
  </si>
  <si>
    <t>1.13308</t>
  </si>
  <si>
    <t>0.311251</t>
  </si>
  <si>
    <t>Other and unspecified acute skin changes due to ultraviolet radiation</t>
  </si>
  <si>
    <t>-0.121268</t>
  </si>
  <si>
    <t>0.0556183</t>
  </si>
  <si>
    <t>0.0292314</t>
  </si>
  <si>
    <t>1.53415</t>
  </si>
  <si>
    <t>0.303287</t>
  </si>
  <si>
    <t>Other and unspecified bullous disorders</t>
  </si>
  <si>
    <t>-0.0677767</t>
  </si>
  <si>
    <t>0.096515</t>
  </si>
  <si>
    <t>0.48253</t>
  </si>
  <si>
    <t>0.316476</t>
  </si>
  <si>
    <t>0.316116</t>
  </si>
  <si>
    <t>Other contact dermatitis</t>
  </si>
  <si>
    <t>-0.0177946</t>
  </si>
  <si>
    <t>0.0302357</t>
  </si>
  <si>
    <t>0.556177</t>
  </si>
  <si>
    <t>0.254787</t>
  </si>
  <si>
    <t>0.326707</t>
  </si>
  <si>
    <t>Other disorders of skin and subcutaneous tissue</t>
  </si>
  <si>
    <t>0.0342072</t>
  </si>
  <si>
    <t>0.0228508</t>
  </si>
  <si>
    <t>0.134398</t>
  </si>
  <si>
    <t>0.871606</t>
  </si>
  <si>
    <t>0.339184</t>
  </si>
  <si>
    <t>Other infiltrative disorders of skin and subcutaneous tissue</t>
  </si>
  <si>
    <t>-0.048628</t>
  </si>
  <si>
    <t>0.136709</t>
  </si>
  <si>
    <t>0.722061</t>
  </si>
  <si>
    <t>0.141426</t>
  </si>
  <si>
    <t>0.320833</t>
  </si>
  <si>
    <t>Other melanin hyperpigmentation</t>
  </si>
  <si>
    <t>0.0678866</t>
  </si>
  <si>
    <t>0.0664983</t>
  </si>
  <si>
    <t>0.307312</t>
  </si>
  <si>
    <t>0.348039</t>
  </si>
  <si>
    <t>-0.0162217</t>
  </si>
  <si>
    <t>0.0100524</t>
  </si>
  <si>
    <t>0.106591</t>
  </si>
  <si>
    <t>0.972278</t>
  </si>
  <si>
    <t>0.327737</t>
  </si>
  <si>
    <t>Other disorders of pigmentation</t>
  </si>
  <si>
    <t>-0.019821</t>
  </si>
  <si>
    <t>0.0458058</t>
  </si>
  <si>
    <t>0.66522</t>
  </si>
  <si>
    <t>0.177035</t>
  </si>
  <si>
    <t>0.326852</t>
  </si>
  <si>
    <t>Papulosquamous disorders</t>
  </si>
  <si>
    <t>0.0138368</t>
  </si>
  <si>
    <t>0.0133269</t>
  </si>
  <si>
    <t>0.29915</t>
  </si>
  <si>
    <t>0.524111</t>
  </si>
  <si>
    <t>0.334172</t>
  </si>
  <si>
    <t>Other papulosquamous disorders</t>
  </si>
  <si>
    <t>-0.151223</t>
  </si>
  <si>
    <t>0.0927655</t>
  </si>
  <si>
    <t>0.103067</t>
  </si>
  <si>
    <t>0.986879</t>
  </si>
  <si>
    <t>0.29496</t>
  </si>
  <si>
    <t>Other and unspecified papulosquamous disorders</t>
  </si>
  <si>
    <t>-0.204505</t>
  </si>
  <si>
    <t>0.127649</t>
  </si>
  <si>
    <t>0.109135</t>
  </si>
  <si>
    <t>0.962035</t>
  </si>
  <si>
    <t>0.284173</t>
  </si>
  <si>
    <t>Pityriasis lichenoides chronica</t>
  </si>
  <si>
    <t>0.136319</t>
  </si>
  <si>
    <t>0.147505</t>
  </si>
  <si>
    <t>0.355402</t>
  </si>
  <si>
    <t>0.44928</t>
  </si>
  <si>
    <t>Other and unspecified parapsoriasis</t>
  </si>
  <si>
    <t>-0.276044</t>
  </si>
  <si>
    <t>0.141696</t>
  </si>
  <si>
    <t>0.0513984</t>
  </si>
  <si>
    <t>1.28905</t>
  </si>
  <si>
    <t>0.269912</t>
  </si>
  <si>
    <t>Parapsoriasis</t>
  </si>
  <si>
    <t>0.00394728</t>
  </si>
  <si>
    <t>0.0680427</t>
  </si>
  <si>
    <t>0.953739</t>
  </si>
  <si>
    <t>0.0205704</t>
  </si>
  <si>
    <t>0.331967</t>
  </si>
  <si>
    <t>Bullous pemphigoid</t>
  </si>
  <si>
    <t>-0.0712949</t>
  </si>
  <si>
    <t>0.0668209</t>
  </si>
  <si>
    <t>0.285992</t>
  </si>
  <si>
    <t>0.543646</t>
  </si>
  <si>
    <t>0.314596</t>
  </si>
  <si>
    <t>Other and unspecified pemphigoid</t>
  </si>
  <si>
    <t>-0.0576579</t>
  </si>
  <si>
    <t>0.110355</t>
  </si>
  <si>
    <t>0.60134</t>
  </si>
  <si>
    <t>0.22088</t>
  </si>
  <si>
    <t>Pemphigus</t>
  </si>
  <si>
    <t>0.0960342</t>
  </si>
  <si>
    <t>0.118107</t>
  </si>
  <si>
    <t>0.416154</t>
  </si>
  <si>
    <t>0.380746</t>
  </si>
  <si>
    <t>0.351852</t>
  </si>
  <si>
    <t>Perioral dermatitis</t>
  </si>
  <si>
    <t>-0.0110858</t>
  </si>
  <si>
    <t>0.0697361</t>
  </si>
  <si>
    <t>0.873694</t>
  </si>
  <si>
    <t>0.0586405</t>
  </si>
  <si>
    <t>0.329032</t>
  </si>
  <si>
    <t>Other and unspecified disorders of pigmentation</t>
  </si>
  <si>
    <t>-0.0454053</t>
  </si>
  <si>
    <t>0.11167</t>
  </si>
  <si>
    <t>0.684299</t>
  </si>
  <si>
    <t>0.164754</t>
  </si>
  <si>
    <t>0.320442</t>
  </si>
  <si>
    <t>Pigmented purpuric dermatosis</t>
  </si>
  <si>
    <t>-0.132058</t>
  </si>
  <si>
    <t>0.0989441</t>
  </si>
  <si>
    <t>0.181984</t>
  </si>
  <si>
    <t>0.739966</t>
  </si>
  <si>
    <t>Pilonidal cyst</t>
  </si>
  <si>
    <t>-0.0130305</t>
  </si>
  <si>
    <t>0.0288817</t>
  </si>
  <si>
    <t>0.651869</t>
  </si>
  <si>
    <t>0.18584</t>
  </si>
  <si>
    <t>0.329135</t>
  </si>
  <si>
    <t>Pityriasis rosea</t>
  </si>
  <si>
    <t>0.160837</t>
  </si>
  <si>
    <t>0.111255</t>
  </si>
  <si>
    <t>0.148271</t>
  </si>
  <si>
    <t>0.828945</t>
  </si>
  <si>
    <t>0.368132</t>
  </si>
  <si>
    <t>Polymorphous light eruption</t>
  </si>
  <si>
    <t>0.0508071</t>
  </si>
  <si>
    <t>0.107899</t>
  </si>
  <si>
    <t>0.63773</t>
  </si>
  <si>
    <t>0.195363</t>
  </si>
  <si>
    <t>0.342784</t>
  </si>
  <si>
    <t>Other  prurigo</t>
  </si>
  <si>
    <t>-0.0546761</t>
  </si>
  <si>
    <t>0.0892234</t>
  </si>
  <si>
    <t>0.540009</t>
  </si>
  <si>
    <t>0.267599</t>
  </si>
  <si>
    <t>0.318021</t>
  </si>
  <si>
    <t>Prurigo nodularis</t>
  </si>
  <si>
    <t>-0.0853587</t>
  </si>
  <si>
    <t>0.0610265</t>
  </si>
  <si>
    <t>0.161898</t>
  </si>
  <si>
    <t>0.790758</t>
  </si>
  <si>
    <t>0.311179</t>
  </si>
  <si>
    <t>Pruritus</t>
  </si>
  <si>
    <t>0.00980117</t>
  </si>
  <si>
    <t>0.0275922</t>
  </si>
  <si>
    <t>0.722429</t>
  </si>
  <si>
    <t>0.141205</t>
  </si>
  <si>
    <t>0.333352</t>
  </si>
  <si>
    <t>Psoriasis</t>
  </si>
  <si>
    <t>0.0209382</t>
  </si>
  <si>
    <t>0.0158137</t>
  </si>
  <si>
    <t>0.185486</t>
  </si>
  <si>
    <t>0.731688</t>
  </si>
  <si>
    <t>0.335869</t>
  </si>
  <si>
    <t>Guttate psoriasis</t>
  </si>
  <si>
    <t>0.0624427</t>
  </si>
  <si>
    <t>0.0810558</t>
  </si>
  <si>
    <t>0.441083</t>
  </si>
  <si>
    <t>0.35548</t>
  </si>
  <si>
    <t>0.345481</t>
  </si>
  <si>
    <t>Other and unspecified psoriasis</t>
  </si>
  <si>
    <t>0.0101609</t>
  </si>
  <si>
    <t>0.036885</t>
  </si>
  <si>
    <t>0.782952</t>
  </si>
  <si>
    <t>0.106265</t>
  </si>
  <si>
    <t>0.333533</t>
  </si>
  <si>
    <t>Generalized pustular psoriasis</t>
  </si>
  <si>
    <t>0.16745</t>
  </si>
  <si>
    <t>0.158904</t>
  </si>
  <si>
    <t>0.291983</t>
  </si>
  <si>
    <t>0.534643</t>
  </si>
  <si>
    <t>0.370787</t>
  </si>
  <si>
    <t>Pustulosis palmaris et plantaris</t>
  </si>
  <si>
    <t>0.099644</t>
  </si>
  <si>
    <t>0.0451269</t>
  </si>
  <si>
    <t>0.0272383</t>
  </si>
  <si>
    <t>1.56482</t>
  </si>
  <si>
    <t>0.352968</t>
  </si>
  <si>
    <t>Psoriasis vulgaris</t>
  </si>
  <si>
    <t>0.0149739</t>
  </si>
  <si>
    <t>0.0199622</t>
  </si>
  <si>
    <t>0.453188</t>
  </si>
  <si>
    <t>0.343722</t>
  </si>
  <si>
    <t>0.334086</t>
  </si>
  <si>
    <t>Pyoderma gangrenosum</t>
  </si>
  <si>
    <t>0.0292717</t>
  </si>
  <si>
    <t>0.120695</t>
  </si>
  <si>
    <t>0.808373</t>
  </si>
  <si>
    <t>0.0923884</t>
  </si>
  <si>
    <t>Pyoderma</t>
  </si>
  <si>
    <t>0.0206303</t>
  </si>
  <si>
    <t>0.064949</t>
  </si>
  <si>
    <t>0.75076</t>
  </si>
  <si>
    <t>0.124499</t>
  </si>
  <si>
    <t>0.334264</t>
  </si>
  <si>
    <t>Pyogenic granuloma</t>
  </si>
  <si>
    <t>0.0524112</t>
  </si>
  <si>
    <t>0.0740616</t>
  </si>
  <si>
    <t>0.479149</t>
  </si>
  <si>
    <t>0.319529</t>
  </si>
  <si>
    <t>0.342233</t>
  </si>
  <si>
    <t>Rhinophyma</t>
  </si>
  <si>
    <t>0.169084</t>
  </si>
  <si>
    <t>0.128524</t>
  </si>
  <si>
    <t>0.188314</t>
  </si>
  <si>
    <t>0.725117</t>
  </si>
  <si>
    <t>0.37037</t>
  </si>
  <si>
    <t>Other and unspecified rosacea</t>
  </si>
  <si>
    <t>0.0476073</t>
  </si>
  <si>
    <t>0.0320694</t>
  </si>
  <si>
    <t>0.137674</t>
  </si>
  <si>
    <t>0.861147</t>
  </si>
  <si>
    <t>0.341959</t>
  </si>
  <si>
    <t>Scar conditions and fibrosis of skin</t>
  </si>
  <si>
    <t>-0.0789897</t>
  </si>
  <si>
    <t>0.0470121</t>
  </si>
  <si>
    <t>0.092918</t>
  </si>
  <si>
    <t>1.0319</t>
  </si>
  <si>
    <t>0.314021</t>
  </si>
  <si>
    <t>Seborrhoeic dermatitis</t>
  </si>
  <si>
    <t>0.0138078</t>
  </si>
  <si>
    <t>0.029061</t>
  </si>
  <si>
    <t>0.634692</t>
  </si>
  <si>
    <t>0.197437</t>
  </si>
  <si>
    <t>0.334635</t>
  </si>
  <si>
    <t>Seborrhoeic keratosis</t>
  </si>
  <si>
    <t>-0.0227592</t>
  </si>
  <si>
    <t>0.0199632</t>
  </si>
  <si>
    <t>0.254262</t>
  </si>
  <si>
    <t>0.594718</t>
  </si>
  <si>
    <t>0.326906</t>
  </si>
  <si>
    <t>Other and unspecified disorders of skin and subcutaneous tissue</t>
  </si>
  <si>
    <t>0.00785935</t>
  </si>
  <si>
    <t>0.0342128</t>
  </si>
  <si>
    <t>0.81831</t>
  </si>
  <si>
    <t>0.0870822</t>
  </si>
  <si>
    <t>0.33359</t>
  </si>
  <si>
    <t>Striae atrophicae</t>
  </si>
  <si>
    <t>0.113302</t>
  </si>
  <si>
    <t>0.089609</t>
  </si>
  <si>
    <t>0.206083</t>
  </si>
  <si>
    <t>0.685957</t>
  </si>
  <si>
    <t>0.357651</t>
  </si>
  <si>
    <t>Ulcer of lower limb</t>
  </si>
  <si>
    <t>0.0258928</t>
  </si>
  <si>
    <t>0.0246286</t>
  </si>
  <si>
    <t>0.293106</t>
  </si>
  <si>
    <t>0.532975</t>
  </si>
  <si>
    <t>0.336847</t>
  </si>
  <si>
    <t>Allergic urticaria</t>
  </si>
  <si>
    <t>0.00996844</t>
  </si>
  <si>
    <t>0.0308788</t>
  </si>
  <si>
    <t>0.746829</t>
  </si>
  <si>
    <t>0.126779</t>
  </si>
  <si>
    <t>Cholinergic urticaria</t>
  </si>
  <si>
    <t>0.00282331</t>
  </si>
  <si>
    <t>0.131872</t>
  </si>
  <si>
    <t>0.982919</t>
  </si>
  <si>
    <t>0.00748225</t>
  </si>
  <si>
    <t>0.330769</t>
  </si>
  <si>
    <t>Urticaria due to cold and heat</t>
  </si>
  <si>
    <t>0.0385148</t>
  </si>
  <si>
    <t>0.104045</t>
  </si>
  <si>
    <t>0.711253</t>
  </si>
  <si>
    <t>0.147976</t>
  </si>
  <si>
    <t>Dermatographic urticaria</t>
  </si>
  <si>
    <t>0.042774</t>
  </si>
  <si>
    <t>0.0350694</t>
  </si>
  <si>
    <t>0.222581</t>
  </si>
  <si>
    <t>0.652512</t>
  </si>
  <si>
    <t>Idiopathic urticaria</t>
  </si>
  <si>
    <t>0.0854916</t>
  </si>
  <si>
    <t>0.0661587</t>
  </si>
  <si>
    <t>0.196281</t>
  </si>
  <si>
    <t>0.707122</t>
  </si>
  <si>
    <t>0.349421</t>
  </si>
  <si>
    <t>Other and unspecified urticaria</t>
  </si>
  <si>
    <t>0.0114078</t>
  </si>
  <si>
    <t>0.0190126</t>
  </si>
  <si>
    <t>0.548498</t>
  </si>
  <si>
    <t>0.260825</t>
  </si>
  <si>
    <t>0.332942</t>
  </si>
  <si>
    <t>Urticaria</t>
  </si>
  <si>
    <t>0.0189527</t>
  </si>
  <si>
    <t>0.0151483</t>
  </si>
  <si>
    <t>0.210882</t>
  </si>
  <si>
    <t>0.675961</t>
  </si>
  <si>
    <t>0.334836</t>
  </si>
  <si>
    <t>Other and unspecified vasculitis limited to skin</t>
  </si>
  <si>
    <t>0.0170931</t>
  </si>
  <si>
    <t>0.0612298</t>
  </si>
  <si>
    <t>0.780119</t>
  </si>
  <si>
    <t>0.107839</t>
  </si>
  <si>
    <t>0.335833</t>
  </si>
  <si>
    <t>Vitiligo</t>
  </si>
  <si>
    <t>0.106611</t>
  </si>
  <si>
    <t>0.0930068</t>
  </si>
  <si>
    <t>0.251681</t>
  </si>
  <si>
    <t>0.599149</t>
  </si>
  <si>
    <t>0.353846</t>
  </si>
  <si>
    <t>Xerosis cutis</t>
  </si>
  <si>
    <t>-0.101935</t>
  </si>
  <si>
    <t>0.083259</t>
  </si>
  <si>
    <t>0.220836</t>
  </si>
  <si>
    <t>0.65593</t>
  </si>
  <si>
    <t>0.309816</t>
  </si>
  <si>
    <t>Localized skin eruption due to drugs and medicaments</t>
  </si>
  <si>
    <t>0.0798403</t>
  </si>
  <si>
    <t>0.0911149</t>
  </si>
  <si>
    <t>0.380889</t>
  </si>
  <si>
    <t>0.419202</t>
  </si>
  <si>
    <t>0.349265</t>
  </si>
  <si>
    <t>Abscess of tendon sheath</t>
  </si>
  <si>
    <t>-0.0663937</t>
  </si>
  <si>
    <t>0.124101</t>
  </si>
  <si>
    <t>0.592652</t>
  </si>
  <si>
    <t>0.2272</t>
  </si>
  <si>
    <t>0.317241</t>
  </si>
  <si>
    <t>0.331323</t>
  </si>
  <si>
    <t>Achilles tendinitis</t>
  </si>
  <si>
    <t>-0.0348992</t>
  </si>
  <si>
    <t>0.027078</t>
  </si>
  <si>
    <t>0.197455</t>
  </si>
  <si>
    <t>0.704532</t>
  </si>
  <si>
    <t>0.322358</t>
  </si>
  <si>
    <t>Adhesive capsulitis of shoulder</t>
  </si>
  <si>
    <t>-0.0133083</t>
  </si>
  <si>
    <t>0.0204756</t>
  </si>
  <si>
    <t>0.515718</t>
  </si>
  <si>
    <t>0.287588</t>
  </si>
  <si>
    <t>0.327667</t>
  </si>
  <si>
    <t>Algoneurodystrophy</t>
  </si>
  <si>
    <t>-0.0126124</t>
  </si>
  <si>
    <t>0.0505419</t>
  </si>
  <si>
    <t>0.802941</t>
  </si>
  <si>
    <t>0.0953164</t>
  </si>
  <si>
    <t>0.326577</t>
  </si>
  <si>
    <t>Other acquired deformities of ankle and foot</t>
  </si>
  <si>
    <t>-0.114401</t>
  </si>
  <si>
    <t>0.104917</t>
  </si>
  <si>
    <t>0.275538</t>
  </si>
  <si>
    <t>0.559818</t>
  </si>
  <si>
    <t>0.301932</t>
  </si>
  <si>
    <t>0.330435</t>
  </si>
  <si>
    <t>Ankylosis of joint</t>
  </si>
  <si>
    <t>-0.0809846</t>
  </si>
  <si>
    <t>0.121969</t>
  </si>
  <si>
    <t>0.506704</t>
  </si>
  <si>
    <t>0.295246</t>
  </si>
  <si>
    <t>0.310458</t>
  </si>
  <si>
    <t>Ankylosing spondylitis</t>
  </si>
  <si>
    <t>0.00796719</t>
  </si>
  <si>
    <t>0.0282153</t>
  </si>
  <si>
    <t>0.777659</t>
  </si>
  <si>
    <t>0.109211</t>
  </si>
  <si>
    <t>0.332343</t>
  </si>
  <si>
    <t>0.0112104</t>
  </si>
  <si>
    <t>0.0435529</t>
  </si>
  <si>
    <t>0.796872</t>
  </si>
  <si>
    <t>0.0986113</t>
  </si>
  <si>
    <t>0.332355</t>
  </si>
  <si>
    <t>Arthropathies in other diseases classified elsewhere</t>
  </si>
  <si>
    <t>0.0309901</t>
  </si>
  <si>
    <t>0.0462979</t>
  </si>
  <si>
    <t>0.503264</t>
  </si>
  <si>
    <t>0.298204</t>
  </si>
  <si>
    <t>0.337264</t>
  </si>
  <si>
    <t>Arthropathies</t>
  </si>
  <si>
    <t>0.00654541</t>
  </si>
  <si>
    <t>0.00528145</t>
  </si>
  <si>
    <t>0.667104</t>
  </si>
  <si>
    <t>0.331957</t>
  </si>
  <si>
    <t>Arthrosis</t>
  </si>
  <si>
    <t>0.0103875</t>
  </si>
  <si>
    <t>0.00678886</t>
  </si>
  <si>
    <t>0.125995</t>
  </si>
  <si>
    <t>0.899645</t>
  </si>
  <si>
    <t>0.33295</t>
  </si>
  <si>
    <t>Artrosis</t>
  </si>
  <si>
    <t>0.00988674</t>
  </si>
  <si>
    <t>0.00606394</t>
  </si>
  <si>
    <t>0.103014</t>
  </si>
  <si>
    <t>0.987105</t>
  </si>
  <si>
    <t>0.33044</t>
  </si>
  <si>
    <t>Gonarthrosis</t>
  </si>
  <si>
    <t>0.00711237</t>
  </si>
  <si>
    <t>0.00823355</t>
  </si>
  <si>
    <t>0.387682</t>
  </si>
  <si>
    <t>0.411524</t>
  </si>
  <si>
    <t>0.331869</t>
  </si>
  <si>
    <t xml:space="preserve"> primary</t>
  </si>
  <si>
    <t xml:space="preserve"> with knee surgery</t>
  </si>
  <si>
    <t>0.00172343</t>
  </si>
  <si>
    <t>0.0115597</t>
  </si>
  <si>
    <t>0.881483</t>
  </si>
  <si>
    <t>0.0547862</t>
  </si>
  <si>
    <t>0.331997</t>
  </si>
  <si>
    <t>Other arthrosis</t>
  </si>
  <si>
    <t>0.00464441</t>
  </si>
  <si>
    <t>0.0110974</t>
  </si>
  <si>
    <t>0.675571</t>
  </si>
  <si>
    <t>0.170329</t>
  </si>
  <si>
    <t>0.33071</t>
  </si>
  <si>
    <t>Polyarthrosis</t>
  </si>
  <si>
    <t>0.0283423</t>
  </si>
  <si>
    <t>0.0198297</t>
  </si>
  <si>
    <t>0.152923</t>
  </si>
  <si>
    <t>0.815528</t>
  </si>
  <si>
    <t>0.336364</t>
  </si>
  <si>
    <t>Coxarthrosis</t>
  </si>
  <si>
    <t>0.0203488</t>
  </si>
  <si>
    <t>0.0110436</t>
  </si>
  <si>
    <t>0.0653883</t>
  </si>
  <si>
    <t>1.1845</t>
  </si>
  <si>
    <t xml:space="preserve"> with hip surgery</t>
  </si>
  <si>
    <t>0.0186127</t>
  </si>
  <si>
    <t>0.0127985</t>
  </si>
  <si>
    <t>0.145868</t>
  </si>
  <si>
    <t>0.836041</t>
  </si>
  <si>
    <t>0.335969</t>
  </si>
  <si>
    <t>0.0189233</t>
  </si>
  <si>
    <t>0.0111632</t>
  </si>
  <si>
    <t>0.0900472</t>
  </si>
  <si>
    <t>1.04553</t>
  </si>
  <si>
    <t>Atlantoaxial subluxation</t>
  </si>
  <si>
    <t>0.172431</t>
  </si>
  <si>
    <t>0.113128</t>
  </si>
  <si>
    <t>0.127454</t>
  </si>
  <si>
    <t>0.894645</t>
  </si>
  <si>
    <t>0.369318</t>
  </si>
  <si>
    <t>Synovial cyst of popliteal space [Baker]</t>
  </si>
  <si>
    <t>0.00132945</t>
  </si>
  <si>
    <t>0.0330876</t>
  </si>
  <si>
    <t>0.96795</t>
  </si>
  <si>
    <t>0.0141472</t>
  </si>
  <si>
    <t>0.330614</t>
  </si>
  <si>
    <t>Behçet disease</t>
  </si>
  <si>
    <t>0.174398</t>
  </si>
  <si>
    <t>0.162308</t>
  </si>
  <si>
    <t>0.282604</t>
  </si>
  <si>
    <t>0.548821</t>
  </si>
  <si>
    <t>0.370588</t>
  </si>
  <si>
    <t>0.331128</t>
  </si>
  <si>
    <t>Bicipital tendinitis</t>
  </si>
  <si>
    <t>-0.0613348</t>
  </si>
  <si>
    <t>0.0415267</t>
  </si>
  <si>
    <t>0.139677</t>
  </si>
  <si>
    <t>0.854876</t>
  </si>
  <si>
    <t>0.317388</t>
  </si>
  <si>
    <t>Biomechanical lesions</t>
  </si>
  <si>
    <t>0.0452363</t>
  </si>
  <si>
    <t>0.756889</t>
  </si>
  <si>
    <t>0.120968</t>
  </si>
  <si>
    <t>0.327719</t>
  </si>
  <si>
    <t>Disorders of continuity of bone</t>
  </si>
  <si>
    <t>0.0198995</t>
  </si>
  <si>
    <t>0.0299088</t>
  </si>
  <si>
    <t>0.505834</t>
  </si>
  <si>
    <t>0.295992</t>
  </si>
  <si>
    <t>0.335061</t>
  </si>
  <si>
    <t>Other disorders of bone density and structure</t>
  </si>
  <si>
    <t>-0.0788478</t>
  </si>
  <si>
    <t>0.0578835</t>
  </si>
  <si>
    <t>0.173141</t>
  </si>
  <si>
    <t>0.761601</t>
  </si>
  <si>
    <t>0.313146</t>
  </si>
  <si>
    <t>Other specified/unspecified disorders of  bone/cartilage</t>
  </si>
  <si>
    <t>0.0192325</t>
  </si>
  <si>
    <t>0.0541739</t>
  </si>
  <si>
    <t>0.722578</t>
  </si>
  <si>
    <t>0.141115</t>
  </si>
  <si>
    <t>0.335501</t>
  </si>
  <si>
    <t>Hypertrophy of bone</t>
  </si>
  <si>
    <t>-0.515945</t>
  </si>
  <si>
    <t>0.153526</t>
  </si>
  <si>
    <t>0.00077766</t>
  </si>
  <si>
    <t>3.10921</t>
  </si>
  <si>
    <t>0.196429</t>
  </si>
  <si>
    <t>Other bursal cyst</t>
  </si>
  <si>
    <t>0.111626</t>
  </si>
  <si>
    <t>0.0758798</t>
  </si>
  <si>
    <t>0.141266</t>
  </si>
  <si>
    <t>0.849963</t>
  </si>
  <si>
    <t>0.356374</t>
  </si>
  <si>
    <t>Other bursitis of elbow</t>
  </si>
  <si>
    <t>-0.265773</t>
  </si>
  <si>
    <t>0.115443</t>
  </si>
  <si>
    <t>0.0213241</t>
  </si>
  <si>
    <t>1.67113</t>
  </si>
  <si>
    <t>0.272189</t>
  </si>
  <si>
    <t>Other bursitis of hip</t>
  </si>
  <si>
    <t>-0.127728</t>
  </si>
  <si>
    <t>0.0678808</t>
  </si>
  <si>
    <t>0.0598839</t>
  </si>
  <si>
    <t>1.22269</t>
  </si>
  <si>
    <t>0.301829</t>
  </si>
  <si>
    <t>Other bursitis of knee</t>
  </si>
  <si>
    <t>-0.125759</t>
  </si>
  <si>
    <t>0.0806066</t>
  </si>
  <si>
    <t>0.118724</t>
  </si>
  <si>
    <t>0.925462</t>
  </si>
  <si>
    <t>0.302594</t>
  </si>
  <si>
    <t>Other bursitis</t>
  </si>
  <si>
    <t>0.0396249</t>
  </si>
  <si>
    <t>0.0895784</t>
  </si>
  <si>
    <t>0.658237</t>
  </si>
  <si>
    <t>0.181618</t>
  </si>
  <si>
    <t>0.338652</t>
  </si>
  <si>
    <t>Other bursopathies</t>
  </si>
  <si>
    <t>-0.00877031</t>
  </si>
  <si>
    <t>0.0240041</t>
  </si>
  <si>
    <t>0.714837</t>
  </si>
  <si>
    <t>0.145793</t>
  </si>
  <si>
    <t>0.329502</t>
  </si>
  <si>
    <t>Calcaneal spur</t>
  </si>
  <si>
    <t>0.0450877</t>
  </si>
  <si>
    <t>0.0868709</t>
  </si>
  <si>
    <t>0.603747</t>
  </si>
  <si>
    <t>0.219145</t>
  </si>
  <si>
    <t>Calcific tendinitis of shoulder</t>
  </si>
  <si>
    <t>-0.00813824</t>
  </si>
  <si>
    <t>0.0372227</t>
  </si>
  <si>
    <t>0.826933</t>
  </si>
  <si>
    <t>0.0825296</t>
  </si>
  <si>
    <t>0.329894</t>
  </si>
  <si>
    <t>Calcific tendinitis</t>
  </si>
  <si>
    <t>-0.0384263</t>
  </si>
  <si>
    <t>0.0971454</t>
  </si>
  <si>
    <t>0.692433</t>
  </si>
  <si>
    <t>0.159622</t>
  </si>
  <si>
    <t>Other articular cartilage disorders</t>
  </si>
  <si>
    <t>-0.0435612</t>
  </si>
  <si>
    <t>0.0560609</t>
  </si>
  <si>
    <t>0.437139</t>
  </si>
  <si>
    <t>0.35938</t>
  </si>
  <si>
    <t>0.319502</t>
  </si>
  <si>
    <t>Cervicalgia</t>
  </si>
  <si>
    <t>-0.0144192</t>
  </si>
  <si>
    <t>0.0186697</t>
  </si>
  <si>
    <t>0.439917</t>
  </si>
  <si>
    <t>0.356629</t>
  </si>
  <si>
    <t>0.32675</t>
  </si>
  <si>
    <t>Cervical disc disorders</t>
  </si>
  <si>
    <t>0.0277978</t>
  </si>
  <si>
    <t>0.0133737</t>
  </si>
  <si>
    <t>0.0376591</t>
  </si>
  <si>
    <t>1.42413</t>
  </si>
  <si>
    <t>0.33724</t>
  </si>
  <si>
    <t>Cervicobrachial syndrome</t>
  </si>
  <si>
    <t>0.00117188</t>
  </si>
  <si>
    <t>0.0178202</t>
  </si>
  <si>
    <t>0.947568</t>
  </si>
  <si>
    <t>0.0233897</t>
  </si>
  <si>
    <t>0.331769</t>
  </si>
  <si>
    <t>Cervicocranial syndrome</t>
  </si>
  <si>
    <t>-0.00392685</t>
  </si>
  <si>
    <t>0.0270126</t>
  </si>
  <si>
    <t>0.884418</t>
  </si>
  <si>
    <t>0.0533426</t>
  </si>
  <si>
    <t>0.329789</t>
  </si>
  <si>
    <t>Chondromalacia</t>
  </si>
  <si>
    <t>-0.0154653</t>
  </si>
  <si>
    <t>0.0533867</t>
  </si>
  <si>
    <t>0.772058</t>
  </si>
  <si>
    <t>0.11235</t>
  </si>
  <si>
    <t>0.328086</t>
  </si>
  <si>
    <t>Chondropathies</t>
  </si>
  <si>
    <t>-0.0185089</t>
  </si>
  <si>
    <t>0.021716</t>
  </si>
  <si>
    <t>0.39404</t>
  </si>
  <si>
    <t>0.40446</t>
  </si>
  <si>
    <t>Chronic crepitant synovitis/bursitis of hand and wrist/periarthritis of wrist</t>
  </si>
  <si>
    <t>0.0604717</t>
  </si>
  <si>
    <t>0.0767365</t>
  </si>
  <si>
    <t>0.43067</t>
  </si>
  <si>
    <t>0.365855</t>
  </si>
  <si>
    <t>0.342857</t>
  </si>
  <si>
    <t>Polyarteritis with lung involvement [Churg-Strauss]/EGPA</t>
  </si>
  <si>
    <t>-0.130406</t>
  </si>
  <si>
    <t>0.150456</t>
  </si>
  <si>
    <t>0.386089</t>
  </si>
  <si>
    <t>0.413313</t>
  </si>
  <si>
    <t>0.30303</t>
  </si>
  <si>
    <t>Acquired clawhand</t>
  </si>
  <si>
    <t xml:space="preserve"> clubhand</t>
  </si>
  <si>
    <t xml:space="preserve"> clawfoot and clubfoot</t>
  </si>
  <si>
    <t>0.0242347</t>
  </si>
  <si>
    <t>0.131551</t>
  </si>
  <si>
    <t>0.853839</t>
  </si>
  <si>
    <t>0.0686238</t>
  </si>
  <si>
    <t>0.335878</t>
  </si>
  <si>
    <t>Other specified/unspecified systemic involvement of connective tissue</t>
  </si>
  <si>
    <t>-0.046115</t>
  </si>
  <si>
    <t>0.0368156</t>
  </si>
  <si>
    <t>0.210353</t>
  </si>
  <si>
    <t>0.677052</t>
  </si>
  <si>
    <t>0.320406</t>
  </si>
  <si>
    <t>Contracture of joint</t>
  </si>
  <si>
    <t>-0.166888</t>
  </si>
  <si>
    <t>0.0832413</t>
  </si>
  <si>
    <t>0.044978</t>
  </si>
  <si>
    <t>1.347</t>
  </si>
  <si>
    <t>0.291793</t>
  </si>
  <si>
    <t>Other crystal arthropathies</t>
  </si>
  <si>
    <t>-0.132779</t>
  </si>
  <si>
    <t>0.0715167</t>
  </si>
  <si>
    <t>0.0633665</t>
  </si>
  <si>
    <t>1.19814</t>
  </si>
  <si>
    <t>0.300676</t>
  </si>
  <si>
    <t>Other acquired deformities of musculoskeletal system and connective tissue</t>
  </si>
  <si>
    <t>0.0520251</t>
  </si>
  <si>
    <t>0.042588</t>
  </si>
  <si>
    <t>0.221863</t>
  </si>
  <si>
    <t>0.653916</t>
  </si>
  <si>
    <t>0.341873</t>
  </si>
  <si>
    <t>Deforming dorsopathies</t>
  </si>
  <si>
    <t>9.24267e-7</t>
  </si>
  <si>
    <t>0.0155973</t>
  </si>
  <si>
    <t>0.999953</t>
  </si>
  <si>
    <t>0.0000205344</t>
  </si>
  <si>
    <t>0.330502</t>
  </si>
  <si>
    <t>Other specified/unspecified deforming dorsopathies</t>
  </si>
  <si>
    <t>0.0399454</t>
  </si>
  <si>
    <t>0.0654044</t>
  </si>
  <si>
    <t>0.541369</t>
  </si>
  <si>
    <t>0.266507</t>
  </si>
  <si>
    <t>Radial styloid tenosynovitis [de Quervain]</t>
  </si>
  <si>
    <t>0.0774654</t>
  </si>
  <si>
    <t>0.0383341</t>
  </si>
  <si>
    <t>0.0433012</t>
  </si>
  <si>
    <t>0.347294</t>
  </si>
  <si>
    <t>Other dermatomyositis</t>
  </si>
  <si>
    <t>-0.0319243</t>
  </si>
  <si>
    <t>0.125827</t>
  </si>
  <si>
    <t>0.799715</t>
  </si>
  <si>
    <t>0.0970645</t>
  </si>
  <si>
    <t>Dermatopolymyositis</t>
  </si>
  <si>
    <t>0.143832</t>
  </si>
  <si>
    <t>0.124066</t>
  </si>
  <si>
    <t>0.246328</t>
  </si>
  <si>
    <t>0.608487</t>
  </si>
  <si>
    <t>0.360544</t>
  </si>
  <si>
    <t>Diastasis of muscle</t>
  </si>
  <si>
    <t>-0.0790325</t>
  </si>
  <si>
    <t>0.118015</t>
  </si>
  <si>
    <t>0.50306</t>
  </si>
  <si>
    <t>0.29838</t>
  </si>
  <si>
    <t>Infection of intervertebral disc (pyogenic)</t>
  </si>
  <si>
    <t>-0.0479398</t>
  </si>
  <si>
    <t>0.087179</t>
  </si>
  <si>
    <t>0.582387</t>
  </si>
  <si>
    <t>0.234788</t>
  </si>
  <si>
    <t>0.320946</t>
  </si>
  <si>
    <t>Discitis</t>
  </si>
  <si>
    <t>-0.027412</t>
  </si>
  <si>
    <t>0.0730179</t>
  </si>
  <si>
    <t>0.707353</t>
  </si>
  <si>
    <t>0.150364</t>
  </si>
  <si>
    <t>Other specified/unspecified disorders of synovium and tendon +Other specified/unspecified bursopathies</t>
  </si>
  <si>
    <t>-0.00453686</t>
  </si>
  <si>
    <t>0.0408998</t>
  </si>
  <si>
    <t>0.911675</t>
  </si>
  <si>
    <t>0.0401601</t>
  </si>
  <si>
    <t>0.33161</t>
  </si>
  <si>
    <t>Dorsalgia</t>
  </si>
  <si>
    <t>-0.00351626</t>
  </si>
  <si>
    <t>0.00688814</t>
  </si>
  <si>
    <t>0.609715</t>
  </si>
  <si>
    <t>0.214873</t>
  </si>
  <si>
    <t>0.329702</t>
  </si>
  <si>
    <t>Other/unspecified dorsalgia</t>
  </si>
  <si>
    <t>-0.0135412</t>
  </si>
  <si>
    <t>0.0130263</t>
  </si>
  <si>
    <t>0.298562</t>
  </si>
  <si>
    <t>0.524965</t>
  </si>
  <si>
    <t>0.327764</t>
  </si>
  <si>
    <t>Dorsopathies</t>
  </si>
  <si>
    <t>0.000400728</t>
  </si>
  <si>
    <t>0.00553155</t>
  </si>
  <si>
    <t>0.942249</t>
  </si>
  <si>
    <t>0.0258345</t>
  </si>
  <si>
    <t>Other specified/unspecified dorsopathies</t>
  </si>
  <si>
    <t>-0.0234575</t>
  </si>
  <si>
    <t>0.047744</t>
  </si>
  <si>
    <t>0.623202</t>
  </si>
  <si>
    <t>0.205371</t>
  </si>
  <si>
    <t>0.325583</t>
  </si>
  <si>
    <t>Other dorsopathies</t>
  </si>
  <si>
    <t>0.00197699</t>
  </si>
  <si>
    <t>0.00615258</t>
  </si>
  <si>
    <t>0.747963</t>
  </si>
  <si>
    <t>0.12612</t>
  </si>
  <si>
    <t>0.331229</t>
  </si>
  <si>
    <t>Palmar fascial fibromatosis [Dupuytren]</t>
  </si>
  <si>
    <t>-0.00127973</t>
  </si>
  <si>
    <t>0.0214456</t>
  </si>
  <si>
    <t>0.952416</t>
  </si>
  <si>
    <t>0.0211733</t>
  </si>
  <si>
    <t>0.330425</t>
  </si>
  <si>
    <t>Early lumbar disc prolapse</t>
  </si>
  <si>
    <t>0.0143281</t>
  </si>
  <si>
    <t>0.0167376</t>
  </si>
  <si>
    <t>0.391974</t>
  </si>
  <si>
    <t>0.406743</t>
  </si>
  <si>
    <t>0.333972</t>
  </si>
  <si>
    <t>0.330918</t>
  </si>
  <si>
    <t>Enteropathic arthropathies</t>
  </si>
  <si>
    <t>0.0174495</t>
  </si>
  <si>
    <t>0.0588361</t>
  </si>
  <si>
    <t>0.766787</t>
  </si>
  <si>
    <t>0.115325</t>
  </si>
  <si>
    <t>0.333588</t>
  </si>
  <si>
    <t>Enthesopathies of lower limb</t>
  </si>
  <si>
    <t xml:space="preserve"> excluding foot</t>
  </si>
  <si>
    <t>-0.0287896</t>
  </si>
  <si>
    <t>0.0180382</t>
  </si>
  <si>
    <t>0.110481</t>
  </si>
  <si>
    <t>0.956713</t>
  </si>
  <si>
    <t>0.323931</t>
  </si>
  <si>
    <t>Other/unspecified enthesopathies of lower limb</t>
  </si>
  <si>
    <t>-0.013912</t>
  </si>
  <si>
    <t>0.0331962</t>
  </si>
  <si>
    <t>0.675156</t>
  </si>
  <si>
    <t>0.170596</t>
  </si>
  <si>
    <t>0.326479</t>
  </si>
  <si>
    <t>Other/unspecified enthesopathies</t>
  </si>
  <si>
    <t>-0.0263749</t>
  </si>
  <si>
    <t>0.0287739</t>
  </si>
  <si>
    <t>0.359338</t>
  </si>
  <si>
    <t>0.444497</t>
  </si>
  <si>
    <t>0.324285</t>
  </si>
  <si>
    <t>Other enthesopathies</t>
  </si>
  <si>
    <t>-0.00502878</t>
  </si>
  <si>
    <t>0.0149509</t>
  </si>
  <si>
    <t>0.736606</t>
  </si>
  <si>
    <t>0.132765</t>
  </si>
  <si>
    <t>0.329553</t>
  </si>
  <si>
    <t>Fatigue fracture of vertebra</t>
  </si>
  <si>
    <t>0.266859</t>
  </si>
  <si>
    <t>0.145797</t>
  </si>
  <si>
    <t>0.0671986</t>
  </si>
  <si>
    <t>1.17264</t>
  </si>
  <si>
    <t>0.386792</t>
  </si>
  <si>
    <t>Hypertrophy of (infrapatellar) fat pad</t>
  </si>
  <si>
    <t>-0.267215</t>
  </si>
  <si>
    <t>0.086983</t>
  </si>
  <si>
    <t>0.00212603</t>
  </si>
  <si>
    <t>2.67243</t>
  </si>
  <si>
    <t>0.272109</t>
  </si>
  <si>
    <t>Fibroblastic disorders</t>
  </si>
  <si>
    <t>-0.00511641</t>
  </si>
  <si>
    <t>0.0172215</t>
  </si>
  <si>
    <t>0.766394</t>
  </si>
  <si>
    <t>0.115548</t>
  </si>
  <si>
    <t>Other fibroblastic disorders</t>
  </si>
  <si>
    <t>0.0424043</t>
  </si>
  <si>
    <t>0.143816</t>
  </si>
  <si>
    <t>0.768107</t>
  </si>
  <si>
    <t>0.114578</t>
  </si>
  <si>
    <t>0.33945</t>
  </si>
  <si>
    <t>Fibromyalgia</t>
  </si>
  <si>
    <t>-0.0275113</t>
  </si>
  <si>
    <t>0.0315031</t>
  </si>
  <si>
    <t>0.382505</t>
  </si>
  <si>
    <t>0.417363</t>
  </si>
  <si>
    <t>0.325411</t>
  </si>
  <si>
    <t>Deformity of finger(s)</t>
  </si>
  <si>
    <t>-0.113344</t>
  </si>
  <si>
    <t>0.337315</t>
  </si>
  <si>
    <t>0.471964</t>
  </si>
  <si>
    <t>0.305556</t>
  </si>
  <si>
    <t>Flat foot [pes planus] (acquired)</t>
  </si>
  <si>
    <t>0.000370171</t>
  </si>
  <si>
    <t>0.0293857</t>
  </si>
  <si>
    <t>0.989949</t>
  </si>
  <si>
    <t>0.00438703</t>
  </si>
  <si>
    <t>0.330407</t>
  </si>
  <si>
    <t>Residual foreign body in soft tissue</t>
  </si>
  <si>
    <t>-0.0897541</t>
  </si>
  <si>
    <t>0.0406501</t>
  </si>
  <si>
    <t>0.0272465</t>
  </si>
  <si>
    <t>1.56469</t>
  </si>
  <si>
    <t>0.312135</t>
  </si>
  <si>
    <t>Ankylosing hyperostosis [Forestier]</t>
  </si>
  <si>
    <t>0.050633</t>
  </si>
  <si>
    <t>0.0796113</t>
  </si>
  <si>
    <t>0.524775</t>
  </si>
  <si>
    <t>0.280027</t>
  </si>
  <si>
    <t>0.344633</t>
  </si>
  <si>
    <t>Ganglion</t>
  </si>
  <si>
    <t>0.00729032</t>
  </si>
  <si>
    <t>0.017902</t>
  </si>
  <si>
    <t>0.683834</t>
  </si>
  <si>
    <t>0.165049</t>
  </si>
  <si>
    <t>Giant cell arteritis</t>
  </si>
  <si>
    <t>0.00634224</t>
  </si>
  <si>
    <t>0.0477647</t>
  </si>
  <si>
    <t>0.894367</t>
  </si>
  <si>
    <t>0.0484844</t>
  </si>
  <si>
    <t>Gluteal tendinitis</t>
  </si>
  <si>
    <t>0.0172863</t>
  </si>
  <si>
    <t>0.0515577</t>
  </si>
  <si>
    <t>0.737415</t>
  </si>
  <si>
    <t>0.132288</t>
  </si>
  <si>
    <t>0.333138</t>
  </si>
  <si>
    <t>0.018143</t>
  </si>
  <si>
    <t>0.0170149</t>
  </si>
  <si>
    <t>0.286289</t>
  </si>
  <si>
    <t>0.543196</t>
  </si>
  <si>
    <t>0.333677</t>
  </si>
  <si>
    <t>Other deformity of hallux (acquired)</t>
  </si>
  <si>
    <t>0.152678</t>
  </si>
  <si>
    <t>0.100745</t>
  </si>
  <si>
    <t>0.129648</t>
  </si>
  <si>
    <t>0.887235</t>
  </si>
  <si>
    <t>Hallux rigidus</t>
  </si>
  <si>
    <t>0.00646841</t>
  </si>
  <si>
    <t>0.778633</t>
  </si>
  <si>
    <t>0.108667</t>
  </si>
  <si>
    <t>0.329793</t>
  </si>
  <si>
    <t>Hallux valgus (acquired)</t>
  </si>
  <si>
    <t>-0.00272557</t>
  </si>
  <si>
    <t>0.0135117</t>
  </si>
  <si>
    <t>0.840137</t>
  </si>
  <si>
    <t>0.0756501</t>
  </si>
  <si>
    <t>0.328248</t>
  </si>
  <si>
    <t>Other hammer toe(s) (acquired)</t>
  </si>
  <si>
    <t>0.000421934</t>
  </si>
  <si>
    <t>0.0208657</t>
  </si>
  <si>
    <t>0.983867</t>
  </si>
  <si>
    <t>0.00706372</t>
  </si>
  <si>
    <t>0.328533</t>
  </si>
  <si>
    <t>Thrombotic microangiopathy</t>
  </si>
  <si>
    <t>-0.229712</t>
  </si>
  <si>
    <t>0.116456</t>
  </si>
  <si>
    <t>0.0485512</t>
  </si>
  <si>
    <t>0.281818</t>
  </si>
  <si>
    <t>Hypersensitivity angiitis</t>
  </si>
  <si>
    <t>-0.0595158</t>
  </si>
  <si>
    <t>0.128891</t>
  </si>
  <si>
    <t>0.64426</t>
  </si>
  <si>
    <t>0.190939</t>
  </si>
  <si>
    <t>Hypermobility syndrome</t>
  </si>
  <si>
    <t>0.0287325</t>
  </si>
  <si>
    <t>0.039363</t>
  </si>
  <si>
    <t>0.465429</t>
  </si>
  <si>
    <t>0.332147</t>
  </si>
  <si>
    <t>0.335922</t>
  </si>
  <si>
    <t>Iliotibial band syndrome</t>
  </si>
  <si>
    <t>-0.0938347</t>
  </si>
  <si>
    <t>0.0899757</t>
  </si>
  <si>
    <t>0.296999</t>
  </si>
  <si>
    <t>0.527245</t>
  </si>
  <si>
    <t>0.310036</t>
  </si>
  <si>
    <t>Impingement syndrome of shoulder</t>
  </si>
  <si>
    <t>-0.0215664</t>
  </si>
  <si>
    <t>0.0164588</t>
  </si>
  <si>
    <t>0.190086</t>
  </si>
  <si>
    <t>0.72105</t>
  </si>
  <si>
    <t>0.327098</t>
  </si>
  <si>
    <t>Infective bursitis</t>
  </si>
  <si>
    <t>0.00127897</t>
  </si>
  <si>
    <t>0.0551104</t>
  </si>
  <si>
    <t>0.981485</t>
  </si>
  <si>
    <t>0.00811641</t>
  </si>
  <si>
    <t>0.333782</t>
  </si>
  <si>
    <t>Other infective (teno)synovitis</t>
  </si>
  <si>
    <t>0.0810386</t>
  </si>
  <si>
    <t>0.145586</t>
  </si>
  <si>
    <t>0.577775</t>
  </si>
  <si>
    <t>0.238241</t>
  </si>
  <si>
    <t>0.349057</t>
  </si>
  <si>
    <t>Other intervertebral disc disorders</t>
  </si>
  <si>
    <t>0.00813013</t>
  </si>
  <si>
    <t>0.00836991</t>
  </si>
  <si>
    <t>0.331373</t>
  </si>
  <si>
    <t>0.479683</t>
  </si>
  <si>
    <t>0.333391</t>
  </si>
  <si>
    <t>Juvenile rheuma</t>
  </si>
  <si>
    <t>-0.0542057</t>
  </si>
  <si>
    <t>0.0573696</t>
  </si>
  <si>
    <t>0.344735</t>
  </si>
  <si>
    <t>0.462514</t>
  </si>
  <si>
    <t>0.316474</t>
  </si>
  <si>
    <t>Juvenile osteochondrosis</t>
  </si>
  <si>
    <t>-0.0228296</t>
  </si>
  <si>
    <t>0.0487107</t>
  </si>
  <si>
    <t>0.6393</t>
  </si>
  <si>
    <t>0.194295</t>
  </si>
  <si>
    <t>0.326348</t>
  </si>
  <si>
    <t>Internal derangement of knee</t>
  </si>
  <si>
    <t>-0.00640178</t>
  </si>
  <si>
    <t>0.00869214</t>
  </si>
  <si>
    <t>0.461425</t>
  </si>
  <si>
    <t>0.335899</t>
  </si>
  <si>
    <t>0.32915</t>
  </si>
  <si>
    <t>Kyphosis</t>
  </si>
  <si>
    <t>0.0597754</t>
  </si>
  <si>
    <t>0.0840874</t>
  </si>
  <si>
    <t>0.477163</t>
  </si>
  <si>
    <t>0.321333</t>
  </si>
  <si>
    <t>0.347003</t>
  </si>
  <si>
    <t>Lateral epicondylitis</t>
  </si>
  <si>
    <t>0.00258789</t>
  </si>
  <si>
    <t>0.023215</t>
  </si>
  <si>
    <t>0.91124</t>
  </si>
  <si>
    <t>0.0403673</t>
  </si>
  <si>
    <t>Other specified acquired deformities of limbs</t>
  </si>
  <si>
    <t>0.0419268</t>
  </si>
  <si>
    <t>0.130444</t>
  </si>
  <si>
    <t>0.747896</t>
  </si>
  <si>
    <t>0.126159</t>
  </si>
  <si>
    <t>Unequal limb length (acquired)</t>
  </si>
  <si>
    <t>-0.0651444</t>
  </si>
  <si>
    <t>0.0987115</t>
  </si>
  <si>
    <t>0.509287</t>
  </si>
  <si>
    <t>0.293037</t>
  </si>
  <si>
    <t>0.314103</t>
  </si>
  <si>
    <t>Pain in limb</t>
  </si>
  <si>
    <t>-0.00640803</t>
  </si>
  <si>
    <t>0.00913336</t>
  </si>
  <si>
    <t>0.482924</t>
  </si>
  <si>
    <t>0.316121</t>
  </si>
  <si>
    <t>0.329466</t>
  </si>
  <si>
    <t>Loose body in joint</t>
  </si>
  <si>
    <t>0.0931075</t>
  </si>
  <si>
    <t>0.0583751</t>
  </si>
  <si>
    <t>0.110715</t>
  </si>
  <si>
    <t>0.955793</t>
  </si>
  <si>
    <t>0.350376</t>
  </si>
  <si>
    <t>Low back pain</t>
  </si>
  <si>
    <t>0.00391159</t>
  </si>
  <si>
    <t>0.00928742</t>
  </si>
  <si>
    <t>0.673631</t>
  </si>
  <si>
    <t>0.171578</t>
  </si>
  <si>
    <t>0.331133</t>
  </si>
  <si>
    <t>Lower back pain or/and sciatica</t>
  </si>
  <si>
    <t>-0.00155791</t>
  </si>
  <si>
    <t>0.00783683</t>
  </si>
  <si>
    <t>0.842425</t>
  </si>
  <si>
    <t>0.0744688</t>
  </si>
  <si>
    <t>0.33107</t>
  </si>
  <si>
    <t>Mixed connective tissue disease</t>
  </si>
  <si>
    <t>-0.0296527</t>
  </si>
  <si>
    <t>0.0350601</t>
  </si>
  <si>
    <t>0.397682</t>
  </si>
  <si>
    <t>0.400464</t>
  </si>
  <si>
    <t>0.323959</t>
  </si>
  <si>
    <t>0.33102</t>
  </si>
  <si>
    <t>Medial epicondylitis</t>
  </si>
  <si>
    <t>-0.0393599</t>
  </si>
  <si>
    <t>0.0462403</t>
  </si>
  <si>
    <t>0.394656</t>
  </si>
  <si>
    <t>0.403781</t>
  </si>
  <si>
    <t>0.322505</t>
  </si>
  <si>
    <t>Meniscus derangement</t>
  </si>
  <si>
    <t>0.00352944</t>
  </si>
  <si>
    <t>0.0103138</t>
  </si>
  <si>
    <t>0.732195</t>
  </si>
  <si>
    <t>0.135373</t>
  </si>
  <si>
    <t>0.331377</t>
  </si>
  <si>
    <t>Metatarsalgia</t>
  </si>
  <si>
    <t>0.0118947</t>
  </si>
  <si>
    <t>0.0290156</t>
  </si>
  <si>
    <t>0.681847</t>
  </si>
  <si>
    <t>0.166313</t>
  </si>
  <si>
    <t>Microscopic polyangiitis</t>
  </si>
  <si>
    <t>-0.15809</t>
  </si>
  <si>
    <t>0.125545</t>
  </si>
  <si>
    <t>0.207948</t>
  </si>
  <si>
    <t>0.682045</t>
  </si>
  <si>
    <t>0.297203</t>
  </si>
  <si>
    <t>Monoarthritis</t>
  </si>
  <si>
    <t>0.0458227</t>
  </si>
  <si>
    <t>0.042091</t>
  </si>
  <si>
    <t>0.276305</t>
  </si>
  <si>
    <t>0.558611</t>
  </si>
  <si>
    <t>0.340094</t>
  </si>
  <si>
    <t>Multifocal fibrosclerosis</t>
  </si>
  <si>
    <t>-0.0318057</t>
  </si>
  <si>
    <t>0.118396</t>
  </si>
  <si>
    <t>0.788208</t>
  </si>
  <si>
    <t>0.103359</t>
  </si>
  <si>
    <t>Muscle wasting and atrophy</t>
  </si>
  <si>
    <t>0.195596</t>
  </si>
  <si>
    <t>0.117675</t>
  </si>
  <si>
    <t>0.0964762</t>
  </si>
  <si>
    <t>1.01558</t>
  </si>
  <si>
    <t>0.377301</t>
  </si>
  <si>
    <t>Other specified disorders of muscle</t>
  </si>
  <si>
    <t>0.00735788</t>
  </si>
  <si>
    <t>0.0530654</t>
  </si>
  <si>
    <t>0.889721</t>
  </si>
  <si>
    <t>0.050746</t>
  </si>
  <si>
    <t>0.332919</t>
  </si>
  <si>
    <t>Disorders of muscles</t>
  </si>
  <si>
    <t>0.0269959</t>
  </si>
  <si>
    <t>0.0275391</t>
  </si>
  <si>
    <t>0.326949</t>
  </si>
  <si>
    <t>0.48552</t>
  </si>
  <si>
    <t>0.337101</t>
  </si>
  <si>
    <t>Muscle strain</t>
  </si>
  <si>
    <t>-0.026669</t>
  </si>
  <si>
    <t>0.0526807</t>
  </si>
  <si>
    <t>0.612689</t>
  </si>
  <si>
    <t>0.21276</t>
  </si>
  <si>
    <t>Contracture of muscle</t>
  </si>
  <si>
    <t>0.346024</t>
  </si>
  <si>
    <t>0.152482</t>
  </si>
  <si>
    <t>0.0232514</t>
  </si>
  <si>
    <t>1.63355</t>
  </si>
  <si>
    <t>0.407216</t>
  </si>
  <si>
    <t>Other disorders of the musculoskeletal system and connective tissue</t>
  </si>
  <si>
    <t>0.0217306</t>
  </si>
  <si>
    <t>0.0239666</t>
  </si>
  <si>
    <t>0.364564</t>
  </si>
  <si>
    <t>0.438226</t>
  </si>
  <si>
    <t>0.335843</t>
  </si>
  <si>
    <t>Myalgia</t>
  </si>
  <si>
    <t>0.0195205</t>
  </si>
  <si>
    <t>0.0182061</t>
  </si>
  <si>
    <t>0.28363</t>
  </si>
  <si>
    <t>0.547248</t>
  </si>
  <si>
    <t>0.334923</t>
  </si>
  <si>
    <t>Myositis</t>
  </si>
  <si>
    <t>0.0378166</t>
  </si>
  <si>
    <t>0.0572269</t>
  </si>
  <si>
    <t>0.508728</t>
  </si>
  <si>
    <t>0.293514</t>
  </si>
  <si>
    <t>0.338873</t>
  </si>
  <si>
    <t>Necrotizing fasciitis</t>
  </si>
  <si>
    <t>-0.0604302</t>
  </si>
  <si>
    <t>0.149409</t>
  </si>
  <si>
    <t>0.685873</t>
  </si>
  <si>
    <t>0.163756</t>
  </si>
  <si>
    <t>0.316832</t>
  </si>
  <si>
    <t>Other specified/unspecified necrotizing vasculopathies</t>
  </si>
  <si>
    <t>0.125549</t>
  </si>
  <si>
    <t>0.0782772</t>
  </si>
  <si>
    <t>0.108737</t>
  </si>
  <si>
    <t>0.963623</t>
  </si>
  <si>
    <t>0.358696</t>
  </si>
  <si>
    <t>Neuralgia and neuritis</t>
  </si>
  <si>
    <t>0.00840021</t>
  </si>
  <si>
    <t>0.0401098</t>
  </si>
  <si>
    <t>0.834112</t>
  </si>
  <si>
    <t>0.0787755</t>
  </si>
  <si>
    <t>0.332979</t>
  </si>
  <si>
    <t>Olecranon bursitis</t>
  </si>
  <si>
    <t>0.0243172</t>
  </si>
  <si>
    <t>0.0368007</t>
  </si>
  <si>
    <t>0.508753</t>
  </si>
  <si>
    <t>0.293493</t>
  </si>
  <si>
    <t>0.336436</t>
  </si>
  <si>
    <t>Osteopathies and chondropathies</t>
  </si>
  <si>
    <t>-0.000596416</t>
  </si>
  <si>
    <t>0.0111477</t>
  </si>
  <si>
    <t>0.957332</t>
  </si>
  <si>
    <t>0.0189373</t>
  </si>
  <si>
    <t>0.331089</t>
  </si>
  <si>
    <t>Other osteochondropathies</t>
  </si>
  <si>
    <t>0.0103958</t>
  </si>
  <si>
    <t>0.0329269</t>
  </si>
  <si>
    <t>0.752213</t>
  </si>
  <si>
    <t>0.123659</t>
  </si>
  <si>
    <t>0.333812</t>
  </si>
  <si>
    <t>Osteomalacia</t>
  </si>
  <si>
    <t>0.0915826</t>
  </si>
  <si>
    <t>0.100326</t>
  </si>
  <si>
    <t>0.36132</t>
  </si>
  <si>
    <t>0.442108</t>
  </si>
  <si>
    <t>Osteomyelitis</t>
  </si>
  <si>
    <t>0.018691</t>
  </si>
  <si>
    <t>0.0359284</t>
  </si>
  <si>
    <t>0.602904</t>
  </si>
  <si>
    <t>0.219752</t>
  </si>
  <si>
    <t>0.33479</t>
  </si>
  <si>
    <t>Osteomyelitis of vertebra</t>
  </si>
  <si>
    <t>-0.0451201</t>
  </si>
  <si>
    <t>0.158163</t>
  </si>
  <si>
    <t>0.775433</t>
  </si>
  <si>
    <t>0.110456</t>
  </si>
  <si>
    <t>0.320225</t>
  </si>
  <si>
    <t>Osteonecrosis</t>
  </si>
  <si>
    <t>-0.0063495</t>
  </si>
  <si>
    <t>0.0404421</t>
  </si>
  <si>
    <t>0.875243</t>
  </si>
  <si>
    <t>0.0578713</t>
  </si>
  <si>
    <t>0.329242</t>
  </si>
  <si>
    <t>Osteopathy in diseases classified elsewhere</t>
  </si>
  <si>
    <t>-0.122111</t>
  </si>
  <si>
    <t>0.116468</t>
  </si>
  <si>
    <t>0.294433</t>
  </si>
  <si>
    <t>0.531014</t>
  </si>
  <si>
    <t>0.304217</t>
  </si>
  <si>
    <t>Osteoporosis</t>
  </si>
  <si>
    <t>0.0204828</t>
  </si>
  <si>
    <t>0.0180024</t>
  </si>
  <si>
    <t>0.255213</t>
  </si>
  <si>
    <t>0.593098</t>
  </si>
  <si>
    <t>0.336199</t>
  </si>
  <si>
    <t>Other disorders of bone</t>
  </si>
  <si>
    <t>-0.0275339</t>
  </si>
  <si>
    <t>0.0187102</t>
  </si>
  <si>
    <t>0.141129</t>
  </si>
  <si>
    <t>0.850384</t>
  </si>
  <si>
    <t>0.324683</t>
  </si>
  <si>
    <t>Other joint disorders</t>
  </si>
  <si>
    <t>-0.0014995</t>
  </si>
  <si>
    <t>0.00622502</t>
  </si>
  <si>
    <t>0.809646</t>
  </si>
  <si>
    <t>0.0917047</t>
  </si>
  <si>
    <t>0.329879</t>
  </si>
  <si>
    <t>Other overlap syndromes</t>
  </si>
  <si>
    <t>0.115931</t>
  </si>
  <si>
    <t>0.0671567</t>
  </si>
  <si>
    <t>0.0842985</t>
  </si>
  <si>
    <t>1.07418</t>
  </si>
  <si>
    <t>0.356287</t>
  </si>
  <si>
    <t>Other/unspecified soft tissue disorders related to use</t>
  </si>
  <si>
    <t xml:space="preserve"> overuse and pressure</t>
  </si>
  <si>
    <t>-0.0267197</t>
  </si>
  <si>
    <t>0.053198</t>
  </si>
  <si>
    <t>0.615479</t>
  </si>
  <si>
    <t>0.210787</t>
  </si>
  <si>
    <t>0.325</t>
  </si>
  <si>
    <t>Paget disease</t>
  </si>
  <si>
    <t>-0.235495</t>
  </si>
  <si>
    <t>0.140191</t>
  </si>
  <si>
    <t>0.0929929</t>
  </si>
  <si>
    <t>1.03155</t>
  </si>
  <si>
    <t>0.278261</t>
  </si>
  <si>
    <t>Palindromic rheumatism</t>
  </si>
  <si>
    <t>-0.016657</t>
  </si>
  <si>
    <t>0.0893853</t>
  </si>
  <si>
    <t>0.85217</t>
  </si>
  <si>
    <t>0.0694739</t>
  </si>
  <si>
    <t>0.322807</t>
  </si>
  <si>
    <t>Panniculitis affecting regions of neck and back</t>
  </si>
  <si>
    <t>-0.0551907</t>
  </si>
  <si>
    <t>0.0450962</t>
  </si>
  <si>
    <t>0.221011</t>
  </si>
  <si>
    <t>0.655586</t>
  </si>
  <si>
    <t>0.318386</t>
  </si>
  <si>
    <t>Panniculitis</t>
  </si>
  <si>
    <t>-0.0108451</t>
  </si>
  <si>
    <t>0.0901232</t>
  </si>
  <si>
    <t>0.904216</t>
  </si>
  <si>
    <t>0.0437276</t>
  </si>
  <si>
    <t>0.329749</t>
  </si>
  <si>
    <t>Recurrent dislocation of patella</t>
  </si>
  <si>
    <t>0.0232642</t>
  </si>
  <si>
    <t>0.0373994</t>
  </si>
  <si>
    <t>0.533911</t>
  </si>
  <si>
    <t>0.272531</t>
  </si>
  <si>
    <t>0.334043</t>
  </si>
  <si>
    <t>Other disorders of patella</t>
  </si>
  <si>
    <t>-0.0217857</t>
  </si>
  <si>
    <t>0.256479</t>
  </si>
  <si>
    <t>0.590949</t>
  </si>
  <si>
    <t>0.325043</t>
  </si>
  <si>
    <t>Patellar tendinitis</t>
  </si>
  <si>
    <t>-0.0241564</t>
  </si>
  <si>
    <t>0.0717804</t>
  </si>
  <si>
    <t>0.73647</t>
  </si>
  <si>
    <t>0.132845</t>
  </si>
  <si>
    <t>0.324601</t>
  </si>
  <si>
    <t>Peroneal tendinitis</t>
  </si>
  <si>
    <t>-0.0840303</t>
  </si>
  <si>
    <t>0.0791704</t>
  </si>
  <si>
    <t>0.288515</t>
  </si>
  <si>
    <t>0.539831</t>
  </si>
  <si>
    <t>0.310249</t>
  </si>
  <si>
    <t>Plantar fascial fibromatosis</t>
  </si>
  <si>
    <t>-0.00137894</t>
  </si>
  <si>
    <t>0.0287915</t>
  </si>
  <si>
    <t>0.961801</t>
  </si>
  <si>
    <t>0.0169149</t>
  </si>
  <si>
    <t>0.32948</t>
  </si>
  <si>
    <t>Polyarteritis nodosa</t>
  </si>
  <si>
    <t>-0.0411234</t>
  </si>
  <si>
    <t>0.110583</t>
  </si>
  <si>
    <t>0.709983</t>
  </si>
  <si>
    <t>0.148752</t>
  </si>
  <si>
    <t>0.321622</t>
  </si>
  <si>
    <t>Polyarteritis nodosa and related conditions</t>
  </si>
  <si>
    <t>-0.00539767</t>
  </si>
  <si>
    <t>0.0778077</t>
  </si>
  <si>
    <t>0.944694</t>
  </si>
  <si>
    <t>0.024709</t>
  </si>
  <si>
    <t>0.329759</t>
  </si>
  <si>
    <t>Polyarthritis</t>
  </si>
  <si>
    <t>-0.0847299</t>
  </si>
  <si>
    <t>0.0465522</t>
  </si>
  <si>
    <t>0.0687432</t>
  </si>
  <si>
    <t>1.16277</t>
  </si>
  <si>
    <t>0.311366</t>
  </si>
  <si>
    <t>Polyarthropathies</t>
  </si>
  <si>
    <t>0.0105522</t>
  </si>
  <si>
    <t>0.00907759</t>
  </si>
  <si>
    <t>0.245056</t>
  </si>
  <si>
    <t>0.610734</t>
  </si>
  <si>
    <t>0.332134</t>
  </si>
  <si>
    <t>Polymyalgia rheumatica</t>
  </si>
  <si>
    <t>-0.0307068</t>
  </si>
  <si>
    <t>0.025699</t>
  </si>
  <si>
    <t>0.232141</t>
  </si>
  <si>
    <t>0.634248</t>
  </si>
  <si>
    <t>0.323325</t>
  </si>
  <si>
    <t>Polymyositis</t>
  </si>
  <si>
    <t>0.0828851</t>
  </si>
  <si>
    <t>0.100027</t>
  </si>
  <si>
    <t>0.407315</t>
  </si>
  <si>
    <t>0.39007</t>
  </si>
  <si>
    <t>Postprocedural musculoskeletal disorders</t>
  </si>
  <si>
    <t>0.0116975</t>
  </si>
  <si>
    <t>0.0362926</t>
  </si>
  <si>
    <t>0.747216</t>
  </si>
  <si>
    <t>0.126554</t>
  </si>
  <si>
    <t>0.333339</t>
  </si>
  <si>
    <t>Prepatellar bursitis</t>
  </si>
  <si>
    <t>0.0518218</t>
  </si>
  <si>
    <t>0.0432723</t>
  </si>
  <si>
    <t>0.231083</t>
  </si>
  <si>
    <t>0.636232</t>
  </si>
  <si>
    <t>0.343388</t>
  </si>
  <si>
    <t>Psoas tendinitis</t>
  </si>
  <si>
    <t>0.109099</t>
  </si>
  <si>
    <t>0.146459</t>
  </si>
  <si>
    <t>0.456328</t>
  </si>
  <si>
    <t>0.340723</t>
  </si>
  <si>
    <t>Psoriatic arthropathies</t>
  </si>
  <si>
    <t>0.0196556</t>
  </si>
  <si>
    <t>0.0268465</t>
  </si>
  <si>
    <t>0.464079</t>
  </si>
  <si>
    <t>0.333408</t>
  </si>
  <si>
    <t>Pyogenic arthritis</t>
  </si>
  <si>
    <t>0.0809461</t>
  </si>
  <si>
    <t>0.0335483</t>
  </si>
  <si>
    <t>0.0158296</t>
  </si>
  <si>
    <t>1.80053</t>
  </si>
  <si>
    <t>0.348201</t>
  </si>
  <si>
    <t>Radiculopathy</t>
  </si>
  <si>
    <t>-0.00873427</t>
  </si>
  <si>
    <t>0.0204424</t>
  </si>
  <si>
    <t>0.669188</t>
  </si>
  <si>
    <t>0.174452</t>
  </si>
  <si>
    <t>0.329369</t>
  </si>
  <si>
    <t>Reactive arthropathies</t>
  </si>
  <si>
    <t>0.0112262</t>
  </si>
  <si>
    <t>0.0285079</t>
  </si>
  <si>
    <t>0.693734</t>
  </si>
  <si>
    <t>0.158807</t>
  </si>
  <si>
    <t>0.332563</t>
  </si>
  <si>
    <t>Recurrent dislocation and subluxation of joint</t>
  </si>
  <si>
    <t>-0.0246765</t>
  </si>
  <si>
    <t>0.031983</t>
  </si>
  <si>
    <t>0.44038</t>
  </si>
  <si>
    <t>0.356172</t>
  </si>
  <si>
    <t>0.324107</t>
  </si>
  <si>
    <t>Rheumatoid arthritis</t>
  </si>
  <si>
    <t>-0.000881365</t>
  </si>
  <si>
    <t>0.0139946</t>
  </si>
  <si>
    <t>0.949783</t>
  </si>
  <si>
    <t>0.0223755</t>
  </si>
  <si>
    <t>0.329068</t>
  </si>
  <si>
    <t>Rheumatism</t>
  </si>
  <si>
    <t>-0.0108978</t>
  </si>
  <si>
    <t>0.0223812</t>
  </si>
  <si>
    <t>0.626317</t>
  </si>
  <si>
    <t>0.203206</t>
  </si>
  <si>
    <t>0.328307</t>
  </si>
  <si>
    <t>Rotator cuff syndrome</t>
  </si>
  <si>
    <t>-0.0176143</t>
  </si>
  <si>
    <t>0.0102252</t>
  </si>
  <si>
    <t>0.0849533</t>
  </si>
  <si>
    <t>1.07082</t>
  </si>
  <si>
    <t>0.327615</t>
  </si>
  <si>
    <t>Other rupture of muscle</t>
  </si>
  <si>
    <t>0.280479</t>
  </si>
  <si>
    <t>0.123959</t>
  </si>
  <si>
    <t>0.0236559</t>
  </si>
  <si>
    <t>1.62606</t>
  </si>
  <si>
    <t>0.388514</t>
  </si>
  <si>
    <t>Sacrococcygeal disorders</t>
  </si>
  <si>
    <t>-0.0646118</t>
  </si>
  <si>
    <t>0.0511157</t>
  </si>
  <si>
    <t>0.206219</t>
  </si>
  <si>
    <t>0.685672</t>
  </si>
  <si>
    <t>0.315367</t>
  </si>
  <si>
    <t>Sacroiliitis</t>
  </si>
  <si>
    <t>0.066552</t>
  </si>
  <si>
    <t>0.0403541</t>
  </si>
  <si>
    <t>0.099106</t>
  </si>
  <si>
    <t>1.0039</t>
  </si>
  <si>
    <t>0.34505</t>
  </si>
  <si>
    <t>Sciatica+with lumbago</t>
  </si>
  <si>
    <t>0.00235312</t>
  </si>
  <si>
    <t>0.011472</t>
  </si>
  <si>
    <t>0.83748</t>
  </si>
  <si>
    <t>0.0770256</t>
  </si>
  <si>
    <t>Scoliosis</t>
  </si>
  <si>
    <t>0.00980064</t>
  </si>
  <si>
    <t>0.0300843</t>
  </si>
  <si>
    <t>0.744597</t>
  </si>
  <si>
    <t>0.128079</t>
  </si>
  <si>
    <t>0.332543</t>
  </si>
  <si>
    <t>Short Achilles tendon (acquired)</t>
  </si>
  <si>
    <t>0.00815931</t>
  </si>
  <si>
    <t>0.0590906</t>
  </si>
  <si>
    <t>0.890176</t>
  </si>
  <si>
    <t>0.050524</t>
  </si>
  <si>
    <t>0.339724</t>
  </si>
  <si>
    <t>Bursitis of shoulder</t>
  </si>
  <si>
    <t>-0.0931005</t>
  </si>
  <si>
    <t>0.0589746</t>
  </si>
  <si>
    <t>0.114416</t>
  </si>
  <si>
    <t>0.941515</t>
  </si>
  <si>
    <t>0.31106</t>
  </si>
  <si>
    <t>Shoulder lesions</t>
  </si>
  <si>
    <t>-0.0144293</t>
  </si>
  <si>
    <t>0.00868903</t>
  </si>
  <si>
    <t>0.0967877</t>
  </si>
  <si>
    <t>1.01418</t>
  </si>
  <si>
    <t>0.328415</t>
  </si>
  <si>
    <t>Other shoulder lesions</t>
  </si>
  <si>
    <t>-0.0227729</t>
  </si>
  <si>
    <t>0.0292738</t>
  </si>
  <si>
    <t>0.436612</t>
  </si>
  <si>
    <t>0.359904</t>
  </si>
  <si>
    <t>Sicca syndrome [Sjögren]</t>
  </si>
  <si>
    <t>-0.00752013</t>
  </si>
  <si>
    <t>0.030292</t>
  </si>
  <si>
    <t>0.803937</t>
  </si>
  <si>
    <t>0.0947779</t>
  </si>
  <si>
    <t>0.328457</t>
  </si>
  <si>
    <t>Soft tissue disorders related to use</t>
  </si>
  <si>
    <t>-0.0233581</t>
  </si>
  <si>
    <t>0.0168535</t>
  </si>
  <si>
    <t>0.165762</t>
  </si>
  <si>
    <t>0.780515</t>
  </si>
  <si>
    <t>0.326014</t>
  </si>
  <si>
    <t>Soft tissue disorders</t>
  </si>
  <si>
    <t>-0.00534839</t>
  </si>
  <si>
    <t>0.00558311</t>
  </si>
  <si>
    <t>0.338084</t>
  </si>
  <si>
    <t>0.470976</t>
  </si>
  <si>
    <t>0.330075</t>
  </si>
  <si>
    <t>Other specified/unspecified soft tissue disorders</t>
  </si>
  <si>
    <t>-0.0510206</t>
  </si>
  <si>
    <t>0.0392906</t>
  </si>
  <si>
    <t>0.1941</t>
  </si>
  <si>
    <t>0.711974</t>
  </si>
  <si>
    <t>0.318983</t>
  </si>
  <si>
    <t>Other soft tissue disorders</t>
  </si>
  <si>
    <t>-0.00861088</t>
  </si>
  <si>
    <t>0.0078591</t>
  </si>
  <si>
    <t>0.273229</t>
  </si>
  <si>
    <t>0.563474</t>
  </si>
  <si>
    <t>0.32903</t>
  </si>
  <si>
    <t>Spinal osteochondrosis</t>
  </si>
  <si>
    <t>0.0176368</t>
  </si>
  <si>
    <t>0.084259</t>
  </si>
  <si>
    <t>0.834201</t>
  </si>
  <si>
    <t>0.0787295</t>
  </si>
  <si>
    <t>0.336478</t>
  </si>
  <si>
    <t>Spinal enthesopathy</t>
  </si>
  <si>
    <t>0.00665489</t>
  </si>
  <si>
    <t>0.0445909</t>
  </si>
  <si>
    <t>0.881362</t>
  </si>
  <si>
    <t>0.0548458</t>
  </si>
  <si>
    <t>0.333624</t>
  </si>
  <si>
    <t>Spinal instabilities</t>
  </si>
  <si>
    <t>0.0393427</t>
  </si>
  <si>
    <t>0.051975</t>
  </si>
  <si>
    <t>0.449077</t>
  </si>
  <si>
    <t>0.347679</t>
  </si>
  <si>
    <t>0.33969</t>
  </si>
  <si>
    <t>Spinal stenosis</t>
  </si>
  <si>
    <t>0.000980034</t>
  </si>
  <si>
    <t>0.0116248</t>
  </si>
  <si>
    <t>0.932813</t>
  </si>
  <si>
    <t>0.0302052</t>
  </si>
  <si>
    <t>0.331475</t>
  </si>
  <si>
    <t>Other specified/unspecified inflammatory spondylopathies</t>
  </si>
  <si>
    <t>0.073585</t>
  </si>
  <si>
    <t>0.0395486</t>
  </si>
  <si>
    <t>0.0627972</t>
  </si>
  <si>
    <t>1.20206</t>
  </si>
  <si>
    <t>0.347721</t>
  </si>
  <si>
    <t>Spondylolisthesis/Spondylolysis</t>
  </si>
  <si>
    <t>-0.0101107</t>
  </si>
  <si>
    <t>0.0200835</t>
  </si>
  <si>
    <t>0.61466</t>
  </si>
  <si>
    <t>0.211365</t>
  </si>
  <si>
    <t>0.328325</t>
  </si>
  <si>
    <t>Spondylopathies in diseases classified elsewhere</t>
  </si>
  <si>
    <t>0.0589972</t>
  </si>
  <si>
    <t>0.0887731</t>
  </si>
  <si>
    <t>0.506316</t>
  </si>
  <si>
    <t>0.295578</t>
  </si>
  <si>
    <t>0.344406</t>
  </si>
  <si>
    <t>Spondylopathies</t>
  </si>
  <si>
    <t>0.00235608</t>
  </si>
  <si>
    <t>0.00841658</t>
  </si>
  <si>
    <t>0.779529</t>
  </si>
  <si>
    <t>0.108168</t>
  </si>
  <si>
    <t>0.331788</t>
  </si>
  <si>
    <t>Other specified/unspecified spondylopathies</t>
  </si>
  <si>
    <t>-0.054741</t>
  </si>
  <si>
    <t>0.0572703</t>
  </si>
  <si>
    <t>0.339155</t>
  </si>
  <si>
    <t>0.469602</t>
  </si>
  <si>
    <t>0.316739</t>
  </si>
  <si>
    <t>Spondylosis</t>
  </si>
  <si>
    <t>-0.00990309</t>
  </si>
  <si>
    <t>0.0111968</t>
  </si>
  <si>
    <t>0.376448</t>
  </si>
  <si>
    <t>0.424295</t>
  </si>
  <si>
    <t>Spontaneous rupture of synovium and tendon</t>
  </si>
  <si>
    <t>0.0326969</t>
  </si>
  <si>
    <t>0.031429</t>
  </si>
  <si>
    <t>0.298182</t>
  </si>
  <si>
    <t>0.525519</t>
  </si>
  <si>
    <t>0.338326</t>
  </si>
  <si>
    <t>Synovial hypertrophy</t>
  </si>
  <si>
    <t>0.101333</t>
  </si>
  <si>
    <t>0.0910603</t>
  </si>
  <si>
    <t>0.265788</t>
  </si>
  <si>
    <t>0.575464</t>
  </si>
  <si>
    <t>0.35348</t>
  </si>
  <si>
    <t>Disorders of synovium and tendon</t>
  </si>
  <si>
    <t>0.0031131</t>
  </si>
  <si>
    <t>0.0109368</t>
  </si>
  <si>
    <t>0.775917</t>
  </si>
  <si>
    <t>0.110185</t>
  </si>
  <si>
    <t>0.331961</t>
  </si>
  <si>
    <t>Disorders of synovium and tendon in diseases classified elsewhere</t>
  </si>
  <si>
    <t>-0.137352</t>
  </si>
  <si>
    <t>0.0654335</t>
  </si>
  <si>
    <t>0.0358072</t>
  </si>
  <si>
    <t>1.44603</t>
  </si>
  <si>
    <t>0.299622</t>
  </si>
  <si>
    <t>Systemic disorders of connective tissue in diseases classified elsewhere</t>
  </si>
  <si>
    <t>-0.173922</t>
  </si>
  <si>
    <t>0.140957</t>
  </si>
  <si>
    <t>0.217254</t>
  </si>
  <si>
    <t>0.663033</t>
  </si>
  <si>
    <t>0.292035</t>
  </si>
  <si>
    <t>Systemic connective tissue disorders</t>
  </si>
  <si>
    <t>-0.0177742</t>
  </si>
  <si>
    <t>0.0141602</t>
  </si>
  <si>
    <t>0.209398</t>
  </si>
  <si>
    <t>0.679027</t>
  </si>
  <si>
    <t>0.326546</t>
  </si>
  <si>
    <t>Systemic sclerosis</t>
  </si>
  <si>
    <t>-0.0455067</t>
  </si>
  <si>
    <t>0.0604084</t>
  </si>
  <si>
    <t>0.451259</t>
  </si>
  <si>
    <t>0.345574</t>
  </si>
  <si>
    <t>0.321486</t>
  </si>
  <si>
    <t>Temporal arteritis</t>
  </si>
  <si>
    <t>0.0308549</t>
  </si>
  <si>
    <t>0.0504807</t>
  </si>
  <si>
    <t>0.541052</t>
  </si>
  <si>
    <t>0.266761</t>
  </si>
  <si>
    <t>Oher contracture of tendon (sheath)</t>
  </si>
  <si>
    <t>-0.0720197</t>
  </si>
  <si>
    <t>0.157361</t>
  </si>
  <si>
    <t>0.647189</t>
  </si>
  <si>
    <t>0.188969</t>
  </si>
  <si>
    <t>Other/unspecified synovitis and tenosynovitis</t>
  </si>
  <si>
    <t>-0.0221724</t>
  </si>
  <si>
    <t>0.0248787</t>
  </si>
  <si>
    <t>0.37281</t>
  </si>
  <si>
    <t>0.428513</t>
  </si>
  <si>
    <t>0.325729</t>
  </si>
  <si>
    <t>Pain in thoracic spine</t>
  </si>
  <si>
    <t>-0.00805188</t>
  </si>
  <si>
    <t>0.0222753</t>
  </si>
  <si>
    <t>0.717746</t>
  </si>
  <si>
    <t>0.144029</t>
  </si>
  <si>
    <t>0.328424</t>
  </si>
  <si>
    <t>Tibial collateral bursitis [Pellegrini-Stieda]</t>
  </si>
  <si>
    <t>-0.0320591</t>
  </si>
  <si>
    <t>0.0913515</t>
  </si>
  <si>
    <t>0.725631</t>
  </si>
  <si>
    <t>0.139284</t>
  </si>
  <si>
    <t>0.324074</t>
  </si>
  <si>
    <t>Chondrocostal junction syndrome [Tietze]</t>
  </si>
  <si>
    <t>-0.115287</t>
  </si>
  <si>
    <t>0.0498714</t>
  </si>
  <si>
    <t>0.0207951</t>
  </si>
  <si>
    <t>1.68204</t>
  </si>
  <si>
    <t>0.303735</t>
  </si>
  <si>
    <t>Other deformities of toe(s)</t>
  </si>
  <si>
    <t>0.01759</t>
  </si>
  <si>
    <t>0.0483957</t>
  </si>
  <si>
    <t>0.716259</t>
  </si>
  <si>
    <t>Torticollis</t>
  </si>
  <si>
    <t>-0.0238885</t>
  </si>
  <si>
    <t>0.0701948</t>
  </si>
  <si>
    <t>0.733618</t>
  </si>
  <si>
    <t>0.13453</t>
  </si>
  <si>
    <t>0.323913</t>
  </si>
  <si>
    <t>Transient synovitis</t>
  </si>
  <si>
    <t>-0.00652574</t>
  </si>
  <si>
    <t>0.103903</t>
  </si>
  <si>
    <t>0.949921</t>
  </si>
  <si>
    <t>0.0223126</t>
  </si>
  <si>
    <t>0.330144</t>
  </si>
  <si>
    <t>Trigger finger</t>
  </si>
  <si>
    <t>0.0126074</t>
  </si>
  <si>
    <t>0.0231884</t>
  </si>
  <si>
    <t>0.586653</t>
  </si>
  <si>
    <t>0.231619</t>
  </si>
  <si>
    <t>0.33345</t>
  </si>
  <si>
    <t>Trochanteric bursitis</t>
  </si>
  <si>
    <t>-0.0436046</t>
  </si>
  <si>
    <t>0.0256404</t>
  </si>
  <si>
    <t>0.0890143</t>
  </si>
  <si>
    <t>1.05054</t>
  </si>
  <si>
    <t>0.320914</t>
  </si>
  <si>
    <t>Valgus deformity</t>
  </si>
  <si>
    <t>-0.143496</t>
  </si>
  <si>
    <t>0.108659</t>
  </si>
  <si>
    <t>0.186634</t>
  </si>
  <si>
    <t>0.729009</t>
  </si>
  <si>
    <t>0.298429</t>
  </si>
  <si>
    <t>Varus deformity</t>
  </si>
  <si>
    <t>0.0519273</t>
  </si>
  <si>
    <t>0.0872684</t>
  </si>
  <si>
    <t>0.551823</t>
  </si>
  <si>
    <t>0.2582</t>
  </si>
  <si>
    <t>0.340604</t>
  </si>
  <si>
    <t>Collapsed vertebra</t>
  </si>
  <si>
    <t>0.132205</t>
  </si>
  <si>
    <t>0.108297</t>
  </si>
  <si>
    <t>0.222176</t>
  </si>
  <si>
    <t>0.653303</t>
  </si>
  <si>
    <t>0.357513</t>
  </si>
  <si>
    <t>Villonodular synovitis (pigmented)</t>
  </si>
  <si>
    <t>-0.165001</t>
  </si>
  <si>
    <t>0.103323</t>
  </si>
  <si>
    <t>0.110279</t>
  </si>
  <si>
    <t>0.957507</t>
  </si>
  <si>
    <t>0.292453</t>
  </si>
  <si>
    <t>Wegener granulomatosis</t>
  </si>
  <si>
    <t>-0.0166238</t>
  </si>
  <si>
    <t>0.0737622</t>
  </si>
  <si>
    <t>0.821692</t>
  </si>
  <si>
    <t>0.0852911</t>
  </si>
  <si>
    <t>0.329298</t>
  </si>
  <si>
    <t>Degenerative macular diseases</t>
  </si>
  <si>
    <t>-0.0722291</t>
  </si>
  <si>
    <t>0.1634</t>
  </si>
  <si>
    <t>0.658461</t>
  </si>
  <si>
    <t>0.18147</t>
  </si>
  <si>
    <t>0.315476</t>
  </si>
  <si>
    <t>0.0411332</t>
  </si>
  <si>
    <t>0.025803</t>
  </si>
  <si>
    <t>0.110908</t>
  </si>
  <si>
    <t>0.955039</t>
  </si>
  <si>
    <t>0.339379</t>
  </si>
  <si>
    <t>Macular cyst</t>
  </si>
  <si>
    <t>0.118357</t>
  </si>
  <si>
    <t>0.0677102</t>
  </si>
  <si>
    <t>0.0804656</t>
  </si>
  <si>
    <t>1.09439</t>
  </si>
  <si>
    <t>0.358452</t>
  </si>
  <si>
    <t>Macular hole</t>
  </si>
  <si>
    <t>-0.0165039</t>
  </si>
  <si>
    <t>0.0425007</t>
  </si>
  <si>
    <t>0.697778</t>
  </si>
  <si>
    <t>0.156283</t>
  </si>
  <si>
    <t>0.325434</t>
  </si>
  <si>
    <t>Macular pucker</t>
  </si>
  <si>
    <t>0.0186428</t>
  </si>
  <si>
    <t>0.0254675</t>
  </si>
  <si>
    <t>0.464154</t>
  </si>
  <si>
    <t>0.333338</t>
  </si>
  <si>
    <t>0.334327</t>
  </si>
  <si>
    <t>Maternal care for (suspected) damage to fetus from alcohol</t>
  </si>
  <si>
    <t>0.135478</t>
  </si>
  <si>
    <t>0.159181</t>
  </si>
  <si>
    <t>0.394718</t>
  </si>
  <si>
    <t>0.403713</t>
  </si>
  <si>
    <t>0.357955</t>
  </si>
  <si>
    <t>Memory loss</t>
  </si>
  <si>
    <t>0.0512645</t>
  </si>
  <si>
    <t>0.0301467</t>
  </si>
  <si>
    <t>0.0890369</t>
  </si>
  <si>
    <t>1.05043</t>
  </si>
  <si>
    <t>0.340855</t>
  </si>
  <si>
    <t>Meningitis</t>
  </si>
  <si>
    <t>-0.0349935</t>
  </si>
  <si>
    <t>0.0400697</t>
  </si>
  <si>
    <t>0.382491</t>
  </si>
  <si>
    <t>0.417379</t>
  </si>
  <si>
    <t>0.322695</t>
  </si>
  <si>
    <t xml:space="preserve"> single triptan purchase ok &amp; required. ICD-code if available is included</t>
  </si>
  <si>
    <t>0.00477443</t>
  </si>
  <si>
    <t>0.00834879</t>
  </si>
  <si>
    <t>0.567409</t>
  </si>
  <si>
    <t>0.246104</t>
  </si>
  <si>
    <t>0.331518</t>
  </si>
  <si>
    <t>-0.162201</t>
  </si>
  <si>
    <t>0.110514</t>
  </si>
  <si>
    <t>0.142186</t>
  </si>
  <si>
    <t>0.847142</t>
  </si>
  <si>
    <t>Mucosal proctocolitis</t>
  </si>
  <si>
    <t>-0.0141696</t>
  </si>
  <si>
    <t>0.0237025</t>
  </si>
  <si>
    <t>0.549965</t>
  </si>
  <si>
    <t>0.259665</t>
  </si>
  <si>
    <t>0.326071</t>
  </si>
  <si>
    <t>Atypical mycobacterium lung infection</t>
  </si>
  <si>
    <t>0.0154781</t>
  </si>
  <si>
    <t>0.0881455</t>
  </si>
  <si>
    <t>0.860611</t>
  </si>
  <si>
    <t>0.0651933</t>
  </si>
  <si>
    <t>0.335052</t>
  </si>
  <si>
    <t>0.330884</t>
  </si>
  <si>
    <t>Myeloproliferative diseases (CML excluded)</t>
  </si>
  <si>
    <t>-0.00212909</t>
  </si>
  <si>
    <t>0.0347139</t>
  </si>
  <si>
    <t>0.951095</t>
  </si>
  <si>
    <t>0.0217763</t>
  </si>
  <si>
    <t>0.331479</t>
  </si>
  <si>
    <t>Other abnormal uterine and caginal bleeding</t>
  </si>
  <si>
    <t>-0.00674892</t>
  </si>
  <si>
    <t>0.0162155</t>
  </si>
  <si>
    <t>0.677262</t>
  </si>
  <si>
    <t>0.169243</t>
  </si>
  <si>
    <t>0.330239</t>
  </si>
  <si>
    <t>0.330647</t>
  </si>
  <si>
    <t>Acute nephritic syndrome</t>
  </si>
  <si>
    <t>-0.0489595</t>
  </si>
  <si>
    <t>0.0623636</t>
  </si>
  <si>
    <t>0.432415</t>
  </si>
  <si>
    <t>0.364099</t>
  </si>
  <si>
    <t>0.319294</t>
  </si>
  <si>
    <t>Acute renal failure</t>
  </si>
  <si>
    <t>0.00443837</t>
  </si>
  <si>
    <t>0.0197779</t>
  </si>
  <si>
    <t>0.822438</t>
  </si>
  <si>
    <t>0.0848969</t>
  </si>
  <si>
    <t>0.332177</t>
  </si>
  <si>
    <t>Amenorrhoea</t>
  </si>
  <si>
    <t>-0.0060093</t>
  </si>
  <si>
    <t>0.0325187</t>
  </si>
  <si>
    <t>0.85339</t>
  </si>
  <si>
    <t>0.0688527</t>
  </si>
  <si>
    <t>0.329279</t>
  </si>
  <si>
    <t>Abscess of Bartholin gland</t>
  </si>
  <si>
    <t>-0.00961232</t>
  </si>
  <si>
    <t>0.0570945</t>
  </si>
  <si>
    <t>0.866302</t>
  </si>
  <si>
    <t>0.0623309</t>
  </si>
  <si>
    <t>0.330256</t>
  </si>
  <si>
    <t>Cyst of Bartholin Gland</t>
  </si>
  <si>
    <t>-0.00320339</t>
  </si>
  <si>
    <t>0.0464738</t>
  </si>
  <si>
    <t>0.945046</t>
  </si>
  <si>
    <t>0.0245469</t>
  </si>
  <si>
    <t>0.32891</t>
  </si>
  <si>
    <t>Other and unspecified disease of Bartholin gland</t>
  </si>
  <si>
    <t>0.00344138</t>
  </si>
  <si>
    <t>0.0530402</t>
  </si>
  <si>
    <t>0.948268</t>
  </si>
  <si>
    <t>0.0230691</t>
  </si>
  <si>
    <t>0.332094</t>
  </si>
  <si>
    <t>Benign mammary dysplasia</t>
  </si>
  <si>
    <t>-0.0121325</t>
  </si>
  <si>
    <t>0.023278</t>
  </si>
  <si>
    <t>0.602227</t>
  </si>
  <si>
    <t>0.22024</t>
  </si>
  <si>
    <t>0.326519</t>
  </si>
  <si>
    <t>0.330235</t>
  </si>
  <si>
    <t>Other disorders of breast</t>
  </si>
  <si>
    <t>0.0350405</t>
  </si>
  <si>
    <t>0.0258678</t>
  </si>
  <si>
    <t>0.175544</t>
  </si>
  <si>
    <t>0.755614</t>
  </si>
  <si>
    <t>0.338551</t>
  </si>
  <si>
    <t>Disorders of breast</t>
  </si>
  <si>
    <t>0.00385963</t>
  </si>
  <si>
    <t>0.0121082</t>
  </si>
  <si>
    <t>0.749906</t>
  </si>
  <si>
    <t>0.124993</t>
  </si>
  <si>
    <t>Calculus of kidney and ureter</t>
  </si>
  <si>
    <t>-0.00343001</t>
  </si>
  <si>
    <t>0.01552</t>
  </si>
  <si>
    <t>0.825088</t>
  </si>
  <si>
    <t>0.0834997</t>
  </si>
  <si>
    <t>0.33008</t>
  </si>
  <si>
    <t>Calculus of lower urinary tract</t>
  </si>
  <si>
    <t>0.0251399</t>
  </si>
  <si>
    <t>0.0403599</t>
  </si>
  <si>
    <t>0.533355</t>
  </si>
  <si>
    <t>0.272984</t>
  </si>
  <si>
    <t>0.335983</t>
  </si>
  <si>
    <t>All dysplastic lesions of the cervix uteri</t>
  </si>
  <si>
    <t>-0.0110932</t>
  </si>
  <si>
    <t>0.0172014</t>
  </si>
  <si>
    <t>0.518991</t>
  </si>
  <si>
    <t>0.28484</t>
  </si>
  <si>
    <t>0.327788</t>
  </si>
  <si>
    <t>0.330416</t>
  </si>
  <si>
    <t>Dysplastic lesion of unknown severity of the cervix uteri</t>
  </si>
  <si>
    <t>-0.0681232</t>
  </si>
  <si>
    <t>0.0970046</t>
  </si>
  <si>
    <t>0.482512</t>
  </si>
  <si>
    <t>0.316492</t>
  </si>
  <si>
    <t>0.31405</t>
  </si>
  <si>
    <t>HSIL lesion of the cervix uteri</t>
  </si>
  <si>
    <t>0.0000211275</t>
  </si>
  <si>
    <t>0.020707</t>
  </si>
  <si>
    <t>0.999186</t>
  </si>
  <si>
    <t>0.000353698</t>
  </si>
  <si>
    <t>0.330372</t>
  </si>
  <si>
    <t>0.330314</t>
  </si>
  <si>
    <t>LSIL lesion of the cervix uteri</t>
  </si>
  <si>
    <t>-0.0234894</t>
  </si>
  <si>
    <t>0.0268277</t>
  </si>
  <si>
    <t>0.381267</t>
  </si>
  <si>
    <t>0.418771</t>
  </si>
  <si>
    <t>0.324758</t>
  </si>
  <si>
    <t>0.330401</t>
  </si>
  <si>
    <t>Chronic nephritic syndrome</t>
  </si>
  <si>
    <t>-0.0253349</t>
  </si>
  <si>
    <t>0.0453549</t>
  </si>
  <si>
    <t>0.576441</t>
  </si>
  <si>
    <t>0.239245</t>
  </si>
  <si>
    <t>0.325592</t>
  </si>
  <si>
    <t>Chronic kidney disease</t>
  </si>
  <si>
    <t>0.00496778</t>
  </si>
  <si>
    <t>0.0161373</t>
  </si>
  <si>
    <t>0.7582</t>
  </si>
  <si>
    <t>0.120216</t>
  </si>
  <si>
    <t>0.332674</t>
  </si>
  <si>
    <t>Chronic tubulo-interstitial nephritis</t>
  </si>
  <si>
    <t>0.0553319</t>
  </si>
  <si>
    <t>0.0448037</t>
  </si>
  <si>
    <t>0.216836</t>
  </si>
  <si>
    <t>0.663869</t>
  </si>
  <si>
    <t>0.343788</t>
  </si>
  <si>
    <t>Cystitis</t>
  </si>
  <si>
    <t>-0.0192133</t>
  </si>
  <si>
    <t>0.0116339</t>
  </si>
  <si>
    <t>0.098637</t>
  </si>
  <si>
    <t>1.00596</t>
  </si>
  <si>
    <t>0.32632</t>
  </si>
  <si>
    <t>Cyst of kidney</t>
  </si>
  <si>
    <t>0.0240145</t>
  </si>
  <si>
    <t>0.0365884</t>
  </si>
  <si>
    <t>0.511604</t>
  </si>
  <si>
    <t>0.291066</t>
  </si>
  <si>
    <t>0.338443</t>
  </si>
  <si>
    <t>0.330935</t>
  </si>
  <si>
    <t>Dialysis</t>
  </si>
  <si>
    <t>-0.0351353</t>
  </si>
  <si>
    <t>0.0473991</t>
  </si>
  <si>
    <t>0.458532</t>
  </si>
  <si>
    <t>0.33863</t>
  </si>
  <si>
    <t>0.323705</t>
  </si>
  <si>
    <t>Disorders resulting from impaired renal tubular function</t>
  </si>
  <si>
    <t>0.0993088</t>
  </si>
  <si>
    <t>0.0512714</t>
  </si>
  <si>
    <t>0.0527546</t>
  </si>
  <si>
    <t>1.27774</t>
  </si>
  <si>
    <t>0.352736</t>
  </si>
  <si>
    <t>Endometriosis diagnosis and infertility diagnosis occurring together</t>
  </si>
  <si>
    <t>0.0331806</t>
  </si>
  <si>
    <t>0.0268364</t>
  </si>
  <si>
    <t>0.21631</t>
  </si>
  <si>
    <t>0.664924</t>
  </si>
  <si>
    <t>0.337336</t>
  </si>
  <si>
    <t>0.330162</t>
  </si>
  <si>
    <t>Endometriosis ASRM stages 1</t>
  </si>
  <si>
    <t>0.00706834</t>
  </si>
  <si>
    <t>0.0201379</t>
  </si>
  <si>
    <t>0.725591</t>
  </si>
  <si>
    <t>0.139308</t>
  </si>
  <si>
    <t>0.33212</t>
  </si>
  <si>
    <t>0.330265</t>
  </si>
  <si>
    <t>Endometriosis ASRM stages 3</t>
  </si>
  <si>
    <t>0.012262</t>
  </si>
  <si>
    <t>0.0176305</t>
  </si>
  <si>
    <t>0.486741</t>
  </si>
  <si>
    <t>0.312702</t>
  </si>
  <si>
    <t>0.333643</t>
  </si>
  <si>
    <t>0.330192</t>
  </si>
  <si>
    <t>Deep endometriosis</t>
  </si>
  <si>
    <t>-0.0397239</t>
  </si>
  <si>
    <t>0.0283738</t>
  </si>
  <si>
    <t>0.161507</t>
  </si>
  <si>
    <t>0.791809</t>
  </si>
  <si>
    <t>0.322656</t>
  </si>
  <si>
    <t>Endometriosis of fallopian tube</t>
  </si>
  <si>
    <t>0.098112</t>
  </si>
  <si>
    <t>0.103247</t>
  </si>
  <si>
    <t>0.341977</t>
  </si>
  <si>
    <t>0.466003</t>
  </si>
  <si>
    <t>0.35446</t>
  </si>
  <si>
    <t>Endometriosis</t>
  </si>
  <si>
    <t>0.00631602</t>
  </si>
  <si>
    <t>0.0132506</t>
  </si>
  <si>
    <t>0.633606</t>
  </si>
  <si>
    <t>0.198181</t>
  </si>
  <si>
    <t>0.332546</t>
  </si>
  <si>
    <t>Endometriosis of intestine</t>
  </si>
  <si>
    <t>-0.0271249</t>
  </si>
  <si>
    <t>0.0723939</t>
  </si>
  <si>
    <t>0.707895</t>
  </si>
  <si>
    <t>0.150031</t>
  </si>
  <si>
    <t>0.325688</t>
  </si>
  <si>
    <t>Unspecified/other endometriosis</t>
  </si>
  <si>
    <t>-0.0232314</t>
  </si>
  <si>
    <t>0.0280513</t>
  </si>
  <si>
    <t>0.407571</t>
  </si>
  <si>
    <t>0.389797</t>
  </si>
  <si>
    <t>0.32562</t>
  </si>
  <si>
    <t>Endometriosis of ovary</t>
  </si>
  <si>
    <t>0.0226813</t>
  </si>
  <si>
    <t>0.0202748</t>
  </si>
  <si>
    <t>0.263272</t>
  </si>
  <si>
    <t>0.579595</t>
  </si>
  <si>
    <t>0.33646</t>
  </si>
  <si>
    <t>Endometriosis of pelvic peritoneum</t>
  </si>
  <si>
    <t>0.00134175</t>
  </si>
  <si>
    <t>0.0206848</t>
  </si>
  <si>
    <t>0.94828</t>
  </si>
  <si>
    <t>0.0230633</t>
  </si>
  <si>
    <t>0.33129</t>
  </si>
  <si>
    <t>Endometriosis of rectovaginal septum and vagina</t>
  </si>
  <si>
    <t>-0.0391178</t>
  </si>
  <si>
    <t>0.0308514</t>
  </si>
  <si>
    <t>0.204819</t>
  </si>
  <si>
    <t>0.68863</t>
  </si>
  <si>
    <t>Adenomyosis (Endometriosis of uterus)</t>
  </si>
  <si>
    <t>0.00650829</t>
  </si>
  <si>
    <t>0.0237308</t>
  </si>
  <si>
    <t>0.78389</t>
  </si>
  <si>
    <t>0.105745</t>
  </si>
  <si>
    <t>0.33219</t>
  </si>
  <si>
    <t>Erosion and ectropion of cervix uteri</t>
  </si>
  <si>
    <t>0.0262269</t>
  </si>
  <si>
    <t>0.0527492</t>
  </si>
  <si>
    <t>0.619048</t>
  </si>
  <si>
    <t>0.208276</t>
  </si>
  <si>
    <t>Inflammatory diseases of female pelvic organs</t>
  </si>
  <si>
    <t>0.00122983</t>
  </si>
  <si>
    <t>0.0106187</t>
  </si>
  <si>
    <t>0.907798</t>
  </si>
  <si>
    <t>0.042011</t>
  </si>
  <si>
    <t>0.330809</t>
  </si>
  <si>
    <t xml:space="preserve"> vagina or vulva</t>
  </si>
  <si>
    <t>-0.00838513</t>
  </si>
  <si>
    <t>0.0160749</t>
  </si>
  <si>
    <t>0.601929</t>
  </si>
  <si>
    <t>0.220455</t>
  </si>
  <si>
    <t>0.328276</t>
  </si>
  <si>
    <t>0.330409</t>
  </si>
  <si>
    <t>Dysplastic lesion of unknown severity in the cervix uteri</t>
  </si>
  <si>
    <t>-0.0889278</t>
  </si>
  <si>
    <t>0.0866676</t>
  </si>
  <si>
    <t>0.304854</t>
  </si>
  <si>
    <t>0.515908</t>
  </si>
  <si>
    <t>0.309603</t>
  </si>
  <si>
    <t>0.330345</t>
  </si>
  <si>
    <t>-0.00367148</t>
  </si>
  <si>
    <t>0.0197644</t>
  </si>
  <si>
    <t>0.852631</t>
  </si>
  <si>
    <t>0.0692389</t>
  </si>
  <si>
    <t>0.32972</t>
  </si>
  <si>
    <t>-0.0132214</t>
  </si>
  <si>
    <t>0.0237679</t>
  </si>
  <si>
    <t>0.578026</t>
  </si>
  <si>
    <t>0.238053</t>
  </si>
  <si>
    <t>0.326792</t>
  </si>
  <si>
    <t>0.330385</t>
  </si>
  <si>
    <t>Noninflammatory disorders of female genital tract</t>
  </si>
  <si>
    <t>-0.00399278</t>
  </si>
  <si>
    <t>0.00669709</t>
  </si>
  <si>
    <t>0.551044</t>
  </si>
  <si>
    <t>0.258814</t>
  </si>
  <si>
    <t>0.32997</t>
  </si>
  <si>
    <t>Female infertility</t>
  </si>
  <si>
    <t>0.0145534</t>
  </si>
  <si>
    <t>0.0139899</t>
  </si>
  <si>
    <t>0.298212</t>
  </si>
  <si>
    <t>0.525475</t>
  </si>
  <si>
    <t>0.333549</t>
  </si>
  <si>
    <t>Fistulae involving female genital tract</t>
  </si>
  <si>
    <t>-0.0124277</t>
  </si>
  <si>
    <t>0.0732212</t>
  </si>
  <si>
    <t>0.865224</t>
  </si>
  <si>
    <t>0.0628715</t>
  </si>
  <si>
    <t>Pain and other conditions associated with female genital organs and menstrual cycle</t>
  </si>
  <si>
    <t>0.00561147</t>
  </si>
  <si>
    <t>0.018699</t>
  </si>
  <si>
    <t>0.764105</t>
  </si>
  <si>
    <t>0.116847</t>
  </si>
  <si>
    <t>0.331637</t>
  </si>
  <si>
    <t>Female genital prolapse</t>
  </si>
  <si>
    <t>-0.00383021</t>
  </si>
  <si>
    <t>0.0130985</t>
  </si>
  <si>
    <t>0.76997</t>
  </si>
  <si>
    <t>0.113526</t>
  </si>
  <si>
    <t>0.331887</t>
  </si>
  <si>
    <t>Female pelvic inflammatory disorders in diseases classified elsewhere</t>
  </si>
  <si>
    <t>-0.0394173</t>
  </si>
  <si>
    <t>0.152508</t>
  </si>
  <si>
    <t>0.796051</t>
  </si>
  <si>
    <t>0.0990591</t>
  </si>
  <si>
    <t xml:space="preserve"> associated with anovulation</t>
  </si>
  <si>
    <t>0.0327079</t>
  </si>
  <si>
    <t>0.0310723</t>
  </si>
  <si>
    <t>0.292506</t>
  </si>
  <si>
    <t>0.533865</t>
  </si>
  <si>
    <t>0.337362</t>
  </si>
  <si>
    <t xml:space="preserve"> cervigal</t>
  </si>
  <si>
    <t xml:space="preserve"> vaginal</t>
  </si>
  <si>
    <t xml:space="preserve"> other or unspecified origin</t>
  </si>
  <si>
    <t>0.0177588</t>
  </si>
  <si>
    <t>0.0149337</t>
  </si>
  <si>
    <t>0.234368</t>
  </si>
  <si>
    <t>0.630102</t>
  </si>
  <si>
    <t xml:space="preserve"> tubal origin</t>
  </si>
  <si>
    <t>0.0406555</t>
  </si>
  <si>
    <t>0.0394421</t>
  </si>
  <si>
    <t>0.30265</t>
  </si>
  <si>
    <t>0.519059</t>
  </si>
  <si>
    <t>0.339514</t>
  </si>
  <si>
    <t xml:space="preserve"> uterine origin</t>
  </si>
  <si>
    <t>0.0536901</t>
  </si>
  <si>
    <t>0.151875</t>
  </si>
  <si>
    <t>0.723702</t>
  </si>
  <si>
    <t>0.14044</t>
  </si>
  <si>
    <t>0.343434</t>
  </si>
  <si>
    <t>Galactorrhea</t>
  </si>
  <si>
    <t>0.0501748</t>
  </si>
  <si>
    <t>0.091398</t>
  </si>
  <si>
    <t>0.583026</t>
  </si>
  <si>
    <t>0.234312</t>
  </si>
  <si>
    <t>0.341912</t>
  </si>
  <si>
    <t>Other disorders of the genitourinary system</t>
  </si>
  <si>
    <t>-0.0433996</t>
  </si>
  <si>
    <t>0.0252661</t>
  </si>
  <si>
    <t>0.0858519</t>
  </si>
  <si>
    <t>1.06625</t>
  </si>
  <si>
    <t>0.320904</t>
  </si>
  <si>
    <t>0.331083</t>
  </si>
  <si>
    <t>Glomerular disorders in diseases classified elsewhere</t>
  </si>
  <si>
    <t>-0.0228106</t>
  </si>
  <si>
    <t>0.0259769</t>
  </si>
  <si>
    <t>0.379882</t>
  </si>
  <si>
    <t>0.420351</t>
  </si>
  <si>
    <t>0.326319</t>
  </si>
  <si>
    <t>Glomerulonephritis</t>
  </si>
  <si>
    <t>-0.0228415</t>
  </si>
  <si>
    <t>0.0375461</t>
  </si>
  <si>
    <t>0.54295</t>
  </si>
  <si>
    <t>0.26524</t>
  </si>
  <si>
    <t>0.326174</t>
  </si>
  <si>
    <t>Glomerular diseases</t>
  </si>
  <si>
    <t>-0.0104563</t>
  </si>
  <si>
    <t>0.0201603</t>
  </si>
  <si>
    <t>0.604</t>
  </si>
  <si>
    <t>0.218963</t>
  </si>
  <si>
    <t>0.328964</t>
  </si>
  <si>
    <t>Habitual aborter</t>
  </si>
  <si>
    <t>0.0375983</t>
  </si>
  <si>
    <t>0.0634201</t>
  </si>
  <si>
    <t>0.553285</t>
  </si>
  <si>
    <t>0.257051</t>
  </si>
  <si>
    <t>0.336252</t>
  </si>
  <si>
    <t>Henoch-Schönlein purpura nephritis (HSPN)</t>
  </si>
  <si>
    <t>0.185993</t>
  </si>
  <si>
    <t>0.154153</t>
  </si>
  <si>
    <t>0.227606</t>
  </si>
  <si>
    <t>0.642816</t>
  </si>
  <si>
    <t>0.37234</t>
  </si>
  <si>
    <t>Hydrocele</t>
  </si>
  <si>
    <t>-0.034476</t>
  </si>
  <si>
    <t>0.0213758</t>
  </si>
  <si>
    <t>0.106778</t>
  </si>
  <si>
    <t>0.97152</t>
  </si>
  <si>
    <t>0.331958</t>
  </si>
  <si>
    <t>Hydronephrosis</t>
  </si>
  <si>
    <t>-0.0243742</t>
  </si>
  <si>
    <t>0.026474</t>
  </si>
  <si>
    <t>0.357214</t>
  </si>
  <si>
    <t>0.447071</t>
  </si>
  <si>
    <t>0.325956</t>
  </si>
  <si>
    <t>Hypertrophy of breast in women and men</t>
  </si>
  <si>
    <t>0.0182129</t>
  </si>
  <si>
    <t>0.0194872</t>
  </si>
  <si>
    <t>0.349991</t>
  </si>
  <si>
    <t>0.455943</t>
  </si>
  <si>
    <t>0.335218</t>
  </si>
  <si>
    <t>Hypertrophy of breast</t>
  </si>
  <si>
    <t>0.0310637</t>
  </si>
  <si>
    <t>0.0211436</t>
  </si>
  <si>
    <t>0.141786</t>
  </si>
  <si>
    <t>0.848368</t>
  </si>
  <si>
    <t>0.337779</t>
  </si>
  <si>
    <t>IgA nephropathy (IgA glomerulonephritis)</t>
  </si>
  <si>
    <t>0.0964735</t>
  </si>
  <si>
    <t>0.0617108</t>
  </si>
  <si>
    <t>0.117978</t>
  </si>
  <si>
    <t>0.928198</t>
  </si>
  <si>
    <t>0.353041</t>
  </si>
  <si>
    <t>Impotence</t>
  </si>
  <si>
    <t>-0.0060141</t>
  </si>
  <si>
    <t>0.0424307</t>
  </si>
  <si>
    <t>0.887286</t>
  </si>
  <si>
    <t>0.0519365</t>
  </si>
  <si>
    <t>0.333861</t>
  </si>
  <si>
    <t>Inflammatory disease of cervix uteri</t>
  </si>
  <si>
    <t>-0.0402862</t>
  </si>
  <si>
    <t>0.0352395</t>
  </si>
  <si>
    <t>0.252951</t>
  </si>
  <si>
    <t>0.596964</t>
  </si>
  <si>
    <t>0.321603</t>
  </si>
  <si>
    <t>Inflammatory disorders of male genital organs</t>
  </si>
  <si>
    <t>0.0924755</t>
  </si>
  <si>
    <t>0.0796285</t>
  </si>
  <si>
    <t>0.245505</t>
  </si>
  <si>
    <t>0.60994</t>
  </si>
  <si>
    <t>0.352941</t>
  </si>
  <si>
    <t>Inflammatory disorders of breast</t>
  </si>
  <si>
    <t>-0.0115703</t>
  </si>
  <si>
    <t>0.0370435</t>
  </si>
  <si>
    <t>0.754779</t>
  </si>
  <si>
    <t>0.12218</t>
  </si>
  <si>
    <t>0.327938</t>
  </si>
  <si>
    <t>Inflammatory disease of uterus</t>
  </si>
  <si>
    <t>-0.00942943</t>
  </si>
  <si>
    <t>0.0231462</t>
  </si>
  <si>
    <t>0.683724</t>
  </si>
  <si>
    <t>0.165119</t>
  </si>
  <si>
    <t>0.3288</t>
  </si>
  <si>
    <t>Isolated proteinuria with specified morphological lesion</t>
  </si>
  <si>
    <t>0.112127</t>
  </si>
  <si>
    <t>0.0884972</t>
  </si>
  <si>
    <t>0.205151</t>
  </si>
  <si>
    <t>0.687926</t>
  </si>
  <si>
    <t>0.355923</t>
  </si>
  <si>
    <t>Other disorders of kidney and ureter</t>
  </si>
  <si>
    <t>0.0210718</t>
  </si>
  <si>
    <t>0.0254478</t>
  </si>
  <si>
    <t>0.407647</t>
  </si>
  <si>
    <t>0.389716</t>
  </si>
  <si>
    <t>0.33632</t>
  </si>
  <si>
    <t>Unspecified lump in breast</t>
  </si>
  <si>
    <t>-0.019714</t>
  </si>
  <si>
    <t>0.0222835</t>
  </si>
  <si>
    <t>0.376322</t>
  </si>
  <si>
    <t>0.42444</t>
  </si>
  <si>
    <t>Diseases of male genital organs</t>
  </si>
  <si>
    <t>-0.00336944</t>
  </si>
  <si>
    <t>0.00845406</t>
  </si>
  <si>
    <t>0.690218</t>
  </si>
  <si>
    <t>0.161014</t>
  </si>
  <si>
    <t>0.331521</t>
  </si>
  <si>
    <t>Disorders of male genital organs in diseases classified elsewhere</t>
  </si>
  <si>
    <t>0.0752054</t>
  </si>
  <si>
    <t>0.125755</t>
  </si>
  <si>
    <t>0.549818</t>
  </si>
  <si>
    <t>0.259781</t>
  </si>
  <si>
    <t>0.352113</t>
  </si>
  <si>
    <t>Male infertility</t>
  </si>
  <si>
    <t>0.0443516</t>
  </si>
  <si>
    <t>0.0425575</t>
  </si>
  <si>
    <t>0.297339</t>
  </si>
  <si>
    <t>0.526748</t>
  </si>
  <si>
    <t>0.340288</t>
  </si>
  <si>
    <t>Other menopausal disorders</t>
  </si>
  <si>
    <t>0.0158093</t>
  </si>
  <si>
    <t>0.0224254</t>
  </si>
  <si>
    <t>0.480827</t>
  </si>
  <si>
    <t>0.318011</t>
  </si>
  <si>
    <t>0.334102</t>
  </si>
  <si>
    <t>Menorrhagia</t>
  </si>
  <si>
    <t>-0.0134774</t>
  </si>
  <si>
    <t>0.0115162</t>
  </si>
  <si>
    <t>0.24188</t>
  </si>
  <si>
    <t>0.6164</t>
  </si>
  <si>
    <t>0.328491</t>
  </si>
  <si>
    <t>Irregular menses</t>
  </si>
  <si>
    <t>0.00438354</t>
  </si>
  <si>
    <t>0.0120429</t>
  </si>
  <si>
    <t>0.715861</t>
  </si>
  <si>
    <t>0.145171</t>
  </si>
  <si>
    <t>0.331496</t>
  </si>
  <si>
    <t>Excessive</t>
  </si>
  <si>
    <t xml:space="preserve"> frequent and irregular menstruation</t>
  </si>
  <si>
    <t>-0.00764851</t>
  </si>
  <si>
    <t>0.00925425</t>
  </si>
  <si>
    <t>0.408528</t>
  </si>
  <si>
    <t>0.388778</t>
  </si>
  <si>
    <t>0.329409</t>
  </si>
  <si>
    <t>Unspecified nephritic syndrome</t>
  </si>
  <si>
    <t>0.0855561</t>
  </si>
  <si>
    <t>0.0621873</t>
  </si>
  <si>
    <t>0.16889</t>
  </si>
  <si>
    <t>0.772397</t>
  </si>
  <si>
    <t>0.350171</t>
  </si>
  <si>
    <t>Nephrotic syndrome</t>
  </si>
  <si>
    <t>-0.0420756</t>
  </si>
  <si>
    <t>0.051462</t>
  </si>
  <si>
    <t>0.413582</t>
  </si>
  <si>
    <t>0.383438</t>
  </si>
  <si>
    <t>0.321219</t>
  </si>
  <si>
    <t>Neuromuscular dysfunction of bladder</t>
  </si>
  <si>
    <t>-0.0438112</t>
  </si>
  <si>
    <t>0.0295006</t>
  </si>
  <si>
    <t>0.137518</t>
  </si>
  <si>
    <t>0.861641</t>
  </si>
  <si>
    <t>0.322004</t>
  </si>
  <si>
    <t>Other obstructive and reflux uropathy</t>
  </si>
  <si>
    <t>-0.0143479</t>
  </si>
  <si>
    <t>0.0244002</t>
  </si>
  <si>
    <t>0.556518</t>
  </si>
  <si>
    <t>0.254521</t>
  </si>
  <si>
    <t>0.328291</t>
  </si>
  <si>
    <t>Oligomenorrhoea</t>
  </si>
  <si>
    <t>-0.0273156</t>
  </si>
  <si>
    <t>0.0465143</t>
  </si>
  <si>
    <t>0.557036</t>
  </si>
  <si>
    <t>0.254117</t>
  </si>
  <si>
    <t>0.323474</t>
  </si>
  <si>
    <t>Orchitis and epididymitis</t>
  </si>
  <si>
    <t>0.01599</t>
  </si>
  <si>
    <t>0.0293004</t>
  </si>
  <si>
    <t>0.585252</t>
  </si>
  <si>
    <t>0.232657</t>
  </si>
  <si>
    <t>0.335737</t>
  </si>
  <si>
    <t>Other disorders of  bladder</t>
  </si>
  <si>
    <t>0.00381444</t>
  </si>
  <si>
    <t>0.0258125</t>
  </si>
  <si>
    <t>0.88252</t>
  </si>
  <si>
    <t>0.0542753</t>
  </si>
  <si>
    <t>Other disorders of male genital organs</t>
  </si>
  <si>
    <t>-0.0216776</t>
  </si>
  <si>
    <t>0.0491907</t>
  </si>
  <si>
    <t>0.659441</t>
  </si>
  <si>
    <t>0.180824</t>
  </si>
  <si>
    <t>Other specified disorders of kidney and ureter</t>
  </si>
  <si>
    <t>-0.0996026</t>
  </si>
  <si>
    <t>0.0508413</t>
  </si>
  <si>
    <t>0.0501026</t>
  </si>
  <si>
    <t>1.30014</t>
  </si>
  <si>
    <t>0.308571</t>
  </si>
  <si>
    <t>Other female pelvic inflammatory diseases</t>
  </si>
  <si>
    <t>-0.00844554</t>
  </si>
  <si>
    <t>0.0213622</t>
  </si>
  <si>
    <t>0.692585</t>
  </si>
  <si>
    <t>0.159527</t>
  </si>
  <si>
    <t>0.328905</t>
  </si>
  <si>
    <t>Other inflammation of vagina/vulva</t>
  </si>
  <si>
    <t>0.000223744</t>
  </si>
  <si>
    <t>0.0475894</t>
  </si>
  <si>
    <t>0.996249</t>
  </si>
  <si>
    <t>0.00163223</t>
  </si>
  <si>
    <t>0.330207</t>
  </si>
  <si>
    <t>Other noninflammatory disorders of cervix uteri</t>
  </si>
  <si>
    <t>0.00581749</t>
  </si>
  <si>
    <t>0.0403718</t>
  </si>
  <si>
    <t>0.885423</t>
  </si>
  <si>
    <t>0.0528491</t>
  </si>
  <si>
    <t>0.332749</t>
  </si>
  <si>
    <t>Other and unspecified noninflammatory disorders of ovary</t>
  </si>
  <si>
    <t xml:space="preserve"> fallopian tube and broad ligament</t>
  </si>
  <si>
    <t>-0.0631951</t>
  </si>
  <si>
    <t>0.0542456</t>
  </si>
  <si>
    <t>0.244027</t>
  </si>
  <si>
    <t>0.612562</t>
  </si>
  <si>
    <t>0.316195</t>
  </si>
  <si>
    <t>Other noninflammatory disorders of uterus</t>
  </si>
  <si>
    <t xml:space="preserve"> except cervix</t>
  </si>
  <si>
    <t>-0.0226032</t>
  </si>
  <si>
    <t>0.0174396</t>
  </si>
  <si>
    <t>0.194947</t>
  </si>
  <si>
    <t>0.710084</t>
  </si>
  <si>
    <t>0.327405</t>
  </si>
  <si>
    <t>Other noninflammatory disorders of vagina</t>
  </si>
  <si>
    <t>-0.0784091</t>
  </si>
  <si>
    <t>0.0314729</t>
  </si>
  <si>
    <t>0.0127268</t>
  </si>
  <si>
    <t>1.89528</t>
  </si>
  <si>
    <t>0.313825</t>
  </si>
  <si>
    <t>Other noninflammatory disorders of vulva and perineum</t>
  </si>
  <si>
    <t>-0.032325</t>
  </si>
  <si>
    <t>0.0296051</t>
  </si>
  <si>
    <t>0.274889</t>
  </si>
  <si>
    <t>0.560843</t>
  </si>
  <si>
    <t>0.323872</t>
  </si>
  <si>
    <t>Other disorders of penis</t>
  </si>
  <si>
    <t>0.0468509</t>
  </si>
  <si>
    <t>0.0295314</t>
  </si>
  <si>
    <t>0.112631</t>
  </si>
  <si>
    <t>0.948341</t>
  </si>
  <si>
    <t>0.341657</t>
  </si>
  <si>
    <t>Ovarian hyperstimulation (induction)</t>
  </si>
  <si>
    <t>-0.0593798</t>
  </si>
  <si>
    <t>0.0723817</t>
  </si>
  <si>
    <t>0.412005</t>
  </si>
  <si>
    <t>0.385098</t>
  </si>
  <si>
    <t>0.317661</t>
  </si>
  <si>
    <t>0.330101</t>
  </si>
  <si>
    <t>Torsion of ovary</t>
  </si>
  <si>
    <t xml:space="preserve"> ovarian pedicle and fallopian tube</t>
  </si>
  <si>
    <t>-0.0583851</t>
  </si>
  <si>
    <t>0.059716</t>
  </si>
  <si>
    <t>0.328216</t>
  </si>
  <si>
    <t>0.48384</t>
  </si>
  <si>
    <t>0.316978</t>
  </si>
  <si>
    <t>Ovarian cyst</t>
  </si>
  <si>
    <t>0.000402128</t>
  </si>
  <si>
    <t>0.011519</t>
  </si>
  <si>
    <t>0.972151</t>
  </si>
  <si>
    <t>0.0122661</t>
  </si>
  <si>
    <t>0.331348</t>
  </si>
  <si>
    <t>Redundant prepuce</t>
  </si>
  <si>
    <t xml:space="preserve"> phimosis and paraphimosis</t>
  </si>
  <si>
    <t>-0.0129253</t>
  </si>
  <si>
    <t>0.0186917</t>
  </si>
  <si>
    <t>0.489254</t>
  </si>
  <si>
    <t>0.310466</t>
  </si>
  <si>
    <t>0.328401</t>
  </si>
  <si>
    <t>Polyp of the female genital tract</t>
  </si>
  <si>
    <t>-0.0181775</t>
  </si>
  <si>
    <t>0.0137377</t>
  </si>
  <si>
    <t>0.185774</t>
  </si>
  <si>
    <t>0.731016</t>
  </si>
  <si>
    <t>0.327488</t>
  </si>
  <si>
    <t>Postmenopausal atrophic vaginitis</t>
  </si>
  <si>
    <t>-0.00352118</t>
  </si>
  <si>
    <t>0.030617</t>
  </si>
  <si>
    <t>0.908439</t>
  </si>
  <si>
    <t>0.041704</t>
  </si>
  <si>
    <t>0.331472</t>
  </si>
  <si>
    <t>Postmenopausal bleeding</t>
  </si>
  <si>
    <t>-0.00889089</t>
  </si>
  <si>
    <t>0.0154404</t>
  </si>
  <si>
    <t>0.564737</t>
  </si>
  <si>
    <t>0.248154</t>
  </si>
  <si>
    <t>0.330729</t>
  </si>
  <si>
    <t>Premenstrual syndrome</t>
  </si>
  <si>
    <t>0.136178</t>
  </si>
  <si>
    <t>0.0959475</t>
  </si>
  <si>
    <t>0.155812</t>
  </si>
  <si>
    <t>0.8074</t>
  </si>
  <si>
    <t>0.360324</t>
  </si>
  <si>
    <t>Prolapse and hernia of ovary and fallopian tube</t>
  </si>
  <si>
    <t>0.0174256</t>
  </si>
  <si>
    <t>0.0452945</t>
  </si>
  <si>
    <t>0.700447</t>
  </si>
  <si>
    <t>0.154625</t>
  </si>
  <si>
    <t>0.336214</t>
  </si>
  <si>
    <t>Other disorders of prostate</t>
  </si>
  <si>
    <t>-0.0336025</t>
  </si>
  <si>
    <t>0.0486543</t>
  </si>
  <si>
    <t>0.489792</t>
  </si>
  <si>
    <t>0.309988</t>
  </si>
  <si>
    <t>0.320888</t>
  </si>
  <si>
    <t>Inflammatory diseases of prostate (prostatitis)</t>
  </si>
  <si>
    <t>0.0221246</t>
  </si>
  <si>
    <t>0.0249616</t>
  </si>
  <si>
    <t>0.37543</t>
  </si>
  <si>
    <t>0.425471</t>
  </si>
  <si>
    <t>0.337116</t>
  </si>
  <si>
    <t>Hyperplasia of prostate</t>
  </si>
  <si>
    <t>-0.00517658</t>
  </si>
  <si>
    <t>0.0108451</t>
  </si>
  <si>
    <t>0.633135</t>
  </si>
  <si>
    <t>0.198504</t>
  </si>
  <si>
    <t>0.331718</t>
  </si>
  <si>
    <t>Acute tubulo-interstitial nephritis</t>
  </si>
  <si>
    <t>-0.0110487</t>
  </si>
  <si>
    <t>0.0101299</t>
  </si>
  <si>
    <t>0.275406</t>
  </si>
  <si>
    <t>0.560027</t>
  </si>
  <si>
    <t>0.328693</t>
  </si>
  <si>
    <t>Recurrent and persistent haematuria</t>
  </si>
  <si>
    <t>-0.000908682</t>
  </si>
  <si>
    <t>0.102157</t>
  </si>
  <si>
    <t>0.992903</t>
  </si>
  <si>
    <t>0.0030932</t>
  </si>
  <si>
    <t>Unspecified renal colic</t>
  </si>
  <si>
    <t>0.109127</t>
  </si>
  <si>
    <t>0.121578</t>
  </si>
  <si>
    <t>0.369402</t>
  </si>
  <si>
    <t>0.432501</t>
  </si>
  <si>
    <t>0.355263</t>
  </si>
  <si>
    <t>Renal tubulo-interstitial diseases</t>
  </si>
  <si>
    <t>-0.00325874</t>
  </si>
  <si>
    <t>0.00820452</t>
  </si>
  <si>
    <t>0.691229</t>
  </si>
  <si>
    <t>0.160378</t>
  </si>
  <si>
    <t>0.33061</t>
  </si>
  <si>
    <t>Renal tubulo-interstitial disorders in diseases classified elsewhere</t>
  </si>
  <si>
    <t>0.112546</t>
  </si>
  <si>
    <t>0.0957449</t>
  </si>
  <si>
    <t>0.239804</t>
  </si>
  <si>
    <t>0.620144</t>
  </si>
  <si>
    <t>0.357724</t>
  </si>
  <si>
    <t>Other renal tubulo-interstitial diseases</t>
  </si>
  <si>
    <t>0.0485275</t>
  </si>
  <si>
    <t>0.0584321</t>
  </si>
  <si>
    <t>0.40626</t>
  </si>
  <si>
    <t>0.391196</t>
  </si>
  <si>
    <t>0.342383</t>
  </si>
  <si>
    <t>Renal failure</t>
  </si>
  <si>
    <t>0.000171923</t>
  </si>
  <si>
    <t>0.0130916</t>
  </si>
  <si>
    <t>0.989522</t>
  </si>
  <si>
    <t>0.00457447</t>
  </si>
  <si>
    <t>0.331483</t>
  </si>
  <si>
    <t>Unspecified kidney failure</t>
  </si>
  <si>
    <t>-0.0332443</t>
  </si>
  <si>
    <t>0.0297914</t>
  </si>
  <si>
    <t>0.264464</t>
  </si>
  <si>
    <t>0.577634</t>
  </si>
  <si>
    <t>0.323847</t>
  </si>
  <si>
    <t>Salpingitis and oophoritis</t>
  </si>
  <si>
    <t>-0.00192921</t>
  </si>
  <si>
    <t>0.0201412</t>
  </si>
  <si>
    <t>0.923692</t>
  </si>
  <si>
    <t>0.0344727</t>
  </si>
  <si>
    <t>0.330444</t>
  </si>
  <si>
    <t>Spermatocele</t>
  </si>
  <si>
    <t>-0.0318493</t>
  </si>
  <si>
    <t>0.032356</t>
  </si>
  <si>
    <t>0.324948</t>
  </si>
  <si>
    <t>0.488186</t>
  </si>
  <si>
    <t>0.326107</t>
  </si>
  <si>
    <t>Torsion of testis</t>
  </si>
  <si>
    <t>0.0646808</t>
  </si>
  <si>
    <t>0.0658684</t>
  </si>
  <si>
    <t>0.326114</t>
  </si>
  <si>
    <t>0.48663</t>
  </si>
  <si>
    <t>0.3431</t>
  </si>
  <si>
    <t>Tubulo-interstitial nephritis</t>
  </si>
  <si>
    <t>0.0356647</t>
  </si>
  <si>
    <t>0.0328279</t>
  </si>
  <si>
    <t>0.277295</t>
  </si>
  <si>
    <t>0.557058</t>
  </si>
  <si>
    <t>0.338419</t>
  </si>
  <si>
    <t>Ulcer of vagina/vulva</t>
  </si>
  <si>
    <t>-0.0120776</t>
  </si>
  <si>
    <t>0.063753</t>
  </si>
  <si>
    <t>0.849746</t>
  </si>
  <si>
    <t>0.0707111</t>
  </si>
  <si>
    <t>Unspecified contracted kidney</t>
  </si>
  <si>
    <t>0.107469</t>
  </si>
  <si>
    <t>0.125819</t>
  </si>
  <si>
    <t>0.39302</t>
  </si>
  <si>
    <t>0.405585</t>
  </si>
  <si>
    <t>0.355634</t>
  </si>
  <si>
    <t>Urethral stricture</t>
  </si>
  <si>
    <t>-0.16115</t>
  </si>
  <si>
    <t>0.0381447</t>
  </si>
  <si>
    <t>0.0000239254</t>
  </si>
  <si>
    <t>4.62114</t>
  </si>
  <si>
    <t>0.29676</t>
  </si>
  <si>
    <t>Other disorders of urethra and urinary system</t>
  </si>
  <si>
    <t>0.00293939</t>
  </si>
  <si>
    <t>0.0089457</t>
  </si>
  <si>
    <t>0.742472</t>
  </si>
  <si>
    <t>0.12932</t>
  </si>
  <si>
    <t>0.331458</t>
  </si>
  <si>
    <t>Urethritis and urethral syndrome</t>
  </si>
  <si>
    <t>-0.0177465</t>
  </si>
  <si>
    <t>0.0605766</t>
  </si>
  <si>
    <t>0.769552</t>
  </si>
  <si>
    <t>0.113762</t>
  </si>
  <si>
    <t>0.32711</t>
  </si>
  <si>
    <t>Other diseases of urinary system</t>
  </si>
  <si>
    <t>-0.00340952</t>
  </si>
  <si>
    <t>0.00744928</t>
  </si>
  <si>
    <t>0.647169</t>
  </si>
  <si>
    <t>0.188982</t>
  </si>
  <si>
    <t>0.330273</t>
  </si>
  <si>
    <t>Uterine polyps</t>
  </si>
  <si>
    <t>-0.0230113</t>
  </si>
  <si>
    <t>0.0285937</t>
  </si>
  <si>
    <t>0.420954</t>
  </si>
  <si>
    <t>0.375765</t>
  </si>
  <si>
    <t>0.325845</t>
  </si>
  <si>
    <t>All dysplastic lesions of the vagina</t>
  </si>
  <si>
    <t>-0.032064</t>
  </si>
  <si>
    <t>0.059596</t>
  </si>
  <si>
    <t>0.590561</t>
  </si>
  <si>
    <t>0.228735</t>
  </si>
  <si>
    <t>0.322933</t>
  </si>
  <si>
    <t>0.330338</t>
  </si>
  <si>
    <t>HSIL lesion of the vagina</t>
  </si>
  <si>
    <t>-0.050197</t>
  </si>
  <si>
    <t>0.0823893</t>
  </si>
  <si>
    <t>0.542348</t>
  </si>
  <si>
    <t>0.265722</t>
  </si>
  <si>
    <t>0.31791</t>
  </si>
  <si>
    <t>0.330335</t>
  </si>
  <si>
    <t>LSIL lesion of the vagina</t>
  </si>
  <si>
    <t>-0.0335447</t>
  </si>
  <si>
    <t>0.0811304</t>
  </si>
  <si>
    <t>0.322674</t>
  </si>
  <si>
    <t>0.330328</t>
  </si>
  <si>
    <t>Vaginitis/vulvovaginitis/vulvitis/abscess of vulva</t>
  </si>
  <si>
    <t>0.0184588</t>
  </si>
  <si>
    <t>0.0224117</t>
  </si>
  <si>
    <t>0.410154</t>
  </si>
  <si>
    <t>0.387053</t>
  </si>
  <si>
    <t>0.334015</t>
  </si>
  <si>
    <t>All dysplastic lesions of the vulva</t>
  </si>
  <si>
    <t>0.0358447</t>
  </si>
  <si>
    <t>0.0450662</t>
  </si>
  <si>
    <t>0.426393</t>
  </si>
  <si>
    <t>0.37019</t>
  </si>
  <si>
    <t>0.338104</t>
  </si>
  <si>
    <t>HSIL lesion of the vulva</t>
  </si>
  <si>
    <t>-0.0144534</t>
  </si>
  <si>
    <t>0.0759055</t>
  </si>
  <si>
    <t>0.848986</t>
  </si>
  <si>
    <t>0.0710997</t>
  </si>
  <si>
    <t>0.328645</t>
  </si>
  <si>
    <t>0.330319</t>
  </si>
  <si>
    <t>LSIL lesion of the vulva</t>
  </si>
  <si>
    <t>0.0849279</t>
  </si>
  <si>
    <t>0.0543181</t>
  </si>
  <si>
    <t>0.117929</t>
  </si>
  <si>
    <t>0.92838</t>
  </si>
  <si>
    <t>0.348052</t>
  </si>
  <si>
    <t>0.330251</t>
  </si>
  <si>
    <t>Vulvovaginal ulceration/inflammation in other diseases</t>
  </si>
  <si>
    <t>0.0869653</t>
  </si>
  <si>
    <t>0.0391624</t>
  </si>
  <si>
    <t>0.0263755</t>
  </si>
  <si>
    <t>0.349063</t>
  </si>
  <si>
    <t>Nonalcoholic fatty liver disease</t>
  </si>
  <si>
    <t>0.0411531</t>
  </si>
  <si>
    <t>0.0315566</t>
  </si>
  <si>
    <t>0.192197</t>
  </si>
  <si>
    <t>0.716253</t>
  </si>
  <si>
    <t>0.340879</t>
  </si>
  <si>
    <t>0.330926</t>
  </si>
  <si>
    <t>Nonalcoholic steatohepatitis</t>
  </si>
  <si>
    <t>0.134703</t>
  </si>
  <si>
    <t>0.119778</t>
  </si>
  <si>
    <t>0.260755</t>
  </si>
  <si>
    <t>0.583767</t>
  </si>
  <si>
    <t>0.359873</t>
  </si>
  <si>
    <t>Other necrotizing vasculopathies (FG)</t>
  </si>
  <si>
    <t>0.0179872</t>
  </si>
  <si>
    <t>0.0370045</t>
  </si>
  <si>
    <t>0.626908</t>
  </si>
  <si>
    <t>0.202796</t>
  </si>
  <si>
    <t>0.333933</t>
  </si>
  <si>
    <t>Comorbidities of Gastrointestinal endpoints</t>
  </si>
  <si>
    <t>Other degenerative diseases of the nervous system</t>
  </si>
  <si>
    <t>0.0198175</t>
  </si>
  <si>
    <t>0.0142214</t>
  </si>
  <si>
    <t>0.163468</t>
  </si>
  <si>
    <t>0.786567</t>
  </si>
  <si>
    <t>0.334715</t>
  </si>
  <si>
    <t>0.330241</t>
  </si>
  <si>
    <t>Non-invasive ventilation</t>
  </si>
  <si>
    <t>0.00241835</t>
  </si>
  <si>
    <t>0.0206168</t>
  </si>
  <si>
    <t>0.906622</t>
  </si>
  <si>
    <t>0.0425736</t>
  </si>
  <si>
    <t>0.335946</t>
  </si>
  <si>
    <t>Non-allergic asthma (mode) (more control exclusions)</t>
  </si>
  <si>
    <t>-0.00961493</t>
  </si>
  <si>
    <t>0.0181423</t>
  </si>
  <si>
    <t>0.59613</t>
  </si>
  <si>
    <t>0.224659</t>
  </si>
  <si>
    <t>0.328363</t>
  </si>
  <si>
    <t>XV Pregnancy</t>
  </si>
  <si>
    <t xml:space="preserve"> childbirth and the puerperium (O15_)</t>
  </si>
  <si>
    <t>Failed attempted abortion</t>
  </si>
  <si>
    <t>-0.0779291</t>
  </si>
  <si>
    <t>0.0825449</t>
  </si>
  <si>
    <t>0.345128</t>
  </si>
  <si>
    <t>0.46202</t>
  </si>
  <si>
    <t>0.314371</t>
  </si>
  <si>
    <t>0.331319</t>
  </si>
  <si>
    <t>Medical abortion</t>
  </si>
  <si>
    <t>-0.0215917</t>
  </si>
  <si>
    <t>0.00885295</t>
  </si>
  <si>
    <t>0.0147313</t>
  </si>
  <si>
    <t>1.83176</t>
  </si>
  <si>
    <t>Other abortion</t>
  </si>
  <si>
    <t>0.0499374</t>
  </si>
  <si>
    <t>0.101023</t>
  </si>
  <si>
    <t>0.621082</t>
  </si>
  <si>
    <t>0.206851</t>
  </si>
  <si>
    <t>0.342342</t>
  </si>
  <si>
    <t>Spontaneous abortion</t>
  </si>
  <si>
    <t>0.00120876</t>
  </si>
  <si>
    <t>0.0122449</t>
  </si>
  <si>
    <t>0.921364</t>
  </si>
  <si>
    <t>0.0355687</t>
  </si>
  <si>
    <t>0.331512</t>
  </si>
  <si>
    <t>Unspecified abortion</t>
  </si>
  <si>
    <t>0.00326929</t>
  </si>
  <si>
    <t>0.0393447</t>
  </si>
  <si>
    <t>0.933777</t>
  </si>
  <si>
    <t>0.0297567</t>
  </si>
  <si>
    <t>0.332881</t>
  </si>
  <si>
    <t>Other disorders of amniotic fluid and membranes</t>
  </si>
  <si>
    <t>-0.0298366</t>
  </si>
  <si>
    <t>0.0239679</t>
  </si>
  <si>
    <t>0.213184</t>
  </si>
  <si>
    <t>0.671245</t>
  </si>
  <si>
    <t>0.325145</t>
  </si>
  <si>
    <t>Abnormal findings on antenatal screening of mother</t>
  </si>
  <si>
    <t>-0.0217805</t>
  </si>
  <si>
    <t>0.52031</t>
  </si>
  <si>
    <t>0.283738</t>
  </si>
  <si>
    <t>0.328285</t>
  </si>
  <si>
    <t>0.331162</t>
  </si>
  <si>
    <t>Antepartum haemorrhage</t>
  </si>
  <si>
    <t>0.0102786</t>
  </si>
  <si>
    <t>0.0305174</t>
  </si>
  <si>
    <t>0.73626</t>
  </si>
  <si>
    <t>0.132969</t>
  </si>
  <si>
    <t>0.3328</t>
  </si>
  <si>
    <t>Infections of breast associated with childbirth</t>
  </si>
  <si>
    <t>0.0491689</t>
  </si>
  <si>
    <t>0.0493656</t>
  </si>
  <si>
    <t>0.319243</t>
  </si>
  <si>
    <t>0.495879</t>
  </si>
  <si>
    <t>0.342217</t>
  </si>
  <si>
    <t>0.330329</t>
  </si>
  <si>
    <t>Other disorders of breast and lactation associated with childbirth</t>
  </si>
  <si>
    <t>-0.0364341</t>
  </si>
  <si>
    <t>0.0670505</t>
  </si>
  <si>
    <t>0.586866</t>
  </si>
  <si>
    <t>0.231461</t>
  </si>
  <si>
    <t>0.322134</t>
  </si>
  <si>
    <t>Complications following abortion and ectopic and molar pregnancy</t>
  </si>
  <si>
    <t>0.0772525</t>
  </si>
  <si>
    <t>0.0476467</t>
  </si>
  <si>
    <t>0.10494</t>
  </si>
  <si>
    <t>0.979059</t>
  </si>
  <si>
    <t>0.348606</t>
  </si>
  <si>
    <t>Complications of labour and delivery</t>
  </si>
  <si>
    <t>-0.00116663</t>
  </si>
  <si>
    <t>0.00795548</t>
  </si>
  <si>
    <t>0.883412</t>
  </si>
  <si>
    <t>0.0538366</t>
  </si>
  <si>
    <t>0.329944</t>
  </si>
  <si>
    <t>Complications predominantly related to the puerperium</t>
  </si>
  <si>
    <t>-0.00151548</t>
  </si>
  <si>
    <t>0.0166019</t>
  </si>
  <si>
    <t>0.927267</t>
  </si>
  <si>
    <t>0.0327951</t>
  </si>
  <si>
    <t>0.330001</t>
  </si>
  <si>
    <t>Other abnormal products of conception</t>
  </si>
  <si>
    <t>-0.0214564</t>
  </si>
  <si>
    <t>0.0146026</t>
  </si>
  <si>
    <t>0.141737</t>
  </si>
  <si>
    <t>0.848516</t>
  </si>
  <si>
    <t>0.326694</t>
  </si>
  <si>
    <t>Single delivery by caesarean section</t>
  </si>
  <si>
    <t>-0.0141374</t>
  </si>
  <si>
    <t>0.0147929</t>
  </si>
  <si>
    <t>0.339231</t>
  </si>
  <si>
    <t>0.469505</t>
  </si>
  <si>
    <t>0.331614</t>
  </si>
  <si>
    <t>Single delivery by forceps and vacuum extractor</t>
  </si>
  <si>
    <t>0.0212884</t>
  </si>
  <si>
    <t>0.0185314</t>
  </si>
  <si>
    <t>0.250651</t>
  </si>
  <si>
    <t>0.60093</t>
  </si>
  <si>
    <t>0.336042</t>
  </si>
  <si>
    <t>Multiple delivery</t>
  </si>
  <si>
    <t>-0.0374978</t>
  </si>
  <si>
    <t>0.0315679</t>
  </si>
  <si>
    <t>0.234895</t>
  </si>
  <si>
    <t>0.629127</t>
  </si>
  <si>
    <t>0.323868</t>
  </si>
  <si>
    <t>Other assisted single delivery</t>
  </si>
  <si>
    <t>-0.0620822</t>
  </si>
  <si>
    <t>0.0739782</t>
  </si>
  <si>
    <t>0.40136</t>
  </si>
  <si>
    <t>0.396466</t>
  </si>
  <si>
    <t>0.317422</t>
  </si>
  <si>
    <t>Perineal laceration during delivery</t>
  </si>
  <si>
    <t>-0.011213</t>
  </si>
  <si>
    <t>0.0221559</t>
  </si>
  <si>
    <t>0.612789</t>
  </si>
  <si>
    <t>0.212689</t>
  </si>
  <si>
    <t>0.328502</t>
  </si>
  <si>
    <t>Single spontaneous delivery</t>
  </si>
  <si>
    <t>-0.013561</t>
  </si>
  <si>
    <t>0.00684888</t>
  </si>
  <si>
    <t>0.0476991</t>
  </si>
  <si>
    <t>1.32149</t>
  </si>
  <si>
    <t>0.329181</t>
  </si>
  <si>
    <t>Eclampsia</t>
  </si>
  <si>
    <t>-0.0185535</t>
  </si>
  <si>
    <t>0.0706954</t>
  </si>
  <si>
    <t>0.79298</t>
  </si>
  <si>
    <t>0.100738</t>
  </si>
  <si>
    <t>0.326327</t>
  </si>
  <si>
    <t>0.330537</t>
  </si>
  <si>
    <t>Excessive vomiting in pregnancy</t>
  </si>
  <si>
    <t>0.0088176</t>
  </si>
  <si>
    <t>0.03132</t>
  </si>
  <si>
    <t>0.778302</t>
  </si>
  <si>
    <t>0.108852</t>
  </si>
  <si>
    <t>0.332486</t>
  </si>
  <si>
    <t>Pre-existing hypertension complicating pregnancy</t>
  </si>
  <si>
    <t xml:space="preserve"> childbirth and the puerperium</t>
  </si>
  <si>
    <t>-0.0154775</t>
  </si>
  <si>
    <t>0.0322179</t>
  </si>
  <si>
    <t>0.630944</t>
  </si>
  <si>
    <t>0.200009</t>
  </si>
  <si>
    <t>0.327036</t>
  </si>
  <si>
    <t>Failed induction of labour</t>
  </si>
  <si>
    <t>0.0237356</t>
  </si>
  <si>
    <t>0.0396545</t>
  </si>
  <si>
    <t>0.549465</t>
  </si>
  <si>
    <t>0.26006</t>
  </si>
  <si>
    <t>0.336388</t>
  </si>
  <si>
    <t>False labour</t>
  </si>
  <si>
    <t>-0.00378188</t>
  </si>
  <si>
    <t>0.0136337</t>
  </si>
  <si>
    <t>0.781478</t>
  </si>
  <si>
    <t>0.107083</t>
  </si>
  <si>
    <t>Gestational [pregnancy-induced] hypertension</t>
  </si>
  <si>
    <t>-0.0207423</t>
  </si>
  <si>
    <t>0.0167591</t>
  </si>
  <si>
    <t>0.215837</t>
  </si>
  <si>
    <t>0.665874</t>
  </si>
  <si>
    <t>0.325982</t>
  </si>
  <si>
    <t>Gestational [pregnancy-induced] oedema and proteinuria without hypertension</t>
  </si>
  <si>
    <t>-0.0365535</t>
  </si>
  <si>
    <t>0.0295765</t>
  </si>
  <si>
    <t>0.216498</t>
  </si>
  <si>
    <t>0.664547</t>
  </si>
  <si>
    <t>0.322821</t>
  </si>
  <si>
    <t>Haemorrhage in early pregnancy</t>
  </si>
  <si>
    <t>-0.00664809</t>
  </si>
  <si>
    <t>0.015958</t>
  </si>
  <si>
    <t>0.676971</t>
  </si>
  <si>
    <t>0.16943</t>
  </si>
  <si>
    <t>0.32927</t>
  </si>
  <si>
    <t>Pregnancy hypertension</t>
  </si>
  <si>
    <t>-0.0151051</t>
  </si>
  <si>
    <t>0.012911</t>
  </si>
  <si>
    <t>0.242025</t>
  </si>
  <si>
    <t>0.61614</t>
  </si>
  <si>
    <t>0.327494</t>
  </si>
  <si>
    <t>Intrahepatic Cholestasis of Pregnancy (ICP)  (more control exclusions)</t>
  </si>
  <si>
    <t>-0.0570308</t>
  </si>
  <si>
    <t>0.034107</t>
  </si>
  <si>
    <t>0.0945018</t>
  </si>
  <si>
    <t>1.02456</t>
  </si>
  <si>
    <t>0.317024</t>
  </si>
  <si>
    <t>0.329323</t>
  </si>
  <si>
    <t>Intrahepatic Cholestasis of Pregnancy (ICP) </t>
  </si>
  <si>
    <t xml:space="preserve"> incl. ICD-8 (more control exclusions)</t>
  </si>
  <si>
    <t>-0.0542694</t>
  </si>
  <si>
    <t>0.0305202</t>
  </si>
  <si>
    <t>0.0753789</t>
  </si>
  <si>
    <t>1.12275</t>
  </si>
  <si>
    <t>0.318018</t>
  </si>
  <si>
    <t xml:space="preserve"> incl. ICD-8</t>
  </si>
  <si>
    <t>-0.0573595</t>
  </si>
  <si>
    <t>0.030348</t>
  </si>
  <si>
    <t>0.0587503</t>
  </si>
  <si>
    <t>1.23099</t>
  </si>
  <si>
    <t>0.330463</t>
  </si>
  <si>
    <t>Abnormalities of forces of labour</t>
  </si>
  <si>
    <t>-0.0402197</t>
  </si>
  <si>
    <t>0.0268888</t>
  </si>
  <si>
    <t>0.134711</t>
  </si>
  <si>
    <t>0.870597</t>
  </si>
  <si>
    <t>0.319528</t>
  </si>
  <si>
    <t>Complications of anaesthesia during labour and delivery</t>
  </si>
  <si>
    <t>-0.0933869</t>
  </si>
  <si>
    <t>0.14975</t>
  </si>
  <si>
    <t>0.532878</t>
  </si>
  <si>
    <t>0.273372</t>
  </si>
  <si>
    <t>Labour and delivery complicated by fetal stress [distress]</t>
  </si>
  <si>
    <t>0.0116053</t>
  </si>
  <si>
    <t>0.0173322</t>
  </si>
  <si>
    <t>0.503125</t>
  </si>
  <si>
    <t>0.298324</t>
  </si>
  <si>
    <t>Labour and delivery complicated by intrapartum haemorrhage</t>
  </si>
  <si>
    <t>0.0651747</t>
  </si>
  <si>
    <t>0.0399194</t>
  </si>
  <si>
    <t>0.102541</t>
  </si>
  <si>
    <t>0.989102</t>
  </si>
  <si>
    <t>Long labour</t>
  </si>
  <si>
    <t>0.0302072</t>
  </si>
  <si>
    <t>0.0175556</t>
  </si>
  <si>
    <t>0.085312</t>
  </si>
  <si>
    <t>1.06899</t>
  </si>
  <si>
    <t>0.336131</t>
  </si>
  <si>
    <t>Obstructed labour due to malposition and malpresentation of fetus</t>
  </si>
  <si>
    <t>0.00707735</t>
  </si>
  <si>
    <t>0.0180102</t>
  </si>
  <si>
    <t>0.694346</t>
  </si>
  <si>
    <t>0.158424</t>
  </si>
  <si>
    <t>0.33113</t>
  </si>
  <si>
    <t>Other obstructed labour</t>
  </si>
  <si>
    <t>-0.0268438</t>
  </si>
  <si>
    <t>0.0321695</t>
  </si>
  <si>
    <t>0.404027</t>
  </si>
  <si>
    <t>0.39359</t>
  </si>
  <si>
    <t>0.324112</t>
  </si>
  <si>
    <t>Other complications of labour and delivery</t>
  </si>
  <si>
    <t>-0.0557902</t>
  </si>
  <si>
    <t>0.0271824</t>
  </si>
  <si>
    <t>0.0401273</t>
  </si>
  <si>
    <t>1.39656</t>
  </si>
  <si>
    <t>0.318547</t>
  </si>
  <si>
    <t>Obstructed labour due to maternal pelvic abnormality</t>
  </si>
  <si>
    <t>-0.0208494</t>
  </si>
  <si>
    <t>0.0219963</t>
  </si>
  <si>
    <t>0.343201</t>
  </si>
  <si>
    <t>0.464452</t>
  </si>
  <si>
    <t>0.325574</t>
  </si>
  <si>
    <t>Labour and delivery complicated by umbilical cord complications</t>
  </si>
  <si>
    <t>-0.00819773</t>
  </si>
  <si>
    <t>0.0405217</t>
  </si>
  <si>
    <t>0.839678</t>
  </si>
  <si>
    <t>0.075887</t>
  </si>
  <si>
    <t>Maternal care for known or suspected malpresentation of fetus</t>
  </si>
  <si>
    <t>0.00825764</t>
  </si>
  <si>
    <t>0.0202372</t>
  </si>
  <si>
    <t>0.683241</t>
  </si>
  <si>
    <t>0.165426</t>
  </si>
  <si>
    <t>0.332466</t>
  </si>
  <si>
    <t>Maternal care for cervical incompetence</t>
  </si>
  <si>
    <t>0.0357138</t>
  </si>
  <si>
    <t>0.0469724</t>
  </si>
  <si>
    <t>0.447066</t>
  </si>
  <si>
    <t>0.349628</t>
  </si>
  <si>
    <t>0.337681</t>
  </si>
  <si>
    <t>Maternal care for known or suspected disproportion</t>
  </si>
  <si>
    <t>-0.0360533</t>
  </si>
  <si>
    <t>0.0436882</t>
  </si>
  <si>
    <t>0.409234</t>
  </si>
  <si>
    <t>0.388028</t>
  </si>
  <si>
    <t>0.322943</t>
  </si>
  <si>
    <t>Maternal care for known or suspected fetal abnormality and damage</t>
  </si>
  <si>
    <t>-0.0202703</t>
  </si>
  <si>
    <t>0.0221386</t>
  </si>
  <si>
    <t>0.359872</t>
  </si>
  <si>
    <t>0.443852</t>
  </si>
  <si>
    <t>Maternal care related to the fetus and amniotic cavity and possible delivery problems</t>
  </si>
  <si>
    <t>-0.0208755</t>
  </si>
  <si>
    <t>0.00872468</t>
  </si>
  <si>
    <t>0.0167251</t>
  </si>
  <si>
    <t>1.77663</t>
  </si>
  <si>
    <t>0.32707</t>
  </si>
  <si>
    <t>Maternal care for other known or suspected fetal problems</t>
  </si>
  <si>
    <t>-0.00886837</t>
  </si>
  <si>
    <t>0.0162191</t>
  </si>
  <si>
    <t>0.584525</t>
  </si>
  <si>
    <t>0.233197</t>
  </si>
  <si>
    <t>0.329653</t>
  </si>
  <si>
    <t>Maternal care for known or suspected abnormality of pelvic organs</t>
  </si>
  <si>
    <t>-0.046028</t>
  </si>
  <si>
    <t>0.0165242</t>
  </si>
  <si>
    <t>0.00534466</t>
  </si>
  <si>
    <t>2.27208</t>
  </si>
  <si>
    <t>0.321183</t>
  </si>
  <si>
    <t>Unspecified maternal hypertension</t>
  </si>
  <si>
    <t>-0.082933</t>
  </si>
  <si>
    <t>0.0923126</t>
  </si>
  <si>
    <t>0.368976</t>
  </si>
  <si>
    <t>0.433002</t>
  </si>
  <si>
    <t>0.311567</t>
  </si>
  <si>
    <t>Maternal infectious and parasitic diseases classifiable elsewhere but complicating pregnancy</t>
  </si>
  <si>
    <t xml:space="preserve"> childbirth and  the puerperium</t>
  </si>
  <si>
    <t>-0.0653049</t>
  </si>
  <si>
    <t>0.0643368</t>
  </si>
  <si>
    <t>0.310083</t>
  </si>
  <si>
    <t>0.508522</t>
  </si>
  <si>
    <t>0.330202</t>
  </si>
  <si>
    <t>Premature rupture of membranes</t>
  </si>
  <si>
    <t>-0.0157956</t>
  </si>
  <si>
    <t>0.0185523</t>
  </si>
  <si>
    <t>0.39454</t>
  </si>
  <si>
    <t>0.403909</t>
  </si>
  <si>
    <t>0.32755</t>
  </si>
  <si>
    <t>Complications specific to multiple gestation</t>
  </si>
  <si>
    <t>-0.322995</t>
  </si>
  <si>
    <t>0.148804</t>
  </si>
  <si>
    <t>0.0299613</t>
  </si>
  <si>
    <t>1.52344</t>
  </si>
  <si>
    <t>0.262376</t>
  </si>
  <si>
    <t>Multiple gestation</t>
  </si>
  <si>
    <t>-0.0118701</t>
  </si>
  <si>
    <t>0.0291271</t>
  </si>
  <si>
    <t>0.68362</t>
  </si>
  <si>
    <t>0.165185</t>
  </si>
  <si>
    <t>0.328822</t>
  </si>
  <si>
    <t>Other obstetric trauma</t>
  </si>
  <si>
    <t>-0.0105786</t>
  </si>
  <si>
    <t>0.0405382</t>
  </si>
  <si>
    <t>0.794127</t>
  </si>
  <si>
    <t>0.10011</t>
  </si>
  <si>
    <t>0.327869</t>
  </si>
  <si>
    <t>Other maternal diseases classifiable elsewhere but complicating pregnancy</t>
  </si>
  <si>
    <t>0.0116311</t>
  </si>
  <si>
    <t>0.0145161</t>
  </si>
  <si>
    <t>0.422985</t>
  </si>
  <si>
    <t>0.373675</t>
  </si>
  <si>
    <t>0.332816</t>
  </si>
  <si>
    <t>Placental disorders</t>
  </si>
  <si>
    <t>-0.00646854</t>
  </si>
  <si>
    <t>0.10148</t>
  </si>
  <si>
    <t>0.949176</t>
  </si>
  <si>
    <t>0.0226534</t>
  </si>
  <si>
    <t>0.328054</t>
  </si>
  <si>
    <t>Placenta praevia</t>
  </si>
  <si>
    <t>-0.0867346</t>
  </si>
  <si>
    <t>0.0432273</t>
  </si>
  <si>
    <t>0.0448054</t>
  </si>
  <si>
    <t>1.34867</t>
  </si>
  <si>
    <t>0.312094</t>
  </si>
  <si>
    <t>Premature separation of placenta [abruptio placentae]</t>
  </si>
  <si>
    <t>-0.043987</t>
  </si>
  <si>
    <t>0.060966</t>
  </si>
  <si>
    <t>0.470601</t>
  </si>
  <si>
    <t>0.320555</t>
  </si>
  <si>
    <t>Polyhydramnios</t>
  </si>
  <si>
    <t>-0.0829759</t>
  </si>
  <si>
    <t>0.0436097</t>
  </si>
  <si>
    <t>0.0570808</t>
  </si>
  <si>
    <t>1.24351</t>
  </si>
  <si>
    <t>0.314309</t>
  </si>
  <si>
    <t>Poor fetal growth</t>
  </si>
  <si>
    <t>0.0058477</t>
  </si>
  <si>
    <t>0.0256238</t>
  </si>
  <si>
    <t>0.81948</t>
  </si>
  <si>
    <t>0.0864614</t>
  </si>
  <si>
    <t>0.332069</t>
  </si>
  <si>
    <t>0.330285</t>
  </si>
  <si>
    <t>Postpartum haemorrhage due to anatomy</t>
  </si>
  <si>
    <t>-0.0259495</t>
  </si>
  <si>
    <t>0.0282768</t>
  </si>
  <si>
    <t>0.358779</t>
  </si>
  <si>
    <t>0.445173</t>
  </si>
  <si>
    <t>0.323911</t>
  </si>
  <si>
    <t>0.329573</t>
  </si>
  <si>
    <t>Postpartum haemorrhage due to retained placenta</t>
  </si>
  <si>
    <t>-0.00479961</t>
  </si>
  <si>
    <t>0.0253748</t>
  </si>
  <si>
    <t>0.849976</t>
  </si>
  <si>
    <t>0.0705933</t>
  </si>
  <si>
    <t>0.328214</t>
  </si>
  <si>
    <t>0.329493</t>
  </si>
  <si>
    <t>Postpartum haemorrhage</t>
  </si>
  <si>
    <t>0.0093331</t>
  </si>
  <si>
    <t>0.0170538</t>
  </si>
  <si>
    <t>0.58419</t>
  </si>
  <si>
    <t>0.233446</t>
  </si>
  <si>
    <t>0.331919</t>
  </si>
  <si>
    <t>0.33025</t>
  </si>
  <si>
    <t>0.00885945</t>
  </si>
  <si>
    <t>0.0171883</t>
  </si>
  <si>
    <t>0.606249</t>
  </si>
  <si>
    <t>0.217349</t>
  </si>
  <si>
    <t>0.0124787</t>
  </si>
  <si>
    <t>0.017431</t>
  </si>
  <si>
    <t>0.474059</t>
  </si>
  <si>
    <t>0.324168</t>
  </si>
  <si>
    <t>Pre-eclampsia superimposed on chronic hypertension</t>
  </si>
  <si>
    <t>-0.170267</t>
  </si>
  <si>
    <t>0.121358</t>
  </si>
  <si>
    <t>0.160612</t>
  </si>
  <si>
    <t>0.794223</t>
  </si>
  <si>
    <t>0.292208</t>
  </si>
  <si>
    <t>Pre-eclampsia</t>
  </si>
  <si>
    <t>-0.0332801</t>
  </si>
  <si>
    <t>0.0187789</t>
  </si>
  <si>
    <t>0.0763607</t>
  </si>
  <si>
    <t>1.11713</t>
  </si>
  <si>
    <t>0.323503</t>
  </si>
  <si>
    <t>Pre-eclampsia or poor fetal growth</t>
  </si>
  <si>
    <t>-0.016961</t>
  </si>
  <si>
    <t>0.0152631</t>
  </si>
  <si>
    <t>0.266464</t>
  </si>
  <si>
    <t>0.574362</t>
  </si>
  <si>
    <t>0.327086</t>
  </si>
  <si>
    <t>0.330481</t>
  </si>
  <si>
    <t>Pregnancy with abortive outcome</t>
  </si>
  <si>
    <t>-0.0142846</t>
  </si>
  <si>
    <t>0.00724597</t>
  </si>
  <si>
    <t>0.0486788</t>
  </si>
  <si>
    <t>1.31266</t>
  </si>
  <si>
    <t>0.327864</t>
  </si>
  <si>
    <t>Ectopic pregnancy</t>
  </si>
  <si>
    <t>-0.00676145</t>
  </si>
  <si>
    <t>0.0204336</t>
  </si>
  <si>
    <t>0.740722</t>
  </si>
  <si>
    <t>0.130345</t>
  </si>
  <si>
    <t>0.329674</t>
  </si>
  <si>
    <t>Infections of genitourinary tract in pregnancy</t>
  </si>
  <si>
    <t>-0.0138801</t>
  </si>
  <si>
    <t>0.0280123</t>
  </si>
  <si>
    <t>0.620246</t>
  </si>
  <si>
    <t>0.207436</t>
  </si>
  <si>
    <t>0.328814</t>
  </si>
  <si>
    <t>Hydatidiform mole</t>
  </si>
  <si>
    <t>-0.115923</t>
  </si>
  <si>
    <t>0.0782227</t>
  </si>
  <si>
    <t>0.138351</t>
  </si>
  <si>
    <t>0.859017</t>
  </si>
  <si>
    <t>0.304813</t>
  </si>
  <si>
    <t>Maternal care for other conditions predominantly related to pregnancy</t>
  </si>
  <si>
    <t>-0.0376892</t>
  </si>
  <si>
    <t>0.0186975</t>
  </si>
  <si>
    <t>0.0438278</t>
  </si>
  <si>
    <t>1.35825</t>
  </si>
  <si>
    <t>0.322936</t>
  </si>
  <si>
    <t>Other maternal disorders predominantly related to pregnancy</t>
  </si>
  <si>
    <t>-0.0275648</t>
  </si>
  <si>
    <t>0.00948943</t>
  </si>
  <si>
    <t>0.00367494</t>
  </si>
  <si>
    <t>2.43475</t>
  </si>
  <si>
    <t>Prolonged pregnancy</t>
  </si>
  <si>
    <t>-0.0273353</t>
  </si>
  <si>
    <t>0.0230124</t>
  </si>
  <si>
    <t>0.234891</t>
  </si>
  <si>
    <t>0.629134</t>
  </si>
  <si>
    <t>0.324746</t>
  </si>
  <si>
    <t>Venous complications and haemorrhoids in pregnancy</t>
  </si>
  <si>
    <t>-0.0505542</t>
  </si>
  <si>
    <t>0.0690535</t>
  </si>
  <si>
    <t>0.464106</t>
  </si>
  <si>
    <t>0.333383</t>
  </si>
  <si>
    <t>0.322176</t>
  </si>
  <si>
    <t>Pre-eclampsia or eclampsia</t>
  </si>
  <si>
    <t>-0.0395301</t>
  </si>
  <si>
    <t>0.0180672</t>
  </si>
  <si>
    <t>0.0286735</t>
  </si>
  <si>
    <t>1.54252</t>
  </si>
  <si>
    <t>0.322171</t>
  </si>
  <si>
    <t>Preterm labour and delivery</t>
  </si>
  <si>
    <t>-0.00868867</t>
  </si>
  <si>
    <t>0.0167605</t>
  </si>
  <si>
    <t>0.604178</t>
  </si>
  <si>
    <t>0.218835</t>
  </si>
  <si>
    <t>Complications of anaesthesia during the puerperium</t>
  </si>
  <si>
    <t>-0.0292893</t>
  </si>
  <si>
    <t>0.157665</t>
  </si>
  <si>
    <t>0.852626</t>
  </si>
  <si>
    <t>0.0692414</t>
  </si>
  <si>
    <t>Complications of the puerperium</t>
  </si>
  <si>
    <t>-0.0535691</t>
  </si>
  <si>
    <t>0.0461767</t>
  </si>
  <si>
    <t>0.246013</t>
  </si>
  <si>
    <t>0.609042</t>
  </si>
  <si>
    <t>0.316574</t>
  </si>
  <si>
    <t>Other puerperal infections</t>
  </si>
  <si>
    <t>0.00128339</t>
  </si>
  <si>
    <t>0.0319525</t>
  </si>
  <si>
    <t>0.967961</t>
  </si>
  <si>
    <t>0.0141421</t>
  </si>
  <si>
    <t>0.330617</t>
  </si>
  <si>
    <t>Puerperal sepsis</t>
  </si>
  <si>
    <t>0.00535467</t>
  </si>
  <si>
    <t>0.0242223</t>
  </si>
  <si>
    <t>0.825043</t>
  </si>
  <si>
    <t>0.0835235</t>
  </si>
  <si>
    <t>0.331599</t>
  </si>
  <si>
    <t>Retained placenta and membranes</t>
  </si>
  <si>
    <t xml:space="preserve"> without haemorrhage</t>
  </si>
  <si>
    <t>0.0116236</t>
  </si>
  <si>
    <t>0.0250722</t>
  </si>
  <si>
    <t>0.642929</t>
  </si>
  <si>
    <t>0.191837</t>
  </si>
  <si>
    <t>0.332882</t>
  </si>
  <si>
    <t>Twin gestation</t>
  </si>
  <si>
    <t>-0.0169549</t>
  </si>
  <si>
    <t>0.0296032</t>
  </si>
  <si>
    <t>0.566821</t>
  </si>
  <si>
    <t>0.246554</t>
  </si>
  <si>
    <t>0.327599</t>
  </si>
  <si>
    <t>Venous complications and haemorrhoids in the puerperium</t>
  </si>
  <si>
    <t>-0.0534821</t>
  </si>
  <si>
    <t>0.0892358</t>
  </si>
  <si>
    <t>0.54895</t>
  </si>
  <si>
    <t>0.260467</t>
  </si>
  <si>
    <t xml:space="preserve"> tilastokeskus definition</t>
  </si>
  <si>
    <t xml:space="preserve"> death only</t>
  </si>
  <si>
    <t>0.0400091</t>
  </si>
  <si>
    <t>0.0339645</t>
  </si>
  <si>
    <t>0.238809</t>
  </si>
  <si>
    <t>0.62195</t>
  </si>
  <si>
    <t>0.33998</t>
  </si>
  <si>
    <t>0.330938</t>
  </si>
  <si>
    <t>Osteonecrosis due to drugs</t>
  </si>
  <si>
    <t>0.0414234</t>
  </si>
  <si>
    <t>0.0922238</t>
  </si>
  <si>
    <t>0.653316</t>
  </si>
  <si>
    <t>0.184877</t>
  </si>
  <si>
    <t>Osteoporosis with pathological fracture (FG)</t>
  </si>
  <si>
    <t>0.0497142</t>
  </si>
  <si>
    <t>0.0376046</t>
  </si>
  <si>
    <t>0.18616</t>
  </si>
  <si>
    <t>0.730114</t>
  </si>
  <si>
    <t>0.340567</t>
  </si>
  <si>
    <t>Drug-induced osteoporosis with pathological fracture</t>
  </si>
  <si>
    <t>0.0564331</t>
  </si>
  <si>
    <t>0.079505</t>
  </si>
  <si>
    <t>0.477824</t>
  </si>
  <si>
    <t>0.320732</t>
  </si>
  <si>
    <t>0.344538</t>
  </si>
  <si>
    <t>Postmenopausal osteoporosis with pathological fracture</t>
  </si>
  <si>
    <t>0.0383303</t>
  </si>
  <si>
    <t>0.0412764</t>
  </si>
  <si>
    <t>0.353083</t>
  </si>
  <si>
    <t>0.452123</t>
  </si>
  <si>
    <t>0.340489</t>
  </si>
  <si>
    <t>0.330226</t>
  </si>
  <si>
    <t>Other drug-induced secondary parkinsonism</t>
  </si>
  <si>
    <t>0.0135204</t>
  </si>
  <si>
    <t>0.0989144</t>
  </si>
  <si>
    <t>0.891278</t>
  </si>
  <si>
    <t>0.049987</t>
  </si>
  <si>
    <t>Other systemic involvement of connective tissue (FG)</t>
  </si>
  <si>
    <t>-0.0143734</t>
  </si>
  <si>
    <t>0.0165461</t>
  </si>
  <si>
    <t>0.385017</t>
  </si>
  <si>
    <t>0.41452</t>
  </si>
  <si>
    <t>0.32616</t>
  </si>
  <si>
    <t>XVI Certain conditions originating in the perinatal period (P16_)</t>
  </si>
  <si>
    <t>Bacterial sepsis of newborn</t>
  </si>
  <si>
    <t>-0.199504</t>
  </si>
  <si>
    <t>0.137039</t>
  </si>
  <si>
    <t>0.145443</t>
  </si>
  <si>
    <t>0.837306</t>
  </si>
  <si>
    <t>0.288</t>
  </si>
  <si>
    <t>Birth asphyxia</t>
  </si>
  <si>
    <t>-0.198057</t>
  </si>
  <si>
    <t>0.149105</t>
  </si>
  <si>
    <t>0.184076</t>
  </si>
  <si>
    <t>0.735003</t>
  </si>
  <si>
    <t>0.275229</t>
  </si>
  <si>
    <t>Birth trauma</t>
  </si>
  <si>
    <t>-0.0609955</t>
  </si>
  <si>
    <t>0.124716</t>
  </si>
  <si>
    <t>0.624788</t>
  </si>
  <si>
    <t>0.204267</t>
  </si>
  <si>
    <t>0.316327</t>
  </si>
  <si>
    <t>Cardiovascular disorders originating in the perinatal period</t>
  </si>
  <si>
    <t>-0.0569125</t>
  </si>
  <si>
    <t>0.166446</t>
  </si>
  <si>
    <t>0.732406</t>
  </si>
  <si>
    <t>0.135248</t>
  </si>
  <si>
    <t>Disorders related to short gestation and low birth weight</t>
  </si>
  <si>
    <t>0.00469334</t>
  </si>
  <si>
    <t>0.071371</t>
  </si>
  <si>
    <t>0.947569</t>
  </si>
  <si>
    <t>0.0233891</t>
  </si>
  <si>
    <t>Feeding problems of newborn</t>
  </si>
  <si>
    <t>-0.173495</t>
  </si>
  <si>
    <t>0.145998</t>
  </si>
  <si>
    <t>0.234699</t>
  </si>
  <si>
    <t>0.629489</t>
  </si>
  <si>
    <t>Fetus and newborn affected by maternal complications of pregnancy</t>
  </si>
  <si>
    <t>-0.146939</t>
  </si>
  <si>
    <t>0.138248</t>
  </si>
  <si>
    <t>0.287844</t>
  </si>
  <si>
    <t>0.540843</t>
  </si>
  <si>
    <t>0.296748</t>
  </si>
  <si>
    <t>Fetus and newborn affected by maternal conditions that may be unrelated to present pregnancy</t>
  </si>
  <si>
    <t>-0.00753813</t>
  </si>
  <si>
    <t>0.169421</t>
  </si>
  <si>
    <t>0.964511</t>
  </si>
  <si>
    <t>0.0156928</t>
  </si>
  <si>
    <t>Fetus and newborn affected by maternal factors and by complications of pregnancy</t>
  </si>
  <si>
    <t xml:space="preserve"> labour and delivery</t>
  </si>
  <si>
    <t>-0.112985</t>
  </si>
  <si>
    <t>0.0920715</t>
  </si>
  <si>
    <t>0.219769</t>
  </si>
  <si>
    <t>0.658034</t>
  </si>
  <si>
    <t>0.303082</t>
  </si>
  <si>
    <t>Infections specific to the perinatal period</t>
  </si>
  <si>
    <t>-0.169987</t>
  </si>
  <si>
    <t>0.0972357</t>
  </si>
  <si>
    <t>0.0804304</t>
  </si>
  <si>
    <t>1.09458</t>
  </si>
  <si>
    <t>0.294922</t>
  </si>
  <si>
    <t>Neonatal jaundice from other and unspecified causes</t>
  </si>
  <si>
    <t>0.0602368</t>
  </si>
  <si>
    <t>0.0891354</t>
  </si>
  <si>
    <t>0.499174</t>
  </si>
  <si>
    <t>0.301748</t>
  </si>
  <si>
    <t>0.343354</t>
  </si>
  <si>
    <t>Other disorders originating in the perinatal period</t>
  </si>
  <si>
    <t>-0.107097</t>
  </si>
  <si>
    <t>0.0952766</t>
  </si>
  <si>
    <t>0.260985</t>
  </si>
  <si>
    <t>0.583384</t>
  </si>
  <si>
    <t>0.306641</t>
  </si>
  <si>
    <t>Other infections specific to the perinatal period</t>
  </si>
  <si>
    <t>-0.163227</t>
  </si>
  <si>
    <t>0.13607</t>
  </si>
  <si>
    <t>0.230302</t>
  </si>
  <si>
    <t>0.637702</t>
  </si>
  <si>
    <t>0.287402</t>
  </si>
  <si>
    <t>Respiratory and cardiovascular disorders specific to the perinatal period</t>
  </si>
  <si>
    <t>0.033338</t>
  </si>
  <si>
    <t>0.0686946</t>
  </si>
  <si>
    <t>0.627458</t>
  </si>
  <si>
    <t>0.202415</t>
  </si>
  <si>
    <t>Respiratory distress of newborn</t>
  </si>
  <si>
    <t>0.030773</t>
  </si>
  <si>
    <t>0.0876004</t>
  </si>
  <si>
    <t>0.725372</t>
  </si>
  <si>
    <t>0.139439</t>
  </si>
  <si>
    <t>0.341867</t>
  </si>
  <si>
    <t>Slow fetal growth and fetal malnutrition</t>
  </si>
  <si>
    <t>-0.232059</t>
  </si>
  <si>
    <t>0.133063</t>
  </si>
  <si>
    <t>0.0811615</t>
  </si>
  <si>
    <t>1.09065</t>
  </si>
  <si>
    <t>0.272059</t>
  </si>
  <si>
    <t>Transitory disorders of carbohydrate metabolism specific to fetus and newborn</t>
  </si>
  <si>
    <t>0.079877</t>
  </si>
  <si>
    <t>0.0923575</t>
  </si>
  <si>
    <t>0.387111</t>
  </si>
  <si>
    <t>0.412164</t>
  </si>
  <si>
    <t>0.348485</t>
  </si>
  <si>
    <t>Pain (limb</t>
  </si>
  <si>
    <t xml:space="preserve"> back</t>
  </si>
  <si>
    <t xml:space="preserve"> neck</t>
  </si>
  <si>
    <t xml:space="preserve"> head abdominally)</t>
  </si>
  <si>
    <t>0.0023841</t>
  </si>
  <si>
    <t>0.00499536</t>
  </si>
  <si>
    <t>0.633174</t>
  </si>
  <si>
    <t>0.198477</t>
  </si>
  <si>
    <t>0.331153</t>
  </si>
  <si>
    <t>Secondary parkinsonism (more control exclusions)</t>
  </si>
  <si>
    <t>0.0101952</t>
  </si>
  <si>
    <t>0.0648816</t>
  </si>
  <si>
    <t>0.875138</t>
  </si>
  <si>
    <t>0.0579235</t>
  </si>
  <si>
    <t>0.325905</t>
  </si>
  <si>
    <t>Dementia due to Parkinson's disease (more control exclusions)</t>
  </si>
  <si>
    <t>0.0335596</t>
  </si>
  <si>
    <t>0.0660566</t>
  </si>
  <si>
    <t>0.611423</t>
  </si>
  <si>
    <t>0.213658</t>
  </si>
  <si>
    <t>0.337839</t>
  </si>
  <si>
    <t>Phlebitis and thrombophlebitis of lower extremities</t>
  </si>
  <si>
    <t>0.133088</t>
  </si>
  <si>
    <t>0.0945231</t>
  </si>
  <si>
    <t>0.159133</t>
  </si>
  <si>
    <t>0.798241</t>
  </si>
  <si>
    <t>0.359878</t>
  </si>
  <si>
    <t>Phlebitis and thrombophlebitis of other deep vessels of lower extremities</t>
  </si>
  <si>
    <t>-0.0683376</t>
  </si>
  <si>
    <t>0.16178</t>
  </si>
  <si>
    <t>0.672726</t>
  </si>
  <si>
    <t>0.172162</t>
  </si>
  <si>
    <t>0.313953</t>
  </si>
  <si>
    <t>Phlebitis and thrombophlebitis of superficial vessels of lower extremities</t>
  </si>
  <si>
    <t>0.0298353</t>
  </si>
  <si>
    <t>0.164274</t>
  </si>
  <si>
    <t>0.855882</t>
  </si>
  <si>
    <t>0.0675863</t>
  </si>
  <si>
    <t>0.337349</t>
  </si>
  <si>
    <t>Pneumococcal septicemia</t>
  </si>
  <si>
    <t>0.0579726</t>
  </si>
  <si>
    <t>0.0516257</t>
  </si>
  <si>
    <t>0.261463</t>
  </si>
  <si>
    <t>0.58259</t>
  </si>
  <si>
    <t>0.345154</t>
  </si>
  <si>
    <t>Pollen allergy</t>
  </si>
  <si>
    <t>0.0360576</t>
  </si>
  <si>
    <t>0.0195826</t>
  </si>
  <si>
    <t>0.0655768</t>
  </si>
  <si>
    <t>1.18325</t>
  </si>
  <si>
    <t>0.337692</t>
  </si>
  <si>
    <t>0.330851</t>
  </si>
  <si>
    <t>Polycythaemia vera</t>
  </si>
  <si>
    <t>-0.0172968</t>
  </si>
  <si>
    <t>0.0490773</t>
  </si>
  <si>
    <t>0.724508</t>
  </si>
  <si>
    <t>0.139957</t>
  </si>
  <si>
    <t>0.329618</t>
  </si>
  <si>
    <t>Primary coxarthrosis</t>
  </si>
  <si>
    <t>0.0367092</t>
  </si>
  <si>
    <t>0.0166052</t>
  </si>
  <si>
    <t>0.0270558</t>
  </si>
  <si>
    <t>1.56774</t>
  </si>
  <si>
    <t>0.340542</t>
  </si>
  <si>
    <t>0.330734</t>
  </si>
  <si>
    <t>Primary gonarthrosis</t>
  </si>
  <si>
    <t>0.00355468</t>
  </si>
  <si>
    <t>0.0121103</t>
  </si>
  <si>
    <t>0.769122</t>
  </si>
  <si>
    <t>0.114005</t>
  </si>
  <si>
    <t>0.330867</t>
  </si>
  <si>
    <t>Psoriasis (vulgaris)</t>
  </si>
  <si>
    <t>-0.0357525</t>
  </si>
  <si>
    <t>0.0576898</t>
  </si>
  <si>
    <t>0.535432</t>
  </si>
  <si>
    <t>0.271296</t>
  </si>
  <si>
    <t>0.324006</t>
  </si>
  <si>
    <t>COPD/asthma/ILD related infections</t>
  </si>
  <si>
    <t>-0.00586032</t>
  </si>
  <si>
    <t>0.00534464</t>
  </si>
  <si>
    <t>0.272866</t>
  </si>
  <si>
    <t>0.56405</t>
  </si>
  <si>
    <t>0.33012</t>
  </si>
  <si>
    <t>0.331376</t>
  </si>
  <si>
    <t>XVII Congenital malformations</t>
  </si>
  <si>
    <t xml:space="preserve"> deformations and chromosomal abnormalities (Q17)</t>
  </si>
  <si>
    <t>Ankyloglossia</t>
  </si>
  <si>
    <t>0.0258364</t>
  </si>
  <si>
    <t>0.0797522</t>
  </si>
  <si>
    <t>0.745969</t>
  </si>
  <si>
    <t>0.127279</t>
  </si>
  <si>
    <t>0.334247</t>
  </si>
  <si>
    <t>Atrial septal defect</t>
  </si>
  <si>
    <t>-0.0056063</t>
  </si>
  <si>
    <t>0.0460924</t>
  </si>
  <si>
    <t>0.903191</t>
  </si>
  <si>
    <t>0.0442205</t>
  </si>
  <si>
    <t>0.328972</t>
  </si>
  <si>
    <t>Atrioventricular septal defect</t>
  </si>
  <si>
    <t>-0.00113869</t>
  </si>
  <si>
    <t>0.144113</t>
  </si>
  <si>
    <t>0.993696</t>
  </si>
  <si>
    <t>0.00274659</t>
  </si>
  <si>
    <t>Balanced rearrangements and structural markers</t>
  </si>
  <si>
    <t>-0.209435</t>
  </si>
  <si>
    <t>0.157767</t>
  </si>
  <si>
    <t>0.184344</t>
  </si>
  <si>
    <t>0.734371</t>
  </si>
  <si>
    <t>0.298913</t>
  </si>
  <si>
    <t>Chromosomal abnormalities</t>
  </si>
  <si>
    <t>-0.0633146</t>
  </si>
  <si>
    <t>0.0695555</t>
  </si>
  <si>
    <t>0.362677</t>
  </si>
  <si>
    <t>0.44048</t>
  </si>
  <si>
    <t>0.317697</t>
  </si>
  <si>
    <t xml:space="preserve">Caries in Clefts patients </t>
  </si>
  <si>
    <t>-0.0143949</t>
  </si>
  <si>
    <t>0.0991113</t>
  </si>
  <si>
    <t>0.884522</t>
  </si>
  <si>
    <t>0.0532915</t>
  </si>
  <si>
    <t>Cleft hard palate NOS</t>
  </si>
  <si>
    <t>-0.0646074</t>
  </si>
  <si>
    <t>0.134132</t>
  </si>
  <si>
    <t>0.630038</t>
  </si>
  <si>
    <t>0.200633</t>
  </si>
  <si>
    <t>Cleft lip and palate</t>
  </si>
  <si>
    <t>-0.0874233</t>
  </si>
  <si>
    <t>0.123516</t>
  </si>
  <si>
    <t>0.479076</t>
  </si>
  <si>
    <t>0.319596</t>
  </si>
  <si>
    <t>0.310811</t>
  </si>
  <si>
    <t>Cleft lip</t>
  </si>
  <si>
    <t xml:space="preserve"> lip and palate or palate</t>
  </si>
  <si>
    <t>0.0201784</t>
  </si>
  <si>
    <t>0.0713429</t>
  </si>
  <si>
    <t>0.777302</t>
  </si>
  <si>
    <t>0.10941</t>
  </si>
  <si>
    <t>0.336712</t>
  </si>
  <si>
    <t>Cleft palate</t>
  </si>
  <si>
    <t>-0.00375718</t>
  </si>
  <si>
    <t>0.0882923</t>
  </si>
  <si>
    <t>0.966057</t>
  </si>
  <si>
    <t>0.0149972</t>
  </si>
  <si>
    <t>Complex cardiac defects</t>
  </si>
  <si>
    <t>0.0639514</t>
  </si>
  <si>
    <t>0.116955</t>
  </si>
  <si>
    <t>0.584514</t>
  </si>
  <si>
    <t>0.233205</t>
  </si>
  <si>
    <t>Congenital deformities of feet</t>
  </si>
  <si>
    <t>0.0745658</t>
  </si>
  <si>
    <t>0.0580793</t>
  </si>
  <si>
    <t>0.199191</t>
  </si>
  <si>
    <t>0.700731</t>
  </si>
  <si>
    <t>0.346439</t>
  </si>
  <si>
    <t>Congenital deformities of hip</t>
  </si>
  <si>
    <t>-0.0266907</t>
  </si>
  <si>
    <t>0.0710205</t>
  </si>
  <si>
    <t>0.707053</t>
  </si>
  <si>
    <t>0.150548</t>
  </si>
  <si>
    <t>0.324834</t>
  </si>
  <si>
    <t>Congenital hydrocephalus</t>
  </si>
  <si>
    <t>-0.175721</t>
  </si>
  <si>
    <t>0.153373</t>
  </si>
  <si>
    <t>0.251916</t>
  </si>
  <si>
    <t>0.598744</t>
  </si>
  <si>
    <t>0.291667</t>
  </si>
  <si>
    <t>Congenital ichthyosis</t>
  </si>
  <si>
    <t>0.107157</t>
  </si>
  <si>
    <t>0.158427</t>
  </si>
  <si>
    <t>0.498798</t>
  </si>
  <si>
    <t>0.302075</t>
  </si>
  <si>
    <t>0.359551</t>
  </si>
  <si>
    <t>Congenital lens malformations</t>
  </si>
  <si>
    <t>-0.25284</t>
  </si>
  <si>
    <t>0.135147</t>
  </si>
  <si>
    <t>0.0613649</t>
  </si>
  <si>
    <t>1.21208</t>
  </si>
  <si>
    <t>0.276423</t>
  </si>
  <si>
    <t>0.331073</t>
  </si>
  <si>
    <t>Congenital malformations of anterior segment of eye</t>
  </si>
  <si>
    <t>-0.084162</t>
  </si>
  <si>
    <t>0.100578</t>
  </si>
  <si>
    <t>0.402715</t>
  </si>
  <si>
    <t>0.395002</t>
  </si>
  <si>
    <t>0.313063</t>
  </si>
  <si>
    <t>Congenital malformations of breast</t>
  </si>
  <si>
    <t>-0.073234</t>
  </si>
  <si>
    <t>0.0736055</t>
  </si>
  <si>
    <t>0.319759</t>
  </si>
  <si>
    <t>0.495177</t>
  </si>
  <si>
    <t>0.314286</t>
  </si>
  <si>
    <t>Congenital malformations of cardiac chambers and connections</t>
  </si>
  <si>
    <t>0.172672</t>
  </si>
  <si>
    <t>0.11636</t>
  </si>
  <si>
    <t>0.137824</t>
  </si>
  <si>
    <t>0.860674</t>
  </si>
  <si>
    <t>0.372024</t>
  </si>
  <si>
    <t>Congenital malformations of the circulatory system</t>
  </si>
  <si>
    <t>0.0353194</t>
  </si>
  <si>
    <t>0.0232739</t>
  </si>
  <si>
    <t>0.129126</t>
  </si>
  <si>
    <t>0.888985</t>
  </si>
  <si>
    <t>0.338433</t>
  </si>
  <si>
    <t>Congenital malformations and deformations of the musculoskeletal system</t>
  </si>
  <si>
    <t>0.0248279</t>
  </si>
  <si>
    <t>0.029929</t>
  </si>
  <si>
    <t>0.406789</t>
  </si>
  <si>
    <t>0.390631</t>
  </si>
  <si>
    <t>0.335478</t>
  </si>
  <si>
    <t>Congenital malformations of ear causing impairment of hearing</t>
  </si>
  <si>
    <t>-0.0665043</t>
  </si>
  <si>
    <t>0.148848</t>
  </si>
  <si>
    <t>0.655024</t>
  </si>
  <si>
    <t>0.183743</t>
  </si>
  <si>
    <t>Congenital malformations of eye</t>
  </si>
  <si>
    <t xml:space="preserve"> ear</t>
  </si>
  <si>
    <t>-0.0771169</t>
  </si>
  <si>
    <t>0.0344005</t>
  </si>
  <si>
    <t>0.0249787</t>
  </si>
  <si>
    <t>1.60243</t>
  </si>
  <si>
    <t>0.31396</t>
  </si>
  <si>
    <t>Congenital malformations of eyelid</t>
  </si>
  <si>
    <t xml:space="preserve"> lacrimal apparatus and orbit</t>
  </si>
  <si>
    <t>0.0788133</t>
  </si>
  <si>
    <t>0.101795</t>
  </si>
  <si>
    <t>0.43879</t>
  </si>
  <si>
    <t>0.357743</t>
  </si>
  <si>
    <t>0.347032</t>
  </si>
  <si>
    <t>Congenital malformations of gallbladder</t>
  </si>
  <si>
    <t xml:space="preserve"> bile ducts and liver</t>
  </si>
  <si>
    <t>-0.00431566</t>
  </si>
  <si>
    <t>0.101177</t>
  </si>
  <si>
    <t>0.0150332</t>
  </si>
  <si>
    <t>0.328829</t>
  </si>
  <si>
    <t>Congenital malformations of genital organs</t>
  </si>
  <si>
    <t>-0.0363971</t>
  </si>
  <si>
    <t>0.028312</t>
  </si>
  <si>
    <t>0.198593</t>
  </si>
  <si>
    <t>0.702036</t>
  </si>
  <si>
    <t>0.32316</t>
  </si>
  <si>
    <t>Congenital malformations of great arteries</t>
  </si>
  <si>
    <t>0.0424772</t>
  </si>
  <si>
    <t>0.0629143</t>
  </si>
  <si>
    <t>0.499573</t>
  </si>
  <si>
    <t>0.301401</t>
  </si>
  <si>
    <t>0.339378</t>
  </si>
  <si>
    <t>Congenital malformations of the musculoskeletal system</t>
  </si>
  <si>
    <t>-0.0566345</t>
  </si>
  <si>
    <t>0.0799446</t>
  </si>
  <si>
    <t>0.478683</t>
  </si>
  <si>
    <t>0.319952</t>
  </si>
  <si>
    <t>0.316384</t>
  </si>
  <si>
    <t>Congenital malformations of the nervous system</t>
  </si>
  <si>
    <t>0.00132406</t>
  </si>
  <si>
    <t>0.063548</t>
  </si>
  <si>
    <t>0.983377</t>
  </si>
  <si>
    <t>0.00728004</t>
  </si>
  <si>
    <t>0.330373</t>
  </si>
  <si>
    <t>Congenital malformations of oesophagus</t>
  </si>
  <si>
    <t>-0.0287213</t>
  </si>
  <si>
    <t>0.142881</t>
  </si>
  <si>
    <t>0.840686</t>
  </si>
  <si>
    <t>0.075366</t>
  </si>
  <si>
    <t>0.322727</t>
  </si>
  <si>
    <t>Congenital malformations of ovaries</t>
  </si>
  <si>
    <t xml:space="preserve"> fallopian tubes and broad ligaments</t>
  </si>
  <si>
    <t>-0.0507605</t>
  </si>
  <si>
    <t>0.0376009</t>
  </si>
  <si>
    <t>0.177022</t>
  </si>
  <si>
    <t>0.751972</t>
  </si>
  <si>
    <t>0.320124</t>
  </si>
  <si>
    <t>Congenital malformations of posterior segment of eye</t>
  </si>
  <si>
    <t>-0.204205</t>
  </si>
  <si>
    <t>0.130152</t>
  </si>
  <si>
    <t>0.116655</t>
  </si>
  <si>
    <t>0.933097</t>
  </si>
  <si>
    <t>0.287313</t>
  </si>
  <si>
    <t>Congenital malformations of pulmonary and tricuspid valves</t>
  </si>
  <si>
    <t>0.0383512</t>
  </si>
  <si>
    <t>0.103474</t>
  </si>
  <si>
    <t>0.710909</t>
  </si>
  <si>
    <t>0.148186</t>
  </si>
  <si>
    <t>Congenital malformations of the respiratory system</t>
  </si>
  <si>
    <t>0.046951</t>
  </si>
  <si>
    <t>0.0704925</t>
  </si>
  <si>
    <t>0.505383</t>
  </si>
  <si>
    <t>0.296379</t>
  </si>
  <si>
    <t>0.342511</t>
  </si>
  <si>
    <t>Congenital malformations of spine and bony thorax</t>
  </si>
  <si>
    <t>0.11943</t>
  </si>
  <si>
    <t>0.12185</t>
  </si>
  <si>
    <t>0.485431</t>
  </si>
  <si>
    <t>Congenital malformations of trachea and bronchus</t>
  </si>
  <si>
    <t>0.255333</t>
  </si>
  <si>
    <t>0.0878963</t>
  </si>
  <si>
    <t>0.00367325</t>
  </si>
  <si>
    <t>2.43495</t>
  </si>
  <si>
    <t>0.397233</t>
  </si>
  <si>
    <t>Congenital malformations of the urinary system</t>
  </si>
  <si>
    <t>0.0217018</t>
  </si>
  <si>
    <t>0.0380503</t>
  </si>
  <si>
    <t>0.568443</t>
  </si>
  <si>
    <t>0.245313</t>
  </si>
  <si>
    <t>0.334608</t>
  </si>
  <si>
    <t>Congenital malformations of uterus and cervix</t>
  </si>
  <si>
    <t>0.0198245</t>
  </si>
  <si>
    <t>0.0631121</t>
  </si>
  <si>
    <t>0.753434</t>
  </si>
  <si>
    <t>0.122955</t>
  </si>
  <si>
    <t>0.334495</t>
  </si>
  <si>
    <t>Congenital musculoskeletal deformities of head</t>
  </si>
  <si>
    <t xml:space="preserve"> face</t>
  </si>
  <si>
    <t xml:space="preserve"> spine and chest</t>
  </si>
  <si>
    <t>-0.10012</t>
  </si>
  <si>
    <t>0.0847743</t>
  </si>
  <si>
    <t>0.237595</t>
  </si>
  <si>
    <t>0.624163</t>
  </si>
  <si>
    <t>0.306962</t>
  </si>
  <si>
    <t>Congenital obstructive defects of renal pelvis and congenital malformations of ureter</t>
  </si>
  <si>
    <t>-0.0500234</t>
  </si>
  <si>
    <t>0.0679717</t>
  </si>
  <si>
    <t>0.461764</t>
  </si>
  <si>
    <t>0.33558</t>
  </si>
  <si>
    <t>0.318737</t>
  </si>
  <si>
    <t>Conotruncal defects</t>
  </si>
  <si>
    <t>0.0245493</t>
  </si>
  <si>
    <t>0.0780836</t>
  </si>
  <si>
    <t>0.753219</t>
  </si>
  <si>
    <t>0.123079</t>
  </si>
  <si>
    <t>0.336</t>
  </si>
  <si>
    <t>Craniosynostosis EXCLUDE syndromes</t>
  </si>
  <si>
    <t>0.000952254</t>
  </si>
  <si>
    <t>0.0562627</t>
  </si>
  <si>
    <t>0.986496</t>
  </si>
  <si>
    <t>0.00590453</t>
  </si>
  <si>
    <t>0.331232</t>
  </si>
  <si>
    <t>Cystic kidney disease</t>
  </si>
  <si>
    <t>0.0487931</t>
  </si>
  <si>
    <t>0.0514268</t>
  </si>
  <si>
    <t>0.342728</t>
  </si>
  <si>
    <t>0.46505</t>
  </si>
  <si>
    <t>0.339306</t>
  </si>
  <si>
    <t>Down's syndrome</t>
  </si>
  <si>
    <t>0.0830636</t>
  </si>
  <si>
    <t>0.155569</t>
  </si>
  <si>
    <t>0.593387</t>
  </si>
  <si>
    <t>0.226662</t>
  </si>
  <si>
    <t>Ehlers-Danlos syndrome</t>
  </si>
  <si>
    <t>-0.101665</t>
  </si>
  <si>
    <t>0.098148</t>
  </si>
  <si>
    <t>0.300279</t>
  </si>
  <si>
    <t>0.522475</t>
  </si>
  <si>
    <t>0.307203</t>
  </si>
  <si>
    <t>Hypospadias</t>
  </si>
  <si>
    <t>-0.116808</t>
  </si>
  <si>
    <t>0.148251</t>
  </si>
  <si>
    <t>0.430749</t>
  </si>
  <si>
    <t>0.365776</t>
  </si>
  <si>
    <t>0.305825</t>
  </si>
  <si>
    <t>-0.00871028</t>
  </si>
  <si>
    <t>0.0280496</t>
  </si>
  <si>
    <t>0.756157</t>
  </si>
  <si>
    <t>0.121388</t>
  </si>
  <si>
    <t>0.329644</t>
  </si>
  <si>
    <t>Left ventricular outflow tract obstruction</t>
  </si>
  <si>
    <t xml:space="preserve"> narrow definition</t>
  </si>
  <si>
    <t>0.0520467</t>
  </si>
  <si>
    <t>0.042705</t>
  </si>
  <si>
    <t>0.222939</t>
  </si>
  <si>
    <t>0.651813</t>
  </si>
  <si>
    <t>0.343464</t>
  </si>
  <si>
    <t>Other chromosome abnormalities</t>
  </si>
  <si>
    <t>-0.262714</t>
  </si>
  <si>
    <t>0.149262</t>
  </si>
  <si>
    <t>0.0783935</t>
  </si>
  <si>
    <t>1.10572</t>
  </si>
  <si>
    <t>0.27451</t>
  </si>
  <si>
    <t>Other congenital malformations of brain</t>
  </si>
  <si>
    <t>-0.00564149</t>
  </si>
  <si>
    <t>0.135679</t>
  </si>
  <si>
    <t>0.966834</t>
  </si>
  <si>
    <t>0.0146482</t>
  </si>
  <si>
    <t>0.325203</t>
  </si>
  <si>
    <t>Other congenital malformations of circulatory system</t>
  </si>
  <si>
    <t>0.0575667</t>
  </si>
  <si>
    <t>0.0591359</t>
  </si>
  <si>
    <t>0.481062</t>
  </si>
  <si>
    <t>0.343122</t>
  </si>
  <si>
    <t>Other congenital malformations of the digestive system</t>
  </si>
  <si>
    <t>-0.0109144</t>
  </si>
  <si>
    <t>0.0449168</t>
  </si>
  <si>
    <t>0.808013</t>
  </si>
  <si>
    <t>0.0925819</t>
  </si>
  <si>
    <t>0.328444</t>
  </si>
  <si>
    <t>Other congenital malformations of ear</t>
  </si>
  <si>
    <t>-0.0616068</t>
  </si>
  <si>
    <t>0.0793553</t>
  </si>
  <si>
    <t>0.437548</t>
  </si>
  <si>
    <t>0.358974</t>
  </si>
  <si>
    <t>0.316804</t>
  </si>
  <si>
    <t>Other congenital malformations of face and neck</t>
  </si>
  <si>
    <t>-0.106721</t>
  </si>
  <si>
    <t>0.0532531</t>
  </si>
  <si>
    <t>0.0450661</t>
  </si>
  <si>
    <t>1.34615</t>
  </si>
  <si>
    <t>0.307644</t>
  </si>
  <si>
    <t>Other congenital malformations of female genitalia</t>
  </si>
  <si>
    <t>-0.00931392</t>
  </si>
  <si>
    <t>0.0985131</t>
  </si>
  <si>
    <t>0.924676</t>
  </si>
  <si>
    <t>0.0340103</t>
  </si>
  <si>
    <t>0.32906</t>
  </si>
  <si>
    <t>Other congenital malformations</t>
  </si>
  <si>
    <t>0.0182642</t>
  </si>
  <si>
    <t>0.0299014</t>
  </si>
  <si>
    <t>0.541322</t>
  </si>
  <si>
    <t>0.266544</t>
  </si>
  <si>
    <t>0.334902</t>
  </si>
  <si>
    <t>Other congenital malformations of heart</t>
  </si>
  <si>
    <t>0.0655968</t>
  </si>
  <si>
    <t>0.117912</t>
  </si>
  <si>
    <t>0.577991</t>
  </si>
  <si>
    <t>0.238079</t>
  </si>
  <si>
    <t>0.346626</t>
  </si>
  <si>
    <t>Other congenital malformations of intestine</t>
  </si>
  <si>
    <t>0.047216</t>
  </si>
  <si>
    <t>0.10178</t>
  </si>
  <si>
    <t>0.642716</t>
  </si>
  <si>
    <t>0.191981</t>
  </si>
  <si>
    <t>0.341014</t>
  </si>
  <si>
    <t>Other congenital malformations of kidney</t>
  </si>
  <si>
    <t>0.217218</t>
  </si>
  <si>
    <t>0.154667</t>
  </si>
  <si>
    <t>0.160191</t>
  </si>
  <si>
    <t>0.795361</t>
  </si>
  <si>
    <t>0.37766</t>
  </si>
  <si>
    <t>Other congenital malformations of limb(s)</t>
  </si>
  <si>
    <t>-0.106025</t>
  </si>
  <si>
    <t>0.105888</t>
  </si>
  <si>
    <t>0.316684</t>
  </si>
  <si>
    <t>0.499374</t>
  </si>
  <si>
    <t>0.305419</t>
  </si>
  <si>
    <t>Other congenital malformations of male genital organs</t>
  </si>
  <si>
    <t>-0.0512058</t>
  </si>
  <si>
    <t>0.118</t>
  </si>
  <si>
    <t>0.664327</t>
  </si>
  <si>
    <t>0.177618</t>
  </si>
  <si>
    <t>Other congenital malformations of nervous system</t>
  </si>
  <si>
    <t>0.0612087</t>
  </si>
  <si>
    <t>0.0974038</t>
  </si>
  <si>
    <t>0.52974</t>
  </si>
  <si>
    <t>0.275937</t>
  </si>
  <si>
    <t>0.345188</t>
  </si>
  <si>
    <t>0.159435</t>
  </si>
  <si>
    <t>0.103185</t>
  </si>
  <si>
    <t>0.122312</t>
  </si>
  <si>
    <t>0.91253</t>
  </si>
  <si>
    <t>0.367925</t>
  </si>
  <si>
    <t>Other congenital malformations of peripheral vascular system</t>
  </si>
  <si>
    <t>0.232044</t>
  </si>
  <si>
    <t>0.0794143</t>
  </si>
  <si>
    <t>0.00347848</t>
  </si>
  <si>
    <t>2.45861</t>
  </si>
  <si>
    <t>0.38558</t>
  </si>
  <si>
    <t>Other congenital malformations of skin</t>
  </si>
  <si>
    <t>-0.0131084</t>
  </si>
  <si>
    <t>0.044793</t>
  </si>
  <si>
    <t>0.769795</t>
  </si>
  <si>
    <t>0.113625</t>
  </si>
  <si>
    <t>0.328167</t>
  </si>
  <si>
    <t>Other congenital malformations of skull and face bones</t>
  </si>
  <si>
    <t>0.11754</t>
  </si>
  <si>
    <t>0.162554</t>
  </si>
  <si>
    <t>0.469628</t>
  </si>
  <si>
    <t>0.328246</t>
  </si>
  <si>
    <t>Other congenital malformations of tongue</t>
  </si>
  <si>
    <t xml:space="preserve"> mouth and pharynx</t>
  </si>
  <si>
    <t>-0.0190891</t>
  </si>
  <si>
    <t>0.0837219</t>
  </si>
  <si>
    <t>0.819641</t>
  </si>
  <si>
    <t>0.0863763</t>
  </si>
  <si>
    <t>Other congenital malformations of upper alimentary tract</t>
  </si>
  <si>
    <t>0.126365</t>
  </si>
  <si>
    <t>0.113559</t>
  </si>
  <si>
    <t>0.265807</t>
  </si>
  <si>
    <t>0.575433</t>
  </si>
  <si>
    <t>Other congenital malformations of urinary system</t>
  </si>
  <si>
    <t>0.161703</t>
  </si>
  <si>
    <t>0.136248</t>
  </si>
  <si>
    <t>0.235292</t>
  </si>
  <si>
    <t>0.628392</t>
  </si>
  <si>
    <t>0.367769</t>
  </si>
  <si>
    <t>Other congenital musculoskeletal deformities</t>
  </si>
  <si>
    <t>0.10574</t>
  </si>
  <si>
    <t>0.162604</t>
  </si>
  <si>
    <t>0.515505</t>
  </si>
  <si>
    <t>0.287767</t>
  </si>
  <si>
    <t>Other osteochondrodysplasias</t>
  </si>
  <si>
    <t>0.00254695</t>
  </si>
  <si>
    <t>0.103176</t>
  </si>
  <si>
    <t>0.980306</t>
  </si>
  <si>
    <t>0.00863845</t>
  </si>
  <si>
    <t>Other specified congenital malformation syndromes affecting multiple systems</t>
  </si>
  <si>
    <t>0.165247</t>
  </si>
  <si>
    <t>0.072251</t>
  </si>
  <si>
    <t>0.0221886</t>
  </si>
  <si>
    <t>1.65387</t>
  </si>
  <si>
    <t>0.362812</t>
  </si>
  <si>
    <t>Phakomatoses</t>
  </si>
  <si>
    <t>0.0611657</t>
  </si>
  <si>
    <t>0.0889978</t>
  </si>
  <si>
    <t>0.491912</t>
  </si>
  <si>
    <t>0.308113</t>
  </si>
  <si>
    <t>0.34507</t>
  </si>
  <si>
    <t>Renal agenesis and other reduction defects of kidney</t>
  </si>
  <si>
    <t>0.0836192</t>
  </si>
  <si>
    <t>0.132921</t>
  </si>
  <si>
    <t>0.529289</t>
  </si>
  <si>
    <t>0.276307</t>
  </si>
  <si>
    <t>Right ventricular outflow tract obstruction</t>
  </si>
  <si>
    <t>0.148463</t>
  </si>
  <si>
    <t>0.100437</t>
  </si>
  <si>
    <t>0.139362</t>
  </si>
  <si>
    <t>0.855857</t>
  </si>
  <si>
    <t>0.364444</t>
  </si>
  <si>
    <t>Septal defects</t>
  </si>
  <si>
    <t>0.00530036</t>
  </si>
  <si>
    <t>0.0361402</t>
  </si>
  <si>
    <t>0.8834</t>
  </si>
  <si>
    <t>0.0538427</t>
  </si>
  <si>
    <t>0.331709</t>
  </si>
  <si>
    <t>Undescended testicle</t>
  </si>
  <si>
    <t>0.0230244</t>
  </si>
  <si>
    <t>0.0940442</t>
  </si>
  <si>
    <t>0.806592</t>
  </si>
  <si>
    <t>0.0933463</t>
  </si>
  <si>
    <t>Vertebral</t>
  </si>
  <si>
    <t xml:space="preserve"> anorectal</t>
  </si>
  <si>
    <t xml:space="preserve"> cardiavascular</t>
  </si>
  <si>
    <t xml:space="preserve"> thracheoesophagial</t>
  </si>
  <si>
    <t xml:space="preserve"> renal and limb anomaly</t>
  </si>
  <si>
    <t>0.0335012</t>
  </si>
  <si>
    <t>0.0214751</t>
  </si>
  <si>
    <t>0.118759</t>
  </si>
  <si>
    <t>0.925334</t>
  </si>
  <si>
    <t>XVIII Symptoms</t>
  </si>
  <si>
    <t xml:space="preserve"> signs and abnormal clinical and laboratory findings</t>
  </si>
  <si>
    <t xml:space="preserve"> not elsewhere classified (R18_)</t>
  </si>
  <si>
    <t>Anorexia</t>
  </si>
  <si>
    <t>0.0288481</t>
  </si>
  <si>
    <t>0.0741679</t>
  </si>
  <si>
    <t>0.697309</t>
  </si>
  <si>
    <t>0.156575</t>
  </si>
  <si>
    <t>0.336562</t>
  </si>
  <si>
    <t>Retention of urine</t>
  </si>
  <si>
    <t>-0.00315436</t>
  </si>
  <si>
    <t>0.014491</t>
  </si>
  <si>
    <t>0.827681</t>
  </si>
  <si>
    <t>0.0821371</t>
  </si>
  <si>
    <t>Reiter disease</t>
  </si>
  <si>
    <t>0.0239219</t>
  </si>
  <si>
    <t>0.116122</t>
  </si>
  <si>
    <t>0.836786</t>
  </si>
  <si>
    <t>0.0773855</t>
  </si>
  <si>
    <t>Respiratory disorders in diseases classified elsewhere</t>
  </si>
  <si>
    <t>0.0269658</t>
  </si>
  <si>
    <t>0.0815721</t>
  </si>
  <si>
    <t>0.740964</t>
  </si>
  <si>
    <t>0.130203</t>
  </si>
  <si>
    <t>0.335294</t>
  </si>
  <si>
    <t>Other arthritis (FG)</t>
  </si>
  <si>
    <t>-0.00534372</t>
  </si>
  <si>
    <t>0.0146308</t>
  </si>
  <si>
    <t>0.714934</t>
  </si>
  <si>
    <t>0.145734</t>
  </si>
  <si>
    <t>0.329176</t>
  </si>
  <si>
    <t xml:space="preserve"> FINNGEN</t>
  </si>
  <si>
    <t>0.00332341</t>
  </si>
  <si>
    <t>0.0324664</t>
  </si>
  <si>
    <t>0.918467</t>
  </si>
  <si>
    <t>0.0369364</t>
  </si>
  <si>
    <t>0.331557</t>
  </si>
  <si>
    <t>Other/unspecified rheumatoid arthritis</t>
  </si>
  <si>
    <t>-0.00564964</t>
  </si>
  <si>
    <t>0.0243257</t>
  </si>
  <si>
    <t>0.816344</t>
  </si>
  <si>
    <t>0.0881269</t>
  </si>
  <si>
    <t>0.329554</t>
  </si>
  <si>
    <t>Other (seronegative) rheumatoid arthritis</t>
  </si>
  <si>
    <t>0.00921544</t>
  </si>
  <si>
    <t>0.0193698</t>
  </si>
  <si>
    <t>0.634242</t>
  </si>
  <si>
    <t>0.197745</t>
  </si>
  <si>
    <t>0.333229</t>
  </si>
  <si>
    <t>Seronegative rheumatoid arthritis</t>
  </si>
  <si>
    <t>0.0267665</t>
  </si>
  <si>
    <t>0.0244215</t>
  </si>
  <si>
    <t>0.273069</t>
  </si>
  <si>
    <t>0.563727</t>
  </si>
  <si>
    <t>0.336215</t>
  </si>
  <si>
    <t>Other/unspecified seropositive rheumatoid arthritis</t>
  </si>
  <si>
    <t>-0.00940982</t>
  </si>
  <si>
    <t>0.0160013</t>
  </si>
  <si>
    <t>0.556487</t>
  </si>
  <si>
    <t>0.254545</t>
  </si>
  <si>
    <t>0.328203</t>
  </si>
  <si>
    <t>Seropositive rheumatoid arthritis</t>
  </si>
  <si>
    <t>-0.00198616</t>
  </si>
  <si>
    <t>0.0231331</t>
  </si>
  <si>
    <t>0.931579</t>
  </si>
  <si>
    <t>0.0307801</t>
  </si>
  <si>
    <t>0.329489</t>
  </si>
  <si>
    <t>0.331027</t>
  </si>
  <si>
    <t>-0.0104058</t>
  </si>
  <si>
    <t>0.0159129</t>
  </si>
  <si>
    <t>0.51316</t>
  </si>
  <si>
    <t>0.289747</t>
  </si>
  <si>
    <t>0.327973</t>
  </si>
  <si>
    <t>Rheumatoid lung disease</t>
  </si>
  <si>
    <t>-0.180228</t>
  </si>
  <si>
    <t>0.159542</t>
  </si>
  <si>
    <t>0.258618</t>
  </si>
  <si>
    <t>0.587341</t>
  </si>
  <si>
    <t>0.286517</t>
  </si>
  <si>
    <t>0.330691</t>
  </si>
  <si>
    <t>Vasomotor rhinitis (mode)</t>
  </si>
  <si>
    <t>-0.0291395</t>
  </si>
  <si>
    <t>0.033648</t>
  </si>
  <si>
    <t>0.386485</t>
  </si>
  <si>
    <t>0.412867</t>
  </si>
  <si>
    <t>0.324365</t>
  </si>
  <si>
    <t>Drug purchase endpoints</t>
  </si>
  <si>
    <t>Antihypertensive medication - note that there are other indications</t>
  </si>
  <si>
    <t>-0.00264256</t>
  </si>
  <si>
    <t>0.00575969</t>
  </si>
  <si>
    <t>0.646377</t>
  </si>
  <si>
    <t>0.189514</t>
  </si>
  <si>
    <t>Biological medicines for asthma</t>
  </si>
  <si>
    <t>0.240231</t>
  </si>
  <si>
    <t>0.113478</t>
  </si>
  <si>
    <t>0.0342618</t>
  </si>
  <si>
    <t>1.46519</t>
  </si>
  <si>
    <t>0.382857</t>
  </si>
  <si>
    <t>0.330961</t>
  </si>
  <si>
    <t>Codeine or tramadol medication</t>
  </si>
  <si>
    <t>-0.0179863</t>
  </si>
  <si>
    <t>0.00685966</t>
  </si>
  <si>
    <t>0.00874078</t>
  </si>
  <si>
    <t>2.05845</t>
  </si>
  <si>
    <t>0.327722</t>
  </si>
  <si>
    <t>0.331576</t>
  </si>
  <si>
    <t>First line medication for Crohn's disease</t>
  </si>
  <si>
    <t>0.00263817</t>
  </si>
  <si>
    <t>0.00614038</t>
  </si>
  <si>
    <t>0.667455</t>
  </si>
  <si>
    <t>0.175578</t>
  </si>
  <si>
    <t>0.331422</t>
  </si>
  <si>
    <t>0.330873</t>
  </si>
  <si>
    <t>Second line medication for Crohn's disease</t>
  </si>
  <si>
    <t>0.00412978</t>
  </si>
  <si>
    <t>0.0108565</t>
  </si>
  <si>
    <t>0.703652</t>
  </si>
  <si>
    <t>0.152642</t>
  </si>
  <si>
    <t>Glucosamine medication</t>
  </si>
  <si>
    <t>0.0244308</t>
  </si>
  <si>
    <t>0.0117627</t>
  </si>
  <si>
    <t>0.0378051</t>
  </si>
  <si>
    <t>1.42245</t>
  </si>
  <si>
    <t>0.336295</t>
  </si>
  <si>
    <t>0.330714</t>
  </si>
  <si>
    <t>Medical treatment for female infertility</t>
  </si>
  <si>
    <t>0.0244013</t>
  </si>
  <si>
    <t>0.0191817</t>
  </si>
  <si>
    <t>0.203334</t>
  </si>
  <si>
    <t>0.691791</t>
  </si>
  <si>
    <t>0.335169</t>
  </si>
  <si>
    <t>Use of hypnotics and sedatives</t>
  </si>
  <si>
    <t>-0.000693437</t>
  </si>
  <si>
    <t>0.00667712</t>
  </si>
  <si>
    <t>0.917286</t>
  </si>
  <si>
    <t>0.0374952</t>
  </si>
  <si>
    <t>Paracetamol of NSAID medication</t>
  </si>
  <si>
    <t>-0.00109265</t>
  </si>
  <si>
    <t>0.00677295</t>
  </si>
  <si>
    <t>0.871837</t>
  </si>
  <si>
    <t>0.0595646</t>
  </si>
  <si>
    <t>0.331146</t>
  </si>
  <si>
    <t>Biological medication for rheuma</t>
  </si>
  <si>
    <t>-0.0193478</t>
  </si>
  <si>
    <t>0.0232425</t>
  </si>
  <si>
    <t>0.405166</t>
  </si>
  <si>
    <t>0.392367</t>
  </si>
  <si>
    <t>0.32621</t>
  </si>
  <si>
    <t>Statin medication</t>
  </si>
  <si>
    <t>-0.013976</t>
  </si>
  <si>
    <t>0.00602432</t>
  </si>
  <si>
    <t>0.0203446</t>
  </si>
  <si>
    <t>1.69155</t>
  </si>
  <si>
    <t>0.329725</t>
  </si>
  <si>
    <t>0.331627</t>
  </si>
  <si>
    <t>Other secondary coxarthrosis</t>
  </si>
  <si>
    <t>-0.046277</t>
  </si>
  <si>
    <t>0.0514218</t>
  </si>
  <si>
    <t>0.368148</t>
  </si>
  <si>
    <t>0.433977</t>
  </si>
  <si>
    <t>0.321262</t>
  </si>
  <si>
    <t>Other secondary gonarthrosis</t>
  </si>
  <si>
    <t>-0.0652195</t>
  </si>
  <si>
    <t>0.0409033</t>
  </si>
  <si>
    <t>0.110828</t>
  </si>
  <si>
    <t>0.95535</t>
  </si>
  <si>
    <t>Small fibre neuropathy</t>
  </si>
  <si>
    <t>0.0198625</t>
  </si>
  <si>
    <t>0.0612286</t>
  </si>
  <si>
    <t>0.745636</t>
  </si>
  <si>
    <t>0.127473</t>
  </si>
  <si>
    <t>Sleep disorders (combined)</t>
  </si>
  <si>
    <t>0.0029086</t>
  </si>
  <si>
    <t>0.00767438</t>
  </si>
  <si>
    <t>0.704687</t>
  </si>
  <si>
    <t>0.152004</t>
  </si>
  <si>
    <t>0.332185</t>
  </si>
  <si>
    <t>0.330894</t>
  </si>
  <si>
    <t>SLE (Finngen)</t>
  </si>
  <si>
    <t>0.0415278</t>
  </si>
  <si>
    <t>0.0470822</t>
  </si>
  <si>
    <t>0.377762</t>
  </si>
  <si>
    <t>0.422782</t>
  </si>
  <si>
    <t>0.340176</t>
  </si>
  <si>
    <t>Other forms of systemic lupus erythematosus</t>
  </si>
  <si>
    <t>0.165237</t>
  </si>
  <si>
    <t>0.0972749</t>
  </si>
  <si>
    <t>0.089382</t>
  </si>
  <si>
    <t>1.04875</t>
  </si>
  <si>
    <t>0.370763</t>
  </si>
  <si>
    <t>Smoking dependency</t>
  </si>
  <si>
    <t>0.0631788</t>
  </si>
  <si>
    <t>0.0323221</t>
  </si>
  <si>
    <t>0.0506232</t>
  </si>
  <si>
    <t>1.29565</t>
  </si>
  <si>
    <t>0.345057</t>
  </si>
  <si>
    <t>Smoking</t>
  </si>
  <si>
    <t>0.0174792</t>
  </si>
  <si>
    <t>0.0271165</t>
  </si>
  <si>
    <t>0.519188</t>
  </si>
  <si>
    <t>0.284675</t>
  </si>
  <si>
    <t>0.337437</t>
  </si>
  <si>
    <t>Comorbidities of Interstitial lung disease endpoints</t>
  </si>
  <si>
    <t>Spondyloarthritis</t>
  </si>
  <si>
    <t>0.0192423</t>
  </si>
  <si>
    <t>0.0190626</t>
  </si>
  <si>
    <t>0.312771</t>
  </si>
  <si>
    <t>0.504774</t>
  </si>
  <si>
    <t>0.334833</t>
  </si>
  <si>
    <t>Spondylopathies (FG)</t>
  </si>
  <si>
    <t>0.0256499</t>
  </si>
  <si>
    <t>0.0222132</t>
  </si>
  <si>
    <t>0.248206</t>
  </si>
  <si>
    <t>0.605187</t>
  </si>
  <si>
    <t>Fracture of femur</t>
  </si>
  <si>
    <t>-0.00972471</t>
  </si>
  <si>
    <t>0.0164887</t>
  </si>
  <si>
    <t>0.555336</t>
  </si>
  <si>
    <t>0.255444</t>
  </si>
  <si>
    <t>0.329114</t>
  </si>
  <si>
    <t>0.330945</t>
  </si>
  <si>
    <t>Fracture of foot</t>
  </si>
  <si>
    <t xml:space="preserve"> except ankle</t>
  </si>
  <si>
    <t>-0.0079397</t>
  </si>
  <si>
    <t>0.0174475</t>
  </si>
  <si>
    <t>0.649065</t>
  </si>
  <si>
    <t>0.187712</t>
  </si>
  <si>
    <t>0.328807</t>
  </si>
  <si>
    <t>Fracture of forearm</t>
  </si>
  <si>
    <t>-0.00757743</t>
  </si>
  <si>
    <t>0.011082</t>
  </si>
  <si>
    <t>0.494125</t>
  </si>
  <si>
    <t>0.306163</t>
  </si>
  <si>
    <t>0.328827</t>
  </si>
  <si>
    <t>0.331124</t>
  </si>
  <si>
    <t>Fracture of lower leg</t>
  </si>
  <si>
    <t xml:space="preserve"> including ankle</t>
  </si>
  <si>
    <t>0.00482659</t>
  </si>
  <si>
    <t>0.0109544</t>
  </si>
  <si>
    <t>0.659497</t>
  </si>
  <si>
    <t>0.180787</t>
  </si>
  <si>
    <t>0.331859</t>
  </si>
  <si>
    <t>Fracture of lumbar spine and pelvis</t>
  </si>
  <si>
    <t>0.0000141569</t>
  </si>
  <si>
    <t>0.0192974</t>
  </si>
  <si>
    <t>0.999415</t>
  </si>
  <si>
    <t>0.000254284</t>
  </si>
  <si>
    <t>Fracture of neck</t>
  </si>
  <si>
    <t>0.00403758</t>
  </si>
  <si>
    <t>0.0388213</t>
  </si>
  <si>
    <t>0.917166</t>
  </si>
  <si>
    <t>0.0375521</t>
  </si>
  <si>
    <t>0.332595</t>
  </si>
  <si>
    <t>Fracture of rib(s)</t>
  </si>
  <si>
    <t xml:space="preserve"> sternum and thoracic spine</t>
  </si>
  <si>
    <t>-0.0180504</t>
  </si>
  <si>
    <t>0.0159906</t>
  </si>
  <si>
    <t>0.258977</t>
  </si>
  <si>
    <t>0.586738</t>
  </si>
  <si>
    <t>0.327837</t>
  </si>
  <si>
    <t>Fracture of shoulder and upper arm</t>
  </si>
  <si>
    <t>-0.045484</t>
  </si>
  <si>
    <t>0.014157</t>
  </si>
  <si>
    <t>0.00131438</t>
  </si>
  <si>
    <t>2.88128</t>
  </si>
  <si>
    <t>0.320979</t>
  </si>
  <si>
    <t>0.331485</t>
  </si>
  <si>
    <t>Fracture of skull and facial bones</t>
  </si>
  <si>
    <t>0.00269245</t>
  </si>
  <si>
    <t>0.0183014</t>
  </si>
  <si>
    <t>0.883039</t>
  </si>
  <si>
    <t>0.05402</t>
  </si>
  <si>
    <t>0.331262</t>
  </si>
  <si>
    <t>Fracture at wrist and hand level</t>
  </si>
  <si>
    <t>-0.0123844</t>
  </si>
  <si>
    <t>0.0143365</t>
  </si>
  <si>
    <t>0.387677</t>
  </si>
  <si>
    <t>0.41153</t>
  </si>
  <si>
    <t>0.328111</t>
  </si>
  <si>
    <t>0.331131</t>
  </si>
  <si>
    <t>Toxic effect of alcohol</t>
  </si>
  <si>
    <t>0.071893</t>
  </si>
  <si>
    <t>0.0611779</t>
  </si>
  <si>
    <t>0.239936</t>
  </si>
  <si>
    <t>0.619904</t>
  </si>
  <si>
    <t>0.344884</t>
  </si>
  <si>
    <t>0.331042</t>
  </si>
  <si>
    <t>Toxic effect of ethanol</t>
  </si>
  <si>
    <t>-0.00864345</t>
  </si>
  <si>
    <t>0.0434249</t>
  </si>
  <si>
    <t>0.842229</t>
  </si>
  <si>
    <t>0.07457</t>
  </si>
  <si>
    <t>0.326556</t>
  </si>
  <si>
    <t>Adult-onset Still disease</t>
  </si>
  <si>
    <t>0.147722</t>
  </si>
  <si>
    <t>0.141012</t>
  </si>
  <si>
    <t>0.530432</t>
  </si>
  <si>
    <t>0.362832</t>
  </si>
  <si>
    <t>strict definition</t>
  </si>
  <si>
    <t>0.0362527</t>
  </si>
  <si>
    <t>0.107731</t>
  </si>
  <si>
    <t>0.736485</t>
  </si>
  <si>
    <t>0.132836</t>
  </si>
  <si>
    <t>0.340206</t>
  </si>
  <si>
    <t>Type1 diabetes</t>
  </si>
  <si>
    <t xml:space="preserve"> definitions combined</t>
  </si>
  <si>
    <t xml:space="preserve"> early onset</t>
  </si>
  <si>
    <t>-0.0232412</t>
  </si>
  <si>
    <t>0.0291557</t>
  </si>
  <si>
    <t>0.425369</t>
  </si>
  <si>
    <t>0.371234</t>
  </si>
  <si>
    <t>0.325271</t>
  </si>
  <si>
    <t>-0.022957</t>
  </si>
  <si>
    <t>0.0235579</t>
  </si>
  <si>
    <t>0.329812</t>
  </si>
  <si>
    <t>0.481733</t>
  </si>
  <si>
    <t>Type 1 diabetes</t>
  </si>
  <si>
    <t xml:space="preserve"> subgroup 2</t>
  </si>
  <si>
    <t>0.0362946</t>
  </si>
  <si>
    <t>0.152501</t>
  </si>
  <si>
    <t>0.811884</t>
  </si>
  <si>
    <t>0.090506</t>
  </si>
  <si>
    <t>0.331917</t>
  </si>
  <si>
    <t>-0.0384369</t>
  </si>
  <si>
    <t>0.0671413</t>
  </si>
  <si>
    <t>0.566999</t>
  </si>
  <si>
    <t>0.246418</t>
  </si>
  <si>
    <t>0.323</t>
  </si>
  <si>
    <t>0.331936</t>
  </si>
  <si>
    <t>-0.0456606</t>
  </si>
  <si>
    <t>0.0162901</t>
  </si>
  <si>
    <t>0.00506349</t>
  </si>
  <si>
    <t>2.29555</t>
  </si>
  <si>
    <t>0.32207</t>
  </si>
  <si>
    <t>Type 2 diabetes</t>
  </si>
  <si>
    <t>-0.0243132</t>
  </si>
  <si>
    <t>0.00722654</t>
  </si>
  <si>
    <t>0.000767026</t>
  </si>
  <si>
    <t>3.11519</t>
  </si>
  <si>
    <t>0.327726</t>
  </si>
  <si>
    <t>-0.0219975</t>
  </si>
  <si>
    <t>0.00856343</t>
  </si>
  <si>
    <t>0.0102059</t>
  </si>
  <si>
    <t>1.99115</t>
  </si>
  <si>
    <t>0.328523</t>
  </si>
  <si>
    <t>0.331767</t>
  </si>
  <si>
    <t>-0.0188671</t>
  </si>
  <si>
    <t>0.0356188</t>
  </si>
  <si>
    <t>0.596322</t>
  </si>
  <si>
    <t>0.224519</t>
  </si>
  <si>
    <t>0.327384</t>
  </si>
  <si>
    <t>Temporomandibular joint disorders</t>
  </si>
  <si>
    <t>0.0307668</t>
  </si>
  <si>
    <t>0.0203848</t>
  </si>
  <si>
    <t>0.131222</t>
  </si>
  <si>
    <t>0.881995</t>
  </si>
  <si>
    <t>0.338038</t>
  </si>
  <si>
    <t>0.00953594</t>
  </si>
  <si>
    <t>0.0133827</t>
  </si>
  <si>
    <t>0.476122</t>
  </si>
  <si>
    <t>0.322282</t>
  </si>
  <si>
    <t>0.332933</t>
  </si>
  <si>
    <t>0.330914</t>
  </si>
  <si>
    <t>Essential (haemorrhagic) thrombocythaemia</t>
  </si>
  <si>
    <t>0.028287</t>
  </si>
  <si>
    <t>0.0484122</t>
  </si>
  <si>
    <t>0.559022</t>
  </si>
  <si>
    <t>0.252571</t>
  </si>
  <si>
    <t>0.338159</t>
  </si>
  <si>
    <t>0.331638</t>
  </si>
  <si>
    <t>-0.0135831</t>
  </si>
  <si>
    <t>0.0359893</t>
  </si>
  <si>
    <t>0.705861</t>
  </si>
  <si>
    <t>0.151281</t>
  </si>
  <si>
    <t>0.32858</t>
  </si>
  <si>
    <t>0.330965</t>
  </si>
  <si>
    <t>Thyrotoxicosis</t>
  </si>
  <si>
    <t>-0.00203406</t>
  </si>
  <si>
    <t>0.0168789</t>
  </si>
  <si>
    <t>0.90408</t>
  </si>
  <si>
    <t>0.0437932</t>
  </si>
  <si>
    <t>0.330166</t>
  </si>
  <si>
    <t>Tongue abnormality</t>
  </si>
  <si>
    <t>0.00544483</t>
  </si>
  <si>
    <t>0.037989</t>
  </si>
  <si>
    <t>0.886032</t>
  </si>
  <si>
    <t>0.0525505</t>
  </si>
  <si>
    <t>0.332592</t>
  </si>
  <si>
    <t>Tracheo-bronchomalasia</t>
  </si>
  <si>
    <t>-0.00780885</t>
  </si>
  <si>
    <t>0.144346</t>
  </si>
  <si>
    <t>0.956857</t>
  </si>
  <si>
    <t>0.019153</t>
  </si>
  <si>
    <t>severe traumatic brain injury</t>
  </si>
  <si>
    <t xml:space="preserve"> does not include concussion</t>
  </si>
  <si>
    <t>-0.00648453</t>
  </si>
  <si>
    <t>0.0186293</t>
  </si>
  <si>
    <t>0.727778</t>
  </si>
  <si>
    <t>0.138001</t>
  </si>
  <si>
    <t>0.329406</t>
  </si>
  <si>
    <t>XXII Codes for special purposes (U22_)</t>
  </si>
  <si>
    <t>Covid-19 confirmed case</t>
  </si>
  <si>
    <t>-0.0258473</t>
  </si>
  <si>
    <t>0.0362572</t>
  </si>
  <si>
    <t>0.475916</t>
  </si>
  <si>
    <t>0.32247</t>
  </si>
  <si>
    <t>0.324641</t>
  </si>
  <si>
    <t>Covid-19 suspected case</t>
  </si>
  <si>
    <t>0.0272272</t>
  </si>
  <si>
    <t>0.0244014</t>
  </si>
  <si>
    <t>0.264507</t>
  </si>
  <si>
    <t>0.577563</t>
  </si>
  <si>
    <t>0.335105</t>
  </si>
  <si>
    <t>Arthropathy in ulcerative colitis</t>
  </si>
  <si>
    <t>0.0148009</t>
  </si>
  <si>
    <t>0.081886</t>
  </si>
  <si>
    <t>0.856564</t>
  </si>
  <si>
    <t>0.0672403</t>
  </si>
  <si>
    <t>0.334821</t>
  </si>
  <si>
    <t>Ulcerative enterocolitis</t>
  </si>
  <si>
    <t>0.000833449</t>
  </si>
  <si>
    <t>0.0492177</t>
  </si>
  <si>
    <t>0.986489</t>
  </si>
  <si>
    <t>0.00590761</t>
  </si>
  <si>
    <t>Ulcerative ileocolitis</t>
  </si>
  <si>
    <t>0.00367186</t>
  </si>
  <si>
    <t>0.042399</t>
  </si>
  <si>
    <t>0.930987</t>
  </si>
  <si>
    <t>0.0310562</t>
  </si>
  <si>
    <t>Ulcerative colitis</t>
  </si>
  <si>
    <t>-0.000331849</t>
  </si>
  <si>
    <t>0.0224786</t>
  </si>
  <si>
    <t>0.988221</t>
  </si>
  <si>
    <t>0.00514578</t>
  </si>
  <si>
    <t>0.330903</t>
  </si>
  <si>
    <t>Other ulcerative colitis</t>
  </si>
  <si>
    <t>0.00174093</t>
  </si>
  <si>
    <t>0.0365566</t>
  </si>
  <si>
    <t>0.962017</t>
  </si>
  <si>
    <t>0.0168173</t>
  </si>
  <si>
    <t>0.332742</t>
  </si>
  <si>
    <t>Ulcerative proctitis</t>
  </si>
  <si>
    <t>-0.0667773</t>
  </si>
  <si>
    <t>0.035737</t>
  </si>
  <si>
    <t>0.0616822</t>
  </si>
  <si>
    <t>1.20984</t>
  </si>
  <si>
    <t>0.316695</t>
  </si>
  <si>
    <t>Ulcerative rectosigmoiditis</t>
  </si>
  <si>
    <t>-0.0168871</t>
  </si>
  <si>
    <t>0.0302243</t>
  </si>
  <si>
    <t>0.57635</t>
  </si>
  <si>
    <t>0.239314</t>
  </si>
  <si>
    <t>0.327302</t>
  </si>
  <si>
    <t>Vascular dementia (multiple infarctions)</t>
  </si>
  <si>
    <t>-0.0621438</t>
  </si>
  <si>
    <t>0.06921</t>
  </si>
  <si>
    <t>0.369238</t>
  </si>
  <si>
    <t>0.432694</t>
  </si>
  <si>
    <t>0.317762</t>
  </si>
  <si>
    <t>Vascular dementia (mixed)</t>
  </si>
  <si>
    <t>-0.0265737</t>
  </si>
  <si>
    <t>0.0891825</t>
  </si>
  <si>
    <t>0.765725</t>
  </si>
  <si>
    <t>0.115927</t>
  </si>
  <si>
    <t>0.324178</t>
  </si>
  <si>
    <t>Vascular dementia (other)</t>
  </si>
  <si>
    <t>-0.311775</t>
  </si>
  <si>
    <t>0.140845</t>
  </si>
  <si>
    <t>0.0268559</t>
  </si>
  <si>
    <t>1.57096</t>
  </si>
  <si>
    <t>0.263244</t>
  </si>
  <si>
    <t>Vascular dementia (subcortical)</t>
  </si>
  <si>
    <t>-0.0755805</t>
  </si>
  <si>
    <t>0.0604063</t>
  </si>
  <si>
    <t>0.210861</t>
  </si>
  <si>
    <t>0.676004</t>
  </si>
  <si>
    <t>0.312107</t>
  </si>
  <si>
    <t>Vascular dementia (sudden onset)</t>
  </si>
  <si>
    <t>-0.167747</t>
  </si>
  <si>
    <t>0.122526</t>
  </si>
  <si>
    <t>0.170977</t>
  </si>
  <si>
    <t>0.767063</t>
  </si>
  <si>
    <t>0.295302</t>
  </si>
  <si>
    <t>Vascular dementia (undefined)</t>
  </si>
  <si>
    <t>-0.135851</t>
  </si>
  <si>
    <t>0.0466379</t>
  </si>
  <si>
    <t>0.00358088</t>
  </si>
  <si>
    <t>2.44601</t>
  </si>
  <si>
    <t>0.30193</t>
  </si>
  <si>
    <t>Viral pneumonia (known virus</t>
  </si>
  <si>
    <t xml:space="preserve"> not influenza)</t>
  </si>
  <si>
    <t>-0.121469</t>
  </si>
  <si>
    <t>0.0668953</t>
  </si>
  <si>
    <t>0.0694001</t>
  </si>
  <si>
    <t>1.15864</t>
  </si>
  <si>
    <t>0.306548</t>
  </si>
  <si>
    <t>Viral pneumonia (unknown virus</t>
  </si>
  <si>
    <t>-0.00384871</t>
  </si>
  <si>
    <t>0.0393762</t>
  </si>
  <si>
    <t>0.922137</t>
  </si>
  <si>
    <t>0.0352045</t>
  </si>
  <si>
    <t>0.32935</t>
  </si>
  <si>
    <t>0.330912</t>
  </si>
  <si>
    <t>Vitamin deficiency</t>
  </si>
  <si>
    <t>0.0720931</t>
  </si>
  <si>
    <t>0.0412042</t>
  </si>
  <si>
    <t>0.0801789</t>
  </si>
  <si>
    <t>1.09594</t>
  </si>
  <si>
    <t>0.346327</t>
  </si>
  <si>
    <t>Vocal cord dysfunction</t>
  </si>
  <si>
    <t>0.00435236</t>
  </si>
  <si>
    <t>0.0217699</t>
  </si>
  <si>
    <t>0.841539</t>
  </si>
  <si>
    <t>0.0749258</t>
  </si>
  <si>
    <t>0.334578</t>
  </si>
  <si>
    <t>XX External causes of morbidity and mortality (VWXY20_)</t>
  </si>
  <si>
    <t>Intentional self-harm by hanging</t>
  </si>
  <si>
    <t xml:space="preserve"> strangulation and suffocation</t>
  </si>
  <si>
    <t>0.000587398</t>
  </si>
  <si>
    <t>0.119874</t>
  </si>
  <si>
    <t>0.99609</t>
  </si>
  <si>
    <t>0.0017013</t>
  </si>
  <si>
    <t>0.33121</t>
  </si>
  <si>
    <t>Intentional self-harm by jumping from a high place</t>
  </si>
  <si>
    <t>-0.00486117</t>
  </si>
  <si>
    <t>0.121536</t>
  </si>
  <si>
    <t>0.968095</t>
  </si>
  <si>
    <t>0.0140821</t>
  </si>
  <si>
    <t>0.330128</t>
  </si>
  <si>
    <t>Intentional self-harm by sharp object</t>
  </si>
  <si>
    <t>-0.00237969</t>
  </si>
  <si>
    <t>0.0593919</t>
  </si>
  <si>
    <t>0.968039</t>
  </si>
  <si>
    <t>0.014107</t>
  </si>
  <si>
    <t>0.328267</t>
  </si>
  <si>
    <t>Intentional self-harm by unspecified means</t>
  </si>
  <si>
    <t>0.0856254</t>
  </si>
  <si>
    <t>0.0852831</t>
  </si>
  <si>
    <t>0.315372</t>
  </si>
  <si>
    <t>0.501177</t>
  </si>
  <si>
    <t>0.349359</t>
  </si>
  <si>
    <t>Intentional self-poisoning by and exposure to other and unspecified chemicals and noxious substances</t>
  </si>
  <si>
    <t>0.0107318</t>
  </si>
  <si>
    <t>0.0202984</t>
  </si>
  <si>
    <t>0.597013</t>
  </si>
  <si>
    <t>0.224016</t>
  </si>
  <si>
    <t>0.331786</t>
  </si>
  <si>
    <t>Suicide or other Intentional self-harm</t>
  </si>
  <si>
    <t>0.0141766</t>
  </si>
  <si>
    <t>0.0164781</t>
  </si>
  <si>
    <t>0.389606</t>
  </si>
  <si>
    <t>0.409374</t>
  </si>
  <si>
    <t>Weight</t>
  </si>
  <si>
    <t>-0.0022524</t>
  </si>
  <si>
    <t>0.00256916</t>
  </si>
  <si>
    <t>0.380645</t>
  </si>
  <si>
    <t>0.41948</t>
  </si>
  <si>
    <t>Wet age-related macular degeneration</t>
  </si>
  <si>
    <t>0.027959</t>
  </si>
  <si>
    <t>0.0224521</t>
  </si>
  <si>
    <t>0.213031</t>
  </si>
  <si>
    <t>0.671558</t>
  </si>
  <si>
    <t>0.336194</t>
  </si>
  <si>
    <t>Enteritis due to Yersinia enterocolitica</t>
  </si>
  <si>
    <t>0.0893716</t>
  </si>
  <si>
    <t>0.133053</t>
  </si>
  <si>
    <t>0.501774</t>
  </si>
  <si>
    <t>0.299492</t>
  </si>
  <si>
    <t>0.350394</t>
  </si>
  <si>
    <t>XXI Factors influencing health status and contact with health services (Z21_)</t>
  </si>
  <si>
    <t>Asymptomatic human immunodeficiency virus [HIV] infection status</t>
  </si>
  <si>
    <t>-0.0955278</t>
  </si>
  <si>
    <t>0.117121</t>
  </si>
  <si>
    <t>0.41471</t>
  </si>
  <si>
    <t>0.382255</t>
  </si>
  <si>
    <t>0.331107</t>
  </si>
  <si>
    <t>Previous suicide attempt</t>
  </si>
  <si>
    <t>-0.0447774</t>
  </si>
  <si>
    <t>0.0932605</t>
  </si>
  <si>
    <t>0.631133</t>
  </si>
  <si>
    <t>0.199879</t>
  </si>
  <si>
    <t>0.319392</t>
  </si>
  <si>
    <t>Problems related to medical facilities and other health care</t>
  </si>
  <si>
    <t>0.0214526</t>
  </si>
  <si>
    <t>0.0360092</t>
  </si>
  <si>
    <t>0.551341</t>
  </si>
  <si>
    <t>0.25858</t>
  </si>
  <si>
    <t>0.334744</t>
  </si>
  <si>
    <t>0.331565</t>
  </si>
  <si>
    <t>Procreative management</t>
  </si>
  <si>
    <t>-0.00983104</t>
  </si>
  <si>
    <t>0.0145316</t>
  </si>
  <si>
    <t>0.498706</t>
  </si>
  <si>
    <t>0.302155</t>
  </si>
  <si>
    <t>Tobacco use</t>
  </si>
  <si>
    <t>-0.0419718</t>
  </si>
  <si>
    <t>0.0416442</t>
  </si>
  <si>
    <t>0.313518</t>
  </si>
  <si>
    <t>0.503737</t>
  </si>
  <si>
    <t>0.322086</t>
  </si>
  <si>
    <t>Figure 1b</t>
    <phoneticPr fontId="2" type="noConversion"/>
  </si>
  <si>
    <t>AR DNA-binding positional weight matrix</t>
    <phoneticPr fontId="2" type="noConversion"/>
  </si>
  <si>
    <t>A</t>
  </si>
  <si>
    <t>C</t>
  </si>
  <si>
    <t>G</t>
  </si>
  <si>
    <t>T</t>
  </si>
  <si>
    <t>HOXB13 DNA-binding positional weight matrix</t>
    <phoneticPr fontId="2" type="noConversion"/>
  </si>
  <si>
    <t>Figure 1c</t>
    <phoneticPr fontId="2" type="noConversion"/>
  </si>
  <si>
    <t xml:space="preserve">A  </t>
  </si>
  <si>
    <t>rs33do-87</t>
  </si>
  <si>
    <t>B</t>
  </si>
  <si>
    <t>No Ct</t>
  </si>
  <si>
    <t>D</t>
  </si>
  <si>
    <t>E</t>
  </si>
  <si>
    <t>F</t>
  </si>
  <si>
    <t>H</t>
  </si>
  <si>
    <t>mean of 87</t>
  </si>
  <si>
    <t>mean of Igg</t>
  </si>
  <si>
    <t>Ct= Ctantibody - CtIgG</t>
  </si>
  <si>
    <t>Ct= Ct[target] - Ct[control]</t>
  </si>
  <si>
    <t>Fold enrichment = 2 -Ct</t>
  </si>
  <si>
    <t>(VD-24h AR)</t>
  </si>
  <si>
    <t>(VD-24h HOXB13)</t>
  </si>
  <si>
    <t>(VD-24h ERG)</t>
  </si>
  <si>
    <t>(VD-24h FOXA1)</t>
  </si>
  <si>
    <t>(VD-24h IGg)</t>
  </si>
  <si>
    <t>(VE-24h AR)</t>
  </si>
  <si>
    <t>(VE-24h HOXB13)</t>
  </si>
  <si>
    <t>(VE-24h ERG)</t>
  </si>
  <si>
    <t>(VE-24h FOXA1)</t>
  </si>
  <si>
    <t>(VE-24h IGg)</t>
  </si>
  <si>
    <t>Mean</t>
  </si>
  <si>
    <t>Stdev</t>
  </si>
  <si>
    <t>SEM</t>
  </si>
  <si>
    <t>HOXB13</t>
  </si>
  <si>
    <t>AR</t>
  </si>
  <si>
    <t>FOXA1</t>
  </si>
  <si>
    <t>ERG</t>
  </si>
  <si>
    <t>IGg</t>
  </si>
  <si>
    <t>Figure 1d</t>
    <phoneticPr fontId="2" type="noConversion"/>
  </si>
  <si>
    <t>RT-qPCR</t>
    <phoneticPr fontId="2" type="noConversion"/>
  </si>
  <si>
    <t>Replication</t>
  </si>
  <si>
    <t>Relative mRNA expression</t>
    <phoneticPr fontId="2" type="noConversion"/>
  </si>
  <si>
    <t>Cell line</t>
  </si>
  <si>
    <t>Treatment</t>
  </si>
  <si>
    <t>Ct</t>
  </si>
  <si>
    <t>Target</t>
  </si>
  <si>
    <t>Avarage</t>
  </si>
  <si>
    <t>s.e.m.</t>
  </si>
  <si>
    <t>LNCaP</t>
    <phoneticPr fontId="2" type="noConversion"/>
  </si>
  <si>
    <t>DHT</t>
    <phoneticPr fontId="2" type="noConversion"/>
  </si>
  <si>
    <t>RFX6</t>
    <phoneticPr fontId="2" type="noConversion"/>
  </si>
  <si>
    <t>ACTIN</t>
  </si>
  <si>
    <t>ETH</t>
    <phoneticPr fontId="2" type="noConversion"/>
  </si>
  <si>
    <t>Figure 2f</t>
    <phoneticPr fontId="2" type="noConversion"/>
  </si>
  <si>
    <t>Relative expression</t>
  </si>
  <si>
    <t>tissue</t>
    <phoneticPr fontId="2" type="noConversion"/>
  </si>
  <si>
    <t>WT2</t>
    <phoneticPr fontId="8" type="noConversion"/>
  </si>
  <si>
    <t>RFX6</t>
    <phoneticPr fontId="10" type="noConversion"/>
  </si>
  <si>
    <t>GAPDH</t>
    <phoneticPr fontId="8" type="noConversion"/>
  </si>
  <si>
    <t>WT1</t>
    <phoneticPr fontId="8" type="noConversion"/>
  </si>
  <si>
    <t>WT3</t>
    <phoneticPr fontId="8" type="noConversion"/>
  </si>
  <si>
    <t>RFX6</t>
  </si>
  <si>
    <t>KO1</t>
    <phoneticPr fontId="8" type="noConversion"/>
  </si>
  <si>
    <t>KO2</t>
    <phoneticPr fontId="8" type="noConversion"/>
  </si>
  <si>
    <t>KO3</t>
    <phoneticPr fontId="8" type="noConversion"/>
  </si>
  <si>
    <t>Figure 3b</t>
    <phoneticPr fontId="2" type="noConversion"/>
  </si>
  <si>
    <t>Cell proliferation (XTT assay)</t>
  </si>
  <si>
    <t>Day1</t>
    <phoneticPr fontId="2" type="noConversion"/>
  </si>
  <si>
    <t>Group</t>
    <phoneticPr fontId="2" type="noConversion"/>
  </si>
  <si>
    <t>Empty vector</t>
    <phoneticPr fontId="2" type="noConversion"/>
  </si>
  <si>
    <t>Replication</t>
    <phoneticPr fontId="2" type="noConversion"/>
  </si>
  <si>
    <t>P value</t>
  </si>
  <si>
    <t>Day3</t>
    <phoneticPr fontId="2" type="noConversion"/>
  </si>
  <si>
    <t xml:space="preserve"> </t>
  </si>
  <si>
    <t>Day5</t>
    <phoneticPr fontId="2" type="noConversion"/>
  </si>
  <si>
    <t>Day7</t>
    <phoneticPr fontId="2" type="noConversion"/>
  </si>
  <si>
    <t>Figure 3c</t>
    <phoneticPr fontId="2" type="noConversion"/>
  </si>
  <si>
    <t>cell colony formation</t>
    <phoneticPr fontId="2" type="noConversion"/>
  </si>
  <si>
    <t>replication</t>
  </si>
  <si>
    <t>mean</t>
  </si>
  <si>
    <t>STDEV</t>
  </si>
  <si>
    <t>Figure 3d</t>
    <phoneticPr fontId="2" type="noConversion"/>
  </si>
  <si>
    <t>cell migration assay</t>
  </si>
  <si>
    <t>replication</t>
    <phoneticPr fontId="2" type="noConversion"/>
  </si>
  <si>
    <t>cell invasion assay</t>
  </si>
  <si>
    <t>Figure 3g</t>
    <phoneticPr fontId="2" type="noConversion"/>
  </si>
  <si>
    <t>Nude mice tumor volume</t>
    <phoneticPr fontId="2" type="noConversion"/>
  </si>
  <si>
    <t>Days</t>
    <phoneticPr fontId="2" type="noConversion"/>
  </si>
  <si>
    <t>Figure 3h</t>
    <phoneticPr fontId="2" type="noConversion"/>
  </si>
  <si>
    <t>Nude mice tumor weight</t>
    <phoneticPr fontId="2" type="noConversion"/>
  </si>
  <si>
    <t>Figure 3j</t>
    <phoneticPr fontId="2" type="noConversion"/>
  </si>
  <si>
    <t>Lung met. BLI</t>
  </si>
  <si>
    <t>Weeks</t>
    <phoneticPr fontId="2" type="noConversion"/>
  </si>
  <si>
    <t>Figure 3k</t>
    <phoneticPr fontId="2" type="noConversion"/>
  </si>
  <si>
    <t>Number of GFP positive cells</t>
  </si>
  <si>
    <t>Figure 4a</t>
    <phoneticPr fontId="2" type="noConversion"/>
  </si>
  <si>
    <t>RNA-seq</t>
    <phoneticPr fontId="2" type="noConversion"/>
  </si>
  <si>
    <t>Tag</t>
  </si>
  <si>
    <t>baseMean</t>
  </si>
  <si>
    <t>log2FoldChange</t>
  </si>
  <si>
    <t>lfcSE</t>
  </si>
  <si>
    <t>stat</t>
  </si>
  <si>
    <t>pvalue</t>
  </si>
  <si>
    <t>padj</t>
  </si>
  <si>
    <t>PPFIA4</t>
  </si>
  <si>
    <t>HOXA10</t>
  </si>
  <si>
    <t>Figure 4b</t>
    <phoneticPr fontId="2" type="noConversion"/>
  </si>
  <si>
    <t>cell</t>
    <phoneticPr fontId="2" type="noConversion"/>
  </si>
  <si>
    <t>treatment</t>
    <phoneticPr fontId="2" type="noConversion"/>
  </si>
  <si>
    <t>p value</t>
    <phoneticPr fontId="2" type="noConversion"/>
  </si>
  <si>
    <t xml:space="preserve">22RV1 </t>
  </si>
  <si>
    <t>HOXA10</t>
    <phoneticPr fontId="10" type="noConversion"/>
  </si>
  <si>
    <t>β-actin</t>
    <phoneticPr fontId="8" type="noConversion"/>
  </si>
  <si>
    <t>22RV1</t>
  </si>
  <si>
    <t>empty vector</t>
    <phoneticPr fontId="2" type="noConversion"/>
  </si>
  <si>
    <t>RFX6 shRNA1</t>
    <phoneticPr fontId="2" type="noConversion"/>
  </si>
  <si>
    <t>control shRNA</t>
    <phoneticPr fontId="2" type="noConversion"/>
  </si>
  <si>
    <t>RFX6 shRNA2</t>
    <phoneticPr fontId="2" type="noConversion"/>
  </si>
  <si>
    <t>Figure 4d</t>
    <phoneticPr fontId="2" type="noConversion"/>
  </si>
  <si>
    <t>normalized luciferase activity</t>
  </si>
  <si>
    <t>empty vector+RFX6</t>
    <phoneticPr fontId="2" type="noConversion"/>
  </si>
  <si>
    <t>HOXA10</t>
    <phoneticPr fontId="2" type="noConversion"/>
  </si>
  <si>
    <t>HOXA10+RFX6</t>
    <phoneticPr fontId="2" type="noConversion"/>
  </si>
  <si>
    <t>HOXA10(del1)</t>
    <phoneticPr fontId="2" type="noConversion"/>
  </si>
  <si>
    <t>HOXA10(del1)+RFX6</t>
    <phoneticPr fontId="2" type="noConversion"/>
  </si>
  <si>
    <t>HOXA10(del2)</t>
    <phoneticPr fontId="2" type="noConversion"/>
  </si>
  <si>
    <t>HOXA10(del2)+RFX6</t>
    <phoneticPr fontId="2" type="noConversion"/>
  </si>
  <si>
    <t>HOXA10(del3)</t>
    <phoneticPr fontId="2" type="noConversion"/>
  </si>
  <si>
    <t>HOXA10(del3)+RFX6</t>
    <phoneticPr fontId="2" type="noConversion"/>
  </si>
  <si>
    <t>HOXA10(del4)</t>
    <phoneticPr fontId="2" type="noConversion"/>
  </si>
  <si>
    <t>HOXA10(del4)+RFX6</t>
    <phoneticPr fontId="2" type="noConversion"/>
  </si>
  <si>
    <t>Figure 4e</t>
    <phoneticPr fontId="2" type="noConversion"/>
  </si>
  <si>
    <t>ChIP-qPCR</t>
    <phoneticPr fontId="2" type="noConversion"/>
  </si>
  <si>
    <t>Fold enrichment</t>
    <phoneticPr fontId="2" type="noConversion"/>
  </si>
  <si>
    <t>Factor</t>
  </si>
  <si>
    <t>22Rv1</t>
  </si>
  <si>
    <t>RFX6-V5</t>
    <phoneticPr fontId="2" type="noConversion"/>
  </si>
  <si>
    <t>V5</t>
    <phoneticPr fontId="2" type="noConversion"/>
  </si>
  <si>
    <t>HOXA10 site1</t>
    <phoneticPr fontId="10" type="noConversion"/>
  </si>
  <si>
    <t>ChIP negative control</t>
    <phoneticPr fontId="8" type="noConversion"/>
  </si>
  <si>
    <t>IgG</t>
    <phoneticPr fontId="2" type="noConversion"/>
  </si>
  <si>
    <t>HOXA10 site2</t>
    <phoneticPr fontId="10" type="noConversion"/>
  </si>
  <si>
    <t>HOXA10 site1+site2</t>
    <phoneticPr fontId="10" type="noConversion"/>
  </si>
  <si>
    <t>Figure 5c</t>
    <phoneticPr fontId="2" type="noConversion"/>
  </si>
  <si>
    <t>Figure 5f</t>
    <phoneticPr fontId="2" type="noConversion"/>
  </si>
  <si>
    <t>Control shRNA</t>
    <phoneticPr fontId="2" type="noConversion"/>
  </si>
  <si>
    <t>HOXA10 shRNA1</t>
    <phoneticPr fontId="2" type="noConversion"/>
  </si>
  <si>
    <t>HOXA10 shRNA2</t>
    <phoneticPr fontId="2" type="noConversion"/>
  </si>
  <si>
    <t>P value(Ctrl vs sh1)</t>
    <phoneticPr fontId="2" type="noConversion"/>
  </si>
  <si>
    <t>P value(Ctrl vs sh2)</t>
    <phoneticPr fontId="2" type="noConversion"/>
  </si>
  <si>
    <t>Figure 5g</t>
    <phoneticPr fontId="2" type="noConversion"/>
  </si>
  <si>
    <t>P value(vs ctrl)</t>
    <phoneticPr fontId="2" type="noConversion"/>
  </si>
  <si>
    <t>Control shRNA</t>
  </si>
  <si>
    <t>Figure 5h</t>
    <phoneticPr fontId="2" type="noConversion"/>
  </si>
  <si>
    <t>Figure 5j</t>
    <phoneticPr fontId="2" type="noConversion"/>
  </si>
  <si>
    <t>P value</t>
    <phoneticPr fontId="2" type="noConversion"/>
  </si>
  <si>
    <t>Figure 5k</t>
    <phoneticPr fontId="2" type="noConversion"/>
  </si>
  <si>
    <t>Figure 5l</t>
    <phoneticPr fontId="2" type="noConversion"/>
  </si>
  <si>
    <t>Figure 6c</t>
    <phoneticPr fontId="2" type="noConversion"/>
  </si>
  <si>
    <t>P value(vs control)</t>
    <phoneticPr fontId="2" type="noConversion"/>
  </si>
  <si>
    <t>P value(vs RFX6+control shRNA)</t>
    <phoneticPr fontId="2" type="noConversion"/>
  </si>
  <si>
    <t>Empty vector+ control shRNA</t>
    <phoneticPr fontId="2" type="noConversion"/>
  </si>
  <si>
    <t>Empty vector+ shHOXA10</t>
    <phoneticPr fontId="2" type="noConversion"/>
  </si>
  <si>
    <t>RFX6+ control shRNA</t>
    <phoneticPr fontId="2" type="noConversion"/>
  </si>
  <si>
    <t>RFX6+ shHOXA10</t>
    <phoneticPr fontId="2" type="noConversion"/>
  </si>
  <si>
    <t>Figure 6d</t>
    <phoneticPr fontId="2" type="noConversion"/>
  </si>
  <si>
    <t>P value(control vs shHOXA10)</t>
    <phoneticPr fontId="2" type="noConversion"/>
  </si>
  <si>
    <t>P value(control vs RFX6)</t>
    <phoneticPr fontId="2" type="noConversion"/>
  </si>
  <si>
    <t>P value(RFX6 vs RFX6+shHOXA10)</t>
    <phoneticPr fontId="2" type="noConversion"/>
  </si>
  <si>
    <t>Figure 6g</t>
    <phoneticPr fontId="2" type="noConversion"/>
  </si>
  <si>
    <t>Figure 7g</t>
    <phoneticPr fontId="2" type="noConversion"/>
  </si>
  <si>
    <t>Treatment</t>
    <phoneticPr fontId="2" type="noConversion"/>
  </si>
  <si>
    <t>DMSO</t>
  </si>
  <si>
    <t>Asiaticoside</t>
  </si>
  <si>
    <t>Disitertide</t>
  </si>
  <si>
    <t>Pirfenidone</t>
  </si>
  <si>
    <t>Figure 7h</t>
    <phoneticPr fontId="2" type="noConversion"/>
  </si>
  <si>
    <t>HOXA10 DNA-binding positional weight matrix</t>
    <phoneticPr fontId="2" type="noConversion"/>
  </si>
  <si>
    <t>empty vector+HOXA10</t>
    <phoneticPr fontId="2" type="noConversion"/>
  </si>
  <si>
    <t>TGFβ2</t>
    <phoneticPr fontId="2" type="noConversion"/>
  </si>
  <si>
    <t>TGFβ2+HOXA10</t>
    <phoneticPr fontId="2" type="noConversion"/>
  </si>
  <si>
    <t>TGFβ2(del1)</t>
    <phoneticPr fontId="2" type="noConversion"/>
  </si>
  <si>
    <t>TGFβ2(del1)+HOXA10</t>
    <phoneticPr fontId="2" type="noConversion"/>
  </si>
  <si>
    <t>TGFβ2(del2)</t>
    <phoneticPr fontId="2" type="noConversion"/>
  </si>
  <si>
    <t>TGFβ2(del2)+HOXA10</t>
    <phoneticPr fontId="2" type="noConversion"/>
  </si>
  <si>
    <t>Figure 7i</t>
    <phoneticPr fontId="2" type="noConversion"/>
  </si>
  <si>
    <t>P VALUE</t>
    <phoneticPr fontId="2" type="noConversion"/>
  </si>
  <si>
    <t>TGFβ2 site1</t>
    <phoneticPr fontId="10" type="noConversion"/>
  </si>
  <si>
    <t>Figure 8a</t>
    <phoneticPr fontId="2" type="noConversion"/>
  </si>
  <si>
    <t xml:space="preserve"> P value</t>
    <phoneticPr fontId="2" type="noConversion"/>
  </si>
  <si>
    <t>22Rv1</t>
    <phoneticPr fontId="2" type="noConversion"/>
  </si>
  <si>
    <t>Enz-5-24h</t>
    <phoneticPr fontId="2" type="noConversion"/>
  </si>
  <si>
    <t>GAPDH</t>
  </si>
  <si>
    <t>DMSO</t>
    <phoneticPr fontId="2" type="noConversion"/>
  </si>
  <si>
    <t>Enz-10-24h</t>
    <phoneticPr fontId="2" type="noConversion"/>
  </si>
  <si>
    <t>Enz-20-24h</t>
    <phoneticPr fontId="2" type="noConversion"/>
  </si>
  <si>
    <t>Figure 8b</t>
    <phoneticPr fontId="2" type="noConversion"/>
  </si>
  <si>
    <t>Control shRNA+DMSO</t>
    <phoneticPr fontId="2" type="noConversion"/>
  </si>
  <si>
    <t>Control shRNA+Enzalutamide</t>
    <phoneticPr fontId="2" type="noConversion"/>
  </si>
  <si>
    <t>shRFX6+DMSO</t>
    <phoneticPr fontId="2" type="noConversion"/>
  </si>
  <si>
    <t>shRFX6+Enzalutamide</t>
    <phoneticPr fontId="2" type="noConversion"/>
  </si>
  <si>
    <t>P value(control vs Enzalutamide)</t>
    <phoneticPr fontId="2" type="noConversion"/>
  </si>
  <si>
    <t>P value(control vs shRFX6)</t>
    <phoneticPr fontId="2" type="noConversion"/>
  </si>
  <si>
    <t>P value(shRFX6 vs shRFX6+Enzalutamide)</t>
    <phoneticPr fontId="2" type="noConversion"/>
  </si>
  <si>
    <t>Figure 8c</t>
    <phoneticPr fontId="2" type="noConversion"/>
  </si>
  <si>
    <t>P value(vs shRFX6)</t>
    <phoneticPr fontId="2" type="noConversion"/>
  </si>
  <si>
    <t>Control shRNA+DMSO</t>
  </si>
  <si>
    <t>Control shRNA+Enzalutamide</t>
  </si>
  <si>
    <t>Figure 8f</t>
    <phoneticPr fontId="2" type="noConversion"/>
  </si>
  <si>
    <t>Figure 8g</t>
    <phoneticPr fontId="2" type="noConversion"/>
  </si>
  <si>
    <t>Extended Data Fig 2a</t>
    <phoneticPr fontId="2" type="noConversion"/>
  </si>
  <si>
    <t>Cell</t>
    <phoneticPr fontId="2" type="noConversion"/>
  </si>
  <si>
    <t>RFX6</t>
    <phoneticPr fontId="8" type="noConversion"/>
  </si>
  <si>
    <t>Empty vector</t>
    <phoneticPr fontId="8" type="noConversion"/>
  </si>
  <si>
    <t>Extended Data Fig 2b</t>
    <phoneticPr fontId="2" type="noConversion"/>
  </si>
  <si>
    <t>RFX6 shRNA1</t>
    <phoneticPr fontId="8" type="noConversion"/>
  </si>
  <si>
    <t>Control shRNA</t>
    <phoneticPr fontId="8" type="noConversion"/>
  </si>
  <si>
    <t>RFX6 shRNA2</t>
    <phoneticPr fontId="8" type="noConversion"/>
  </si>
  <si>
    <t>Extended Data Fig 2c</t>
    <phoneticPr fontId="2" type="noConversion"/>
  </si>
  <si>
    <t>Extended Data Fig 2d</t>
    <phoneticPr fontId="2" type="noConversion"/>
  </si>
  <si>
    <t>Extended Data Fig 2e</t>
    <phoneticPr fontId="2" type="noConversion"/>
  </si>
  <si>
    <t>Extended Data Fig 2g</t>
    <phoneticPr fontId="2" type="noConversion"/>
  </si>
  <si>
    <t>Du145</t>
    <phoneticPr fontId="2" type="noConversion"/>
  </si>
  <si>
    <t>Extended Data Fig 2h</t>
    <phoneticPr fontId="2" type="noConversion"/>
  </si>
  <si>
    <t>Extended Data Fig 2j</t>
    <phoneticPr fontId="2" type="noConversion"/>
  </si>
  <si>
    <t>PC3</t>
  </si>
  <si>
    <t>Extended Data Fig 2k</t>
    <phoneticPr fontId="2" type="noConversion"/>
  </si>
  <si>
    <t>Extended Data Fig 3a</t>
    <phoneticPr fontId="2" type="noConversion"/>
  </si>
  <si>
    <t>LNCAP</t>
  </si>
  <si>
    <t>C4-2</t>
    <phoneticPr fontId="2" type="noConversion"/>
  </si>
  <si>
    <t>Extended Data Fig 3b</t>
    <phoneticPr fontId="2" type="noConversion"/>
  </si>
  <si>
    <t>Extended Data Fig 4b</t>
    <phoneticPr fontId="2" type="noConversion"/>
  </si>
  <si>
    <t>HOXA10 shRNA1</t>
    <phoneticPr fontId="8" type="noConversion"/>
  </si>
  <si>
    <t>HOXA10 shRNA2</t>
    <phoneticPr fontId="8" type="noConversion"/>
  </si>
  <si>
    <t>Extended Data Fig 4c</t>
    <phoneticPr fontId="2" type="noConversion"/>
  </si>
  <si>
    <t>Extended Data Fig 4e</t>
    <phoneticPr fontId="2" type="noConversion"/>
  </si>
  <si>
    <t>Extended Data Fig 4f</t>
    <phoneticPr fontId="2" type="noConversion"/>
  </si>
  <si>
    <t>Extended Data Fig 5a</t>
    <phoneticPr fontId="2" type="noConversion"/>
  </si>
  <si>
    <t>Control</t>
    <phoneticPr fontId="8" type="noConversion"/>
  </si>
  <si>
    <t>HOXA10 shRNA</t>
    <phoneticPr fontId="8" type="noConversion"/>
  </si>
  <si>
    <t>RFX6+HOXA10 shRNA</t>
    <phoneticPr fontId="8" type="noConversion"/>
  </si>
  <si>
    <t>Extended Data Fig 5b</t>
    <phoneticPr fontId="2" type="noConversion"/>
  </si>
  <si>
    <t>P value(vs RFX6)</t>
    <phoneticPr fontId="2" type="noConversion"/>
  </si>
  <si>
    <t>Extended Data Fig 5c</t>
    <phoneticPr fontId="2" type="noConversion"/>
  </si>
  <si>
    <t>Control</t>
  </si>
  <si>
    <t>HOXA10 shRNA</t>
  </si>
  <si>
    <t>RFX6+HOXA10 shRNA</t>
  </si>
  <si>
    <t>Extended Data Fig 5d</t>
    <phoneticPr fontId="2" type="noConversion"/>
  </si>
  <si>
    <t>Extended Data Fig 6d</t>
    <phoneticPr fontId="2" type="noConversion"/>
  </si>
  <si>
    <t>E-cad</t>
  </si>
  <si>
    <t>N-cad</t>
  </si>
  <si>
    <t>Vimentin</t>
  </si>
  <si>
    <t>Snail</t>
  </si>
  <si>
    <t>Slug</t>
  </si>
  <si>
    <t>ZEB1</t>
  </si>
  <si>
    <t>ZEB2</t>
  </si>
  <si>
    <t>Twist1</t>
  </si>
  <si>
    <t>HOXA10</t>
    <phoneticPr fontId="8" type="noConversion"/>
  </si>
  <si>
    <t>Extended Data Fig 6f</t>
    <phoneticPr fontId="2" type="noConversion"/>
  </si>
  <si>
    <t>shHOXA10</t>
    <phoneticPr fontId="8" type="noConversion"/>
  </si>
  <si>
    <t>Tgfβ1</t>
    <phoneticPr fontId="2" type="noConversion"/>
  </si>
  <si>
    <t>Tgfβ2</t>
    <phoneticPr fontId="2" type="noConversion"/>
  </si>
  <si>
    <t>Tgfβ3</t>
    <phoneticPr fontId="2" type="noConversion"/>
  </si>
  <si>
    <t>RFX6+shHOXA10</t>
    <phoneticPr fontId="8" type="noConversion"/>
  </si>
  <si>
    <t>Extended Data Fig 6h</t>
    <phoneticPr fontId="2" type="noConversion"/>
  </si>
  <si>
    <t>Extended Data Fig 6i</t>
    <phoneticPr fontId="2" type="noConversion"/>
  </si>
  <si>
    <t>TGFβ2+RFX6</t>
    <phoneticPr fontId="2" type="noConversion"/>
  </si>
  <si>
    <t>Extended Data Fig 7a</t>
    <phoneticPr fontId="2" type="noConversion"/>
  </si>
  <si>
    <t>Enzalutamide</t>
    <phoneticPr fontId="2" type="noConversion"/>
  </si>
  <si>
    <t>shRFX6</t>
  </si>
  <si>
    <t>shRFX6+Enzalutamide</t>
  </si>
  <si>
    <t>P value(Enzalutamide vs Enzalutamide+shRFX6)</t>
    <phoneticPr fontId="2" type="noConversion"/>
  </si>
  <si>
    <t>C4-2B</t>
    <phoneticPr fontId="2" type="noConversion"/>
  </si>
  <si>
    <t>Extended Data Fig 7b</t>
    <phoneticPr fontId="2" type="noConversion"/>
  </si>
  <si>
    <t>RFX6+Enzalutamide</t>
    <phoneticPr fontId="2" type="noConversion"/>
  </si>
  <si>
    <t>P value(Enzalutamide vs Enzalutamide+RFX6)</t>
    <phoneticPr fontId="2" type="noConversion"/>
  </si>
  <si>
    <t>Extended Data Fig 7c</t>
    <phoneticPr fontId="2" type="noConversion"/>
  </si>
  <si>
    <t>P value(vs ENZ)</t>
    <phoneticPr fontId="2" type="noConversion"/>
  </si>
  <si>
    <t>Enzalutamide</t>
  </si>
  <si>
    <t>Extended Data Fig 7d</t>
    <phoneticPr fontId="2" type="noConversion"/>
  </si>
  <si>
    <t>Extended Data Fig 7e</t>
    <phoneticPr fontId="2" type="noConversion"/>
  </si>
  <si>
    <t>Extended Data Fig 7f</t>
    <phoneticPr fontId="2" type="noConversion"/>
  </si>
  <si>
    <t>Extended Data Fig 7g</t>
    <phoneticPr fontId="2" type="noConversion"/>
  </si>
  <si>
    <t>IC50 (22Rv1)</t>
    <phoneticPr fontId="2" type="noConversion"/>
  </si>
  <si>
    <t>ENZ Concentration(umol/L)</t>
    <phoneticPr fontId="2" type="noConversion"/>
  </si>
  <si>
    <t>shRFX6</t>
    <phoneticPr fontId="2" type="noConversion"/>
  </si>
  <si>
    <t>IC50 (C4-2B)</t>
    <phoneticPr fontId="2" type="noConversion"/>
  </si>
  <si>
    <t>Extended Data Fig 7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0_ "/>
    <numFmt numFmtId="177" formatCode="0_);[Red]\(0\)"/>
    <numFmt numFmtId="178" formatCode="0;[Red]0"/>
  </numFmts>
  <fonts count="23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indexed="8"/>
      <name val="Calibri"/>
      <family val="2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8"/>
      <color theme="1"/>
      <name val="Arial"/>
      <family val="2"/>
    </font>
    <font>
      <sz val="9"/>
      <name val="等线"/>
      <family val="3"/>
      <charset val="134"/>
    </font>
    <font>
      <sz val="8"/>
      <name val="Arial"/>
      <family val="2"/>
    </font>
    <font>
      <sz val="9"/>
      <name val="宋体"/>
      <family val="3"/>
      <charset val="134"/>
    </font>
    <font>
      <i/>
      <sz val="8"/>
      <color theme="1"/>
      <name val="Arial"/>
      <family val="2"/>
    </font>
    <font>
      <b/>
      <sz val="8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Times New Roman"/>
      <family val="1"/>
    </font>
    <font>
      <sz val="10"/>
      <name val="等线"/>
      <family val="3"/>
      <charset val="134"/>
      <scheme val="minor"/>
    </font>
    <font>
      <b/>
      <sz val="8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8"/>
      <color theme="1"/>
      <name val="等线"/>
      <family val="3"/>
      <charset val="134"/>
      <scheme val="minor"/>
    </font>
    <font>
      <sz val="8"/>
      <name val="等线"/>
      <family val="3"/>
      <charset val="134"/>
      <scheme val="minor"/>
    </font>
    <font>
      <b/>
      <sz val="8"/>
      <color theme="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66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130">
    <xf numFmtId="0" fontId="0" fillId="0" borderId="0" xfId="0"/>
    <xf numFmtId="0" fontId="1" fillId="0" borderId="0" xfId="0" applyFont="1"/>
    <xf numFmtId="0" fontId="3" fillId="0" borderId="0" xfId="0" applyFont="1"/>
    <xf numFmtId="17" fontId="0" fillId="0" borderId="0" xfId="0" applyNumberForma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0" borderId="1" xfId="0" applyFont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5" borderId="2" xfId="0" applyFill="1" applyBorder="1"/>
    <xf numFmtId="0" fontId="0" fillId="4" borderId="0" xfId="0" applyFill="1"/>
    <xf numFmtId="0" fontId="4" fillId="0" borderId="0" xfId="0" applyFont="1"/>
    <xf numFmtId="0" fontId="0" fillId="6" borderId="1" xfId="0" applyFill="1" applyBorder="1"/>
    <xf numFmtId="0" fontId="0" fillId="2" borderId="1" xfId="0" applyFill="1" applyBorder="1"/>
    <xf numFmtId="0" fontId="5" fillId="0" borderId="0" xfId="0" applyFont="1"/>
    <xf numFmtId="0" fontId="5" fillId="0" borderId="1" xfId="0" applyFont="1" applyBorder="1"/>
    <xf numFmtId="0" fontId="3" fillId="0" borderId="1" xfId="0" applyFont="1" applyBorder="1"/>
    <xf numFmtId="2" fontId="5" fillId="0" borderId="1" xfId="0" applyNumberFormat="1" applyFont="1" applyBorder="1" applyAlignment="1">
      <alignment horizontal="left"/>
    </xf>
    <xf numFmtId="2" fontId="3" fillId="2" borderId="1" xfId="0" applyNumberFormat="1" applyFont="1" applyFill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1" fillId="0" borderId="1" xfId="0" applyFont="1" applyBorder="1"/>
    <xf numFmtId="0" fontId="7" fillId="2" borderId="1" xfId="0" applyFont="1" applyFill="1" applyBorder="1"/>
    <xf numFmtId="0" fontId="9" fillId="0" borderId="1" xfId="0" applyFont="1" applyBorder="1"/>
    <xf numFmtId="2" fontId="7" fillId="0" borderId="1" xfId="0" applyNumberFormat="1" applyFont="1" applyBorder="1" applyAlignment="1">
      <alignment horizontal="left"/>
    </xf>
    <xf numFmtId="2" fontId="12" fillId="2" borderId="1" xfId="0" applyNumberFormat="1" applyFont="1" applyFill="1" applyBorder="1" applyAlignment="1">
      <alignment horizontal="left"/>
    </xf>
    <xf numFmtId="2" fontId="12" fillId="0" borderId="1" xfId="0" applyNumberFormat="1" applyFont="1" applyBorder="1" applyAlignment="1">
      <alignment horizontal="left"/>
    </xf>
    <xf numFmtId="0" fontId="9" fillId="0" borderId="0" xfId="0" applyFont="1"/>
    <xf numFmtId="0" fontId="0" fillId="0" borderId="1" xfId="0" applyBorder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49" fontId="3" fillId="0" borderId="1" xfId="0" applyNumberFormat="1" applyFont="1" applyBorder="1" applyAlignment="1">
      <alignment horizontal="right" vertical="center"/>
    </xf>
    <xf numFmtId="0" fontId="14" fillId="0" borderId="1" xfId="0" applyFont="1" applyBorder="1" applyAlignment="1">
      <alignment vertical="center"/>
    </xf>
    <xf numFmtId="176" fontId="0" fillId="0" borderId="1" xfId="0" applyNumberFormat="1" applyBorder="1" applyAlignmen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/>
    <xf numFmtId="176" fontId="14" fillId="0" borderId="0" xfId="0" applyNumberFormat="1" applyFont="1" applyAlignment="1">
      <alignment vertical="center"/>
    </xf>
    <xf numFmtId="0" fontId="13" fillId="0" borderId="1" xfId="0" applyFont="1" applyBorder="1" applyAlignment="1">
      <alignment vertical="center"/>
    </xf>
    <xf numFmtId="176" fontId="13" fillId="0" borderId="1" xfId="0" applyNumberFormat="1" applyFont="1" applyBorder="1" applyAlignment="1">
      <alignment vertical="center"/>
    </xf>
    <xf numFmtId="49" fontId="14" fillId="0" borderId="1" xfId="0" applyNumberFormat="1" applyFont="1" applyBorder="1" applyAlignment="1">
      <alignment horizontal="left" vertical="center"/>
    </xf>
    <xf numFmtId="0" fontId="15" fillId="0" borderId="0" xfId="0" applyFont="1"/>
    <xf numFmtId="49" fontId="14" fillId="0" borderId="0" xfId="0" applyNumberFormat="1" applyFont="1" applyBorder="1" applyAlignment="1">
      <alignment horizontal="left" vertical="center"/>
    </xf>
    <xf numFmtId="0" fontId="14" fillId="0" borderId="0" xfId="0" applyFont="1" applyBorder="1" applyAlignment="1">
      <alignment vertical="center"/>
    </xf>
    <xf numFmtId="0" fontId="13" fillId="0" borderId="0" xfId="0" applyFont="1" applyBorder="1" applyAlignment="1">
      <alignment vertical="center"/>
    </xf>
    <xf numFmtId="176" fontId="13" fillId="0" borderId="0" xfId="0" applyNumberFormat="1" applyFont="1" applyBorder="1" applyAlignment="1">
      <alignment vertical="center"/>
    </xf>
    <xf numFmtId="0" fontId="15" fillId="0" borderId="1" xfId="0" applyFont="1" applyBorder="1" applyAlignment="1">
      <alignment horizontal="left"/>
    </xf>
    <xf numFmtId="0" fontId="15" fillId="0" borderId="1" xfId="0" applyFont="1" applyBorder="1"/>
    <xf numFmtId="0" fontId="15" fillId="0" borderId="0" xfId="0" applyFont="1" applyBorder="1" applyAlignment="1">
      <alignment horizontal="left"/>
    </xf>
    <xf numFmtId="0" fontId="15" fillId="0" borderId="0" xfId="0" applyFont="1" applyBorder="1"/>
    <xf numFmtId="0" fontId="13" fillId="0" borderId="0" xfId="0" applyFont="1"/>
    <xf numFmtId="177" fontId="0" fillId="0" borderId="0" xfId="0" applyNumberFormat="1"/>
    <xf numFmtId="0" fontId="3" fillId="0" borderId="1" xfId="0" applyFont="1" applyBorder="1" applyAlignment="1">
      <alignment horizontal="center"/>
    </xf>
    <xf numFmtId="178" fontId="15" fillId="0" borderId="1" xfId="0" applyNumberFormat="1" applyFont="1" applyBorder="1"/>
    <xf numFmtId="178" fontId="15" fillId="0" borderId="0" xfId="0" applyNumberFormat="1" applyFont="1" applyBorder="1"/>
    <xf numFmtId="49" fontId="16" fillId="0" borderId="0" xfId="0" applyNumberFormat="1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176" fontId="12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vertical="center"/>
    </xf>
    <xf numFmtId="176" fontId="13" fillId="0" borderId="0" xfId="0" applyNumberFormat="1" applyFont="1" applyAlignment="1">
      <alignment vertical="center"/>
    </xf>
    <xf numFmtId="0" fontId="17" fillId="0" borderId="1" xfId="0" applyFont="1" applyBorder="1"/>
    <xf numFmtId="0" fontId="0" fillId="0" borderId="1" xfId="0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7" fontId="0" fillId="0" borderId="1" xfId="0" applyNumberFormat="1" applyBorder="1" applyAlignment="1">
      <alignment horizontal="left"/>
    </xf>
    <xf numFmtId="177" fontId="0" fillId="0" borderId="1" xfId="0" applyNumberFormat="1" applyBorder="1"/>
    <xf numFmtId="176" fontId="3" fillId="0" borderId="7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vertical="center"/>
    </xf>
    <xf numFmtId="178" fontId="0" fillId="0" borderId="1" xfId="0" applyNumberFormat="1" applyBorder="1"/>
    <xf numFmtId="176" fontId="0" fillId="0" borderId="1" xfId="0" applyNumberFormat="1" applyBorder="1"/>
    <xf numFmtId="176" fontId="3" fillId="0" borderId="1" xfId="0" applyNumberFormat="1" applyFont="1" applyBorder="1"/>
    <xf numFmtId="0" fontId="18" fillId="0" borderId="1" xfId="0" applyFont="1" applyBorder="1"/>
    <xf numFmtId="0" fontId="3" fillId="0" borderId="0" xfId="0" applyFont="1" applyAlignment="1">
      <alignment vertical="center"/>
    </xf>
    <xf numFmtId="0" fontId="5" fillId="0" borderId="1" xfId="0" applyFont="1" applyBorder="1" applyAlignment="1">
      <alignment horizontal="center"/>
    </xf>
    <xf numFmtId="176" fontId="5" fillId="0" borderId="0" xfId="0" applyNumberFormat="1" applyFont="1"/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vertical="center"/>
    </xf>
    <xf numFmtId="0" fontId="3" fillId="0" borderId="1" xfId="0" applyFont="1" applyBorder="1" applyAlignment="1">
      <alignment vertical="center"/>
    </xf>
    <xf numFmtId="49" fontId="3" fillId="0" borderId="1" xfId="0" applyNumberFormat="1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Border="1"/>
    <xf numFmtId="0" fontId="0" fillId="0" borderId="0" xfId="0" applyBorder="1"/>
    <xf numFmtId="0" fontId="5" fillId="2" borderId="1" xfId="0" applyFont="1" applyFill="1" applyBorder="1"/>
    <xf numFmtId="0" fontId="19" fillId="0" borderId="1" xfId="0" applyFont="1" applyBorder="1"/>
    <xf numFmtId="176" fontId="19" fillId="0" borderId="1" xfId="0" applyNumberFormat="1" applyFont="1" applyBorder="1"/>
    <xf numFmtId="0" fontId="5" fillId="0" borderId="1" xfId="0" applyFont="1" applyBorder="1" applyAlignment="1">
      <alignment vertical="center"/>
    </xf>
    <xf numFmtId="49" fontId="5" fillId="0" borderId="1" xfId="0" applyNumberFormat="1" applyFont="1" applyBorder="1" applyAlignment="1">
      <alignment horizontal="left" vertical="center"/>
    </xf>
    <xf numFmtId="0" fontId="20" fillId="2" borderId="1" xfId="0" applyFont="1" applyFill="1" applyBorder="1"/>
    <xf numFmtId="0" fontId="21" fillId="0" borderId="1" xfId="0" applyFont="1" applyBorder="1"/>
    <xf numFmtId="2" fontId="20" fillId="0" borderId="1" xfId="0" applyNumberFormat="1" applyFont="1" applyBorder="1" applyAlignment="1">
      <alignment horizontal="left"/>
    </xf>
    <xf numFmtId="2" fontId="22" fillId="2" borderId="1" xfId="0" applyNumberFormat="1" applyFont="1" applyFill="1" applyBorder="1" applyAlignment="1">
      <alignment horizontal="left"/>
    </xf>
    <xf numFmtId="2" fontId="22" fillId="0" borderId="1" xfId="0" applyNumberFormat="1" applyFont="1" applyBorder="1" applyAlignment="1">
      <alignment horizontal="left"/>
    </xf>
    <xf numFmtId="176" fontId="22" fillId="0" borderId="1" xfId="0" applyNumberFormat="1" applyFont="1" applyBorder="1" applyAlignment="1">
      <alignment vertical="center"/>
    </xf>
    <xf numFmtId="2" fontId="19" fillId="0" borderId="9" xfId="0" applyNumberFormat="1" applyFont="1" applyBorder="1" applyAlignment="1">
      <alignment horizontal="left"/>
    </xf>
    <xf numFmtId="176" fontId="5" fillId="0" borderId="1" xfId="0" applyNumberFormat="1" applyFont="1" applyBorder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49" fontId="14" fillId="0" borderId="1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66"/>
  <sheetViews>
    <sheetView topLeftCell="A2256" workbookViewId="0">
      <selection activeCell="A2277" sqref="A2277"/>
    </sheetView>
  </sheetViews>
  <sheetFormatPr defaultRowHeight="13.8"/>
  <sheetData>
    <row r="1" spans="1:11">
      <c r="A1" s="1" t="s">
        <v>0</v>
      </c>
    </row>
    <row r="2" spans="1:1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spans="1:11">
      <c r="A3" t="s">
        <v>12</v>
      </c>
      <c r="B3" t="s">
        <v>13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  <c r="I3">
        <v>93</v>
      </c>
      <c r="J3">
        <v>332343</v>
      </c>
    </row>
    <row r="4" spans="1:11">
      <c r="A4" t="s">
        <v>12</v>
      </c>
      <c r="B4" t="s">
        <v>20</v>
      </c>
      <c r="C4" t="s">
        <v>21</v>
      </c>
      <c r="D4" t="s">
        <v>22</v>
      </c>
      <c r="E4" t="s">
        <v>23</v>
      </c>
      <c r="F4" t="s">
        <v>24</v>
      </c>
      <c r="G4" t="s">
        <v>25</v>
      </c>
      <c r="H4" t="s">
        <v>26</v>
      </c>
      <c r="I4">
        <v>149</v>
      </c>
      <c r="J4">
        <v>336396</v>
      </c>
    </row>
    <row r="5" spans="1:11">
      <c r="A5" t="s">
        <v>12</v>
      </c>
      <c r="B5" t="s">
        <v>27</v>
      </c>
      <c r="C5" t="s">
        <v>28</v>
      </c>
      <c r="D5" t="s">
        <v>29</v>
      </c>
      <c r="E5" t="s">
        <v>30</v>
      </c>
      <c r="F5" t="s">
        <v>31</v>
      </c>
      <c r="G5" t="s">
        <v>32</v>
      </c>
      <c r="H5" t="s">
        <v>33</v>
      </c>
      <c r="I5">
        <v>1812</v>
      </c>
      <c r="J5">
        <v>366340</v>
      </c>
    </row>
    <row r="6" spans="1:11">
      <c r="A6" t="s">
        <v>12</v>
      </c>
      <c r="B6" t="s">
        <v>34</v>
      </c>
      <c r="C6" t="s">
        <v>35</v>
      </c>
      <c r="D6" t="s">
        <v>36</v>
      </c>
      <c r="E6" t="s">
        <v>37</v>
      </c>
      <c r="F6" t="s">
        <v>38</v>
      </c>
      <c r="G6" t="s">
        <v>39</v>
      </c>
      <c r="H6" t="s">
        <v>40</v>
      </c>
      <c r="I6">
        <v>194</v>
      </c>
      <c r="J6">
        <v>369098</v>
      </c>
    </row>
    <row r="7" spans="1:11">
      <c r="A7" t="s">
        <v>12</v>
      </c>
      <c r="B7" t="s">
        <v>41</v>
      </c>
      <c r="C7" t="s">
        <v>42</v>
      </c>
      <c r="D7" t="s">
        <v>43</v>
      </c>
      <c r="E7" t="s">
        <v>44</v>
      </c>
      <c r="F7" t="s">
        <v>45</v>
      </c>
      <c r="G7" t="s">
        <v>46</v>
      </c>
      <c r="H7" t="s">
        <v>47</v>
      </c>
      <c r="I7">
        <v>260</v>
      </c>
      <c r="J7">
        <v>375157</v>
      </c>
    </row>
    <row r="8" spans="1:11">
      <c r="A8" t="s">
        <v>12</v>
      </c>
      <c r="B8" t="s">
        <v>48</v>
      </c>
      <c r="C8" t="s">
        <v>49</v>
      </c>
      <c r="D8" t="s">
        <v>50</v>
      </c>
      <c r="E8" t="s">
        <v>51</v>
      </c>
      <c r="F8" t="s">
        <v>52</v>
      </c>
      <c r="G8" t="s">
        <v>53</v>
      </c>
      <c r="H8" t="s">
        <v>54</v>
      </c>
      <c r="I8" t="s">
        <v>55</v>
      </c>
      <c r="J8">
        <v>2591</v>
      </c>
      <c r="K8">
        <v>374686</v>
      </c>
    </row>
    <row r="9" spans="1:11">
      <c r="A9" t="s">
        <v>12</v>
      </c>
      <c r="B9" t="s">
        <v>56</v>
      </c>
      <c r="C9" t="s">
        <v>57</v>
      </c>
      <c r="D9" t="s">
        <v>58</v>
      </c>
      <c r="E9" t="s">
        <v>59</v>
      </c>
      <c r="F9" t="s">
        <v>60</v>
      </c>
      <c r="G9" t="s">
        <v>61</v>
      </c>
      <c r="H9" t="s">
        <v>62</v>
      </c>
      <c r="I9" t="s">
        <v>19</v>
      </c>
      <c r="J9">
        <v>18576</v>
      </c>
      <c r="K9">
        <v>332343</v>
      </c>
    </row>
    <row r="10" spans="1:11">
      <c r="A10" t="s">
        <v>12</v>
      </c>
      <c r="B10" t="s">
        <v>63</v>
      </c>
      <c r="C10" t="s">
        <v>64</v>
      </c>
      <c r="D10" t="s">
        <v>65</v>
      </c>
      <c r="E10" t="s">
        <v>66</v>
      </c>
      <c r="F10" t="s">
        <v>67</v>
      </c>
      <c r="G10" t="s">
        <v>68</v>
      </c>
      <c r="H10" t="s">
        <v>26</v>
      </c>
      <c r="I10">
        <v>5631</v>
      </c>
      <c r="J10">
        <v>336396</v>
      </c>
    </row>
    <row r="11" spans="1:11">
      <c r="A11" t="s">
        <v>12</v>
      </c>
      <c r="B11" t="s">
        <v>69</v>
      </c>
      <c r="C11" t="s">
        <v>70</v>
      </c>
      <c r="D11" t="s">
        <v>71</v>
      </c>
      <c r="E11" t="s">
        <v>72</v>
      </c>
      <c r="F11" t="s">
        <v>73</v>
      </c>
      <c r="G11" t="s">
        <v>74</v>
      </c>
      <c r="H11" t="s">
        <v>40</v>
      </c>
      <c r="I11">
        <v>3974</v>
      </c>
      <c r="J11">
        <v>369098</v>
      </c>
    </row>
    <row r="12" spans="1:11">
      <c r="A12" t="s">
        <v>12</v>
      </c>
      <c r="B12" t="s">
        <v>75</v>
      </c>
      <c r="C12" t="s">
        <v>76</v>
      </c>
      <c r="D12" t="s">
        <v>77</v>
      </c>
      <c r="E12" t="s">
        <v>78</v>
      </c>
      <c r="F12" t="s">
        <v>79</v>
      </c>
      <c r="G12" t="s">
        <v>80</v>
      </c>
      <c r="H12" t="s">
        <v>33</v>
      </c>
      <c r="I12">
        <v>2011</v>
      </c>
      <c r="J12">
        <v>366340</v>
      </c>
    </row>
    <row r="13" spans="1:11">
      <c r="A13" t="s">
        <v>12</v>
      </c>
      <c r="B13" t="s">
        <v>81</v>
      </c>
      <c r="C13" t="s">
        <v>82</v>
      </c>
      <c r="D13" t="s">
        <v>83</v>
      </c>
      <c r="E13" t="s">
        <v>84</v>
      </c>
      <c r="F13" t="s">
        <v>85</v>
      </c>
      <c r="G13" t="s">
        <v>86</v>
      </c>
      <c r="H13" t="s">
        <v>26</v>
      </c>
      <c r="I13">
        <v>1290</v>
      </c>
      <c r="J13">
        <v>336396</v>
      </c>
    </row>
    <row r="14" spans="1:11">
      <c r="A14" t="s">
        <v>12</v>
      </c>
      <c r="B14" t="s">
        <v>87</v>
      </c>
      <c r="C14" t="s">
        <v>88</v>
      </c>
      <c r="D14" t="s">
        <v>89</v>
      </c>
      <c r="E14" t="s">
        <v>90</v>
      </c>
      <c r="F14" t="s">
        <v>91</v>
      </c>
      <c r="G14" t="s">
        <v>92</v>
      </c>
      <c r="H14" t="s">
        <v>40</v>
      </c>
      <c r="I14">
        <v>3554</v>
      </c>
      <c r="J14">
        <v>369098</v>
      </c>
    </row>
    <row r="15" spans="1:11">
      <c r="A15" t="s">
        <v>12</v>
      </c>
      <c r="B15" t="s">
        <v>93</v>
      </c>
      <c r="C15" t="s">
        <v>94</v>
      </c>
      <c r="D15" t="s">
        <v>95</v>
      </c>
      <c r="E15" t="s">
        <v>96</v>
      </c>
      <c r="F15" t="s">
        <v>97</v>
      </c>
      <c r="G15" t="s">
        <v>98</v>
      </c>
      <c r="H15" t="s">
        <v>33</v>
      </c>
      <c r="I15">
        <v>286</v>
      </c>
      <c r="J15">
        <v>366340</v>
      </c>
    </row>
    <row r="16" spans="1:11">
      <c r="A16" t="s">
        <v>12</v>
      </c>
      <c r="B16" t="s">
        <v>99</v>
      </c>
      <c r="C16" t="s">
        <v>100</v>
      </c>
      <c r="D16" t="s">
        <v>101</v>
      </c>
      <c r="E16" t="s">
        <v>102</v>
      </c>
      <c r="F16" t="s">
        <v>103</v>
      </c>
      <c r="G16" t="s">
        <v>104</v>
      </c>
      <c r="H16" t="s">
        <v>105</v>
      </c>
      <c r="I16">
        <v>2353</v>
      </c>
      <c r="J16">
        <v>367472</v>
      </c>
    </row>
    <row r="17" spans="1:10">
      <c r="A17" t="s">
        <v>12</v>
      </c>
      <c r="B17" t="s">
        <v>106</v>
      </c>
      <c r="C17" t="s">
        <v>107</v>
      </c>
      <c r="D17" t="s">
        <v>108</v>
      </c>
      <c r="E17" t="s">
        <v>109</v>
      </c>
      <c r="F17" t="s">
        <v>110</v>
      </c>
      <c r="G17" t="s">
        <v>111</v>
      </c>
      <c r="H17" t="s">
        <v>112</v>
      </c>
      <c r="I17">
        <v>98</v>
      </c>
      <c r="J17">
        <v>376807</v>
      </c>
    </row>
    <row r="18" spans="1:10">
      <c r="A18" t="s">
        <v>12</v>
      </c>
      <c r="B18" t="s">
        <v>113</v>
      </c>
      <c r="C18" t="s">
        <v>114</v>
      </c>
      <c r="D18" t="s">
        <v>115</v>
      </c>
      <c r="E18" t="s">
        <v>116</v>
      </c>
      <c r="F18" t="s">
        <v>117</v>
      </c>
      <c r="G18" t="s">
        <v>118</v>
      </c>
      <c r="H18" t="s">
        <v>19</v>
      </c>
      <c r="I18">
        <v>20470</v>
      </c>
      <c r="J18">
        <v>332343</v>
      </c>
    </row>
    <row r="19" spans="1:10">
      <c r="A19" t="s">
        <v>12</v>
      </c>
      <c r="B19" t="s">
        <v>119</v>
      </c>
      <c r="C19" t="s">
        <v>120</v>
      </c>
      <c r="D19" t="s">
        <v>121</v>
      </c>
      <c r="E19" t="s">
        <v>122</v>
      </c>
      <c r="F19" t="s">
        <v>123</v>
      </c>
      <c r="G19" t="s">
        <v>124</v>
      </c>
      <c r="H19" t="s">
        <v>26</v>
      </c>
      <c r="I19">
        <v>29401</v>
      </c>
      <c r="J19">
        <v>336396</v>
      </c>
    </row>
    <row r="20" spans="1:10">
      <c r="A20" t="s">
        <v>12</v>
      </c>
      <c r="B20" t="s">
        <v>125</v>
      </c>
      <c r="C20" t="s">
        <v>126</v>
      </c>
      <c r="D20" t="s">
        <v>127</v>
      </c>
      <c r="E20" t="s">
        <v>128</v>
      </c>
      <c r="F20" t="s">
        <v>129</v>
      </c>
      <c r="G20" t="s">
        <v>130</v>
      </c>
      <c r="H20" t="s">
        <v>33</v>
      </c>
      <c r="I20">
        <v>878</v>
      </c>
      <c r="J20">
        <v>366340</v>
      </c>
    </row>
    <row r="21" spans="1:10">
      <c r="A21" t="s">
        <v>12</v>
      </c>
      <c r="B21" t="s">
        <v>131</v>
      </c>
      <c r="C21" t="s">
        <v>132</v>
      </c>
      <c r="D21" t="s">
        <v>133</v>
      </c>
      <c r="E21" t="s">
        <v>134</v>
      </c>
      <c r="F21" t="s">
        <v>135</v>
      </c>
      <c r="G21" t="s">
        <v>136</v>
      </c>
      <c r="H21" t="s">
        <v>112</v>
      </c>
      <c r="I21">
        <v>470</v>
      </c>
      <c r="J21">
        <v>376807</v>
      </c>
    </row>
    <row r="22" spans="1:10">
      <c r="A22" t="s">
        <v>12</v>
      </c>
      <c r="B22" t="s">
        <v>137</v>
      </c>
      <c r="C22" t="s">
        <v>138</v>
      </c>
      <c r="D22" t="s">
        <v>139</v>
      </c>
      <c r="E22" t="s">
        <v>140</v>
      </c>
      <c r="F22" t="s">
        <v>141</v>
      </c>
      <c r="G22" t="s">
        <v>142</v>
      </c>
      <c r="H22" t="s">
        <v>143</v>
      </c>
      <c r="I22">
        <v>118</v>
      </c>
      <c r="J22">
        <v>375134</v>
      </c>
    </row>
    <row r="23" spans="1:10">
      <c r="A23" t="s">
        <v>12</v>
      </c>
      <c r="B23" t="s">
        <v>144</v>
      </c>
      <c r="C23" t="s">
        <v>145</v>
      </c>
      <c r="D23" t="s">
        <v>146</v>
      </c>
      <c r="E23" t="s">
        <v>147</v>
      </c>
      <c r="F23" t="s">
        <v>148</v>
      </c>
      <c r="G23" t="s">
        <v>149</v>
      </c>
      <c r="H23" t="s">
        <v>143</v>
      </c>
      <c r="I23">
        <v>110</v>
      </c>
      <c r="J23">
        <v>375134</v>
      </c>
    </row>
    <row r="24" spans="1:10">
      <c r="A24" t="s">
        <v>12</v>
      </c>
      <c r="B24" t="s">
        <v>150</v>
      </c>
      <c r="C24" t="s">
        <v>151</v>
      </c>
      <c r="D24" t="s">
        <v>152</v>
      </c>
      <c r="E24" t="s">
        <v>153</v>
      </c>
      <c r="F24" s="3">
        <v>2627192</v>
      </c>
      <c r="G24" t="s">
        <v>154</v>
      </c>
      <c r="H24" t="s">
        <v>155</v>
      </c>
      <c r="I24">
        <v>3374</v>
      </c>
      <c r="J24">
        <v>362997</v>
      </c>
    </row>
    <row r="25" spans="1:10">
      <c r="A25" t="s">
        <v>12</v>
      </c>
      <c r="B25" t="s">
        <v>156</v>
      </c>
      <c r="C25" t="s">
        <v>157</v>
      </c>
      <c r="D25" t="s">
        <v>158</v>
      </c>
      <c r="E25" t="s">
        <v>159</v>
      </c>
      <c r="F25" t="s">
        <v>160</v>
      </c>
      <c r="G25" t="s">
        <v>161</v>
      </c>
      <c r="H25" t="s">
        <v>112</v>
      </c>
      <c r="I25">
        <v>245</v>
      </c>
      <c r="J25">
        <v>376773</v>
      </c>
    </row>
    <row r="26" spans="1:10">
      <c r="A26" t="s">
        <v>12</v>
      </c>
      <c r="B26" t="s">
        <v>162</v>
      </c>
      <c r="C26" t="s">
        <v>163</v>
      </c>
      <c r="D26" t="s">
        <v>164</v>
      </c>
      <c r="E26" t="s">
        <v>165</v>
      </c>
      <c r="F26" t="s">
        <v>166</v>
      </c>
      <c r="G26" t="s">
        <v>167</v>
      </c>
      <c r="H26" t="s">
        <v>26</v>
      </c>
      <c r="I26">
        <v>40881</v>
      </c>
      <c r="J26">
        <v>336396</v>
      </c>
    </row>
    <row r="27" spans="1:10">
      <c r="A27" t="s">
        <v>12</v>
      </c>
      <c r="B27" t="s">
        <v>168</v>
      </c>
      <c r="C27" t="s">
        <v>169</v>
      </c>
      <c r="D27" t="s">
        <v>170</v>
      </c>
      <c r="E27" t="s">
        <v>171</v>
      </c>
      <c r="F27" t="s">
        <v>172</v>
      </c>
      <c r="G27" t="s">
        <v>173</v>
      </c>
      <c r="H27" t="s">
        <v>33</v>
      </c>
      <c r="I27">
        <v>347</v>
      </c>
      <c r="J27">
        <v>366340</v>
      </c>
    </row>
    <row r="28" spans="1:10">
      <c r="A28" t="s">
        <v>12</v>
      </c>
      <c r="B28" t="s">
        <v>174</v>
      </c>
      <c r="C28" t="s">
        <v>175</v>
      </c>
      <c r="D28" t="s">
        <v>176</v>
      </c>
      <c r="E28" t="s">
        <v>177</v>
      </c>
      <c r="F28" t="s">
        <v>178</v>
      </c>
      <c r="G28" t="s">
        <v>179</v>
      </c>
      <c r="H28" t="s">
        <v>19</v>
      </c>
      <c r="I28">
        <v>117</v>
      </c>
      <c r="J28">
        <v>332343</v>
      </c>
    </row>
    <row r="29" spans="1:10">
      <c r="A29" t="s">
        <v>12</v>
      </c>
      <c r="B29" t="s">
        <v>180</v>
      </c>
      <c r="C29" t="s">
        <v>181</v>
      </c>
      <c r="D29" t="s">
        <v>182</v>
      </c>
      <c r="E29" t="s">
        <v>183</v>
      </c>
      <c r="F29" t="s">
        <v>184</v>
      </c>
      <c r="G29" t="s">
        <v>185</v>
      </c>
      <c r="H29" t="s">
        <v>186</v>
      </c>
      <c r="I29">
        <v>129</v>
      </c>
      <c r="J29">
        <v>376614</v>
      </c>
    </row>
    <row r="30" spans="1:10">
      <c r="A30" t="s">
        <v>12</v>
      </c>
      <c r="B30" t="s">
        <v>187</v>
      </c>
      <c r="C30" t="s">
        <v>188</v>
      </c>
      <c r="D30" t="s">
        <v>189</v>
      </c>
      <c r="E30" t="s">
        <v>190</v>
      </c>
      <c r="F30" t="s">
        <v>191</v>
      </c>
      <c r="G30" t="s">
        <v>192</v>
      </c>
      <c r="H30" t="s">
        <v>155</v>
      </c>
      <c r="I30">
        <v>319</v>
      </c>
      <c r="J30">
        <v>362997</v>
      </c>
    </row>
    <row r="31" spans="1:10">
      <c r="A31" t="s">
        <v>12</v>
      </c>
      <c r="B31" t="s">
        <v>193</v>
      </c>
      <c r="C31" t="s">
        <v>194</v>
      </c>
      <c r="D31" t="s">
        <v>195</v>
      </c>
      <c r="E31" t="s">
        <v>196</v>
      </c>
      <c r="F31" t="s">
        <v>197</v>
      </c>
      <c r="G31" t="s">
        <v>198</v>
      </c>
      <c r="H31" t="s">
        <v>19</v>
      </c>
      <c r="I31">
        <v>215</v>
      </c>
      <c r="J31">
        <v>332343</v>
      </c>
    </row>
    <row r="32" spans="1:10">
      <c r="A32" t="s">
        <v>12</v>
      </c>
      <c r="B32" t="s">
        <v>199</v>
      </c>
      <c r="C32" t="s">
        <v>200</v>
      </c>
      <c r="D32" t="s">
        <v>201</v>
      </c>
      <c r="E32" t="s">
        <v>202</v>
      </c>
      <c r="F32" t="s">
        <v>203</v>
      </c>
      <c r="G32" t="s">
        <v>204</v>
      </c>
      <c r="H32" t="s">
        <v>105</v>
      </c>
      <c r="I32">
        <v>744</v>
      </c>
      <c r="J32">
        <v>367472</v>
      </c>
    </row>
    <row r="33" spans="1:11">
      <c r="A33" t="s">
        <v>12</v>
      </c>
      <c r="B33" t="s">
        <v>205</v>
      </c>
      <c r="C33" t="s">
        <v>206</v>
      </c>
      <c r="D33" t="s">
        <v>207</v>
      </c>
      <c r="E33" t="s">
        <v>208</v>
      </c>
      <c r="F33" t="s">
        <v>209</v>
      </c>
      <c r="G33" t="s">
        <v>210</v>
      </c>
      <c r="H33" t="s">
        <v>40</v>
      </c>
      <c r="I33">
        <v>8179</v>
      </c>
      <c r="J33">
        <v>369098</v>
      </c>
    </row>
    <row r="34" spans="1:11">
      <c r="A34" t="s">
        <v>12</v>
      </c>
      <c r="B34" t="s">
        <v>211</v>
      </c>
      <c r="C34" t="s">
        <v>212</v>
      </c>
      <c r="D34" t="s">
        <v>213</v>
      </c>
      <c r="E34" t="s">
        <v>214</v>
      </c>
      <c r="F34" s="3">
        <v>34335</v>
      </c>
      <c r="G34" t="s">
        <v>215</v>
      </c>
      <c r="H34" t="s">
        <v>19</v>
      </c>
      <c r="I34">
        <v>44934</v>
      </c>
      <c r="J34">
        <v>332343</v>
      </c>
    </row>
    <row r="35" spans="1:11">
      <c r="A35" t="s">
        <v>12</v>
      </c>
      <c r="B35" t="s">
        <v>216</v>
      </c>
      <c r="C35" t="s">
        <v>217</v>
      </c>
      <c r="D35" t="s">
        <v>218</v>
      </c>
      <c r="E35" t="s">
        <v>219</v>
      </c>
      <c r="F35" t="s">
        <v>220</v>
      </c>
      <c r="G35" t="s">
        <v>221</v>
      </c>
      <c r="H35" t="s">
        <v>55</v>
      </c>
      <c r="I35">
        <v>259</v>
      </c>
      <c r="J35">
        <v>374686</v>
      </c>
    </row>
    <row r="36" spans="1:11">
      <c r="A36" t="s">
        <v>12</v>
      </c>
      <c r="B36" t="s">
        <v>222</v>
      </c>
      <c r="C36" t="s">
        <v>223</v>
      </c>
      <c r="D36" t="s">
        <v>224</v>
      </c>
      <c r="E36" t="s">
        <v>225</v>
      </c>
      <c r="F36" t="s">
        <v>226</v>
      </c>
      <c r="G36" t="s">
        <v>227</v>
      </c>
      <c r="H36" t="s">
        <v>112</v>
      </c>
      <c r="I36">
        <v>94</v>
      </c>
      <c r="J36">
        <v>376807</v>
      </c>
    </row>
    <row r="37" spans="1:11">
      <c r="A37" t="s">
        <v>12</v>
      </c>
      <c r="B37" t="s">
        <v>228</v>
      </c>
      <c r="C37" t="s">
        <v>229</v>
      </c>
      <c r="D37" t="s">
        <v>230</v>
      </c>
      <c r="E37" t="s">
        <v>231</v>
      </c>
      <c r="F37" t="s">
        <v>232</v>
      </c>
      <c r="G37" t="s">
        <v>233</v>
      </c>
      <c r="H37" t="s">
        <v>234</v>
      </c>
      <c r="I37">
        <v>314</v>
      </c>
      <c r="J37">
        <v>376963</v>
      </c>
    </row>
    <row r="38" spans="1:11">
      <c r="A38" t="s">
        <v>12</v>
      </c>
      <c r="B38" t="s">
        <v>235</v>
      </c>
      <c r="C38" t="s">
        <v>236</v>
      </c>
      <c r="D38" t="s">
        <v>237</v>
      </c>
      <c r="E38" t="s">
        <v>238</v>
      </c>
      <c r="F38" t="s">
        <v>239</v>
      </c>
      <c r="G38" t="s">
        <v>240</v>
      </c>
      <c r="H38" t="s">
        <v>112</v>
      </c>
      <c r="I38">
        <v>459</v>
      </c>
      <c r="J38">
        <v>376773</v>
      </c>
    </row>
    <row r="39" spans="1:11">
      <c r="A39" t="s">
        <v>12</v>
      </c>
      <c r="B39" t="s">
        <v>241</v>
      </c>
      <c r="C39" t="s">
        <v>242</v>
      </c>
      <c r="D39" t="s">
        <v>243</v>
      </c>
      <c r="E39" t="s">
        <v>244</v>
      </c>
      <c r="F39" t="s">
        <v>245</v>
      </c>
      <c r="G39" t="s">
        <v>246</v>
      </c>
      <c r="H39" t="s">
        <v>247</v>
      </c>
      <c r="I39">
        <v>2347</v>
      </c>
      <c r="J39">
        <v>374930</v>
      </c>
    </row>
    <row r="40" spans="1:11">
      <c r="A40" t="s">
        <v>12</v>
      </c>
      <c r="B40" t="s">
        <v>248</v>
      </c>
      <c r="C40" t="s">
        <v>249</v>
      </c>
      <c r="D40" t="s">
        <v>250</v>
      </c>
      <c r="E40" t="s">
        <v>251</v>
      </c>
      <c r="F40" t="s">
        <v>252</v>
      </c>
      <c r="G40" t="s">
        <v>253</v>
      </c>
      <c r="H40" t="s">
        <v>19</v>
      </c>
      <c r="I40">
        <v>395</v>
      </c>
      <c r="J40">
        <v>332343</v>
      </c>
    </row>
    <row r="41" spans="1:11">
      <c r="A41" t="s">
        <v>12</v>
      </c>
      <c r="B41" t="s">
        <v>254</v>
      </c>
      <c r="C41" t="s">
        <v>255</v>
      </c>
      <c r="D41" t="s">
        <v>256</v>
      </c>
      <c r="E41" t="s">
        <v>257</v>
      </c>
      <c r="F41" t="s">
        <v>258</v>
      </c>
      <c r="G41" t="s">
        <v>259</v>
      </c>
      <c r="H41" t="s">
        <v>26</v>
      </c>
      <c r="I41">
        <v>336</v>
      </c>
      <c r="J41">
        <v>336396</v>
      </c>
    </row>
    <row r="42" spans="1:11">
      <c r="A42" t="s">
        <v>12</v>
      </c>
      <c r="B42" t="s">
        <v>260</v>
      </c>
      <c r="C42" t="s">
        <v>261</v>
      </c>
      <c r="D42" t="s">
        <v>262</v>
      </c>
      <c r="E42" t="s">
        <v>263</v>
      </c>
      <c r="F42" t="s">
        <v>264</v>
      </c>
      <c r="G42" t="s">
        <v>265</v>
      </c>
      <c r="H42" t="s">
        <v>19</v>
      </c>
      <c r="I42">
        <v>12301</v>
      </c>
      <c r="J42">
        <v>332343</v>
      </c>
    </row>
    <row r="43" spans="1:11">
      <c r="A43" t="s">
        <v>12</v>
      </c>
      <c r="B43" t="s">
        <v>266</v>
      </c>
      <c r="C43" t="s">
        <v>267</v>
      </c>
      <c r="D43" t="s">
        <v>268</v>
      </c>
      <c r="E43" t="s">
        <v>269</v>
      </c>
      <c r="F43" t="s">
        <v>270</v>
      </c>
      <c r="G43" t="s">
        <v>271</v>
      </c>
      <c r="H43" t="s">
        <v>272</v>
      </c>
      <c r="I43">
        <v>2292</v>
      </c>
      <c r="J43">
        <v>374985</v>
      </c>
    </row>
    <row r="44" spans="1:11">
      <c r="A44" t="s">
        <v>12</v>
      </c>
      <c r="B44" t="s">
        <v>273</v>
      </c>
      <c r="C44" t="s">
        <v>274</v>
      </c>
      <c r="D44" t="s">
        <v>275</v>
      </c>
      <c r="E44" t="s">
        <v>276</v>
      </c>
      <c r="F44" t="s">
        <v>277</v>
      </c>
      <c r="G44" t="s">
        <v>278</v>
      </c>
      <c r="H44" t="s">
        <v>40</v>
      </c>
      <c r="I44">
        <v>491</v>
      </c>
      <c r="J44">
        <v>369098</v>
      </c>
    </row>
    <row r="45" spans="1:11">
      <c r="A45" t="s">
        <v>12</v>
      </c>
      <c r="B45" t="s">
        <v>279</v>
      </c>
      <c r="C45" t="s">
        <v>280</v>
      </c>
      <c r="D45" t="s">
        <v>281</v>
      </c>
      <c r="E45" t="s">
        <v>282</v>
      </c>
      <c r="F45" t="s">
        <v>283</v>
      </c>
      <c r="G45" t="s">
        <v>284</v>
      </c>
      <c r="H45" t="s">
        <v>105</v>
      </c>
      <c r="I45">
        <v>9805</v>
      </c>
      <c r="J45">
        <v>367472</v>
      </c>
    </row>
    <row r="46" spans="1:11">
      <c r="A46" t="s">
        <v>12</v>
      </c>
      <c r="B46" t="s">
        <v>285</v>
      </c>
      <c r="C46" t="s">
        <v>286</v>
      </c>
      <c r="D46" t="s">
        <v>287</v>
      </c>
      <c r="E46" t="s">
        <v>288</v>
      </c>
      <c r="F46" t="s">
        <v>289</v>
      </c>
      <c r="G46" t="s">
        <v>290</v>
      </c>
      <c r="H46" t="s">
        <v>291</v>
      </c>
      <c r="I46">
        <v>223</v>
      </c>
      <c r="J46">
        <v>375759</v>
      </c>
    </row>
    <row r="47" spans="1:11">
      <c r="A47" t="s">
        <v>12</v>
      </c>
      <c r="B47" t="s">
        <v>292</v>
      </c>
      <c r="C47" t="s">
        <v>293</v>
      </c>
      <c r="D47" t="s">
        <v>294</v>
      </c>
      <c r="E47" t="s">
        <v>295</v>
      </c>
      <c r="F47" t="s">
        <v>296</v>
      </c>
      <c r="G47" t="s">
        <v>297</v>
      </c>
      <c r="H47" t="s">
        <v>298</v>
      </c>
      <c r="I47" t="s">
        <v>291</v>
      </c>
      <c r="J47">
        <v>1518</v>
      </c>
      <c r="K47">
        <v>375759</v>
      </c>
    </row>
    <row r="48" spans="1:11">
      <c r="A48" t="s">
        <v>12</v>
      </c>
      <c r="B48" t="s">
        <v>299</v>
      </c>
      <c r="C48" t="s">
        <v>300</v>
      </c>
      <c r="D48" t="s">
        <v>301</v>
      </c>
      <c r="E48" t="s">
        <v>302</v>
      </c>
      <c r="F48" t="s">
        <v>303</v>
      </c>
      <c r="G48" t="s">
        <v>304</v>
      </c>
      <c r="H48" t="s">
        <v>291</v>
      </c>
      <c r="I48">
        <v>81</v>
      </c>
      <c r="J48">
        <v>375759</v>
      </c>
    </row>
    <row r="49" spans="1:11">
      <c r="A49" t="s">
        <v>12</v>
      </c>
      <c r="B49" t="s">
        <v>305</v>
      </c>
      <c r="C49" t="s">
        <v>306</v>
      </c>
      <c r="D49" t="s">
        <v>307</v>
      </c>
      <c r="E49" t="s">
        <v>308</v>
      </c>
      <c r="F49" t="s">
        <v>309</v>
      </c>
      <c r="G49" t="s">
        <v>310</v>
      </c>
      <c r="H49" t="s">
        <v>186</v>
      </c>
      <c r="I49">
        <v>353</v>
      </c>
      <c r="J49">
        <v>376614</v>
      </c>
    </row>
    <row r="50" spans="1:11">
      <c r="A50" t="s">
        <v>12</v>
      </c>
      <c r="B50" t="s">
        <v>311</v>
      </c>
      <c r="C50" t="s">
        <v>312</v>
      </c>
      <c r="D50" t="s">
        <v>313</v>
      </c>
      <c r="E50" t="s">
        <v>314</v>
      </c>
      <c r="F50" t="s">
        <v>315</v>
      </c>
      <c r="G50" t="s">
        <v>316</v>
      </c>
      <c r="H50" t="s">
        <v>47</v>
      </c>
      <c r="I50">
        <v>369</v>
      </c>
      <c r="J50">
        <v>375157</v>
      </c>
    </row>
    <row r="51" spans="1:11">
      <c r="A51" t="s">
        <v>12</v>
      </c>
      <c r="B51" t="s">
        <v>317</v>
      </c>
      <c r="C51" t="s">
        <v>318</v>
      </c>
      <c r="D51" t="s">
        <v>319</v>
      </c>
      <c r="E51" t="s">
        <v>320</v>
      </c>
      <c r="F51" t="s">
        <v>321</v>
      </c>
      <c r="G51" t="s">
        <v>322</v>
      </c>
      <c r="H51" t="s">
        <v>186</v>
      </c>
      <c r="I51">
        <v>663</v>
      </c>
      <c r="J51">
        <v>376614</v>
      </c>
    </row>
    <row r="52" spans="1:11">
      <c r="A52" t="s">
        <v>12</v>
      </c>
      <c r="B52" t="s">
        <v>323</v>
      </c>
      <c r="C52" t="s">
        <v>324</v>
      </c>
      <c r="D52" t="s">
        <v>325</v>
      </c>
      <c r="E52" t="s">
        <v>326</v>
      </c>
      <c r="F52" t="s">
        <v>327</v>
      </c>
      <c r="G52" t="s">
        <v>328</v>
      </c>
      <c r="H52" t="s">
        <v>329</v>
      </c>
      <c r="I52" t="s">
        <v>330</v>
      </c>
      <c r="J52">
        <v>543</v>
      </c>
      <c r="K52">
        <v>374845</v>
      </c>
    </row>
    <row r="53" spans="1:11">
      <c r="A53" t="s">
        <v>12</v>
      </c>
      <c r="B53" t="s">
        <v>323</v>
      </c>
      <c r="C53" t="s">
        <v>331</v>
      </c>
      <c r="D53" t="s">
        <v>332</v>
      </c>
      <c r="E53" t="s">
        <v>333</v>
      </c>
      <c r="F53" t="s">
        <v>334</v>
      </c>
      <c r="G53" t="s">
        <v>335</v>
      </c>
      <c r="H53" t="s">
        <v>336</v>
      </c>
      <c r="I53" t="s">
        <v>330</v>
      </c>
      <c r="J53">
        <v>1329</v>
      </c>
      <c r="K53">
        <v>374845</v>
      </c>
    </row>
    <row r="54" spans="1:11">
      <c r="A54" t="s">
        <v>12</v>
      </c>
      <c r="B54" t="s">
        <v>337</v>
      </c>
      <c r="C54" t="s">
        <v>338</v>
      </c>
      <c r="D54" t="s">
        <v>339</v>
      </c>
      <c r="E54" t="s">
        <v>340</v>
      </c>
      <c r="F54" t="s">
        <v>341</v>
      </c>
      <c r="G54" t="s">
        <v>342</v>
      </c>
      <c r="H54" t="s">
        <v>155</v>
      </c>
      <c r="I54">
        <v>955</v>
      </c>
      <c r="J54">
        <v>362997</v>
      </c>
    </row>
    <row r="55" spans="1:11">
      <c r="A55" t="s">
        <v>12</v>
      </c>
      <c r="B55" t="s">
        <v>343</v>
      </c>
      <c r="C55" t="s">
        <v>344</v>
      </c>
      <c r="D55" t="s">
        <v>345</v>
      </c>
      <c r="E55" t="s">
        <v>346</v>
      </c>
      <c r="F55" t="s">
        <v>347</v>
      </c>
      <c r="G55" t="s">
        <v>348</v>
      </c>
      <c r="H55" t="s">
        <v>26</v>
      </c>
      <c r="I55">
        <v>1046</v>
      </c>
      <c r="J55">
        <v>336396</v>
      </c>
    </row>
    <row r="56" spans="1:11">
      <c r="A56" t="s">
        <v>12</v>
      </c>
      <c r="B56" t="s">
        <v>349</v>
      </c>
      <c r="C56" t="s">
        <v>350</v>
      </c>
      <c r="D56" t="s">
        <v>351</v>
      </c>
      <c r="E56" t="s">
        <v>352</v>
      </c>
      <c r="F56" t="s">
        <v>353</v>
      </c>
      <c r="G56" t="s">
        <v>354</v>
      </c>
      <c r="H56" t="s">
        <v>291</v>
      </c>
      <c r="I56">
        <v>1105</v>
      </c>
      <c r="J56">
        <v>375759</v>
      </c>
    </row>
    <row r="57" spans="1:11">
      <c r="A57" t="s">
        <v>12</v>
      </c>
      <c r="B57" t="s">
        <v>355</v>
      </c>
      <c r="C57" t="s">
        <v>356</v>
      </c>
      <c r="D57" t="s">
        <v>357</v>
      </c>
      <c r="E57" t="s">
        <v>358</v>
      </c>
      <c r="F57" t="s">
        <v>359</v>
      </c>
      <c r="G57" t="s">
        <v>360</v>
      </c>
      <c r="H57" t="s">
        <v>19</v>
      </c>
      <c r="I57">
        <v>186</v>
      </c>
      <c r="J57">
        <v>332343</v>
      </c>
    </row>
    <row r="58" spans="1:11">
      <c r="A58" t="s">
        <v>12</v>
      </c>
      <c r="B58" t="s">
        <v>361</v>
      </c>
      <c r="C58" t="s">
        <v>362</v>
      </c>
      <c r="D58" t="s">
        <v>363</v>
      </c>
      <c r="E58" t="s">
        <v>364</v>
      </c>
      <c r="F58" t="s">
        <v>365</v>
      </c>
      <c r="G58" t="s">
        <v>366</v>
      </c>
      <c r="H58" t="s">
        <v>367</v>
      </c>
      <c r="I58">
        <v>1624</v>
      </c>
      <c r="J58">
        <v>374884</v>
      </c>
    </row>
    <row r="59" spans="1:11">
      <c r="A59" t="s">
        <v>12</v>
      </c>
      <c r="B59" t="s">
        <v>368</v>
      </c>
      <c r="C59" t="s">
        <v>369</v>
      </c>
      <c r="D59" t="s">
        <v>370</v>
      </c>
      <c r="E59" t="s">
        <v>371</v>
      </c>
      <c r="F59" t="s">
        <v>372</v>
      </c>
      <c r="G59" t="s">
        <v>373</v>
      </c>
      <c r="H59" t="s">
        <v>367</v>
      </c>
      <c r="I59">
        <v>204</v>
      </c>
      <c r="J59">
        <v>374884</v>
      </c>
    </row>
    <row r="60" spans="1:11">
      <c r="A60" t="s">
        <v>12</v>
      </c>
      <c r="B60" t="s">
        <v>374</v>
      </c>
      <c r="C60" t="s">
        <v>375</v>
      </c>
      <c r="D60" t="s">
        <v>376</v>
      </c>
      <c r="E60" t="s">
        <v>377</v>
      </c>
      <c r="F60" t="s">
        <v>378</v>
      </c>
      <c r="G60" t="s">
        <v>379</v>
      </c>
      <c r="H60" t="s">
        <v>367</v>
      </c>
      <c r="I60">
        <v>569</v>
      </c>
      <c r="J60">
        <v>374884</v>
      </c>
    </row>
    <row r="61" spans="1:11">
      <c r="A61" t="s">
        <v>12</v>
      </c>
      <c r="B61" t="s">
        <v>380</v>
      </c>
      <c r="C61" t="s">
        <v>381</v>
      </c>
      <c r="D61" t="s">
        <v>382</v>
      </c>
      <c r="E61" t="s">
        <v>383</v>
      </c>
      <c r="F61" t="s">
        <v>384</v>
      </c>
      <c r="G61" t="s">
        <v>385</v>
      </c>
      <c r="H61" t="s">
        <v>367</v>
      </c>
      <c r="I61">
        <v>2393</v>
      </c>
      <c r="J61">
        <v>374884</v>
      </c>
    </row>
    <row r="62" spans="1:11">
      <c r="A62" t="s">
        <v>12</v>
      </c>
      <c r="B62" t="s">
        <v>386</v>
      </c>
      <c r="C62" t="s">
        <v>387</v>
      </c>
      <c r="D62" t="s">
        <v>388</v>
      </c>
      <c r="E62" t="s">
        <v>389</v>
      </c>
      <c r="F62" t="s">
        <v>390</v>
      </c>
      <c r="G62" t="s">
        <v>40</v>
      </c>
      <c r="H62" t="s">
        <v>33</v>
      </c>
      <c r="I62">
        <v>10937</v>
      </c>
      <c r="J62">
        <v>366340</v>
      </c>
    </row>
    <row r="63" spans="1:11">
      <c r="A63" t="s">
        <v>12</v>
      </c>
      <c r="B63" t="s">
        <v>391</v>
      </c>
      <c r="C63" t="s">
        <v>392</v>
      </c>
      <c r="D63" t="s">
        <v>393</v>
      </c>
      <c r="E63" t="s">
        <v>394</v>
      </c>
      <c r="F63" t="s">
        <v>395</v>
      </c>
      <c r="G63" t="s">
        <v>396</v>
      </c>
      <c r="H63" t="s">
        <v>397</v>
      </c>
      <c r="I63" t="s">
        <v>33</v>
      </c>
      <c r="J63">
        <v>5753</v>
      </c>
      <c r="K63">
        <v>366340</v>
      </c>
    </row>
    <row r="64" spans="1:11">
      <c r="A64" t="s">
        <v>12</v>
      </c>
      <c r="B64" t="s">
        <v>398</v>
      </c>
      <c r="C64" t="s">
        <v>399</v>
      </c>
      <c r="D64" t="s">
        <v>400</v>
      </c>
      <c r="E64" t="s">
        <v>401</v>
      </c>
      <c r="F64" t="s">
        <v>402</v>
      </c>
      <c r="G64" t="s">
        <v>403</v>
      </c>
      <c r="H64" t="s">
        <v>26</v>
      </c>
      <c r="I64">
        <v>83</v>
      </c>
      <c r="J64">
        <v>336396</v>
      </c>
    </row>
    <row r="65" spans="1:11">
      <c r="A65" t="s">
        <v>12</v>
      </c>
      <c r="B65" t="s">
        <v>404</v>
      </c>
      <c r="C65" t="s">
        <v>405</v>
      </c>
      <c r="D65" t="s">
        <v>406</v>
      </c>
      <c r="E65" t="s">
        <v>407</v>
      </c>
      <c r="F65" t="s">
        <v>408</v>
      </c>
      <c r="G65" t="s">
        <v>409</v>
      </c>
      <c r="H65" t="s">
        <v>19</v>
      </c>
      <c r="I65">
        <v>2348</v>
      </c>
      <c r="J65">
        <v>332343</v>
      </c>
    </row>
    <row r="66" spans="1:11">
      <c r="A66" t="s">
        <v>12</v>
      </c>
      <c r="B66" t="s">
        <v>410</v>
      </c>
      <c r="C66" t="s">
        <v>411</v>
      </c>
      <c r="D66" t="s">
        <v>412</v>
      </c>
      <c r="E66" t="s">
        <v>413</v>
      </c>
      <c r="F66" t="s">
        <v>414</v>
      </c>
      <c r="G66" t="s">
        <v>415</v>
      </c>
      <c r="H66" t="s">
        <v>55</v>
      </c>
      <c r="I66">
        <v>151</v>
      </c>
      <c r="J66">
        <v>374686</v>
      </c>
    </row>
    <row r="67" spans="1:11">
      <c r="A67" t="s">
        <v>12</v>
      </c>
      <c r="B67" t="s">
        <v>416</v>
      </c>
      <c r="C67" t="s">
        <v>417</v>
      </c>
      <c r="D67" t="s">
        <v>418</v>
      </c>
      <c r="E67" t="s">
        <v>419</v>
      </c>
      <c r="F67" t="s">
        <v>420</v>
      </c>
      <c r="G67" t="s">
        <v>421</v>
      </c>
      <c r="H67" t="s">
        <v>33</v>
      </c>
      <c r="I67">
        <v>662</v>
      </c>
      <c r="J67">
        <v>366340</v>
      </c>
    </row>
    <row r="68" spans="1:11">
      <c r="A68" t="s">
        <v>12</v>
      </c>
      <c r="B68" t="s">
        <v>422</v>
      </c>
      <c r="C68" t="s">
        <v>423</v>
      </c>
      <c r="D68" t="s">
        <v>424</v>
      </c>
      <c r="E68" t="s">
        <v>425</v>
      </c>
      <c r="F68" t="s">
        <v>426</v>
      </c>
      <c r="G68" t="s">
        <v>427</v>
      </c>
      <c r="H68" t="s">
        <v>47</v>
      </c>
      <c r="I68">
        <v>82</v>
      </c>
      <c r="J68">
        <v>375157</v>
      </c>
    </row>
    <row r="69" spans="1:11">
      <c r="A69" t="s">
        <v>12</v>
      </c>
      <c r="B69" t="s">
        <v>428</v>
      </c>
      <c r="C69" t="s">
        <v>429</v>
      </c>
      <c r="D69" t="s">
        <v>430</v>
      </c>
      <c r="E69" t="s">
        <v>431</v>
      </c>
      <c r="F69" t="s">
        <v>432</v>
      </c>
      <c r="G69" t="s">
        <v>433</v>
      </c>
      <c r="H69" t="s">
        <v>186</v>
      </c>
      <c r="I69">
        <v>154</v>
      </c>
      <c r="J69">
        <v>376614</v>
      </c>
    </row>
    <row r="70" spans="1:11">
      <c r="A70" t="s">
        <v>12</v>
      </c>
      <c r="B70" t="s">
        <v>434</v>
      </c>
      <c r="C70" t="s">
        <v>435</v>
      </c>
      <c r="D70" t="s">
        <v>436</v>
      </c>
      <c r="E70" t="s">
        <v>437</v>
      </c>
      <c r="F70" t="s">
        <v>438</v>
      </c>
      <c r="G70" t="s">
        <v>439</v>
      </c>
      <c r="H70" t="s">
        <v>33</v>
      </c>
      <c r="I70">
        <v>219</v>
      </c>
      <c r="J70">
        <v>366340</v>
      </c>
    </row>
    <row r="71" spans="1:11">
      <c r="A71" t="s">
        <v>12</v>
      </c>
      <c r="B71" t="s">
        <v>440</v>
      </c>
      <c r="C71" t="s">
        <v>441</v>
      </c>
      <c r="D71" t="s">
        <v>442</v>
      </c>
      <c r="E71" t="s">
        <v>443</v>
      </c>
      <c r="F71" t="s">
        <v>444</v>
      </c>
      <c r="G71" t="s">
        <v>445</v>
      </c>
      <c r="H71" t="s">
        <v>330</v>
      </c>
      <c r="I71">
        <v>2432</v>
      </c>
      <c r="J71">
        <v>374845</v>
      </c>
    </row>
    <row r="72" spans="1:11">
      <c r="A72" t="s">
        <v>12</v>
      </c>
      <c r="B72" t="s">
        <v>446</v>
      </c>
      <c r="C72" t="s">
        <v>447</v>
      </c>
      <c r="D72" t="s">
        <v>448</v>
      </c>
      <c r="E72" t="s">
        <v>449</v>
      </c>
      <c r="F72" t="s">
        <v>450</v>
      </c>
      <c r="G72" t="s">
        <v>451</v>
      </c>
      <c r="H72" t="s">
        <v>330</v>
      </c>
      <c r="I72">
        <v>676</v>
      </c>
      <c r="J72">
        <v>374845</v>
      </c>
    </row>
    <row r="73" spans="1:11">
      <c r="A73" t="s">
        <v>12</v>
      </c>
      <c r="B73" t="s">
        <v>452</v>
      </c>
      <c r="C73" t="s">
        <v>453</v>
      </c>
      <c r="D73" t="s">
        <v>454</v>
      </c>
      <c r="E73" t="s">
        <v>455</v>
      </c>
      <c r="F73" t="s">
        <v>456</v>
      </c>
      <c r="G73" t="s">
        <v>457</v>
      </c>
      <c r="H73" t="s">
        <v>458</v>
      </c>
      <c r="I73">
        <v>298</v>
      </c>
      <c r="J73">
        <v>376827</v>
      </c>
    </row>
    <row r="74" spans="1:11">
      <c r="A74" t="s">
        <v>12</v>
      </c>
      <c r="B74" t="s">
        <v>459</v>
      </c>
      <c r="C74" t="s">
        <v>460</v>
      </c>
      <c r="D74" t="s">
        <v>461</v>
      </c>
      <c r="E74" t="s">
        <v>462</v>
      </c>
      <c r="F74" t="s">
        <v>463</v>
      </c>
      <c r="G74" t="s">
        <v>464</v>
      </c>
      <c r="H74" t="s">
        <v>26</v>
      </c>
      <c r="I74">
        <v>114</v>
      </c>
      <c r="J74">
        <v>336396</v>
      </c>
    </row>
    <row r="75" spans="1:11">
      <c r="A75" t="s">
        <v>12</v>
      </c>
      <c r="B75" t="s">
        <v>465</v>
      </c>
      <c r="C75" t="s">
        <v>466</v>
      </c>
      <c r="D75" t="s">
        <v>467</v>
      </c>
      <c r="E75" t="s">
        <v>468</v>
      </c>
      <c r="F75" t="s">
        <v>469</v>
      </c>
      <c r="G75" t="s">
        <v>470</v>
      </c>
      <c r="H75" t="s">
        <v>155</v>
      </c>
      <c r="I75">
        <v>1289</v>
      </c>
      <c r="J75">
        <v>362997</v>
      </c>
    </row>
    <row r="76" spans="1:11">
      <c r="A76" t="s">
        <v>12</v>
      </c>
      <c r="B76" t="s">
        <v>471</v>
      </c>
      <c r="C76" t="s">
        <v>472</v>
      </c>
      <c r="D76" t="s">
        <v>473</v>
      </c>
      <c r="E76" t="s">
        <v>474</v>
      </c>
      <c r="F76" t="s">
        <v>475</v>
      </c>
      <c r="G76" t="s">
        <v>476</v>
      </c>
      <c r="H76" t="s">
        <v>105</v>
      </c>
      <c r="I76">
        <v>556</v>
      </c>
      <c r="J76">
        <v>367472</v>
      </c>
    </row>
    <row r="77" spans="1:11">
      <c r="A77" t="s">
        <v>12</v>
      </c>
      <c r="B77" t="s">
        <v>477</v>
      </c>
      <c r="C77" t="s">
        <v>478</v>
      </c>
      <c r="D77" t="s">
        <v>479</v>
      </c>
      <c r="E77" t="s">
        <v>480</v>
      </c>
      <c r="F77" t="s">
        <v>481</v>
      </c>
      <c r="G77" t="s">
        <v>482</v>
      </c>
      <c r="H77" t="s">
        <v>47</v>
      </c>
      <c r="I77">
        <v>2120</v>
      </c>
      <c r="J77">
        <v>375157</v>
      </c>
    </row>
    <row r="78" spans="1:11">
      <c r="A78" t="s">
        <v>12</v>
      </c>
      <c r="B78" t="s">
        <v>483</v>
      </c>
      <c r="C78" t="s">
        <v>484</v>
      </c>
      <c r="D78" t="s">
        <v>485</v>
      </c>
      <c r="E78" t="s">
        <v>486</v>
      </c>
      <c r="F78" t="s">
        <v>487</v>
      </c>
      <c r="G78" t="s">
        <v>488</v>
      </c>
      <c r="H78" t="s">
        <v>489</v>
      </c>
      <c r="I78" t="s">
        <v>47</v>
      </c>
      <c r="J78">
        <v>536</v>
      </c>
      <c r="K78">
        <v>375157</v>
      </c>
    </row>
    <row r="79" spans="1:11">
      <c r="A79" t="s">
        <v>12</v>
      </c>
      <c r="B79" t="s">
        <v>490</v>
      </c>
      <c r="C79" t="s">
        <v>484</v>
      </c>
      <c r="D79" t="s">
        <v>491</v>
      </c>
      <c r="E79" t="s">
        <v>492</v>
      </c>
      <c r="F79" t="s">
        <v>493</v>
      </c>
      <c r="G79" t="s">
        <v>494</v>
      </c>
      <c r="H79" t="s">
        <v>495</v>
      </c>
      <c r="I79" t="s">
        <v>496</v>
      </c>
      <c r="J79">
        <v>2166</v>
      </c>
      <c r="K79">
        <v>374565</v>
      </c>
    </row>
    <row r="80" spans="1:11">
      <c r="A80" t="s">
        <v>12</v>
      </c>
      <c r="B80" t="s">
        <v>497</v>
      </c>
      <c r="C80" t="s">
        <v>498</v>
      </c>
      <c r="D80" t="s">
        <v>499</v>
      </c>
      <c r="E80" t="s">
        <v>500</v>
      </c>
      <c r="F80" t="s">
        <v>501</v>
      </c>
      <c r="G80" t="s">
        <v>502</v>
      </c>
      <c r="H80" t="s">
        <v>143</v>
      </c>
      <c r="I80">
        <v>2143</v>
      </c>
      <c r="J80">
        <v>375134</v>
      </c>
    </row>
    <row r="81" spans="1:11">
      <c r="A81" t="s">
        <v>12</v>
      </c>
      <c r="B81" t="s">
        <v>503</v>
      </c>
      <c r="C81" t="s">
        <v>504</v>
      </c>
      <c r="D81" t="s">
        <v>505</v>
      </c>
      <c r="E81" t="s">
        <v>506</v>
      </c>
      <c r="F81" t="s">
        <v>507</v>
      </c>
      <c r="G81" t="s">
        <v>508</v>
      </c>
      <c r="H81" t="s">
        <v>55</v>
      </c>
      <c r="I81">
        <v>535</v>
      </c>
      <c r="J81">
        <v>374686</v>
      </c>
    </row>
    <row r="82" spans="1:11">
      <c r="A82" t="s">
        <v>12</v>
      </c>
      <c r="B82" t="s">
        <v>509</v>
      </c>
      <c r="C82" t="s">
        <v>510</v>
      </c>
      <c r="D82" t="s">
        <v>511</v>
      </c>
      <c r="E82" t="s">
        <v>512</v>
      </c>
      <c r="F82" t="s">
        <v>513</v>
      </c>
      <c r="G82" t="s">
        <v>514</v>
      </c>
      <c r="H82" t="s">
        <v>47</v>
      </c>
      <c r="I82">
        <v>1012</v>
      </c>
      <c r="J82">
        <v>375157</v>
      </c>
    </row>
    <row r="83" spans="1:11">
      <c r="A83" t="s">
        <v>12</v>
      </c>
      <c r="B83" t="s">
        <v>279</v>
      </c>
      <c r="C83" t="s">
        <v>392</v>
      </c>
      <c r="D83" t="s">
        <v>515</v>
      </c>
      <c r="E83" t="s">
        <v>516</v>
      </c>
      <c r="F83" t="s">
        <v>517</v>
      </c>
      <c r="G83" t="s">
        <v>518</v>
      </c>
      <c r="H83" t="s">
        <v>519</v>
      </c>
      <c r="I83" t="s">
        <v>105</v>
      </c>
      <c r="J83">
        <v>5864</v>
      </c>
      <c r="K83">
        <v>367472</v>
      </c>
    </row>
    <row r="84" spans="1:11">
      <c r="A84" t="s">
        <v>12</v>
      </c>
      <c r="B84" t="s">
        <v>520</v>
      </c>
      <c r="C84" t="s">
        <v>521</v>
      </c>
      <c r="D84" t="s">
        <v>522</v>
      </c>
      <c r="E84" t="s">
        <v>523</v>
      </c>
      <c r="F84" t="s">
        <v>524</v>
      </c>
      <c r="G84" t="s">
        <v>525</v>
      </c>
      <c r="H84" t="s">
        <v>26</v>
      </c>
      <c r="I84">
        <v>7613</v>
      </c>
      <c r="J84">
        <v>336396</v>
      </c>
    </row>
    <row r="85" spans="1:11">
      <c r="A85" t="s">
        <v>12</v>
      </c>
      <c r="B85" t="s">
        <v>526</v>
      </c>
      <c r="C85" t="s">
        <v>527</v>
      </c>
      <c r="D85" t="s">
        <v>528</v>
      </c>
      <c r="E85" t="s">
        <v>529</v>
      </c>
      <c r="F85" t="s">
        <v>530</v>
      </c>
      <c r="G85" t="s">
        <v>531</v>
      </c>
      <c r="H85" t="s">
        <v>155</v>
      </c>
      <c r="I85">
        <v>14280</v>
      </c>
      <c r="J85">
        <v>362997</v>
      </c>
    </row>
    <row r="86" spans="1:11">
      <c r="A86" t="s">
        <v>12</v>
      </c>
      <c r="B86" t="s">
        <v>532</v>
      </c>
      <c r="C86" t="s">
        <v>392</v>
      </c>
      <c r="D86" t="s">
        <v>533</v>
      </c>
      <c r="E86" t="s">
        <v>534</v>
      </c>
      <c r="F86" t="s">
        <v>535</v>
      </c>
      <c r="G86" t="s">
        <v>536</v>
      </c>
      <c r="H86" t="s">
        <v>537</v>
      </c>
      <c r="I86" t="s">
        <v>155</v>
      </c>
      <c r="J86">
        <v>1009</v>
      </c>
      <c r="K86">
        <v>362997</v>
      </c>
    </row>
    <row r="87" spans="1:11">
      <c r="A87" t="s">
        <v>12</v>
      </c>
      <c r="B87" t="s">
        <v>538</v>
      </c>
      <c r="C87" t="s">
        <v>539</v>
      </c>
      <c r="D87" t="s">
        <v>540</v>
      </c>
      <c r="E87" t="s">
        <v>541</v>
      </c>
      <c r="F87" t="s">
        <v>542</v>
      </c>
      <c r="G87" t="s">
        <v>543</v>
      </c>
      <c r="H87" t="s">
        <v>155</v>
      </c>
      <c r="I87">
        <v>2940</v>
      </c>
      <c r="J87">
        <v>362997</v>
      </c>
    </row>
    <row r="88" spans="1:11">
      <c r="A88" t="s">
        <v>12</v>
      </c>
      <c r="B88" t="s">
        <v>544</v>
      </c>
      <c r="C88" t="s">
        <v>484</v>
      </c>
      <c r="D88" t="s">
        <v>545</v>
      </c>
      <c r="E88" t="s">
        <v>546</v>
      </c>
      <c r="F88" t="s">
        <v>547</v>
      </c>
      <c r="G88" t="s">
        <v>548</v>
      </c>
      <c r="H88" t="s">
        <v>549</v>
      </c>
      <c r="I88" t="s">
        <v>47</v>
      </c>
      <c r="J88">
        <v>310</v>
      </c>
      <c r="K88">
        <v>375157</v>
      </c>
    </row>
    <row r="89" spans="1:11">
      <c r="A89" t="s">
        <v>12</v>
      </c>
      <c r="B89" t="s">
        <v>550</v>
      </c>
      <c r="C89" t="s">
        <v>551</v>
      </c>
      <c r="D89" t="s">
        <v>552</v>
      </c>
      <c r="E89" t="s">
        <v>553</v>
      </c>
      <c r="F89" t="s">
        <v>554</v>
      </c>
      <c r="G89" t="s">
        <v>555</v>
      </c>
      <c r="H89" t="s">
        <v>19</v>
      </c>
      <c r="I89">
        <v>147</v>
      </c>
      <c r="J89">
        <v>332343</v>
      </c>
    </row>
    <row r="90" spans="1:11">
      <c r="A90" t="s">
        <v>12</v>
      </c>
      <c r="B90" t="s">
        <v>556</v>
      </c>
      <c r="C90" t="s">
        <v>557</v>
      </c>
      <c r="D90" t="s">
        <v>558</v>
      </c>
      <c r="E90" t="s">
        <v>559</v>
      </c>
      <c r="F90" t="s">
        <v>560</v>
      </c>
      <c r="G90" t="s">
        <v>561</v>
      </c>
      <c r="H90" t="s">
        <v>458</v>
      </c>
      <c r="I90">
        <v>450</v>
      </c>
      <c r="J90">
        <v>376827</v>
      </c>
    </row>
    <row r="91" spans="1:11">
      <c r="A91" t="s">
        <v>12</v>
      </c>
      <c r="B91" t="s">
        <v>562</v>
      </c>
      <c r="C91" t="s">
        <v>563</v>
      </c>
      <c r="D91" t="s">
        <v>564</v>
      </c>
      <c r="E91" t="s">
        <v>565</v>
      </c>
      <c r="F91" t="s">
        <v>566</v>
      </c>
      <c r="G91" t="s">
        <v>567</v>
      </c>
      <c r="H91" t="s">
        <v>155</v>
      </c>
      <c r="I91">
        <v>4973</v>
      </c>
      <c r="J91">
        <v>362997</v>
      </c>
    </row>
    <row r="92" spans="1:11">
      <c r="A92" t="s">
        <v>568</v>
      </c>
      <c r="B92" t="s">
        <v>569</v>
      </c>
      <c r="C92" t="s">
        <v>570</v>
      </c>
      <c r="D92" t="s">
        <v>571</v>
      </c>
      <c r="E92" t="s">
        <v>572</v>
      </c>
      <c r="F92" t="s">
        <v>573</v>
      </c>
      <c r="G92" t="s">
        <v>574</v>
      </c>
      <c r="H92" t="s">
        <v>575</v>
      </c>
      <c r="I92">
        <v>15338</v>
      </c>
      <c r="J92">
        <v>361939</v>
      </c>
    </row>
    <row r="93" spans="1:11">
      <c r="A93" t="s">
        <v>568</v>
      </c>
      <c r="B93" t="s">
        <v>569</v>
      </c>
      <c r="C93" t="s">
        <v>576</v>
      </c>
      <c r="D93" t="s">
        <v>577</v>
      </c>
      <c r="E93" t="s">
        <v>578</v>
      </c>
      <c r="F93" t="s">
        <v>579</v>
      </c>
      <c r="G93" t="s">
        <v>580</v>
      </c>
      <c r="H93" t="s">
        <v>581</v>
      </c>
      <c r="I93" t="s">
        <v>582</v>
      </c>
      <c r="J93">
        <v>5775</v>
      </c>
      <c r="K93">
        <v>210314</v>
      </c>
    </row>
    <row r="94" spans="1:11">
      <c r="A94" t="s">
        <v>583</v>
      </c>
      <c r="B94" t="s">
        <v>584</v>
      </c>
      <c r="C94" t="s">
        <v>585</v>
      </c>
      <c r="D94" t="s">
        <v>586</v>
      </c>
      <c r="E94" t="s">
        <v>587</v>
      </c>
      <c r="F94" t="s">
        <v>588</v>
      </c>
      <c r="G94" t="s">
        <v>589</v>
      </c>
      <c r="H94" t="s">
        <v>590</v>
      </c>
      <c r="I94">
        <v>90</v>
      </c>
      <c r="J94">
        <v>139795</v>
      </c>
    </row>
    <row r="95" spans="1:11">
      <c r="A95" t="s">
        <v>591</v>
      </c>
      <c r="B95" t="s">
        <v>592</v>
      </c>
      <c r="C95" t="s">
        <v>593</v>
      </c>
      <c r="D95" t="s">
        <v>594</v>
      </c>
      <c r="E95" t="s">
        <v>595</v>
      </c>
      <c r="F95" t="s">
        <v>596</v>
      </c>
      <c r="G95" t="s">
        <v>597</v>
      </c>
      <c r="H95" t="s">
        <v>598</v>
      </c>
      <c r="I95">
        <v>192</v>
      </c>
      <c r="J95">
        <v>377085</v>
      </c>
    </row>
    <row r="96" spans="1:11">
      <c r="A96" t="s">
        <v>599</v>
      </c>
      <c r="B96" t="s">
        <v>600</v>
      </c>
      <c r="C96" t="s">
        <v>601</v>
      </c>
      <c r="D96" t="s">
        <v>602</v>
      </c>
      <c r="E96" t="s">
        <v>603</v>
      </c>
      <c r="F96" t="s">
        <v>604</v>
      </c>
      <c r="G96" t="s">
        <v>605</v>
      </c>
      <c r="H96" t="s">
        <v>606</v>
      </c>
      <c r="I96">
        <v>2044</v>
      </c>
      <c r="J96">
        <v>170429</v>
      </c>
    </row>
    <row r="97" spans="1:11">
      <c r="A97" t="s">
        <v>599</v>
      </c>
      <c r="B97" t="s">
        <v>607</v>
      </c>
      <c r="C97" t="s">
        <v>608</v>
      </c>
      <c r="D97" t="s">
        <v>609</v>
      </c>
      <c r="E97" t="s">
        <v>610</v>
      </c>
      <c r="F97" t="s">
        <v>611</v>
      </c>
      <c r="G97" t="s">
        <v>612</v>
      </c>
      <c r="H97" t="s">
        <v>606</v>
      </c>
      <c r="I97">
        <v>1314</v>
      </c>
      <c r="J97">
        <v>170429</v>
      </c>
    </row>
    <row r="98" spans="1:11">
      <c r="A98" t="s">
        <v>599</v>
      </c>
      <c r="B98" t="s">
        <v>613</v>
      </c>
      <c r="C98" t="s">
        <v>614</v>
      </c>
      <c r="D98" t="s">
        <v>615</v>
      </c>
      <c r="E98" t="s">
        <v>616</v>
      </c>
      <c r="F98" t="s">
        <v>617</v>
      </c>
      <c r="G98" t="s">
        <v>618</v>
      </c>
      <c r="H98" t="s">
        <v>606</v>
      </c>
      <c r="I98">
        <v>6489</v>
      </c>
      <c r="J98">
        <v>170429</v>
      </c>
    </row>
    <row r="99" spans="1:11">
      <c r="A99" t="s">
        <v>599</v>
      </c>
      <c r="B99" t="s">
        <v>619</v>
      </c>
      <c r="C99" t="s">
        <v>620</v>
      </c>
      <c r="D99" t="s">
        <v>621</v>
      </c>
      <c r="E99" t="s">
        <v>622</v>
      </c>
      <c r="F99" t="s">
        <v>623</v>
      </c>
      <c r="G99" t="s">
        <v>624</v>
      </c>
      <c r="H99" t="s">
        <v>606</v>
      </c>
      <c r="I99">
        <v>402</v>
      </c>
      <c r="J99">
        <v>170429</v>
      </c>
    </row>
    <row r="100" spans="1:11">
      <c r="A100" t="s">
        <v>625</v>
      </c>
      <c r="B100" t="s">
        <v>626</v>
      </c>
      <c r="C100" t="s">
        <v>627</v>
      </c>
      <c r="D100" t="s">
        <v>628</v>
      </c>
      <c r="E100" t="s">
        <v>629</v>
      </c>
      <c r="F100" t="s">
        <v>630</v>
      </c>
      <c r="G100" t="s">
        <v>631</v>
      </c>
      <c r="H100" t="s">
        <v>632</v>
      </c>
      <c r="I100">
        <v>2058</v>
      </c>
      <c r="J100">
        <v>375219</v>
      </c>
    </row>
    <row r="101" spans="1:11">
      <c r="A101" t="s">
        <v>633</v>
      </c>
      <c r="B101" t="s">
        <v>634</v>
      </c>
      <c r="C101" t="s">
        <v>635</v>
      </c>
      <c r="D101" t="s">
        <v>636</v>
      </c>
      <c r="E101" t="s">
        <v>637</v>
      </c>
      <c r="F101" t="s">
        <v>638</v>
      </c>
      <c r="G101" t="s">
        <v>639</v>
      </c>
      <c r="H101" t="s">
        <v>640</v>
      </c>
      <c r="I101">
        <v>6289</v>
      </c>
      <c r="J101">
        <v>369838</v>
      </c>
    </row>
    <row r="102" spans="1:11">
      <c r="A102" t="s">
        <v>633</v>
      </c>
      <c r="B102" t="s">
        <v>641</v>
      </c>
      <c r="C102" t="s">
        <v>642</v>
      </c>
      <c r="D102" t="s">
        <v>643</v>
      </c>
      <c r="E102" t="s">
        <v>644</v>
      </c>
      <c r="F102" t="s">
        <v>645</v>
      </c>
      <c r="G102" t="s">
        <v>646</v>
      </c>
      <c r="H102" t="s">
        <v>640</v>
      </c>
      <c r="I102">
        <v>931</v>
      </c>
      <c r="J102">
        <v>376346</v>
      </c>
    </row>
    <row r="103" spans="1:11">
      <c r="A103" t="s">
        <v>633</v>
      </c>
      <c r="B103" t="s">
        <v>647</v>
      </c>
      <c r="C103" t="s">
        <v>648</v>
      </c>
      <c r="D103" t="s">
        <v>649</v>
      </c>
      <c r="E103" t="s">
        <v>650</v>
      </c>
      <c r="F103" t="s">
        <v>651</v>
      </c>
      <c r="G103" t="s">
        <v>652</v>
      </c>
      <c r="H103" t="s">
        <v>653</v>
      </c>
      <c r="I103">
        <v>1794</v>
      </c>
      <c r="J103">
        <v>375483</v>
      </c>
    </row>
    <row r="104" spans="1:11">
      <c r="A104" t="s">
        <v>633</v>
      </c>
      <c r="B104" t="s">
        <v>654</v>
      </c>
      <c r="C104" t="s">
        <v>655</v>
      </c>
      <c r="D104" t="s">
        <v>656</v>
      </c>
      <c r="E104" t="s">
        <v>657</v>
      </c>
      <c r="F104" t="s">
        <v>658</v>
      </c>
      <c r="G104" t="s">
        <v>659</v>
      </c>
      <c r="H104" t="s">
        <v>660</v>
      </c>
      <c r="I104" t="s">
        <v>661</v>
      </c>
      <c r="J104">
        <v>2699</v>
      </c>
      <c r="K104">
        <v>374578</v>
      </c>
    </row>
    <row r="105" spans="1:11">
      <c r="A105" t="s">
        <v>662</v>
      </c>
      <c r="B105" t="s">
        <v>663</v>
      </c>
      <c r="C105" t="s">
        <v>664</v>
      </c>
      <c r="D105" t="s">
        <v>665</v>
      </c>
      <c r="E105" t="s">
        <v>666</v>
      </c>
      <c r="F105" s="3">
        <v>2947874</v>
      </c>
      <c r="G105" t="s">
        <v>667</v>
      </c>
      <c r="H105" t="s">
        <v>668</v>
      </c>
      <c r="I105">
        <v>9631</v>
      </c>
      <c r="J105">
        <v>210122</v>
      </c>
    </row>
    <row r="106" spans="1:11">
      <c r="A106" t="s">
        <v>669</v>
      </c>
      <c r="B106" t="s">
        <v>670</v>
      </c>
      <c r="C106" t="s">
        <v>671</v>
      </c>
      <c r="D106" t="s">
        <v>672</v>
      </c>
      <c r="E106" t="s">
        <v>673</v>
      </c>
      <c r="F106" t="s">
        <v>674</v>
      </c>
      <c r="G106" t="s">
        <v>675</v>
      </c>
      <c r="H106" t="s">
        <v>33</v>
      </c>
      <c r="I106">
        <v>574</v>
      </c>
      <c r="J106">
        <v>376703</v>
      </c>
    </row>
    <row r="107" spans="1:11">
      <c r="A107" t="s">
        <v>676</v>
      </c>
      <c r="B107" t="s">
        <v>677</v>
      </c>
      <c r="C107" t="s">
        <v>678</v>
      </c>
      <c r="D107" t="s">
        <v>679</v>
      </c>
      <c r="E107" t="s">
        <v>680</v>
      </c>
      <c r="F107" t="s">
        <v>681</v>
      </c>
      <c r="G107" t="s">
        <v>682</v>
      </c>
      <c r="H107" t="s">
        <v>683</v>
      </c>
      <c r="I107">
        <v>11009</v>
      </c>
      <c r="J107">
        <v>359149</v>
      </c>
    </row>
    <row r="108" spans="1:11">
      <c r="A108" t="s">
        <v>599</v>
      </c>
      <c r="B108" t="s">
        <v>684</v>
      </c>
      <c r="C108" t="s">
        <v>685</v>
      </c>
      <c r="D108" t="s">
        <v>686</v>
      </c>
      <c r="E108" t="s">
        <v>687</v>
      </c>
      <c r="F108" t="s">
        <v>688</v>
      </c>
      <c r="G108" t="s">
        <v>689</v>
      </c>
      <c r="H108" t="s">
        <v>690</v>
      </c>
      <c r="I108">
        <v>2442</v>
      </c>
      <c r="J108">
        <v>357879</v>
      </c>
    </row>
    <row r="109" spans="1:11">
      <c r="A109" t="s">
        <v>691</v>
      </c>
      <c r="B109" t="s">
        <v>692</v>
      </c>
      <c r="C109" t="s">
        <v>693</v>
      </c>
      <c r="D109" t="s">
        <v>694</v>
      </c>
      <c r="E109" t="s">
        <v>695</v>
      </c>
      <c r="F109" t="s">
        <v>696</v>
      </c>
      <c r="G109" t="s">
        <v>697</v>
      </c>
      <c r="H109" t="s">
        <v>698</v>
      </c>
      <c r="I109" t="s">
        <v>458</v>
      </c>
      <c r="J109">
        <v>298</v>
      </c>
      <c r="K109">
        <v>376979</v>
      </c>
    </row>
    <row r="110" spans="1:11">
      <c r="A110" t="s">
        <v>699</v>
      </c>
      <c r="B110" t="s">
        <v>700</v>
      </c>
      <c r="C110" t="s">
        <v>701</v>
      </c>
      <c r="D110" t="s">
        <v>702</v>
      </c>
      <c r="E110" t="s">
        <v>703</v>
      </c>
      <c r="F110" t="s">
        <v>704</v>
      </c>
      <c r="G110" t="s">
        <v>705</v>
      </c>
      <c r="H110" t="s">
        <v>706</v>
      </c>
      <c r="I110">
        <v>748</v>
      </c>
      <c r="J110">
        <v>88536</v>
      </c>
    </row>
    <row r="111" spans="1:11">
      <c r="A111" t="s">
        <v>699</v>
      </c>
      <c r="B111" t="s">
        <v>707</v>
      </c>
      <c r="C111" t="s">
        <v>708</v>
      </c>
      <c r="D111" t="s">
        <v>709</v>
      </c>
      <c r="E111" t="s">
        <v>710</v>
      </c>
      <c r="F111" t="s">
        <v>711</v>
      </c>
      <c r="G111" t="s">
        <v>712</v>
      </c>
      <c r="H111" t="s">
        <v>706</v>
      </c>
      <c r="I111">
        <v>106785</v>
      </c>
      <c r="J111">
        <v>88536</v>
      </c>
    </row>
    <row r="112" spans="1:11">
      <c r="A112" t="s">
        <v>568</v>
      </c>
      <c r="B112" t="s">
        <v>713</v>
      </c>
      <c r="C112" t="s">
        <v>714</v>
      </c>
      <c r="D112" t="s">
        <v>715</v>
      </c>
      <c r="E112" t="s">
        <v>716</v>
      </c>
      <c r="F112" t="s">
        <v>717</v>
      </c>
      <c r="G112" t="s">
        <v>718</v>
      </c>
      <c r="H112" t="s">
        <v>719</v>
      </c>
      <c r="I112" t="s">
        <v>720</v>
      </c>
      <c r="J112">
        <v>6747</v>
      </c>
      <c r="K112">
        <v>346283</v>
      </c>
    </row>
    <row r="113" spans="1:11">
      <c r="A113" t="s">
        <v>568</v>
      </c>
      <c r="B113" t="s">
        <v>713</v>
      </c>
      <c r="C113" t="s">
        <v>721</v>
      </c>
      <c r="D113" t="s">
        <v>722</v>
      </c>
      <c r="E113" t="s">
        <v>723</v>
      </c>
      <c r="F113" t="s">
        <v>724</v>
      </c>
      <c r="G113" t="s">
        <v>725</v>
      </c>
      <c r="H113" t="s">
        <v>726</v>
      </c>
      <c r="I113" t="s">
        <v>720</v>
      </c>
      <c r="J113">
        <v>21998</v>
      </c>
      <c r="K113">
        <v>346283</v>
      </c>
    </row>
    <row r="114" spans="1:11">
      <c r="A114" t="s">
        <v>727</v>
      </c>
      <c r="B114" t="s">
        <v>728</v>
      </c>
      <c r="C114" t="s">
        <v>729</v>
      </c>
      <c r="D114" t="s">
        <v>730</v>
      </c>
      <c r="E114" t="s">
        <v>731</v>
      </c>
      <c r="F114" t="s">
        <v>732</v>
      </c>
      <c r="G114" t="s">
        <v>733</v>
      </c>
      <c r="H114" t="s">
        <v>734</v>
      </c>
      <c r="I114">
        <v>609</v>
      </c>
      <c r="J114">
        <v>285035</v>
      </c>
    </row>
    <row r="115" spans="1:11">
      <c r="A115" t="s">
        <v>727</v>
      </c>
      <c r="B115" t="s">
        <v>735</v>
      </c>
      <c r="C115" t="s">
        <v>736</v>
      </c>
      <c r="D115" t="s">
        <v>737</v>
      </c>
      <c r="E115" t="s">
        <v>738</v>
      </c>
      <c r="F115" t="s">
        <v>739</v>
      </c>
      <c r="G115" t="s">
        <v>740</v>
      </c>
      <c r="H115" t="s">
        <v>741</v>
      </c>
      <c r="I115">
        <v>260</v>
      </c>
      <c r="J115">
        <v>375119</v>
      </c>
    </row>
    <row r="116" spans="1:11">
      <c r="A116" t="s">
        <v>662</v>
      </c>
      <c r="B116" t="s">
        <v>742</v>
      </c>
      <c r="C116" t="s">
        <v>743</v>
      </c>
      <c r="D116" t="s">
        <v>744</v>
      </c>
      <c r="E116" t="s">
        <v>745</v>
      </c>
      <c r="F116" t="s">
        <v>746</v>
      </c>
      <c r="G116" t="s">
        <v>747</v>
      </c>
      <c r="H116" t="s">
        <v>748</v>
      </c>
      <c r="I116">
        <v>16018</v>
      </c>
      <c r="J116">
        <v>335114</v>
      </c>
    </row>
    <row r="117" spans="1:11">
      <c r="A117" t="s">
        <v>662</v>
      </c>
      <c r="B117" t="s">
        <v>749</v>
      </c>
      <c r="C117" t="s">
        <v>750</v>
      </c>
      <c r="D117" t="s">
        <v>751</v>
      </c>
      <c r="E117" t="s">
        <v>752</v>
      </c>
      <c r="F117" t="s">
        <v>753</v>
      </c>
      <c r="G117" t="s">
        <v>754</v>
      </c>
      <c r="H117" t="s">
        <v>755</v>
      </c>
      <c r="I117">
        <v>4647</v>
      </c>
      <c r="J117">
        <v>207932</v>
      </c>
    </row>
    <row r="118" spans="1:11">
      <c r="A118" t="s">
        <v>662</v>
      </c>
      <c r="B118" t="s">
        <v>756</v>
      </c>
      <c r="C118" t="s">
        <v>757</v>
      </c>
      <c r="D118" t="s">
        <v>758</v>
      </c>
      <c r="E118" t="s">
        <v>759</v>
      </c>
      <c r="F118" t="s">
        <v>760</v>
      </c>
      <c r="G118" t="s">
        <v>761</v>
      </c>
      <c r="H118" t="s">
        <v>762</v>
      </c>
      <c r="I118">
        <v>5865</v>
      </c>
      <c r="J118">
        <v>202399</v>
      </c>
    </row>
    <row r="119" spans="1:11">
      <c r="A119" t="s">
        <v>676</v>
      </c>
      <c r="B119" t="s">
        <v>763</v>
      </c>
      <c r="C119" t="s">
        <v>764</v>
      </c>
      <c r="D119" t="s">
        <v>765</v>
      </c>
      <c r="E119" t="s">
        <v>766</v>
      </c>
      <c r="F119" t="s">
        <v>767</v>
      </c>
      <c r="G119" t="s">
        <v>768</v>
      </c>
      <c r="H119" t="s">
        <v>748</v>
      </c>
      <c r="I119">
        <v>2524</v>
      </c>
      <c r="J119">
        <v>335114</v>
      </c>
    </row>
    <row r="120" spans="1:11">
      <c r="A120" t="s">
        <v>662</v>
      </c>
      <c r="B120" t="s">
        <v>769</v>
      </c>
      <c r="C120" t="s">
        <v>770</v>
      </c>
      <c r="D120" t="s">
        <v>771</v>
      </c>
      <c r="E120" t="s">
        <v>772</v>
      </c>
      <c r="F120" t="s">
        <v>773</v>
      </c>
      <c r="G120" t="s">
        <v>774</v>
      </c>
      <c r="H120" t="s">
        <v>748</v>
      </c>
      <c r="I120">
        <v>21927</v>
      </c>
      <c r="J120">
        <v>335114</v>
      </c>
    </row>
    <row r="121" spans="1:11">
      <c r="A121" t="s">
        <v>662</v>
      </c>
      <c r="B121" t="s">
        <v>775</v>
      </c>
      <c r="C121" t="s">
        <v>776</v>
      </c>
      <c r="D121" t="s">
        <v>777</v>
      </c>
      <c r="E121" t="s">
        <v>778</v>
      </c>
      <c r="F121" t="s">
        <v>779</v>
      </c>
      <c r="G121" t="s">
        <v>780</v>
      </c>
      <c r="H121" t="s">
        <v>762</v>
      </c>
      <c r="I121">
        <v>1802</v>
      </c>
      <c r="J121">
        <v>202399</v>
      </c>
    </row>
    <row r="122" spans="1:11">
      <c r="A122" t="s">
        <v>662</v>
      </c>
      <c r="B122" t="s">
        <v>781</v>
      </c>
      <c r="C122" t="s">
        <v>782</v>
      </c>
      <c r="D122" t="s">
        <v>783</v>
      </c>
      <c r="E122" t="s">
        <v>784</v>
      </c>
      <c r="F122" t="s">
        <v>785</v>
      </c>
      <c r="G122" t="s">
        <v>786</v>
      </c>
      <c r="H122" t="s">
        <v>787</v>
      </c>
      <c r="I122" t="s">
        <v>668</v>
      </c>
      <c r="J122">
        <v>21392</v>
      </c>
      <c r="K122">
        <v>210122</v>
      </c>
    </row>
    <row r="123" spans="1:11">
      <c r="A123" t="s">
        <v>676</v>
      </c>
      <c r="B123" t="s">
        <v>788</v>
      </c>
      <c r="C123" t="s">
        <v>789</v>
      </c>
      <c r="D123" t="s">
        <v>790</v>
      </c>
      <c r="E123" t="s">
        <v>791</v>
      </c>
      <c r="F123" t="s">
        <v>792</v>
      </c>
      <c r="G123" t="s">
        <v>793</v>
      </c>
      <c r="H123" t="s">
        <v>748</v>
      </c>
      <c r="I123">
        <v>10306</v>
      </c>
      <c r="J123">
        <v>335114</v>
      </c>
    </row>
    <row r="124" spans="1:11">
      <c r="A124" t="s">
        <v>662</v>
      </c>
      <c r="B124" t="s">
        <v>794</v>
      </c>
      <c r="C124" t="s">
        <v>795</v>
      </c>
      <c r="D124" t="s">
        <v>796</v>
      </c>
      <c r="E124" t="s">
        <v>797</v>
      </c>
      <c r="F124" t="s">
        <v>798</v>
      </c>
      <c r="G124" t="s">
        <v>799</v>
      </c>
      <c r="H124" t="s">
        <v>748</v>
      </c>
      <c r="I124">
        <v>1163</v>
      </c>
      <c r="J124">
        <v>335114</v>
      </c>
    </row>
    <row r="125" spans="1:11">
      <c r="A125" t="s">
        <v>662</v>
      </c>
      <c r="B125" t="s">
        <v>800</v>
      </c>
      <c r="C125" t="s">
        <v>801</v>
      </c>
      <c r="D125" t="s">
        <v>802</v>
      </c>
      <c r="E125" t="s">
        <v>803</v>
      </c>
      <c r="F125" t="s">
        <v>804</v>
      </c>
      <c r="G125" t="s">
        <v>805</v>
      </c>
      <c r="H125" t="s">
        <v>748</v>
      </c>
      <c r="I125">
        <v>12044</v>
      </c>
      <c r="J125">
        <v>335114</v>
      </c>
    </row>
    <row r="126" spans="1:11">
      <c r="A126" t="s">
        <v>625</v>
      </c>
      <c r="B126" t="s">
        <v>806</v>
      </c>
      <c r="C126" t="s">
        <v>807</v>
      </c>
      <c r="D126" t="s">
        <v>808</v>
      </c>
      <c r="E126" t="s">
        <v>809</v>
      </c>
      <c r="F126" t="s">
        <v>810</v>
      </c>
      <c r="G126" t="s">
        <v>811</v>
      </c>
      <c r="H126" t="s">
        <v>812</v>
      </c>
      <c r="I126" t="s">
        <v>247</v>
      </c>
      <c r="J126">
        <v>15715</v>
      </c>
      <c r="K126">
        <v>361562</v>
      </c>
    </row>
    <row r="127" spans="1:11">
      <c r="A127" t="s">
        <v>633</v>
      </c>
      <c r="B127" t="s">
        <v>806</v>
      </c>
      <c r="C127" t="s">
        <v>813</v>
      </c>
      <c r="D127" t="s">
        <v>814</v>
      </c>
      <c r="E127" t="s">
        <v>815</v>
      </c>
      <c r="F127" t="s">
        <v>816</v>
      </c>
      <c r="G127" t="s">
        <v>817</v>
      </c>
      <c r="H127" t="s">
        <v>818</v>
      </c>
      <c r="I127" t="s">
        <v>819</v>
      </c>
      <c r="J127">
        <v>21996</v>
      </c>
      <c r="K127">
        <v>355281</v>
      </c>
    </row>
    <row r="128" spans="1:11">
      <c r="A128" t="s">
        <v>820</v>
      </c>
      <c r="B128" t="s">
        <v>821</v>
      </c>
      <c r="C128" t="s">
        <v>822</v>
      </c>
      <c r="D128" t="s">
        <v>823</v>
      </c>
      <c r="E128" t="s">
        <v>824</v>
      </c>
      <c r="F128" t="s">
        <v>825</v>
      </c>
      <c r="G128" t="s">
        <v>826</v>
      </c>
      <c r="H128" t="s">
        <v>827</v>
      </c>
      <c r="I128">
        <v>96150</v>
      </c>
      <c r="J128">
        <v>281127</v>
      </c>
    </row>
    <row r="129" spans="1:12">
      <c r="A129" t="s">
        <v>828</v>
      </c>
      <c r="B129" t="s">
        <v>829</v>
      </c>
      <c r="C129" t="s">
        <v>830</v>
      </c>
      <c r="D129" t="s">
        <v>831</v>
      </c>
      <c r="E129" t="s">
        <v>832</v>
      </c>
      <c r="F129" t="s">
        <v>833</v>
      </c>
      <c r="G129" t="s">
        <v>834</v>
      </c>
      <c r="H129" t="s">
        <v>835</v>
      </c>
      <c r="I129" t="s">
        <v>836</v>
      </c>
      <c r="J129">
        <v>1828</v>
      </c>
      <c r="K129">
        <v>279855</v>
      </c>
    </row>
    <row r="130" spans="1:12">
      <c r="A130" t="s">
        <v>820</v>
      </c>
      <c r="B130" t="s">
        <v>837</v>
      </c>
      <c r="C130" t="s">
        <v>838</v>
      </c>
      <c r="D130" t="s">
        <v>839</v>
      </c>
      <c r="E130" t="s">
        <v>840</v>
      </c>
      <c r="F130" t="s">
        <v>841</v>
      </c>
      <c r="G130" t="s">
        <v>842</v>
      </c>
      <c r="H130" t="s">
        <v>843</v>
      </c>
      <c r="I130">
        <v>53213</v>
      </c>
      <c r="J130">
        <v>280251</v>
      </c>
    </row>
    <row r="131" spans="1:12">
      <c r="A131" t="s">
        <v>820</v>
      </c>
      <c r="B131" t="s">
        <v>837</v>
      </c>
      <c r="C131" t="s">
        <v>844</v>
      </c>
      <c r="D131" t="s">
        <v>845</v>
      </c>
      <c r="E131" t="s">
        <v>846</v>
      </c>
      <c r="F131" t="s">
        <v>847</v>
      </c>
      <c r="G131" t="s">
        <v>848</v>
      </c>
      <c r="H131" t="s">
        <v>849</v>
      </c>
      <c r="I131" t="s">
        <v>850</v>
      </c>
      <c r="J131">
        <v>51863</v>
      </c>
      <c r="K131">
        <v>275890</v>
      </c>
    </row>
    <row r="132" spans="1:12">
      <c r="A132" t="s">
        <v>12</v>
      </c>
      <c r="B132" t="s">
        <v>851</v>
      </c>
      <c r="C132" t="s">
        <v>852</v>
      </c>
      <c r="D132" t="s">
        <v>853</v>
      </c>
      <c r="E132" t="s">
        <v>854</v>
      </c>
      <c r="F132" t="s">
        <v>855</v>
      </c>
      <c r="G132" t="s">
        <v>856</v>
      </c>
      <c r="H132" t="s">
        <v>857</v>
      </c>
      <c r="I132">
        <v>1749</v>
      </c>
      <c r="J132">
        <v>371656</v>
      </c>
    </row>
    <row r="133" spans="1:12">
      <c r="A133" t="s">
        <v>858</v>
      </c>
      <c r="B133" t="s">
        <v>859</v>
      </c>
      <c r="C133" t="s">
        <v>860</v>
      </c>
      <c r="D133" t="s">
        <v>861</v>
      </c>
      <c r="E133" t="s">
        <v>862</v>
      </c>
      <c r="F133" t="s">
        <v>863</v>
      </c>
      <c r="G133" t="s">
        <v>864</v>
      </c>
      <c r="H133" t="s">
        <v>865</v>
      </c>
      <c r="I133" t="s">
        <v>866</v>
      </c>
      <c r="J133">
        <v>35917</v>
      </c>
      <c r="K133">
        <v>341360</v>
      </c>
    </row>
    <row r="134" spans="1:12">
      <c r="A134" t="s">
        <v>867</v>
      </c>
      <c r="B134" t="s">
        <v>868</v>
      </c>
      <c r="C134" t="s">
        <v>869</v>
      </c>
      <c r="D134" t="s">
        <v>870</v>
      </c>
      <c r="E134" t="s">
        <v>871</v>
      </c>
      <c r="F134" t="s">
        <v>872</v>
      </c>
      <c r="G134" t="s">
        <v>873</v>
      </c>
      <c r="J134">
        <v>266130</v>
      </c>
      <c r="K134">
        <v>0</v>
      </c>
    </row>
    <row r="135" spans="1:12">
      <c r="A135" t="s">
        <v>662</v>
      </c>
      <c r="B135" t="s">
        <v>874</v>
      </c>
      <c r="C135" t="s">
        <v>875</v>
      </c>
      <c r="D135" t="s">
        <v>876</v>
      </c>
      <c r="E135" t="s">
        <v>877</v>
      </c>
      <c r="F135" t="s">
        <v>878</v>
      </c>
      <c r="G135" t="s">
        <v>879</v>
      </c>
      <c r="H135" t="s">
        <v>880</v>
      </c>
      <c r="I135">
        <v>55222</v>
      </c>
      <c r="J135">
        <v>322055</v>
      </c>
    </row>
    <row r="136" spans="1:12">
      <c r="A136" t="s">
        <v>881</v>
      </c>
      <c r="B136" t="s">
        <v>882</v>
      </c>
      <c r="C136" t="s">
        <v>883</v>
      </c>
      <c r="D136" t="s">
        <v>884</v>
      </c>
      <c r="E136" t="s">
        <v>885</v>
      </c>
      <c r="F136" t="s">
        <v>886</v>
      </c>
      <c r="G136" t="s">
        <v>887</v>
      </c>
      <c r="H136" t="s">
        <v>888</v>
      </c>
      <c r="I136">
        <v>434</v>
      </c>
      <c r="J136">
        <v>376843</v>
      </c>
    </row>
    <row r="137" spans="1:12">
      <c r="A137" t="s">
        <v>889</v>
      </c>
      <c r="B137" t="s">
        <v>890</v>
      </c>
      <c r="C137" t="s">
        <v>891</v>
      </c>
      <c r="D137" t="s">
        <v>892</v>
      </c>
      <c r="E137" t="s">
        <v>893</v>
      </c>
      <c r="F137" t="s">
        <v>894</v>
      </c>
      <c r="G137" t="s">
        <v>895</v>
      </c>
      <c r="H137" t="s">
        <v>896</v>
      </c>
      <c r="I137" t="s">
        <v>897</v>
      </c>
      <c r="J137">
        <v>88</v>
      </c>
      <c r="K137">
        <v>287137</v>
      </c>
    </row>
    <row r="138" spans="1:12">
      <c r="A138" t="s">
        <v>889</v>
      </c>
      <c r="B138" t="s">
        <v>890</v>
      </c>
      <c r="C138" t="s">
        <v>898</v>
      </c>
      <c r="D138" t="s">
        <v>899</v>
      </c>
      <c r="E138" t="s">
        <v>900</v>
      </c>
      <c r="F138" t="s">
        <v>901</v>
      </c>
      <c r="G138" t="s">
        <v>902</v>
      </c>
      <c r="H138" t="s">
        <v>903</v>
      </c>
      <c r="I138" t="s">
        <v>904</v>
      </c>
      <c r="J138">
        <v>184</v>
      </c>
      <c r="K138">
        <v>287136</v>
      </c>
    </row>
    <row r="139" spans="1:12">
      <c r="A139" t="s">
        <v>889</v>
      </c>
      <c r="B139" t="s">
        <v>890</v>
      </c>
      <c r="C139" t="s">
        <v>905</v>
      </c>
      <c r="D139" t="s">
        <v>906</v>
      </c>
      <c r="E139" t="s">
        <v>907</v>
      </c>
      <c r="F139" t="s">
        <v>908</v>
      </c>
      <c r="G139" t="s">
        <v>909</v>
      </c>
      <c r="H139" t="s">
        <v>910</v>
      </c>
      <c r="I139" t="s">
        <v>911</v>
      </c>
      <c r="J139">
        <v>231</v>
      </c>
      <c r="K139">
        <v>287136</v>
      </c>
    </row>
    <row r="140" spans="1:12">
      <c r="A140" t="s">
        <v>889</v>
      </c>
      <c r="B140" t="s">
        <v>890</v>
      </c>
      <c r="C140" t="s">
        <v>912</v>
      </c>
      <c r="D140" t="s">
        <v>913</v>
      </c>
      <c r="E140" t="s">
        <v>914</v>
      </c>
      <c r="F140" t="s">
        <v>915</v>
      </c>
      <c r="G140" t="s">
        <v>916</v>
      </c>
      <c r="H140" t="s">
        <v>917</v>
      </c>
      <c r="I140" t="s">
        <v>897</v>
      </c>
      <c r="J140">
        <v>95</v>
      </c>
      <c r="K140">
        <v>287137</v>
      </c>
    </row>
    <row r="141" spans="1:12">
      <c r="A141" t="s">
        <v>889</v>
      </c>
      <c r="B141" t="s">
        <v>890</v>
      </c>
      <c r="C141" t="s">
        <v>918</v>
      </c>
      <c r="D141" t="s">
        <v>919</v>
      </c>
      <c r="E141" t="s">
        <v>920</v>
      </c>
      <c r="F141" t="s">
        <v>921</v>
      </c>
      <c r="G141" t="s">
        <v>922</v>
      </c>
      <c r="H141" t="s">
        <v>923</v>
      </c>
      <c r="I141" t="s">
        <v>897</v>
      </c>
      <c r="J141">
        <v>84</v>
      </c>
      <c r="K141">
        <v>287137</v>
      </c>
    </row>
    <row r="142" spans="1:12">
      <c r="A142" t="s">
        <v>889</v>
      </c>
      <c r="B142" t="s">
        <v>890</v>
      </c>
      <c r="C142" t="s">
        <v>924</v>
      </c>
      <c r="D142" t="s">
        <v>925</v>
      </c>
      <c r="E142" t="s">
        <v>926</v>
      </c>
      <c r="F142" t="s">
        <v>927</v>
      </c>
      <c r="G142" t="s">
        <v>928</v>
      </c>
      <c r="H142" t="s">
        <v>929</v>
      </c>
      <c r="I142" t="s">
        <v>897</v>
      </c>
      <c r="J142">
        <v>18982</v>
      </c>
      <c r="K142">
        <v>287137</v>
      </c>
    </row>
    <row r="143" spans="1:12">
      <c r="A143" t="s">
        <v>889</v>
      </c>
      <c r="B143" t="s">
        <v>890</v>
      </c>
      <c r="C143" t="s">
        <v>930</v>
      </c>
      <c r="D143" t="s">
        <v>931</v>
      </c>
      <c r="E143" t="s">
        <v>932</v>
      </c>
      <c r="F143" t="s">
        <v>933</v>
      </c>
      <c r="G143" t="s">
        <v>934</v>
      </c>
      <c r="H143" t="s">
        <v>935</v>
      </c>
      <c r="I143" t="s">
        <v>936</v>
      </c>
      <c r="J143" t="s">
        <v>937</v>
      </c>
      <c r="K143">
        <v>19522</v>
      </c>
      <c r="L143">
        <v>286768</v>
      </c>
    </row>
    <row r="144" spans="1:12">
      <c r="A144" t="s">
        <v>889</v>
      </c>
      <c r="B144" t="s">
        <v>890</v>
      </c>
      <c r="C144" t="s">
        <v>938</v>
      </c>
      <c r="D144" t="s">
        <v>939</v>
      </c>
      <c r="E144" t="s">
        <v>940</v>
      </c>
      <c r="F144" t="s">
        <v>941</v>
      </c>
      <c r="G144" t="s">
        <v>942</v>
      </c>
      <c r="H144" t="s">
        <v>943</v>
      </c>
      <c r="I144" t="s">
        <v>944</v>
      </c>
      <c r="J144" t="s">
        <v>897</v>
      </c>
      <c r="K144">
        <v>1081</v>
      </c>
      <c r="L144">
        <v>287137</v>
      </c>
    </row>
    <row r="145" spans="1:12">
      <c r="A145" t="s">
        <v>889</v>
      </c>
      <c r="B145" t="s">
        <v>890</v>
      </c>
      <c r="C145" t="s">
        <v>945</v>
      </c>
      <c r="D145" t="s">
        <v>946</v>
      </c>
      <c r="E145" t="s">
        <v>947</v>
      </c>
      <c r="F145" t="s">
        <v>948</v>
      </c>
      <c r="G145" t="s">
        <v>949</v>
      </c>
      <c r="H145" t="s">
        <v>950</v>
      </c>
      <c r="I145" t="s">
        <v>897</v>
      </c>
      <c r="J145">
        <v>2053</v>
      </c>
      <c r="K145">
        <v>287137</v>
      </c>
    </row>
    <row r="146" spans="1:12">
      <c r="A146" t="s">
        <v>889</v>
      </c>
      <c r="B146" t="s">
        <v>890</v>
      </c>
      <c r="C146" t="s">
        <v>951</v>
      </c>
      <c r="D146" t="s">
        <v>952</v>
      </c>
      <c r="E146" t="s">
        <v>953</v>
      </c>
      <c r="F146" t="s">
        <v>954</v>
      </c>
      <c r="G146" t="s">
        <v>955</v>
      </c>
      <c r="H146" t="s">
        <v>956</v>
      </c>
      <c r="I146" t="s">
        <v>897</v>
      </c>
      <c r="J146">
        <v>206</v>
      </c>
      <c r="K146">
        <v>287137</v>
      </c>
    </row>
    <row r="147" spans="1:12">
      <c r="A147" t="s">
        <v>889</v>
      </c>
      <c r="B147" t="s">
        <v>890</v>
      </c>
      <c r="C147" t="s">
        <v>957</v>
      </c>
      <c r="D147" t="s">
        <v>958</v>
      </c>
      <c r="E147" t="s">
        <v>959</v>
      </c>
      <c r="F147" t="s">
        <v>960</v>
      </c>
      <c r="G147" t="s">
        <v>961</v>
      </c>
      <c r="H147" t="s">
        <v>962</v>
      </c>
      <c r="I147" t="s">
        <v>897</v>
      </c>
      <c r="J147">
        <v>764</v>
      </c>
      <c r="K147">
        <v>287137</v>
      </c>
    </row>
    <row r="148" spans="1:12">
      <c r="A148" t="s">
        <v>889</v>
      </c>
      <c r="B148" t="s">
        <v>890</v>
      </c>
      <c r="C148" t="s">
        <v>963</v>
      </c>
      <c r="D148" t="s">
        <v>964</v>
      </c>
      <c r="E148" t="s">
        <v>965</v>
      </c>
      <c r="F148" t="s">
        <v>966</v>
      </c>
      <c r="G148" t="s">
        <v>967</v>
      </c>
      <c r="H148" t="s">
        <v>968</v>
      </c>
      <c r="I148" t="s">
        <v>969</v>
      </c>
      <c r="J148" t="s">
        <v>970</v>
      </c>
      <c r="K148">
        <v>5965</v>
      </c>
      <c r="L148">
        <v>167017</v>
      </c>
    </row>
    <row r="149" spans="1:12">
      <c r="A149" t="s">
        <v>889</v>
      </c>
      <c r="B149" t="s">
        <v>890</v>
      </c>
      <c r="C149" t="s">
        <v>963</v>
      </c>
      <c r="D149" t="s">
        <v>971</v>
      </c>
      <c r="E149" t="s">
        <v>972</v>
      </c>
      <c r="F149" t="s">
        <v>973</v>
      </c>
      <c r="G149" t="s">
        <v>974</v>
      </c>
      <c r="H149" t="s">
        <v>975</v>
      </c>
      <c r="I149" t="s">
        <v>976</v>
      </c>
      <c r="J149" t="s">
        <v>970</v>
      </c>
      <c r="K149">
        <v>9698</v>
      </c>
      <c r="L149">
        <v>167017</v>
      </c>
    </row>
    <row r="150" spans="1:12">
      <c r="A150" t="s">
        <v>889</v>
      </c>
      <c r="B150" t="s">
        <v>890</v>
      </c>
      <c r="C150" t="s">
        <v>977</v>
      </c>
      <c r="D150" t="s">
        <v>978</v>
      </c>
      <c r="E150" t="s">
        <v>979</v>
      </c>
      <c r="F150" t="s">
        <v>980</v>
      </c>
      <c r="G150" t="s">
        <v>981</v>
      </c>
      <c r="H150" t="s">
        <v>982</v>
      </c>
      <c r="I150" t="s">
        <v>983</v>
      </c>
      <c r="J150">
        <v>15680</v>
      </c>
      <c r="K150">
        <v>167189</v>
      </c>
    </row>
    <row r="151" spans="1:12">
      <c r="A151" t="s">
        <v>889</v>
      </c>
      <c r="B151" t="s">
        <v>890</v>
      </c>
      <c r="C151" t="s">
        <v>984</v>
      </c>
      <c r="D151" t="s">
        <v>985</v>
      </c>
      <c r="E151" t="s">
        <v>986</v>
      </c>
      <c r="F151" t="s">
        <v>987</v>
      </c>
      <c r="G151" t="s">
        <v>988</v>
      </c>
      <c r="H151" t="s">
        <v>989</v>
      </c>
      <c r="I151" t="s">
        <v>897</v>
      </c>
      <c r="J151">
        <v>5842</v>
      </c>
      <c r="K151">
        <v>287137</v>
      </c>
    </row>
    <row r="152" spans="1:12">
      <c r="A152" t="s">
        <v>889</v>
      </c>
      <c r="B152" t="s">
        <v>890</v>
      </c>
      <c r="C152" t="s">
        <v>990</v>
      </c>
      <c r="D152" t="s">
        <v>991</v>
      </c>
      <c r="E152" t="s">
        <v>992</v>
      </c>
      <c r="F152" t="s">
        <v>993</v>
      </c>
      <c r="G152" t="s">
        <v>994</v>
      </c>
      <c r="H152" t="s">
        <v>995</v>
      </c>
      <c r="I152" t="s">
        <v>897</v>
      </c>
      <c r="J152">
        <v>77325</v>
      </c>
      <c r="K152">
        <v>287137</v>
      </c>
    </row>
    <row r="153" spans="1:12">
      <c r="A153" t="s">
        <v>889</v>
      </c>
      <c r="B153" t="s">
        <v>890</v>
      </c>
      <c r="C153" t="s">
        <v>996</v>
      </c>
      <c r="D153" t="s">
        <v>997</v>
      </c>
      <c r="E153" t="s">
        <v>998</v>
      </c>
      <c r="F153" t="s">
        <v>999</v>
      </c>
      <c r="G153" t="s">
        <v>1000</v>
      </c>
      <c r="H153" t="s">
        <v>1001</v>
      </c>
      <c r="I153" t="s">
        <v>983</v>
      </c>
      <c r="J153">
        <v>112</v>
      </c>
      <c r="K153">
        <v>167189</v>
      </c>
    </row>
    <row r="154" spans="1:12">
      <c r="A154" t="s">
        <v>889</v>
      </c>
      <c r="B154" t="s">
        <v>890</v>
      </c>
      <c r="C154" t="s">
        <v>1002</v>
      </c>
      <c r="D154" t="s">
        <v>1003</v>
      </c>
      <c r="E154" t="s">
        <v>1004</v>
      </c>
      <c r="F154" t="s">
        <v>1005</v>
      </c>
      <c r="G154" t="s">
        <v>1006</v>
      </c>
      <c r="H154" t="s">
        <v>1007</v>
      </c>
      <c r="I154" t="s">
        <v>983</v>
      </c>
      <c r="J154">
        <v>164</v>
      </c>
      <c r="K154">
        <v>167189</v>
      </c>
    </row>
    <row r="155" spans="1:12">
      <c r="A155" t="s">
        <v>889</v>
      </c>
      <c r="B155" t="s">
        <v>890</v>
      </c>
      <c r="C155" t="s">
        <v>1008</v>
      </c>
      <c r="D155" t="s">
        <v>1009</v>
      </c>
      <c r="E155" t="s">
        <v>1010</v>
      </c>
      <c r="F155" t="s">
        <v>1011</v>
      </c>
      <c r="G155" t="s">
        <v>1012</v>
      </c>
      <c r="H155" t="s">
        <v>1013</v>
      </c>
      <c r="I155" t="s">
        <v>983</v>
      </c>
      <c r="J155">
        <v>369</v>
      </c>
      <c r="K155">
        <v>167189</v>
      </c>
    </row>
    <row r="156" spans="1:12">
      <c r="A156" t="s">
        <v>889</v>
      </c>
      <c r="B156" t="s">
        <v>890</v>
      </c>
      <c r="C156" t="s">
        <v>1014</v>
      </c>
      <c r="D156" t="s">
        <v>1015</v>
      </c>
      <c r="E156" t="s">
        <v>1016</v>
      </c>
      <c r="F156" t="s">
        <v>1017</v>
      </c>
      <c r="G156" t="s">
        <v>1018</v>
      </c>
      <c r="H156" t="s">
        <v>1019</v>
      </c>
      <c r="I156" t="s">
        <v>1020</v>
      </c>
      <c r="J156">
        <v>624</v>
      </c>
      <c r="K156">
        <v>287133</v>
      </c>
    </row>
    <row r="157" spans="1:12">
      <c r="A157" t="s">
        <v>889</v>
      </c>
      <c r="B157" t="s">
        <v>890</v>
      </c>
      <c r="C157" t="s">
        <v>1021</v>
      </c>
      <c r="D157" t="s">
        <v>1022</v>
      </c>
      <c r="E157" t="s">
        <v>1023</v>
      </c>
      <c r="F157" t="s">
        <v>1024</v>
      </c>
      <c r="G157" t="s">
        <v>1025</v>
      </c>
      <c r="H157" t="s">
        <v>1026</v>
      </c>
      <c r="I157" t="s">
        <v>1020</v>
      </c>
      <c r="J157">
        <v>106</v>
      </c>
      <c r="K157">
        <v>287136</v>
      </c>
    </row>
    <row r="158" spans="1:12">
      <c r="A158" t="s">
        <v>889</v>
      </c>
      <c r="B158" t="s">
        <v>890</v>
      </c>
      <c r="C158" t="s">
        <v>1027</v>
      </c>
      <c r="D158" t="s">
        <v>1028</v>
      </c>
      <c r="E158" t="s">
        <v>1029</v>
      </c>
      <c r="F158" t="s">
        <v>1030</v>
      </c>
      <c r="G158" t="s">
        <v>1031</v>
      </c>
      <c r="H158" t="s">
        <v>1032</v>
      </c>
      <c r="I158" t="s">
        <v>897</v>
      </c>
      <c r="J158">
        <v>3084</v>
      </c>
      <c r="K158">
        <v>287137</v>
      </c>
    </row>
    <row r="159" spans="1:12">
      <c r="A159" t="s">
        <v>889</v>
      </c>
      <c r="B159" t="s">
        <v>890</v>
      </c>
      <c r="C159" t="s">
        <v>1033</v>
      </c>
      <c r="D159" t="s">
        <v>1034</v>
      </c>
      <c r="E159" t="s">
        <v>1035</v>
      </c>
      <c r="F159" t="s">
        <v>1036</v>
      </c>
      <c r="G159" t="s">
        <v>1037</v>
      </c>
      <c r="H159" t="s">
        <v>1038</v>
      </c>
      <c r="I159" t="s">
        <v>897</v>
      </c>
      <c r="J159">
        <v>3935</v>
      </c>
      <c r="K159">
        <v>287137</v>
      </c>
    </row>
    <row r="160" spans="1:12">
      <c r="A160" t="s">
        <v>889</v>
      </c>
      <c r="B160" t="s">
        <v>890</v>
      </c>
      <c r="C160" t="s">
        <v>1039</v>
      </c>
      <c r="D160" t="s">
        <v>1040</v>
      </c>
      <c r="E160" t="s">
        <v>1041</v>
      </c>
      <c r="F160" t="s">
        <v>1042</v>
      </c>
      <c r="G160" t="s">
        <v>1043</v>
      </c>
      <c r="H160" t="s">
        <v>1044</v>
      </c>
      <c r="I160" t="s">
        <v>897</v>
      </c>
      <c r="J160">
        <v>5378</v>
      </c>
      <c r="K160">
        <v>287137</v>
      </c>
    </row>
    <row r="161" spans="1:12">
      <c r="A161" t="s">
        <v>889</v>
      </c>
      <c r="B161" t="s">
        <v>890</v>
      </c>
      <c r="C161" t="s">
        <v>1045</v>
      </c>
      <c r="D161" t="s">
        <v>1046</v>
      </c>
      <c r="E161" t="s">
        <v>1047</v>
      </c>
      <c r="F161" t="s">
        <v>1048</v>
      </c>
      <c r="G161" t="s">
        <v>1049</v>
      </c>
      <c r="H161" t="s">
        <v>1050</v>
      </c>
      <c r="I161" t="s">
        <v>897</v>
      </c>
      <c r="J161">
        <v>6509</v>
      </c>
      <c r="K161">
        <v>287137</v>
      </c>
    </row>
    <row r="162" spans="1:12">
      <c r="A162" t="s">
        <v>889</v>
      </c>
      <c r="B162" t="s">
        <v>890</v>
      </c>
      <c r="C162" t="s">
        <v>1051</v>
      </c>
      <c r="D162" t="s">
        <v>1052</v>
      </c>
      <c r="E162" t="s">
        <v>1053</v>
      </c>
      <c r="F162" t="s">
        <v>1054</v>
      </c>
      <c r="G162" t="s">
        <v>1055</v>
      </c>
      <c r="H162" t="s">
        <v>1056</v>
      </c>
      <c r="I162" t="s">
        <v>897</v>
      </c>
      <c r="J162">
        <v>333</v>
      </c>
      <c r="K162">
        <v>287137</v>
      </c>
    </row>
    <row r="163" spans="1:12">
      <c r="A163" t="s">
        <v>889</v>
      </c>
      <c r="B163" t="s">
        <v>890</v>
      </c>
      <c r="C163" t="s">
        <v>1057</v>
      </c>
      <c r="D163" t="s">
        <v>1058</v>
      </c>
      <c r="E163" t="s">
        <v>1059</v>
      </c>
      <c r="F163" t="s">
        <v>1060</v>
      </c>
      <c r="G163" t="s">
        <v>1061</v>
      </c>
      <c r="H163" t="s">
        <v>1062</v>
      </c>
      <c r="I163" t="s">
        <v>983</v>
      </c>
      <c r="J163">
        <v>1967</v>
      </c>
      <c r="K163">
        <v>167189</v>
      </c>
    </row>
    <row r="164" spans="1:12">
      <c r="A164" t="s">
        <v>889</v>
      </c>
      <c r="B164" t="s">
        <v>890</v>
      </c>
      <c r="C164" t="s">
        <v>1063</v>
      </c>
      <c r="D164" t="s">
        <v>1064</v>
      </c>
      <c r="E164" t="s">
        <v>1065</v>
      </c>
      <c r="F164" t="s">
        <v>1066</v>
      </c>
      <c r="G164" t="s">
        <v>1067</v>
      </c>
      <c r="H164" t="s">
        <v>1068</v>
      </c>
      <c r="I164" t="s">
        <v>897</v>
      </c>
      <c r="J164">
        <v>1010</v>
      </c>
      <c r="K164">
        <v>287137</v>
      </c>
    </row>
    <row r="165" spans="1:12">
      <c r="A165" t="s">
        <v>889</v>
      </c>
      <c r="B165" t="s">
        <v>890</v>
      </c>
      <c r="C165" t="s">
        <v>1069</v>
      </c>
      <c r="D165" t="s">
        <v>1070</v>
      </c>
      <c r="E165" t="s">
        <v>1071</v>
      </c>
      <c r="F165" t="s">
        <v>1072</v>
      </c>
      <c r="G165" t="s">
        <v>1073</v>
      </c>
      <c r="H165" t="s">
        <v>1074</v>
      </c>
      <c r="I165" t="s">
        <v>897</v>
      </c>
      <c r="J165">
        <v>206</v>
      </c>
      <c r="K165">
        <v>287137</v>
      </c>
    </row>
    <row r="166" spans="1:12">
      <c r="A166" t="s">
        <v>889</v>
      </c>
      <c r="B166" t="s">
        <v>890</v>
      </c>
      <c r="C166" t="s">
        <v>1075</v>
      </c>
      <c r="D166" t="s">
        <v>1076</v>
      </c>
      <c r="E166" t="s">
        <v>1077</v>
      </c>
      <c r="F166" t="s">
        <v>1078</v>
      </c>
      <c r="G166" t="s">
        <v>1079</v>
      </c>
      <c r="H166" t="s">
        <v>1080</v>
      </c>
      <c r="I166" t="s">
        <v>897</v>
      </c>
      <c r="J166">
        <v>178</v>
      </c>
      <c r="K166">
        <v>287137</v>
      </c>
    </row>
    <row r="167" spans="1:12">
      <c r="A167" t="s">
        <v>889</v>
      </c>
      <c r="B167" t="s">
        <v>890</v>
      </c>
      <c r="C167" t="s">
        <v>1081</v>
      </c>
      <c r="D167" t="s">
        <v>1082</v>
      </c>
      <c r="E167" t="s">
        <v>1083</v>
      </c>
      <c r="F167" t="s">
        <v>1084</v>
      </c>
      <c r="G167" t="s">
        <v>1085</v>
      </c>
      <c r="H167" t="s">
        <v>1086</v>
      </c>
      <c r="I167" t="s">
        <v>1020</v>
      </c>
      <c r="J167">
        <v>243</v>
      </c>
      <c r="K167">
        <v>287092</v>
      </c>
    </row>
    <row r="168" spans="1:12">
      <c r="A168" t="s">
        <v>889</v>
      </c>
      <c r="B168" t="s">
        <v>890</v>
      </c>
      <c r="C168" t="s">
        <v>1087</v>
      </c>
      <c r="D168" t="s">
        <v>1088</v>
      </c>
      <c r="E168" t="s">
        <v>1089</v>
      </c>
      <c r="F168" t="s">
        <v>1090</v>
      </c>
      <c r="G168" t="s">
        <v>1091</v>
      </c>
      <c r="H168" t="s">
        <v>1092</v>
      </c>
      <c r="I168" t="s">
        <v>897</v>
      </c>
      <c r="J168">
        <v>327</v>
      </c>
      <c r="K168">
        <v>287137</v>
      </c>
    </row>
    <row r="169" spans="1:12">
      <c r="A169" t="s">
        <v>889</v>
      </c>
      <c r="B169" t="s">
        <v>890</v>
      </c>
      <c r="C169" t="s">
        <v>1093</v>
      </c>
      <c r="D169" t="s">
        <v>1094</v>
      </c>
      <c r="E169" t="s">
        <v>1095</v>
      </c>
      <c r="F169" t="s">
        <v>1096</v>
      </c>
      <c r="G169" t="s">
        <v>1097</v>
      </c>
      <c r="H169" t="s">
        <v>1098</v>
      </c>
      <c r="I169" t="s">
        <v>897</v>
      </c>
      <c r="J169">
        <v>243</v>
      </c>
      <c r="K169">
        <v>287137</v>
      </c>
    </row>
    <row r="170" spans="1:12">
      <c r="A170" t="s">
        <v>889</v>
      </c>
      <c r="B170" t="s">
        <v>890</v>
      </c>
      <c r="C170" t="s">
        <v>1099</v>
      </c>
      <c r="D170" t="s">
        <v>1100</v>
      </c>
      <c r="E170" t="s">
        <v>1101</v>
      </c>
      <c r="F170" t="s">
        <v>1102</v>
      </c>
      <c r="G170" t="s">
        <v>1103</v>
      </c>
      <c r="H170" t="s">
        <v>1104</v>
      </c>
      <c r="I170" t="s">
        <v>897</v>
      </c>
      <c r="J170">
        <v>2131</v>
      </c>
      <c r="K170">
        <v>287137</v>
      </c>
    </row>
    <row r="171" spans="1:12">
      <c r="A171" t="s">
        <v>889</v>
      </c>
      <c r="B171" t="s">
        <v>890</v>
      </c>
      <c r="C171" t="s">
        <v>1105</v>
      </c>
      <c r="D171" t="s">
        <v>1106</v>
      </c>
      <c r="E171" t="s">
        <v>1107</v>
      </c>
      <c r="F171" t="s">
        <v>1108</v>
      </c>
      <c r="G171" t="s">
        <v>1109</v>
      </c>
      <c r="H171" t="s">
        <v>1110</v>
      </c>
      <c r="I171" t="s">
        <v>897</v>
      </c>
      <c r="J171">
        <v>453</v>
      </c>
      <c r="K171">
        <v>287137</v>
      </c>
    </row>
    <row r="172" spans="1:12">
      <c r="A172" t="s">
        <v>889</v>
      </c>
      <c r="B172" t="s">
        <v>890</v>
      </c>
      <c r="C172" t="s">
        <v>1111</v>
      </c>
      <c r="D172" t="s">
        <v>1112</v>
      </c>
      <c r="E172" t="s">
        <v>1113</v>
      </c>
      <c r="F172" t="s">
        <v>1114</v>
      </c>
      <c r="G172" t="s">
        <v>1115</v>
      </c>
      <c r="H172" t="s">
        <v>1116</v>
      </c>
      <c r="I172" t="s">
        <v>897</v>
      </c>
      <c r="J172">
        <v>88</v>
      </c>
      <c r="K172">
        <v>287137</v>
      </c>
    </row>
    <row r="173" spans="1:12">
      <c r="A173" t="s">
        <v>889</v>
      </c>
      <c r="B173" t="s">
        <v>890</v>
      </c>
      <c r="C173" t="s">
        <v>1117</v>
      </c>
      <c r="D173" t="s">
        <v>1118</v>
      </c>
      <c r="E173" t="s">
        <v>1119</v>
      </c>
      <c r="F173" t="s">
        <v>1120</v>
      </c>
      <c r="G173" t="s">
        <v>1121</v>
      </c>
      <c r="H173" t="s">
        <v>1122</v>
      </c>
      <c r="I173" t="s">
        <v>897</v>
      </c>
      <c r="J173">
        <v>96</v>
      </c>
      <c r="K173">
        <v>287137</v>
      </c>
    </row>
    <row r="174" spans="1:12">
      <c r="A174" t="s">
        <v>889</v>
      </c>
      <c r="B174" t="s">
        <v>890</v>
      </c>
      <c r="C174" t="s">
        <v>1123</v>
      </c>
      <c r="D174" t="s">
        <v>1124</v>
      </c>
      <c r="E174" t="s">
        <v>1125</v>
      </c>
      <c r="F174" t="s">
        <v>1126</v>
      </c>
      <c r="G174" t="s">
        <v>1127</v>
      </c>
      <c r="H174" t="s">
        <v>1128</v>
      </c>
      <c r="I174" t="s">
        <v>897</v>
      </c>
      <c r="J174">
        <v>901</v>
      </c>
      <c r="K174">
        <v>287137</v>
      </c>
    </row>
    <row r="175" spans="1:12">
      <c r="A175" t="s">
        <v>889</v>
      </c>
      <c r="B175" t="s">
        <v>890</v>
      </c>
      <c r="C175" t="s">
        <v>1129</v>
      </c>
      <c r="D175" t="s">
        <v>1130</v>
      </c>
      <c r="E175" t="s">
        <v>1131</v>
      </c>
      <c r="F175" t="s">
        <v>1132</v>
      </c>
      <c r="G175" t="s">
        <v>1133</v>
      </c>
      <c r="H175" t="s">
        <v>1134</v>
      </c>
      <c r="I175" t="s">
        <v>1135</v>
      </c>
      <c r="J175" t="s">
        <v>897</v>
      </c>
      <c r="K175">
        <v>2223</v>
      </c>
      <c r="L175">
        <v>287137</v>
      </c>
    </row>
    <row r="176" spans="1:12">
      <c r="A176" t="s">
        <v>889</v>
      </c>
      <c r="B176" t="s">
        <v>890</v>
      </c>
      <c r="C176" t="s">
        <v>1136</v>
      </c>
      <c r="D176" t="s">
        <v>1137</v>
      </c>
      <c r="E176" t="s">
        <v>1138</v>
      </c>
      <c r="F176" t="s">
        <v>1139</v>
      </c>
      <c r="G176" t="s">
        <v>1140</v>
      </c>
      <c r="H176" t="s">
        <v>1141</v>
      </c>
      <c r="I176" t="s">
        <v>897</v>
      </c>
      <c r="J176">
        <v>212</v>
      </c>
      <c r="K176">
        <v>287137</v>
      </c>
    </row>
    <row r="177" spans="1:12">
      <c r="A177" t="s">
        <v>889</v>
      </c>
      <c r="B177" t="s">
        <v>890</v>
      </c>
      <c r="C177" t="s">
        <v>1142</v>
      </c>
      <c r="D177" t="s">
        <v>1143</v>
      </c>
      <c r="E177" t="s">
        <v>1144</v>
      </c>
      <c r="F177" t="s">
        <v>1145</v>
      </c>
      <c r="G177" t="s">
        <v>1146</v>
      </c>
      <c r="H177" t="s">
        <v>179</v>
      </c>
      <c r="I177" t="s">
        <v>897</v>
      </c>
      <c r="J177">
        <v>171</v>
      </c>
      <c r="K177">
        <v>287137</v>
      </c>
    </row>
    <row r="178" spans="1:12">
      <c r="A178" t="s">
        <v>889</v>
      </c>
      <c r="B178" t="s">
        <v>890</v>
      </c>
      <c r="C178" t="s">
        <v>1147</v>
      </c>
      <c r="D178" t="s">
        <v>1148</v>
      </c>
      <c r="E178" t="s">
        <v>1149</v>
      </c>
      <c r="F178" t="s">
        <v>1150</v>
      </c>
      <c r="G178" t="s">
        <v>1151</v>
      </c>
      <c r="H178" t="s">
        <v>1152</v>
      </c>
      <c r="I178" t="s">
        <v>897</v>
      </c>
      <c r="J178">
        <v>204</v>
      </c>
      <c r="K178">
        <v>287137</v>
      </c>
    </row>
    <row r="179" spans="1:12">
      <c r="A179" t="s">
        <v>889</v>
      </c>
      <c r="B179" t="s">
        <v>890</v>
      </c>
      <c r="C179" t="s">
        <v>1153</v>
      </c>
      <c r="D179" t="s">
        <v>1154</v>
      </c>
      <c r="E179" t="s">
        <v>1155</v>
      </c>
      <c r="F179" t="s">
        <v>1156</v>
      </c>
      <c r="G179" t="s">
        <v>1157</v>
      </c>
      <c r="H179" t="s">
        <v>1158</v>
      </c>
      <c r="I179" t="s">
        <v>897</v>
      </c>
      <c r="J179">
        <v>156</v>
      </c>
      <c r="K179">
        <v>287137</v>
      </c>
    </row>
    <row r="180" spans="1:12">
      <c r="A180" t="s">
        <v>889</v>
      </c>
      <c r="B180" t="s">
        <v>890</v>
      </c>
      <c r="C180" t="s">
        <v>1159</v>
      </c>
      <c r="D180" t="s">
        <v>1160</v>
      </c>
      <c r="E180" t="s">
        <v>1161</v>
      </c>
      <c r="F180" t="s">
        <v>1162</v>
      </c>
      <c r="G180" t="s">
        <v>1163</v>
      </c>
      <c r="H180" t="s">
        <v>1164</v>
      </c>
      <c r="I180" t="s">
        <v>897</v>
      </c>
      <c r="J180">
        <v>169</v>
      </c>
      <c r="K180">
        <v>287137</v>
      </c>
    </row>
    <row r="181" spans="1:12">
      <c r="A181" t="s">
        <v>889</v>
      </c>
      <c r="B181" t="s">
        <v>890</v>
      </c>
      <c r="C181" t="s">
        <v>1165</v>
      </c>
      <c r="D181" t="s">
        <v>1166</v>
      </c>
      <c r="E181" t="s">
        <v>1167</v>
      </c>
      <c r="F181" t="s">
        <v>1168</v>
      </c>
      <c r="G181" t="s">
        <v>1169</v>
      </c>
      <c r="H181" t="s">
        <v>1170</v>
      </c>
      <c r="I181" t="s">
        <v>897</v>
      </c>
      <c r="J181">
        <v>4901</v>
      </c>
      <c r="K181">
        <v>287137</v>
      </c>
    </row>
    <row r="182" spans="1:12">
      <c r="A182" t="s">
        <v>889</v>
      </c>
      <c r="B182" t="s">
        <v>890</v>
      </c>
      <c r="C182" t="s">
        <v>1171</v>
      </c>
      <c r="D182" t="s">
        <v>1172</v>
      </c>
      <c r="E182" t="s">
        <v>1173</v>
      </c>
      <c r="F182" t="s">
        <v>1174</v>
      </c>
      <c r="G182" t="s">
        <v>1175</v>
      </c>
      <c r="H182" t="s">
        <v>1176</v>
      </c>
      <c r="I182" t="s">
        <v>1177</v>
      </c>
      <c r="J182" t="s">
        <v>897</v>
      </c>
      <c r="K182">
        <v>87</v>
      </c>
      <c r="L182">
        <v>287137</v>
      </c>
    </row>
    <row r="183" spans="1:12">
      <c r="A183" t="s">
        <v>889</v>
      </c>
      <c r="B183" t="s">
        <v>890</v>
      </c>
      <c r="C183" t="s">
        <v>1178</v>
      </c>
      <c r="D183" t="s">
        <v>1179</v>
      </c>
      <c r="E183" t="s">
        <v>1180</v>
      </c>
      <c r="F183" t="s">
        <v>1181</v>
      </c>
      <c r="G183" t="s">
        <v>1182</v>
      </c>
      <c r="H183" t="s">
        <v>1183</v>
      </c>
      <c r="I183" t="s">
        <v>897</v>
      </c>
      <c r="J183">
        <v>199</v>
      </c>
      <c r="K183">
        <v>287137</v>
      </c>
    </row>
    <row r="184" spans="1:12">
      <c r="A184" t="s">
        <v>889</v>
      </c>
      <c r="B184" t="s">
        <v>890</v>
      </c>
      <c r="C184" t="s">
        <v>1184</v>
      </c>
      <c r="D184" t="s">
        <v>1185</v>
      </c>
      <c r="E184" t="s">
        <v>1186</v>
      </c>
      <c r="F184" t="s">
        <v>1187</v>
      </c>
      <c r="G184" t="s">
        <v>1188</v>
      </c>
      <c r="H184" t="s">
        <v>1189</v>
      </c>
      <c r="I184" t="s">
        <v>897</v>
      </c>
      <c r="J184">
        <v>192</v>
      </c>
      <c r="K184">
        <v>287137</v>
      </c>
    </row>
    <row r="185" spans="1:12">
      <c r="A185" t="s">
        <v>889</v>
      </c>
      <c r="B185" t="s">
        <v>890</v>
      </c>
      <c r="C185" t="s">
        <v>1190</v>
      </c>
      <c r="D185" t="s">
        <v>1191</v>
      </c>
      <c r="E185" t="s">
        <v>1192</v>
      </c>
      <c r="F185" t="s">
        <v>1193</v>
      </c>
      <c r="G185" t="s">
        <v>1194</v>
      </c>
      <c r="H185" t="s">
        <v>1195</v>
      </c>
      <c r="I185" t="s">
        <v>1196</v>
      </c>
      <c r="J185">
        <v>3960</v>
      </c>
      <c r="K185">
        <v>286874</v>
      </c>
    </row>
    <row r="186" spans="1:12">
      <c r="A186" t="s">
        <v>889</v>
      </c>
      <c r="B186" t="s">
        <v>890</v>
      </c>
      <c r="C186" t="s">
        <v>1197</v>
      </c>
      <c r="D186" t="s">
        <v>1198</v>
      </c>
      <c r="E186" t="s">
        <v>1199</v>
      </c>
      <c r="F186" t="s">
        <v>1200</v>
      </c>
      <c r="G186" t="s">
        <v>1201</v>
      </c>
      <c r="H186" t="s">
        <v>1202</v>
      </c>
      <c r="I186" t="s">
        <v>897</v>
      </c>
      <c r="J186">
        <v>2993</v>
      </c>
      <c r="K186">
        <v>287137</v>
      </c>
    </row>
    <row r="187" spans="1:12">
      <c r="A187" t="s">
        <v>889</v>
      </c>
      <c r="B187" t="s">
        <v>890</v>
      </c>
      <c r="C187" t="s">
        <v>1203</v>
      </c>
      <c r="D187" t="s">
        <v>1204</v>
      </c>
      <c r="E187" t="s">
        <v>1205</v>
      </c>
      <c r="F187" t="s">
        <v>1206</v>
      </c>
      <c r="G187" t="s">
        <v>1207</v>
      </c>
      <c r="H187" t="s">
        <v>1208</v>
      </c>
      <c r="I187" t="s">
        <v>1209</v>
      </c>
      <c r="J187">
        <v>1237</v>
      </c>
      <c r="K187">
        <v>286377</v>
      </c>
    </row>
    <row r="188" spans="1:12">
      <c r="A188" t="s">
        <v>889</v>
      </c>
      <c r="B188" t="s">
        <v>890</v>
      </c>
      <c r="C188" t="s">
        <v>1210</v>
      </c>
      <c r="D188" t="s">
        <v>1211</v>
      </c>
      <c r="E188" t="s">
        <v>1212</v>
      </c>
      <c r="F188" t="s">
        <v>1213</v>
      </c>
      <c r="G188" t="s">
        <v>1214</v>
      </c>
      <c r="H188" t="s">
        <v>1215</v>
      </c>
      <c r="I188" t="s">
        <v>897</v>
      </c>
      <c r="J188">
        <v>330</v>
      </c>
      <c r="K188">
        <v>287137</v>
      </c>
    </row>
    <row r="189" spans="1:12">
      <c r="A189" t="s">
        <v>889</v>
      </c>
      <c r="B189" t="s">
        <v>890</v>
      </c>
      <c r="C189" t="s">
        <v>1216</v>
      </c>
      <c r="D189" t="s">
        <v>1217</v>
      </c>
      <c r="E189" t="s">
        <v>1218</v>
      </c>
      <c r="F189" t="s">
        <v>1219</v>
      </c>
      <c r="G189" t="s">
        <v>1220</v>
      </c>
      <c r="H189" t="s">
        <v>1221</v>
      </c>
      <c r="I189" t="s">
        <v>1222</v>
      </c>
      <c r="J189">
        <v>585</v>
      </c>
      <c r="K189">
        <v>287129</v>
      </c>
    </row>
    <row r="190" spans="1:12">
      <c r="A190" t="s">
        <v>889</v>
      </c>
      <c r="B190" t="s">
        <v>890</v>
      </c>
      <c r="C190" t="s">
        <v>1223</v>
      </c>
      <c r="D190" t="s">
        <v>1224</v>
      </c>
      <c r="E190" t="s">
        <v>1225</v>
      </c>
      <c r="F190" t="s">
        <v>1226</v>
      </c>
      <c r="G190" t="s">
        <v>1227</v>
      </c>
      <c r="H190" t="s">
        <v>1228</v>
      </c>
      <c r="I190" t="s">
        <v>1020</v>
      </c>
      <c r="J190">
        <v>179</v>
      </c>
      <c r="K190">
        <v>287053</v>
      </c>
    </row>
    <row r="191" spans="1:12">
      <c r="A191" t="s">
        <v>889</v>
      </c>
      <c r="B191" t="s">
        <v>890</v>
      </c>
      <c r="C191" t="s">
        <v>1229</v>
      </c>
      <c r="D191" t="s">
        <v>1230</v>
      </c>
      <c r="E191" t="s">
        <v>1231</v>
      </c>
      <c r="F191" t="s">
        <v>1232</v>
      </c>
      <c r="G191" t="s">
        <v>1233</v>
      </c>
      <c r="H191" t="s">
        <v>1234</v>
      </c>
      <c r="I191" t="s">
        <v>897</v>
      </c>
      <c r="J191">
        <v>149</v>
      </c>
      <c r="K191">
        <v>287137</v>
      </c>
    </row>
    <row r="192" spans="1:12">
      <c r="A192" t="s">
        <v>889</v>
      </c>
      <c r="B192" t="s">
        <v>890</v>
      </c>
      <c r="C192" t="s">
        <v>1235</v>
      </c>
      <c r="D192" t="s">
        <v>1236</v>
      </c>
      <c r="E192" t="s">
        <v>1237</v>
      </c>
      <c r="F192" t="s">
        <v>1238</v>
      </c>
      <c r="G192" t="s">
        <v>1239</v>
      </c>
      <c r="H192" t="s">
        <v>1240</v>
      </c>
      <c r="I192" t="s">
        <v>1241</v>
      </c>
      <c r="J192" t="s">
        <v>897</v>
      </c>
      <c r="K192">
        <v>928</v>
      </c>
      <c r="L192">
        <v>287137</v>
      </c>
    </row>
    <row r="193" spans="1:12">
      <c r="A193" t="s">
        <v>889</v>
      </c>
      <c r="B193" t="s">
        <v>890</v>
      </c>
      <c r="C193" t="s">
        <v>1242</v>
      </c>
      <c r="D193" t="s">
        <v>1243</v>
      </c>
      <c r="E193" t="s">
        <v>1244</v>
      </c>
      <c r="F193" t="s">
        <v>1245</v>
      </c>
      <c r="G193" t="s">
        <v>1246</v>
      </c>
      <c r="H193" t="s">
        <v>1247</v>
      </c>
      <c r="I193" t="s">
        <v>1248</v>
      </c>
      <c r="J193" t="s">
        <v>897</v>
      </c>
      <c r="K193">
        <v>1553</v>
      </c>
      <c r="L193">
        <v>287137</v>
      </c>
    </row>
    <row r="194" spans="1:12">
      <c r="A194" t="s">
        <v>889</v>
      </c>
      <c r="B194" t="s">
        <v>890</v>
      </c>
      <c r="C194" t="s">
        <v>1242</v>
      </c>
      <c r="D194" t="s">
        <v>1249</v>
      </c>
      <c r="E194" t="s">
        <v>1250</v>
      </c>
      <c r="F194" t="s">
        <v>1251</v>
      </c>
      <c r="G194" t="s">
        <v>1252</v>
      </c>
      <c r="H194" t="s">
        <v>1253</v>
      </c>
      <c r="I194" t="s">
        <v>1254</v>
      </c>
      <c r="J194" t="s">
        <v>897</v>
      </c>
      <c r="K194">
        <v>1413</v>
      </c>
      <c r="L194">
        <v>287137</v>
      </c>
    </row>
    <row r="195" spans="1:12">
      <c r="A195" t="s">
        <v>889</v>
      </c>
      <c r="B195" t="s">
        <v>890</v>
      </c>
      <c r="C195" t="s">
        <v>1255</v>
      </c>
      <c r="D195" t="s">
        <v>1256</v>
      </c>
      <c r="E195" t="s">
        <v>1257</v>
      </c>
      <c r="F195" t="s">
        <v>1258</v>
      </c>
      <c r="G195" t="s">
        <v>1259</v>
      </c>
      <c r="H195" t="s">
        <v>1260</v>
      </c>
      <c r="I195" t="s">
        <v>897</v>
      </c>
      <c r="J195">
        <v>566</v>
      </c>
      <c r="K195">
        <v>287137</v>
      </c>
    </row>
    <row r="196" spans="1:12">
      <c r="A196" t="s">
        <v>889</v>
      </c>
      <c r="B196" t="s">
        <v>890</v>
      </c>
      <c r="C196" t="s">
        <v>1261</v>
      </c>
      <c r="D196" t="s">
        <v>1262</v>
      </c>
      <c r="E196" t="s">
        <v>1263</v>
      </c>
      <c r="F196" t="s">
        <v>1264</v>
      </c>
      <c r="G196" t="s">
        <v>1265</v>
      </c>
      <c r="H196" t="s">
        <v>1266</v>
      </c>
      <c r="I196" t="s">
        <v>897</v>
      </c>
      <c r="J196">
        <v>779</v>
      </c>
      <c r="K196">
        <v>287137</v>
      </c>
    </row>
    <row r="197" spans="1:12">
      <c r="A197" t="s">
        <v>889</v>
      </c>
      <c r="B197" t="s">
        <v>890</v>
      </c>
      <c r="C197" t="s">
        <v>1267</v>
      </c>
      <c r="D197" t="s">
        <v>1268</v>
      </c>
      <c r="E197" t="s">
        <v>1269</v>
      </c>
      <c r="F197" t="s">
        <v>1270</v>
      </c>
      <c r="G197" t="s">
        <v>1271</v>
      </c>
      <c r="H197" t="s">
        <v>1272</v>
      </c>
      <c r="I197" t="s">
        <v>897</v>
      </c>
      <c r="J197">
        <v>17958</v>
      </c>
      <c r="K197">
        <v>287137</v>
      </c>
    </row>
    <row r="198" spans="1:12">
      <c r="A198" t="s">
        <v>889</v>
      </c>
      <c r="B198" t="s">
        <v>890</v>
      </c>
      <c r="C198" t="s">
        <v>1273</v>
      </c>
      <c r="D198" t="s">
        <v>1274</v>
      </c>
      <c r="E198" t="s">
        <v>1275</v>
      </c>
      <c r="F198" t="s">
        <v>1276</v>
      </c>
      <c r="G198" t="s">
        <v>1277</v>
      </c>
      <c r="H198" t="s">
        <v>1278</v>
      </c>
      <c r="I198" t="s">
        <v>983</v>
      </c>
      <c r="J198">
        <v>222</v>
      </c>
      <c r="K198">
        <v>167189</v>
      </c>
    </row>
    <row r="199" spans="1:12">
      <c r="A199" t="s">
        <v>889</v>
      </c>
      <c r="B199" t="s">
        <v>890</v>
      </c>
      <c r="C199" t="s">
        <v>1279</v>
      </c>
      <c r="D199" t="s">
        <v>1280</v>
      </c>
      <c r="E199" t="s">
        <v>1281</v>
      </c>
      <c r="F199" t="s">
        <v>1282</v>
      </c>
      <c r="G199" t="s">
        <v>1283</v>
      </c>
      <c r="H199" t="s">
        <v>1284</v>
      </c>
      <c r="I199" t="s">
        <v>983</v>
      </c>
      <c r="J199">
        <v>1025</v>
      </c>
      <c r="K199">
        <v>167189</v>
      </c>
    </row>
    <row r="200" spans="1:12">
      <c r="A200" t="s">
        <v>889</v>
      </c>
      <c r="B200" t="s">
        <v>890</v>
      </c>
      <c r="C200" t="s">
        <v>1285</v>
      </c>
      <c r="D200" t="s">
        <v>1286</v>
      </c>
      <c r="E200" t="s">
        <v>1287</v>
      </c>
      <c r="F200" t="s">
        <v>1288</v>
      </c>
      <c r="G200" t="s">
        <v>1289</v>
      </c>
      <c r="H200" t="s">
        <v>1290</v>
      </c>
      <c r="I200" t="s">
        <v>983</v>
      </c>
      <c r="J200">
        <v>115</v>
      </c>
      <c r="K200">
        <v>167189</v>
      </c>
    </row>
    <row r="201" spans="1:12">
      <c r="A201" t="s">
        <v>889</v>
      </c>
      <c r="B201" t="s">
        <v>890</v>
      </c>
      <c r="C201" t="s">
        <v>1291</v>
      </c>
      <c r="D201" t="s">
        <v>1292</v>
      </c>
      <c r="E201" t="s">
        <v>1293</v>
      </c>
      <c r="F201" t="s">
        <v>1294</v>
      </c>
      <c r="G201" t="s">
        <v>1295</v>
      </c>
      <c r="H201" t="s">
        <v>1296</v>
      </c>
      <c r="I201" t="s">
        <v>983</v>
      </c>
      <c r="J201">
        <v>852</v>
      </c>
      <c r="K201">
        <v>167189</v>
      </c>
    </row>
    <row r="202" spans="1:12">
      <c r="A202" t="s">
        <v>889</v>
      </c>
      <c r="B202" t="s">
        <v>890</v>
      </c>
      <c r="C202" t="s">
        <v>1297</v>
      </c>
      <c r="D202" t="s">
        <v>1298</v>
      </c>
      <c r="E202" t="s">
        <v>1299</v>
      </c>
      <c r="F202" t="s">
        <v>1300</v>
      </c>
      <c r="G202" t="s">
        <v>1301</v>
      </c>
      <c r="H202" t="s">
        <v>1302</v>
      </c>
      <c r="I202" t="s">
        <v>897</v>
      </c>
      <c r="J202">
        <v>692</v>
      </c>
      <c r="K202">
        <v>287137</v>
      </c>
    </row>
    <row r="203" spans="1:12">
      <c r="A203" t="s">
        <v>889</v>
      </c>
      <c r="B203" t="s">
        <v>890</v>
      </c>
      <c r="C203" t="s">
        <v>1303</v>
      </c>
      <c r="D203" t="s">
        <v>1304</v>
      </c>
      <c r="E203" t="s">
        <v>1305</v>
      </c>
      <c r="F203" t="s">
        <v>1306</v>
      </c>
      <c r="G203" t="s">
        <v>1307</v>
      </c>
      <c r="H203" t="s">
        <v>1308</v>
      </c>
      <c r="I203" t="s">
        <v>897</v>
      </c>
      <c r="J203">
        <v>1416</v>
      </c>
      <c r="K203">
        <v>287137</v>
      </c>
    </row>
    <row r="204" spans="1:12">
      <c r="A204" t="s">
        <v>889</v>
      </c>
      <c r="B204" t="s">
        <v>890</v>
      </c>
      <c r="C204" t="s">
        <v>1309</v>
      </c>
      <c r="D204" t="s">
        <v>1310</v>
      </c>
      <c r="E204" t="s">
        <v>1311</v>
      </c>
      <c r="F204" t="s">
        <v>1312</v>
      </c>
      <c r="G204" t="s">
        <v>1313</v>
      </c>
      <c r="H204" t="s">
        <v>1314</v>
      </c>
      <c r="I204" t="s">
        <v>897</v>
      </c>
      <c r="J204">
        <v>122</v>
      </c>
      <c r="K204">
        <v>287137</v>
      </c>
    </row>
    <row r="205" spans="1:12">
      <c r="A205" t="s">
        <v>889</v>
      </c>
      <c r="B205" t="s">
        <v>890</v>
      </c>
      <c r="C205" t="s">
        <v>1315</v>
      </c>
      <c r="D205" t="s">
        <v>1316</v>
      </c>
      <c r="E205" t="s">
        <v>1317</v>
      </c>
      <c r="F205" t="s">
        <v>1318</v>
      </c>
      <c r="G205" t="s">
        <v>1319</v>
      </c>
      <c r="H205" t="s">
        <v>1320</v>
      </c>
      <c r="I205" t="s">
        <v>897</v>
      </c>
      <c r="J205">
        <v>175</v>
      </c>
      <c r="K205">
        <v>287137</v>
      </c>
    </row>
    <row r="206" spans="1:12">
      <c r="A206" t="s">
        <v>889</v>
      </c>
      <c r="B206" t="s">
        <v>890</v>
      </c>
      <c r="C206" t="s">
        <v>1321</v>
      </c>
      <c r="D206" t="s">
        <v>1322</v>
      </c>
      <c r="E206" t="s">
        <v>1323</v>
      </c>
      <c r="F206" t="s">
        <v>1324</v>
      </c>
      <c r="G206" t="s">
        <v>1325</v>
      </c>
      <c r="H206" t="s">
        <v>1326</v>
      </c>
      <c r="I206" t="s">
        <v>1327</v>
      </c>
      <c r="J206">
        <v>13216</v>
      </c>
      <c r="K206">
        <v>119948</v>
      </c>
    </row>
    <row r="207" spans="1:12">
      <c r="A207" t="s">
        <v>889</v>
      </c>
      <c r="B207" t="s">
        <v>890</v>
      </c>
      <c r="C207" t="s">
        <v>1328</v>
      </c>
      <c r="D207" t="s">
        <v>1329</v>
      </c>
      <c r="E207" t="s">
        <v>1330</v>
      </c>
      <c r="F207" t="s">
        <v>1331</v>
      </c>
      <c r="G207" t="s">
        <v>1332</v>
      </c>
      <c r="H207" t="s">
        <v>1333</v>
      </c>
      <c r="I207" t="s">
        <v>1334</v>
      </c>
      <c r="J207">
        <v>2333</v>
      </c>
      <c r="K207">
        <v>374944</v>
      </c>
    </row>
    <row r="208" spans="1:12">
      <c r="A208" t="s">
        <v>889</v>
      </c>
      <c r="B208" t="s">
        <v>890</v>
      </c>
      <c r="C208" t="s">
        <v>1335</v>
      </c>
      <c r="D208" t="s">
        <v>1336</v>
      </c>
      <c r="E208" t="s">
        <v>1337</v>
      </c>
      <c r="F208" t="s">
        <v>1338</v>
      </c>
      <c r="G208" t="s">
        <v>1339</v>
      </c>
      <c r="H208" t="s">
        <v>1340</v>
      </c>
      <c r="I208" t="s">
        <v>1341</v>
      </c>
      <c r="J208" t="s">
        <v>897</v>
      </c>
      <c r="K208">
        <v>2437</v>
      </c>
      <c r="L208">
        <v>287137</v>
      </c>
    </row>
    <row r="209" spans="1:11">
      <c r="A209" t="s">
        <v>889</v>
      </c>
      <c r="B209" t="s">
        <v>890</v>
      </c>
      <c r="C209" t="s">
        <v>1342</v>
      </c>
      <c r="D209" t="s">
        <v>1343</v>
      </c>
      <c r="E209" t="s">
        <v>1344</v>
      </c>
      <c r="F209" t="s">
        <v>1345</v>
      </c>
      <c r="G209" t="s">
        <v>1346</v>
      </c>
      <c r="H209" t="s">
        <v>1347</v>
      </c>
      <c r="I209" t="s">
        <v>897</v>
      </c>
      <c r="J209">
        <v>2361</v>
      </c>
      <c r="K209">
        <v>287137</v>
      </c>
    </row>
    <row r="210" spans="1:11">
      <c r="A210" t="s">
        <v>889</v>
      </c>
      <c r="B210" t="s">
        <v>890</v>
      </c>
      <c r="C210" t="s">
        <v>1348</v>
      </c>
      <c r="D210" t="s">
        <v>1349</v>
      </c>
      <c r="E210" t="s">
        <v>1350</v>
      </c>
      <c r="F210" t="s">
        <v>1351</v>
      </c>
      <c r="G210" t="s">
        <v>1352</v>
      </c>
      <c r="H210" t="s">
        <v>1353</v>
      </c>
      <c r="I210" t="s">
        <v>897</v>
      </c>
      <c r="J210">
        <v>125</v>
      </c>
      <c r="K210">
        <v>287137</v>
      </c>
    </row>
    <row r="211" spans="1:11">
      <c r="A211" t="s">
        <v>889</v>
      </c>
      <c r="B211" t="s">
        <v>890</v>
      </c>
      <c r="C211" t="s">
        <v>1354</v>
      </c>
      <c r="D211" t="s">
        <v>1355</v>
      </c>
      <c r="E211" t="s">
        <v>1356</v>
      </c>
      <c r="F211" t="s">
        <v>1357</v>
      </c>
      <c r="G211" t="s">
        <v>1358</v>
      </c>
      <c r="H211" t="s">
        <v>1359</v>
      </c>
      <c r="I211" t="s">
        <v>897</v>
      </c>
      <c r="J211">
        <v>676</v>
      </c>
      <c r="K211">
        <v>287137</v>
      </c>
    </row>
    <row r="212" spans="1:11">
      <c r="A212" t="s">
        <v>889</v>
      </c>
      <c r="B212" t="s">
        <v>890</v>
      </c>
      <c r="C212" t="s">
        <v>1360</v>
      </c>
      <c r="D212" t="s">
        <v>1361</v>
      </c>
      <c r="E212" t="s">
        <v>1362</v>
      </c>
      <c r="F212" t="s">
        <v>1363</v>
      </c>
      <c r="G212" t="s">
        <v>1364</v>
      </c>
      <c r="H212" t="s">
        <v>1365</v>
      </c>
      <c r="I212" t="s">
        <v>897</v>
      </c>
      <c r="J212">
        <v>20951</v>
      </c>
      <c r="K212">
        <v>287137</v>
      </c>
    </row>
    <row r="213" spans="1:11">
      <c r="A213" t="s">
        <v>889</v>
      </c>
      <c r="B213" t="s">
        <v>890</v>
      </c>
      <c r="C213" t="s">
        <v>1366</v>
      </c>
      <c r="D213" t="s">
        <v>1367</v>
      </c>
      <c r="E213" t="s">
        <v>1368</v>
      </c>
      <c r="F213" t="s">
        <v>1369</v>
      </c>
      <c r="G213" t="s">
        <v>1370</v>
      </c>
      <c r="H213" t="s">
        <v>1371</v>
      </c>
      <c r="I213" t="s">
        <v>897</v>
      </c>
      <c r="J213">
        <v>495</v>
      </c>
      <c r="K213">
        <v>287137</v>
      </c>
    </row>
    <row r="214" spans="1:11">
      <c r="A214" t="s">
        <v>889</v>
      </c>
      <c r="B214" t="s">
        <v>890</v>
      </c>
      <c r="C214" t="s">
        <v>1372</v>
      </c>
      <c r="D214" t="s">
        <v>1373</v>
      </c>
      <c r="E214" t="s">
        <v>1374</v>
      </c>
      <c r="F214" t="s">
        <v>1375</v>
      </c>
      <c r="G214" t="s">
        <v>1376</v>
      </c>
      <c r="H214" t="s">
        <v>1377</v>
      </c>
      <c r="I214" t="s">
        <v>897</v>
      </c>
      <c r="J214">
        <v>307</v>
      </c>
      <c r="K214">
        <v>287137</v>
      </c>
    </row>
    <row r="215" spans="1:11">
      <c r="A215" t="s">
        <v>889</v>
      </c>
      <c r="B215" t="s">
        <v>890</v>
      </c>
      <c r="C215" t="s">
        <v>1378</v>
      </c>
      <c r="D215" t="s">
        <v>1379</v>
      </c>
      <c r="E215" t="s">
        <v>1380</v>
      </c>
      <c r="F215" t="s">
        <v>1381</v>
      </c>
      <c r="G215" t="s">
        <v>1382</v>
      </c>
      <c r="H215" t="s">
        <v>1383</v>
      </c>
      <c r="I215" t="s">
        <v>897</v>
      </c>
      <c r="J215">
        <v>3251</v>
      </c>
      <c r="K215">
        <v>287137</v>
      </c>
    </row>
    <row r="216" spans="1:11">
      <c r="A216" t="s">
        <v>889</v>
      </c>
      <c r="B216" t="s">
        <v>890</v>
      </c>
      <c r="C216" t="s">
        <v>1384</v>
      </c>
      <c r="D216" t="s">
        <v>1385</v>
      </c>
      <c r="E216" t="s">
        <v>1386</v>
      </c>
      <c r="F216" t="s">
        <v>1387</v>
      </c>
      <c r="G216" t="s">
        <v>1388</v>
      </c>
      <c r="H216" t="s">
        <v>1389</v>
      </c>
      <c r="I216" t="s">
        <v>897</v>
      </c>
      <c r="J216">
        <v>737</v>
      </c>
      <c r="K216">
        <v>287137</v>
      </c>
    </row>
    <row r="217" spans="1:11">
      <c r="A217" t="s">
        <v>889</v>
      </c>
      <c r="B217" t="s">
        <v>890</v>
      </c>
      <c r="C217" t="s">
        <v>1390</v>
      </c>
      <c r="D217" t="s">
        <v>1391</v>
      </c>
      <c r="E217" t="s">
        <v>1392</v>
      </c>
      <c r="F217" t="s">
        <v>1393</v>
      </c>
      <c r="G217" t="s">
        <v>1394</v>
      </c>
      <c r="H217" t="s">
        <v>1395</v>
      </c>
      <c r="I217" t="s">
        <v>897</v>
      </c>
      <c r="J217">
        <v>1307</v>
      </c>
      <c r="K217">
        <v>287137</v>
      </c>
    </row>
    <row r="218" spans="1:11">
      <c r="A218" t="s">
        <v>889</v>
      </c>
      <c r="B218" t="s">
        <v>890</v>
      </c>
      <c r="C218" t="s">
        <v>1396</v>
      </c>
      <c r="D218" t="s">
        <v>1397</v>
      </c>
      <c r="E218" t="s">
        <v>1398</v>
      </c>
      <c r="F218" t="s">
        <v>1399</v>
      </c>
      <c r="G218" t="s">
        <v>1400</v>
      </c>
      <c r="H218" t="s">
        <v>1401</v>
      </c>
      <c r="I218" t="s">
        <v>897</v>
      </c>
      <c r="J218">
        <v>111</v>
      </c>
      <c r="K218">
        <v>287137</v>
      </c>
    </row>
    <row r="219" spans="1:11">
      <c r="A219" t="s">
        <v>889</v>
      </c>
      <c r="B219" t="s">
        <v>890</v>
      </c>
      <c r="C219" t="s">
        <v>1402</v>
      </c>
      <c r="D219" t="s">
        <v>1403</v>
      </c>
      <c r="E219" t="s">
        <v>1404</v>
      </c>
      <c r="F219" t="s">
        <v>1405</v>
      </c>
      <c r="G219" t="s">
        <v>1406</v>
      </c>
      <c r="H219" t="s">
        <v>1407</v>
      </c>
      <c r="I219" t="s">
        <v>1327</v>
      </c>
      <c r="J219">
        <v>407</v>
      </c>
      <c r="K219">
        <v>119948</v>
      </c>
    </row>
    <row r="220" spans="1:11">
      <c r="A220" t="s">
        <v>889</v>
      </c>
      <c r="B220" t="s">
        <v>890</v>
      </c>
      <c r="C220" t="s">
        <v>1408</v>
      </c>
      <c r="D220" t="s">
        <v>1409</v>
      </c>
      <c r="E220" t="s">
        <v>1410</v>
      </c>
      <c r="F220" t="s">
        <v>1411</v>
      </c>
      <c r="G220" t="s">
        <v>1412</v>
      </c>
      <c r="H220" t="s">
        <v>1413</v>
      </c>
      <c r="I220" t="s">
        <v>1327</v>
      </c>
      <c r="J220">
        <v>159</v>
      </c>
      <c r="K220">
        <v>119948</v>
      </c>
    </row>
    <row r="221" spans="1:11">
      <c r="A221" t="s">
        <v>889</v>
      </c>
      <c r="B221" t="s">
        <v>890</v>
      </c>
      <c r="C221" t="s">
        <v>1414</v>
      </c>
      <c r="D221" t="s">
        <v>1415</v>
      </c>
      <c r="E221" t="s">
        <v>1416</v>
      </c>
      <c r="F221" t="s">
        <v>1417</v>
      </c>
      <c r="G221" t="s">
        <v>1418</v>
      </c>
      <c r="H221" t="s">
        <v>1419</v>
      </c>
      <c r="I221" t="s">
        <v>1327</v>
      </c>
      <c r="J221">
        <v>265</v>
      </c>
      <c r="K221">
        <v>119948</v>
      </c>
    </row>
    <row r="222" spans="1:11">
      <c r="A222" t="s">
        <v>889</v>
      </c>
      <c r="B222" t="s">
        <v>890</v>
      </c>
      <c r="C222" t="s">
        <v>1420</v>
      </c>
      <c r="D222" t="s">
        <v>1421</v>
      </c>
      <c r="E222" t="s">
        <v>1422</v>
      </c>
      <c r="F222" t="s">
        <v>1423</v>
      </c>
      <c r="G222" t="s">
        <v>1424</v>
      </c>
      <c r="H222" t="s">
        <v>698</v>
      </c>
      <c r="I222" t="s">
        <v>897</v>
      </c>
      <c r="J222">
        <v>149</v>
      </c>
      <c r="K222">
        <v>287137</v>
      </c>
    </row>
    <row r="223" spans="1:11">
      <c r="A223" t="s">
        <v>889</v>
      </c>
      <c r="B223" t="s">
        <v>890</v>
      </c>
      <c r="C223" t="s">
        <v>1425</v>
      </c>
      <c r="D223" t="s">
        <v>1426</v>
      </c>
      <c r="E223" t="s">
        <v>1427</v>
      </c>
      <c r="F223" t="s">
        <v>1428</v>
      </c>
      <c r="G223" t="s">
        <v>1429</v>
      </c>
      <c r="H223" t="s">
        <v>1430</v>
      </c>
      <c r="I223" t="s">
        <v>897</v>
      </c>
      <c r="J223">
        <v>1783</v>
      </c>
      <c r="K223">
        <v>287137</v>
      </c>
    </row>
    <row r="224" spans="1:11">
      <c r="A224" t="s">
        <v>889</v>
      </c>
      <c r="B224" t="s">
        <v>890</v>
      </c>
      <c r="C224" t="s">
        <v>1431</v>
      </c>
      <c r="D224" t="s">
        <v>1432</v>
      </c>
      <c r="E224" t="s">
        <v>1433</v>
      </c>
      <c r="F224" t="s">
        <v>1434</v>
      </c>
      <c r="G224" t="s">
        <v>1435</v>
      </c>
      <c r="H224" t="s">
        <v>1436</v>
      </c>
      <c r="I224" t="s">
        <v>897</v>
      </c>
      <c r="J224">
        <v>1386</v>
      </c>
      <c r="K224">
        <v>287137</v>
      </c>
    </row>
    <row r="225" spans="1:11">
      <c r="A225" t="s">
        <v>889</v>
      </c>
      <c r="B225" t="s">
        <v>890</v>
      </c>
      <c r="C225" t="s">
        <v>1437</v>
      </c>
      <c r="D225" t="s">
        <v>1438</v>
      </c>
      <c r="E225" t="s">
        <v>1439</v>
      </c>
      <c r="F225" t="s">
        <v>1440</v>
      </c>
      <c r="G225" t="s">
        <v>1441</v>
      </c>
      <c r="H225" t="s">
        <v>1442</v>
      </c>
      <c r="I225" t="s">
        <v>897</v>
      </c>
      <c r="J225">
        <v>443</v>
      </c>
      <c r="K225">
        <v>287137</v>
      </c>
    </row>
    <row r="226" spans="1:11">
      <c r="A226" t="s">
        <v>889</v>
      </c>
      <c r="B226" t="s">
        <v>890</v>
      </c>
      <c r="C226" t="s">
        <v>1443</v>
      </c>
      <c r="D226" t="s">
        <v>1444</v>
      </c>
      <c r="E226" t="s">
        <v>1445</v>
      </c>
      <c r="F226" t="s">
        <v>1446</v>
      </c>
      <c r="G226" t="s">
        <v>1447</v>
      </c>
      <c r="H226" t="s">
        <v>1448</v>
      </c>
      <c r="I226" t="s">
        <v>897</v>
      </c>
      <c r="J226">
        <v>2449</v>
      </c>
      <c r="K226">
        <v>287137</v>
      </c>
    </row>
    <row r="227" spans="1:11">
      <c r="A227" t="s">
        <v>889</v>
      </c>
      <c r="B227" t="s">
        <v>890</v>
      </c>
      <c r="C227" t="s">
        <v>1449</v>
      </c>
      <c r="D227" t="s">
        <v>1450</v>
      </c>
      <c r="E227" t="s">
        <v>1451</v>
      </c>
      <c r="F227" t="s">
        <v>1452</v>
      </c>
      <c r="G227" t="s">
        <v>1453</v>
      </c>
      <c r="H227" t="s">
        <v>1454</v>
      </c>
      <c r="I227" t="s">
        <v>983</v>
      </c>
      <c r="J227">
        <v>190</v>
      </c>
      <c r="K227">
        <v>167189</v>
      </c>
    </row>
    <row r="228" spans="1:11">
      <c r="A228" t="s">
        <v>12</v>
      </c>
      <c r="B228" t="s">
        <v>1455</v>
      </c>
      <c r="C228" t="s">
        <v>1456</v>
      </c>
      <c r="D228" t="s">
        <v>1457</v>
      </c>
      <c r="E228" t="s">
        <v>1458</v>
      </c>
      <c r="F228" t="s">
        <v>1459</v>
      </c>
      <c r="G228" t="s">
        <v>1460</v>
      </c>
      <c r="H228" t="s">
        <v>857</v>
      </c>
      <c r="I228">
        <v>701</v>
      </c>
      <c r="J228">
        <v>371656</v>
      </c>
    </row>
    <row r="229" spans="1:11">
      <c r="A229" t="s">
        <v>1461</v>
      </c>
      <c r="B229" t="s">
        <v>1462</v>
      </c>
      <c r="C229" t="s">
        <v>1463</v>
      </c>
      <c r="D229" t="s">
        <v>1464</v>
      </c>
      <c r="E229" t="s">
        <v>1465</v>
      </c>
      <c r="F229" t="s">
        <v>1466</v>
      </c>
      <c r="G229" t="s">
        <v>1467</v>
      </c>
      <c r="H229" t="s">
        <v>1468</v>
      </c>
      <c r="I229">
        <v>67035</v>
      </c>
      <c r="J229">
        <v>220224</v>
      </c>
    </row>
    <row r="230" spans="1:11">
      <c r="A230" t="s">
        <v>1469</v>
      </c>
      <c r="B230" t="s">
        <v>1470</v>
      </c>
      <c r="C230" t="s">
        <v>1471</v>
      </c>
      <c r="D230" t="s">
        <v>1472</v>
      </c>
      <c r="E230" t="s">
        <v>1473</v>
      </c>
      <c r="F230" t="s">
        <v>1474</v>
      </c>
      <c r="G230" t="s">
        <v>1475</v>
      </c>
      <c r="H230" t="s">
        <v>1476</v>
      </c>
      <c r="I230">
        <v>1790</v>
      </c>
      <c r="J230">
        <v>375487</v>
      </c>
    </row>
    <row r="231" spans="1:11">
      <c r="A231" t="s">
        <v>1469</v>
      </c>
      <c r="B231" t="s">
        <v>1477</v>
      </c>
      <c r="C231" t="s">
        <v>1478</v>
      </c>
      <c r="D231" t="s">
        <v>1479</v>
      </c>
      <c r="E231" t="s">
        <v>1480</v>
      </c>
      <c r="F231" t="s">
        <v>1481</v>
      </c>
      <c r="G231" t="s">
        <v>1482</v>
      </c>
      <c r="H231" t="s">
        <v>1483</v>
      </c>
      <c r="I231">
        <v>726</v>
      </c>
      <c r="J231">
        <v>376551</v>
      </c>
    </row>
    <row r="232" spans="1:11">
      <c r="A232" t="s">
        <v>1469</v>
      </c>
      <c r="B232" t="s">
        <v>1484</v>
      </c>
      <c r="C232" t="s">
        <v>1485</v>
      </c>
      <c r="D232" t="s">
        <v>1486</v>
      </c>
      <c r="E232" t="s">
        <v>1487</v>
      </c>
      <c r="F232" t="s">
        <v>1488</v>
      </c>
      <c r="G232" t="s">
        <v>1489</v>
      </c>
      <c r="H232" t="s">
        <v>1490</v>
      </c>
      <c r="I232">
        <v>251</v>
      </c>
      <c r="J232">
        <v>377026</v>
      </c>
    </row>
    <row r="233" spans="1:11">
      <c r="A233" t="s">
        <v>1469</v>
      </c>
      <c r="B233" t="s">
        <v>1491</v>
      </c>
      <c r="C233" t="s">
        <v>1492</v>
      </c>
      <c r="D233" t="s">
        <v>1493</v>
      </c>
      <c r="E233" t="s">
        <v>1494</v>
      </c>
      <c r="F233" t="s">
        <v>1495</v>
      </c>
      <c r="G233" t="s">
        <v>1496</v>
      </c>
      <c r="H233" t="s">
        <v>1497</v>
      </c>
      <c r="I233">
        <v>3177</v>
      </c>
      <c r="J233">
        <v>374100</v>
      </c>
    </row>
    <row r="234" spans="1:11">
      <c r="A234" t="s">
        <v>1469</v>
      </c>
      <c r="B234" t="s">
        <v>1498</v>
      </c>
      <c r="C234" t="s">
        <v>1499</v>
      </c>
      <c r="D234" t="s">
        <v>1500</v>
      </c>
      <c r="E234" t="s">
        <v>1501</v>
      </c>
      <c r="F234" t="s">
        <v>1502</v>
      </c>
      <c r="G234" t="s">
        <v>1503</v>
      </c>
      <c r="H234" t="s">
        <v>1490</v>
      </c>
      <c r="I234">
        <v>239</v>
      </c>
      <c r="J234">
        <v>377038</v>
      </c>
    </row>
    <row r="235" spans="1:11">
      <c r="A235" t="s">
        <v>1469</v>
      </c>
      <c r="B235" t="s">
        <v>1504</v>
      </c>
      <c r="C235" t="s">
        <v>1505</v>
      </c>
      <c r="D235" t="s">
        <v>1506</v>
      </c>
      <c r="E235" t="s">
        <v>1507</v>
      </c>
      <c r="F235" t="s">
        <v>1508</v>
      </c>
      <c r="G235" t="s">
        <v>1509</v>
      </c>
      <c r="H235" t="s">
        <v>1510</v>
      </c>
      <c r="I235">
        <v>2335</v>
      </c>
      <c r="J235">
        <v>374942</v>
      </c>
    </row>
    <row r="236" spans="1:11">
      <c r="A236" t="s">
        <v>1469</v>
      </c>
      <c r="B236" t="s">
        <v>1511</v>
      </c>
      <c r="C236" t="s">
        <v>1512</v>
      </c>
      <c r="D236" t="s">
        <v>1513</v>
      </c>
      <c r="E236" t="s">
        <v>1514</v>
      </c>
      <c r="F236" t="s">
        <v>1515</v>
      </c>
      <c r="G236" t="s">
        <v>1516</v>
      </c>
      <c r="H236" t="s">
        <v>179</v>
      </c>
      <c r="I236" t="s">
        <v>1483</v>
      </c>
      <c r="J236">
        <v>192</v>
      </c>
      <c r="K236">
        <v>377085</v>
      </c>
    </row>
    <row r="237" spans="1:11">
      <c r="A237" t="s">
        <v>1469</v>
      </c>
      <c r="B237" t="s">
        <v>1517</v>
      </c>
      <c r="C237" t="s">
        <v>1518</v>
      </c>
      <c r="D237" t="s">
        <v>1519</v>
      </c>
      <c r="E237" t="s">
        <v>1520</v>
      </c>
      <c r="F237" t="s">
        <v>1521</v>
      </c>
      <c r="G237" t="s">
        <v>1522</v>
      </c>
      <c r="H237" t="s">
        <v>1523</v>
      </c>
      <c r="I237">
        <v>837</v>
      </c>
      <c r="J237">
        <v>376440</v>
      </c>
    </row>
    <row r="238" spans="1:11">
      <c r="A238" t="s">
        <v>1469</v>
      </c>
      <c r="B238" t="s">
        <v>1524</v>
      </c>
      <c r="C238" t="s">
        <v>1525</v>
      </c>
      <c r="D238" t="s">
        <v>1526</v>
      </c>
      <c r="E238" t="s">
        <v>1527</v>
      </c>
      <c r="F238" t="s">
        <v>1528</v>
      </c>
      <c r="G238" t="s">
        <v>1529</v>
      </c>
      <c r="H238" t="s">
        <v>1530</v>
      </c>
      <c r="I238">
        <v>114</v>
      </c>
      <c r="J238">
        <v>377163</v>
      </c>
    </row>
    <row r="239" spans="1:11">
      <c r="A239" t="s">
        <v>1469</v>
      </c>
      <c r="B239" t="s">
        <v>1531</v>
      </c>
      <c r="C239" t="s">
        <v>1532</v>
      </c>
      <c r="D239" t="s">
        <v>1533</v>
      </c>
      <c r="E239" t="s">
        <v>1534</v>
      </c>
      <c r="F239" t="s">
        <v>1535</v>
      </c>
      <c r="G239" t="s">
        <v>1536</v>
      </c>
      <c r="H239" t="s">
        <v>1497</v>
      </c>
      <c r="I239">
        <v>254</v>
      </c>
      <c r="J239">
        <v>377023</v>
      </c>
    </row>
    <row r="240" spans="1:11">
      <c r="A240" t="s">
        <v>1469</v>
      </c>
      <c r="B240" t="s">
        <v>1537</v>
      </c>
      <c r="C240" t="s">
        <v>1538</v>
      </c>
      <c r="D240" t="s">
        <v>1539</v>
      </c>
      <c r="E240" t="s">
        <v>1540</v>
      </c>
      <c r="F240" t="s">
        <v>1541</v>
      </c>
      <c r="G240" t="s">
        <v>1542</v>
      </c>
      <c r="H240" t="s">
        <v>1543</v>
      </c>
      <c r="I240">
        <v>262</v>
      </c>
      <c r="J240">
        <v>377015</v>
      </c>
    </row>
    <row r="241" spans="1:12">
      <c r="A241" t="s">
        <v>1469</v>
      </c>
      <c r="B241" t="s">
        <v>1544</v>
      </c>
      <c r="C241" t="s">
        <v>1545</v>
      </c>
      <c r="D241" t="s">
        <v>1546</v>
      </c>
      <c r="E241" t="s">
        <v>1547</v>
      </c>
      <c r="F241" t="s">
        <v>1548</v>
      </c>
      <c r="G241" t="s">
        <v>1549</v>
      </c>
      <c r="H241" t="s">
        <v>1550</v>
      </c>
      <c r="I241">
        <v>397</v>
      </c>
      <c r="J241">
        <v>376880</v>
      </c>
    </row>
    <row r="242" spans="1:12">
      <c r="A242" t="s">
        <v>1469</v>
      </c>
      <c r="B242" t="s">
        <v>1551</v>
      </c>
      <c r="C242" t="s">
        <v>1552</v>
      </c>
      <c r="D242" t="s">
        <v>1553</v>
      </c>
      <c r="E242" t="s">
        <v>1554</v>
      </c>
      <c r="F242" t="s">
        <v>1555</v>
      </c>
      <c r="G242" t="s">
        <v>1556</v>
      </c>
      <c r="H242" t="s">
        <v>1557</v>
      </c>
      <c r="I242">
        <v>234</v>
      </c>
      <c r="J242">
        <v>377043</v>
      </c>
    </row>
    <row r="243" spans="1:12">
      <c r="A243" t="s">
        <v>1469</v>
      </c>
      <c r="B243" t="s">
        <v>1558</v>
      </c>
      <c r="C243" t="s">
        <v>1559</v>
      </c>
      <c r="D243" t="s">
        <v>1560</v>
      </c>
      <c r="E243" t="s">
        <v>1561</v>
      </c>
      <c r="F243" t="s">
        <v>1562</v>
      </c>
      <c r="G243" t="s">
        <v>1563</v>
      </c>
      <c r="H243" t="s">
        <v>1564</v>
      </c>
      <c r="I243">
        <v>1751</v>
      </c>
      <c r="J243">
        <v>375526</v>
      </c>
    </row>
    <row r="244" spans="1:12">
      <c r="A244" t="s">
        <v>1469</v>
      </c>
      <c r="B244" t="s">
        <v>1565</v>
      </c>
      <c r="C244" t="s">
        <v>1566</v>
      </c>
      <c r="D244" t="s">
        <v>1567</v>
      </c>
      <c r="E244" t="s">
        <v>1568</v>
      </c>
      <c r="F244" t="s">
        <v>1569</v>
      </c>
      <c r="G244" t="s">
        <v>1570</v>
      </c>
      <c r="H244" t="s">
        <v>1571</v>
      </c>
      <c r="I244" t="s">
        <v>1572</v>
      </c>
      <c r="J244">
        <v>145</v>
      </c>
      <c r="K244">
        <v>377132</v>
      </c>
    </row>
    <row r="245" spans="1:12">
      <c r="A245" t="s">
        <v>1469</v>
      </c>
      <c r="B245" t="s">
        <v>1565</v>
      </c>
      <c r="C245" t="s">
        <v>1512</v>
      </c>
      <c r="D245" t="s">
        <v>1573</v>
      </c>
      <c r="E245" t="s">
        <v>1574</v>
      </c>
      <c r="F245" t="s">
        <v>1575</v>
      </c>
      <c r="G245" t="s">
        <v>1576</v>
      </c>
      <c r="H245" t="s">
        <v>1577</v>
      </c>
      <c r="I245" t="s">
        <v>1578</v>
      </c>
      <c r="J245">
        <v>157</v>
      </c>
      <c r="K245">
        <v>377120</v>
      </c>
    </row>
    <row r="246" spans="1:12">
      <c r="A246" t="s">
        <v>1469</v>
      </c>
      <c r="B246" t="s">
        <v>1565</v>
      </c>
      <c r="C246" t="s">
        <v>1579</v>
      </c>
      <c r="D246" t="s">
        <v>1580</v>
      </c>
      <c r="E246" t="s">
        <v>1581</v>
      </c>
      <c r="F246" t="s">
        <v>1582</v>
      </c>
      <c r="G246" t="s">
        <v>1583</v>
      </c>
      <c r="H246" t="s">
        <v>1584</v>
      </c>
      <c r="I246" t="s">
        <v>112</v>
      </c>
      <c r="J246">
        <v>419</v>
      </c>
      <c r="K246">
        <v>376858</v>
      </c>
    </row>
    <row r="247" spans="1:12">
      <c r="A247" t="s">
        <v>1469</v>
      </c>
      <c r="B247" t="s">
        <v>1585</v>
      </c>
      <c r="C247" t="s">
        <v>1586</v>
      </c>
      <c r="D247" t="s">
        <v>1587</v>
      </c>
      <c r="E247" t="s">
        <v>1588</v>
      </c>
      <c r="F247" t="s">
        <v>1589</v>
      </c>
      <c r="G247" t="s">
        <v>1590</v>
      </c>
      <c r="H247" t="s">
        <v>1591</v>
      </c>
      <c r="I247">
        <v>3574</v>
      </c>
      <c r="J247">
        <v>207296</v>
      </c>
    </row>
    <row r="248" spans="1:12">
      <c r="A248" t="s">
        <v>1469</v>
      </c>
      <c r="B248" t="s">
        <v>1592</v>
      </c>
      <c r="C248" t="s">
        <v>1593</v>
      </c>
      <c r="D248" t="s">
        <v>1594</v>
      </c>
      <c r="E248" t="s">
        <v>1595</v>
      </c>
      <c r="F248" t="s">
        <v>1596</v>
      </c>
      <c r="G248" t="s">
        <v>1597</v>
      </c>
      <c r="H248" t="s">
        <v>1598</v>
      </c>
      <c r="I248">
        <v>331</v>
      </c>
      <c r="J248">
        <v>376946</v>
      </c>
    </row>
    <row r="249" spans="1:12">
      <c r="A249" t="s">
        <v>1469</v>
      </c>
      <c r="B249" t="s">
        <v>1599</v>
      </c>
      <c r="C249" t="s">
        <v>1600</v>
      </c>
      <c r="D249" t="s">
        <v>1601</v>
      </c>
      <c r="E249" t="s">
        <v>1602</v>
      </c>
      <c r="F249" t="s">
        <v>1603</v>
      </c>
      <c r="G249" t="s">
        <v>1604</v>
      </c>
      <c r="H249" t="s">
        <v>1605</v>
      </c>
      <c r="I249">
        <v>2463</v>
      </c>
      <c r="J249">
        <v>374814</v>
      </c>
    </row>
    <row r="250" spans="1:12">
      <c r="A250" t="s">
        <v>1469</v>
      </c>
      <c r="B250" t="s">
        <v>1606</v>
      </c>
      <c r="C250" t="s">
        <v>1607</v>
      </c>
      <c r="D250" t="s">
        <v>1608</v>
      </c>
      <c r="E250" t="s">
        <v>1609</v>
      </c>
      <c r="F250" t="s">
        <v>1610</v>
      </c>
      <c r="G250" t="s">
        <v>1611</v>
      </c>
      <c r="H250" t="s">
        <v>1612</v>
      </c>
      <c r="I250">
        <v>146</v>
      </c>
      <c r="J250">
        <v>210724</v>
      </c>
    </row>
    <row r="251" spans="1:12">
      <c r="A251" t="s">
        <v>1469</v>
      </c>
      <c r="B251" t="s">
        <v>1613</v>
      </c>
      <c r="C251" t="s">
        <v>1614</v>
      </c>
      <c r="D251" t="s">
        <v>1615</v>
      </c>
      <c r="E251" t="s">
        <v>1616</v>
      </c>
      <c r="F251" t="s">
        <v>1617</v>
      </c>
      <c r="G251" t="s">
        <v>1618</v>
      </c>
      <c r="H251" t="s">
        <v>1557</v>
      </c>
      <c r="I251">
        <v>1324</v>
      </c>
      <c r="J251">
        <v>375953</v>
      </c>
    </row>
    <row r="252" spans="1:12">
      <c r="A252" t="s">
        <v>1469</v>
      </c>
      <c r="B252" t="s">
        <v>1619</v>
      </c>
      <c r="C252" t="s">
        <v>1620</v>
      </c>
      <c r="D252" t="s">
        <v>1621</v>
      </c>
      <c r="E252" t="s">
        <v>1622</v>
      </c>
      <c r="F252" t="s">
        <v>1623</v>
      </c>
      <c r="G252" t="s">
        <v>1624</v>
      </c>
      <c r="H252" t="s">
        <v>1625</v>
      </c>
      <c r="I252" t="s">
        <v>1626</v>
      </c>
      <c r="J252">
        <v>90</v>
      </c>
      <c r="K252">
        <v>377187</v>
      </c>
    </row>
    <row r="253" spans="1:12">
      <c r="A253" t="s">
        <v>1469</v>
      </c>
      <c r="B253" t="s">
        <v>1627</v>
      </c>
      <c r="C253" t="s">
        <v>1628</v>
      </c>
      <c r="D253" t="s">
        <v>1629</v>
      </c>
      <c r="E253" t="s">
        <v>1630</v>
      </c>
      <c r="F253" t="s">
        <v>1631</v>
      </c>
      <c r="G253" t="s">
        <v>367</v>
      </c>
      <c r="H253" t="s">
        <v>1632</v>
      </c>
      <c r="I253">
        <v>16445</v>
      </c>
      <c r="J253">
        <v>360832</v>
      </c>
    </row>
    <row r="254" spans="1:12">
      <c r="A254" t="s">
        <v>1469</v>
      </c>
      <c r="B254" t="s">
        <v>1627</v>
      </c>
      <c r="C254" t="s">
        <v>1512</v>
      </c>
      <c r="D254" t="s">
        <v>1633</v>
      </c>
      <c r="E254" t="s">
        <v>1634</v>
      </c>
      <c r="F254" t="s">
        <v>1635</v>
      </c>
      <c r="G254" t="s">
        <v>1636</v>
      </c>
      <c r="H254" t="s">
        <v>1637</v>
      </c>
      <c r="I254" t="s">
        <v>1638</v>
      </c>
      <c r="J254">
        <v>7013</v>
      </c>
      <c r="K254">
        <v>370264</v>
      </c>
    </row>
    <row r="255" spans="1:12">
      <c r="A255" t="s">
        <v>1469</v>
      </c>
      <c r="B255" t="s">
        <v>1639</v>
      </c>
      <c r="C255" t="s">
        <v>1640</v>
      </c>
      <c r="D255" t="s">
        <v>1641</v>
      </c>
      <c r="E255" t="s">
        <v>1642</v>
      </c>
      <c r="F255" t="s">
        <v>1643</v>
      </c>
      <c r="G255" t="s">
        <v>1644</v>
      </c>
      <c r="H255" t="s">
        <v>1645</v>
      </c>
      <c r="I255" t="s">
        <v>1646</v>
      </c>
      <c r="J255" t="s">
        <v>112</v>
      </c>
      <c r="K255">
        <v>20336</v>
      </c>
      <c r="L255">
        <v>356941</v>
      </c>
    </row>
    <row r="256" spans="1:12">
      <c r="A256" t="s">
        <v>1469</v>
      </c>
      <c r="B256" t="s">
        <v>1647</v>
      </c>
      <c r="C256" t="s">
        <v>1648</v>
      </c>
      <c r="D256" t="s">
        <v>1649</v>
      </c>
      <c r="E256" t="s">
        <v>1650</v>
      </c>
      <c r="F256" t="s">
        <v>1651</v>
      </c>
      <c r="G256" t="s">
        <v>1652</v>
      </c>
      <c r="H256" t="s">
        <v>1490</v>
      </c>
      <c r="I256">
        <v>824</v>
      </c>
      <c r="J256">
        <v>376453</v>
      </c>
    </row>
    <row r="257" spans="1:11">
      <c r="A257" t="s">
        <v>1469</v>
      </c>
      <c r="B257" t="s">
        <v>1653</v>
      </c>
      <c r="C257" t="s">
        <v>1654</v>
      </c>
      <c r="D257" t="s">
        <v>1655</v>
      </c>
      <c r="E257" t="s">
        <v>1656</v>
      </c>
      <c r="F257" t="s">
        <v>1657</v>
      </c>
      <c r="G257" t="s">
        <v>1658</v>
      </c>
      <c r="H257" t="s">
        <v>47</v>
      </c>
      <c r="I257">
        <v>2857</v>
      </c>
      <c r="J257">
        <v>374420</v>
      </c>
    </row>
    <row r="258" spans="1:11">
      <c r="A258" t="s">
        <v>1469</v>
      </c>
      <c r="B258" t="s">
        <v>1659</v>
      </c>
      <c r="C258" t="s">
        <v>1660</v>
      </c>
      <c r="D258" t="s">
        <v>1661</v>
      </c>
      <c r="E258" t="s">
        <v>1662</v>
      </c>
      <c r="F258" t="s">
        <v>1663</v>
      </c>
      <c r="G258" t="s">
        <v>1664</v>
      </c>
      <c r="H258" t="s">
        <v>1490</v>
      </c>
      <c r="I258">
        <v>115</v>
      </c>
      <c r="J258">
        <v>377162</v>
      </c>
    </row>
    <row r="259" spans="1:11">
      <c r="A259" t="s">
        <v>1469</v>
      </c>
      <c r="B259" t="s">
        <v>1665</v>
      </c>
      <c r="C259" t="s">
        <v>1512</v>
      </c>
      <c r="D259" t="s">
        <v>1666</v>
      </c>
      <c r="E259" t="s">
        <v>1667</v>
      </c>
      <c r="F259" t="s">
        <v>1668</v>
      </c>
      <c r="G259" t="s">
        <v>1669</v>
      </c>
      <c r="H259" t="s">
        <v>1670</v>
      </c>
      <c r="I259" t="s">
        <v>1578</v>
      </c>
      <c r="J259">
        <v>163</v>
      </c>
      <c r="K259">
        <v>377114</v>
      </c>
    </row>
    <row r="260" spans="1:11">
      <c r="A260" t="s">
        <v>1469</v>
      </c>
      <c r="B260" t="s">
        <v>1671</v>
      </c>
      <c r="C260" t="s">
        <v>1672</v>
      </c>
      <c r="D260" t="s">
        <v>1673</v>
      </c>
      <c r="E260" t="s">
        <v>1674</v>
      </c>
      <c r="F260" t="s">
        <v>1675</v>
      </c>
      <c r="G260" t="s">
        <v>1676</v>
      </c>
      <c r="H260" t="s">
        <v>1677</v>
      </c>
      <c r="I260" t="s">
        <v>1678</v>
      </c>
      <c r="J260">
        <v>1156</v>
      </c>
      <c r="K260">
        <v>376121</v>
      </c>
    </row>
    <row r="261" spans="1:11">
      <c r="A261" t="s">
        <v>1469</v>
      </c>
      <c r="B261" t="s">
        <v>1679</v>
      </c>
      <c r="C261" t="s">
        <v>1680</v>
      </c>
      <c r="D261" t="s">
        <v>1681</v>
      </c>
      <c r="E261" t="s">
        <v>1682</v>
      </c>
      <c r="F261" t="s">
        <v>1683</v>
      </c>
      <c r="G261" t="s">
        <v>1684</v>
      </c>
      <c r="H261" t="s">
        <v>1685</v>
      </c>
      <c r="I261">
        <v>177</v>
      </c>
      <c r="J261">
        <v>210693</v>
      </c>
    </row>
    <row r="262" spans="1:11">
      <c r="A262" t="s">
        <v>1469</v>
      </c>
      <c r="B262" t="s">
        <v>1686</v>
      </c>
      <c r="C262" t="s">
        <v>1687</v>
      </c>
      <c r="D262" t="s">
        <v>1688</v>
      </c>
      <c r="E262" t="s">
        <v>1689</v>
      </c>
      <c r="F262" t="s">
        <v>1690</v>
      </c>
      <c r="G262" t="s">
        <v>1691</v>
      </c>
      <c r="H262" t="s">
        <v>55</v>
      </c>
      <c r="I262">
        <v>710</v>
      </c>
      <c r="J262">
        <v>376567</v>
      </c>
    </row>
    <row r="263" spans="1:11">
      <c r="A263" t="s">
        <v>1469</v>
      </c>
      <c r="B263" t="s">
        <v>1692</v>
      </c>
      <c r="C263" t="s">
        <v>1693</v>
      </c>
      <c r="D263" t="s">
        <v>1694</v>
      </c>
      <c r="E263" t="s">
        <v>1695</v>
      </c>
      <c r="F263" t="s">
        <v>1696</v>
      </c>
      <c r="G263" t="s">
        <v>1697</v>
      </c>
      <c r="H263" t="s">
        <v>857</v>
      </c>
      <c r="I263">
        <v>1571</v>
      </c>
      <c r="J263">
        <v>375706</v>
      </c>
    </row>
    <row r="264" spans="1:11">
      <c r="A264" t="s">
        <v>1469</v>
      </c>
      <c r="B264" t="s">
        <v>1698</v>
      </c>
      <c r="C264" t="s">
        <v>1699</v>
      </c>
      <c r="D264" t="s">
        <v>1700</v>
      </c>
      <c r="E264" t="s">
        <v>1701</v>
      </c>
      <c r="F264" t="s">
        <v>1702</v>
      </c>
      <c r="G264" t="s">
        <v>1703</v>
      </c>
      <c r="H264" t="s">
        <v>632</v>
      </c>
      <c r="I264">
        <v>146</v>
      </c>
      <c r="J264">
        <v>377131</v>
      </c>
    </row>
    <row r="265" spans="1:11">
      <c r="A265" t="s">
        <v>1469</v>
      </c>
      <c r="B265" t="s">
        <v>1704</v>
      </c>
      <c r="C265" t="s">
        <v>1705</v>
      </c>
      <c r="D265" t="s">
        <v>1706</v>
      </c>
      <c r="E265" t="s">
        <v>1707</v>
      </c>
      <c r="F265" t="s">
        <v>1708</v>
      </c>
      <c r="G265" t="s">
        <v>1709</v>
      </c>
      <c r="H265" t="s">
        <v>55</v>
      </c>
      <c r="I265">
        <v>627</v>
      </c>
      <c r="J265">
        <v>376650</v>
      </c>
    </row>
    <row r="266" spans="1:11">
      <c r="A266" t="s">
        <v>1469</v>
      </c>
      <c r="B266" t="s">
        <v>1710</v>
      </c>
      <c r="C266" t="s">
        <v>1711</v>
      </c>
      <c r="D266" t="s">
        <v>1712</v>
      </c>
      <c r="E266" t="s">
        <v>1713</v>
      </c>
      <c r="F266" t="s">
        <v>1714</v>
      </c>
      <c r="G266" t="s">
        <v>1715</v>
      </c>
      <c r="H266" t="s">
        <v>1716</v>
      </c>
      <c r="I266" t="s">
        <v>1578</v>
      </c>
      <c r="J266">
        <v>1046</v>
      </c>
      <c r="K266">
        <v>376231</v>
      </c>
    </row>
    <row r="267" spans="1:11">
      <c r="A267" t="s">
        <v>1469</v>
      </c>
      <c r="B267" t="s">
        <v>1717</v>
      </c>
      <c r="C267" t="s">
        <v>1718</v>
      </c>
      <c r="D267" t="s">
        <v>1719</v>
      </c>
      <c r="E267" t="s">
        <v>1720</v>
      </c>
      <c r="F267" t="s">
        <v>1721</v>
      </c>
      <c r="G267" t="s">
        <v>1722</v>
      </c>
      <c r="H267" t="s">
        <v>272</v>
      </c>
      <c r="I267">
        <v>2271</v>
      </c>
      <c r="J267">
        <v>375006</v>
      </c>
    </row>
    <row r="268" spans="1:11">
      <c r="A268" t="s">
        <v>1469</v>
      </c>
      <c r="B268" t="s">
        <v>1723</v>
      </c>
      <c r="C268" t="s">
        <v>1724</v>
      </c>
      <c r="D268" t="s">
        <v>1725</v>
      </c>
      <c r="E268" t="s">
        <v>1726</v>
      </c>
      <c r="F268" t="s">
        <v>1727</v>
      </c>
      <c r="G268" t="s">
        <v>1728</v>
      </c>
      <c r="H268" t="s">
        <v>1729</v>
      </c>
      <c r="I268" t="s">
        <v>1730</v>
      </c>
      <c r="J268">
        <v>93</v>
      </c>
      <c r="K268">
        <v>377184</v>
      </c>
    </row>
    <row r="269" spans="1:11">
      <c r="A269" t="s">
        <v>1469</v>
      </c>
      <c r="B269" t="s">
        <v>1731</v>
      </c>
      <c r="C269" t="s">
        <v>1732</v>
      </c>
      <c r="D269" t="s">
        <v>1733</v>
      </c>
      <c r="E269" t="s">
        <v>1734</v>
      </c>
      <c r="F269" t="s">
        <v>1735</v>
      </c>
      <c r="G269" t="s">
        <v>1736</v>
      </c>
      <c r="H269" t="s">
        <v>1737</v>
      </c>
      <c r="I269">
        <v>3544</v>
      </c>
      <c r="J269">
        <v>373733</v>
      </c>
    </row>
    <row r="270" spans="1:11">
      <c r="A270" t="s">
        <v>1469</v>
      </c>
      <c r="B270" t="s">
        <v>1738</v>
      </c>
      <c r="C270" t="s">
        <v>1739</v>
      </c>
      <c r="D270" t="s">
        <v>1740</v>
      </c>
      <c r="E270" t="s">
        <v>1741</v>
      </c>
      <c r="F270" t="s">
        <v>1742</v>
      </c>
      <c r="G270" t="s">
        <v>179</v>
      </c>
      <c r="H270" t="s">
        <v>640</v>
      </c>
      <c r="I270">
        <v>135</v>
      </c>
      <c r="J270">
        <v>377142</v>
      </c>
    </row>
    <row r="271" spans="1:11">
      <c r="A271" t="s">
        <v>1469</v>
      </c>
      <c r="B271" t="s">
        <v>1743</v>
      </c>
      <c r="C271" t="s">
        <v>1744</v>
      </c>
      <c r="D271" t="s">
        <v>1745</v>
      </c>
      <c r="E271" t="s">
        <v>1746</v>
      </c>
      <c r="F271" t="s">
        <v>1747</v>
      </c>
      <c r="G271" t="s">
        <v>1748</v>
      </c>
      <c r="H271" t="s">
        <v>1749</v>
      </c>
      <c r="I271">
        <v>85</v>
      </c>
      <c r="J271">
        <v>166322</v>
      </c>
    </row>
    <row r="272" spans="1:11">
      <c r="A272" t="s">
        <v>1469</v>
      </c>
      <c r="B272" t="s">
        <v>1750</v>
      </c>
      <c r="C272" t="s">
        <v>1751</v>
      </c>
      <c r="D272" t="s">
        <v>1752</v>
      </c>
      <c r="E272" t="s">
        <v>1753</v>
      </c>
      <c r="F272" t="s">
        <v>1754</v>
      </c>
      <c r="G272" t="s">
        <v>1755</v>
      </c>
      <c r="H272" t="s">
        <v>143</v>
      </c>
      <c r="I272">
        <v>2555</v>
      </c>
      <c r="J272">
        <v>374722</v>
      </c>
    </row>
    <row r="273" spans="1:11">
      <c r="A273" t="s">
        <v>1469</v>
      </c>
      <c r="B273" t="s">
        <v>1756</v>
      </c>
      <c r="C273" t="s">
        <v>1757</v>
      </c>
      <c r="D273" t="s">
        <v>1758</v>
      </c>
      <c r="E273" t="s">
        <v>1759</v>
      </c>
      <c r="F273" t="s">
        <v>1760</v>
      </c>
      <c r="G273" t="s">
        <v>1761</v>
      </c>
      <c r="H273" t="s">
        <v>1762</v>
      </c>
      <c r="I273">
        <v>1151</v>
      </c>
      <c r="J273">
        <v>209719</v>
      </c>
    </row>
    <row r="274" spans="1:11">
      <c r="A274" t="s">
        <v>1469</v>
      </c>
      <c r="B274" t="s">
        <v>1763</v>
      </c>
      <c r="C274" t="s">
        <v>1764</v>
      </c>
      <c r="D274" t="s">
        <v>1765</v>
      </c>
      <c r="E274" t="s">
        <v>1766</v>
      </c>
      <c r="F274" t="s">
        <v>1767</v>
      </c>
      <c r="G274" t="s">
        <v>1768</v>
      </c>
      <c r="H274" t="s">
        <v>33</v>
      </c>
      <c r="I274">
        <v>91</v>
      </c>
      <c r="J274">
        <v>377186</v>
      </c>
    </row>
    <row r="275" spans="1:11">
      <c r="A275" t="s">
        <v>1469</v>
      </c>
      <c r="B275" t="s">
        <v>1769</v>
      </c>
      <c r="C275" t="s">
        <v>1770</v>
      </c>
      <c r="D275" t="s">
        <v>1771</v>
      </c>
      <c r="E275" t="s">
        <v>1772</v>
      </c>
      <c r="F275" t="s">
        <v>1773</v>
      </c>
      <c r="G275" t="s">
        <v>1774</v>
      </c>
      <c r="H275" t="s">
        <v>1775</v>
      </c>
      <c r="I275" t="s">
        <v>1776</v>
      </c>
      <c r="J275">
        <v>2488</v>
      </c>
      <c r="K275">
        <v>374789</v>
      </c>
    </row>
    <row r="276" spans="1:11">
      <c r="A276" t="s">
        <v>1469</v>
      </c>
      <c r="B276" t="s">
        <v>1777</v>
      </c>
      <c r="C276" t="s">
        <v>1778</v>
      </c>
      <c r="D276" t="s">
        <v>1779</v>
      </c>
      <c r="E276" t="s">
        <v>1780</v>
      </c>
      <c r="F276" t="s">
        <v>1781</v>
      </c>
      <c r="G276" t="s">
        <v>1782</v>
      </c>
      <c r="H276" t="s">
        <v>1783</v>
      </c>
      <c r="I276">
        <v>81</v>
      </c>
      <c r="J276">
        <v>377196</v>
      </c>
    </row>
    <row r="277" spans="1:11">
      <c r="A277" t="s">
        <v>1469</v>
      </c>
      <c r="B277" t="s">
        <v>1784</v>
      </c>
      <c r="C277" t="s">
        <v>1770</v>
      </c>
      <c r="D277" t="s">
        <v>1785</v>
      </c>
      <c r="E277" t="s">
        <v>1786</v>
      </c>
      <c r="F277" t="s">
        <v>1787</v>
      </c>
      <c r="G277" t="s">
        <v>1788</v>
      </c>
      <c r="H277" t="s">
        <v>1789</v>
      </c>
      <c r="I277" t="s">
        <v>1790</v>
      </c>
      <c r="J277">
        <v>2292</v>
      </c>
      <c r="K277">
        <v>374985</v>
      </c>
    </row>
    <row r="278" spans="1:11">
      <c r="A278" t="s">
        <v>1469</v>
      </c>
      <c r="B278" t="s">
        <v>1791</v>
      </c>
      <c r="C278" t="s">
        <v>1792</v>
      </c>
      <c r="D278" t="s">
        <v>1793</v>
      </c>
      <c r="E278" t="s">
        <v>1794</v>
      </c>
      <c r="F278" t="s">
        <v>1795</v>
      </c>
      <c r="G278" t="s">
        <v>1796</v>
      </c>
      <c r="H278" t="s">
        <v>741</v>
      </c>
      <c r="I278">
        <v>117</v>
      </c>
      <c r="J278">
        <v>377160</v>
      </c>
    </row>
    <row r="279" spans="1:11">
      <c r="A279" t="s">
        <v>1469</v>
      </c>
      <c r="B279" t="s">
        <v>1797</v>
      </c>
      <c r="C279" t="s">
        <v>1798</v>
      </c>
      <c r="D279" t="s">
        <v>1799</v>
      </c>
      <c r="E279" t="s">
        <v>1800</v>
      </c>
      <c r="F279" t="s">
        <v>1801</v>
      </c>
      <c r="G279" t="s">
        <v>1802</v>
      </c>
      <c r="H279" t="s">
        <v>112</v>
      </c>
      <c r="I279">
        <v>280</v>
      </c>
      <c r="J279">
        <v>376997</v>
      </c>
    </row>
    <row r="280" spans="1:11">
      <c r="A280" t="s">
        <v>1469</v>
      </c>
      <c r="B280" t="s">
        <v>1803</v>
      </c>
      <c r="C280" t="s">
        <v>1804</v>
      </c>
      <c r="D280" t="s">
        <v>1805</v>
      </c>
      <c r="E280" t="s">
        <v>1806</v>
      </c>
      <c r="F280" t="s">
        <v>1807</v>
      </c>
      <c r="G280" t="s">
        <v>1808</v>
      </c>
      <c r="H280" t="s">
        <v>1809</v>
      </c>
      <c r="I280">
        <v>801</v>
      </c>
      <c r="J280">
        <v>376476</v>
      </c>
    </row>
    <row r="281" spans="1:11">
      <c r="A281" t="s">
        <v>1469</v>
      </c>
      <c r="B281" t="s">
        <v>1810</v>
      </c>
      <c r="C281" t="s">
        <v>1811</v>
      </c>
      <c r="D281" t="s">
        <v>1812</v>
      </c>
      <c r="E281" t="s">
        <v>1813</v>
      </c>
      <c r="F281" t="s">
        <v>1814</v>
      </c>
      <c r="G281" t="s">
        <v>1815</v>
      </c>
      <c r="H281" t="s">
        <v>1530</v>
      </c>
      <c r="I281">
        <v>887</v>
      </c>
      <c r="J281">
        <v>376390</v>
      </c>
    </row>
    <row r="282" spans="1:11">
      <c r="A282" t="s">
        <v>1469</v>
      </c>
      <c r="B282" t="s">
        <v>1816</v>
      </c>
      <c r="C282" t="s">
        <v>1817</v>
      </c>
      <c r="D282" t="s">
        <v>1818</v>
      </c>
      <c r="E282" t="s">
        <v>1819</v>
      </c>
      <c r="F282" t="s">
        <v>1820</v>
      </c>
      <c r="G282" t="s">
        <v>1821</v>
      </c>
      <c r="H282" t="s">
        <v>1822</v>
      </c>
      <c r="I282">
        <v>31661</v>
      </c>
      <c r="J282">
        <v>179209</v>
      </c>
    </row>
    <row r="283" spans="1:11">
      <c r="A283" t="s">
        <v>1469</v>
      </c>
      <c r="B283" t="s">
        <v>1823</v>
      </c>
      <c r="C283" t="s">
        <v>1824</v>
      </c>
      <c r="D283" t="s">
        <v>1825</v>
      </c>
      <c r="E283" t="s">
        <v>1826</v>
      </c>
      <c r="F283" t="s">
        <v>1827</v>
      </c>
      <c r="G283" t="s">
        <v>1828</v>
      </c>
      <c r="H283" t="s">
        <v>1564</v>
      </c>
      <c r="I283">
        <v>589</v>
      </c>
      <c r="J283">
        <v>376688</v>
      </c>
    </row>
    <row r="284" spans="1:11">
      <c r="A284" t="s">
        <v>1469</v>
      </c>
      <c r="B284" t="s">
        <v>1829</v>
      </c>
      <c r="C284" t="s">
        <v>1830</v>
      </c>
      <c r="D284" t="s">
        <v>1831</v>
      </c>
      <c r="E284" t="s">
        <v>1832</v>
      </c>
      <c r="F284" t="s">
        <v>1833</v>
      </c>
      <c r="G284" t="s">
        <v>1834</v>
      </c>
      <c r="H284" t="s">
        <v>1835</v>
      </c>
      <c r="I284">
        <v>9431</v>
      </c>
      <c r="J284">
        <v>367846</v>
      </c>
    </row>
    <row r="285" spans="1:11">
      <c r="A285" t="s">
        <v>1469</v>
      </c>
      <c r="B285" t="s">
        <v>1836</v>
      </c>
      <c r="C285" t="s">
        <v>1837</v>
      </c>
      <c r="D285" t="s">
        <v>1838</v>
      </c>
      <c r="E285" t="s">
        <v>1839</v>
      </c>
      <c r="F285" t="s">
        <v>1840</v>
      </c>
      <c r="G285" t="s">
        <v>1841</v>
      </c>
      <c r="H285" t="s">
        <v>1842</v>
      </c>
      <c r="I285">
        <v>2576</v>
      </c>
      <c r="J285">
        <v>374701</v>
      </c>
    </row>
    <row r="286" spans="1:11">
      <c r="A286" t="s">
        <v>1469</v>
      </c>
      <c r="B286" t="s">
        <v>1843</v>
      </c>
      <c r="C286" t="s">
        <v>1844</v>
      </c>
      <c r="D286" t="s">
        <v>1845</v>
      </c>
      <c r="E286" t="s">
        <v>1846</v>
      </c>
      <c r="F286" t="s">
        <v>1847</v>
      </c>
      <c r="G286" t="s">
        <v>1848</v>
      </c>
      <c r="H286" t="s">
        <v>1849</v>
      </c>
      <c r="I286" t="s">
        <v>1850</v>
      </c>
      <c r="J286">
        <v>1745</v>
      </c>
      <c r="K286">
        <v>375532</v>
      </c>
    </row>
    <row r="287" spans="1:11">
      <c r="A287" t="s">
        <v>1469</v>
      </c>
      <c r="B287" t="s">
        <v>1851</v>
      </c>
      <c r="C287" t="s">
        <v>1852</v>
      </c>
      <c r="D287" t="s">
        <v>1853</v>
      </c>
      <c r="E287" t="s">
        <v>1854</v>
      </c>
      <c r="F287" t="s">
        <v>1855</v>
      </c>
      <c r="G287" t="s">
        <v>1856</v>
      </c>
      <c r="H287" t="s">
        <v>47</v>
      </c>
      <c r="I287">
        <v>2159</v>
      </c>
      <c r="J287">
        <v>375118</v>
      </c>
    </row>
    <row r="288" spans="1:11">
      <c r="A288" t="s">
        <v>1469</v>
      </c>
      <c r="B288" t="s">
        <v>1857</v>
      </c>
      <c r="C288" t="s">
        <v>1858</v>
      </c>
      <c r="D288" t="s">
        <v>1859</v>
      </c>
      <c r="E288" t="s">
        <v>1860</v>
      </c>
      <c r="F288" t="s">
        <v>1861</v>
      </c>
      <c r="G288" t="s">
        <v>1862</v>
      </c>
      <c r="H288" t="s">
        <v>1564</v>
      </c>
      <c r="I288">
        <v>183</v>
      </c>
      <c r="J288">
        <v>377094</v>
      </c>
    </row>
    <row r="289" spans="1:11">
      <c r="A289" t="s">
        <v>1469</v>
      </c>
      <c r="B289" t="s">
        <v>1863</v>
      </c>
      <c r="C289" t="s">
        <v>1864</v>
      </c>
      <c r="D289" t="s">
        <v>1865</v>
      </c>
      <c r="E289" t="s">
        <v>1866</v>
      </c>
      <c r="F289" t="s">
        <v>1867</v>
      </c>
      <c r="G289" t="s">
        <v>1868</v>
      </c>
      <c r="H289" t="s">
        <v>1869</v>
      </c>
      <c r="I289">
        <v>3754</v>
      </c>
      <c r="J289">
        <v>373523</v>
      </c>
    </row>
    <row r="290" spans="1:11">
      <c r="A290" t="s">
        <v>1469</v>
      </c>
      <c r="B290" t="s">
        <v>1870</v>
      </c>
      <c r="C290" t="s">
        <v>1871</v>
      </c>
      <c r="D290" t="s">
        <v>1872</v>
      </c>
      <c r="E290" t="s">
        <v>1873</v>
      </c>
      <c r="F290" t="s">
        <v>1874</v>
      </c>
      <c r="G290" t="s">
        <v>1875</v>
      </c>
      <c r="H290" t="s">
        <v>1876</v>
      </c>
      <c r="I290">
        <v>551</v>
      </c>
      <c r="J290">
        <v>376726</v>
      </c>
    </row>
    <row r="291" spans="1:11">
      <c r="A291" t="s">
        <v>1469</v>
      </c>
      <c r="B291" t="s">
        <v>1877</v>
      </c>
      <c r="C291" t="s">
        <v>1878</v>
      </c>
      <c r="D291" t="s">
        <v>1879</v>
      </c>
      <c r="E291" t="s">
        <v>1880</v>
      </c>
      <c r="F291" t="s">
        <v>1881</v>
      </c>
      <c r="G291" t="s">
        <v>1882</v>
      </c>
      <c r="H291" t="s">
        <v>1876</v>
      </c>
      <c r="I291">
        <v>491</v>
      </c>
      <c r="J291">
        <v>376786</v>
      </c>
    </row>
    <row r="292" spans="1:11">
      <c r="A292" t="s">
        <v>1469</v>
      </c>
      <c r="B292" t="s">
        <v>1883</v>
      </c>
      <c r="C292" t="s">
        <v>1884</v>
      </c>
      <c r="D292" t="s">
        <v>1885</v>
      </c>
      <c r="E292" t="s">
        <v>1886</v>
      </c>
      <c r="F292" t="s">
        <v>1887</v>
      </c>
      <c r="G292" t="s">
        <v>1888</v>
      </c>
      <c r="H292" t="s">
        <v>1889</v>
      </c>
      <c r="I292" t="s">
        <v>1890</v>
      </c>
      <c r="J292">
        <v>210</v>
      </c>
      <c r="K292">
        <v>377067</v>
      </c>
    </row>
    <row r="293" spans="1:11">
      <c r="A293" t="s">
        <v>1469</v>
      </c>
      <c r="B293" t="s">
        <v>1891</v>
      </c>
      <c r="C293" t="s">
        <v>1892</v>
      </c>
      <c r="D293" t="s">
        <v>1893</v>
      </c>
      <c r="E293" t="s">
        <v>1894</v>
      </c>
      <c r="F293" t="s">
        <v>1895</v>
      </c>
      <c r="G293" t="s">
        <v>1896</v>
      </c>
      <c r="H293" t="s">
        <v>1897</v>
      </c>
      <c r="I293">
        <v>540</v>
      </c>
      <c r="J293">
        <v>165867</v>
      </c>
    </row>
    <row r="294" spans="1:11">
      <c r="A294" t="s">
        <v>1469</v>
      </c>
      <c r="B294" t="s">
        <v>1898</v>
      </c>
      <c r="C294" t="s">
        <v>1899</v>
      </c>
      <c r="D294" t="s">
        <v>1900</v>
      </c>
      <c r="E294" t="s">
        <v>1901</v>
      </c>
      <c r="F294" t="s">
        <v>1902</v>
      </c>
      <c r="G294" t="s">
        <v>1903</v>
      </c>
      <c r="H294" t="s">
        <v>234</v>
      </c>
      <c r="I294">
        <v>86</v>
      </c>
      <c r="J294">
        <v>377191</v>
      </c>
    </row>
    <row r="295" spans="1:11">
      <c r="A295" t="s">
        <v>1469</v>
      </c>
      <c r="B295" t="s">
        <v>1904</v>
      </c>
      <c r="C295" t="s">
        <v>1905</v>
      </c>
      <c r="D295" t="s">
        <v>1906</v>
      </c>
      <c r="E295" t="s">
        <v>1907</v>
      </c>
      <c r="F295" t="s">
        <v>1908</v>
      </c>
      <c r="G295" t="s">
        <v>1909</v>
      </c>
      <c r="H295" t="s">
        <v>1910</v>
      </c>
      <c r="I295">
        <v>143</v>
      </c>
      <c r="J295">
        <v>377134</v>
      </c>
    </row>
    <row r="296" spans="1:11">
      <c r="A296" t="s">
        <v>1469</v>
      </c>
      <c r="B296" t="s">
        <v>1911</v>
      </c>
      <c r="C296" t="s">
        <v>1912</v>
      </c>
      <c r="D296" t="s">
        <v>1913</v>
      </c>
      <c r="E296" t="s">
        <v>1914</v>
      </c>
      <c r="F296" t="s">
        <v>1915</v>
      </c>
      <c r="G296" t="s">
        <v>1916</v>
      </c>
      <c r="H296" t="s">
        <v>1917</v>
      </c>
      <c r="I296" t="s">
        <v>1918</v>
      </c>
      <c r="J296">
        <v>223</v>
      </c>
      <c r="K296">
        <v>377054</v>
      </c>
    </row>
    <row r="297" spans="1:11">
      <c r="A297" t="s">
        <v>1469</v>
      </c>
      <c r="B297" t="s">
        <v>1919</v>
      </c>
      <c r="C297" t="s">
        <v>1920</v>
      </c>
      <c r="D297" t="s">
        <v>1921</v>
      </c>
      <c r="E297" t="s">
        <v>1922</v>
      </c>
      <c r="F297" t="s">
        <v>1923</v>
      </c>
      <c r="G297" t="s">
        <v>1924</v>
      </c>
      <c r="H297" t="s">
        <v>1925</v>
      </c>
      <c r="I297">
        <v>1574</v>
      </c>
      <c r="J297">
        <v>375703</v>
      </c>
    </row>
    <row r="298" spans="1:11">
      <c r="A298" t="s">
        <v>1469</v>
      </c>
      <c r="B298" t="s">
        <v>1926</v>
      </c>
      <c r="C298" t="s">
        <v>1927</v>
      </c>
      <c r="D298" t="s">
        <v>1928</v>
      </c>
      <c r="E298" t="s">
        <v>1929</v>
      </c>
      <c r="F298" t="s">
        <v>1930</v>
      </c>
      <c r="G298" t="s">
        <v>1931</v>
      </c>
      <c r="H298" t="s">
        <v>1932</v>
      </c>
      <c r="I298">
        <v>8900</v>
      </c>
      <c r="J298">
        <v>368377</v>
      </c>
    </row>
    <row r="299" spans="1:11">
      <c r="A299" t="s">
        <v>1469</v>
      </c>
      <c r="B299" t="s">
        <v>1933</v>
      </c>
      <c r="C299" t="s">
        <v>1934</v>
      </c>
      <c r="D299" t="s">
        <v>1935</v>
      </c>
      <c r="E299" t="s">
        <v>1936</v>
      </c>
      <c r="F299" t="s">
        <v>1937</v>
      </c>
      <c r="G299" t="s">
        <v>1938</v>
      </c>
      <c r="H299" t="s">
        <v>1939</v>
      </c>
      <c r="I299">
        <v>224</v>
      </c>
      <c r="J299">
        <v>377053</v>
      </c>
    </row>
    <row r="300" spans="1:11">
      <c r="A300" t="s">
        <v>1469</v>
      </c>
      <c r="B300" t="s">
        <v>1940</v>
      </c>
      <c r="C300" t="s">
        <v>1941</v>
      </c>
      <c r="D300" t="s">
        <v>1942</v>
      </c>
      <c r="E300" t="s">
        <v>1943</v>
      </c>
      <c r="F300" t="s">
        <v>1944</v>
      </c>
      <c r="G300" t="s">
        <v>1945</v>
      </c>
      <c r="H300" t="s">
        <v>1946</v>
      </c>
      <c r="I300" t="s">
        <v>741</v>
      </c>
      <c r="J300">
        <v>1108</v>
      </c>
      <c r="K300">
        <v>376169</v>
      </c>
    </row>
    <row r="301" spans="1:11">
      <c r="A301" t="s">
        <v>1469</v>
      </c>
      <c r="B301" t="s">
        <v>1926</v>
      </c>
      <c r="C301" t="s">
        <v>1947</v>
      </c>
      <c r="D301" t="s">
        <v>1948</v>
      </c>
      <c r="E301" t="s">
        <v>1949</v>
      </c>
      <c r="F301" t="s">
        <v>1950</v>
      </c>
      <c r="G301" t="s">
        <v>1951</v>
      </c>
      <c r="H301" t="s">
        <v>1952</v>
      </c>
      <c r="I301" t="s">
        <v>1578</v>
      </c>
      <c r="J301">
        <v>1992</v>
      </c>
      <c r="K301">
        <v>375285</v>
      </c>
    </row>
    <row r="302" spans="1:11">
      <c r="A302" t="s">
        <v>1469</v>
      </c>
      <c r="B302" t="s">
        <v>1953</v>
      </c>
      <c r="C302" t="s">
        <v>1954</v>
      </c>
      <c r="D302" t="s">
        <v>1955</v>
      </c>
      <c r="E302" t="s">
        <v>1956</v>
      </c>
      <c r="F302" t="s">
        <v>1957</v>
      </c>
      <c r="G302" t="s">
        <v>1958</v>
      </c>
      <c r="H302" t="s">
        <v>1959</v>
      </c>
      <c r="I302">
        <v>598</v>
      </c>
      <c r="J302">
        <v>376679</v>
      </c>
    </row>
    <row r="303" spans="1:11">
      <c r="A303" t="s">
        <v>1469</v>
      </c>
      <c r="B303" t="s">
        <v>1960</v>
      </c>
      <c r="C303" t="s">
        <v>1961</v>
      </c>
      <c r="D303" t="s">
        <v>1962</v>
      </c>
      <c r="E303" t="s">
        <v>1963</v>
      </c>
      <c r="F303" t="s">
        <v>1964</v>
      </c>
      <c r="G303" t="s">
        <v>1965</v>
      </c>
      <c r="H303" t="s">
        <v>1632</v>
      </c>
      <c r="I303">
        <v>3295</v>
      </c>
      <c r="J303">
        <v>373982</v>
      </c>
    </row>
    <row r="304" spans="1:11">
      <c r="A304" t="s">
        <v>1469</v>
      </c>
      <c r="B304" t="s">
        <v>1966</v>
      </c>
      <c r="C304" t="s">
        <v>1672</v>
      </c>
      <c r="D304" t="s">
        <v>1967</v>
      </c>
      <c r="E304" t="s">
        <v>1968</v>
      </c>
      <c r="F304" t="s">
        <v>1969</v>
      </c>
      <c r="G304" t="s">
        <v>1970</v>
      </c>
      <c r="H304" t="s">
        <v>1971</v>
      </c>
      <c r="I304" t="s">
        <v>1564</v>
      </c>
      <c r="J304">
        <v>573</v>
      </c>
      <c r="K304">
        <v>376704</v>
      </c>
    </row>
    <row r="305" spans="1:11">
      <c r="A305" t="s">
        <v>1469</v>
      </c>
      <c r="B305" t="s">
        <v>1972</v>
      </c>
      <c r="C305" t="s">
        <v>1973</v>
      </c>
      <c r="D305" t="s">
        <v>1974</v>
      </c>
      <c r="E305" t="s">
        <v>1975</v>
      </c>
      <c r="F305" t="s">
        <v>1976</v>
      </c>
      <c r="G305" t="s">
        <v>1977</v>
      </c>
      <c r="H305" t="s">
        <v>1978</v>
      </c>
      <c r="I305">
        <v>2382</v>
      </c>
      <c r="J305">
        <v>374895</v>
      </c>
    </row>
    <row r="306" spans="1:11">
      <c r="A306" t="s">
        <v>1469</v>
      </c>
      <c r="B306" t="s">
        <v>1979</v>
      </c>
      <c r="C306" t="s">
        <v>1980</v>
      </c>
      <c r="D306" t="s">
        <v>1981</v>
      </c>
      <c r="E306" t="s">
        <v>1982</v>
      </c>
      <c r="F306" t="s">
        <v>1983</v>
      </c>
      <c r="G306" t="s">
        <v>1984</v>
      </c>
      <c r="H306" t="s">
        <v>143</v>
      </c>
      <c r="I306">
        <v>2655</v>
      </c>
      <c r="J306">
        <v>374622</v>
      </c>
    </row>
    <row r="307" spans="1:11">
      <c r="A307" t="s">
        <v>1469</v>
      </c>
      <c r="B307" t="s">
        <v>1985</v>
      </c>
      <c r="C307" t="s">
        <v>1512</v>
      </c>
      <c r="D307" t="s">
        <v>1986</v>
      </c>
      <c r="E307" t="s">
        <v>1987</v>
      </c>
      <c r="F307" t="s">
        <v>1988</v>
      </c>
      <c r="G307" t="s">
        <v>1989</v>
      </c>
      <c r="H307" t="s">
        <v>1990</v>
      </c>
      <c r="I307" t="s">
        <v>1959</v>
      </c>
      <c r="J307">
        <v>400</v>
      </c>
      <c r="K307">
        <v>376877</v>
      </c>
    </row>
    <row r="308" spans="1:11">
      <c r="A308" t="s">
        <v>1469</v>
      </c>
      <c r="B308" t="s">
        <v>1991</v>
      </c>
      <c r="C308" t="s">
        <v>1992</v>
      </c>
      <c r="D308" t="s">
        <v>1993</v>
      </c>
      <c r="E308" t="s">
        <v>1994</v>
      </c>
      <c r="F308" t="s">
        <v>1995</v>
      </c>
      <c r="G308" t="s">
        <v>1996</v>
      </c>
      <c r="H308" t="s">
        <v>1598</v>
      </c>
      <c r="I308">
        <v>242</v>
      </c>
      <c r="J308">
        <v>377035</v>
      </c>
    </row>
    <row r="309" spans="1:11">
      <c r="A309" t="s">
        <v>1469</v>
      </c>
      <c r="B309" t="s">
        <v>1997</v>
      </c>
      <c r="C309" t="s">
        <v>1998</v>
      </c>
      <c r="D309" t="s">
        <v>1999</v>
      </c>
      <c r="E309" t="s">
        <v>2000</v>
      </c>
      <c r="F309" t="s">
        <v>2001</v>
      </c>
      <c r="G309" t="s">
        <v>2002</v>
      </c>
      <c r="H309" t="s">
        <v>2003</v>
      </c>
      <c r="I309">
        <v>920</v>
      </c>
      <c r="J309">
        <v>376357</v>
      </c>
    </row>
    <row r="310" spans="1:11">
      <c r="A310" t="s">
        <v>1469</v>
      </c>
      <c r="B310" t="s">
        <v>2004</v>
      </c>
      <c r="C310" t="s">
        <v>2005</v>
      </c>
      <c r="D310" t="s">
        <v>2006</v>
      </c>
      <c r="E310" t="s">
        <v>2007</v>
      </c>
      <c r="F310" t="s">
        <v>2008</v>
      </c>
      <c r="G310" t="s">
        <v>2009</v>
      </c>
      <c r="H310" t="s">
        <v>2010</v>
      </c>
      <c r="I310">
        <v>3216</v>
      </c>
      <c r="J310">
        <v>374061</v>
      </c>
    </row>
    <row r="311" spans="1:11">
      <c r="A311" t="s">
        <v>1469</v>
      </c>
      <c r="B311" t="s">
        <v>2011</v>
      </c>
      <c r="C311" t="s">
        <v>2012</v>
      </c>
      <c r="D311" t="s">
        <v>2013</v>
      </c>
      <c r="E311" t="s">
        <v>2014</v>
      </c>
      <c r="F311" t="s">
        <v>2015</v>
      </c>
      <c r="G311" t="s">
        <v>2016</v>
      </c>
      <c r="H311" t="s">
        <v>2017</v>
      </c>
      <c r="I311">
        <v>224</v>
      </c>
      <c r="J311">
        <v>377053</v>
      </c>
    </row>
    <row r="312" spans="1:11">
      <c r="A312" t="s">
        <v>1469</v>
      </c>
      <c r="B312" t="s">
        <v>2018</v>
      </c>
      <c r="C312" t="s">
        <v>2019</v>
      </c>
      <c r="D312" t="s">
        <v>2020</v>
      </c>
      <c r="E312" t="s">
        <v>2021</v>
      </c>
      <c r="F312" t="s">
        <v>2022</v>
      </c>
      <c r="G312" t="s">
        <v>2023</v>
      </c>
      <c r="H312" t="s">
        <v>2024</v>
      </c>
      <c r="I312">
        <v>424</v>
      </c>
      <c r="J312">
        <v>376853</v>
      </c>
    </row>
    <row r="313" spans="1:11">
      <c r="A313" t="s">
        <v>1469</v>
      </c>
      <c r="B313" t="s">
        <v>2025</v>
      </c>
      <c r="C313" t="s">
        <v>2026</v>
      </c>
      <c r="D313" t="s">
        <v>2027</v>
      </c>
      <c r="E313" t="s">
        <v>2028</v>
      </c>
      <c r="F313" t="s">
        <v>2029</v>
      </c>
      <c r="G313" t="s">
        <v>2030</v>
      </c>
      <c r="H313" t="s">
        <v>2017</v>
      </c>
      <c r="I313">
        <v>295</v>
      </c>
      <c r="J313">
        <v>376982</v>
      </c>
    </row>
    <row r="314" spans="1:11">
      <c r="A314" t="s">
        <v>1469</v>
      </c>
      <c r="B314" t="s">
        <v>2031</v>
      </c>
      <c r="C314" t="s">
        <v>1512</v>
      </c>
      <c r="D314" t="s">
        <v>2032</v>
      </c>
      <c r="E314" t="s">
        <v>2033</v>
      </c>
      <c r="F314" t="s">
        <v>2034</v>
      </c>
      <c r="G314" t="s">
        <v>2035</v>
      </c>
      <c r="H314" t="s">
        <v>2036</v>
      </c>
      <c r="I314" t="s">
        <v>33</v>
      </c>
      <c r="J314">
        <v>150</v>
      </c>
      <c r="K314">
        <v>377127</v>
      </c>
    </row>
    <row r="315" spans="1:11">
      <c r="A315" t="s">
        <v>1469</v>
      </c>
      <c r="B315" t="s">
        <v>2037</v>
      </c>
      <c r="C315" t="s">
        <v>2038</v>
      </c>
      <c r="D315" t="s">
        <v>2039</v>
      </c>
      <c r="E315" t="s">
        <v>2040</v>
      </c>
      <c r="F315" t="s">
        <v>2041</v>
      </c>
      <c r="G315" t="s">
        <v>1320</v>
      </c>
      <c r="H315" t="s">
        <v>2042</v>
      </c>
      <c r="I315">
        <v>225</v>
      </c>
      <c r="J315">
        <v>377052</v>
      </c>
    </row>
    <row r="316" spans="1:11">
      <c r="A316" t="s">
        <v>1469</v>
      </c>
      <c r="B316" t="s">
        <v>2043</v>
      </c>
      <c r="C316" t="s">
        <v>2044</v>
      </c>
      <c r="D316" t="s">
        <v>2045</v>
      </c>
      <c r="E316" t="s">
        <v>2046</v>
      </c>
      <c r="F316" t="s">
        <v>2047</v>
      </c>
      <c r="G316" t="s">
        <v>2048</v>
      </c>
      <c r="H316" t="s">
        <v>1490</v>
      </c>
      <c r="I316">
        <v>5062</v>
      </c>
      <c r="J316">
        <v>372215</v>
      </c>
    </row>
    <row r="317" spans="1:11">
      <c r="A317" t="s">
        <v>1469</v>
      </c>
      <c r="B317" t="s">
        <v>2049</v>
      </c>
      <c r="C317" t="s">
        <v>2050</v>
      </c>
      <c r="D317" t="s">
        <v>2051</v>
      </c>
      <c r="E317" t="s">
        <v>2052</v>
      </c>
      <c r="F317" t="s">
        <v>2053</v>
      </c>
      <c r="G317" t="s">
        <v>2054</v>
      </c>
      <c r="H317" t="s">
        <v>1918</v>
      </c>
      <c r="I317">
        <v>866</v>
      </c>
      <c r="J317">
        <v>376411</v>
      </c>
    </row>
    <row r="318" spans="1:11">
      <c r="A318" t="s">
        <v>1469</v>
      </c>
      <c r="B318" t="s">
        <v>2055</v>
      </c>
      <c r="C318" t="s">
        <v>2056</v>
      </c>
      <c r="D318" t="s">
        <v>2057</v>
      </c>
      <c r="E318" t="s">
        <v>2058</v>
      </c>
      <c r="F318" t="s">
        <v>2059</v>
      </c>
      <c r="G318" t="s">
        <v>2060</v>
      </c>
      <c r="H318" t="s">
        <v>2061</v>
      </c>
      <c r="I318">
        <v>5308</v>
      </c>
      <c r="J318">
        <v>205562</v>
      </c>
    </row>
    <row r="319" spans="1:11">
      <c r="A319" t="s">
        <v>1469</v>
      </c>
      <c r="B319" t="s">
        <v>2062</v>
      </c>
      <c r="C319" t="s">
        <v>2063</v>
      </c>
      <c r="D319" t="s">
        <v>2064</v>
      </c>
      <c r="E319" t="s">
        <v>2065</v>
      </c>
      <c r="F319" t="s">
        <v>2066</v>
      </c>
      <c r="G319" t="s">
        <v>2067</v>
      </c>
      <c r="H319" t="s">
        <v>1530</v>
      </c>
      <c r="I319">
        <v>549</v>
      </c>
      <c r="J319">
        <v>376728</v>
      </c>
    </row>
    <row r="320" spans="1:11">
      <c r="A320" t="s">
        <v>1469</v>
      </c>
      <c r="B320" t="s">
        <v>2068</v>
      </c>
      <c r="C320" t="s">
        <v>2069</v>
      </c>
      <c r="D320" t="s">
        <v>2070</v>
      </c>
      <c r="E320" t="s">
        <v>2071</v>
      </c>
      <c r="F320" t="s">
        <v>2072</v>
      </c>
      <c r="G320" t="s">
        <v>2073</v>
      </c>
      <c r="H320" t="s">
        <v>1578</v>
      </c>
      <c r="I320">
        <v>274</v>
      </c>
      <c r="J320">
        <v>377003</v>
      </c>
    </row>
    <row r="321" spans="1:11">
      <c r="A321" t="s">
        <v>1469</v>
      </c>
      <c r="B321" t="s">
        <v>2074</v>
      </c>
      <c r="C321" t="s">
        <v>2075</v>
      </c>
      <c r="D321" t="s">
        <v>2076</v>
      </c>
      <c r="E321" t="s">
        <v>2077</v>
      </c>
      <c r="F321" t="s">
        <v>2078</v>
      </c>
      <c r="G321" t="s">
        <v>2079</v>
      </c>
      <c r="H321" t="s">
        <v>1876</v>
      </c>
      <c r="I321">
        <v>2144</v>
      </c>
      <c r="J321">
        <v>375133</v>
      </c>
    </row>
    <row r="322" spans="1:11">
      <c r="A322" t="s">
        <v>1469</v>
      </c>
      <c r="B322" t="s">
        <v>2080</v>
      </c>
      <c r="C322" t="s">
        <v>2081</v>
      </c>
      <c r="D322" t="s">
        <v>2082</v>
      </c>
      <c r="E322" t="s">
        <v>2083</v>
      </c>
      <c r="F322" t="s">
        <v>2084</v>
      </c>
      <c r="G322" t="s">
        <v>2085</v>
      </c>
      <c r="H322" t="s">
        <v>2086</v>
      </c>
      <c r="I322" t="s">
        <v>1626</v>
      </c>
      <c r="J322">
        <v>80</v>
      </c>
      <c r="K322">
        <v>377197</v>
      </c>
    </row>
    <row r="323" spans="1:11">
      <c r="A323" t="s">
        <v>1469</v>
      </c>
      <c r="B323" t="s">
        <v>2087</v>
      </c>
      <c r="C323" t="s">
        <v>2088</v>
      </c>
      <c r="D323" t="s">
        <v>2089</v>
      </c>
      <c r="E323" t="s">
        <v>2090</v>
      </c>
      <c r="F323" t="s">
        <v>2091</v>
      </c>
      <c r="G323" t="s">
        <v>2092</v>
      </c>
      <c r="H323" t="s">
        <v>888</v>
      </c>
      <c r="I323">
        <v>386</v>
      </c>
      <c r="J323">
        <v>376891</v>
      </c>
    </row>
    <row r="324" spans="1:11">
      <c r="A324" t="s">
        <v>1469</v>
      </c>
      <c r="B324" t="s">
        <v>2093</v>
      </c>
      <c r="C324" t="s">
        <v>1512</v>
      </c>
      <c r="D324" t="s">
        <v>2094</v>
      </c>
      <c r="E324" t="s">
        <v>2095</v>
      </c>
      <c r="F324" t="s">
        <v>2096</v>
      </c>
      <c r="G324" t="s">
        <v>2097</v>
      </c>
      <c r="H324" t="s">
        <v>433</v>
      </c>
      <c r="I324" t="s">
        <v>632</v>
      </c>
      <c r="J324">
        <v>182</v>
      </c>
      <c r="K324">
        <v>377095</v>
      </c>
    </row>
    <row r="325" spans="1:11">
      <c r="A325" t="s">
        <v>1469</v>
      </c>
      <c r="B325" t="s">
        <v>2098</v>
      </c>
      <c r="C325" t="s">
        <v>2099</v>
      </c>
      <c r="D325" t="s">
        <v>2100</v>
      </c>
      <c r="E325" t="s">
        <v>2101</v>
      </c>
      <c r="F325" t="s">
        <v>2102</v>
      </c>
      <c r="G325" t="s">
        <v>2103</v>
      </c>
      <c r="H325" t="s">
        <v>2104</v>
      </c>
      <c r="I325" t="s">
        <v>1932</v>
      </c>
      <c r="J325">
        <v>1402</v>
      </c>
      <c r="K325">
        <v>375875</v>
      </c>
    </row>
    <row r="326" spans="1:11">
      <c r="A326" t="s">
        <v>1469</v>
      </c>
      <c r="B326" t="s">
        <v>2105</v>
      </c>
      <c r="C326" t="s">
        <v>2106</v>
      </c>
      <c r="D326" t="s">
        <v>2107</v>
      </c>
      <c r="E326" t="s">
        <v>2108</v>
      </c>
      <c r="F326" t="s">
        <v>2109</v>
      </c>
      <c r="G326" t="s">
        <v>2110</v>
      </c>
      <c r="H326" t="s">
        <v>2111</v>
      </c>
      <c r="I326">
        <v>171</v>
      </c>
      <c r="J326">
        <v>166236</v>
      </c>
    </row>
    <row r="327" spans="1:11">
      <c r="A327" t="s">
        <v>1469</v>
      </c>
      <c r="B327" t="s">
        <v>2112</v>
      </c>
      <c r="C327" t="s">
        <v>2113</v>
      </c>
      <c r="D327" t="s">
        <v>2114</v>
      </c>
      <c r="E327" t="s">
        <v>2115</v>
      </c>
      <c r="F327" t="s">
        <v>2116</v>
      </c>
      <c r="G327" t="s">
        <v>2117</v>
      </c>
      <c r="H327" t="s">
        <v>2118</v>
      </c>
      <c r="I327">
        <v>982</v>
      </c>
      <c r="J327">
        <v>376295</v>
      </c>
    </row>
    <row r="328" spans="1:11">
      <c r="A328" t="s">
        <v>1469</v>
      </c>
      <c r="B328" t="s">
        <v>2119</v>
      </c>
      <c r="C328" t="s">
        <v>2120</v>
      </c>
      <c r="D328" t="s">
        <v>2121</v>
      </c>
      <c r="E328" t="s">
        <v>2122</v>
      </c>
      <c r="F328" t="s">
        <v>2123</v>
      </c>
      <c r="G328" t="s">
        <v>2124</v>
      </c>
      <c r="H328" t="s">
        <v>1572</v>
      </c>
      <c r="I328">
        <v>290</v>
      </c>
      <c r="J328">
        <v>376987</v>
      </c>
    </row>
    <row r="329" spans="1:11">
      <c r="A329" t="s">
        <v>1469</v>
      </c>
      <c r="B329" t="s">
        <v>2125</v>
      </c>
      <c r="C329" t="s">
        <v>1641</v>
      </c>
      <c r="D329" t="s">
        <v>2126</v>
      </c>
      <c r="E329" t="s">
        <v>2127</v>
      </c>
      <c r="F329" t="s">
        <v>2128</v>
      </c>
      <c r="G329" t="s">
        <v>2129</v>
      </c>
      <c r="H329" t="s">
        <v>2130</v>
      </c>
      <c r="I329" t="s">
        <v>105</v>
      </c>
      <c r="J329">
        <v>5613</v>
      </c>
      <c r="K329">
        <v>371664</v>
      </c>
    </row>
    <row r="330" spans="1:11">
      <c r="A330" t="s">
        <v>1469</v>
      </c>
      <c r="B330" t="s">
        <v>2125</v>
      </c>
      <c r="C330" t="s">
        <v>2131</v>
      </c>
      <c r="D330" t="s">
        <v>2132</v>
      </c>
      <c r="E330" t="s">
        <v>2133</v>
      </c>
      <c r="F330" t="s">
        <v>2134</v>
      </c>
      <c r="G330" t="s">
        <v>2135</v>
      </c>
      <c r="H330" t="s">
        <v>1790</v>
      </c>
      <c r="I330">
        <v>4776</v>
      </c>
      <c r="J330">
        <v>372501</v>
      </c>
    </row>
    <row r="331" spans="1:11">
      <c r="A331" t="s">
        <v>1469</v>
      </c>
      <c r="B331" t="s">
        <v>2136</v>
      </c>
      <c r="C331" t="s">
        <v>2137</v>
      </c>
      <c r="D331" t="s">
        <v>2138</v>
      </c>
      <c r="E331" t="s">
        <v>2139</v>
      </c>
      <c r="F331" t="s">
        <v>2140</v>
      </c>
      <c r="G331" t="s">
        <v>2141</v>
      </c>
      <c r="H331" t="s">
        <v>2142</v>
      </c>
      <c r="I331">
        <v>125</v>
      </c>
      <c r="J331">
        <v>377152</v>
      </c>
    </row>
    <row r="332" spans="1:11">
      <c r="A332" t="s">
        <v>1469</v>
      </c>
      <c r="B332" t="s">
        <v>2143</v>
      </c>
      <c r="C332" t="s">
        <v>2144</v>
      </c>
      <c r="D332" t="s">
        <v>2145</v>
      </c>
      <c r="E332" t="s">
        <v>2146</v>
      </c>
      <c r="F332" t="s">
        <v>2147</v>
      </c>
      <c r="G332" t="s">
        <v>2148</v>
      </c>
      <c r="H332" t="s">
        <v>143</v>
      </c>
      <c r="I332">
        <v>138</v>
      </c>
      <c r="J332">
        <v>377139</v>
      </c>
    </row>
    <row r="333" spans="1:11">
      <c r="A333" t="s">
        <v>1469</v>
      </c>
      <c r="B333" t="s">
        <v>2149</v>
      </c>
      <c r="C333" t="s">
        <v>2150</v>
      </c>
      <c r="D333" t="s">
        <v>2151</v>
      </c>
      <c r="E333" t="s">
        <v>2152</v>
      </c>
      <c r="F333" t="s">
        <v>2153</v>
      </c>
      <c r="G333" t="s">
        <v>2154</v>
      </c>
      <c r="H333" t="s">
        <v>1483</v>
      </c>
      <c r="I333">
        <v>2785</v>
      </c>
      <c r="J333">
        <v>374492</v>
      </c>
    </row>
    <row r="334" spans="1:11">
      <c r="A334" t="s">
        <v>1469</v>
      </c>
      <c r="B334" t="s">
        <v>2155</v>
      </c>
      <c r="C334" t="s">
        <v>2156</v>
      </c>
      <c r="D334" t="s">
        <v>2157</v>
      </c>
      <c r="E334" t="s">
        <v>2158</v>
      </c>
      <c r="F334" t="s">
        <v>2159</v>
      </c>
      <c r="G334" t="s">
        <v>2160</v>
      </c>
      <c r="H334" t="s">
        <v>2161</v>
      </c>
      <c r="I334" t="s">
        <v>2162</v>
      </c>
      <c r="J334">
        <v>2415</v>
      </c>
      <c r="K334">
        <v>374862</v>
      </c>
    </row>
    <row r="335" spans="1:11">
      <c r="A335" t="s">
        <v>1469</v>
      </c>
      <c r="B335" t="s">
        <v>2163</v>
      </c>
      <c r="C335" t="s">
        <v>2164</v>
      </c>
      <c r="D335" t="s">
        <v>2165</v>
      </c>
      <c r="E335" t="s">
        <v>2166</v>
      </c>
      <c r="F335" t="s">
        <v>2167</v>
      </c>
      <c r="G335" t="s">
        <v>433</v>
      </c>
      <c r="H335" t="s">
        <v>1557</v>
      </c>
      <c r="I335">
        <v>756</v>
      </c>
      <c r="J335">
        <v>376521</v>
      </c>
    </row>
    <row r="336" spans="1:11">
      <c r="A336" t="s">
        <v>1469</v>
      </c>
      <c r="B336" t="s">
        <v>2168</v>
      </c>
      <c r="C336" t="s">
        <v>2169</v>
      </c>
      <c r="D336" t="s">
        <v>2170</v>
      </c>
      <c r="E336" t="s">
        <v>2171</v>
      </c>
      <c r="F336" t="s">
        <v>2172</v>
      </c>
      <c r="G336" t="s">
        <v>2173</v>
      </c>
      <c r="H336" t="s">
        <v>2174</v>
      </c>
      <c r="I336">
        <v>99</v>
      </c>
      <c r="J336">
        <v>166308</v>
      </c>
    </row>
    <row r="337" spans="1:10">
      <c r="A337" t="s">
        <v>1469</v>
      </c>
      <c r="B337" t="s">
        <v>2175</v>
      </c>
      <c r="C337" t="s">
        <v>2176</v>
      </c>
      <c r="D337" t="s">
        <v>2177</v>
      </c>
      <c r="E337" t="s">
        <v>2178</v>
      </c>
      <c r="F337" t="s">
        <v>2179</v>
      </c>
      <c r="G337" t="s">
        <v>2180</v>
      </c>
      <c r="H337" t="s">
        <v>458</v>
      </c>
      <c r="I337">
        <v>4876</v>
      </c>
      <c r="J337">
        <v>372401</v>
      </c>
    </row>
    <row r="338" spans="1:10">
      <c r="A338" t="s">
        <v>1469</v>
      </c>
      <c r="B338" t="s">
        <v>2181</v>
      </c>
      <c r="C338" t="s">
        <v>2182</v>
      </c>
      <c r="D338" t="s">
        <v>2183</v>
      </c>
      <c r="E338" t="s">
        <v>2184</v>
      </c>
      <c r="F338" t="s">
        <v>2185</v>
      </c>
      <c r="G338" t="s">
        <v>2186</v>
      </c>
      <c r="H338" t="s">
        <v>2187</v>
      </c>
      <c r="I338">
        <v>12341</v>
      </c>
      <c r="J338">
        <v>364936</v>
      </c>
    </row>
    <row r="339" spans="1:10">
      <c r="A339" t="s">
        <v>1469</v>
      </c>
      <c r="B339" t="s">
        <v>2188</v>
      </c>
      <c r="C339" t="s">
        <v>2189</v>
      </c>
      <c r="D339" t="s">
        <v>2190</v>
      </c>
      <c r="E339" t="s">
        <v>2191</v>
      </c>
      <c r="F339" t="s">
        <v>2192</v>
      </c>
      <c r="G339" t="s">
        <v>2193</v>
      </c>
      <c r="H339" t="s">
        <v>1809</v>
      </c>
      <c r="I339">
        <v>1031</v>
      </c>
      <c r="J339">
        <v>376246</v>
      </c>
    </row>
    <row r="340" spans="1:10">
      <c r="A340" t="s">
        <v>1469</v>
      </c>
      <c r="B340" t="s">
        <v>2194</v>
      </c>
      <c r="C340" t="s">
        <v>2195</v>
      </c>
      <c r="D340" t="s">
        <v>2196</v>
      </c>
      <c r="E340" t="s">
        <v>2197</v>
      </c>
      <c r="F340" t="s">
        <v>2198</v>
      </c>
      <c r="G340" t="s">
        <v>2199</v>
      </c>
      <c r="H340" t="s">
        <v>2200</v>
      </c>
      <c r="I340">
        <v>427</v>
      </c>
      <c r="J340">
        <v>376850</v>
      </c>
    </row>
    <row r="341" spans="1:10">
      <c r="A341" t="s">
        <v>1469</v>
      </c>
      <c r="B341" t="s">
        <v>2201</v>
      </c>
      <c r="C341" t="s">
        <v>2202</v>
      </c>
      <c r="D341" t="s">
        <v>2203</v>
      </c>
      <c r="E341" t="s">
        <v>2204</v>
      </c>
      <c r="F341" t="s">
        <v>2205</v>
      </c>
      <c r="G341" t="s">
        <v>2206</v>
      </c>
      <c r="H341" t="s">
        <v>1783</v>
      </c>
      <c r="I341">
        <v>355</v>
      </c>
      <c r="J341">
        <v>376922</v>
      </c>
    </row>
    <row r="342" spans="1:10">
      <c r="A342" t="s">
        <v>1469</v>
      </c>
      <c r="B342" t="s">
        <v>2207</v>
      </c>
      <c r="C342" t="s">
        <v>2208</v>
      </c>
      <c r="D342" t="s">
        <v>2209</v>
      </c>
      <c r="E342" t="s">
        <v>2210</v>
      </c>
      <c r="F342" t="s">
        <v>2211</v>
      </c>
      <c r="G342" t="s">
        <v>2212</v>
      </c>
      <c r="H342" t="s">
        <v>653</v>
      </c>
      <c r="I342">
        <v>2658</v>
      </c>
      <c r="J342">
        <v>374619</v>
      </c>
    </row>
    <row r="343" spans="1:10">
      <c r="A343" t="s">
        <v>1469</v>
      </c>
      <c r="B343" t="s">
        <v>2213</v>
      </c>
      <c r="C343" t="s">
        <v>2214</v>
      </c>
      <c r="D343" t="s">
        <v>2215</v>
      </c>
      <c r="E343" t="s">
        <v>2216</v>
      </c>
      <c r="F343" t="s">
        <v>2217</v>
      </c>
      <c r="G343" t="s">
        <v>2218</v>
      </c>
      <c r="H343" t="s">
        <v>2219</v>
      </c>
      <c r="I343">
        <v>108</v>
      </c>
      <c r="J343">
        <v>166299</v>
      </c>
    </row>
    <row r="344" spans="1:10">
      <c r="A344" t="s">
        <v>1469</v>
      </c>
      <c r="B344" t="s">
        <v>2220</v>
      </c>
      <c r="C344" t="s">
        <v>2221</v>
      </c>
      <c r="D344" t="s">
        <v>2222</v>
      </c>
      <c r="E344" t="s">
        <v>2223</v>
      </c>
      <c r="F344" t="s">
        <v>2224</v>
      </c>
      <c r="G344" t="s">
        <v>2225</v>
      </c>
      <c r="H344" t="s">
        <v>1876</v>
      </c>
      <c r="I344">
        <v>875</v>
      </c>
      <c r="J344">
        <v>376402</v>
      </c>
    </row>
    <row r="345" spans="1:10">
      <c r="A345" t="s">
        <v>1469</v>
      </c>
      <c r="B345" t="s">
        <v>2226</v>
      </c>
      <c r="C345" t="s">
        <v>2227</v>
      </c>
      <c r="D345" t="s">
        <v>2228</v>
      </c>
      <c r="E345" t="s">
        <v>2229</v>
      </c>
      <c r="F345" t="s">
        <v>2230</v>
      </c>
      <c r="G345" t="s">
        <v>1896</v>
      </c>
      <c r="H345" t="s">
        <v>2162</v>
      </c>
      <c r="I345">
        <v>720</v>
      </c>
      <c r="J345">
        <v>376557</v>
      </c>
    </row>
    <row r="346" spans="1:10">
      <c r="A346" t="s">
        <v>1469</v>
      </c>
      <c r="B346" t="s">
        <v>2231</v>
      </c>
      <c r="C346" t="s">
        <v>2232</v>
      </c>
      <c r="D346" t="s">
        <v>2233</v>
      </c>
      <c r="E346" t="s">
        <v>2234</v>
      </c>
      <c r="F346" t="s">
        <v>2235</v>
      </c>
      <c r="G346" t="s">
        <v>2236</v>
      </c>
      <c r="H346" t="s">
        <v>1876</v>
      </c>
      <c r="I346">
        <v>281</v>
      </c>
      <c r="J346">
        <v>376996</v>
      </c>
    </row>
    <row r="347" spans="1:10">
      <c r="A347" t="s">
        <v>1469</v>
      </c>
      <c r="B347" t="s">
        <v>2237</v>
      </c>
      <c r="C347" t="s">
        <v>2238</v>
      </c>
      <c r="D347" t="s">
        <v>2239</v>
      </c>
      <c r="E347" t="s">
        <v>2240</v>
      </c>
      <c r="F347" t="s">
        <v>2241</v>
      </c>
      <c r="G347" t="s">
        <v>2242</v>
      </c>
      <c r="H347" t="s">
        <v>2243</v>
      </c>
      <c r="I347">
        <v>2404</v>
      </c>
      <c r="J347">
        <v>374873</v>
      </c>
    </row>
    <row r="348" spans="1:10">
      <c r="A348" t="s">
        <v>1469</v>
      </c>
      <c r="B348" t="s">
        <v>2244</v>
      </c>
      <c r="C348" t="s">
        <v>2245</v>
      </c>
      <c r="D348" t="s">
        <v>2246</v>
      </c>
      <c r="E348" t="s">
        <v>2247</v>
      </c>
      <c r="F348" t="s">
        <v>2248</v>
      </c>
      <c r="G348" t="s">
        <v>2249</v>
      </c>
      <c r="H348" t="s">
        <v>2250</v>
      </c>
      <c r="I348">
        <v>1165</v>
      </c>
      <c r="J348">
        <v>376112</v>
      </c>
    </row>
    <row r="349" spans="1:10">
      <c r="A349" t="s">
        <v>1469</v>
      </c>
      <c r="B349" t="s">
        <v>2251</v>
      </c>
      <c r="C349" t="s">
        <v>2252</v>
      </c>
      <c r="D349" t="s">
        <v>2253</v>
      </c>
      <c r="E349" t="s">
        <v>2254</v>
      </c>
      <c r="F349" t="s">
        <v>2255</v>
      </c>
      <c r="G349" t="s">
        <v>1670</v>
      </c>
      <c r="H349" t="s">
        <v>2256</v>
      </c>
      <c r="I349">
        <v>163</v>
      </c>
      <c r="J349">
        <v>210707</v>
      </c>
    </row>
    <row r="350" spans="1:10">
      <c r="A350" t="s">
        <v>1469</v>
      </c>
      <c r="B350" t="s">
        <v>2257</v>
      </c>
      <c r="C350" t="s">
        <v>2258</v>
      </c>
      <c r="D350" t="s">
        <v>2259</v>
      </c>
      <c r="E350" t="s">
        <v>2260</v>
      </c>
      <c r="F350" t="s">
        <v>2261</v>
      </c>
      <c r="G350" t="s">
        <v>2262</v>
      </c>
      <c r="H350" t="s">
        <v>2263</v>
      </c>
      <c r="I350">
        <v>1160</v>
      </c>
      <c r="J350">
        <v>209710</v>
      </c>
    </row>
    <row r="351" spans="1:10">
      <c r="A351" t="s">
        <v>1469</v>
      </c>
      <c r="B351" t="s">
        <v>2264</v>
      </c>
      <c r="C351" t="s">
        <v>2265</v>
      </c>
      <c r="D351" t="s">
        <v>2266</v>
      </c>
      <c r="E351" t="s">
        <v>2267</v>
      </c>
      <c r="F351" t="s">
        <v>2268</v>
      </c>
      <c r="G351" t="s">
        <v>2269</v>
      </c>
      <c r="H351" t="s">
        <v>2270</v>
      </c>
      <c r="I351">
        <v>1477</v>
      </c>
      <c r="J351">
        <v>209393</v>
      </c>
    </row>
    <row r="352" spans="1:10">
      <c r="A352" t="s">
        <v>1469</v>
      </c>
      <c r="B352" t="s">
        <v>2271</v>
      </c>
      <c r="C352" t="s">
        <v>2272</v>
      </c>
      <c r="D352" t="s">
        <v>2273</v>
      </c>
      <c r="E352" t="s">
        <v>2274</v>
      </c>
      <c r="F352" t="s">
        <v>2275</v>
      </c>
      <c r="G352" t="s">
        <v>2276</v>
      </c>
      <c r="H352" t="s">
        <v>2277</v>
      </c>
      <c r="I352">
        <v>550</v>
      </c>
      <c r="J352">
        <v>210320</v>
      </c>
    </row>
    <row r="353" spans="1:11">
      <c r="A353" t="s">
        <v>1469</v>
      </c>
      <c r="B353" t="s">
        <v>2278</v>
      </c>
      <c r="C353" t="s">
        <v>2279</v>
      </c>
      <c r="D353" t="s">
        <v>2280</v>
      </c>
      <c r="E353" t="s">
        <v>2281</v>
      </c>
      <c r="F353" t="s">
        <v>2282</v>
      </c>
      <c r="G353" t="s">
        <v>2283</v>
      </c>
      <c r="H353" t="s">
        <v>2284</v>
      </c>
      <c r="I353">
        <v>325</v>
      </c>
      <c r="J353">
        <v>210545</v>
      </c>
    </row>
    <row r="354" spans="1:11">
      <c r="A354" t="s">
        <v>1469</v>
      </c>
      <c r="B354" t="s">
        <v>2285</v>
      </c>
      <c r="C354" t="s">
        <v>2286</v>
      </c>
      <c r="D354" t="s">
        <v>2287</v>
      </c>
      <c r="E354" t="s">
        <v>2288</v>
      </c>
      <c r="F354" t="s">
        <v>2289</v>
      </c>
      <c r="G354" t="s">
        <v>2290</v>
      </c>
      <c r="H354" t="s">
        <v>2291</v>
      </c>
      <c r="I354" t="s">
        <v>2292</v>
      </c>
      <c r="J354">
        <v>113</v>
      </c>
      <c r="K354">
        <v>299881</v>
      </c>
    </row>
    <row r="355" spans="1:11">
      <c r="A355" t="s">
        <v>1469</v>
      </c>
      <c r="B355" t="s">
        <v>2293</v>
      </c>
      <c r="C355" t="s">
        <v>2294</v>
      </c>
      <c r="D355" t="s">
        <v>2295</v>
      </c>
      <c r="E355" t="s">
        <v>2296</v>
      </c>
      <c r="F355" t="s">
        <v>2297</v>
      </c>
      <c r="G355" t="s">
        <v>2298</v>
      </c>
      <c r="H355" t="s">
        <v>2299</v>
      </c>
      <c r="I355">
        <v>1081</v>
      </c>
      <c r="J355">
        <v>299952</v>
      </c>
    </row>
    <row r="356" spans="1:11">
      <c r="A356" t="s">
        <v>1469</v>
      </c>
      <c r="B356" t="s">
        <v>2300</v>
      </c>
      <c r="C356" t="s">
        <v>2301</v>
      </c>
      <c r="D356" t="s">
        <v>2302</v>
      </c>
      <c r="E356" t="s">
        <v>2303</v>
      </c>
      <c r="F356" t="s">
        <v>2304</v>
      </c>
      <c r="G356" t="s">
        <v>2298</v>
      </c>
      <c r="H356" t="s">
        <v>2305</v>
      </c>
      <c r="I356">
        <v>1081</v>
      </c>
      <c r="J356">
        <v>376196</v>
      </c>
    </row>
    <row r="357" spans="1:11">
      <c r="A357" t="s">
        <v>1469</v>
      </c>
      <c r="B357" t="s">
        <v>2306</v>
      </c>
      <c r="C357" t="s">
        <v>2307</v>
      </c>
      <c r="D357" t="s">
        <v>2308</v>
      </c>
      <c r="E357" t="s">
        <v>2309</v>
      </c>
      <c r="F357" t="s">
        <v>2310</v>
      </c>
      <c r="G357" t="s">
        <v>2311</v>
      </c>
      <c r="H357" t="s">
        <v>2299</v>
      </c>
      <c r="I357">
        <v>780</v>
      </c>
      <c r="J357">
        <v>299952</v>
      </c>
    </row>
    <row r="358" spans="1:11">
      <c r="A358" t="s">
        <v>1469</v>
      </c>
      <c r="B358" t="s">
        <v>2312</v>
      </c>
      <c r="C358" t="s">
        <v>2313</v>
      </c>
      <c r="D358" t="s">
        <v>2314</v>
      </c>
      <c r="E358" t="s">
        <v>2315</v>
      </c>
      <c r="F358" t="s">
        <v>2316</v>
      </c>
      <c r="G358" t="s">
        <v>2311</v>
      </c>
      <c r="H358" t="s">
        <v>888</v>
      </c>
      <c r="I358">
        <v>780</v>
      </c>
      <c r="J358">
        <v>376497</v>
      </c>
    </row>
    <row r="359" spans="1:11">
      <c r="A359" t="s">
        <v>1469</v>
      </c>
      <c r="B359" t="s">
        <v>2317</v>
      </c>
      <c r="C359" t="s">
        <v>2318</v>
      </c>
      <c r="D359" t="s">
        <v>1935</v>
      </c>
      <c r="E359" t="s">
        <v>2319</v>
      </c>
      <c r="F359" t="s">
        <v>2320</v>
      </c>
      <c r="G359" t="s">
        <v>2321</v>
      </c>
      <c r="H359" t="s">
        <v>2299</v>
      </c>
      <c r="I359">
        <v>223</v>
      </c>
      <c r="J359">
        <v>299952</v>
      </c>
    </row>
    <row r="360" spans="1:11">
      <c r="A360" t="s">
        <v>1469</v>
      </c>
      <c r="B360" t="s">
        <v>2322</v>
      </c>
      <c r="C360" t="s">
        <v>2323</v>
      </c>
      <c r="D360" t="s">
        <v>2324</v>
      </c>
      <c r="E360" t="s">
        <v>2325</v>
      </c>
      <c r="F360" t="s">
        <v>2326</v>
      </c>
      <c r="G360" t="s">
        <v>2327</v>
      </c>
      <c r="H360" t="s">
        <v>2328</v>
      </c>
      <c r="I360" t="s">
        <v>2329</v>
      </c>
      <c r="J360">
        <v>654</v>
      </c>
      <c r="K360">
        <v>287130</v>
      </c>
    </row>
    <row r="361" spans="1:11">
      <c r="A361" t="s">
        <v>1469</v>
      </c>
      <c r="B361" t="s">
        <v>2330</v>
      </c>
      <c r="C361" t="s">
        <v>2331</v>
      </c>
      <c r="D361" t="s">
        <v>2332</v>
      </c>
      <c r="E361" t="s">
        <v>2333</v>
      </c>
      <c r="F361" t="s">
        <v>2334</v>
      </c>
      <c r="G361" t="s">
        <v>2335</v>
      </c>
      <c r="H361" t="s">
        <v>2336</v>
      </c>
      <c r="I361">
        <v>278</v>
      </c>
      <c r="J361">
        <v>167052</v>
      </c>
    </row>
    <row r="362" spans="1:11">
      <c r="A362" t="s">
        <v>1469</v>
      </c>
      <c r="B362" t="s">
        <v>2337</v>
      </c>
      <c r="C362" t="s">
        <v>2338</v>
      </c>
      <c r="D362" t="s">
        <v>2339</v>
      </c>
      <c r="E362" t="s">
        <v>2340</v>
      </c>
      <c r="F362" t="s">
        <v>2341</v>
      </c>
      <c r="G362" t="s">
        <v>2342</v>
      </c>
      <c r="H362" t="s">
        <v>2343</v>
      </c>
      <c r="I362" t="s">
        <v>2344</v>
      </c>
      <c r="J362">
        <v>2219</v>
      </c>
      <c r="K362">
        <v>167070</v>
      </c>
    </row>
    <row r="363" spans="1:11">
      <c r="A363" t="s">
        <v>1469</v>
      </c>
      <c r="B363" t="s">
        <v>2337</v>
      </c>
      <c r="C363" t="s">
        <v>2345</v>
      </c>
      <c r="D363" t="s">
        <v>2346</v>
      </c>
      <c r="E363" t="s">
        <v>2347</v>
      </c>
      <c r="F363" t="s">
        <v>2348</v>
      </c>
      <c r="G363" t="s">
        <v>2349</v>
      </c>
      <c r="H363" t="s">
        <v>2350</v>
      </c>
      <c r="I363" t="s">
        <v>2351</v>
      </c>
      <c r="J363">
        <v>167</v>
      </c>
      <c r="K363">
        <v>167176</v>
      </c>
    </row>
    <row r="364" spans="1:11">
      <c r="A364" t="s">
        <v>1469</v>
      </c>
      <c r="B364" t="s">
        <v>2352</v>
      </c>
      <c r="C364" t="s">
        <v>2353</v>
      </c>
      <c r="D364" t="s">
        <v>2354</v>
      </c>
      <c r="E364" t="s">
        <v>2355</v>
      </c>
      <c r="F364" t="s">
        <v>2356</v>
      </c>
      <c r="G364" t="s">
        <v>2357</v>
      </c>
      <c r="H364" t="s">
        <v>2358</v>
      </c>
      <c r="I364">
        <v>2236</v>
      </c>
      <c r="J364">
        <v>165401</v>
      </c>
    </row>
    <row r="365" spans="1:11">
      <c r="A365" t="s">
        <v>1469</v>
      </c>
      <c r="B365" t="s">
        <v>2359</v>
      </c>
      <c r="C365" t="s">
        <v>2360</v>
      </c>
      <c r="D365" t="s">
        <v>2361</v>
      </c>
      <c r="E365" t="s">
        <v>2362</v>
      </c>
      <c r="F365" t="s">
        <v>2363</v>
      </c>
      <c r="G365" t="s">
        <v>2364</v>
      </c>
      <c r="H365" t="s">
        <v>1196</v>
      </c>
      <c r="I365">
        <v>124</v>
      </c>
      <c r="J365">
        <v>287092</v>
      </c>
    </row>
    <row r="366" spans="1:11">
      <c r="A366" t="s">
        <v>1469</v>
      </c>
      <c r="B366" t="s">
        <v>2365</v>
      </c>
      <c r="C366" t="s">
        <v>2366</v>
      </c>
      <c r="D366" t="s">
        <v>2367</v>
      </c>
      <c r="E366" t="s">
        <v>2368</v>
      </c>
      <c r="F366" t="s">
        <v>2369</v>
      </c>
      <c r="G366" t="s">
        <v>2370</v>
      </c>
      <c r="H366" t="s">
        <v>2371</v>
      </c>
      <c r="I366">
        <v>106</v>
      </c>
      <c r="J366">
        <v>167161</v>
      </c>
    </row>
    <row r="367" spans="1:11">
      <c r="A367" t="s">
        <v>1469</v>
      </c>
      <c r="B367" t="s">
        <v>2372</v>
      </c>
      <c r="C367" t="s">
        <v>2373</v>
      </c>
      <c r="D367" t="s">
        <v>2374</v>
      </c>
      <c r="E367" t="s">
        <v>2375</v>
      </c>
      <c r="F367" t="s">
        <v>2376</v>
      </c>
      <c r="G367" t="s">
        <v>2377</v>
      </c>
      <c r="H367" t="s">
        <v>2378</v>
      </c>
      <c r="I367">
        <v>887</v>
      </c>
      <c r="J367">
        <v>286876</v>
      </c>
    </row>
    <row r="368" spans="1:11">
      <c r="A368" t="s">
        <v>1469</v>
      </c>
      <c r="B368" t="s">
        <v>2379</v>
      </c>
      <c r="C368" t="s">
        <v>2380</v>
      </c>
      <c r="D368" t="s">
        <v>2381</v>
      </c>
      <c r="E368" t="s">
        <v>2382</v>
      </c>
      <c r="F368" t="s">
        <v>2383</v>
      </c>
      <c r="G368" t="s">
        <v>2384</v>
      </c>
      <c r="H368" t="s">
        <v>2385</v>
      </c>
      <c r="I368">
        <v>141</v>
      </c>
      <c r="J368">
        <v>119882</v>
      </c>
    </row>
    <row r="369" spans="1:11">
      <c r="A369" t="s">
        <v>1469</v>
      </c>
      <c r="B369" t="s">
        <v>2386</v>
      </c>
      <c r="C369" t="s">
        <v>2387</v>
      </c>
      <c r="D369" t="s">
        <v>2388</v>
      </c>
      <c r="E369" t="s">
        <v>2389</v>
      </c>
      <c r="F369" t="s">
        <v>2390</v>
      </c>
      <c r="G369" t="s">
        <v>2391</v>
      </c>
      <c r="H369" t="s">
        <v>897</v>
      </c>
      <c r="I369">
        <v>81</v>
      </c>
      <c r="J369">
        <v>287104</v>
      </c>
    </row>
    <row r="370" spans="1:11">
      <c r="A370" t="s">
        <v>1469</v>
      </c>
      <c r="B370" t="s">
        <v>2392</v>
      </c>
      <c r="C370" t="s">
        <v>2393</v>
      </c>
      <c r="D370" t="s">
        <v>2394</v>
      </c>
      <c r="E370" t="s">
        <v>2395</v>
      </c>
      <c r="F370" t="s">
        <v>2396</v>
      </c>
      <c r="G370" t="s">
        <v>2397</v>
      </c>
      <c r="H370" t="s">
        <v>2398</v>
      </c>
      <c r="I370">
        <v>1911</v>
      </c>
      <c r="J370">
        <v>286158</v>
      </c>
    </row>
    <row r="371" spans="1:11">
      <c r="A371" t="s">
        <v>1469</v>
      </c>
      <c r="B371" t="s">
        <v>2399</v>
      </c>
      <c r="C371" t="s">
        <v>2400</v>
      </c>
      <c r="D371" t="s">
        <v>2401</v>
      </c>
      <c r="E371" t="s">
        <v>2402</v>
      </c>
      <c r="F371" t="s">
        <v>2403</v>
      </c>
      <c r="G371" t="s">
        <v>2404</v>
      </c>
      <c r="H371" t="s">
        <v>2405</v>
      </c>
      <c r="I371">
        <v>155</v>
      </c>
      <c r="J371">
        <v>167097</v>
      </c>
    </row>
    <row r="372" spans="1:11">
      <c r="A372" t="s">
        <v>1469</v>
      </c>
      <c r="B372" t="s">
        <v>2406</v>
      </c>
      <c r="C372" t="s">
        <v>2407</v>
      </c>
      <c r="D372" t="s">
        <v>2408</v>
      </c>
      <c r="E372" t="s">
        <v>2409</v>
      </c>
      <c r="F372" t="s">
        <v>2410</v>
      </c>
      <c r="G372" t="s">
        <v>2411</v>
      </c>
      <c r="H372" t="s">
        <v>2299</v>
      </c>
      <c r="I372">
        <v>220</v>
      </c>
      <c r="J372">
        <v>299952</v>
      </c>
    </row>
    <row r="373" spans="1:11">
      <c r="A373" t="s">
        <v>1469</v>
      </c>
      <c r="B373" t="s">
        <v>2412</v>
      </c>
      <c r="C373" t="s">
        <v>2413</v>
      </c>
      <c r="D373" t="s">
        <v>2414</v>
      </c>
      <c r="E373" t="s">
        <v>2415</v>
      </c>
      <c r="F373" t="s">
        <v>2416</v>
      </c>
      <c r="G373" t="s">
        <v>2411</v>
      </c>
      <c r="H373" t="s">
        <v>186</v>
      </c>
      <c r="I373">
        <v>220</v>
      </c>
      <c r="J373">
        <v>377057</v>
      </c>
    </row>
    <row r="374" spans="1:11">
      <c r="A374" t="s">
        <v>1469</v>
      </c>
      <c r="B374" t="s">
        <v>2417</v>
      </c>
      <c r="C374" t="s">
        <v>2418</v>
      </c>
      <c r="D374" t="s">
        <v>2419</v>
      </c>
      <c r="E374" t="s">
        <v>2420</v>
      </c>
      <c r="F374" t="s">
        <v>2421</v>
      </c>
      <c r="G374" t="s">
        <v>2422</v>
      </c>
      <c r="H374" t="s">
        <v>2299</v>
      </c>
      <c r="I374">
        <v>1493</v>
      </c>
      <c r="J374">
        <v>299952</v>
      </c>
    </row>
    <row r="375" spans="1:11">
      <c r="A375" t="s">
        <v>1469</v>
      </c>
      <c r="B375" t="s">
        <v>2423</v>
      </c>
      <c r="C375" t="s">
        <v>2424</v>
      </c>
      <c r="D375" t="s">
        <v>2425</v>
      </c>
      <c r="E375" t="s">
        <v>2426</v>
      </c>
      <c r="F375" t="s">
        <v>2427</v>
      </c>
      <c r="G375" t="s">
        <v>2428</v>
      </c>
      <c r="H375" t="s">
        <v>2299</v>
      </c>
      <c r="I375">
        <v>1249</v>
      </c>
      <c r="J375">
        <v>299952</v>
      </c>
    </row>
    <row r="376" spans="1:11">
      <c r="A376" t="s">
        <v>1469</v>
      </c>
      <c r="B376" t="s">
        <v>2429</v>
      </c>
      <c r="C376" t="s">
        <v>2430</v>
      </c>
      <c r="D376" t="s">
        <v>2431</v>
      </c>
      <c r="E376" t="s">
        <v>2432</v>
      </c>
      <c r="F376" t="s">
        <v>2433</v>
      </c>
      <c r="G376" t="s">
        <v>2434</v>
      </c>
      <c r="H376" t="s">
        <v>2299</v>
      </c>
      <c r="I376">
        <v>674</v>
      </c>
      <c r="J376">
        <v>299952</v>
      </c>
    </row>
    <row r="377" spans="1:11">
      <c r="A377" t="s">
        <v>1469</v>
      </c>
      <c r="B377" t="s">
        <v>2435</v>
      </c>
      <c r="C377" t="s">
        <v>2436</v>
      </c>
      <c r="D377" t="s">
        <v>2437</v>
      </c>
      <c r="E377" t="s">
        <v>2438</v>
      </c>
      <c r="F377" t="s">
        <v>2439</v>
      </c>
      <c r="G377" t="s">
        <v>2434</v>
      </c>
      <c r="H377" t="s">
        <v>1564</v>
      </c>
      <c r="I377">
        <v>674</v>
      </c>
      <c r="J377">
        <v>376603</v>
      </c>
    </row>
    <row r="378" spans="1:11">
      <c r="A378" t="s">
        <v>1469</v>
      </c>
      <c r="B378" t="s">
        <v>2440</v>
      </c>
      <c r="C378" t="s">
        <v>2441</v>
      </c>
      <c r="D378" t="s">
        <v>2442</v>
      </c>
      <c r="E378" t="s">
        <v>2443</v>
      </c>
      <c r="F378" t="s">
        <v>2444</v>
      </c>
      <c r="G378" t="s">
        <v>2445</v>
      </c>
      <c r="H378" t="s">
        <v>2299</v>
      </c>
      <c r="I378">
        <v>2602</v>
      </c>
      <c r="J378">
        <v>299952</v>
      </c>
    </row>
    <row r="379" spans="1:11">
      <c r="A379" t="s">
        <v>1469</v>
      </c>
      <c r="B379" t="s">
        <v>2446</v>
      </c>
      <c r="C379" t="s">
        <v>2447</v>
      </c>
      <c r="D379" t="s">
        <v>2448</v>
      </c>
      <c r="E379" t="s">
        <v>2449</v>
      </c>
      <c r="F379" t="s">
        <v>2450</v>
      </c>
      <c r="G379" t="s">
        <v>2445</v>
      </c>
      <c r="H379" t="s">
        <v>2162</v>
      </c>
      <c r="I379">
        <v>2602</v>
      </c>
      <c r="J379">
        <v>374675</v>
      </c>
    </row>
    <row r="380" spans="1:11">
      <c r="A380" t="s">
        <v>1469</v>
      </c>
      <c r="B380" t="s">
        <v>2451</v>
      </c>
      <c r="C380" t="s">
        <v>2452</v>
      </c>
      <c r="D380" t="s">
        <v>2453</v>
      </c>
      <c r="E380" t="s">
        <v>2454</v>
      </c>
      <c r="F380" t="s">
        <v>2455</v>
      </c>
      <c r="G380" t="s">
        <v>2456</v>
      </c>
      <c r="H380" t="s">
        <v>2299</v>
      </c>
      <c r="I380">
        <v>1088</v>
      </c>
      <c r="J380">
        <v>299952</v>
      </c>
    </row>
    <row r="381" spans="1:11">
      <c r="A381" t="s">
        <v>1469</v>
      </c>
      <c r="B381" t="s">
        <v>2457</v>
      </c>
      <c r="C381" t="s">
        <v>2458</v>
      </c>
      <c r="D381" t="s">
        <v>2459</v>
      </c>
      <c r="E381" t="s">
        <v>2460</v>
      </c>
      <c r="F381" t="s">
        <v>2461</v>
      </c>
      <c r="G381" t="s">
        <v>2456</v>
      </c>
      <c r="H381" t="s">
        <v>897</v>
      </c>
      <c r="I381">
        <v>1088</v>
      </c>
      <c r="J381">
        <v>287137</v>
      </c>
    </row>
    <row r="382" spans="1:11">
      <c r="A382" t="s">
        <v>1469</v>
      </c>
      <c r="B382" t="s">
        <v>2462</v>
      </c>
      <c r="C382" t="s">
        <v>2463</v>
      </c>
      <c r="D382" t="s">
        <v>2464</v>
      </c>
      <c r="E382" t="s">
        <v>2465</v>
      </c>
      <c r="F382" t="s">
        <v>2466</v>
      </c>
      <c r="G382" t="s">
        <v>2467</v>
      </c>
      <c r="H382" t="s">
        <v>2299</v>
      </c>
      <c r="I382">
        <v>7519</v>
      </c>
      <c r="J382">
        <v>299952</v>
      </c>
    </row>
    <row r="383" spans="1:11">
      <c r="A383" t="s">
        <v>1469</v>
      </c>
      <c r="B383" t="s">
        <v>2468</v>
      </c>
      <c r="C383" t="s">
        <v>2469</v>
      </c>
      <c r="D383" t="s">
        <v>2470</v>
      </c>
      <c r="E383" t="s">
        <v>2471</v>
      </c>
      <c r="F383" t="s">
        <v>2472</v>
      </c>
      <c r="G383" t="s">
        <v>2473</v>
      </c>
      <c r="H383" t="s">
        <v>2474</v>
      </c>
      <c r="I383" t="s">
        <v>2299</v>
      </c>
      <c r="J383">
        <v>248</v>
      </c>
      <c r="K383">
        <v>299952</v>
      </c>
    </row>
    <row r="384" spans="1:11">
      <c r="A384" t="s">
        <v>1469</v>
      </c>
      <c r="B384" t="s">
        <v>2475</v>
      </c>
      <c r="C384" t="s">
        <v>2476</v>
      </c>
      <c r="D384" t="s">
        <v>2477</v>
      </c>
      <c r="E384" t="s">
        <v>2478</v>
      </c>
      <c r="F384" t="s">
        <v>2479</v>
      </c>
      <c r="G384" t="s">
        <v>2480</v>
      </c>
      <c r="H384" t="s">
        <v>2299</v>
      </c>
      <c r="I384">
        <v>335</v>
      </c>
      <c r="J384">
        <v>299952</v>
      </c>
    </row>
    <row r="385" spans="1:12">
      <c r="A385" t="s">
        <v>1469</v>
      </c>
      <c r="B385" t="s">
        <v>2481</v>
      </c>
      <c r="C385" t="s">
        <v>2482</v>
      </c>
      <c r="D385" t="s">
        <v>2483</v>
      </c>
      <c r="E385" t="s">
        <v>2484</v>
      </c>
      <c r="F385" t="s">
        <v>2485</v>
      </c>
      <c r="G385" t="s">
        <v>2486</v>
      </c>
      <c r="H385" t="s">
        <v>2487</v>
      </c>
      <c r="I385">
        <v>242</v>
      </c>
      <c r="J385">
        <v>299884</v>
      </c>
    </row>
    <row r="386" spans="1:12">
      <c r="A386" t="s">
        <v>12</v>
      </c>
      <c r="B386" t="s">
        <v>2488</v>
      </c>
      <c r="C386" t="s">
        <v>2489</v>
      </c>
      <c r="D386" t="s">
        <v>2490</v>
      </c>
      <c r="E386" t="s">
        <v>2491</v>
      </c>
      <c r="F386" t="s">
        <v>2492</v>
      </c>
      <c r="G386" t="s">
        <v>2493</v>
      </c>
      <c r="H386" t="s">
        <v>857</v>
      </c>
      <c r="I386">
        <v>3118</v>
      </c>
      <c r="J386">
        <v>371656</v>
      </c>
    </row>
    <row r="387" spans="1:12">
      <c r="A387" t="s">
        <v>2494</v>
      </c>
      <c r="B387" t="s">
        <v>2495</v>
      </c>
      <c r="C387" t="s">
        <v>2496</v>
      </c>
      <c r="D387" t="s">
        <v>2497</v>
      </c>
      <c r="E387" t="s">
        <v>2498</v>
      </c>
      <c r="F387" t="s">
        <v>2499</v>
      </c>
      <c r="G387" t="s">
        <v>2500</v>
      </c>
      <c r="H387" t="s">
        <v>2501</v>
      </c>
      <c r="I387">
        <v>473</v>
      </c>
      <c r="J387">
        <v>271817</v>
      </c>
    </row>
    <row r="388" spans="1:12">
      <c r="A388" t="s">
        <v>662</v>
      </c>
      <c r="B388" t="s">
        <v>2502</v>
      </c>
      <c r="C388" t="s">
        <v>2503</v>
      </c>
      <c r="D388" t="s">
        <v>2504</v>
      </c>
      <c r="E388" t="s">
        <v>2505</v>
      </c>
      <c r="F388" t="s">
        <v>2506</v>
      </c>
      <c r="G388" t="s">
        <v>2507</v>
      </c>
      <c r="H388" t="s">
        <v>2508</v>
      </c>
      <c r="I388">
        <v>5337</v>
      </c>
      <c r="J388">
        <v>371940</v>
      </c>
    </row>
    <row r="389" spans="1:12">
      <c r="A389" t="s">
        <v>2509</v>
      </c>
      <c r="B389" t="s">
        <v>2510</v>
      </c>
      <c r="C389" t="s">
        <v>2511</v>
      </c>
      <c r="D389" t="s">
        <v>2512</v>
      </c>
      <c r="E389" t="s">
        <v>2513</v>
      </c>
      <c r="F389" t="s">
        <v>2514</v>
      </c>
      <c r="G389" t="s">
        <v>2515</v>
      </c>
      <c r="H389" t="s">
        <v>827</v>
      </c>
      <c r="I389">
        <v>557</v>
      </c>
      <c r="J389">
        <v>281127</v>
      </c>
    </row>
    <row r="390" spans="1:12">
      <c r="A390" t="s">
        <v>2509</v>
      </c>
      <c r="B390" t="s">
        <v>2516</v>
      </c>
      <c r="C390" t="s">
        <v>2517</v>
      </c>
      <c r="D390" t="s">
        <v>2518</v>
      </c>
      <c r="E390" t="s">
        <v>2519</v>
      </c>
      <c r="F390" t="s">
        <v>2520</v>
      </c>
      <c r="G390" t="s">
        <v>2521</v>
      </c>
      <c r="H390" t="s">
        <v>2522</v>
      </c>
      <c r="I390" t="s">
        <v>2523</v>
      </c>
      <c r="J390">
        <v>1142</v>
      </c>
      <c r="K390">
        <v>373307</v>
      </c>
    </row>
    <row r="391" spans="1:12">
      <c r="A391" t="s">
        <v>727</v>
      </c>
      <c r="B391" t="s">
        <v>2524</v>
      </c>
      <c r="C391" t="s">
        <v>2525</v>
      </c>
      <c r="D391" t="s">
        <v>2526</v>
      </c>
      <c r="E391" t="s">
        <v>2527</v>
      </c>
      <c r="F391" t="s">
        <v>2528</v>
      </c>
      <c r="G391" t="s">
        <v>2529</v>
      </c>
      <c r="H391" t="s">
        <v>2118</v>
      </c>
      <c r="I391">
        <v>286</v>
      </c>
      <c r="J391">
        <v>376833</v>
      </c>
    </row>
    <row r="392" spans="1:12">
      <c r="A392" t="s">
        <v>2509</v>
      </c>
      <c r="B392" t="s">
        <v>2530</v>
      </c>
      <c r="C392" t="s">
        <v>2531</v>
      </c>
      <c r="D392" t="s">
        <v>2532</v>
      </c>
      <c r="E392" t="s">
        <v>2533</v>
      </c>
      <c r="F392" t="s">
        <v>2534</v>
      </c>
      <c r="G392" t="s">
        <v>2535</v>
      </c>
      <c r="H392" t="s">
        <v>640</v>
      </c>
      <c r="I392">
        <v>345</v>
      </c>
      <c r="J392">
        <v>376932</v>
      </c>
    </row>
    <row r="393" spans="1:12">
      <c r="A393" t="s">
        <v>2509</v>
      </c>
      <c r="B393" t="s">
        <v>2536</v>
      </c>
      <c r="C393" t="s">
        <v>2537</v>
      </c>
      <c r="D393" t="s">
        <v>2538</v>
      </c>
      <c r="E393" t="s">
        <v>2539</v>
      </c>
      <c r="F393" t="s">
        <v>2540</v>
      </c>
      <c r="G393" t="s">
        <v>2541</v>
      </c>
      <c r="H393" t="s">
        <v>1869</v>
      </c>
      <c r="I393">
        <v>1581</v>
      </c>
      <c r="J393">
        <v>359927</v>
      </c>
    </row>
    <row r="394" spans="1:12">
      <c r="A394" t="s">
        <v>2542</v>
      </c>
      <c r="B394" t="s">
        <v>2543</v>
      </c>
      <c r="C394" t="s">
        <v>2544</v>
      </c>
      <c r="D394" t="s">
        <v>2545</v>
      </c>
      <c r="E394" t="s">
        <v>2546</v>
      </c>
      <c r="F394" t="s">
        <v>2547</v>
      </c>
      <c r="G394" t="s">
        <v>2548</v>
      </c>
      <c r="H394" t="s">
        <v>2549</v>
      </c>
      <c r="I394" t="s">
        <v>1483</v>
      </c>
      <c r="J394">
        <v>328</v>
      </c>
      <c r="K394">
        <v>375158</v>
      </c>
    </row>
    <row r="395" spans="1:12">
      <c r="A395" t="s">
        <v>2509</v>
      </c>
      <c r="B395" t="s">
        <v>2550</v>
      </c>
      <c r="C395" t="s">
        <v>2551</v>
      </c>
      <c r="D395" t="s">
        <v>2552</v>
      </c>
      <c r="E395" t="s">
        <v>2553</v>
      </c>
      <c r="F395" t="s">
        <v>2554</v>
      </c>
      <c r="G395" t="s">
        <v>2555</v>
      </c>
      <c r="H395" t="s">
        <v>1869</v>
      </c>
      <c r="I395">
        <v>2007</v>
      </c>
      <c r="J395">
        <v>359927</v>
      </c>
    </row>
    <row r="396" spans="1:12">
      <c r="A396" t="s">
        <v>2509</v>
      </c>
      <c r="B396" t="s">
        <v>2556</v>
      </c>
      <c r="C396" t="s">
        <v>2557</v>
      </c>
      <c r="D396" t="s">
        <v>2558</v>
      </c>
      <c r="E396" t="s">
        <v>2559</v>
      </c>
      <c r="F396" t="s">
        <v>2560</v>
      </c>
      <c r="G396" t="s">
        <v>2561</v>
      </c>
      <c r="H396" t="s">
        <v>1869</v>
      </c>
      <c r="I396">
        <v>2098</v>
      </c>
      <c r="J396">
        <v>359927</v>
      </c>
    </row>
    <row r="397" spans="1:12">
      <c r="A397" t="s">
        <v>2509</v>
      </c>
      <c r="B397" t="s">
        <v>2562</v>
      </c>
      <c r="C397" t="s">
        <v>2563</v>
      </c>
      <c r="D397" t="s">
        <v>2564</v>
      </c>
      <c r="E397" t="s">
        <v>2565</v>
      </c>
      <c r="F397" t="s">
        <v>2566</v>
      </c>
      <c r="G397" t="s">
        <v>2567</v>
      </c>
      <c r="H397" t="s">
        <v>1869</v>
      </c>
      <c r="I397">
        <v>2004</v>
      </c>
      <c r="J397">
        <v>359927</v>
      </c>
    </row>
    <row r="398" spans="1:12">
      <c r="A398" t="s">
        <v>727</v>
      </c>
      <c r="B398" t="s">
        <v>2568</v>
      </c>
      <c r="C398" t="s">
        <v>2569</v>
      </c>
      <c r="D398" t="s">
        <v>2570</v>
      </c>
      <c r="E398" t="s">
        <v>2571</v>
      </c>
      <c r="F398" t="s">
        <v>2572</v>
      </c>
      <c r="G398" t="s">
        <v>2573</v>
      </c>
      <c r="H398" t="s">
        <v>2118</v>
      </c>
      <c r="I398">
        <v>125</v>
      </c>
      <c r="J398">
        <v>376833</v>
      </c>
    </row>
    <row r="399" spans="1:12">
      <c r="A399" t="s">
        <v>2509</v>
      </c>
      <c r="B399" t="s">
        <v>2574</v>
      </c>
      <c r="C399" t="s">
        <v>2575</v>
      </c>
      <c r="D399" t="s">
        <v>2576</v>
      </c>
      <c r="E399" t="s">
        <v>2577</v>
      </c>
      <c r="F399" t="s">
        <v>2578</v>
      </c>
      <c r="G399" t="s">
        <v>2579</v>
      </c>
      <c r="H399" t="s">
        <v>2580</v>
      </c>
      <c r="I399" t="s">
        <v>2523</v>
      </c>
      <c r="J399">
        <v>3970</v>
      </c>
      <c r="K399">
        <v>373307</v>
      </c>
    </row>
    <row r="400" spans="1:12">
      <c r="A400" t="s">
        <v>2542</v>
      </c>
      <c r="B400" t="s">
        <v>2543</v>
      </c>
      <c r="C400" t="s">
        <v>2581</v>
      </c>
      <c r="D400" t="s">
        <v>2582</v>
      </c>
      <c r="E400" t="s">
        <v>2583</v>
      </c>
      <c r="F400" t="s">
        <v>2584</v>
      </c>
      <c r="G400" t="s">
        <v>2585</v>
      </c>
      <c r="H400" t="s">
        <v>2586</v>
      </c>
      <c r="I400" t="s">
        <v>2587</v>
      </c>
      <c r="J400" t="s">
        <v>1483</v>
      </c>
      <c r="K400">
        <v>232</v>
      </c>
      <c r="L400">
        <v>375158</v>
      </c>
    </row>
    <row r="401" spans="1:10">
      <c r="A401" t="s">
        <v>12</v>
      </c>
      <c r="B401" t="s">
        <v>2588</v>
      </c>
      <c r="C401" t="s">
        <v>2589</v>
      </c>
      <c r="D401" t="s">
        <v>2590</v>
      </c>
      <c r="E401" t="s">
        <v>2591</v>
      </c>
      <c r="F401" t="s">
        <v>2592</v>
      </c>
      <c r="G401" t="s">
        <v>2593</v>
      </c>
      <c r="H401" t="s">
        <v>1572</v>
      </c>
      <c r="I401">
        <v>451</v>
      </c>
      <c r="J401">
        <v>376730</v>
      </c>
    </row>
    <row r="402" spans="1:10">
      <c r="A402" t="s">
        <v>2594</v>
      </c>
      <c r="B402" t="s">
        <v>2595</v>
      </c>
      <c r="C402" t="s">
        <v>2596</v>
      </c>
      <c r="D402" t="s">
        <v>2597</v>
      </c>
      <c r="E402" t="s">
        <v>2598</v>
      </c>
      <c r="F402" t="s">
        <v>2599</v>
      </c>
      <c r="G402" t="s">
        <v>2600</v>
      </c>
      <c r="H402" t="s">
        <v>2601</v>
      </c>
      <c r="I402">
        <v>3843</v>
      </c>
      <c r="J402">
        <v>373434</v>
      </c>
    </row>
    <row r="403" spans="1:10">
      <c r="A403" t="s">
        <v>583</v>
      </c>
      <c r="B403" t="s">
        <v>2602</v>
      </c>
      <c r="C403" t="s">
        <v>2603</v>
      </c>
      <c r="D403" t="s">
        <v>2604</v>
      </c>
      <c r="E403" t="s">
        <v>2605</v>
      </c>
      <c r="F403" t="s">
        <v>2606</v>
      </c>
      <c r="G403" t="s">
        <v>2607</v>
      </c>
      <c r="H403" t="s">
        <v>2608</v>
      </c>
      <c r="I403">
        <v>7079</v>
      </c>
      <c r="J403">
        <v>359794</v>
      </c>
    </row>
    <row r="404" spans="1:10">
      <c r="A404" t="s">
        <v>1461</v>
      </c>
      <c r="B404" t="s">
        <v>2609</v>
      </c>
      <c r="C404" t="s">
        <v>2610</v>
      </c>
      <c r="D404" t="s">
        <v>2611</v>
      </c>
      <c r="E404" t="s">
        <v>2612</v>
      </c>
      <c r="F404" t="s">
        <v>2613</v>
      </c>
      <c r="G404" t="s">
        <v>2614</v>
      </c>
      <c r="H404" t="s">
        <v>2608</v>
      </c>
      <c r="I404">
        <v>3313</v>
      </c>
      <c r="J404">
        <v>359794</v>
      </c>
    </row>
    <row r="405" spans="1:10">
      <c r="A405" t="s">
        <v>583</v>
      </c>
      <c r="B405" t="s">
        <v>2615</v>
      </c>
      <c r="C405" t="s">
        <v>2616</v>
      </c>
      <c r="D405" t="s">
        <v>2617</v>
      </c>
      <c r="E405" t="s">
        <v>2618</v>
      </c>
      <c r="F405" t="s">
        <v>2619</v>
      </c>
      <c r="G405" t="s">
        <v>2620</v>
      </c>
      <c r="H405" t="s">
        <v>2621</v>
      </c>
      <c r="I405">
        <v>10404</v>
      </c>
      <c r="J405">
        <v>161813</v>
      </c>
    </row>
    <row r="406" spans="1:10">
      <c r="A406" t="s">
        <v>583</v>
      </c>
      <c r="B406" t="s">
        <v>2622</v>
      </c>
      <c r="C406" t="s">
        <v>2623</v>
      </c>
      <c r="D406" t="s">
        <v>2624</v>
      </c>
      <c r="E406" t="s">
        <v>2625</v>
      </c>
      <c r="F406" t="s">
        <v>2626</v>
      </c>
      <c r="G406" t="s">
        <v>2627</v>
      </c>
      <c r="H406" t="s">
        <v>2608</v>
      </c>
      <c r="I406">
        <v>599</v>
      </c>
      <c r="J406">
        <v>359794</v>
      </c>
    </row>
    <row r="407" spans="1:10">
      <c r="A407" t="s">
        <v>2628</v>
      </c>
      <c r="B407" t="s">
        <v>2629</v>
      </c>
      <c r="C407" t="s">
        <v>2630</v>
      </c>
      <c r="D407" t="s">
        <v>2631</v>
      </c>
      <c r="E407" t="s">
        <v>2632</v>
      </c>
      <c r="F407" t="s">
        <v>2633</v>
      </c>
      <c r="G407" t="s">
        <v>2634</v>
      </c>
      <c r="H407" t="s">
        <v>2635</v>
      </c>
      <c r="I407">
        <v>7247</v>
      </c>
      <c r="J407">
        <v>164315</v>
      </c>
    </row>
    <row r="408" spans="1:10">
      <c r="A408" t="s">
        <v>727</v>
      </c>
      <c r="B408" t="s">
        <v>2636</v>
      </c>
      <c r="C408" t="s">
        <v>2637</v>
      </c>
      <c r="D408" t="s">
        <v>2638</v>
      </c>
      <c r="E408" t="s">
        <v>2639</v>
      </c>
      <c r="F408" t="s">
        <v>2640</v>
      </c>
      <c r="G408" t="s">
        <v>2641</v>
      </c>
      <c r="H408" t="s">
        <v>2642</v>
      </c>
      <c r="I408">
        <v>369</v>
      </c>
      <c r="J408">
        <v>376908</v>
      </c>
    </row>
    <row r="409" spans="1:10">
      <c r="A409" t="s">
        <v>727</v>
      </c>
      <c r="B409" t="s">
        <v>2643</v>
      </c>
      <c r="C409" t="s">
        <v>2644</v>
      </c>
      <c r="D409" t="s">
        <v>2645</v>
      </c>
      <c r="E409" t="s">
        <v>2646</v>
      </c>
      <c r="F409" t="s">
        <v>2647</v>
      </c>
      <c r="G409" t="s">
        <v>2648</v>
      </c>
      <c r="H409" t="s">
        <v>2649</v>
      </c>
      <c r="I409">
        <v>273</v>
      </c>
      <c r="J409">
        <v>373546</v>
      </c>
    </row>
    <row r="410" spans="1:10">
      <c r="A410" t="s">
        <v>2494</v>
      </c>
      <c r="B410" t="s">
        <v>2650</v>
      </c>
      <c r="C410" t="s">
        <v>2651</v>
      </c>
      <c r="D410" t="s">
        <v>2652</v>
      </c>
      <c r="E410" t="s">
        <v>2653</v>
      </c>
      <c r="F410" t="s">
        <v>2654</v>
      </c>
      <c r="G410" t="s">
        <v>2655</v>
      </c>
      <c r="H410" t="s">
        <v>2501</v>
      </c>
      <c r="I410">
        <v>39818</v>
      </c>
      <c r="J410">
        <v>271817</v>
      </c>
    </row>
    <row r="411" spans="1:10">
      <c r="A411" t="s">
        <v>2656</v>
      </c>
      <c r="B411" t="s">
        <v>2657</v>
      </c>
      <c r="C411" t="s">
        <v>2658</v>
      </c>
      <c r="D411" t="s">
        <v>2659</v>
      </c>
      <c r="E411" t="s">
        <v>2660</v>
      </c>
      <c r="F411" t="s">
        <v>2661</v>
      </c>
      <c r="G411" t="s">
        <v>1068</v>
      </c>
      <c r="H411" t="s">
        <v>1572</v>
      </c>
      <c r="I411">
        <v>606</v>
      </c>
      <c r="J411">
        <v>376439</v>
      </c>
    </row>
    <row r="412" spans="1:10">
      <c r="A412" t="s">
        <v>2656</v>
      </c>
      <c r="B412" t="s">
        <v>2662</v>
      </c>
      <c r="C412" t="s">
        <v>2663</v>
      </c>
      <c r="D412" t="s">
        <v>2664</v>
      </c>
      <c r="E412" t="s">
        <v>2665</v>
      </c>
      <c r="F412" t="s">
        <v>2666</v>
      </c>
      <c r="G412" t="s">
        <v>2667</v>
      </c>
      <c r="H412" t="s">
        <v>1572</v>
      </c>
      <c r="I412">
        <v>241</v>
      </c>
      <c r="J412">
        <v>376439</v>
      </c>
    </row>
    <row r="413" spans="1:10">
      <c r="A413" t="s">
        <v>2656</v>
      </c>
      <c r="B413" t="s">
        <v>2668</v>
      </c>
      <c r="C413" t="s">
        <v>2669</v>
      </c>
      <c r="D413" t="s">
        <v>2670</v>
      </c>
      <c r="E413" t="s">
        <v>2671</v>
      </c>
      <c r="F413" t="s">
        <v>2672</v>
      </c>
      <c r="G413" t="s">
        <v>2673</v>
      </c>
      <c r="H413" t="s">
        <v>2674</v>
      </c>
      <c r="I413">
        <v>126</v>
      </c>
      <c r="J413">
        <v>362319</v>
      </c>
    </row>
    <row r="414" spans="1:10">
      <c r="A414" t="s">
        <v>2656</v>
      </c>
      <c r="B414" t="s">
        <v>2675</v>
      </c>
      <c r="C414" t="s">
        <v>2676</v>
      </c>
      <c r="D414" t="s">
        <v>2677</v>
      </c>
      <c r="E414" t="s">
        <v>2678</v>
      </c>
      <c r="F414" t="s">
        <v>2679</v>
      </c>
      <c r="G414" t="s">
        <v>2680</v>
      </c>
      <c r="H414" t="s">
        <v>2674</v>
      </c>
      <c r="I414">
        <v>976</v>
      </c>
      <c r="J414">
        <v>362319</v>
      </c>
    </row>
    <row r="415" spans="1:10">
      <c r="A415" t="s">
        <v>2656</v>
      </c>
      <c r="B415" t="s">
        <v>2681</v>
      </c>
      <c r="C415" t="s">
        <v>2682</v>
      </c>
      <c r="D415" t="s">
        <v>2683</v>
      </c>
      <c r="E415" t="s">
        <v>2684</v>
      </c>
      <c r="F415" t="s">
        <v>2685</v>
      </c>
      <c r="G415" t="s">
        <v>2686</v>
      </c>
      <c r="H415" t="s">
        <v>2687</v>
      </c>
      <c r="I415">
        <v>3234</v>
      </c>
      <c r="J415">
        <v>370400</v>
      </c>
    </row>
    <row r="416" spans="1:10">
      <c r="A416" t="s">
        <v>2656</v>
      </c>
      <c r="B416" t="s">
        <v>2688</v>
      </c>
      <c r="C416" t="s">
        <v>2689</v>
      </c>
      <c r="D416" t="s">
        <v>2690</v>
      </c>
      <c r="E416" t="s">
        <v>2691</v>
      </c>
      <c r="F416" t="s">
        <v>2692</v>
      </c>
      <c r="G416" t="s">
        <v>2693</v>
      </c>
      <c r="H416" t="s">
        <v>1572</v>
      </c>
      <c r="I416">
        <v>280</v>
      </c>
      <c r="J416">
        <v>376439</v>
      </c>
    </row>
    <row r="417" spans="1:11">
      <c r="A417" t="s">
        <v>2656</v>
      </c>
      <c r="B417" t="s">
        <v>2694</v>
      </c>
      <c r="C417" t="s">
        <v>2695</v>
      </c>
      <c r="D417" t="s">
        <v>2696</v>
      </c>
      <c r="E417" t="s">
        <v>2697</v>
      </c>
      <c r="F417" t="s">
        <v>2698</v>
      </c>
      <c r="G417" t="s">
        <v>2699</v>
      </c>
      <c r="H417" t="s">
        <v>2700</v>
      </c>
      <c r="I417">
        <v>856</v>
      </c>
      <c r="J417">
        <v>371504</v>
      </c>
    </row>
    <row r="418" spans="1:11">
      <c r="A418" t="s">
        <v>2656</v>
      </c>
      <c r="B418" t="s">
        <v>2701</v>
      </c>
      <c r="C418" t="s">
        <v>2702</v>
      </c>
      <c r="D418" t="s">
        <v>2703</v>
      </c>
      <c r="E418" t="s">
        <v>2704</v>
      </c>
      <c r="F418" t="s">
        <v>2705</v>
      </c>
      <c r="G418" t="s">
        <v>2706</v>
      </c>
      <c r="H418" t="s">
        <v>2707</v>
      </c>
      <c r="I418">
        <v>3351</v>
      </c>
      <c r="J418">
        <v>360528</v>
      </c>
    </row>
    <row r="419" spans="1:11">
      <c r="A419" t="s">
        <v>2656</v>
      </c>
      <c r="B419" t="s">
        <v>2708</v>
      </c>
      <c r="C419" t="s">
        <v>2709</v>
      </c>
      <c r="D419" t="s">
        <v>2710</v>
      </c>
      <c r="E419" t="s">
        <v>2711</v>
      </c>
      <c r="F419" t="s">
        <v>2712</v>
      </c>
      <c r="G419" t="s">
        <v>2713</v>
      </c>
      <c r="H419" t="s">
        <v>2707</v>
      </c>
      <c r="I419">
        <v>178</v>
      </c>
      <c r="J419">
        <v>360528</v>
      </c>
    </row>
    <row r="420" spans="1:11">
      <c r="A420" t="s">
        <v>2656</v>
      </c>
      <c r="B420" t="s">
        <v>2714</v>
      </c>
      <c r="C420" t="s">
        <v>2715</v>
      </c>
      <c r="D420" t="s">
        <v>2716</v>
      </c>
      <c r="E420" t="s">
        <v>2717</v>
      </c>
      <c r="F420" t="s">
        <v>2718</v>
      </c>
      <c r="G420" t="s">
        <v>2719</v>
      </c>
      <c r="H420" t="s">
        <v>706</v>
      </c>
      <c r="I420">
        <v>27371</v>
      </c>
      <c r="J420">
        <v>88536</v>
      </c>
    </row>
    <row r="421" spans="1:11">
      <c r="A421" t="s">
        <v>2656</v>
      </c>
      <c r="B421" t="s">
        <v>2720</v>
      </c>
      <c r="C421" t="s">
        <v>2721</v>
      </c>
      <c r="D421" t="s">
        <v>2722</v>
      </c>
      <c r="E421" t="s">
        <v>2723</v>
      </c>
      <c r="F421" t="s">
        <v>2724</v>
      </c>
      <c r="G421" t="s">
        <v>2725</v>
      </c>
      <c r="H421" t="s">
        <v>2674</v>
      </c>
      <c r="I421">
        <v>585</v>
      </c>
      <c r="J421">
        <v>362319</v>
      </c>
    </row>
    <row r="422" spans="1:11">
      <c r="A422" t="s">
        <v>2656</v>
      </c>
      <c r="B422" t="s">
        <v>2726</v>
      </c>
      <c r="C422" t="s">
        <v>2727</v>
      </c>
      <c r="D422" t="s">
        <v>2728</v>
      </c>
      <c r="E422" t="s">
        <v>2729</v>
      </c>
      <c r="F422" t="s">
        <v>2730</v>
      </c>
      <c r="G422" t="s">
        <v>2731</v>
      </c>
      <c r="H422" t="s">
        <v>2707</v>
      </c>
      <c r="I422">
        <v>4852</v>
      </c>
      <c r="J422">
        <v>360528</v>
      </c>
    </row>
    <row r="423" spans="1:11">
      <c r="A423" t="s">
        <v>2656</v>
      </c>
      <c r="B423" t="s">
        <v>2732</v>
      </c>
      <c r="C423" t="s">
        <v>2733</v>
      </c>
      <c r="D423" t="s">
        <v>2734</v>
      </c>
      <c r="E423" t="s">
        <v>2735</v>
      </c>
      <c r="F423" t="s">
        <v>2736</v>
      </c>
      <c r="G423" t="s">
        <v>421</v>
      </c>
      <c r="H423" t="s">
        <v>2707</v>
      </c>
      <c r="I423">
        <v>13689</v>
      </c>
      <c r="J423">
        <v>360528</v>
      </c>
    </row>
    <row r="424" spans="1:11">
      <c r="A424" t="s">
        <v>2656</v>
      </c>
      <c r="B424" t="s">
        <v>2737</v>
      </c>
      <c r="C424" t="s">
        <v>2738</v>
      </c>
      <c r="D424" t="s">
        <v>2739</v>
      </c>
      <c r="E424" t="s">
        <v>2740</v>
      </c>
      <c r="F424" t="s">
        <v>2741</v>
      </c>
      <c r="G424" t="s">
        <v>2742</v>
      </c>
      <c r="H424" t="s">
        <v>2707</v>
      </c>
      <c r="I424">
        <v>10208</v>
      </c>
      <c r="J424">
        <v>360528</v>
      </c>
    </row>
    <row r="425" spans="1:11">
      <c r="A425" t="s">
        <v>2656</v>
      </c>
      <c r="B425" t="s">
        <v>2743</v>
      </c>
      <c r="C425" t="s">
        <v>2744</v>
      </c>
      <c r="D425" t="s">
        <v>2745</v>
      </c>
      <c r="E425" t="s">
        <v>2746</v>
      </c>
      <c r="F425" t="s">
        <v>2747</v>
      </c>
      <c r="G425" t="s">
        <v>2748</v>
      </c>
      <c r="H425" t="s">
        <v>2674</v>
      </c>
      <c r="I425">
        <v>13600</v>
      </c>
      <c r="J425">
        <v>362319</v>
      </c>
    </row>
    <row r="426" spans="1:11">
      <c r="A426" t="s">
        <v>2656</v>
      </c>
      <c r="B426" t="s">
        <v>2749</v>
      </c>
      <c r="C426" t="s">
        <v>2750</v>
      </c>
      <c r="D426" t="s">
        <v>2751</v>
      </c>
      <c r="E426" t="s">
        <v>2752</v>
      </c>
      <c r="F426" t="s">
        <v>2753</v>
      </c>
      <c r="G426" t="s">
        <v>2754</v>
      </c>
      <c r="H426" t="s">
        <v>2687</v>
      </c>
      <c r="I426">
        <v>633</v>
      </c>
      <c r="J426">
        <v>370400</v>
      </c>
    </row>
    <row r="427" spans="1:11">
      <c r="A427" t="s">
        <v>2656</v>
      </c>
      <c r="B427" t="s">
        <v>2755</v>
      </c>
      <c r="C427" t="s">
        <v>2756</v>
      </c>
      <c r="D427" t="s">
        <v>2757</v>
      </c>
      <c r="E427" t="s">
        <v>2758</v>
      </c>
      <c r="F427" t="s">
        <v>2759</v>
      </c>
      <c r="G427" t="s">
        <v>2760</v>
      </c>
      <c r="H427" t="s">
        <v>2687</v>
      </c>
      <c r="I427">
        <v>6877</v>
      </c>
      <c r="J427">
        <v>370400</v>
      </c>
    </row>
    <row r="428" spans="1:11">
      <c r="A428" t="s">
        <v>2656</v>
      </c>
      <c r="B428" t="s">
        <v>2761</v>
      </c>
      <c r="C428" t="s">
        <v>2762</v>
      </c>
      <c r="D428" t="s">
        <v>2763</v>
      </c>
      <c r="E428" t="s">
        <v>2764</v>
      </c>
      <c r="F428" t="s">
        <v>2765</v>
      </c>
      <c r="G428" t="s">
        <v>2766</v>
      </c>
      <c r="H428" t="s">
        <v>291</v>
      </c>
      <c r="I428">
        <v>626</v>
      </c>
      <c r="J428">
        <v>376651</v>
      </c>
    </row>
    <row r="429" spans="1:11">
      <c r="A429" t="s">
        <v>2656</v>
      </c>
      <c r="B429" t="s">
        <v>2767</v>
      </c>
      <c r="C429" t="s">
        <v>2768</v>
      </c>
      <c r="D429" t="s">
        <v>2769</v>
      </c>
      <c r="E429" t="s">
        <v>2770</v>
      </c>
      <c r="F429" t="s">
        <v>2771</v>
      </c>
      <c r="G429" t="s">
        <v>2772</v>
      </c>
      <c r="H429" t="s">
        <v>2700</v>
      </c>
      <c r="I429">
        <v>1217</v>
      </c>
      <c r="J429">
        <v>371504</v>
      </c>
    </row>
    <row r="430" spans="1:11">
      <c r="A430" t="s">
        <v>2656</v>
      </c>
      <c r="B430" t="s">
        <v>2773</v>
      </c>
      <c r="C430" t="s">
        <v>2774</v>
      </c>
      <c r="D430" t="s">
        <v>2775</v>
      </c>
      <c r="E430" t="s">
        <v>2776</v>
      </c>
      <c r="F430" t="s">
        <v>2777</v>
      </c>
      <c r="G430" t="s">
        <v>2778</v>
      </c>
      <c r="H430" t="s">
        <v>2779</v>
      </c>
      <c r="I430" t="s">
        <v>2700</v>
      </c>
      <c r="J430">
        <v>5773</v>
      </c>
      <c r="K430">
        <v>371504</v>
      </c>
    </row>
    <row r="431" spans="1:11">
      <c r="A431" t="s">
        <v>2656</v>
      </c>
      <c r="B431" t="s">
        <v>2780</v>
      </c>
      <c r="C431" t="s">
        <v>2781</v>
      </c>
      <c r="D431" t="s">
        <v>2782</v>
      </c>
      <c r="E431" t="s">
        <v>2783</v>
      </c>
      <c r="F431" t="s">
        <v>2784</v>
      </c>
      <c r="G431" t="s">
        <v>2785</v>
      </c>
      <c r="H431" t="s">
        <v>2700</v>
      </c>
      <c r="I431">
        <v>1904</v>
      </c>
      <c r="J431">
        <v>371504</v>
      </c>
    </row>
    <row r="432" spans="1:11">
      <c r="A432" t="s">
        <v>2656</v>
      </c>
      <c r="B432" t="s">
        <v>2786</v>
      </c>
      <c r="C432" t="s">
        <v>2787</v>
      </c>
      <c r="D432" t="s">
        <v>2788</v>
      </c>
      <c r="E432" t="s">
        <v>2789</v>
      </c>
      <c r="F432" t="s">
        <v>2790</v>
      </c>
      <c r="G432" t="s">
        <v>2791</v>
      </c>
      <c r="H432" t="s">
        <v>2792</v>
      </c>
      <c r="I432">
        <v>305</v>
      </c>
      <c r="J432">
        <v>371255</v>
      </c>
    </row>
    <row r="433" spans="1:10">
      <c r="A433" t="s">
        <v>2656</v>
      </c>
      <c r="B433" t="s">
        <v>2793</v>
      </c>
      <c r="C433" t="s">
        <v>2794</v>
      </c>
      <c r="D433" t="s">
        <v>2795</v>
      </c>
      <c r="E433" t="s">
        <v>2796</v>
      </c>
      <c r="F433" t="s">
        <v>2797</v>
      </c>
      <c r="G433" t="s">
        <v>2798</v>
      </c>
      <c r="H433" t="s">
        <v>2792</v>
      </c>
      <c r="I433">
        <v>171</v>
      </c>
      <c r="J433">
        <v>371255</v>
      </c>
    </row>
    <row r="434" spans="1:10">
      <c r="A434" t="s">
        <v>2656</v>
      </c>
      <c r="B434" t="s">
        <v>2799</v>
      </c>
      <c r="C434" t="s">
        <v>2800</v>
      </c>
      <c r="D434" t="s">
        <v>2801</v>
      </c>
      <c r="E434" t="s">
        <v>2802</v>
      </c>
      <c r="F434" t="s">
        <v>2803</v>
      </c>
      <c r="G434" t="s">
        <v>2804</v>
      </c>
      <c r="H434" t="s">
        <v>2792</v>
      </c>
      <c r="I434">
        <v>171</v>
      </c>
      <c r="J434">
        <v>371255</v>
      </c>
    </row>
    <row r="435" spans="1:10">
      <c r="A435" t="s">
        <v>2656</v>
      </c>
      <c r="B435" t="s">
        <v>2805</v>
      </c>
      <c r="C435" t="s">
        <v>2806</v>
      </c>
      <c r="D435" t="s">
        <v>2807</v>
      </c>
      <c r="E435" t="s">
        <v>2808</v>
      </c>
      <c r="F435" t="s">
        <v>2809</v>
      </c>
      <c r="G435" t="s">
        <v>2810</v>
      </c>
      <c r="H435" t="s">
        <v>2792</v>
      </c>
      <c r="I435">
        <v>90</v>
      </c>
      <c r="J435">
        <v>371255</v>
      </c>
    </row>
    <row r="436" spans="1:10">
      <c r="A436" t="s">
        <v>2656</v>
      </c>
      <c r="B436" t="s">
        <v>2811</v>
      </c>
      <c r="C436" t="s">
        <v>2812</v>
      </c>
      <c r="D436" t="s">
        <v>2813</v>
      </c>
      <c r="E436" t="s">
        <v>2814</v>
      </c>
      <c r="F436" t="s">
        <v>2815</v>
      </c>
      <c r="G436" t="s">
        <v>2816</v>
      </c>
      <c r="H436" t="s">
        <v>2792</v>
      </c>
      <c r="I436">
        <v>183</v>
      </c>
      <c r="J436">
        <v>371255</v>
      </c>
    </row>
    <row r="437" spans="1:10">
      <c r="A437" t="s">
        <v>2656</v>
      </c>
      <c r="B437" t="s">
        <v>2817</v>
      </c>
      <c r="C437" t="s">
        <v>2818</v>
      </c>
      <c r="D437" t="s">
        <v>2819</v>
      </c>
      <c r="E437" t="s">
        <v>2820</v>
      </c>
      <c r="F437" t="s">
        <v>2821</v>
      </c>
      <c r="G437" t="s">
        <v>2822</v>
      </c>
      <c r="H437" t="s">
        <v>2792</v>
      </c>
      <c r="I437">
        <v>112</v>
      </c>
      <c r="J437">
        <v>371255</v>
      </c>
    </row>
    <row r="438" spans="1:10">
      <c r="A438" t="s">
        <v>2656</v>
      </c>
      <c r="B438" t="s">
        <v>2823</v>
      </c>
      <c r="C438" t="s">
        <v>2824</v>
      </c>
      <c r="D438" t="s">
        <v>2825</v>
      </c>
      <c r="E438" t="s">
        <v>2826</v>
      </c>
      <c r="F438" t="s">
        <v>2827</v>
      </c>
      <c r="G438" t="s">
        <v>2828</v>
      </c>
      <c r="H438" t="s">
        <v>2700</v>
      </c>
      <c r="I438">
        <v>83</v>
      </c>
      <c r="J438">
        <v>371504</v>
      </c>
    </row>
    <row r="439" spans="1:10">
      <c r="A439" t="s">
        <v>2656</v>
      </c>
      <c r="B439" t="s">
        <v>2829</v>
      </c>
      <c r="C439" t="s">
        <v>2830</v>
      </c>
      <c r="D439" t="s">
        <v>2831</v>
      </c>
      <c r="E439" t="s">
        <v>2832</v>
      </c>
      <c r="F439" t="s">
        <v>2833</v>
      </c>
      <c r="G439" t="s">
        <v>2834</v>
      </c>
      <c r="H439" t="s">
        <v>2687</v>
      </c>
      <c r="I439">
        <v>141</v>
      </c>
      <c r="J439">
        <v>370400</v>
      </c>
    </row>
    <row r="440" spans="1:10">
      <c r="A440" t="s">
        <v>2656</v>
      </c>
      <c r="B440" t="s">
        <v>2835</v>
      </c>
      <c r="C440" t="s">
        <v>2836</v>
      </c>
      <c r="D440" t="s">
        <v>2837</v>
      </c>
      <c r="E440" t="s">
        <v>2838</v>
      </c>
      <c r="F440" t="s">
        <v>2839</v>
      </c>
      <c r="G440" t="s">
        <v>2840</v>
      </c>
      <c r="H440" t="s">
        <v>1572</v>
      </c>
      <c r="I440">
        <v>838</v>
      </c>
      <c r="J440">
        <v>376439</v>
      </c>
    </row>
    <row r="441" spans="1:10">
      <c r="A441" t="s">
        <v>2656</v>
      </c>
      <c r="B441" t="s">
        <v>2841</v>
      </c>
      <c r="C441" t="s">
        <v>2842</v>
      </c>
      <c r="D441" t="s">
        <v>2843</v>
      </c>
      <c r="E441" t="s">
        <v>2844</v>
      </c>
      <c r="F441" t="s">
        <v>2845</v>
      </c>
      <c r="G441" t="s">
        <v>2846</v>
      </c>
      <c r="H441" t="s">
        <v>2700</v>
      </c>
      <c r="I441">
        <v>267</v>
      </c>
      <c r="J441">
        <v>371504</v>
      </c>
    </row>
    <row r="442" spans="1:10">
      <c r="A442" t="s">
        <v>2656</v>
      </c>
      <c r="B442" t="s">
        <v>2847</v>
      </c>
      <c r="C442" t="s">
        <v>2848</v>
      </c>
      <c r="D442" t="s">
        <v>2849</v>
      </c>
      <c r="E442" t="s">
        <v>2850</v>
      </c>
      <c r="F442" t="s">
        <v>2851</v>
      </c>
      <c r="G442" t="s">
        <v>2852</v>
      </c>
      <c r="H442" t="s">
        <v>2700</v>
      </c>
      <c r="I442">
        <v>404</v>
      </c>
      <c r="J442">
        <v>371504</v>
      </c>
    </row>
    <row r="443" spans="1:10">
      <c r="A443" t="s">
        <v>2656</v>
      </c>
      <c r="B443" t="s">
        <v>2853</v>
      </c>
      <c r="C443" t="s">
        <v>2854</v>
      </c>
      <c r="D443" t="s">
        <v>2855</v>
      </c>
      <c r="E443" t="s">
        <v>2856</v>
      </c>
      <c r="F443" t="s">
        <v>2857</v>
      </c>
      <c r="G443" t="s">
        <v>2858</v>
      </c>
      <c r="H443" t="s">
        <v>1572</v>
      </c>
      <c r="I443">
        <v>140</v>
      </c>
      <c r="J443">
        <v>376439</v>
      </c>
    </row>
    <row r="444" spans="1:10">
      <c r="A444" t="s">
        <v>2656</v>
      </c>
      <c r="B444" t="s">
        <v>2859</v>
      </c>
      <c r="C444" t="s">
        <v>2860</v>
      </c>
      <c r="D444" t="s">
        <v>2861</v>
      </c>
      <c r="E444" t="s">
        <v>2862</v>
      </c>
      <c r="F444" t="s">
        <v>2863</v>
      </c>
      <c r="G444" t="s">
        <v>2864</v>
      </c>
      <c r="H444" t="s">
        <v>2792</v>
      </c>
      <c r="I444">
        <v>99</v>
      </c>
      <c r="J444">
        <v>371255</v>
      </c>
    </row>
    <row r="445" spans="1:10">
      <c r="A445" t="s">
        <v>2656</v>
      </c>
      <c r="B445" t="s">
        <v>2865</v>
      </c>
      <c r="C445" t="s">
        <v>2866</v>
      </c>
      <c r="D445" t="s">
        <v>2867</v>
      </c>
      <c r="E445" t="s">
        <v>2868</v>
      </c>
      <c r="F445" t="s">
        <v>2869</v>
      </c>
      <c r="G445" t="s">
        <v>1625</v>
      </c>
      <c r="H445" t="s">
        <v>2700</v>
      </c>
      <c r="I445">
        <v>216</v>
      </c>
      <c r="J445">
        <v>371504</v>
      </c>
    </row>
    <row r="446" spans="1:10">
      <c r="A446" t="s">
        <v>2656</v>
      </c>
      <c r="B446" t="s">
        <v>2870</v>
      </c>
      <c r="C446" t="s">
        <v>2871</v>
      </c>
      <c r="D446" t="s">
        <v>2872</v>
      </c>
      <c r="E446" t="s">
        <v>2873</v>
      </c>
      <c r="F446" t="s">
        <v>2874</v>
      </c>
      <c r="G446" t="s">
        <v>2875</v>
      </c>
      <c r="H446" t="s">
        <v>2687</v>
      </c>
      <c r="I446">
        <v>105</v>
      </c>
      <c r="J446">
        <v>370400</v>
      </c>
    </row>
    <row r="447" spans="1:10">
      <c r="A447" t="s">
        <v>2656</v>
      </c>
      <c r="B447" t="s">
        <v>2876</v>
      </c>
      <c r="C447" t="s">
        <v>2877</v>
      </c>
      <c r="D447" t="s">
        <v>2878</v>
      </c>
      <c r="E447" t="s">
        <v>2879</v>
      </c>
      <c r="F447" t="s">
        <v>2880</v>
      </c>
      <c r="G447" t="s">
        <v>2881</v>
      </c>
      <c r="H447" t="s">
        <v>2792</v>
      </c>
      <c r="I447">
        <v>711</v>
      </c>
      <c r="J447">
        <v>371255</v>
      </c>
    </row>
    <row r="448" spans="1:10">
      <c r="A448" t="s">
        <v>2656</v>
      </c>
      <c r="B448" t="s">
        <v>2882</v>
      </c>
      <c r="C448" t="s">
        <v>2883</v>
      </c>
      <c r="D448" t="s">
        <v>2884</v>
      </c>
      <c r="E448" t="s">
        <v>2885</v>
      </c>
      <c r="F448" t="s">
        <v>2886</v>
      </c>
      <c r="G448" t="s">
        <v>2887</v>
      </c>
      <c r="H448" t="s">
        <v>2792</v>
      </c>
      <c r="I448">
        <v>336</v>
      </c>
      <c r="J448">
        <v>371255</v>
      </c>
    </row>
    <row r="449" spans="1:10">
      <c r="A449" t="s">
        <v>2656</v>
      </c>
      <c r="B449" t="s">
        <v>2888</v>
      </c>
      <c r="C449" t="s">
        <v>2889</v>
      </c>
      <c r="D449" t="s">
        <v>2890</v>
      </c>
      <c r="E449" t="s">
        <v>2891</v>
      </c>
      <c r="F449" t="s">
        <v>2892</v>
      </c>
      <c r="G449" t="s">
        <v>2893</v>
      </c>
      <c r="H449" t="s">
        <v>2894</v>
      </c>
      <c r="I449">
        <v>1350</v>
      </c>
      <c r="J449">
        <v>375927</v>
      </c>
    </row>
    <row r="450" spans="1:10">
      <c r="A450" t="s">
        <v>2656</v>
      </c>
      <c r="B450" t="s">
        <v>2895</v>
      </c>
      <c r="C450" t="s">
        <v>2896</v>
      </c>
      <c r="D450" t="s">
        <v>2897</v>
      </c>
      <c r="E450" t="s">
        <v>2898</v>
      </c>
      <c r="F450" t="s">
        <v>2899</v>
      </c>
      <c r="G450" t="s">
        <v>2900</v>
      </c>
      <c r="H450" t="s">
        <v>2792</v>
      </c>
      <c r="I450">
        <v>97</v>
      </c>
      <c r="J450">
        <v>371255</v>
      </c>
    </row>
    <row r="451" spans="1:10">
      <c r="A451" t="s">
        <v>2656</v>
      </c>
      <c r="B451" t="s">
        <v>2901</v>
      </c>
      <c r="C451" t="s">
        <v>2902</v>
      </c>
      <c r="D451" t="s">
        <v>2903</v>
      </c>
      <c r="E451" t="s">
        <v>2904</v>
      </c>
      <c r="F451" t="s">
        <v>2905</v>
      </c>
      <c r="G451" t="s">
        <v>2906</v>
      </c>
      <c r="H451" t="s">
        <v>2792</v>
      </c>
      <c r="I451">
        <v>285</v>
      </c>
      <c r="J451">
        <v>371255</v>
      </c>
    </row>
    <row r="452" spans="1:10">
      <c r="A452" t="s">
        <v>2656</v>
      </c>
      <c r="B452" t="s">
        <v>2907</v>
      </c>
      <c r="C452" t="s">
        <v>2908</v>
      </c>
      <c r="D452" t="s">
        <v>2909</v>
      </c>
      <c r="E452" t="s">
        <v>2910</v>
      </c>
      <c r="F452" t="s">
        <v>2911</v>
      </c>
      <c r="G452" t="s">
        <v>2912</v>
      </c>
      <c r="H452" t="s">
        <v>2792</v>
      </c>
      <c r="I452">
        <v>6022</v>
      </c>
      <c r="J452">
        <v>371255</v>
      </c>
    </row>
    <row r="453" spans="1:10">
      <c r="A453" t="s">
        <v>2656</v>
      </c>
      <c r="B453" t="s">
        <v>2913</v>
      </c>
      <c r="C453" t="s">
        <v>2914</v>
      </c>
      <c r="D453" t="s">
        <v>2915</v>
      </c>
      <c r="E453" t="s">
        <v>2916</v>
      </c>
      <c r="F453" t="s">
        <v>2917</v>
      </c>
      <c r="G453" t="s">
        <v>2918</v>
      </c>
      <c r="H453" t="s">
        <v>2687</v>
      </c>
      <c r="I453">
        <v>123</v>
      </c>
      <c r="J453">
        <v>370400</v>
      </c>
    </row>
    <row r="454" spans="1:10">
      <c r="A454" t="s">
        <v>2656</v>
      </c>
      <c r="B454" t="s">
        <v>2919</v>
      </c>
      <c r="C454" t="s">
        <v>2920</v>
      </c>
      <c r="D454" t="s">
        <v>2921</v>
      </c>
      <c r="E454" t="s">
        <v>2922</v>
      </c>
      <c r="F454" t="s">
        <v>2923</v>
      </c>
      <c r="G454" t="s">
        <v>2924</v>
      </c>
      <c r="H454" t="s">
        <v>2700</v>
      </c>
      <c r="I454">
        <v>810</v>
      </c>
      <c r="J454">
        <v>371504</v>
      </c>
    </row>
    <row r="455" spans="1:10">
      <c r="A455" t="s">
        <v>2656</v>
      </c>
      <c r="B455" t="s">
        <v>2925</v>
      </c>
      <c r="C455" t="s">
        <v>2926</v>
      </c>
      <c r="D455" t="s">
        <v>2927</v>
      </c>
      <c r="E455" t="s">
        <v>2928</v>
      </c>
      <c r="F455" t="s">
        <v>2929</v>
      </c>
      <c r="G455" t="s">
        <v>2930</v>
      </c>
      <c r="H455" t="s">
        <v>2792</v>
      </c>
      <c r="I455">
        <v>202</v>
      </c>
      <c r="J455">
        <v>371255</v>
      </c>
    </row>
    <row r="456" spans="1:10">
      <c r="A456" t="s">
        <v>2656</v>
      </c>
      <c r="B456" t="s">
        <v>2931</v>
      </c>
      <c r="C456" t="s">
        <v>2932</v>
      </c>
      <c r="D456" t="s">
        <v>2933</v>
      </c>
      <c r="E456" t="s">
        <v>2934</v>
      </c>
      <c r="F456" t="s">
        <v>2935</v>
      </c>
      <c r="G456" t="s">
        <v>2936</v>
      </c>
      <c r="H456" t="s">
        <v>2792</v>
      </c>
      <c r="I456">
        <v>125</v>
      </c>
      <c r="J456">
        <v>371255</v>
      </c>
    </row>
    <row r="457" spans="1:10">
      <c r="A457" t="s">
        <v>2656</v>
      </c>
      <c r="B457" t="s">
        <v>2937</v>
      </c>
      <c r="C457" t="s">
        <v>2938</v>
      </c>
      <c r="D457" t="s">
        <v>2939</v>
      </c>
      <c r="E457" t="s">
        <v>2940</v>
      </c>
      <c r="F457" t="s">
        <v>2941</v>
      </c>
      <c r="G457" t="s">
        <v>2942</v>
      </c>
      <c r="H457" t="s">
        <v>2792</v>
      </c>
      <c r="I457">
        <v>279</v>
      </c>
      <c r="J457">
        <v>371255</v>
      </c>
    </row>
    <row r="458" spans="1:10">
      <c r="A458" t="s">
        <v>2656</v>
      </c>
      <c r="B458" t="s">
        <v>2943</v>
      </c>
      <c r="C458" t="s">
        <v>2944</v>
      </c>
      <c r="D458" t="s">
        <v>2945</v>
      </c>
      <c r="E458" t="s">
        <v>2946</v>
      </c>
      <c r="F458" t="s">
        <v>2947</v>
      </c>
      <c r="G458" t="s">
        <v>2948</v>
      </c>
      <c r="H458" t="s">
        <v>2707</v>
      </c>
      <c r="I458">
        <v>283</v>
      </c>
      <c r="J458">
        <v>360528</v>
      </c>
    </row>
    <row r="459" spans="1:10">
      <c r="A459" t="s">
        <v>2656</v>
      </c>
      <c r="B459" t="s">
        <v>2949</v>
      </c>
      <c r="C459" t="s">
        <v>2950</v>
      </c>
      <c r="D459" t="s">
        <v>2951</v>
      </c>
      <c r="E459" t="s">
        <v>2952</v>
      </c>
      <c r="F459" t="s">
        <v>2953</v>
      </c>
      <c r="G459" t="s">
        <v>2954</v>
      </c>
      <c r="H459" t="s">
        <v>2687</v>
      </c>
      <c r="I459">
        <v>86</v>
      </c>
      <c r="J459">
        <v>370400</v>
      </c>
    </row>
    <row r="460" spans="1:10">
      <c r="A460" t="s">
        <v>2656</v>
      </c>
      <c r="B460" t="s">
        <v>2955</v>
      </c>
      <c r="C460" t="s">
        <v>2956</v>
      </c>
      <c r="D460" t="s">
        <v>2957</v>
      </c>
      <c r="E460" t="s">
        <v>2958</v>
      </c>
      <c r="F460" t="s">
        <v>2959</v>
      </c>
      <c r="G460" t="s">
        <v>2960</v>
      </c>
      <c r="H460" t="s">
        <v>2674</v>
      </c>
      <c r="I460">
        <v>288</v>
      </c>
      <c r="J460">
        <v>362319</v>
      </c>
    </row>
    <row r="461" spans="1:10">
      <c r="A461" t="s">
        <v>2656</v>
      </c>
      <c r="B461" t="s">
        <v>2755</v>
      </c>
      <c r="C461" t="s">
        <v>2961</v>
      </c>
      <c r="D461" t="s">
        <v>2962</v>
      </c>
      <c r="E461" t="s">
        <v>2963</v>
      </c>
      <c r="F461" t="s">
        <v>2964</v>
      </c>
      <c r="G461" t="s">
        <v>2965</v>
      </c>
      <c r="H461" t="s">
        <v>2687</v>
      </c>
      <c r="I461">
        <v>1892</v>
      </c>
      <c r="J461">
        <v>370400</v>
      </c>
    </row>
    <row r="462" spans="1:10">
      <c r="A462" t="s">
        <v>2656</v>
      </c>
      <c r="B462" t="s">
        <v>2966</v>
      </c>
      <c r="C462" t="s">
        <v>2967</v>
      </c>
      <c r="D462" t="s">
        <v>2968</v>
      </c>
      <c r="E462" t="s">
        <v>2969</v>
      </c>
      <c r="F462" t="s">
        <v>2970</v>
      </c>
      <c r="G462" t="s">
        <v>2971</v>
      </c>
      <c r="H462" t="s">
        <v>2687</v>
      </c>
      <c r="I462">
        <v>1483</v>
      </c>
      <c r="J462">
        <v>370400</v>
      </c>
    </row>
    <row r="463" spans="1:10">
      <c r="A463" t="s">
        <v>2656</v>
      </c>
      <c r="B463" t="s">
        <v>2972</v>
      </c>
      <c r="C463" t="s">
        <v>2973</v>
      </c>
      <c r="D463" t="s">
        <v>2974</v>
      </c>
      <c r="E463" t="s">
        <v>2975</v>
      </c>
      <c r="F463" t="s">
        <v>2976</v>
      </c>
      <c r="G463" t="s">
        <v>2977</v>
      </c>
      <c r="H463" t="s">
        <v>2700</v>
      </c>
      <c r="I463">
        <v>214</v>
      </c>
      <c r="J463">
        <v>371504</v>
      </c>
    </row>
    <row r="464" spans="1:10">
      <c r="A464" t="s">
        <v>2656</v>
      </c>
      <c r="B464" t="s">
        <v>2978</v>
      </c>
      <c r="C464" t="s">
        <v>2979</v>
      </c>
      <c r="D464" t="s">
        <v>2980</v>
      </c>
      <c r="E464" t="s">
        <v>2981</v>
      </c>
      <c r="F464" t="s">
        <v>2982</v>
      </c>
      <c r="G464" t="s">
        <v>2983</v>
      </c>
      <c r="H464" t="s">
        <v>2700</v>
      </c>
      <c r="I464">
        <v>88</v>
      </c>
      <c r="J464">
        <v>371504</v>
      </c>
    </row>
    <row r="465" spans="1:11">
      <c r="A465" t="s">
        <v>2656</v>
      </c>
      <c r="B465" t="s">
        <v>2984</v>
      </c>
      <c r="C465" t="s">
        <v>2985</v>
      </c>
      <c r="D465" t="s">
        <v>2986</v>
      </c>
      <c r="E465" t="s">
        <v>2987</v>
      </c>
      <c r="F465" t="s">
        <v>2988</v>
      </c>
      <c r="G465" t="s">
        <v>2989</v>
      </c>
      <c r="H465" t="s">
        <v>2700</v>
      </c>
      <c r="I465">
        <v>3900</v>
      </c>
      <c r="J465">
        <v>371504</v>
      </c>
    </row>
    <row r="466" spans="1:11">
      <c r="A466" t="s">
        <v>2656</v>
      </c>
      <c r="B466" t="s">
        <v>2990</v>
      </c>
      <c r="C466" t="s">
        <v>2991</v>
      </c>
      <c r="D466" t="s">
        <v>2992</v>
      </c>
      <c r="E466" t="s">
        <v>2993</v>
      </c>
      <c r="F466" t="s">
        <v>2994</v>
      </c>
      <c r="G466" t="s">
        <v>2995</v>
      </c>
      <c r="H466" t="s">
        <v>2700</v>
      </c>
      <c r="I466">
        <v>112</v>
      </c>
      <c r="J466">
        <v>371504</v>
      </c>
    </row>
    <row r="467" spans="1:11">
      <c r="A467" t="s">
        <v>2656</v>
      </c>
      <c r="B467" t="s">
        <v>2996</v>
      </c>
      <c r="C467" t="s">
        <v>2997</v>
      </c>
      <c r="D467" t="s">
        <v>2998</v>
      </c>
      <c r="E467" t="s">
        <v>2999</v>
      </c>
      <c r="F467" t="s">
        <v>3000</v>
      </c>
      <c r="G467" t="s">
        <v>3001</v>
      </c>
      <c r="H467" t="s">
        <v>2792</v>
      </c>
      <c r="I467">
        <v>4041</v>
      </c>
      <c r="J467">
        <v>371255</v>
      </c>
    </row>
    <row r="468" spans="1:11">
      <c r="A468" t="s">
        <v>2656</v>
      </c>
      <c r="B468" t="s">
        <v>3002</v>
      </c>
      <c r="C468" t="s">
        <v>3003</v>
      </c>
      <c r="D468" t="s">
        <v>3004</v>
      </c>
      <c r="E468" t="s">
        <v>3005</v>
      </c>
      <c r="F468" t="s">
        <v>3006</v>
      </c>
      <c r="G468" t="s">
        <v>1007</v>
      </c>
      <c r="H468" t="s">
        <v>2792</v>
      </c>
      <c r="I468">
        <v>82</v>
      </c>
      <c r="J468">
        <v>371255</v>
      </c>
    </row>
    <row r="469" spans="1:11">
      <c r="A469" t="s">
        <v>2656</v>
      </c>
      <c r="B469" t="s">
        <v>3007</v>
      </c>
      <c r="C469" t="s">
        <v>3008</v>
      </c>
      <c r="D469" t="s">
        <v>3009</v>
      </c>
      <c r="E469" t="s">
        <v>3010</v>
      </c>
      <c r="F469" t="s">
        <v>3011</v>
      </c>
      <c r="G469" t="s">
        <v>3012</v>
      </c>
      <c r="H469" t="s">
        <v>2687</v>
      </c>
      <c r="I469">
        <v>608</v>
      </c>
      <c r="J469">
        <v>370400</v>
      </c>
    </row>
    <row r="470" spans="1:11">
      <c r="A470" t="s">
        <v>2656</v>
      </c>
      <c r="B470" t="s">
        <v>3013</v>
      </c>
      <c r="C470" t="s">
        <v>3014</v>
      </c>
      <c r="D470" t="s">
        <v>3015</v>
      </c>
      <c r="E470" t="s">
        <v>3016</v>
      </c>
      <c r="F470" t="s">
        <v>3017</v>
      </c>
      <c r="G470" t="s">
        <v>3018</v>
      </c>
      <c r="H470" t="s">
        <v>2700</v>
      </c>
      <c r="I470">
        <v>298</v>
      </c>
      <c r="J470">
        <v>371504</v>
      </c>
    </row>
    <row r="471" spans="1:11">
      <c r="A471" t="s">
        <v>2656</v>
      </c>
      <c r="B471" t="s">
        <v>3019</v>
      </c>
      <c r="C471" t="s">
        <v>3020</v>
      </c>
      <c r="D471" t="s">
        <v>3021</v>
      </c>
      <c r="E471" t="s">
        <v>3022</v>
      </c>
      <c r="F471" t="s">
        <v>3023</v>
      </c>
      <c r="G471" t="s">
        <v>3024</v>
      </c>
      <c r="H471" t="s">
        <v>2674</v>
      </c>
      <c r="I471">
        <v>103</v>
      </c>
      <c r="J471">
        <v>362319</v>
      </c>
    </row>
    <row r="472" spans="1:11">
      <c r="A472" t="s">
        <v>2656</v>
      </c>
      <c r="B472" t="s">
        <v>3025</v>
      </c>
      <c r="C472" t="s">
        <v>3026</v>
      </c>
      <c r="D472" t="s">
        <v>3027</v>
      </c>
      <c r="E472" t="s">
        <v>3028</v>
      </c>
      <c r="F472" t="s">
        <v>3029</v>
      </c>
      <c r="G472" t="s">
        <v>3030</v>
      </c>
      <c r="H472" t="s">
        <v>2674</v>
      </c>
      <c r="I472">
        <v>102</v>
      </c>
      <c r="J472">
        <v>362319</v>
      </c>
    </row>
    <row r="473" spans="1:11">
      <c r="A473" t="s">
        <v>2656</v>
      </c>
      <c r="B473" t="s">
        <v>3031</v>
      </c>
      <c r="C473" t="s">
        <v>3032</v>
      </c>
      <c r="D473" t="s">
        <v>3033</v>
      </c>
      <c r="E473" t="s">
        <v>3034</v>
      </c>
      <c r="F473" t="s">
        <v>3035</v>
      </c>
      <c r="G473" t="s">
        <v>3036</v>
      </c>
      <c r="H473" t="s">
        <v>2687</v>
      </c>
      <c r="I473">
        <v>397</v>
      </c>
      <c r="J473">
        <v>370400</v>
      </c>
    </row>
    <row r="474" spans="1:11">
      <c r="A474" t="s">
        <v>2656</v>
      </c>
      <c r="B474" t="s">
        <v>3037</v>
      </c>
      <c r="C474" t="s">
        <v>3038</v>
      </c>
      <c r="D474" t="s">
        <v>3039</v>
      </c>
      <c r="E474" t="s">
        <v>3040</v>
      </c>
      <c r="F474" t="s">
        <v>3041</v>
      </c>
      <c r="G474" t="s">
        <v>3042</v>
      </c>
      <c r="H474" t="s">
        <v>2687</v>
      </c>
      <c r="I474">
        <v>92</v>
      </c>
      <c r="J474">
        <v>370400</v>
      </c>
    </row>
    <row r="475" spans="1:11">
      <c r="A475" t="s">
        <v>2656</v>
      </c>
      <c r="B475" t="s">
        <v>3043</v>
      </c>
      <c r="C475" t="s">
        <v>1512</v>
      </c>
      <c r="D475" t="s">
        <v>3044</v>
      </c>
      <c r="E475" t="s">
        <v>3045</v>
      </c>
      <c r="F475" t="s">
        <v>3046</v>
      </c>
      <c r="G475" t="s">
        <v>3047</v>
      </c>
      <c r="H475" t="s">
        <v>3048</v>
      </c>
      <c r="I475" t="s">
        <v>2700</v>
      </c>
      <c r="J475">
        <v>1869</v>
      </c>
      <c r="K475">
        <v>371504</v>
      </c>
    </row>
    <row r="476" spans="1:11">
      <c r="A476" t="s">
        <v>2656</v>
      </c>
      <c r="B476" t="s">
        <v>3049</v>
      </c>
      <c r="C476" t="s">
        <v>3050</v>
      </c>
      <c r="D476" t="s">
        <v>3051</v>
      </c>
      <c r="E476" t="s">
        <v>3052</v>
      </c>
      <c r="F476" t="s">
        <v>3053</v>
      </c>
      <c r="G476" t="s">
        <v>2887</v>
      </c>
      <c r="H476" t="s">
        <v>2700</v>
      </c>
      <c r="I476">
        <v>336</v>
      </c>
      <c r="J476">
        <v>371504</v>
      </c>
    </row>
    <row r="477" spans="1:11">
      <c r="A477" t="s">
        <v>2656</v>
      </c>
      <c r="B477" t="s">
        <v>3054</v>
      </c>
      <c r="C477" t="s">
        <v>3055</v>
      </c>
      <c r="D477" t="s">
        <v>3056</v>
      </c>
      <c r="E477" t="s">
        <v>3057</v>
      </c>
      <c r="F477" t="s">
        <v>3058</v>
      </c>
      <c r="G477" t="s">
        <v>3059</v>
      </c>
      <c r="H477" t="s">
        <v>2687</v>
      </c>
      <c r="I477">
        <v>1077</v>
      </c>
      <c r="J477">
        <v>370400</v>
      </c>
    </row>
    <row r="478" spans="1:11">
      <c r="A478" t="s">
        <v>3060</v>
      </c>
      <c r="B478" t="s">
        <v>3061</v>
      </c>
      <c r="C478" t="s">
        <v>3062</v>
      </c>
      <c r="D478" t="s">
        <v>3063</v>
      </c>
      <c r="E478" t="s">
        <v>3064</v>
      </c>
      <c r="F478" t="s">
        <v>3065</v>
      </c>
      <c r="G478" t="s">
        <v>3066</v>
      </c>
      <c r="H478" t="s">
        <v>3067</v>
      </c>
      <c r="I478">
        <v>40455</v>
      </c>
      <c r="J478">
        <v>336822</v>
      </c>
    </row>
    <row r="479" spans="1:11">
      <c r="A479" t="s">
        <v>881</v>
      </c>
      <c r="B479" t="s">
        <v>3068</v>
      </c>
      <c r="C479" t="s">
        <v>3069</v>
      </c>
      <c r="D479" t="s">
        <v>3070</v>
      </c>
      <c r="E479" t="s">
        <v>3071</v>
      </c>
      <c r="F479" t="s">
        <v>3072</v>
      </c>
      <c r="G479" t="s">
        <v>3073</v>
      </c>
      <c r="H479" t="s">
        <v>3074</v>
      </c>
      <c r="I479">
        <v>8995</v>
      </c>
      <c r="J479">
        <v>368282</v>
      </c>
    </row>
    <row r="480" spans="1:11">
      <c r="A480" t="s">
        <v>881</v>
      </c>
      <c r="B480" t="s">
        <v>3075</v>
      </c>
      <c r="C480" t="s">
        <v>3076</v>
      </c>
      <c r="D480" t="s">
        <v>3077</v>
      </c>
      <c r="E480" t="s">
        <v>3078</v>
      </c>
      <c r="F480" t="s">
        <v>3079</v>
      </c>
      <c r="G480" t="s">
        <v>3080</v>
      </c>
      <c r="H480" t="s">
        <v>2792</v>
      </c>
      <c r="I480">
        <v>10303</v>
      </c>
      <c r="J480">
        <v>366974</v>
      </c>
    </row>
    <row r="481" spans="1:10">
      <c r="A481" t="s">
        <v>727</v>
      </c>
      <c r="B481" t="s">
        <v>3081</v>
      </c>
      <c r="C481" t="s">
        <v>3082</v>
      </c>
      <c r="D481" t="s">
        <v>3083</v>
      </c>
      <c r="E481" t="s">
        <v>3084</v>
      </c>
      <c r="F481" t="s">
        <v>3085</v>
      </c>
      <c r="G481" t="s">
        <v>3086</v>
      </c>
      <c r="H481" t="s">
        <v>734</v>
      </c>
      <c r="I481">
        <v>405</v>
      </c>
      <c r="J481">
        <v>285035</v>
      </c>
    </row>
    <row r="482" spans="1:10">
      <c r="A482" t="s">
        <v>3087</v>
      </c>
      <c r="B482" t="s">
        <v>3088</v>
      </c>
      <c r="C482" t="s">
        <v>3089</v>
      </c>
      <c r="D482" t="s">
        <v>3090</v>
      </c>
      <c r="E482" t="s">
        <v>3091</v>
      </c>
      <c r="F482" t="s">
        <v>3092</v>
      </c>
      <c r="G482" t="s">
        <v>3093</v>
      </c>
      <c r="H482" t="s">
        <v>3094</v>
      </c>
      <c r="I482">
        <v>111</v>
      </c>
      <c r="J482">
        <v>374434</v>
      </c>
    </row>
    <row r="483" spans="1:10">
      <c r="A483" t="s">
        <v>3087</v>
      </c>
      <c r="B483" t="s">
        <v>3095</v>
      </c>
      <c r="C483" t="s">
        <v>3096</v>
      </c>
      <c r="D483" t="s">
        <v>3097</v>
      </c>
      <c r="E483" t="s">
        <v>3098</v>
      </c>
      <c r="F483" t="s">
        <v>3099</v>
      </c>
      <c r="G483" t="s">
        <v>3100</v>
      </c>
      <c r="H483" t="s">
        <v>2501</v>
      </c>
      <c r="I483">
        <v>7332</v>
      </c>
      <c r="J483">
        <v>271817</v>
      </c>
    </row>
    <row r="484" spans="1:10">
      <c r="A484" t="s">
        <v>3087</v>
      </c>
      <c r="B484" t="s">
        <v>3101</v>
      </c>
      <c r="C484" t="s">
        <v>3102</v>
      </c>
      <c r="D484" t="s">
        <v>3103</v>
      </c>
      <c r="E484" t="s">
        <v>3104</v>
      </c>
      <c r="F484" t="s">
        <v>3105</v>
      </c>
      <c r="G484" t="s">
        <v>3106</v>
      </c>
      <c r="H484" t="s">
        <v>2501</v>
      </c>
      <c r="I484">
        <v>7841</v>
      </c>
      <c r="J484">
        <v>271817</v>
      </c>
    </row>
    <row r="485" spans="1:10">
      <c r="A485" t="s">
        <v>3087</v>
      </c>
      <c r="B485" t="s">
        <v>3107</v>
      </c>
      <c r="C485" t="s">
        <v>3108</v>
      </c>
      <c r="D485" t="s">
        <v>3109</v>
      </c>
      <c r="E485" t="s">
        <v>3110</v>
      </c>
      <c r="F485" t="s">
        <v>3111</v>
      </c>
      <c r="G485" t="s">
        <v>3112</v>
      </c>
      <c r="H485" t="s">
        <v>3113</v>
      </c>
      <c r="I485">
        <v>3572</v>
      </c>
      <c r="J485">
        <v>308547</v>
      </c>
    </row>
    <row r="486" spans="1:10">
      <c r="A486" t="s">
        <v>3087</v>
      </c>
      <c r="B486" t="s">
        <v>3114</v>
      </c>
      <c r="C486" t="s">
        <v>3115</v>
      </c>
      <c r="D486" t="s">
        <v>3116</v>
      </c>
      <c r="E486" t="s">
        <v>3117</v>
      </c>
      <c r="F486" t="s">
        <v>3118</v>
      </c>
      <c r="G486" t="s">
        <v>3119</v>
      </c>
      <c r="H486" t="s">
        <v>3094</v>
      </c>
      <c r="I486">
        <v>121</v>
      </c>
      <c r="J486">
        <v>374434</v>
      </c>
    </row>
    <row r="487" spans="1:10">
      <c r="A487" t="s">
        <v>3087</v>
      </c>
      <c r="B487" t="s">
        <v>3120</v>
      </c>
      <c r="C487" t="s">
        <v>3121</v>
      </c>
      <c r="D487" t="s">
        <v>3122</v>
      </c>
      <c r="E487" t="s">
        <v>3123</v>
      </c>
      <c r="F487" t="s">
        <v>3124</v>
      </c>
      <c r="G487" t="s">
        <v>3125</v>
      </c>
      <c r="H487" t="s">
        <v>3126</v>
      </c>
      <c r="I487">
        <v>1100</v>
      </c>
      <c r="J487">
        <v>366206</v>
      </c>
    </row>
    <row r="488" spans="1:10">
      <c r="A488" t="s">
        <v>3087</v>
      </c>
      <c r="B488" t="s">
        <v>3127</v>
      </c>
      <c r="C488" t="s">
        <v>3128</v>
      </c>
      <c r="D488" t="s">
        <v>3129</v>
      </c>
      <c r="E488" t="s">
        <v>3130</v>
      </c>
      <c r="F488" t="s">
        <v>3131</v>
      </c>
      <c r="G488" t="s">
        <v>3132</v>
      </c>
      <c r="H488" t="s">
        <v>3133</v>
      </c>
      <c r="I488">
        <v>4111</v>
      </c>
      <c r="J488">
        <v>308539</v>
      </c>
    </row>
    <row r="489" spans="1:10">
      <c r="A489" t="s">
        <v>3087</v>
      </c>
      <c r="B489" t="s">
        <v>3134</v>
      </c>
      <c r="C489" t="s">
        <v>3135</v>
      </c>
      <c r="D489" t="s">
        <v>3136</v>
      </c>
      <c r="E489" t="s">
        <v>3137</v>
      </c>
      <c r="F489" t="s">
        <v>3138</v>
      </c>
      <c r="G489" t="s">
        <v>3139</v>
      </c>
      <c r="H489" t="s">
        <v>2501</v>
      </c>
      <c r="I489">
        <v>2843</v>
      </c>
      <c r="J489">
        <v>271817</v>
      </c>
    </row>
    <row r="490" spans="1:10">
      <c r="A490" t="s">
        <v>3087</v>
      </c>
      <c r="B490" t="s">
        <v>3140</v>
      </c>
      <c r="C490" t="s">
        <v>3141</v>
      </c>
      <c r="D490" t="s">
        <v>3142</v>
      </c>
      <c r="E490" t="s">
        <v>3143</v>
      </c>
      <c r="F490" t="s">
        <v>3144</v>
      </c>
      <c r="G490" t="s">
        <v>3145</v>
      </c>
      <c r="H490" t="s">
        <v>2501</v>
      </c>
      <c r="I490">
        <v>2514</v>
      </c>
      <c r="J490">
        <v>271817</v>
      </c>
    </row>
    <row r="491" spans="1:10">
      <c r="A491" t="s">
        <v>3087</v>
      </c>
      <c r="B491" t="s">
        <v>3146</v>
      </c>
      <c r="C491" t="s">
        <v>3147</v>
      </c>
      <c r="D491" t="s">
        <v>3148</v>
      </c>
      <c r="E491" t="s">
        <v>3149</v>
      </c>
      <c r="F491" t="s">
        <v>3150</v>
      </c>
      <c r="G491" t="s">
        <v>3151</v>
      </c>
      <c r="H491" t="s">
        <v>3094</v>
      </c>
      <c r="I491">
        <v>1048</v>
      </c>
      <c r="J491">
        <v>374434</v>
      </c>
    </row>
    <row r="492" spans="1:10">
      <c r="A492" t="s">
        <v>3087</v>
      </c>
      <c r="B492" t="s">
        <v>3152</v>
      </c>
      <c r="C492" t="s">
        <v>3153</v>
      </c>
      <c r="D492" t="s">
        <v>3154</v>
      </c>
      <c r="E492" t="s">
        <v>3155</v>
      </c>
      <c r="F492" t="s">
        <v>3156</v>
      </c>
      <c r="G492" t="s">
        <v>3157</v>
      </c>
      <c r="H492" t="s">
        <v>3158</v>
      </c>
      <c r="I492">
        <v>201</v>
      </c>
      <c r="J492">
        <v>308633</v>
      </c>
    </row>
    <row r="493" spans="1:10">
      <c r="A493" t="s">
        <v>3087</v>
      </c>
      <c r="B493" t="s">
        <v>3159</v>
      </c>
      <c r="C493" t="s">
        <v>3160</v>
      </c>
      <c r="D493" t="s">
        <v>3161</v>
      </c>
      <c r="E493" t="s">
        <v>3162</v>
      </c>
      <c r="F493" t="s">
        <v>3163</v>
      </c>
      <c r="G493" t="s">
        <v>3164</v>
      </c>
      <c r="H493" t="s">
        <v>3158</v>
      </c>
      <c r="I493">
        <v>181</v>
      </c>
      <c r="J493">
        <v>308633</v>
      </c>
    </row>
    <row r="494" spans="1:10">
      <c r="A494" t="s">
        <v>3087</v>
      </c>
      <c r="B494" t="s">
        <v>3165</v>
      </c>
      <c r="C494" t="s">
        <v>3166</v>
      </c>
      <c r="D494" t="s">
        <v>3167</v>
      </c>
      <c r="E494" t="s">
        <v>3168</v>
      </c>
      <c r="F494" t="s">
        <v>3169</v>
      </c>
      <c r="G494" t="s">
        <v>3170</v>
      </c>
      <c r="H494" t="s">
        <v>3171</v>
      </c>
      <c r="I494">
        <v>3494</v>
      </c>
      <c r="J494">
        <v>366864</v>
      </c>
    </row>
    <row r="495" spans="1:10">
      <c r="A495" t="s">
        <v>3087</v>
      </c>
      <c r="B495" t="s">
        <v>3172</v>
      </c>
      <c r="C495" t="s">
        <v>3173</v>
      </c>
      <c r="D495" t="s">
        <v>3174</v>
      </c>
      <c r="E495" t="s">
        <v>3175</v>
      </c>
      <c r="F495" t="s">
        <v>3176</v>
      </c>
      <c r="G495" t="s">
        <v>3177</v>
      </c>
      <c r="H495" t="s">
        <v>880</v>
      </c>
      <c r="I495">
        <v>9511</v>
      </c>
      <c r="J495">
        <v>362581</v>
      </c>
    </row>
    <row r="496" spans="1:10">
      <c r="A496" t="s">
        <v>3087</v>
      </c>
      <c r="B496" t="s">
        <v>3178</v>
      </c>
      <c r="C496" t="s">
        <v>3179</v>
      </c>
      <c r="D496" t="s">
        <v>3180</v>
      </c>
      <c r="E496" t="s">
        <v>3181</v>
      </c>
      <c r="F496" t="s">
        <v>3182</v>
      </c>
      <c r="G496" t="s">
        <v>3183</v>
      </c>
      <c r="H496" t="s">
        <v>3158</v>
      </c>
      <c r="I496">
        <v>10413</v>
      </c>
      <c r="J496">
        <v>308633</v>
      </c>
    </row>
    <row r="497" spans="1:12">
      <c r="A497" t="s">
        <v>3087</v>
      </c>
      <c r="B497" t="s">
        <v>3184</v>
      </c>
      <c r="C497" t="s">
        <v>3185</v>
      </c>
      <c r="D497" t="s">
        <v>3186</v>
      </c>
      <c r="E497" t="s">
        <v>3187</v>
      </c>
      <c r="F497" t="s">
        <v>3188</v>
      </c>
      <c r="G497" t="s">
        <v>3189</v>
      </c>
      <c r="H497" t="s">
        <v>3158</v>
      </c>
      <c r="I497">
        <v>775</v>
      </c>
      <c r="J497">
        <v>308633</v>
      </c>
    </row>
    <row r="498" spans="1:12">
      <c r="A498" t="s">
        <v>3087</v>
      </c>
      <c r="B498" t="s">
        <v>3190</v>
      </c>
      <c r="C498" t="s">
        <v>3191</v>
      </c>
      <c r="D498" t="s">
        <v>3192</v>
      </c>
      <c r="E498" t="s">
        <v>3193</v>
      </c>
      <c r="F498" t="s">
        <v>3194</v>
      </c>
      <c r="G498" t="s">
        <v>3195</v>
      </c>
      <c r="H498" t="s">
        <v>3196</v>
      </c>
      <c r="I498" t="s">
        <v>2501</v>
      </c>
      <c r="J498">
        <v>16320</v>
      </c>
      <c r="K498">
        <v>271817</v>
      </c>
    </row>
    <row r="499" spans="1:12">
      <c r="A499" t="s">
        <v>3087</v>
      </c>
      <c r="B499" t="s">
        <v>3197</v>
      </c>
      <c r="C499" t="s">
        <v>3198</v>
      </c>
      <c r="D499" t="s">
        <v>3199</v>
      </c>
      <c r="E499" t="s">
        <v>3200</v>
      </c>
      <c r="F499" t="s">
        <v>3201</v>
      </c>
      <c r="G499" t="s">
        <v>3202</v>
      </c>
      <c r="H499" t="s">
        <v>3203</v>
      </c>
      <c r="I499">
        <v>2820</v>
      </c>
      <c r="J499">
        <v>365572</v>
      </c>
    </row>
    <row r="500" spans="1:12">
      <c r="A500" t="s">
        <v>828</v>
      </c>
      <c r="B500" t="s">
        <v>829</v>
      </c>
      <c r="C500" t="s">
        <v>3204</v>
      </c>
      <c r="D500" t="s">
        <v>3205</v>
      </c>
      <c r="E500" t="s">
        <v>3206</v>
      </c>
      <c r="F500" t="s">
        <v>3207</v>
      </c>
      <c r="G500" t="s">
        <v>3208</v>
      </c>
      <c r="H500" t="s">
        <v>3209</v>
      </c>
      <c r="I500" t="s">
        <v>1678</v>
      </c>
      <c r="J500">
        <v>403</v>
      </c>
      <c r="K500">
        <v>376874</v>
      </c>
    </row>
    <row r="501" spans="1:12">
      <c r="A501" t="s">
        <v>3210</v>
      </c>
      <c r="B501" t="s">
        <v>3211</v>
      </c>
      <c r="C501" t="s">
        <v>3212</v>
      </c>
      <c r="D501" t="s">
        <v>3213</v>
      </c>
      <c r="E501" t="s">
        <v>3214</v>
      </c>
      <c r="F501" t="s">
        <v>3215</v>
      </c>
      <c r="G501" t="s">
        <v>3216</v>
      </c>
      <c r="H501" t="s">
        <v>3217</v>
      </c>
      <c r="I501">
        <v>621</v>
      </c>
      <c r="J501">
        <v>376656</v>
      </c>
    </row>
    <row r="502" spans="1:12">
      <c r="A502" t="s">
        <v>3218</v>
      </c>
      <c r="B502" t="s">
        <v>3219</v>
      </c>
      <c r="C502" t="s">
        <v>3220</v>
      </c>
      <c r="D502" t="s">
        <v>3221</v>
      </c>
      <c r="E502" t="s">
        <v>3222</v>
      </c>
      <c r="F502" t="s">
        <v>3223</v>
      </c>
      <c r="G502" t="s">
        <v>3224</v>
      </c>
      <c r="H502" t="s">
        <v>1783</v>
      </c>
      <c r="I502">
        <v>86</v>
      </c>
      <c r="J502">
        <v>377191</v>
      </c>
    </row>
    <row r="503" spans="1:12">
      <c r="A503" t="s">
        <v>3225</v>
      </c>
      <c r="B503" t="s">
        <v>3226</v>
      </c>
      <c r="C503" t="s">
        <v>3227</v>
      </c>
      <c r="D503" t="s">
        <v>3228</v>
      </c>
      <c r="E503" t="s">
        <v>3229</v>
      </c>
      <c r="F503" t="s">
        <v>3230</v>
      </c>
      <c r="G503" t="s">
        <v>3231</v>
      </c>
      <c r="H503" t="s">
        <v>33</v>
      </c>
      <c r="I503">
        <v>121</v>
      </c>
      <c r="J503">
        <v>377156</v>
      </c>
    </row>
    <row r="504" spans="1:12">
      <c r="A504" t="s">
        <v>3218</v>
      </c>
      <c r="B504" t="s">
        <v>3232</v>
      </c>
      <c r="C504" t="s">
        <v>392</v>
      </c>
      <c r="D504" t="s">
        <v>3233</v>
      </c>
      <c r="E504" t="s">
        <v>3234</v>
      </c>
      <c r="F504" t="s">
        <v>3235</v>
      </c>
      <c r="G504" t="s">
        <v>3236</v>
      </c>
      <c r="H504" t="s">
        <v>3237</v>
      </c>
      <c r="I504" t="s">
        <v>1918</v>
      </c>
      <c r="J504">
        <v>132</v>
      </c>
      <c r="K504">
        <v>377145</v>
      </c>
    </row>
    <row r="505" spans="1:12">
      <c r="A505" t="s">
        <v>2656</v>
      </c>
      <c r="B505" t="s">
        <v>3238</v>
      </c>
      <c r="C505" t="s">
        <v>3239</v>
      </c>
      <c r="D505" t="s">
        <v>3240</v>
      </c>
      <c r="E505" t="s">
        <v>3241</v>
      </c>
      <c r="F505" t="s">
        <v>3242</v>
      </c>
      <c r="G505" t="s">
        <v>3243</v>
      </c>
      <c r="H505" t="s">
        <v>1543</v>
      </c>
      <c r="I505">
        <v>1978</v>
      </c>
      <c r="J505">
        <v>375299</v>
      </c>
    </row>
    <row r="506" spans="1:12">
      <c r="A506" t="s">
        <v>3225</v>
      </c>
      <c r="B506" t="s">
        <v>3244</v>
      </c>
      <c r="C506" t="s">
        <v>3245</v>
      </c>
      <c r="D506" t="s">
        <v>3246</v>
      </c>
      <c r="E506" t="s">
        <v>3247</v>
      </c>
      <c r="F506" t="s">
        <v>3248</v>
      </c>
      <c r="G506" t="s">
        <v>3249</v>
      </c>
      <c r="H506" t="s">
        <v>1638</v>
      </c>
      <c r="I506">
        <v>289</v>
      </c>
      <c r="J506">
        <v>376988</v>
      </c>
    </row>
    <row r="507" spans="1:12">
      <c r="A507" t="s">
        <v>3225</v>
      </c>
      <c r="B507" t="s">
        <v>3250</v>
      </c>
      <c r="C507" t="s">
        <v>3251</v>
      </c>
      <c r="D507" t="s">
        <v>3252</v>
      </c>
      <c r="E507" t="s">
        <v>3253</v>
      </c>
      <c r="F507" t="s">
        <v>3254</v>
      </c>
      <c r="G507" t="s">
        <v>3255</v>
      </c>
      <c r="H507" t="s">
        <v>1550</v>
      </c>
      <c r="I507">
        <v>191</v>
      </c>
      <c r="J507">
        <v>377086</v>
      </c>
    </row>
    <row r="508" spans="1:12">
      <c r="A508" t="s">
        <v>3218</v>
      </c>
      <c r="B508" t="s">
        <v>3256</v>
      </c>
      <c r="C508" t="s">
        <v>3257</v>
      </c>
      <c r="D508" t="s">
        <v>3258</v>
      </c>
      <c r="E508" t="s">
        <v>3259</v>
      </c>
      <c r="F508" t="s">
        <v>3260</v>
      </c>
      <c r="G508" t="s">
        <v>3261</v>
      </c>
      <c r="H508" t="s">
        <v>1910</v>
      </c>
      <c r="I508">
        <v>151</v>
      </c>
      <c r="J508">
        <v>377126</v>
      </c>
    </row>
    <row r="509" spans="1:12">
      <c r="A509" t="s">
        <v>3210</v>
      </c>
      <c r="B509" t="s">
        <v>3262</v>
      </c>
      <c r="C509" t="s">
        <v>3263</v>
      </c>
      <c r="D509" t="s">
        <v>3264</v>
      </c>
      <c r="E509" t="s">
        <v>3265</v>
      </c>
      <c r="F509" t="s">
        <v>3266</v>
      </c>
      <c r="G509" t="s">
        <v>3267</v>
      </c>
      <c r="H509" t="s">
        <v>1497</v>
      </c>
      <c r="I509">
        <v>6065</v>
      </c>
      <c r="J509">
        <v>251042</v>
      </c>
    </row>
    <row r="510" spans="1:12">
      <c r="A510" t="s">
        <v>568</v>
      </c>
      <c r="B510" t="s">
        <v>3268</v>
      </c>
      <c r="C510" t="s">
        <v>3269</v>
      </c>
      <c r="D510" t="s">
        <v>3270</v>
      </c>
      <c r="E510" t="s">
        <v>3271</v>
      </c>
      <c r="F510" t="s">
        <v>3272</v>
      </c>
      <c r="G510" t="s">
        <v>3273</v>
      </c>
      <c r="H510" t="s">
        <v>3274</v>
      </c>
      <c r="I510" t="s">
        <v>3275</v>
      </c>
      <c r="J510" t="s">
        <v>2024</v>
      </c>
      <c r="K510">
        <v>106</v>
      </c>
      <c r="L510">
        <v>377171</v>
      </c>
    </row>
    <row r="511" spans="1:12">
      <c r="A511" t="s">
        <v>828</v>
      </c>
      <c r="B511" t="s">
        <v>829</v>
      </c>
      <c r="C511" t="s">
        <v>3276</v>
      </c>
      <c r="D511" t="s">
        <v>3277</v>
      </c>
      <c r="E511" t="s">
        <v>3278</v>
      </c>
      <c r="F511" t="s">
        <v>3279</v>
      </c>
      <c r="G511" t="s">
        <v>3280</v>
      </c>
      <c r="H511" t="s">
        <v>3281</v>
      </c>
      <c r="I511" t="s">
        <v>3282</v>
      </c>
      <c r="J511">
        <v>479</v>
      </c>
      <c r="K511">
        <v>324150</v>
      </c>
    </row>
    <row r="512" spans="1:12">
      <c r="A512" t="s">
        <v>828</v>
      </c>
      <c r="B512" t="s">
        <v>829</v>
      </c>
      <c r="C512" t="s">
        <v>3283</v>
      </c>
      <c r="D512" t="s">
        <v>3284</v>
      </c>
      <c r="E512" t="s">
        <v>3285</v>
      </c>
      <c r="F512" t="s">
        <v>3286</v>
      </c>
      <c r="G512" t="s">
        <v>3287</v>
      </c>
      <c r="H512" t="s">
        <v>3288</v>
      </c>
      <c r="I512" t="s">
        <v>3289</v>
      </c>
      <c r="J512">
        <v>183</v>
      </c>
      <c r="K512">
        <v>361988</v>
      </c>
    </row>
    <row r="513" spans="1:12">
      <c r="A513" t="s">
        <v>828</v>
      </c>
      <c r="B513" t="s">
        <v>829</v>
      </c>
      <c r="C513" t="s">
        <v>3290</v>
      </c>
      <c r="D513" t="s">
        <v>3291</v>
      </c>
      <c r="E513" t="s">
        <v>3292</v>
      </c>
      <c r="F513" t="s">
        <v>3293</v>
      </c>
      <c r="G513" t="s">
        <v>3294</v>
      </c>
      <c r="H513" t="s">
        <v>3295</v>
      </c>
      <c r="I513" t="s">
        <v>3289</v>
      </c>
      <c r="J513">
        <v>923</v>
      </c>
      <c r="K513">
        <v>361988</v>
      </c>
    </row>
    <row r="514" spans="1:12">
      <c r="A514" t="s">
        <v>828</v>
      </c>
      <c r="B514" t="s">
        <v>829</v>
      </c>
      <c r="C514" t="s">
        <v>3296</v>
      </c>
      <c r="D514" t="s">
        <v>3297</v>
      </c>
      <c r="E514" t="s">
        <v>3298</v>
      </c>
      <c r="F514" t="s">
        <v>3299</v>
      </c>
      <c r="G514" t="s">
        <v>3300</v>
      </c>
      <c r="H514" t="s">
        <v>3301</v>
      </c>
      <c r="I514" t="s">
        <v>3289</v>
      </c>
      <c r="J514">
        <v>146</v>
      </c>
      <c r="K514">
        <v>361988</v>
      </c>
    </row>
    <row r="515" spans="1:12">
      <c r="A515" t="s">
        <v>828</v>
      </c>
      <c r="B515" t="s">
        <v>829</v>
      </c>
      <c r="C515" t="s">
        <v>3302</v>
      </c>
      <c r="D515" t="s">
        <v>3303</v>
      </c>
      <c r="E515" t="s">
        <v>3304</v>
      </c>
      <c r="F515" t="s">
        <v>3305</v>
      </c>
      <c r="G515" t="s">
        <v>3306</v>
      </c>
      <c r="H515" t="s">
        <v>2960</v>
      </c>
      <c r="I515" t="s">
        <v>3289</v>
      </c>
      <c r="J515">
        <v>80</v>
      </c>
      <c r="K515">
        <v>361988</v>
      </c>
    </row>
    <row r="516" spans="1:12">
      <c r="A516" t="s">
        <v>828</v>
      </c>
      <c r="B516" t="s">
        <v>829</v>
      </c>
      <c r="C516" t="s">
        <v>3307</v>
      </c>
      <c r="D516" t="s">
        <v>3308</v>
      </c>
      <c r="E516" t="s">
        <v>3309</v>
      </c>
      <c r="F516" t="s">
        <v>3310</v>
      </c>
      <c r="G516" t="s">
        <v>3311</v>
      </c>
      <c r="H516" t="s">
        <v>3312</v>
      </c>
      <c r="I516" t="s">
        <v>3313</v>
      </c>
      <c r="J516" t="s">
        <v>3289</v>
      </c>
      <c r="K516">
        <v>129</v>
      </c>
      <c r="L516">
        <v>361988</v>
      </c>
    </row>
    <row r="517" spans="1:12">
      <c r="A517" t="s">
        <v>828</v>
      </c>
      <c r="B517" t="s">
        <v>829</v>
      </c>
      <c r="C517" t="s">
        <v>3314</v>
      </c>
      <c r="D517" t="s">
        <v>3315</v>
      </c>
      <c r="E517" t="s">
        <v>3316</v>
      </c>
      <c r="F517" t="s">
        <v>3317</v>
      </c>
      <c r="G517" t="s">
        <v>3318</v>
      </c>
      <c r="H517" t="s">
        <v>3319</v>
      </c>
      <c r="I517" t="s">
        <v>3289</v>
      </c>
      <c r="J517">
        <v>127</v>
      </c>
      <c r="K517">
        <v>361988</v>
      </c>
    </row>
    <row r="518" spans="1:12">
      <c r="A518" t="s">
        <v>828</v>
      </c>
      <c r="B518" t="s">
        <v>829</v>
      </c>
      <c r="C518" t="s">
        <v>3320</v>
      </c>
      <c r="D518" t="s">
        <v>3321</v>
      </c>
      <c r="E518" t="s">
        <v>3322</v>
      </c>
      <c r="F518" t="s">
        <v>3323</v>
      </c>
      <c r="G518" t="s">
        <v>3324</v>
      </c>
      <c r="H518" t="s">
        <v>3325</v>
      </c>
      <c r="I518" t="s">
        <v>3282</v>
      </c>
      <c r="J518">
        <v>127</v>
      </c>
      <c r="K518">
        <v>324150</v>
      </c>
    </row>
    <row r="519" spans="1:12">
      <c r="A519" t="s">
        <v>828</v>
      </c>
      <c r="B519" t="s">
        <v>829</v>
      </c>
      <c r="C519" t="s">
        <v>3326</v>
      </c>
      <c r="D519" t="s">
        <v>1724</v>
      </c>
      <c r="E519" t="s">
        <v>3327</v>
      </c>
      <c r="F519" t="s">
        <v>3328</v>
      </c>
      <c r="G519" t="s">
        <v>3329</v>
      </c>
      <c r="H519" t="s">
        <v>3330</v>
      </c>
      <c r="I519" t="s">
        <v>3331</v>
      </c>
      <c r="J519" t="s">
        <v>3282</v>
      </c>
      <c r="K519">
        <v>413</v>
      </c>
      <c r="L519">
        <v>324150</v>
      </c>
    </row>
    <row r="520" spans="1:12">
      <c r="A520" t="s">
        <v>828</v>
      </c>
      <c r="B520" t="s">
        <v>829</v>
      </c>
      <c r="C520" t="s">
        <v>3332</v>
      </c>
      <c r="D520" t="s">
        <v>3333</v>
      </c>
      <c r="E520" t="s">
        <v>3334</v>
      </c>
      <c r="F520" t="s">
        <v>3335</v>
      </c>
      <c r="G520" t="s">
        <v>3336</v>
      </c>
      <c r="H520" t="s">
        <v>3337</v>
      </c>
      <c r="I520" t="s">
        <v>3282</v>
      </c>
      <c r="J520">
        <v>88</v>
      </c>
      <c r="K520">
        <v>324150</v>
      </c>
    </row>
    <row r="521" spans="1:12">
      <c r="A521" t="s">
        <v>828</v>
      </c>
      <c r="B521" t="s">
        <v>829</v>
      </c>
      <c r="C521" t="s">
        <v>3338</v>
      </c>
      <c r="D521" t="s">
        <v>3339</v>
      </c>
      <c r="E521" t="s">
        <v>3340</v>
      </c>
      <c r="F521" t="s">
        <v>3341</v>
      </c>
      <c r="G521" t="s">
        <v>3342</v>
      </c>
      <c r="H521" t="s">
        <v>3343</v>
      </c>
      <c r="I521" t="s">
        <v>3289</v>
      </c>
      <c r="J521">
        <v>119</v>
      </c>
      <c r="K521">
        <v>361988</v>
      </c>
    </row>
    <row r="522" spans="1:12">
      <c r="A522" t="s">
        <v>828</v>
      </c>
      <c r="B522" t="s">
        <v>829</v>
      </c>
      <c r="C522" t="s">
        <v>3344</v>
      </c>
      <c r="D522" t="s">
        <v>3345</v>
      </c>
      <c r="E522" t="s">
        <v>3346</v>
      </c>
      <c r="F522" t="s">
        <v>3347</v>
      </c>
      <c r="G522" t="s">
        <v>3348</v>
      </c>
      <c r="H522" t="s">
        <v>3349</v>
      </c>
      <c r="I522" t="s">
        <v>3282</v>
      </c>
      <c r="J522">
        <v>93</v>
      </c>
      <c r="K522">
        <v>324150</v>
      </c>
    </row>
    <row r="523" spans="1:12">
      <c r="A523" t="s">
        <v>828</v>
      </c>
      <c r="B523" t="s">
        <v>829</v>
      </c>
      <c r="C523" t="s">
        <v>3350</v>
      </c>
      <c r="D523" t="s">
        <v>3351</v>
      </c>
      <c r="E523" t="s">
        <v>3352</v>
      </c>
      <c r="F523" t="s">
        <v>3353</v>
      </c>
      <c r="G523" t="s">
        <v>3354</v>
      </c>
      <c r="H523" t="s">
        <v>3355</v>
      </c>
      <c r="I523" t="s">
        <v>3282</v>
      </c>
      <c r="J523">
        <v>127</v>
      </c>
      <c r="K523">
        <v>324150</v>
      </c>
    </row>
    <row r="524" spans="1:12">
      <c r="A524" t="s">
        <v>828</v>
      </c>
      <c r="B524" t="s">
        <v>829</v>
      </c>
      <c r="C524" t="s">
        <v>3356</v>
      </c>
      <c r="D524" t="s">
        <v>1724</v>
      </c>
      <c r="E524" t="s">
        <v>3357</v>
      </c>
      <c r="F524" t="s">
        <v>3358</v>
      </c>
      <c r="G524" t="s">
        <v>3359</v>
      </c>
      <c r="H524" t="s">
        <v>3360</v>
      </c>
      <c r="I524" t="s">
        <v>3361</v>
      </c>
      <c r="J524" t="s">
        <v>3282</v>
      </c>
      <c r="K524">
        <v>84</v>
      </c>
      <c r="L524">
        <v>324150</v>
      </c>
    </row>
    <row r="525" spans="1:12">
      <c r="A525" t="s">
        <v>828</v>
      </c>
      <c r="B525" t="s">
        <v>829</v>
      </c>
      <c r="C525" t="s">
        <v>3362</v>
      </c>
      <c r="D525" t="s">
        <v>3363</v>
      </c>
      <c r="E525" t="s">
        <v>3364</v>
      </c>
      <c r="F525" t="s">
        <v>3365</v>
      </c>
      <c r="G525" t="s">
        <v>3366</v>
      </c>
      <c r="H525" t="s">
        <v>3367</v>
      </c>
      <c r="I525" t="s">
        <v>3289</v>
      </c>
      <c r="J525">
        <v>249</v>
      </c>
      <c r="K525">
        <v>361988</v>
      </c>
    </row>
    <row r="526" spans="1:12">
      <c r="A526" t="s">
        <v>828</v>
      </c>
      <c r="B526" t="s">
        <v>829</v>
      </c>
      <c r="C526" t="s">
        <v>3368</v>
      </c>
      <c r="D526" t="s">
        <v>3369</v>
      </c>
      <c r="E526" t="s">
        <v>3370</v>
      </c>
      <c r="F526" t="s">
        <v>3371</v>
      </c>
      <c r="G526" t="s">
        <v>3372</v>
      </c>
      <c r="H526" t="s">
        <v>3373</v>
      </c>
      <c r="I526" t="s">
        <v>3374</v>
      </c>
      <c r="J526">
        <v>877</v>
      </c>
      <c r="K526">
        <v>320703</v>
      </c>
    </row>
    <row r="527" spans="1:12">
      <c r="A527" t="s">
        <v>828</v>
      </c>
      <c r="B527" t="s">
        <v>829</v>
      </c>
      <c r="C527" t="s">
        <v>3375</v>
      </c>
      <c r="D527" t="s">
        <v>3376</v>
      </c>
      <c r="E527" t="s">
        <v>3377</v>
      </c>
      <c r="F527" t="s">
        <v>3378</v>
      </c>
      <c r="G527" t="s">
        <v>3379</v>
      </c>
      <c r="H527" t="s">
        <v>3380</v>
      </c>
      <c r="I527" t="s">
        <v>3289</v>
      </c>
      <c r="J527">
        <v>293</v>
      </c>
      <c r="K527">
        <v>361988</v>
      </c>
    </row>
    <row r="528" spans="1:12">
      <c r="A528" t="s">
        <v>828</v>
      </c>
      <c r="B528" t="s">
        <v>829</v>
      </c>
      <c r="C528" t="s">
        <v>3381</v>
      </c>
      <c r="D528" t="s">
        <v>3382</v>
      </c>
      <c r="E528" t="s">
        <v>3383</v>
      </c>
      <c r="F528" t="s">
        <v>3384</v>
      </c>
      <c r="G528" t="s">
        <v>3385</v>
      </c>
      <c r="H528" t="s">
        <v>3386</v>
      </c>
      <c r="I528" t="s">
        <v>3289</v>
      </c>
      <c r="J528">
        <v>213</v>
      </c>
      <c r="K528">
        <v>361988</v>
      </c>
    </row>
    <row r="529" spans="1:11">
      <c r="A529" t="s">
        <v>828</v>
      </c>
      <c r="B529" t="s">
        <v>829</v>
      </c>
      <c r="C529" t="s">
        <v>3387</v>
      </c>
      <c r="D529" t="s">
        <v>3388</v>
      </c>
      <c r="E529" t="s">
        <v>3389</v>
      </c>
      <c r="F529" t="s">
        <v>3390</v>
      </c>
      <c r="G529" t="s">
        <v>3391</v>
      </c>
      <c r="H529" t="s">
        <v>3392</v>
      </c>
      <c r="I529" t="s">
        <v>3289</v>
      </c>
      <c r="J529">
        <v>245</v>
      </c>
      <c r="K529">
        <v>361988</v>
      </c>
    </row>
    <row r="530" spans="1:11">
      <c r="A530" t="s">
        <v>828</v>
      </c>
      <c r="B530" t="s">
        <v>829</v>
      </c>
      <c r="C530" t="s">
        <v>3393</v>
      </c>
      <c r="D530" t="s">
        <v>3394</v>
      </c>
      <c r="E530" t="s">
        <v>3395</v>
      </c>
      <c r="F530" t="s">
        <v>3396</v>
      </c>
      <c r="G530" t="s">
        <v>3397</v>
      </c>
      <c r="H530" t="s">
        <v>3398</v>
      </c>
      <c r="I530" t="s">
        <v>3289</v>
      </c>
      <c r="J530">
        <v>412</v>
      </c>
      <c r="K530">
        <v>361988</v>
      </c>
    </row>
    <row r="531" spans="1:11">
      <c r="A531" t="s">
        <v>828</v>
      </c>
      <c r="B531" t="s">
        <v>829</v>
      </c>
      <c r="C531" t="s">
        <v>3399</v>
      </c>
      <c r="D531" t="s">
        <v>3400</v>
      </c>
      <c r="E531" t="s">
        <v>3401</v>
      </c>
      <c r="F531" t="s">
        <v>3402</v>
      </c>
      <c r="G531" t="s">
        <v>3403</v>
      </c>
      <c r="H531" t="s">
        <v>3125</v>
      </c>
      <c r="I531" t="s">
        <v>3404</v>
      </c>
      <c r="J531">
        <v>2050</v>
      </c>
      <c r="K531">
        <v>308280</v>
      </c>
    </row>
    <row r="532" spans="1:11">
      <c r="A532" t="s">
        <v>828</v>
      </c>
      <c r="B532" t="s">
        <v>829</v>
      </c>
      <c r="C532" t="s">
        <v>3405</v>
      </c>
      <c r="D532" t="s">
        <v>3406</v>
      </c>
      <c r="E532" t="s">
        <v>3407</v>
      </c>
      <c r="F532" t="s">
        <v>3408</v>
      </c>
      <c r="G532" t="s">
        <v>3409</v>
      </c>
      <c r="H532" t="s">
        <v>3410</v>
      </c>
      <c r="I532" t="s">
        <v>3404</v>
      </c>
      <c r="J532">
        <v>2102</v>
      </c>
      <c r="K532">
        <v>308280</v>
      </c>
    </row>
    <row r="533" spans="1:11">
      <c r="A533" t="s">
        <v>828</v>
      </c>
      <c r="B533" t="s">
        <v>829</v>
      </c>
      <c r="C533" t="s">
        <v>3411</v>
      </c>
      <c r="D533" t="s">
        <v>3412</v>
      </c>
      <c r="E533" t="s">
        <v>3413</v>
      </c>
      <c r="F533" t="s">
        <v>3414</v>
      </c>
      <c r="G533" t="s">
        <v>3415</v>
      </c>
      <c r="H533" t="s">
        <v>3416</v>
      </c>
      <c r="I533" t="s">
        <v>3404</v>
      </c>
      <c r="J533">
        <v>6234</v>
      </c>
      <c r="K533">
        <v>308280</v>
      </c>
    </row>
    <row r="534" spans="1:11">
      <c r="A534" t="s">
        <v>828</v>
      </c>
      <c r="B534" t="s">
        <v>829</v>
      </c>
      <c r="C534" t="s">
        <v>3417</v>
      </c>
      <c r="D534" t="s">
        <v>3418</v>
      </c>
      <c r="E534" t="s">
        <v>3419</v>
      </c>
      <c r="F534" t="s">
        <v>3420</v>
      </c>
      <c r="G534" t="s">
        <v>3421</v>
      </c>
      <c r="H534" t="s">
        <v>3422</v>
      </c>
      <c r="I534" t="s">
        <v>3404</v>
      </c>
      <c r="J534">
        <v>1077</v>
      </c>
      <c r="K534">
        <v>308280</v>
      </c>
    </row>
    <row r="535" spans="1:11">
      <c r="A535" t="s">
        <v>828</v>
      </c>
      <c r="B535" t="s">
        <v>829</v>
      </c>
      <c r="C535" t="s">
        <v>3423</v>
      </c>
      <c r="D535" t="s">
        <v>3424</v>
      </c>
      <c r="E535" t="s">
        <v>3425</v>
      </c>
      <c r="F535" t="s">
        <v>3426</v>
      </c>
      <c r="G535" t="s">
        <v>3427</v>
      </c>
      <c r="H535" t="s">
        <v>3428</v>
      </c>
      <c r="I535" t="s">
        <v>3404</v>
      </c>
      <c r="J535">
        <v>5202</v>
      </c>
      <c r="K535">
        <v>308280</v>
      </c>
    </row>
    <row r="536" spans="1:11">
      <c r="A536" t="s">
        <v>828</v>
      </c>
      <c r="B536" t="s">
        <v>829</v>
      </c>
      <c r="C536" t="s">
        <v>3429</v>
      </c>
      <c r="D536" t="s">
        <v>3430</v>
      </c>
      <c r="E536" t="s">
        <v>3431</v>
      </c>
      <c r="F536" t="s">
        <v>3432</v>
      </c>
      <c r="G536" t="s">
        <v>3433</v>
      </c>
      <c r="H536" t="s">
        <v>3434</v>
      </c>
      <c r="I536" t="s">
        <v>3404</v>
      </c>
      <c r="J536">
        <v>669</v>
      </c>
      <c r="K536">
        <v>308280</v>
      </c>
    </row>
    <row r="537" spans="1:11">
      <c r="A537" t="s">
        <v>828</v>
      </c>
      <c r="B537" t="s">
        <v>829</v>
      </c>
      <c r="C537" t="s">
        <v>3435</v>
      </c>
      <c r="D537" t="s">
        <v>3436</v>
      </c>
      <c r="E537" t="s">
        <v>3437</v>
      </c>
      <c r="F537" t="s">
        <v>3438</v>
      </c>
      <c r="G537" t="s">
        <v>3439</v>
      </c>
      <c r="H537" t="s">
        <v>3440</v>
      </c>
      <c r="I537" t="s">
        <v>3404</v>
      </c>
      <c r="J537">
        <v>1579</v>
      </c>
      <c r="K537">
        <v>308280</v>
      </c>
    </row>
    <row r="538" spans="1:11">
      <c r="A538" t="s">
        <v>828</v>
      </c>
      <c r="B538" t="s">
        <v>829</v>
      </c>
      <c r="C538" t="s">
        <v>3441</v>
      </c>
      <c r="D538" t="s">
        <v>3442</v>
      </c>
      <c r="E538" t="s">
        <v>3443</v>
      </c>
      <c r="F538" t="s">
        <v>3444</v>
      </c>
      <c r="G538" t="s">
        <v>3445</v>
      </c>
      <c r="H538" t="s">
        <v>3446</v>
      </c>
      <c r="I538" t="s">
        <v>3404</v>
      </c>
      <c r="J538">
        <v>4709</v>
      </c>
      <c r="K538">
        <v>308280</v>
      </c>
    </row>
    <row r="539" spans="1:11">
      <c r="A539" t="s">
        <v>828</v>
      </c>
      <c r="B539" t="s">
        <v>829</v>
      </c>
      <c r="C539" t="s">
        <v>3447</v>
      </c>
      <c r="D539" t="s">
        <v>3448</v>
      </c>
      <c r="E539" t="s">
        <v>3449</v>
      </c>
      <c r="F539" t="s">
        <v>3450</v>
      </c>
      <c r="G539" t="s">
        <v>3451</v>
      </c>
      <c r="H539" t="s">
        <v>3452</v>
      </c>
      <c r="I539" t="s">
        <v>3404</v>
      </c>
      <c r="J539">
        <v>657</v>
      </c>
      <c r="K539">
        <v>308280</v>
      </c>
    </row>
    <row r="540" spans="1:11">
      <c r="A540" t="s">
        <v>828</v>
      </c>
      <c r="B540" t="s">
        <v>829</v>
      </c>
      <c r="C540" t="s">
        <v>3453</v>
      </c>
      <c r="D540" t="s">
        <v>3454</v>
      </c>
      <c r="E540" t="s">
        <v>3455</v>
      </c>
      <c r="F540" t="s">
        <v>3456</v>
      </c>
      <c r="G540" t="s">
        <v>3457</v>
      </c>
      <c r="H540" t="s">
        <v>3458</v>
      </c>
      <c r="I540" t="s">
        <v>3404</v>
      </c>
      <c r="J540">
        <v>46373</v>
      </c>
      <c r="K540">
        <v>308280</v>
      </c>
    </row>
    <row r="541" spans="1:11">
      <c r="A541" t="s">
        <v>828</v>
      </c>
      <c r="B541" t="s">
        <v>829</v>
      </c>
      <c r="C541" t="s">
        <v>3459</v>
      </c>
      <c r="D541" t="s">
        <v>3460</v>
      </c>
      <c r="E541" t="s">
        <v>3461</v>
      </c>
      <c r="F541" t="s">
        <v>3462</v>
      </c>
      <c r="G541" t="s">
        <v>3463</v>
      </c>
      <c r="H541" t="s">
        <v>3464</v>
      </c>
      <c r="I541" t="s">
        <v>3404</v>
      </c>
      <c r="J541">
        <v>1894</v>
      </c>
      <c r="K541">
        <v>308280</v>
      </c>
    </row>
    <row r="542" spans="1:11">
      <c r="A542" t="s">
        <v>828</v>
      </c>
      <c r="B542" t="s">
        <v>829</v>
      </c>
      <c r="C542" t="s">
        <v>3465</v>
      </c>
      <c r="D542" t="s">
        <v>3466</v>
      </c>
      <c r="E542" t="s">
        <v>3467</v>
      </c>
      <c r="F542" t="s">
        <v>3468</v>
      </c>
      <c r="G542" t="s">
        <v>3469</v>
      </c>
      <c r="H542" t="s">
        <v>3470</v>
      </c>
      <c r="I542" t="s">
        <v>3404</v>
      </c>
      <c r="J542">
        <v>4172</v>
      </c>
      <c r="K542">
        <v>308280</v>
      </c>
    </row>
    <row r="543" spans="1:11">
      <c r="A543" t="s">
        <v>828</v>
      </c>
      <c r="B543" t="s">
        <v>829</v>
      </c>
      <c r="C543" t="s">
        <v>3471</v>
      </c>
      <c r="D543" t="s">
        <v>3472</v>
      </c>
      <c r="E543" t="s">
        <v>3473</v>
      </c>
      <c r="F543" t="s">
        <v>3474</v>
      </c>
      <c r="G543" t="s">
        <v>3475</v>
      </c>
      <c r="H543" t="s">
        <v>3476</v>
      </c>
      <c r="I543" t="s">
        <v>3404</v>
      </c>
      <c r="J543">
        <v>2179</v>
      </c>
      <c r="K543">
        <v>308280</v>
      </c>
    </row>
    <row r="544" spans="1:11">
      <c r="A544" t="s">
        <v>828</v>
      </c>
      <c r="B544" t="s">
        <v>829</v>
      </c>
      <c r="C544" t="s">
        <v>3477</v>
      </c>
      <c r="D544" t="s">
        <v>3478</v>
      </c>
      <c r="E544" t="s">
        <v>3479</v>
      </c>
      <c r="F544" t="s">
        <v>3480</v>
      </c>
      <c r="G544" t="s">
        <v>3481</v>
      </c>
      <c r="H544" t="s">
        <v>3482</v>
      </c>
      <c r="I544" t="s">
        <v>3404</v>
      </c>
      <c r="J544">
        <v>2684</v>
      </c>
      <c r="K544">
        <v>308280</v>
      </c>
    </row>
    <row r="545" spans="1:12">
      <c r="A545" t="s">
        <v>828</v>
      </c>
      <c r="B545" t="s">
        <v>829</v>
      </c>
      <c r="C545" t="s">
        <v>3483</v>
      </c>
      <c r="D545" t="s">
        <v>3484</v>
      </c>
      <c r="E545" t="s">
        <v>3485</v>
      </c>
      <c r="F545" t="s">
        <v>3486</v>
      </c>
      <c r="G545" t="s">
        <v>3487</v>
      </c>
      <c r="H545" t="s">
        <v>3488</v>
      </c>
      <c r="I545" t="s">
        <v>3404</v>
      </c>
      <c r="J545">
        <v>158</v>
      </c>
      <c r="K545">
        <v>308280</v>
      </c>
    </row>
    <row r="546" spans="1:12">
      <c r="A546" t="s">
        <v>828</v>
      </c>
      <c r="B546" t="s">
        <v>829</v>
      </c>
      <c r="C546" t="s">
        <v>3489</v>
      </c>
      <c r="D546" t="s">
        <v>3490</v>
      </c>
      <c r="E546" t="s">
        <v>3491</v>
      </c>
      <c r="F546" t="s">
        <v>3492</v>
      </c>
      <c r="G546" t="s">
        <v>3493</v>
      </c>
      <c r="H546" t="s">
        <v>3494</v>
      </c>
      <c r="I546" t="s">
        <v>3404</v>
      </c>
      <c r="J546">
        <v>7455</v>
      </c>
      <c r="K546">
        <v>308280</v>
      </c>
    </row>
    <row r="547" spans="1:12">
      <c r="A547" t="s">
        <v>828</v>
      </c>
      <c r="B547" t="s">
        <v>829</v>
      </c>
      <c r="C547" t="s">
        <v>3495</v>
      </c>
      <c r="D547" t="s">
        <v>3496</v>
      </c>
      <c r="E547" t="s">
        <v>3497</v>
      </c>
      <c r="F547" t="s">
        <v>3498</v>
      </c>
      <c r="G547" t="s">
        <v>3499</v>
      </c>
      <c r="H547" t="s">
        <v>3500</v>
      </c>
      <c r="I547" t="s">
        <v>3404</v>
      </c>
      <c r="J547">
        <v>259</v>
      </c>
      <c r="K547">
        <v>308280</v>
      </c>
    </row>
    <row r="548" spans="1:12">
      <c r="A548" t="s">
        <v>828</v>
      </c>
      <c r="B548" t="s">
        <v>829</v>
      </c>
      <c r="C548" t="s">
        <v>3501</v>
      </c>
      <c r="D548" t="s">
        <v>3502</v>
      </c>
      <c r="E548" t="s">
        <v>3503</v>
      </c>
      <c r="F548" t="s">
        <v>3504</v>
      </c>
      <c r="G548" t="s">
        <v>3505</v>
      </c>
      <c r="H548" t="s">
        <v>3506</v>
      </c>
      <c r="I548" t="s">
        <v>3404</v>
      </c>
      <c r="J548">
        <v>1039</v>
      </c>
      <c r="K548">
        <v>308280</v>
      </c>
    </row>
    <row r="549" spans="1:12">
      <c r="A549" t="s">
        <v>828</v>
      </c>
      <c r="B549" t="s">
        <v>829</v>
      </c>
      <c r="C549" t="s">
        <v>3507</v>
      </c>
      <c r="D549" t="s">
        <v>3508</v>
      </c>
      <c r="E549" t="s">
        <v>3509</v>
      </c>
      <c r="F549" t="s">
        <v>3510</v>
      </c>
      <c r="G549" t="s">
        <v>3511</v>
      </c>
      <c r="H549" t="s">
        <v>3512</v>
      </c>
      <c r="I549" t="s">
        <v>3404</v>
      </c>
      <c r="J549">
        <v>104</v>
      </c>
      <c r="K549">
        <v>308280</v>
      </c>
    </row>
    <row r="550" spans="1:12">
      <c r="A550" t="s">
        <v>828</v>
      </c>
      <c r="B550" t="s">
        <v>829</v>
      </c>
      <c r="C550" t="s">
        <v>3513</v>
      </c>
      <c r="D550" t="s">
        <v>3514</v>
      </c>
      <c r="E550" t="s">
        <v>3515</v>
      </c>
      <c r="F550" t="s">
        <v>3516</v>
      </c>
      <c r="G550" t="s">
        <v>3517</v>
      </c>
      <c r="H550" t="s">
        <v>3518</v>
      </c>
      <c r="I550" t="s">
        <v>3404</v>
      </c>
      <c r="J550">
        <v>2855</v>
      </c>
      <c r="K550">
        <v>308280</v>
      </c>
    </row>
    <row r="551" spans="1:12">
      <c r="A551" t="s">
        <v>828</v>
      </c>
      <c r="B551" t="s">
        <v>829</v>
      </c>
      <c r="C551" t="s">
        <v>3519</v>
      </c>
      <c r="D551" t="s">
        <v>3520</v>
      </c>
      <c r="E551" t="s">
        <v>3521</v>
      </c>
      <c r="F551" t="s">
        <v>3522</v>
      </c>
      <c r="G551" t="s">
        <v>3523</v>
      </c>
      <c r="H551" t="s">
        <v>3524</v>
      </c>
      <c r="I551" t="s">
        <v>3404</v>
      </c>
      <c r="J551">
        <v>88</v>
      </c>
      <c r="K551">
        <v>308280</v>
      </c>
    </row>
    <row r="552" spans="1:12">
      <c r="A552" t="s">
        <v>828</v>
      </c>
      <c r="B552" t="s">
        <v>829</v>
      </c>
      <c r="C552" t="s">
        <v>3525</v>
      </c>
      <c r="D552" t="s">
        <v>3526</v>
      </c>
      <c r="E552" t="s">
        <v>3527</v>
      </c>
      <c r="F552" t="s">
        <v>3528</v>
      </c>
      <c r="G552" t="s">
        <v>3529</v>
      </c>
      <c r="H552" t="s">
        <v>3042</v>
      </c>
      <c r="I552" t="s">
        <v>3404</v>
      </c>
      <c r="J552">
        <v>138</v>
      </c>
      <c r="K552">
        <v>308280</v>
      </c>
    </row>
    <row r="553" spans="1:12">
      <c r="A553" t="s">
        <v>828</v>
      </c>
      <c r="B553" t="s">
        <v>829</v>
      </c>
      <c r="C553" t="s">
        <v>3530</v>
      </c>
      <c r="D553" t="s">
        <v>3531</v>
      </c>
      <c r="E553" t="s">
        <v>3532</v>
      </c>
      <c r="F553" t="s">
        <v>3533</v>
      </c>
      <c r="G553" t="s">
        <v>3534</v>
      </c>
      <c r="H553" t="s">
        <v>3535</v>
      </c>
      <c r="I553" t="s">
        <v>3289</v>
      </c>
      <c r="J553">
        <v>1576</v>
      </c>
      <c r="K553">
        <v>361988</v>
      </c>
    </row>
    <row r="554" spans="1:12">
      <c r="A554" t="s">
        <v>828</v>
      </c>
      <c r="B554" t="s">
        <v>829</v>
      </c>
      <c r="C554" t="s">
        <v>3536</v>
      </c>
      <c r="D554" t="s">
        <v>1724</v>
      </c>
      <c r="E554" t="s">
        <v>3537</v>
      </c>
      <c r="F554" t="s">
        <v>3538</v>
      </c>
      <c r="G554" t="s">
        <v>3539</v>
      </c>
      <c r="H554" t="s">
        <v>3540</v>
      </c>
      <c r="I554" t="s">
        <v>3541</v>
      </c>
      <c r="J554" t="s">
        <v>3289</v>
      </c>
      <c r="K554">
        <v>588</v>
      </c>
      <c r="L554">
        <v>361988</v>
      </c>
    </row>
    <row r="555" spans="1:12">
      <c r="A555" t="s">
        <v>828</v>
      </c>
      <c r="B555" t="s">
        <v>829</v>
      </c>
      <c r="C555" t="s">
        <v>3542</v>
      </c>
      <c r="D555" t="s">
        <v>3543</v>
      </c>
      <c r="E555" t="s">
        <v>3544</v>
      </c>
      <c r="F555" t="s">
        <v>3545</v>
      </c>
      <c r="G555" t="s">
        <v>3546</v>
      </c>
      <c r="H555" t="s">
        <v>3547</v>
      </c>
      <c r="I555" t="s">
        <v>3289</v>
      </c>
      <c r="J555">
        <v>15289</v>
      </c>
      <c r="K555">
        <v>361988</v>
      </c>
    </row>
    <row r="556" spans="1:12">
      <c r="A556" t="s">
        <v>828</v>
      </c>
      <c r="B556" t="s">
        <v>829</v>
      </c>
      <c r="C556" t="s">
        <v>3548</v>
      </c>
      <c r="D556" t="s">
        <v>392</v>
      </c>
      <c r="E556" t="s">
        <v>3549</v>
      </c>
      <c r="F556" t="s">
        <v>3550</v>
      </c>
      <c r="G556" t="s">
        <v>3551</v>
      </c>
      <c r="H556" t="s">
        <v>3552</v>
      </c>
      <c r="I556" t="s">
        <v>3553</v>
      </c>
      <c r="J556" t="s">
        <v>3282</v>
      </c>
      <c r="K556">
        <v>3383</v>
      </c>
      <c r="L556">
        <v>324150</v>
      </c>
    </row>
    <row r="557" spans="1:12">
      <c r="A557" t="s">
        <v>828</v>
      </c>
      <c r="B557" t="s">
        <v>829</v>
      </c>
      <c r="C557" t="s">
        <v>3554</v>
      </c>
      <c r="D557" t="s">
        <v>3555</v>
      </c>
      <c r="E557" t="s">
        <v>3556</v>
      </c>
      <c r="F557" t="s">
        <v>3557</v>
      </c>
      <c r="G557" t="s">
        <v>3558</v>
      </c>
      <c r="H557" t="s">
        <v>3559</v>
      </c>
      <c r="I557" t="s">
        <v>3560</v>
      </c>
      <c r="J557">
        <v>340</v>
      </c>
      <c r="K557">
        <v>354812</v>
      </c>
    </row>
    <row r="558" spans="1:12">
      <c r="A558" t="s">
        <v>828</v>
      </c>
      <c r="B558" t="s">
        <v>829</v>
      </c>
      <c r="C558" t="s">
        <v>3561</v>
      </c>
      <c r="D558" t="s">
        <v>3562</v>
      </c>
      <c r="E558" t="s">
        <v>3563</v>
      </c>
      <c r="F558" t="s">
        <v>3564</v>
      </c>
      <c r="G558" t="s">
        <v>3565</v>
      </c>
      <c r="H558" t="s">
        <v>3566</v>
      </c>
      <c r="I558" t="s">
        <v>3282</v>
      </c>
      <c r="J558">
        <v>4965</v>
      </c>
      <c r="K558">
        <v>324150</v>
      </c>
    </row>
    <row r="559" spans="1:12">
      <c r="A559" t="s">
        <v>828</v>
      </c>
      <c r="B559" t="s">
        <v>829</v>
      </c>
      <c r="C559" t="s">
        <v>3561</v>
      </c>
      <c r="D559" t="s">
        <v>3567</v>
      </c>
      <c r="E559" t="s">
        <v>3568</v>
      </c>
      <c r="F559" t="s">
        <v>3569</v>
      </c>
      <c r="G559" t="s">
        <v>3570</v>
      </c>
      <c r="H559" t="s">
        <v>3571</v>
      </c>
      <c r="I559" t="s">
        <v>62</v>
      </c>
      <c r="J559" t="s">
        <v>598</v>
      </c>
      <c r="K559">
        <v>2757</v>
      </c>
      <c r="L559">
        <v>313533</v>
      </c>
    </row>
    <row r="560" spans="1:12">
      <c r="A560" t="s">
        <v>828</v>
      </c>
      <c r="B560" t="s">
        <v>829</v>
      </c>
      <c r="C560" t="s">
        <v>3572</v>
      </c>
      <c r="D560" t="s">
        <v>3573</v>
      </c>
      <c r="E560" t="s">
        <v>3574</v>
      </c>
      <c r="F560" t="s">
        <v>3575</v>
      </c>
      <c r="G560" t="s">
        <v>3576</v>
      </c>
      <c r="H560" t="s">
        <v>3577</v>
      </c>
      <c r="I560" t="s">
        <v>3578</v>
      </c>
      <c r="J560" t="s">
        <v>3282</v>
      </c>
      <c r="K560">
        <v>9694</v>
      </c>
      <c r="L560">
        <v>324150</v>
      </c>
    </row>
    <row r="561" spans="1:12">
      <c r="A561" t="s">
        <v>828</v>
      </c>
      <c r="B561" t="s">
        <v>829</v>
      </c>
      <c r="C561" t="s">
        <v>3579</v>
      </c>
      <c r="D561" t="s">
        <v>392</v>
      </c>
      <c r="E561" t="s">
        <v>3580</v>
      </c>
      <c r="F561" t="s">
        <v>3581</v>
      </c>
      <c r="G561" t="s">
        <v>3582</v>
      </c>
      <c r="H561" t="s">
        <v>3583</v>
      </c>
      <c r="I561" t="s">
        <v>3584</v>
      </c>
      <c r="J561" t="s">
        <v>3282</v>
      </c>
      <c r="K561">
        <v>226</v>
      </c>
      <c r="L561">
        <v>324150</v>
      </c>
    </row>
    <row r="562" spans="1:12">
      <c r="A562" t="s">
        <v>828</v>
      </c>
      <c r="B562" t="s">
        <v>829</v>
      </c>
      <c r="C562" t="s">
        <v>3585</v>
      </c>
      <c r="D562" t="s">
        <v>3586</v>
      </c>
      <c r="E562" t="s">
        <v>3587</v>
      </c>
      <c r="F562" t="s">
        <v>3588</v>
      </c>
      <c r="G562" t="s">
        <v>3589</v>
      </c>
      <c r="H562" t="s">
        <v>1664</v>
      </c>
      <c r="I562" t="s">
        <v>3282</v>
      </c>
      <c r="J562">
        <v>180</v>
      </c>
      <c r="K562">
        <v>324150</v>
      </c>
    </row>
    <row r="563" spans="1:12">
      <c r="A563" t="s">
        <v>828</v>
      </c>
      <c r="B563" t="s">
        <v>829</v>
      </c>
      <c r="C563" t="s">
        <v>3590</v>
      </c>
      <c r="D563" t="s">
        <v>3591</v>
      </c>
      <c r="E563" t="s">
        <v>3592</v>
      </c>
      <c r="F563" t="s">
        <v>3593</v>
      </c>
      <c r="G563" t="s">
        <v>3594</v>
      </c>
      <c r="H563" t="s">
        <v>3595</v>
      </c>
      <c r="I563" t="s">
        <v>3596</v>
      </c>
      <c r="J563">
        <v>2583</v>
      </c>
      <c r="K563">
        <v>374694</v>
      </c>
    </row>
    <row r="564" spans="1:12">
      <c r="A564" t="s">
        <v>828</v>
      </c>
      <c r="B564" t="s">
        <v>829</v>
      </c>
      <c r="C564" t="s">
        <v>3597</v>
      </c>
      <c r="D564" t="s">
        <v>3598</v>
      </c>
      <c r="E564" t="s">
        <v>3599</v>
      </c>
      <c r="F564" t="s">
        <v>3600</v>
      </c>
      <c r="G564" t="s">
        <v>3601</v>
      </c>
      <c r="H564" t="s">
        <v>3602</v>
      </c>
      <c r="I564" t="s">
        <v>3374</v>
      </c>
      <c r="J564">
        <v>838</v>
      </c>
      <c r="K564">
        <v>320703</v>
      </c>
    </row>
    <row r="565" spans="1:12">
      <c r="A565" t="s">
        <v>828</v>
      </c>
      <c r="B565" t="s">
        <v>829</v>
      </c>
      <c r="C565" t="s">
        <v>3603</v>
      </c>
      <c r="D565" t="s">
        <v>3604</v>
      </c>
      <c r="E565" t="s">
        <v>3605</v>
      </c>
      <c r="F565" t="s">
        <v>3606</v>
      </c>
      <c r="G565" t="s">
        <v>3607</v>
      </c>
      <c r="H565" t="s">
        <v>3608</v>
      </c>
      <c r="I565" t="s">
        <v>3374</v>
      </c>
      <c r="J565">
        <v>6149</v>
      </c>
      <c r="K565">
        <v>320703</v>
      </c>
    </row>
    <row r="566" spans="1:12">
      <c r="A566" t="s">
        <v>828</v>
      </c>
      <c r="B566" t="s">
        <v>829</v>
      </c>
      <c r="C566" t="s">
        <v>3609</v>
      </c>
      <c r="D566" t="s">
        <v>3610</v>
      </c>
      <c r="E566" t="s">
        <v>3611</v>
      </c>
      <c r="F566" t="s">
        <v>3612</v>
      </c>
      <c r="G566" t="s">
        <v>3613</v>
      </c>
      <c r="H566" t="s">
        <v>3614</v>
      </c>
      <c r="I566" t="s">
        <v>3374</v>
      </c>
      <c r="J566">
        <v>2334</v>
      </c>
      <c r="K566">
        <v>320703</v>
      </c>
    </row>
    <row r="567" spans="1:12">
      <c r="A567" t="s">
        <v>828</v>
      </c>
      <c r="B567" t="s">
        <v>829</v>
      </c>
      <c r="C567" t="s">
        <v>3615</v>
      </c>
      <c r="D567" t="s">
        <v>3616</v>
      </c>
      <c r="E567" t="s">
        <v>3617</v>
      </c>
      <c r="F567" t="s">
        <v>3618</v>
      </c>
      <c r="G567" t="s">
        <v>3619</v>
      </c>
      <c r="H567" t="s">
        <v>3620</v>
      </c>
      <c r="I567" t="s">
        <v>3374</v>
      </c>
      <c r="J567">
        <v>2027</v>
      </c>
      <c r="K567">
        <v>320703</v>
      </c>
    </row>
    <row r="568" spans="1:12">
      <c r="A568" t="s">
        <v>828</v>
      </c>
      <c r="B568" t="s">
        <v>829</v>
      </c>
      <c r="C568" t="s">
        <v>3621</v>
      </c>
      <c r="D568" t="s">
        <v>3622</v>
      </c>
      <c r="E568" t="s">
        <v>3623</v>
      </c>
      <c r="F568" t="s">
        <v>3624</v>
      </c>
      <c r="G568" t="s">
        <v>3625</v>
      </c>
      <c r="H568" t="s">
        <v>3626</v>
      </c>
      <c r="I568" t="s">
        <v>3627</v>
      </c>
      <c r="J568" t="s">
        <v>186</v>
      </c>
      <c r="K568">
        <v>561</v>
      </c>
      <c r="L568">
        <v>376716</v>
      </c>
    </row>
    <row r="569" spans="1:12">
      <c r="A569" t="s">
        <v>828</v>
      </c>
      <c r="B569" t="s">
        <v>829</v>
      </c>
      <c r="C569" t="s">
        <v>3628</v>
      </c>
      <c r="D569" t="s">
        <v>844</v>
      </c>
      <c r="E569" t="s">
        <v>3629</v>
      </c>
      <c r="F569" t="s">
        <v>3630</v>
      </c>
      <c r="G569" t="s">
        <v>3631</v>
      </c>
      <c r="H569" t="s">
        <v>3632</v>
      </c>
      <c r="I569" t="s">
        <v>3633</v>
      </c>
      <c r="J569" t="s">
        <v>186</v>
      </c>
      <c r="K569">
        <v>2836</v>
      </c>
      <c r="L569">
        <v>374441</v>
      </c>
    </row>
    <row r="570" spans="1:12">
      <c r="A570" t="s">
        <v>828</v>
      </c>
      <c r="B570" t="s">
        <v>829</v>
      </c>
      <c r="C570" t="s">
        <v>3634</v>
      </c>
      <c r="D570" t="s">
        <v>3635</v>
      </c>
      <c r="E570" t="s">
        <v>3636</v>
      </c>
      <c r="F570" t="s">
        <v>3637</v>
      </c>
      <c r="G570" t="s">
        <v>3638</v>
      </c>
      <c r="H570" t="s">
        <v>3639</v>
      </c>
      <c r="I570" t="s">
        <v>3289</v>
      </c>
      <c r="J570">
        <v>690</v>
      </c>
      <c r="K570">
        <v>361988</v>
      </c>
    </row>
    <row r="571" spans="1:12">
      <c r="A571" t="s">
        <v>828</v>
      </c>
      <c r="B571" t="s">
        <v>829</v>
      </c>
      <c r="C571" t="s">
        <v>3640</v>
      </c>
      <c r="D571" t="s">
        <v>3641</v>
      </c>
      <c r="E571" t="s">
        <v>3642</v>
      </c>
      <c r="F571" t="s">
        <v>3643</v>
      </c>
      <c r="G571" t="s">
        <v>3644</v>
      </c>
      <c r="H571" t="s">
        <v>3645</v>
      </c>
      <c r="I571" t="s">
        <v>3282</v>
      </c>
      <c r="J571">
        <v>25928</v>
      </c>
      <c r="K571">
        <v>324150</v>
      </c>
    </row>
    <row r="572" spans="1:12">
      <c r="A572" t="s">
        <v>828</v>
      </c>
      <c r="B572" t="s">
        <v>829</v>
      </c>
      <c r="C572" t="s">
        <v>3646</v>
      </c>
      <c r="D572" t="s">
        <v>3647</v>
      </c>
      <c r="E572" t="s">
        <v>3648</v>
      </c>
      <c r="F572" t="s">
        <v>3649</v>
      </c>
      <c r="G572" t="s">
        <v>3650</v>
      </c>
      <c r="H572" t="s">
        <v>3651</v>
      </c>
      <c r="I572" t="s">
        <v>3282</v>
      </c>
      <c r="J572">
        <v>565</v>
      </c>
      <c r="K572">
        <v>324150</v>
      </c>
    </row>
    <row r="573" spans="1:12">
      <c r="A573" t="s">
        <v>828</v>
      </c>
      <c r="B573" t="s">
        <v>829</v>
      </c>
      <c r="C573" t="s">
        <v>3652</v>
      </c>
      <c r="D573" t="s">
        <v>3653</v>
      </c>
      <c r="E573" t="s">
        <v>3654</v>
      </c>
      <c r="F573" t="s">
        <v>3655</v>
      </c>
      <c r="G573" t="s">
        <v>3656</v>
      </c>
      <c r="H573" t="s">
        <v>3657</v>
      </c>
      <c r="I573" t="s">
        <v>3282</v>
      </c>
      <c r="J573">
        <v>1455</v>
      </c>
      <c r="K573">
        <v>324150</v>
      </c>
    </row>
    <row r="574" spans="1:12">
      <c r="A574" t="s">
        <v>828</v>
      </c>
      <c r="B574" t="s">
        <v>829</v>
      </c>
      <c r="C574" t="s">
        <v>3658</v>
      </c>
      <c r="D574" t="s">
        <v>3659</v>
      </c>
      <c r="E574" t="s">
        <v>3660</v>
      </c>
      <c r="F574" t="s">
        <v>3661</v>
      </c>
      <c r="G574" t="s">
        <v>3662</v>
      </c>
      <c r="H574" t="s">
        <v>3663</v>
      </c>
      <c r="I574" t="s">
        <v>3282</v>
      </c>
      <c r="J574">
        <v>1084</v>
      </c>
      <c r="K574">
        <v>324150</v>
      </c>
    </row>
    <row r="575" spans="1:12">
      <c r="A575" t="s">
        <v>828</v>
      </c>
      <c r="B575" t="s">
        <v>829</v>
      </c>
      <c r="C575" t="s">
        <v>3664</v>
      </c>
      <c r="D575" t="s">
        <v>1724</v>
      </c>
      <c r="E575" t="s">
        <v>3665</v>
      </c>
      <c r="F575" t="s">
        <v>3666</v>
      </c>
      <c r="G575" t="s">
        <v>3667</v>
      </c>
      <c r="H575" t="s">
        <v>3668</v>
      </c>
      <c r="I575" t="s">
        <v>3669</v>
      </c>
      <c r="J575" t="s">
        <v>3282</v>
      </c>
      <c r="K575">
        <v>12304</v>
      </c>
      <c r="L575">
        <v>324150</v>
      </c>
    </row>
    <row r="576" spans="1:12">
      <c r="A576" t="s">
        <v>828</v>
      </c>
      <c r="B576" t="s">
        <v>829</v>
      </c>
      <c r="C576" t="s">
        <v>3670</v>
      </c>
      <c r="D576" t="s">
        <v>3671</v>
      </c>
      <c r="E576" t="s">
        <v>3672</v>
      </c>
      <c r="F576" t="s">
        <v>3673</v>
      </c>
      <c r="G576" t="s">
        <v>3674</v>
      </c>
      <c r="H576" t="s">
        <v>3675</v>
      </c>
      <c r="I576" t="s">
        <v>3282</v>
      </c>
      <c r="J576">
        <v>328</v>
      </c>
      <c r="K576">
        <v>324150</v>
      </c>
    </row>
    <row r="577" spans="1:13">
      <c r="A577" t="s">
        <v>828</v>
      </c>
      <c r="B577" t="s">
        <v>829</v>
      </c>
      <c r="C577" t="s">
        <v>3676</v>
      </c>
      <c r="D577" t="s">
        <v>3677</v>
      </c>
      <c r="E577" t="s">
        <v>3678</v>
      </c>
      <c r="F577" t="s">
        <v>3679</v>
      </c>
      <c r="G577" t="s">
        <v>3680</v>
      </c>
      <c r="H577" t="s">
        <v>3681</v>
      </c>
      <c r="I577" t="s">
        <v>3289</v>
      </c>
      <c r="J577">
        <v>5590</v>
      </c>
      <c r="K577">
        <v>361988</v>
      </c>
    </row>
    <row r="578" spans="1:13">
      <c r="A578" t="s">
        <v>828</v>
      </c>
      <c r="B578" t="s">
        <v>829</v>
      </c>
      <c r="C578" t="s">
        <v>3682</v>
      </c>
      <c r="D578" t="s">
        <v>3683</v>
      </c>
      <c r="E578" t="s">
        <v>3684</v>
      </c>
      <c r="F578" t="s">
        <v>3685</v>
      </c>
      <c r="G578" t="s">
        <v>3686</v>
      </c>
      <c r="H578" t="s">
        <v>3687</v>
      </c>
      <c r="I578" t="s">
        <v>3289</v>
      </c>
      <c r="J578">
        <v>1460</v>
      </c>
      <c r="K578">
        <v>361988</v>
      </c>
    </row>
    <row r="579" spans="1:13">
      <c r="A579" t="s">
        <v>828</v>
      </c>
      <c r="B579" t="s">
        <v>829</v>
      </c>
      <c r="C579" t="s">
        <v>3688</v>
      </c>
      <c r="D579" t="s">
        <v>3270</v>
      </c>
      <c r="E579" t="s">
        <v>3689</v>
      </c>
      <c r="F579" t="s">
        <v>3690</v>
      </c>
      <c r="G579" t="s">
        <v>3691</v>
      </c>
      <c r="H579" t="s">
        <v>3692</v>
      </c>
      <c r="I579" t="s">
        <v>3693</v>
      </c>
      <c r="J579" t="s">
        <v>1876</v>
      </c>
      <c r="K579">
        <v>160</v>
      </c>
      <c r="L579">
        <v>377117</v>
      </c>
    </row>
    <row r="580" spans="1:13">
      <c r="A580" t="s">
        <v>828</v>
      </c>
      <c r="B580" t="s">
        <v>829</v>
      </c>
      <c r="C580" t="s">
        <v>3688</v>
      </c>
      <c r="D580" t="s">
        <v>3694</v>
      </c>
      <c r="E580" t="s">
        <v>3695</v>
      </c>
      <c r="F580" t="s">
        <v>3696</v>
      </c>
      <c r="G580" t="s">
        <v>3697</v>
      </c>
      <c r="H580" t="s">
        <v>3698</v>
      </c>
      <c r="I580" t="s">
        <v>3289</v>
      </c>
      <c r="J580">
        <v>1014</v>
      </c>
      <c r="K580">
        <v>361988</v>
      </c>
    </row>
    <row r="581" spans="1:13">
      <c r="A581" t="s">
        <v>828</v>
      </c>
      <c r="B581" t="s">
        <v>829</v>
      </c>
      <c r="C581" t="s">
        <v>3699</v>
      </c>
      <c r="D581" t="s">
        <v>3700</v>
      </c>
      <c r="E581" t="s">
        <v>3701</v>
      </c>
      <c r="F581" t="s">
        <v>3702</v>
      </c>
      <c r="G581" t="s">
        <v>3703</v>
      </c>
      <c r="H581" t="s">
        <v>3704</v>
      </c>
      <c r="I581" t="s">
        <v>3282</v>
      </c>
      <c r="J581">
        <v>116</v>
      </c>
      <c r="K581">
        <v>324150</v>
      </c>
    </row>
    <row r="582" spans="1:13">
      <c r="A582" t="s">
        <v>828</v>
      </c>
      <c r="B582" t="s">
        <v>829</v>
      </c>
      <c r="C582" t="s">
        <v>3705</v>
      </c>
      <c r="D582" t="s">
        <v>3706</v>
      </c>
      <c r="E582" t="s">
        <v>3707</v>
      </c>
      <c r="F582" t="s">
        <v>3708</v>
      </c>
      <c r="G582" t="s">
        <v>3709</v>
      </c>
      <c r="H582" t="s">
        <v>3710</v>
      </c>
      <c r="I582" t="s">
        <v>3596</v>
      </c>
      <c r="J582">
        <v>122</v>
      </c>
      <c r="K582">
        <v>374694</v>
      </c>
    </row>
    <row r="583" spans="1:13">
      <c r="A583" t="s">
        <v>828</v>
      </c>
      <c r="B583" t="s">
        <v>829</v>
      </c>
      <c r="C583" t="s">
        <v>3711</v>
      </c>
      <c r="D583" t="s">
        <v>3712</v>
      </c>
      <c r="E583" t="s">
        <v>3713</v>
      </c>
      <c r="F583" t="s">
        <v>3714</v>
      </c>
      <c r="G583" t="s">
        <v>3715</v>
      </c>
      <c r="H583" t="s">
        <v>3716</v>
      </c>
      <c r="I583" t="s">
        <v>3596</v>
      </c>
      <c r="J583">
        <v>445</v>
      </c>
      <c r="K583">
        <v>374694</v>
      </c>
    </row>
    <row r="584" spans="1:13">
      <c r="A584" t="s">
        <v>828</v>
      </c>
      <c r="B584" t="s">
        <v>829</v>
      </c>
      <c r="C584" t="s">
        <v>3717</v>
      </c>
      <c r="D584" t="s">
        <v>3718</v>
      </c>
      <c r="E584" t="s">
        <v>3719</v>
      </c>
      <c r="F584" t="s">
        <v>3720</v>
      </c>
      <c r="G584" t="s">
        <v>3721</v>
      </c>
      <c r="H584" t="s">
        <v>3722</v>
      </c>
      <c r="I584" t="s">
        <v>3282</v>
      </c>
      <c r="J584">
        <v>3278</v>
      </c>
      <c r="K584">
        <v>324150</v>
      </c>
    </row>
    <row r="585" spans="1:13">
      <c r="A585" t="s">
        <v>828</v>
      </c>
      <c r="B585" t="s">
        <v>829</v>
      </c>
      <c r="C585" t="s">
        <v>3723</v>
      </c>
      <c r="D585" t="s">
        <v>3724</v>
      </c>
      <c r="E585" t="s">
        <v>3725</v>
      </c>
      <c r="F585" t="s">
        <v>3726</v>
      </c>
      <c r="G585" t="s">
        <v>3727</v>
      </c>
      <c r="H585" t="s">
        <v>3728</v>
      </c>
      <c r="I585" t="s">
        <v>3282</v>
      </c>
      <c r="J585">
        <v>5137</v>
      </c>
      <c r="K585">
        <v>324150</v>
      </c>
    </row>
    <row r="586" spans="1:13">
      <c r="A586" t="s">
        <v>828</v>
      </c>
      <c r="B586" t="s">
        <v>829</v>
      </c>
      <c r="C586" t="s">
        <v>3729</v>
      </c>
      <c r="D586" t="s">
        <v>3730</v>
      </c>
      <c r="E586" t="s">
        <v>3731</v>
      </c>
      <c r="F586" t="s">
        <v>3732</v>
      </c>
      <c r="G586" t="s">
        <v>3733</v>
      </c>
      <c r="H586" t="s">
        <v>3734</v>
      </c>
      <c r="I586" t="s">
        <v>3289</v>
      </c>
      <c r="J586">
        <v>899</v>
      </c>
      <c r="K586">
        <v>361988</v>
      </c>
    </row>
    <row r="587" spans="1:13">
      <c r="A587" t="s">
        <v>828</v>
      </c>
      <c r="B587" t="s">
        <v>829</v>
      </c>
      <c r="C587" t="s">
        <v>3735</v>
      </c>
      <c r="D587" t="s">
        <v>3736</v>
      </c>
      <c r="E587" t="s">
        <v>3737</v>
      </c>
      <c r="F587" t="s">
        <v>3738</v>
      </c>
      <c r="G587" t="s">
        <v>3739</v>
      </c>
      <c r="H587" t="s">
        <v>3740</v>
      </c>
      <c r="I587" t="s">
        <v>3289</v>
      </c>
      <c r="J587">
        <v>1902</v>
      </c>
      <c r="K587">
        <v>361988</v>
      </c>
    </row>
    <row r="588" spans="1:13">
      <c r="A588" t="s">
        <v>828</v>
      </c>
      <c r="B588" t="s">
        <v>829</v>
      </c>
      <c r="C588" t="s">
        <v>3741</v>
      </c>
      <c r="D588" t="s">
        <v>3742</v>
      </c>
      <c r="E588" t="s">
        <v>3743</v>
      </c>
      <c r="F588" t="s">
        <v>3744</v>
      </c>
      <c r="G588" t="s">
        <v>3745</v>
      </c>
      <c r="H588" t="s">
        <v>3746</v>
      </c>
      <c r="I588" t="s">
        <v>3747</v>
      </c>
      <c r="J588" t="s">
        <v>3748</v>
      </c>
      <c r="K588" t="s">
        <v>1483</v>
      </c>
      <c r="L588">
        <v>92</v>
      </c>
      <c r="M588">
        <v>376788</v>
      </c>
    </row>
    <row r="589" spans="1:13">
      <c r="A589" t="s">
        <v>828</v>
      </c>
      <c r="B589" t="s">
        <v>829</v>
      </c>
      <c r="C589" t="s">
        <v>3741</v>
      </c>
      <c r="D589" t="s">
        <v>3749</v>
      </c>
      <c r="E589" t="s">
        <v>3750</v>
      </c>
      <c r="F589" t="s">
        <v>3751</v>
      </c>
      <c r="G589" t="s">
        <v>3752</v>
      </c>
      <c r="H589" t="s">
        <v>3753</v>
      </c>
      <c r="I589" t="s">
        <v>3754</v>
      </c>
      <c r="J589" t="s">
        <v>827</v>
      </c>
      <c r="K589">
        <v>40926</v>
      </c>
      <c r="L589">
        <v>274069</v>
      </c>
    </row>
    <row r="590" spans="1:13">
      <c r="A590" t="s">
        <v>828</v>
      </c>
      <c r="B590" t="s">
        <v>829</v>
      </c>
      <c r="C590" t="s">
        <v>3755</v>
      </c>
      <c r="D590" t="s">
        <v>3756</v>
      </c>
      <c r="E590" t="s">
        <v>3757</v>
      </c>
      <c r="F590" t="s">
        <v>3758</v>
      </c>
      <c r="G590" t="s">
        <v>3759</v>
      </c>
      <c r="H590" t="s">
        <v>3760</v>
      </c>
      <c r="I590" t="s">
        <v>3374</v>
      </c>
      <c r="J590">
        <v>158</v>
      </c>
      <c r="K590">
        <v>320703</v>
      </c>
    </row>
    <row r="591" spans="1:13">
      <c r="A591" t="s">
        <v>828</v>
      </c>
      <c r="B591" t="s">
        <v>829</v>
      </c>
      <c r="C591" t="s">
        <v>3761</v>
      </c>
      <c r="D591" t="s">
        <v>3762</v>
      </c>
      <c r="E591" t="s">
        <v>3763</v>
      </c>
      <c r="F591" t="s">
        <v>3764</v>
      </c>
      <c r="G591" t="s">
        <v>3765</v>
      </c>
      <c r="H591" t="s">
        <v>3766</v>
      </c>
      <c r="I591" t="s">
        <v>3374</v>
      </c>
      <c r="J591">
        <v>258</v>
      </c>
      <c r="K591">
        <v>320703</v>
      </c>
    </row>
    <row r="592" spans="1:13">
      <c r="A592" t="s">
        <v>828</v>
      </c>
      <c r="B592" t="s">
        <v>829</v>
      </c>
      <c r="C592" t="s">
        <v>3767</v>
      </c>
      <c r="D592" t="s">
        <v>3768</v>
      </c>
      <c r="E592" t="s">
        <v>3769</v>
      </c>
      <c r="F592" t="s">
        <v>3770</v>
      </c>
      <c r="G592" t="s">
        <v>3771</v>
      </c>
      <c r="H592" t="s">
        <v>1625</v>
      </c>
      <c r="I592" t="s">
        <v>3282</v>
      </c>
      <c r="J592">
        <v>324</v>
      </c>
      <c r="K592">
        <v>324150</v>
      </c>
    </row>
    <row r="593" spans="1:12">
      <c r="A593" t="s">
        <v>828</v>
      </c>
      <c r="B593" t="s">
        <v>829</v>
      </c>
      <c r="C593" t="s">
        <v>3772</v>
      </c>
      <c r="D593" t="s">
        <v>1724</v>
      </c>
      <c r="E593" t="s">
        <v>3773</v>
      </c>
      <c r="F593" t="s">
        <v>3774</v>
      </c>
      <c r="G593" t="s">
        <v>3775</v>
      </c>
      <c r="H593" t="s">
        <v>3776</v>
      </c>
      <c r="I593" t="s">
        <v>3777</v>
      </c>
      <c r="J593" t="s">
        <v>3282</v>
      </c>
      <c r="K593">
        <v>691</v>
      </c>
      <c r="L593">
        <v>324150</v>
      </c>
    </row>
    <row r="594" spans="1:12">
      <c r="A594" t="s">
        <v>828</v>
      </c>
      <c r="B594" t="s">
        <v>829</v>
      </c>
      <c r="C594" t="s">
        <v>3778</v>
      </c>
      <c r="D594" t="s">
        <v>3779</v>
      </c>
      <c r="E594" t="s">
        <v>3780</v>
      </c>
      <c r="F594" t="s">
        <v>3781</v>
      </c>
      <c r="G594" t="s">
        <v>3782</v>
      </c>
      <c r="H594" t="s">
        <v>3783</v>
      </c>
      <c r="I594" t="s">
        <v>3282</v>
      </c>
      <c r="J594">
        <v>37742</v>
      </c>
      <c r="K594">
        <v>324150</v>
      </c>
    </row>
    <row r="595" spans="1:12">
      <c r="A595" t="s">
        <v>828</v>
      </c>
      <c r="B595" t="s">
        <v>829</v>
      </c>
      <c r="C595" t="s">
        <v>3784</v>
      </c>
      <c r="D595" t="s">
        <v>1512</v>
      </c>
      <c r="E595" t="s">
        <v>3785</v>
      </c>
      <c r="F595" t="s">
        <v>3786</v>
      </c>
      <c r="G595" t="s">
        <v>3787</v>
      </c>
      <c r="H595" t="s">
        <v>3788</v>
      </c>
      <c r="I595" t="s">
        <v>3789</v>
      </c>
      <c r="J595" t="s">
        <v>3282</v>
      </c>
      <c r="K595">
        <v>3989</v>
      </c>
      <c r="L595">
        <v>324150</v>
      </c>
    </row>
    <row r="596" spans="1:12">
      <c r="A596" t="s">
        <v>828</v>
      </c>
      <c r="B596" t="s">
        <v>829</v>
      </c>
      <c r="C596" t="s">
        <v>3790</v>
      </c>
      <c r="D596" t="s">
        <v>3791</v>
      </c>
      <c r="E596" t="s">
        <v>3792</v>
      </c>
      <c r="F596" t="s">
        <v>3793</v>
      </c>
      <c r="G596" t="s">
        <v>3794</v>
      </c>
      <c r="H596" t="s">
        <v>1152</v>
      </c>
      <c r="I596" t="s">
        <v>3795</v>
      </c>
      <c r="J596">
        <v>132</v>
      </c>
      <c r="K596">
        <v>355786</v>
      </c>
    </row>
    <row r="597" spans="1:12">
      <c r="A597" t="s">
        <v>828</v>
      </c>
      <c r="B597" t="s">
        <v>829</v>
      </c>
      <c r="C597" t="s">
        <v>3796</v>
      </c>
      <c r="D597" t="s">
        <v>3797</v>
      </c>
      <c r="E597" t="s">
        <v>3798</v>
      </c>
      <c r="F597" t="s">
        <v>3799</v>
      </c>
      <c r="G597" t="s">
        <v>3800</v>
      </c>
      <c r="H597" t="s">
        <v>3801</v>
      </c>
      <c r="I597" t="s">
        <v>33</v>
      </c>
      <c r="J597">
        <v>469</v>
      </c>
      <c r="K597">
        <v>376808</v>
      </c>
    </row>
    <row r="598" spans="1:12">
      <c r="A598" t="s">
        <v>828</v>
      </c>
      <c r="B598" t="s">
        <v>829</v>
      </c>
      <c r="C598" t="s">
        <v>3802</v>
      </c>
      <c r="D598" t="s">
        <v>3803</v>
      </c>
      <c r="E598" t="s">
        <v>3804</v>
      </c>
      <c r="F598" t="s">
        <v>3805</v>
      </c>
      <c r="G598" t="s">
        <v>3806</v>
      </c>
      <c r="H598" t="s">
        <v>3807</v>
      </c>
      <c r="I598" t="s">
        <v>3282</v>
      </c>
      <c r="J598">
        <v>53127</v>
      </c>
      <c r="K598">
        <v>324150</v>
      </c>
    </row>
    <row r="599" spans="1:12">
      <c r="A599" t="s">
        <v>828</v>
      </c>
      <c r="B599" t="s">
        <v>829</v>
      </c>
      <c r="C599" t="s">
        <v>3808</v>
      </c>
      <c r="D599" t="s">
        <v>3809</v>
      </c>
      <c r="E599" t="s">
        <v>3810</v>
      </c>
      <c r="F599" t="s">
        <v>3811</v>
      </c>
      <c r="G599" t="s">
        <v>3812</v>
      </c>
      <c r="H599" t="s">
        <v>3813</v>
      </c>
      <c r="I599" t="s">
        <v>3282</v>
      </c>
      <c r="J599">
        <v>154</v>
      </c>
      <c r="K599">
        <v>324150</v>
      </c>
    </row>
    <row r="600" spans="1:12">
      <c r="A600" t="s">
        <v>828</v>
      </c>
      <c r="B600" t="s">
        <v>829</v>
      </c>
      <c r="C600" t="s">
        <v>3814</v>
      </c>
      <c r="D600" t="s">
        <v>3815</v>
      </c>
      <c r="E600" t="s">
        <v>3816</v>
      </c>
      <c r="F600" t="s">
        <v>3817</v>
      </c>
      <c r="G600" t="s">
        <v>3818</v>
      </c>
      <c r="H600" t="s">
        <v>3819</v>
      </c>
      <c r="I600" t="s">
        <v>3282</v>
      </c>
      <c r="J600">
        <v>2215</v>
      </c>
      <c r="K600">
        <v>324150</v>
      </c>
    </row>
    <row r="601" spans="1:12">
      <c r="A601" t="s">
        <v>828</v>
      </c>
      <c r="B601" t="s">
        <v>829</v>
      </c>
      <c r="C601" t="s">
        <v>3820</v>
      </c>
      <c r="D601" t="s">
        <v>3821</v>
      </c>
      <c r="E601" t="s">
        <v>3822</v>
      </c>
      <c r="F601" t="s">
        <v>3823</v>
      </c>
      <c r="G601" t="s">
        <v>3824</v>
      </c>
      <c r="H601" t="s">
        <v>3825</v>
      </c>
      <c r="I601" t="s">
        <v>2642</v>
      </c>
      <c r="J601">
        <v>9485</v>
      </c>
      <c r="K601">
        <v>367792</v>
      </c>
    </row>
    <row r="602" spans="1:12">
      <c r="A602" t="s">
        <v>828</v>
      </c>
      <c r="B602" t="s">
        <v>829</v>
      </c>
      <c r="C602" t="s">
        <v>3826</v>
      </c>
      <c r="D602" t="s">
        <v>3827</v>
      </c>
      <c r="E602" t="s">
        <v>3828</v>
      </c>
      <c r="F602" t="s">
        <v>3829</v>
      </c>
      <c r="G602" t="s">
        <v>3830</v>
      </c>
      <c r="H602" t="s">
        <v>3831</v>
      </c>
      <c r="I602" t="s">
        <v>3560</v>
      </c>
      <c r="J602">
        <v>205</v>
      </c>
      <c r="K602">
        <v>354812</v>
      </c>
    </row>
    <row r="603" spans="1:12">
      <c r="A603" t="s">
        <v>828</v>
      </c>
      <c r="B603" t="s">
        <v>829</v>
      </c>
      <c r="C603" t="s">
        <v>3832</v>
      </c>
      <c r="D603" t="s">
        <v>3833</v>
      </c>
      <c r="E603" t="s">
        <v>3834</v>
      </c>
      <c r="F603" t="s">
        <v>3835</v>
      </c>
      <c r="G603" t="s">
        <v>3836</v>
      </c>
      <c r="H603" t="s">
        <v>3837</v>
      </c>
      <c r="I603" t="s">
        <v>3838</v>
      </c>
      <c r="J603">
        <v>15045</v>
      </c>
      <c r="K603">
        <v>355902</v>
      </c>
    </row>
    <row r="604" spans="1:12">
      <c r="A604" t="s">
        <v>828</v>
      </c>
      <c r="B604" t="s">
        <v>829</v>
      </c>
      <c r="C604" t="s">
        <v>3839</v>
      </c>
      <c r="D604" t="s">
        <v>3840</v>
      </c>
      <c r="E604" t="s">
        <v>3841</v>
      </c>
      <c r="F604" t="s">
        <v>3842</v>
      </c>
      <c r="G604" t="s">
        <v>3843</v>
      </c>
      <c r="H604" t="s">
        <v>740</v>
      </c>
      <c r="I604" t="s">
        <v>3838</v>
      </c>
      <c r="J604">
        <v>240</v>
      </c>
      <c r="K604">
        <v>355902</v>
      </c>
    </row>
    <row r="605" spans="1:12">
      <c r="A605" t="s">
        <v>828</v>
      </c>
      <c r="B605" t="s">
        <v>829</v>
      </c>
      <c r="C605" t="s">
        <v>3844</v>
      </c>
      <c r="D605" t="s">
        <v>3845</v>
      </c>
      <c r="E605" t="s">
        <v>3846</v>
      </c>
      <c r="F605" t="s">
        <v>3847</v>
      </c>
      <c r="G605" t="s">
        <v>3848</v>
      </c>
      <c r="H605" t="s">
        <v>3849</v>
      </c>
      <c r="I605" t="s">
        <v>3795</v>
      </c>
      <c r="J605">
        <v>21375</v>
      </c>
      <c r="K605">
        <v>355786</v>
      </c>
    </row>
    <row r="606" spans="1:12">
      <c r="A606" t="s">
        <v>828</v>
      </c>
      <c r="B606" t="s">
        <v>829</v>
      </c>
      <c r="C606" t="s">
        <v>3844</v>
      </c>
      <c r="D606" t="s">
        <v>1724</v>
      </c>
      <c r="E606" t="s">
        <v>3850</v>
      </c>
      <c r="F606" t="s">
        <v>3851</v>
      </c>
      <c r="G606" t="s">
        <v>3852</v>
      </c>
      <c r="H606" t="s">
        <v>3853</v>
      </c>
      <c r="I606" t="s">
        <v>3854</v>
      </c>
      <c r="J606" t="s">
        <v>3838</v>
      </c>
      <c r="K606">
        <v>11025</v>
      </c>
      <c r="L606">
        <v>355902</v>
      </c>
    </row>
    <row r="607" spans="1:12">
      <c r="A607" t="s">
        <v>828</v>
      </c>
      <c r="B607" t="s">
        <v>829</v>
      </c>
      <c r="C607" t="s">
        <v>3855</v>
      </c>
      <c r="D607" t="s">
        <v>3856</v>
      </c>
      <c r="E607" t="s">
        <v>3857</v>
      </c>
      <c r="F607" t="s">
        <v>3858</v>
      </c>
      <c r="G607" t="s">
        <v>3859</v>
      </c>
      <c r="H607" t="s">
        <v>3860</v>
      </c>
      <c r="I607" t="s">
        <v>3838</v>
      </c>
      <c r="J607">
        <v>1064</v>
      </c>
      <c r="K607">
        <v>355902</v>
      </c>
    </row>
    <row r="608" spans="1:12">
      <c r="A608" t="s">
        <v>828</v>
      </c>
      <c r="B608" t="s">
        <v>829</v>
      </c>
      <c r="C608" t="s">
        <v>3861</v>
      </c>
      <c r="D608" t="s">
        <v>3862</v>
      </c>
      <c r="E608" t="s">
        <v>3863</v>
      </c>
      <c r="F608" t="s">
        <v>3864</v>
      </c>
      <c r="G608" t="s">
        <v>3865</v>
      </c>
      <c r="H608" t="s">
        <v>3866</v>
      </c>
      <c r="I608" t="s">
        <v>3867</v>
      </c>
      <c r="J608">
        <v>2010</v>
      </c>
      <c r="K608">
        <v>200581</v>
      </c>
    </row>
    <row r="609" spans="1:12">
      <c r="A609" t="s">
        <v>828</v>
      </c>
      <c r="B609" t="s">
        <v>829</v>
      </c>
      <c r="C609" t="s">
        <v>3861</v>
      </c>
      <c r="D609" t="s">
        <v>1724</v>
      </c>
      <c r="E609" t="s">
        <v>3868</v>
      </c>
      <c r="F609" t="s">
        <v>3869</v>
      </c>
      <c r="G609" t="s">
        <v>3870</v>
      </c>
      <c r="H609" t="s">
        <v>3871</v>
      </c>
      <c r="I609" t="s">
        <v>3872</v>
      </c>
      <c r="J609" t="s">
        <v>3867</v>
      </c>
      <c r="K609">
        <v>127</v>
      </c>
      <c r="L609">
        <v>200581</v>
      </c>
    </row>
    <row r="610" spans="1:12">
      <c r="A610" t="s">
        <v>828</v>
      </c>
      <c r="B610" t="s">
        <v>829</v>
      </c>
      <c r="C610" t="s">
        <v>3873</v>
      </c>
      <c r="D610" t="s">
        <v>3874</v>
      </c>
      <c r="E610" t="s">
        <v>3875</v>
      </c>
      <c r="F610" t="s">
        <v>3876</v>
      </c>
      <c r="G610" t="s">
        <v>3877</v>
      </c>
      <c r="H610" t="s">
        <v>3878</v>
      </c>
      <c r="I610" t="s">
        <v>3867</v>
      </c>
      <c r="J610">
        <v>469</v>
      </c>
      <c r="K610">
        <v>200581</v>
      </c>
    </row>
    <row r="611" spans="1:12">
      <c r="A611" t="s">
        <v>828</v>
      </c>
      <c r="B611" t="s">
        <v>829</v>
      </c>
      <c r="C611" t="s">
        <v>3879</v>
      </c>
      <c r="D611" t="s">
        <v>3308</v>
      </c>
      <c r="E611" t="s">
        <v>3880</v>
      </c>
      <c r="F611" t="s">
        <v>3881</v>
      </c>
      <c r="G611" t="s">
        <v>3882</v>
      </c>
      <c r="H611" t="s">
        <v>3883</v>
      </c>
      <c r="I611" t="s">
        <v>3884</v>
      </c>
      <c r="J611" t="s">
        <v>3596</v>
      </c>
      <c r="K611">
        <v>188</v>
      </c>
      <c r="L611">
        <v>374694</v>
      </c>
    </row>
    <row r="612" spans="1:12">
      <c r="A612" t="s">
        <v>828</v>
      </c>
      <c r="B612" t="s">
        <v>829</v>
      </c>
      <c r="C612" t="s">
        <v>3885</v>
      </c>
      <c r="D612" t="s">
        <v>3308</v>
      </c>
      <c r="E612" t="s">
        <v>3886</v>
      </c>
      <c r="F612" t="s">
        <v>3887</v>
      </c>
      <c r="G612" t="s">
        <v>3888</v>
      </c>
      <c r="H612" t="s">
        <v>3889</v>
      </c>
      <c r="I612" t="s">
        <v>3890</v>
      </c>
      <c r="J612" t="s">
        <v>3289</v>
      </c>
      <c r="K612">
        <v>193</v>
      </c>
      <c r="L612">
        <v>361988</v>
      </c>
    </row>
    <row r="613" spans="1:12">
      <c r="A613" t="s">
        <v>828</v>
      </c>
      <c r="B613" t="s">
        <v>829</v>
      </c>
      <c r="C613" t="s">
        <v>3885</v>
      </c>
      <c r="D613" t="s">
        <v>3891</v>
      </c>
      <c r="E613" t="s">
        <v>3892</v>
      </c>
      <c r="F613" t="s">
        <v>3893</v>
      </c>
      <c r="G613" t="s">
        <v>3894</v>
      </c>
      <c r="H613" t="s">
        <v>3895</v>
      </c>
      <c r="I613" t="s">
        <v>3289</v>
      </c>
      <c r="J613">
        <v>6362</v>
      </c>
      <c r="K613">
        <v>361988</v>
      </c>
    </row>
    <row r="614" spans="1:12">
      <c r="A614" t="s">
        <v>828</v>
      </c>
      <c r="B614" t="s">
        <v>829</v>
      </c>
      <c r="C614" t="s">
        <v>3896</v>
      </c>
      <c r="D614" t="s">
        <v>3897</v>
      </c>
      <c r="E614" t="s">
        <v>3898</v>
      </c>
      <c r="F614" t="s">
        <v>3899</v>
      </c>
      <c r="G614" t="s">
        <v>3900</v>
      </c>
      <c r="H614" t="s">
        <v>3901</v>
      </c>
      <c r="I614" t="s">
        <v>3902</v>
      </c>
      <c r="J614" t="s">
        <v>3903</v>
      </c>
      <c r="K614">
        <v>3205</v>
      </c>
      <c r="L614">
        <v>204492</v>
      </c>
    </row>
    <row r="615" spans="1:12">
      <c r="A615" t="s">
        <v>828</v>
      </c>
      <c r="B615" t="s">
        <v>829</v>
      </c>
      <c r="C615" t="s">
        <v>3896</v>
      </c>
      <c r="D615" t="s">
        <v>3904</v>
      </c>
      <c r="E615" t="s">
        <v>3905</v>
      </c>
      <c r="F615" t="s">
        <v>3906</v>
      </c>
      <c r="G615" t="s">
        <v>3907</v>
      </c>
      <c r="H615" t="s">
        <v>3908</v>
      </c>
      <c r="I615" t="s">
        <v>3909</v>
      </c>
      <c r="J615" t="s">
        <v>3910</v>
      </c>
      <c r="K615">
        <v>31548</v>
      </c>
      <c r="L615">
        <v>179322</v>
      </c>
    </row>
    <row r="616" spans="1:12">
      <c r="A616" t="s">
        <v>828</v>
      </c>
      <c r="B616" t="s">
        <v>829</v>
      </c>
      <c r="C616" t="s">
        <v>3896</v>
      </c>
      <c r="D616" t="s">
        <v>3911</v>
      </c>
      <c r="E616" t="s">
        <v>3912</v>
      </c>
      <c r="F616" t="s">
        <v>3913</v>
      </c>
      <c r="G616" t="s">
        <v>3914</v>
      </c>
      <c r="H616" t="s">
        <v>3915</v>
      </c>
      <c r="I616" t="s">
        <v>3867</v>
      </c>
      <c r="J616">
        <v>1424</v>
      </c>
      <c r="K616">
        <v>200581</v>
      </c>
    </row>
    <row r="617" spans="1:12">
      <c r="A617" t="s">
        <v>828</v>
      </c>
      <c r="B617" t="s">
        <v>829</v>
      </c>
      <c r="C617" t="s">
        <v>3916</v>
      </c>
      <c r="D617" t="s">
        <v>3917</v>
      </c>
      <c r="E617" t="s">
        <v>3918</v>
      </c>
      <c r="F617" t="s">
        <v>3919</v>
      </c>
      <c r="G617" t="s">
        <v>3920</v>
      </c>
      <c r="H617" t="s">
        <v>3921</v>
      </c>
      <c r="I617" t="s">
        <v>3282</v>
      </c>
      <c r="J617">
        <v>109</v>
      </c>
      <c r="K617">
        <v>324150</v>
      </c>
    </row>
    <row r="618" spans="1:12">
      <c r="A618" t="s">
        <v>828</v>
      </c>
      <c r="B618" t="s">
        <v>829</v>
      </c>
      <c r="C618" t="s">
        <v>3922</v>
      </c>
      <c r="D618" t="s">
        <v>3308</v>
      </c>
      <c r="E618" t="s">
        <v>3923</v>
      </c>
      <c r="F618" t="s">
        <v>3924</v>
      </c>
      <c r="G618" t="s">
        <v>3925</v>
      </c>
      <c r="H618" t="s">
        <v>3926</v>
      </c>
      <c r="I618" t="s">
        <v>3927</v>
      </c>
      <c r="J618" t="s">
        <v>3289</v>
      </c>
      <c r="K618">
        <v>148</v>
      </c>
      <c r="L618">
        <v>361988</v>
      </c>
    </row>
    <row r="619" spans="1:12">
      <c r="A619" t="s">
        <v>828</v>
      </c>
      <c r="B619" t="s">
        <v>829</v>
      </c>
      <c r="C619" t="s">
        <v>3928</v>
      </c>
      <c r="D619" t="s">
        <v>392</v>
      </c>
      <c r="E619" t="s">
        <v>3929</v>
      </c>
      <c r="F619" t="s">
        <v>3930</v>
      </c>
      <c r="G619" t="s">
        <v>3931</v>
      </c>
      <c r="H619" t="s">
        <v>3932</v>
      </c>
      <c r="I619" t="s">
        <v>3933</v>
      </c>
      <c r="J619" t="s">
        <v>3282</v>
      </c>
      <c r="K619">
        <v>176</v>
      </c>
      <c r="L619">
        <v>324150</v>
      </c>
    </row>
    <row r="620" spans="1:12">
      <c r="A620" t="s">
        <v>828</v>
      </c>
      <c r="B620" t="s">
        <v>829</v>
      </c>
      <c r="C620" t="s">
        <v>3934</v>
      </c>
      <c r="D620" t="s">
        <v>3935</v>
      </c>
      <c r="E620" t="s">
        <v>3936</v>
      </c>
      <c r="F620" t="s">
        <v>3937</v>
      </c>
      <c r="G620" t="s">
        <v>3938</v>
      </c>
      <c r="H620" t="s">
        <v>3939</v>
      </c>
      <c r="I620" t="s">
        <v>3282</v>
      </c>
      <c r="J620">
        <v>284</v>
      </c>
      <c r="K620">
        <v>324150</v>
      </c>
    </row>
    <row r="621" spans="1:12">
      <c r="A621" t="s">
        <v>828</v>
      </c>
      <c r="B621" t="s">
        <v>829</v>
      </c>
      <c r="C621" t="s">
        <v>3940</v>
      </c>
      <c r="D621" t="s">
        <v>3941</v>
      </c>
      <c r="E621" t="s">
        <v>3942</v>
      </c>
      <c r="F621" t="s">
        <v>3943</v>
      </c>
      <c r="G621" t="s">
        <v>3944</v>
      </c>
      <c r="H621" t="s">
        <v>1454</v>
      </c>
      <c r="I621" t="s">
        <v>3289</v>
      </c>
      <c r="J621">
        <v>171</v>
      </c>
      <c r="K621">
        <v>361988</v>
      </c>
    </row>
    <row r="622" spans="1:12">
      <c r="A622" t="s">
        <v>828</v>
      </c>
      <c r="B622" t="s">
        <v>829</v>
      </c>
      <c r="C622" t="s">
        <v>3945</v>
      </c>
      <c r="D622" t="s">
        <v>3946</v>
      </c>
      <c r="E622" t="s">
        <v>3947</v>
      </c>
      <c r="F622" t="s">
        <v>3948</v>
      </c>
      <c r="G622" t="s">
        <v>3949</v>
      </c>
      <c r="H622" t="s">
        <v>3950</v>
      </c>
      <c r="I622" t="s">
        <v>3289</v>
      </c>
      <c r="J622">
        <v>123</v>
      </c>
      <c r="K622">
        <v>361988</v>
      </c>
    </row>
    <row r="623" spans="1:12">
      <c r="A623" t="s">
        <v>828</v>
      </c>
      <c r="B623" t="s">
        <v>829</v>
      </c>
      <c r="C623" t="s">
        <v>3951</v>
      </c>
      <c r="D623" t="s">
        <v>3952</v>
      </c>
      <c r="E623" t="s">
        <v>3953</v>
      </c>
      <c r="F623" t="s">
        <v>3954</v>
      </c>
      <c r="G623" t="s">
        <v>3955</v>
      </c>
      <c r="H623" t="s">
        <v>3956</v>
      </c>
      <c r="I623" t="s">
        <v>33</v>
      </c>
      <c r="J623">
        <v>193</v>
      </c>
      <c r="K623">
        <v>376808</v>
      </c>
    </row>
    <row r="624" spans="1:12">
      <c r="A624" t="s">
        <v>828</v>
      </c>
      <c r="B624" t="s">
        <v>829</v>
      </c>
      <c r="C624" t="s">
        <v>3957</v>
      </c>
      <c r="D624" t="s">
        <v>3958</v>
      </c>
      <c r="E624" t="s">
        <v>3959</v>
      </c>
      <c r="F624" t="s">
        <v>3960</v>
      </c>
      <c r="G624" t="s">
        <v>3961</v>
      </c>
      <c r="H624" t="s">
        <v>3704</v>
      </c>
      <c r="I624" t="s">
        <v>33</v>
      </c>
      <c r="J624">
        <v>116</v>
      </c>
      <c r="K624">
        <v>376808</v>
      </c>
    </row>
    <row r="625" spans="1:12">
      <c r="A625" t="s">
        <v>828</v>
      </c>
      <c r="B625" t="s">
        <v>829</v>
      </c>
      <c r="C625" t="s">
        <v>3393</v>
      </c>
      <c r="D625" t="s">
        <v>1724</v>
      </c>
      <c r="E625" t="s">
        <v>3962</v>
      </c>
      <c r="F625" t="s">
        <v>3963</v>
      </c>
      <c r="G625" t="s">
        <v>3964</v>
      </c>
      <c r="H625" t="s">
        <v>3965</v>
      </c>
      <c r="I625" t="s">
        <v>179</v>
      </c>
      <c r="J625" t="s">
        <v>3289</v>
      </c>
      <c r="K625">
        <v>105</v>
      </c>
      <c r="L625">
        <v>361988</v>
      </c>
    </row>
    <row r="626" spans="1:12">
      <c r="A626" t="s">
        <v>828</v>
      </c>
      <c r="B626" t="s">
        <v>829</v>
      </c>
      <c r="C626" t="s">
        <v>3966</v>
      </c>
      <c r="D626" t="s">
        <v>392</v>
      </c>
      <c r="E626" t="s">
        <v>3967</v>
      </c>
      <c r="F626" t="s">
        <v>3968</v>
      </c>
      <c r="G626" t="s">
        <v>3969</v>
      </c>
      <c r="H626" t="s">
        <v>3970</v>
      </c>
      <c r="I626" t="s">
        <v>3971</v>
      </c>
      <c r="J626" t="s">
        <v>3289</v>
      </c>
      <c r="K626">
        <v>611</v>
      </c>
      <c r="L626">
        <v>361988</v>
      </c>
    </row>
    <row r="627" spans="1:12">
      <c r="A627" t="s">
        <v>828</v>
      </c>
      <c r="B627" t="s">
        <v>829</v>
      </c>
      <c r="C627" t="s">
        <v>3972</v>
      </c>
      <c r="D627" t="s">
        <v>3973</v>
      </c>
      <c r="E627" t="s">
        <v>3974</v>
      </c>
      <c r="F627" t="s">
        <v>3975</v>
      </c>
      <c r="G627" t="s">
        <v>3976</v>
      </c>
      <c r="H627" t="s">
        <v>1889</v>
      </c>
      <c r="I627" t="s">
        <v>3282</v>
      </c>
      <c r="J627">
        <v>98</v>
      </c>
      <c r="K627">
        <v>324150</v>
      </c>
    </row>
    <row r="628" spans="1:12">
      <c r="A628" t="s">
        <v>828</v>
      </c>
      <c r="B628" t="s">
        <v>829</v>
      </c>
      <c r="C628" t="s">
        <v>3977</v>
      </c>
      <c r="D628" t="s">
        <v>3978</v>
      </c>
      <c r="E628" t="s">
        <v>3979</v>
      </c>
      <c r="F628" t="s">
        <v>3980</v>
      </c>
      <c r="G628" t="s">
        <v>3981</v>
      </c>
      <c r="H628" t="s">
        <v>3982</v>
      </c>
      <c r="I628" t="s">
        <v>3289</v>
      </c>
      <c r="J628">
        <v>126</v>
      </c>
      <c r="K628">
        <v>361988</v>
      </c>
    </row>
    <row r="629" spans="1:12">
      <c r="A629" t="s">
        <v>828</v>
      </c>
      <c r="B629" t="s">
        <v>829</v>
      </c>
      <c r="C629" t="s">
        <v>3983</v>
      </c>
      <c r="D629" t="s">
        <v>1724</v>
      </c>
      <c r="E629" t="s">
        <v>3984</v>
      </c>
      <c r="F629" t="s">
        <v>3985</v>
      </c>
      <c r="G629" t="s">
        <v>3986</v>
      </c>
      <c r="H629" t="s">
        <v>3987</v>
      </c>
      <c r="I629" t="s">
        <v>3988</v>
      </c>
      <c r="J629" t="s">
        <v>3989</v>
      </c>
      <c r="K629">
        <v>91</v>
      </c>
      <c r="L629">
        <v>161407</v>
      </c>
    </row>
    <row r="630" spans="1:12">
      <c r="A630" t="s">
        <v>828</v>
      </c>
      <c r="B630" t="s">
        <v>829</v>
      </c>
      <c r="C630" t="s">
        <v>3990</v>
      </c>
      <c r="D630" t="s">
        <v>3991</v>
      </c>
      <c r="E630" t="s">
        <v>3992</v>
      </c>
      <c r="F630" t="s">
        <v>3993</v>
      </c>
      <c r="G630" t="s">
        <v>3994</v>
      </c>
      <c r="H630" t="s">
        <v>3995</v>
      </c>
      <c r="I630" t="s">
        <v>3989</v>
      </c>
      <c r="J630">
        <v>667</v>
      </c>
      <c r="K630">
        <v>161407</v>
      </c>
    </row>
    <row r="631" spans="1:12">
      <c r="A631" t="s">
        <v>828</v>
      </c>
      <c r="B631" t="s">
        <v>829</v>
      </c>
      <c r="C631" t="s">
        <v>3996</v>
      </c>
      <c r="D631" t="s">
        <v>3997</v>
      </c>
      <c r="E631" t="s">
        <v>3998</v>
      </c>
      <c r="F631" t="s">
        <v>3999</v>
      </c>
      <c r="G631" t="s">
        <v>4000</v>
      </c>
      <c r="H631" t="s">
        <v>4001</v>
      </c>
      <c r="I631" t="s">
        <v>3560</v>
      </c>
      <c r="J631">
        <v>137</v>
      </c>
      <c r="K631">
        <v>354812</v>
      </c>
    </row>
    <row r="632" spans="1:12">
      <c r="A632" t="s">
        <v>828</v>
      </c>
      <c r="B632" t="s">
        <v>829</v>
      </c>
      <c r="C632" t="s">
        <v>4002</v>
      </c>
      <c r="D632" t="s">
        <v>4003</v>
      </c>
      <c r="E632" t="s">
        <v>4004</v>
      </c>
      <c r="F632" t="s">
        <v>4005</v>
      </c>
      <c r="G632" t="s">
        <v>4006</v>
      </c>
      <c r="H632" t="s">
        <v>4007</v>
      </c>
      <c r="I632" t="s">
        <v>3374</v>
      </c>
      <c r="J632">
        <v>56574</v>
      </c>
      <c r="K632">
        <v>320703</v>
      </c>
    </row>
    <row r="633" spans="1:12">
      <c r="A633" t="s">
        <v>828</v>
      </c>
      <c r="B633" t="s">
        <v>829</v>
      </c>
      <c r="C633" t="s">
        <v>4008</v>
      </c>
      <c r="D633" t="s">
        <v>4009</v>
      </c>
      <c r="E633" t="s">
        <v>4010</v>
      </c>
      <c r="F633" t="s">
        <v>4011</v>
      </c>
      <c r="G633" t="s">
        <v>4012</v>
      </c>
      <c r="H633" t="s">
        <v>3921</v>
      </c>
      <c r="I633" t="s">
        <v>3374</v>
      </c>
      <c r="J633">
        <v>109</v>
      </c>
      <c r="K633">
        <v>320703</v>
      </c>
    </row>
    <row r="634" spans="1:12">
      <c r="A634" t="s">
        <v>828</v>
      </c>
      <c r="B634" t="s">
        <v>829</v>
      </c>
      <c r="C634" t="s">
        <v>4013</v>
      </c>
      <c r="D634" t="s">
        <v>4014</v>
      </c>
      <c r="E634" t="s">
        <v>4015</v>
      </c>
      <c r="F634" t="s">
        <v>4016</v>
      </c>
      <c r="G634" t="s">
        <v>4017</v>
      </c>
      <c r="H634" t="s">
        <v>4018</v>
      </c>
      <c r="I634" t="s">
        <v>3374</v>
      </c>
      <c r="J634">
        <v>489</v>
      </c>
      <c r="K634">
        <v>320703</v>
      </c>
    </row>
    <row r="635" spans="1:12">
      <c r="A635" t="s">
        <v>828</v>
      </c>
      <c r="B635" t="s">
        <v>829</v>
      </c>
      <c r="C635" t="s">
        <v>4019</v>
      </c>
      <c r="D635" t="s">
        <v>4020</v>
      </c>
      <c r="E635" t="s">
        <v>4021</v>
      </c>
      <c r="F635" t="s">
        <v>4022</v>
      </c>
      <c r="G635" t="s">
        <v>4023</v>
      </c>
      <c r="H635" t="s">
        <v>4024</v>
      </c>
      <c r="I635" t="s">
        <v>3374</v>
      </c>
      <c r="J635">
        <v>108</v>
      </c>
      <c r="K635">
        <v>320703</v>
      </c>
    </row>
    <row r="636" spans="1:12">
      <c r="A636" t="s">
        <v>828</v>
      </c>
      <c r="B636" t="s">
        <v>829</v>
      </c>
      <c r="C636" t="s">
        <v>4025</v>
      </c>
      <c r="D636" t="s">
        <v>1512</v>
      </c>
      <c r="E636" t="s">
        <v>4026</v>
      </c>
      <c r="F636" t="s">
        <v>4027</v>
      </c>
      <c r="G636" t="s">
        <v>4028</v>
      </c>
      <c r="H636" t="s">
        <v>4029</v>
      </c>
      <c r="I636" t="s">
        <v>4030</v>
      </c>
      <c r="J636" t="s">
        <v>3374</v>
      </c>
      <c r="K636">
        <v>403</v>
      </c>
      <c r="L636">
        <v>320703</v>
      </c>
    </row>
    <row r="637" spans="1:12">
      <c r="A637" t="s">
        <v>828</v>
      </c>
      <c r="B637" t="s">
        <v>829</v>
      </c>
      <c r="C637" t="s">
        <v>4031</v>
      </c>
      <c r="D637" t="s">
        <v>4032</v>
      </c>
      <c r="E637" t="s">
        <v>4033</v>
      </c>
      <c r="F637" t="s">
        <v>4034</v>
      </c>
      <c r="G637" t="s">
        <v>4035</v>
      </c>
      <c r="H637" t="s">
        <v>4036</v>
      </c>
      <c r="I637" t="s">
        <v>3374</v>
      </c>
      <c r="J637">
        <v>742</v>
      </c>
      <c r="K637">
        <v>320703</v>
      </c>
    </row>
    <row r="638" spans="1:12">
      <c r="A638" t="s">
        <v>828</v>
      </c>
      <c r="B638" t="s">
        <v>829</v>
      </c>
      <c r="C638" t="s">
        <v>4037</v>
      </c>
      <c r="D638" t="s">
        <v>1512</v>
      </c>
      <c r="E638" t="s">
        <v>4038</v>
      </c>
      <c r="F638" t="s">
        <v>4039</v>
      </c>
      <c r="G638" t="s">
        <v>4040</v>
      </c>
      <c r="H638" t="s">
        <v>4041</v>
      </c>
      <c r="I638" t="s">
        <v>4042</v>
      </c>
      <c r="J638" t="s">
        <v>3374</v>
      </c>
      <c r="K638">
        <v>286</v>
      </c>
      <c r="L638">
        <v>320703</v>
      </c>
    </row>
    <row r="639" spans="1:12">
      <c r="A639" t="s">
        <v>828</v>
      </c>
      <c r="B639" t="s">
        <v>829</v>
      </c>
      <c r="C639" t="s">
        <v>4043</v>
      </c>
      <c r="D639" t="s">
        <v>4044</v>
      </c>
      <c r="E639" t="s">
        <v>4045</v>
      </c>
      <c r="F639" t="s">
        <v>4046</v>
      </c>
      <c r="G639" t="s">
        <v>4047</v>
      </c>
      <c r="H639" t="s">
        <v>4048</v>
      </c>
      <c r="I639" t="s">
        <v>2142</v>
      </c>
      <c r="J639">
        <v>87</v>
      </c>
      <c r="K639">
        <v>369104</v>
      </c>
    </row>
    <row r="640" spans="1:12">
      <c r="A640" t="s">
        <v>828</v>
      </c>
      <c r="B640" t="s">
        <v>829</v>
      </c>
      <c r="C640" t="s">
        <v>4049</v>
      </c>
      <c r="D640" t="s">
        <v>4050</v>
      </c>
      <c r="E640" t="s">
        <v>4051</v>
      </c>
      <c r="F640" t="s">
        <v>4052</v>
      </c>
      <c r="G640" t="s">
        <v>4053</v>
      </c>
      <c r="H640" t="s">
        <v>4054</v>
      </c>
      <c r="I640" t="s">
        <v>3374</v>
      </c>
      <c r="J640">
        <v>4462</v>
      </c>
      <c r="K640">
        <v>320703</v>
      </c>
    </row>
    <row r="641" spans="1:11">
      <c r="A641" t="s">
        <v>828</v>
      </c>
      <c r="B641" t="s">
        <v>829</v>
      </c>
      <c r="C641" t="s">
        <v>4055</v>
      </c>
      <c r="D641" t="s">
        <v>4056</v>
      </c>
      <c r="E641" t="s">
        <v>4057</v>
      </c>
      <c r="F641" t="s">
        <v>4058</v>
      </c>
      <c r="G641" t="s">
        <v>4059</v>
      </c>
      <c r="H641" t="s">
        <v>2467</v>
      </c>
      <c r="I641" t="s">
        <v>2142</v>
      </c>
      <c r="J641">
        <v>1600</v>
      </c>
      <c r="K641">
        <v>369104</v>
      </c>
    </row>
    <row r="642" spans="1:11">
      <c r="A642" t="s">
        <v>828</v>
      </c>
      <c r="B642" t="s">
        <v>829</v>
      </c>
      <c r="C642" t="s">
        <v>4060</v>
      </c>
      <c r="D642" t="s">
        <v>4061</v>
      </c>
      <c r="E642" t="s">
        <v>4062</v>
      </c>
      <c r="F642" t="s">
        <v>4063</v>
      </c>
      <c r="G642" t="s">
        <v>4064</v>
      </c>
      <c r="H642" t="s">
        <v>4065</v>
      </c>
      <c r="I642" t="s">
        <v>2142</v>
      </c>
      <c r="J642">
        <v>232</v>
      </c>
      <c r="K642">
        <v>369104</v>
      </c>
    </row>
    <row r="643" spans="1:11">
      <c r="A643" t="s">
        <v>828</v>
      </c>
      <c r="B643" t="s">
        <v>829</v>
      </c>
      <c r="C643" t="s">
        <v>4066</v>
      </c>
      <c r="D643" t="s">
        <v>4067</v>
      </c>
      <c r="E643" t="s">
        <v>4068</v>
      </c>
      <c r="F643" t="s">
        <v>4069</v>
      </c>
      <c r="G643" t="s">
        <v>4070</v>
      </c>
      <c r="H643" t="s">
        <v>4071</v>
      </c>
      <c r="I643" t="s">
        <v>3560</v>
      </c>
      <c r="J643">
        <v>120</v>
      </c>
      <c r="K643">
        <v>354812</v>
      </c>
    </row>
    <row r="644" spans="1:11">
      <c r="A644" t="s">
        <v>828</v>
      </c>
      <c r="B644" t="s">
        <v>829</v>
      </c>
      <c r="C644" t="s">
        <v>4072</v>
      </c>
      <c r="D644" t="s">
        <v>4073</v>
      </c>
      <c r="E644" t="s">
        <v>4074</v>
      </c>
      <c r="F644" t="s">
        <v>4075</v>
      </c>
      <c r="G644" t="s">
        <v>4076</v>
      </c>
      <c r="H644" t="s">
        <v>4077</v>
      </c>
      <c r="I644" t="s">
        <v>3560</v>
      </c>
      <c r="J644">
        <v>599</v>
      </c>
      <c r="K644">
        <v>354812</v>
      </c>
    </row>
    <row r="645" spans="1:11">
      <c r="A645" t="s">
        <v>828</v>
      </c>
      <c r="B645" t="s">
        <v>829</v>
      </c>
      <c r="C645" t="s">
        <v>4078</v>
      </c>
      <c r="D645" t="s">
        <v>4079</v>
      </c>
      <c r="E645" t="s">
        <v>4080</v>
      </c>
      <c r="F645" t="s">
        <v>4081</v>
      </c>
      <c r="G645" t="s">
        <v>4082</v>
      </c>
      <c r="H645" t="s">
        <v>4083</v>
      </c>
      <c r="I645" t="s">
        <v>3560</v>
      </c>
      <c r="J645">
        <v>426</v>
      </c>
      <c r="K645">
        <v>354812</v>
      </c>
    </row>
    <row r="646" spans="1:11">
      <c r="A646" t="s">
        <v>828</v>
      </c>
      <c r="B646" t="s">
        <v>829</v>
      </c>
      <c r="C646" t="s">
        <v>4084</v>
      </c>
      <c r="D646" t="s">
        <v>4085</v>
      </c>
      <c r="E646" t="s">
        <v>4086</v>
      </c>
      <c r="F646" t="s">
        <v>4087</v>
      </c>
      <c r="G646" t="s">
        <v>4088</v>
      </c>
      <c r="H646" t="s">
        <v>4089</v>
      </c>
      <c r="I646" t="s">
        <v>3282</v>
      </c>
      <c r="J646">
        <v>2676</v>
      </c>
      <c r="K646">
        <v>324150</v>
      </c>
    </row>
    <row r="647" spans="1:11">
      <c r="A647" t="s">
        <v>3218</v>
      </c>
      <c r="B647" t="s">
        <v>4090</v>
      </c>
      <c r="C647" t="s">
        <v>4091</v>
      </c>
      <c r="D647" t="s">
        <v>4092</v>
      </c>
      <c r="E647" t="s">
        <v>4093</v>
      </c>
      <c r="F647" t="s">
        <v>4094</v>
      </c>
      <c r="G647" t="s">
        <v>4095</v>
      </c>
      <c r="H647" t="s">
        <v>1678</v>
      </c>
      <c r="I647">
        <v>91</v>
      </c>
      <c r="J647">
        <v>377186</v>
      </c>
    </row>
    <row r="648" spans="1:11">
      <c r="A648" t="s">
        <v>633</v>
      </c>
      <c r="B648" t="s">
        <v>4096</v>
      </c>
      <c r="C648" t="s">
        <v>4097</v>
      </c>
      <c r="D648" t="s">
        <v>4098</v>
      </c>
      <c r="E648" t="s">
        <v>4099</v>
      </c>
      <c r="F648" t="s">
        <v>4100</v>
      </c>
      <c r="G648" t="s">
        <v>4101</v>
      </c>
      <c r="H648" t="s">
        <v>1550</v>
      </c>
      <c r="I648">
        <v>167</v>
      </c>
      <c r="J648">
        <v>377110</v>
      </c>
    </row>
    <row r="649" spans="1:11">
      <c r="A649" t="s">
        <v>625</v>
      </c>
      <c r="B649" t="s">
        <v>4102</v>
      </c>
      <c r="C649" t="s">
        <v>4103</v>
      </c>
      <c r="D649" t="s">
        <v>4104</v>
      </c>
      <c r="E649" t="s">
        <v>4105</v>
      </c>
      <c r="F649" s="3">
        <v>1589597</v>
      </c>
      <c r="G649" t="s">
        <v>4106</v>
      </c>
      <c r="H649" t="s">
        <v>4107</v>
      </c>
      <c r="I649">
        <v>2205</v>
      </c>
      <c r="J649">
        <v>164104</v>
      </c>
    </row>
    <row r="650" spans="1:11">
      <c r="A650" t="s">
        <v>2656</v>
      </c>
      <c r="B650" t="s">
        <v>4108</v>
      </c>
      <c r="C650" t="s">
        <v>4109</v>
      </c>
      <c r="D650" t="s">
        <v>4110</v>
      </c>
      <c r="E650" t="s">
        <v>4111</v>
      </c>
      <c r="F650" t="s">
        <v>4112</v>
      </c>
      <c r="G650" t="s">
        <v>4113</v>
      </c>
      <c r="H650" t="s">
        <v>4114</v>
      </c>
      <c r="I650">
        <v>398</v>
      </c>
      <c r="J650">
        <v>212144</v>
      </c>
    </row>
    <row r="651" spans="1:11">
      <c r="A651" t="s">
        <v>625</v>
      </c>
      <c r="B651" t="s">
        <v>4115</v>
      </c>
      <c r="C651" t="s">
        <v>4116</v>
      </c>
      <c r="D651" t="s">
        <v>4117</v>
      </c>
      <c r="E651" t="s">
        <v>4118</v>
      </c>
      <c r="F651" t="s">
        <v>4119</v>
      </c>
      <c r="G651" t="s">
        <v>4120</v>
      </c>
      <c r="H651" t="s">
        <v>4121</v>
      </c>
      <c r="I651">
        <v>2340</v>
      </c>
      <c r="J651">
        <v>371117</v>
      </c>
    </row>
    <row r="652" spans="1:11">
      <c r="A652" t="s">
        <v>625</v>
      </c>
      <c r="B652" t="s">
        <v>4122</v>
      </c>
      <c r="C652" t="s">
        <v>4123</v>
      </c>
      <c r="D652" t="s">
        <v>4124</v>
      </c>
      <c r="E652" t="s">
        <v>4125</v>
      </c>
      <c r="F652" t="s">
        <v>4126</v>
      </c>
      <c r="G652" t="s">
        <v>2621</v>
      </c>
      <c r="H652" t="s">
        <v>4127</v>
      </c>
      <c r="I652">
        <v>890</v>
      </c>
      <c r="J652">
        <v>337577</v>
      </c>
    </row>
    <row r="653" spans="1:11">
      <c r="A653" t="s">
        <v>625</v>
      </c>
      <c r="B653" t="s">
        <v>634</v>
      </c>
      <c r="C653" t="s">
        <v>4128</v>
      </c>
      <c r="D653" t="s">
        <v>4129</v>
      </c>
      <c r="E653" t="s">
        <v>4130</v>
      </c>
      <c r="F653" t="s">
        <v>4131</v>
      </c>
      <c r="G653" t="s">
        <v>4132</v>
      </c>
      <c r="H653" t="s">
        <v>4133</v>
      </c>
      <c r="I653">
        <v>8957</v>
      </c>
      <c r="J653">
        <v>353355</v>
      </c>
    </row>
    <row r="654" spans="1:11">
      <c r="A654" t="s">
        <v>625</v>
      </c>
      <c r="B654" t="s">
        <v>4134</v>
      </c>
      <c r="C654" t="s">
        <v>4135</v>
      </c>
      <c r="D654" t="s">
        <v>4136</v>
      </c>
      <c r="E654" t="s">
        <v>4137</v>
      </c>
      <c r="F654" t="s">
        <v>4138</v>
      </c>
      <c r="G654" t="s">
        <v>4139</v>
      </c>
      <c r="H654" t="s">
        <v>4133</v>
      </c>
      <c r="I654">
        <v>9876</v>
      </c>
      <c r="J654">
        <v>353355</v>
      </c>
    </row>
    <row r="655" spans="1:11">
      <c r="A655" t="s">
        <v>625</v>
      </c>
      <c r="B655" t="s">
        <v>4140</v>
      </c>
      <c r="C655" t="s">
        <v>4141</v>
      </c>
      <c r="D655" t="s">
        <v>4142</v>
      </c>
      <c r="E655" t="s">
        <v>4143</v>
      </c>
      <c r="F655" t="s">
        <v>4144</v>
      </c>
      <c r="G655" t="s">
        <v>4145</v>
      </c>
      <c r="H655" t="s">
        <v>4127</v>
      </c>
      <c r="I655">
        <v>24662</v>
      </c>
      <c r="J655">
        <v>337577</v>
      </c>
    </row>
    <row r="656" spans="1:11">
      <c r="A656" t="s">
        <v>625</v>
      </c>
      <c r="B656" t="s">
        <v>4146</v>
      </c>
      <c r="C656" t="s">
        <v>4147</v>
      </c>
      <c r="D656" t="s">
        <v>4148</v>
      </c>
      <c r="E656" t="s">
        <v>4149</v>
      </c>
      <c r="F656" t="s">
        <v>4150</v>
      </c>
      <c r="G656" t="s">
        <v>4151</v>
      </c>
      <c r="H656" t="s">
        <v>330</v>
      </c>
      <c r="I656">
        <v>5422</v>
      </c>
      <c r="J656">
        <v>356660</v>
      </c>
    </row>
    <row r="657" spans="1:11">
      <c r="A657" t="s">
        <v>625</v>
      </c>
      <c r="B657" t="s">
        <v>4152</v>
      </c>
      <c r="C657" t="s">
        <v>4153</v>
      </c>
      <c r="D657" t="s">
        <v>4154</v>
      </c>
      <c r="E657" t="s">
        <v>4155</v>
      </c>
      <c r="F657" t="s">
        <v>4156</v>
      </c>
      <c r="G657" t="s">
        <v>4157</v>
      </c>
      <c r="H657" t="s">
        <v>4158</v>
      </c>
      <c r="I657">
        <v>1032</v>
      </c>
      <c r="J657">
        <v>366637</v>
      </c>
    </row>
    <row r="658" spans="1:11">
      <c r="A658" t="s">
        <v>625</v>
      </c>
      <c r="B658" t="s">
        <v>4159</v>
      </c>
      <c r="C658" t="s">
        <v>4160</v>
      </c>
      <c r="D658" t="s">
        <v>4161</v>
      </c>
      <c r="E658" t="s">
        <v>4162</v>
      </c>
      <c r="F658" t="s">
        <v>4163</v>
      </c>
      <c r="G658" t="s">
        <v>4164</v>
      </c>
      <c r="H658" t="s">
        <v>4165</v>
      </c>
      <c r="I658">
        <v>1897</v>
      </c>
      <c r="J658">
        <v>366876</v>
      </c>
    </row>
    <row r="659" spans="1:11">
      <c r="A659" t="s">
        <v>625</v>
      </c>
      <c r="B659" t="s">
        <v>4166</v>
      </c>
      <c r="C659" t="s">
        <v>4167</v>
      </c>
      <c r="D659" t="s">
        <v>4168</v>
      </c>
      <c r="E659" t="s">
        <v>4169</v>
      </c>
      <c r="F659" t="s">
        <v>4170</v>
      </c>
      <c r="G659" t="s">
        <v>4171</v>
      </c>
      <c r="H659" t="s">
        <v>4127</v>
      </c>
      <c r="I659">
        <v>16887</v>
      </c>
      <c r="J659">
        <v>337577</v>
      </c>
    </row>
    <row r="660" spans="1:11">
      <c r="A660" t="s">
        <v>625</v>
      </c>
      <c r="B660" t="s">
        <v>4172</v>
      </c>
      <c r="C660" t="s">
        <v>4173</v>
      </c>
      <c r="D660" t="s">
        <v>4174</v>
      </c>
      <c r="E660" t="s">
        <v>4175</v>
      </c>
      <c r="F660" t="s">
        <v>4176</v>
      </c>
      <c r="G660" t="s">
        <v>4177</v>
      </c>
      <c r="H660" t="s">
        <v>4158</v>
      </c>
      <c r="I660">
        <v>534</v>
      </c>
      <c r="J660">
        <v>366637</v>
      </c>
    </row>
    <row r="661" spans="1:11">
      <c r="A661" t="s">
        <v>625</v>
      </c>
      <c r="B661" t="s">
        <v>4178</v>
      </c>
      <c r="C661" t="s">
        <v>4179</v>
      </c>
      <c r="D661" t="s">
        <v>4180</v>
      </c>
      <c r="E661" t="s">
        <v>4181</v>
      </c>
      <c r="F661" t="s">
        <v>4182</v>
      </c>
      <c r="G661" t="s">
        <v>4183</v>
      </c>
      <c r="H661" t="s">
        <v>4165</v>
      </c>
      <c r="I661">
        <v>10401</v>
      </c>
      <c r="J661">
        <v>366876</v>
      </c>
    </row>
    <row r="662" spans="1:11">
      <c r="A662" t="s">
        <v>625</v>
      </c>
      <c r="B662" t="s">
        <v>4184</v>
      </c>
      <c r="C662" t="s">
        <v>4185</v>
      </c>
      <c r="D662" t="s">
        <v>4186</v>
      </c>
      <c r="E662" t="s">
        <v>4187</v>
      </c>
      <c r="F662" t="s">
        <v>4188</v>
      </c>
      <c r="G662" t="s">
        <v>4189</v>
      </c>
      <c r="H662" t="s">
        <v>4121</v>
      </c>
      <c r="I662">
        <v>6160</v>
      </c>
      <c r="J662">
        <v>371117</v>
      </c>
    </row>
    <row r="663" spans="1:11">
      <c r="A663" t="s">
        <v>625</v>
      </c>
      <c r="B663" t="s">
        <v>4190</v>
      </c>
      <c r="C663" t="s">
        <v>4191</v>
      </c>
      <c r="D663" t="s">
        <v>4192</v>
      </c>
      <c r="E663" t="s">
        <v>4193</v>
      </c>
      <c r="F663" t="s">
        <v>4194</v>
      </c>
      <c r="G663" t="s">
        <v>4195</v>
      </c>
      <c r="H663" t="s">
        <v>1959</v>
      </c>
      <c r="I663">
        <v>7006</v>
      </c>
      <c r="J663">
        <v>329192</v>
      </c>
    </row>
    <row r="664" spans="1:11">
      <c r="A664" t="s">
        <v>625</v>
      </c>
      <c r="B664" t="s">
        <v>4196</v>
      </c>
      <c r="C664" t="s">
        <v>4197</v>
      </c>
      <c r="D664" t="s">
        <v>4198</v>
      </c>
      <c r="E664" t="s">
        <v>4199</v>
      </c>
      <c r="F664" t="s">
        <v>4200</v>
      </c>
      <c r="G664" t="s">
        <v>4201</v>
      </c>
      <c r="H664" t="s">
        <v>4165</v>
      </c>
      <c r="I664">
        <v>1028</v>
      </c>
      <c r="J664">
        <v>366876</v>
      </c>
    </row>
    <row r="665" spans="1:11">
      <c r="A665" t="s">
        <v>625</v>
      </c>
      <c r="B665" t="s">
        <v>4202</v>
      </c>
      <c r="C665" t="s">
        <v>4203</v>
      </c>
      <c r="D665" t="s">
        <v>4204</v>
      </c>
      <c r="E665" t="s">
        <v>4205</v>
      </c>
      <c r="F665" t="s">
        <v>4206</v>
      </c>
      <c r="G665" t="s">
        <v>4207</v>
      </c>
      <c r="H665" t="s">
        <v>4208</v>
      </c>
      <c r="I665">
        <v>939</v>
      </c>
      <c r="J665">
        <v>370672</v>
      </c>
    </row>
    <row r="666" spans="1:11">
      <c r="A666" t="s">
        <v>625</v>
      </c>
      <c r="B666" t="s">
        <v>4209</v>
      </c>
      <c r="C666" t="s">
        <v>4210</v>
      </c>
      <c r="D666" t="s">
        <v>4211</v>
      </c>
      <c r="E666" t="s">
        <v>4212</v>
      </c>
      <c r="F666" t="s">
        <v>4213</v>
      </c>
      <c r="G666" t="s">
        <v>4214</v>
      </c>
      <c r="H666" t="s">
        <v>4215</v>
      </c>
      <c r="I666" t="s">
        <v>330</v>
      </c>
      <c r="J666">
        <v>3039</v>
      </c>
      <c r="K666">
        <v>356660</v>
      </c>
    </row>
    <row r="667" spans="1:11">
      <c r="A667" t="s">
        <v>625</v>
      </c>
      <c r="B667" t="s">
        <v>4216</v>
      </c>
      <c r="C667" t="s">
        <v>4217</v>
      </c>
      <c r="D667" t="s">
        <v>4218</v>
      </c>
      <c r="E667" t="s">
        <v>4219</v>
      </c>
      <c r="F667" t="s">
        <v>4220</v>
      </c>
      <c r="G667" t="s">
        <v>4221</v>
      </c>
      <c r="H667" t="s">
        <v>4222</v>
      </c>
      <c r="I667">
        <v>2418</v>
      </c>
      <c r="J667">
        <v>364160</v>
      </c>
    </row>
    <row r="668" spans="1:11">
      <c r="A668" t="s">
        <v>625</v>
      </c>
      <c r="B668" t="s">
        <v>4223</v>
      </c>
      <c r="C668" t="s">
        <v>4224</v>
      </c>
      <c r="D668" t="s">
        <v>4225</v>
      </c>
      <c r="E668" t="s">
        <v>4226</v>
      </c>
      <c r="F668" t="s">
        <v>4227</v>
      </c>
      <c r="G668" t="s">
        <v>4228</v>
      </c>
      <c r="H668" t="s">
        <v>330</v>
      </c>
      <c r="I668">
        <v>16499</v>
      </c>
      <c r="J668">
        <v>356660</v>
      </c>
    </row>
    <row r="669" spans="1:11">
      <c r="A669" t="s">
        <v>625</v>
      </c>
      <c r="B669" t="s">
        <v>4223</v>
      </c>
      <c r="C669" t="s">
        <v>4229</v>
      </c>
      <c r="D669" t="s">
        <v>4230</v>
      </c>
      <c r="E669" t="s">
        <v>4231</v>
      </c>
      <c r="F669" t="s">
        <v>4232</v>
      </c>
      <c r="G669" t="s">
        <v>4233</v>
      </c>
      <c r="H669" t="s">
        <v>4234</v>
      </c>
      <c r="I669" t="s">
        <v>1490</v>
      </c>
      <c r="J669">
        <v>17901</v>
      </c>
      <c r="K669">
        <v>359376</v>
      </c>
    </row>
    <row r="670" spans="1:11">
      <c r="A670" t="s">
        <v>625</v>
      </c>
      <c r="B670" t="s">
        <v>4235</v>
      </c>
      <c r="C670" t="s">
        <v>4236</v>
      </c>
      <c r="D670" t="s">
        <v>4237</v>
      </c>
      <c r="E670" t="s">
        <v>4238</v>
      </c>
      <c r="F670" t="s">
        <v>4239</v>
      </c>
      <c r="G670" t="s">
        <v>4240</v>
      </c>
      <c r="H670" t="s">
        <v>330</v>
      </c>
      <c r="I670">
        <v>1157</v>
      </c>
      <c r="J670">
        <v>356660</v>
      </c>
    </row>
    <row r="671" spans="1:11">
      <c r="A671" t="s">
        <v>625</v>
      </c>
      <c r="B671" t="s">
        <v>4241</v>
      </c>
      <c r="C671" t="s">
        <v>4242</v>
      </c>
      <c r="D671" t="s">
        <v>4243</v>
      </c>
      <c r="E671" t="s">
        <v>4244</v>
      </c>
      <c r="F671" t="s">
        <v>4245</v>
      </c>
      <c r="G671" t="s">
        <v>4246</v>
      </c>
      <c r="H671" t="s">
        <v>330</v>
      </c>
      <c r="I671">
        <v>3994</v>
      </c>
      <c r="J671">
        <v>356660</v>
      </c>
    </row>
    <row r="672" spans="1:11">
      <c r="A672" t="s">
        <v>625</v>
      </c>
      <c r="B672" t="s">
        <v>4247</v>
      </c>
      <c r="C672" t="s">
        <v>4248</v>
      </c>
      <c r="D672" t="s">
        <v>4249</v>
      </c>
      <c r="E672" t="s">
        <v>4250</v>
      </c>
      <c r="F672" t="s">
        <v>4251</v>
      </c>
      <c r="G672" t="s">
        <v>4252</v>
      </c>
      <c r="H672" t="s">
        <v>4158</v>
      </c>
      <c r="I672">
        <v>610</v>
      </c>
      <c r="J672">
        <v>366637</v>
      </c>
    </row>
    <row r="673" spans="1:10">
      <c r="A673" t="s">
        <v>625</v>
      </c>
      <c r="B673" t="s">
        <v>4253</v>
      </c>
      <c r="C673" t="s">
        <v>4254</v>
      </c>
      <c r="D673" t="s">
        <v>4255</v>
      </c>
      <c r="E673" t="s">
        <v>4256</v>
      </c>
      <c r="F673" t="s">
        <v>4257</v>
      </c>
      <c r="G673" t="s">
        <v>4258</v>
      </c>
      <c r="H673" t="s">
        <v>1959</v>
      </c>
      <c r="I673">
        <v>43280</v>
      </c>
      <c r="J673">
        <v>329192</v>
      </c>
    </row>
    <row r="674" spans="1:10">
      <c r="A674" t="s">
        <v>625</v>
      </c>
      <c r="B674" t="s">
        <v>4259</v>
      </c>
      <c r="C674" t="s">
        <v>4260</v>
      </c>
      <c r="D674" t="s">
        <v>4261</v>
      </c>
      <c r="E674" t="s">
        <v>4262</v>
      </c>
      <c r="F674" t="s">
        <v>4263</v>
      </c>
      <c r="G674" t="s">
        <v>4264</v>
      </c>
      <c r="H674" t="s">
        <v>4265</v>
      </c>
      <c r="I674">
        <v>48847</v>
      </c>
      <c r="J674">
        <v>225483</v>
      </c>
    </row>
    <row r="675" spans="1:10">
      <c r="A675" t="s">
        <v>625</v>
      </c>
      <c r="B675" t="s">
        <v>4266</v>
      </c>
      <c r="C675" t="s">
        <v>4267</v>
      </c>
      <c r="D675" t="s">
        <v>4268</v>
      </c>
      <c r="E675" t="s">
        <v>4269</v>
      </c>
      <c r="F675" t="s">
        <v>4270</v>
      </c>
      <c r="G675" t="s">
        <v>4271</v>
      </c>
      <c r="H675" t="s">
        <v>4272</v>
      </c>
      <c r="I675">
        <v>1938</v>
      </c>
      <c r="J675">
        <v>228968</v>
      </c>
    </row>
    <row r="676" spans="1:10">
      <c r="A676" t="s">
        <v>625</v>
      </c>
      <c r="B676" t="s">
        <v>4273</v>
      </c>
      <c r="C676" t="s">
        <v>4274</v>
      </c>
      <c r="D676" t="s">
        <v>4275</v>
      </c>
      <c r="E676" t="s">
        <v>4276</v>
      </c>
      <c r="F676" t="s">
        <v>4277</v>
      </c>
      <c r="G676" t="s">
        <v>4278</v>
      </c>
      <c r="H676" t="s">
        <v>4279</v>
      </c>
      <c r="I676">
        <v>17227</v>
      </c>
      <c r="J676">
        <v>228647</v>
      </c>
    </row>
    <row r="677" spans="1:10">
      <c r="A677" t="s">
        <v>625</v>
      </c>
      <c r="B677" t="s">
        <v>4280</v>
      </c>
      <c r="C677" t="s">
        <v>4281</v>
      </c>
      <c r="D677" t="s">
        <v>4282</v>
      </c>
      <c r="E677" t="s">
        <v>4283</v>
      </c>
      <c r="F677" t="s">
        <v>4284</v>
      </c>
      <c r="G677" t="s">
        <v>4285</v>
      </c>
      <c r="H677" t="s">
        <v>4158</v>
      </c>
      <c r="I677">
        <v>467</v>
      </c>
      <c r="J677">
        <v>366637</v>
      </c>
    </row>
    <row r="678" spans="1:10">
      <c r="A678" t="s">
        <v>625</v>
      </c>
      <c r="B678" t="s">
        <v>4286</v>
      </c>
      <c r="C678" t="s">
        <v>4287</v>
      </c>
      <c r="D678" t="s">
        <v>4288</v>
      </c>
      <c r="E678" t="s">
        <v>4289</v>
      </c>
      <c r="F678" t="s">
        <v>4290</v>
      </c>
      <c r="G678" t="s">
        <v>4291</v>
      </c>
      <c r="H678" t="s">
        <v>4127</v>
      </c>
      <c r="I678">
        <v>1145</v>
      </c>
      <c r="J678">
        <v>337577</v>
      </c>
    </row>
    <row r="679" spans="1:10">
      <c r="A679" t="s">
        <v>625</v>
      </c>
      <c r="B679" t="s">
        <v>4292</v>
      </c>
      <c r="C679" t="s">
        <v>4293</v>
      </c>
      <c r="D679" t="s">
        <v>4294</v>
      </c>
      <c r="E679" t="s">
        <v>4295</v>
      </c>
      <c r="F679" t="s">
        <v>4296</v>
      </c>
      <c r="G679" t="s">
        <v>4297</v>
      </c>
      <c r="H679" t="s">
        <v>4165</v>
      </c>
      <c r="I679">
        <v>1551</v>
      </c>
      <c r="J679">
        <v>366876</v>
      </c>
    </row>
    <row r="680" spans="1:10">
      <c r="A680" t="s">
        <v>625</v>
      </c>
      <c r="B680" t="s">
        <v>4298</v>
      </c>
      <c r="C680" t="s">
        <v>4299</v>
      </c>
      <c r="D680" t="s">
        <v>4300</v>
      </c>
      <c r="E680" t="s">
        <v>4301</v>
      </c>
      <c r="F680" t="s">
        <v>4302</v>
      </c>
      <c r="G680" t="s">
        <v>4303</v>
      </c>
      <c r="H680" t="s">
        <v>4121</v>
      </c>
      <c r="I680">
        <v>1620</v>
      </c>
      <c r="J680">
        <v>371117</v>
      </c>
    </row>
    <row r="681" spans="1:10">
      <c r="A681" t="s">
        <v>625</v>
      </c>
      <c r="B681" t="s">
        <v>4304</v>
      </c>
      <c r="C681" t="s">
        <v>4305</v>
      </c>
      <c r="D681" t="s">
        <v>4306</v>
      </c>
      <c r="E681" t="s">
        <v>4307</v>
      </c>
      <c r="F681" t="s">
        <v>4308</v>
      </c>
      <c r="G681" t="s">
        <v>4309</v>
      </c>
      <c r="H681" t="s">
        <v>4158</v>
      </c>
      <c r="I681">
        <v>4183</v>
      </c>
      <c r="J681">
        <v>366637</v>
      </c>
    </row>
    <row r="682" spans="1:10">
      <c r="A682" t="s">
        <v>625</v>
      </c>
      <c r="B682" t="s">
        <v>4310</v>
      </c>
      <c r="C682" t="s">
        <v>4311</v>
      </c>
      <c r="D682" t="s">
        <v>4312</v>
      </c>
      <c r="E682" t="s">
        <v>4313</v>
      </c>
      <c r="F682" t="s">
        <v>4314</v>
      </c>
      <c r="G682" t="s">
        <v>4315</v>
      </c>
      <c r="H682" t="s">
        <v>4127</v>
      </c>
      <c r="I682">
        <v>4666</v>
      </c>
      <c r="J682">
        <v>337577</v>
      </c>
    </row>
    <row r="683" spans="1:10">
      <c r="A683" t="s">
        <v>625</v>
      </c>
      <c r="B683" t="s">
        <v>4316</v>
      </c>
      <c r="C683" t="s">
        <v>4317</v>
      </c>
      <c r="D683" t="s">
        <v>4318</v>
      </c>
      <c r="E683" t="s">
        <v>4319</v>
      </c>
      <c r="F683" t="s">
        <v>4320</v>
      </c>
      <c r="G683" t="s">
        <v>4321</v>
      </c>
      <c r="H683" t="s">
        <v>4158</v>
      </c>
      <c r="I683">
        <v>318</v>
      </c>
      <c r="J683">
        <v>366637</v>
      </c>
    </row>
    <row r="684" spans="1:10">
      <c r="A684" t="s">
        <v>625</v>
      </c>
      <c r="B684" t="s">
        <v>4322</v>
      </c>
      <c r="C684" t="s">
        <v>4323</v>
      </c>
      <c r="D684" t="s">
        <v>4324</v>
      </c>
      <c r="E684" t="s">
        <v>4325</v>
      </c>
      <c r="F684" t="s">
        <v>4326</v>
      </c>
      <c r="G684" t="s">
        <v>4327</v>
      </c>
      <c r="H684" t="s">
        <v>4158</v>
      </c>
      <c r="I684">
        <v>459</v>
      </c>
      <c r="J684">
        <v>366637</v>
      </c>
    </row>
    <row r="685" spans="1:10">
      <c r="A685" t="s">
        <v>625</v>
      </c>
      <c r="B685" t="s">
        <v>4328</v>
      </c>
      <c r="C685" t="s">
        <v>4329</v>
      </c>
      <c r="D685" t="s">
        <v>4330</v>
      </c>
      <c r="E685" t="s">
        <v>4331</v>
      </c>
      <c r="F685" t="s">
        <v>4332</v>
      </c>
      <c r="G685" t="s">
        <v>4333</v>
      </c>
      <c r="H685" t="s">
        <v>4208</v>
      </c>
      <c r="I685">
        <v>152</v>
      </c>
      <c r="J685">
        <v>370672</v>
      </c>
    </row>
    <row r="686" spans="1:10">
      <c r="A686" t="s">
        <v>625</v>
      </c>
      <c r="B686" t="s">
        <v>4334</v>
      </c>
      <c r="C686" t="s">
        <v>4335</v>
      </c>
      <c r="D686" t="s">
        <v>4336</v>
      </c>
      <c r="E686" t="s">
        <v>4337</v>
      </c>
      <c r="F686" t="s">
        <v>4338</v>
      </c>
      <c r="G686" t="s">
        <v>4339</v>
      </c>
      <c r="H686" t="s">
        <v>4158</v>
      </c>
      <c r="I686">
        <v>142</v>
      </c>
      <c r="J686">
        <v>366637</v>
      </c>
    </row>
    <row r="687" spans="1:10">
      <c r="A687" t="s">
        <v>625</v>
      </c>
      <c r="B687" t="s">
        <v>4340</v>
      </c>
      <c r="C687" t="s">
        <v>4341</v>
      </c>
      <c r="D687" t="s">
        <v>4342</v>
      </c>
      <c r="E687" t="s">
        <v>4343</v>
      </c>
      <c r="F687" t="s">
        <v>4344</v>
      </c>
      <c r="G687" t="s">
        <v>4345</v>
      </c>
      <c r="H687" t="s">
        <v>4121</v>
      </c>
      <c r="I687">
        <v>462</v>
      </c>
      <c r="J687">
        <v>371117</v>
      </c>
    </row>
    <row r="688" spans="1:10">
      <c r="A688" t="s">
        <v>625</v>
      </c>
      <c r="B688" t="s">
        <v>4346</v>
      </c>
      <c r="C688" t="s">
        <v>4347</v>
      </c>
      <c r="D688" t="s">
        <v>4348</v>
      </c>
      <c r="E688" t="s">
        <v>4349</v>
      </c>
      <c r="F688" t="s">
        <v>4350</v>
      </c>
      <c r="G688" t="s">
        <v>4351</v>
      </c>
      <c r="H688" t="s">
        <v>703</v>
      </c>
      <c r="I688">
        <v>373</v>
      </c>
      <c r="J688">
        <v>371145</v>
      </c>
    </row>
    <row r="689" spans="1:11">
      <c r="A689" t="s">
        <v>625</v>
      </c>
      <c r="B689" t="s">
        <v>4352</v>
      </c>
      <c r="C689" t="s">
        <v>4353</v>
      </c>
      <c r="D689" t="s">
        <v>4354</v>
      </c>
      <c r="E689" t="s">
        <v>4355</v>
      </c>
      <c r="F689" t="s">
        <v>4356</v>
      </c>
      <c r="G689" t="s">
        <v>4357</v>
      </c>
      <c r="H689" t="s">
        <v>703</v>
      </c>
      <c r="I689">
        <v>4214</v>
      </c>
      <c r="J689">
        <v>371145</v>
      </c>
    </row>
    <row r="690" spans="1:11">
      <c r="A690" t="s">
        <v>625</v>
      </c>
      <c r="B690" t="s">
        <v>4358</v>
      </c>
      <c r="C690" t="s">
        <v>4359</v>
      </c>
      <c r="D690" t="s">
        <v>4360</v>
      </c>
      <c r="E690" t="s">
        <v>4361</v>
      </c>
      <c r="F690" t="s">
        <v>4362</v>
      </c>
      <c r="G690" t="s">
        <v>4363</v>
      </c>
      <c r="H690" t="s">
        <v>4364</v>
      </c>
      <c r="I690">
        <v>15451</v>
      </c>
      <c r="J690">
        <v>360114</v>
      </c>
    </row>
    <row r="691" spans="1:11">
      <c r="A691" t="s">
        <v>625</v>
      </c>
      <c r="B691" t="s">
        <v>4365</v>
      </c>
      <c r="C691" t="s">
        <v>4366</v>
      </c>
      <c r="D691" t="s">
        <v>4367</v>
      </c>
      <c r="E691" t="s">
        <v>4368</v>
      </c>
      <c r="F691" t="s">
        <v>4369</v>
      </c>
      <c r="G691" t="s">
        <v>4370</v>
      </c>
      <c r="H691" t="s">
        <v>4371</v>
      </c>
      <c r="I691">
        <v>225</v>
      </c>
      <c r="J691">
        <v>376064</v>
      </c>
    </row>
    <row r="692" spans="1:11">
      <c r="A692" t="s">
        <v>625</v>
      </c>
      <c r="B692" t="s">
        <v>4372</v>
      </c>
      <c r="C692" t="s">
        <v>4373</v>
      </c>
      <c r="D692" t="s">
        <v>4374</v>
      </c>
      <c r="E692" t="s">
        <v>4375</v>
      </c>
      <c r="F692" t="s">
        <v>4376</v>
      </c>
      <c r="G692" t="s">
        <v>4377</v>
      </c>
      <c r="H692" t="s">
        <v>1959</v>
      </c>
      <c r="I692">
        <v>934</v>
      </c>
      <c r="J692">
        <v>329192</v>
      </c>
    </row>
    <row r="693" spans="1:11">
      <c r="A693" t="s">
        <v>625</v>
      </c>
      <c r="B693" t="s">
        <v>4378</v>
      </c>
      <c r="C693" t="s">
        <v>4379</v>
      </c>
      <c r="D693" t="s">
        <v>4380</v>
      </c>
      <c r="E693" t="s">
        <v>4381</v>
      </c>
      <c r="F693" t="s">
        <v>4382</v>
      </c>
      <c r="G693" t="s">
        <v>4383</v>
      </c>
      <c r="H693" t="s">
        <v>4384</v>
      </c>
      <c r="I693" t="s">
        <v>4364</v>
      </c>
      <c r="J693">
        <v>2631</v>
      </c>
      <c r="K693">
        <v>360114</v>
      </c>
    </row>
    <row r="694" spans="1:11">
      <c r="A694" t="s">
        <v>625</v>
      </c>
      <c r="B694" t="s">
        <v>4385</v>
      </c>
      <c r="C694" t="s">
        <v>4386</v>
      </c>
      <c r="D694" t="s">
        <v>4387</v>
      </c>
      <c r="E694" t="s">
        <v>4388</v>
      </c>
      <c r="F694" t="s">
        <v>4389</v>
      </c>
      <c r="G694" t="s">
        <v>4390</v>
      </c>
      <c r="H694" t="s">
        <v>330</v>
      </c>
      <c r="I694">
        <v>3023</v>
      </c>
      <c r="J694">
        <v>356660</v>
      </c>
    </row>
    <row r="695" spans="1:11">
      <c r="A695" t="s">
        <v>625</v>
      </c>
      <c r="B695" t="s">
        <v>4391</v>
      </c>
      <c r="C695" t="s">
        <v>4392</v>
      </c>
      <c r="D695" t="s">
        <v>4393</v>
      </c>
      <c r="E695" t="s">
        <v>4394</v>
      </c>
      <c r="F695" t="s">
        <v>4395</v>
      </c>
      <c r="G695" t="s">
        <v>4396</v>
      </c>
      <c r="H695" t="s">
        <v>4371</v>
      </c>
      <c r="I695">
        <v>733</v>
      </c>
      <c r="J695">
        <v>376064</v>
      </c>
    </row>
    <row r="696" spans="1:11">
      <c r="A696" t="s">
        <v>625</v>
      </c>
      <c r="B696" t="s">
        <v>4397</v>
      </c>
      <c r="C696" t="s">
        <v>4398</v>
      </c>
      <c r="D696" t="s">
        <v>4399</v>
      </c>
      <c r="E696" t="s">
        <v>4400</v>
      </c>
      <c r="F696" t="s">
        <v>4401</v>
      </c>
      <c r="G696" t="s">
        <v>3627</v>
      </c>
      <c r="H696" t="s">
        <v>3171</v>
      </c>
      <c r="I696">
        <v>595</v>
      </c>
      <c r="J696">
        <v>373484</v>
      </c>
    </row>
    <row r="697" spans="1:11">
      <c r="A697" t="s">
        <v>625</v>
      </c>
      <c r="B697" t="s">
        <v>4402</v>
      </c>
      <c r="C697" t="s">
        <v>4403</v>
      </c>
      <c r="D697" t="s">
        <v>4404</v>
      </c>
      <c r="E697" t="s">
        <v>4405</v>
      </c>
      <c r="F697" t="s">
        <v>4406</v>
      </c>
      <c r="G697" t="s">
        <v>4407</v>
      </c>
      <c r="H697" t="s">
        <v>4158</v>
      </c>
      <c r="I697">
        <v>2619</v>
      </c>
      <c r="J697">
        <v>366637</v>
      </c>
    </row>
    <row r="698" spans="1:11">
      <c r="A698" t="s">
        <v>625</v>
      </c>
      <c r="B698" t="s">
        <v>4408</v>
      </c>
      <c r="C698" t="s">
        <v>4409</v>
      </c>
      <c r="D698" t="s">
        <v>4410</v>
      </c>
      <c r="E698" t="s">
        <v>4411</v>
      </c>
      <c r="F698" t="s">
        <v>4412</v>
      </c>
      <c r="G698" t="s">
        <v>4413</v>
      </c>
      <c r="H698" t="s">
        <v>4371</v>
      </c>
      <c r="I698">
        <v>172</v>
      </c>
      <c r="J698">
        <v>376064</v>
      </c>
    </row>
    <row r="699" spans="1:11">
      <c r="A699" t="s">
        <v>625</v>
      </c>
      <c r="B699" t="s">
        <v>4414</v>
      </c>
      <c r="C699" t="s">
        <v>4415</v>
      </c>
      <c r="D699" t="s">
        <v>4416</v>
      </c>
      <c r="E699" t="s">
        <v>4417</v>
      </c>
      <c r="F699" t="s">
        <v>4418</v>
      </c>
      <c r="G699" t="s">
        <v>4419</v>
      </c>
      <c r="H699" t="s">
        <v>1959</v>
      </c>
      <c r="I699">
        <v>48085</v>
      </c>
      <c r="J699">
        <v>329192</v>
      </c>
    </row>
    <row r="700" spans="1:11">
      <c r="A700" t="s">
        <v>625</v>
      </c>
      <c r="B700" t="s">
        <v>4420</v>
      </c>
      <c r="C700" t="s">
        <v>4421</v>
      </c>
      <c r="D700" t="s">
        <v>4422</v>
      </c>
      <c r="E700" t="s">
        <v>4423</v>
      </c>
      <c r="F700" t="s">
        <v>4424</v>
      </c>
      <c r="G700" t="s">
        <v>4425</v>
      </c>
      <c r="H700" t="s">
        <v>1959</v>
      </c>
      <c r="I700">
        <v>2210</v>
      </c>
      <c r="J700">
        <v>329192</v>
      </c>
    </row>
    <row r="701" spans="1:11">
      <c r="A701" t="s">
        <v>625</v>
      </c>
      <c r="B701" t="s">
        <v>4426</v>
      </c>
      <c r="C701" t="s">
        <v>4427</v>
      </c>
      <c r="D701" t="s">
        <v>4428</v>
      </c>
      <c r="E701" t="s">
        <v>4429</v>
      </c>
      <c r="F701" t="s">
        <v>4430</v>
      </c>
      <c r="G701" t="s">
        <v>4431</v>
      </c>
      <c r="H701" t="s">
        <v>4127</v>
      </c>
      <c r="I701">
        <v>1533</v>
      </c>
      <c r="J701">
        <v>337577</v>
      </c>
    </row>
    <row r="702" spans="1:11">
      <c r="A702" t="s">
        <v>625</v>
      </c>
      <c r="B702" t="s">
        <v>4432</v>
      </c>
      <c r="C702" t="s">
        <v>4433</v>
      </c>
      <c r="D702" t="s">
        <v>4434</v>
      </c>
      <c r="E702" t="s">
        <v>4435</v>
      </c>
      <c r="F702" t="s">
        <v>4436</v>
      </c>
      <c r="G702" t="s">
        <v>4437</v>
      </c>
      <c r="H702" t="s">
        <v>4127</v>
      </c>
      <c r="I702">
        <v>1962</v>
      </c>
      <c r="J702">
        <v>337577</v>
      </c>
    </row>
    <row r="703" spans="1:11">
      <c r="A703" t="s">
        <v>625</v>
      </c>
      <c r="B703" t="s">
        <v>4438</v>
      </c>
      <c r="C703" t="s">
        <v>4439</v>
      </c>
      <c r="D703" t="s">
        <v>4440</v>
      </c>
      <c r="E703" t="s">
        <v>4441</v>
      </c>
      <c r="F703" t="s">
        <v>4442</v>
      </c>
      <c r="G703" t="s">
        <v>4443</v>
      </c>
      <c r="H703" t="s">
        <v>4208</v>
      </c>
      <c r="I703">
        <v>1108</v>
      </c>
      <c r="J703">
        <v>370672</v>
      </c>
    </row>
    <row r="704" spans="1:11">
      <c r="A704" t="s">
        <v>625</v>
      </c>
      <c r="B704" t="s">
        <v>4444</v>
      </c>
      <c r="C704" t="s">
        <v>4445</v>
      </c>
      <c r="D704" t="s">
        <v>4446</v>
      </c>
      <c r="E704" t="s">
        <v>4447</v>
      </c>
      <c r="F704" t="s">
        <v>4448</v>
      </c>
      <c r="G704" t="s">
        <v>4449</v>
      </c>
      <c r="H704" t="s">
        <v>4208</v>
      </c>
      <c r="I704">
        <v>2299</v>
      </c>
      <c r="J704">
        <v>370672</v>
      </c>
    </row>
    <row r="705" spans="1:11">
      <c r="A705" t="s">
        <v>625</v>
      </c>
      <c r="B705" t="s">
        <v>4450</v>
      </c>
      <c r="C705" t="s">
        <v>4451</v>
      </c>
      <c r="D705" t="s">
        <v>4452</v>
      </c>
      <c r="E705" t="s">
        <v>4453</v>
      </c>
      <c r="F705" t="s">
        <v>4454</v>
      </c>
      <c r="G705" t="s">
        <v>4455</v>
      </c>
      <c r="H705" t="s">
        <v>4158</v>
      </c>
      <c r="I705">
        <v>3004</v>
      </c>
      <c r="J705">
        <v>366637</v>
      </c>
    </row>
    <row r="706" spans="1:11">
      <c r="A706" t="s">
        <v>625</v>
      </c>
      <c r="B706" t="s">
        <v>4456</v>
      </c>
      <c r="C706" t="s">
        <v>4457</v>
      </c>
      <c r="D706" t="s">
        <v>4458</v>
      </c>
      <c r="E706" t="s">
        <v>4459</v>
      </c>
      <c r="F706" t="s">
        <v>4460</v>
      </c>
      <c r="G706" t="s">
        <v>4461</v>
      </c>
      <c r="H706" t="s">
        <v>4371</v>
      </c>
      <c r="I706">
        <v>421</v>
      </c>
      <c r="J706">
        <v>376064</v>
      </c>
    </row>
    <row r="707" spans="1:11">
      <c r="A707" t="s">
        <v>625</v>
      </c>
      <c r="B707" t="s">
        <v>4462</v>
      </c>
      <c r="C707" t="s">
        <v>4463</v>
      </c>
      <c r="D707" t="s">
        <v>4464</v>
      </c>
      <c r="E707" t="s">
        <v>4465</v>
      </c>
      <c r="F707" t="s">
        <v>4466</v>
      </c>
      <c r="G707" t="s">
        <v>4467</v>
      </c>
      <c r="H707" t="s">
        <v>4127</v>
      </c>
      <c r="I707">
        <v>4801</v>
      </c>
      <c r="J707">
        <v>337577</v>
      </c>
    </row>
    <row r="708" spans="1:11">
      <c r="A708" t="s">
        <v>625</v>
      </c>
      <c r="B708" t="s">
        <v>4468</v>
      </c>
      <c r="C708" t="s">
        <v>4469</v>
      </c>
      <c r="D708" t="s">
        <v>4470</v>
      </c>
      <c r="E708" t="s">
        <v>4471</v>
      </c>
      <c r="F708" t="s">
        <v>4472</v>
      </c>
      <c r="G708" t="s">
        <v>4473</v>
      </c>
      <c r="H708" t="s">
        <v>4158</v>
      </c>
      <c r="I708">
        <v>559</v>
      </c>
      <c r="J708">
        <v>366637</v>
      </c>
    </row>
    <row r="709" spans="1:11">
      <c r="A709" t="s">
        <v>625</v>
      </c>
      <c r="B709" t="s">
        <v>4474</v>
      </c>
      <c r="C709" t="s">
        <v>4475</v>
      </c>
      <c r="D709" t="s">
        <v>4476</v>
      </c>
      <c r="E709" t="s">
        <v>4477</v>
      </c>
      <c r="F709" t="s">
        <v>4478</v>
      </c>
      <c r="G709" t="s">
        <v>4479</v>
      </c>
      <c r="H709" t="s">
        <v>4480</v>
      </c>
      <c r="I709" t="s">
        <v>330</v>
      </c>
      <c r="J709">
        <v>417</v>
      </c>
      <c r="K709">
        <v>356660</v>
      </c>
    </row>
    <row r="710" spans="1:11">
      <c r="A710" t="s">
        <v>625</v>
      </c>
      <c r="B710" t="s">
        <v>4481</v>
      </c>
      <c r="C710" t="s">
        <v>4482</v>
      </c>
      <c r="D710" t="s">
        <v>4483</v>
      </c>
      <c r="E710" t="s">
        <v>4484</v>
      </c>
      <c r="F710" t="s">
        <v>4485</v>
      </c>
      <c r="G710" t="s">
        <v>4486</v>
      </c>
      <c r="H710" t="s">
        <v>1959</v>
      </c>
      <c r="I710">
        <v>6756</v>
      </c>
      <c r="J710">
        <v>329192</v>
      </c>
    </row>
    <row r="711" spans="1:11">
      <c r="A711" t="s">
        <v>625</v>
      </c>
      <c r="B711" t="s">
        <v>4487</v>
      </c>
      <c r="C711" t="s">
        <v>4488</v>
      </c>
      <c r="D711" t="s">
        <v>4489</v>
      </c>
      <c r="E711" t="s">
        <v>4490</v>
      </c>
      <c r="F711" t="s">
        <v>4491</v>
      </c>
      <c r="G711" t="s">
        <v>4492</v>
      </c>
      <c r="H711" t="s">
        <v>4158</v>
      </c>
      <c r="I711">
        <v>115</v>
      </c>
      <c r="J711">
        <v>366637</v>
      </c>
    </row>
    <row r="712" spans="1:11">
      <c r="A712" t="s">
        <v>625</v>
      </c>
      <c r="B712" t="s">
        <v>4493</v>
      </c>
      <c r="C712" t="s">
        <v>4494</v>
      </c>
      <c r="D712" t="s">
        <v>4495</v>
      </c>
      <c r="E712" t="s">
        <v>4496</v>
      </c>
      <c r="F712" t="s">
        <v>4497</v>
      </c>
      <c r="G712" t="s">
        <v>2391</v>
      </c>
      <c r="H712" t="s">
        <v>4158</v>
      </c>
      <c r="I712">
        <v>162</v>
      </c>
      <c r="J712">
        <v>366637</v>
      </c>
    </row>
    <row r="713" spans="1:11">
      <c r="A713" t="s">
        <v>625</v>
      </c>
      <c r="B713" t="s">
        <v>4498</v>
      </c>
      <c r="C713" t="s">
        <v>4499</v>
      </c>
      <c r="D713" t="s">
        <v>4500</v>
      </c>
      <c r="E713" t="s">
        <v>4501</v>
      </c>
      <c r="F713" t="s">
        <v>4502</v>
      </c>
      <c r="G713" t="s">
        <v>4503</v>
      </c>
      <c r="H713" t="s">
        <v>3171</v>
      </c>
      <c r="I713">
        <v>289</v>
      </c>
      <c r="J713">
        <v>373484</v>
      </c>
    </row>
    <row r="714" spans="1:11">
      <c r="A714" t="s">
        <v>625</v>
      </c>
      <c r="B714" t="s">
        <v>4504</v>
      </c>
      <c r="C714" t="s">
        <v>4505</v>
      </c>
      <c r="D714" t="s">
        <v>4506</v>
      </c>
      <c r="E714" t="s">
        <v>4507</v>
      </c>
      <c r="F714" t="s">
        <v>4508</v>
      </c>
      <c r="G714" t="s">
        <v>4509</v>
      </c>
      <c r="H714" t="s">
        <v>4127</v>
      </c>
      <c r="I714">
        <v>4303</v>
      </c>
      <c r="J714">
        <v>337577</v>
      </c>
    </row>
    <row r="715" spans="1:11">
      <c r="A715" t="s">
        <v>625</v>
      </c>
      <c r="B715" t="s">
        <v>4510</v>
      </c>
      <c r="C715" t="s">
        <v>4511</v>
      </c>
      <c r="D715" t="s">
        <v>4512</v>
      </c>
      <c r="E715" t="s">
        <v>4513</v>
      </c>
      <c r="F715" t="s">
        <v>4514</v>
      </c>
      <c r="G715" t="s">
        <v>4515</v>
      </c>
      <c r="H715" t="s">
        <v>4165</v>
      </c>
      <c r="I715">
        <v>471</v>
      </c>
      <c r="J715">
        <v>366876</v>
      </c>
    </row>
    <row r="716" spans="1:11">
      <c r="A716" t="s">
        <v>625</v>
      </c>
      <c r="B716" t="s">
        <v>4516</v>
      </c>
      <c r="C716" t="s">
        <v>4517</v>
      </c>
      <c r="D716" t="s">
        <v>4518</v>
      </c>
      <c r="E716" t="s">
        <v>4519</v>
      </c>
      <c r="F716" t="s">
        <v>4520</v>
      </c>
      <c r="G716" t="s">
        <v>4521</v>
      </c>
      <c r="H716" t="s">
        <v>3171</v>
      </c>
      <c r="I716">
        <v>3793</v>
      </c>
      <c r="J716">
        <v>373484</v>
      </c>
    </row>
    <row r="717" spans="1:11">
      <c r="A717" t="s">
        <v>625</v>
      </c>
      <c r="B717" t="s">
        <v>4522</v>
      </c>
      <c r="C717" t="s">
        <v>4523</v>
      </c>
      <c r="D717" t="s">
        <v>4524</v>
      </c>
      <c r="E717" t="s">
        <v>4525</v>
      </c>
      <c r="F717" t="s">
        <v>4526</v>
      </c>
      <c r="G717" t="s">
        <v>4527</v>
      </c>
      <c r="H717" t="s">
        <v>3171</v>
      </c>
      <c r="I717">
        <v>290</v>
      </c>
      <c r="J717">
        <v>373484</v>
      </c>
    </row>
    <row r="718" spans="1:11">
      <c r="A718" t="s">
        <v>625</v>
      </c>
      <c r="B718" t="s">
        <v>4528</v>
      </c>
      <c r="C718" t="s">
        <v>4529</v>
      </c>
      <c r="D718" t="s">
        <v>4530</v>
      </c>
      <c r="E718" t="s">
        <v>4531</v>
      </c>
      <c r="F718" t="s">
        <v>4532</v>
      </c>
      <c r="G718" t="s">
        <v>4533</v>
      </c>
      <c r="H718" t="s">
        <v>4222</v>
      </c>
      <c r="I718">
        <v>7508</v>
      </c>
      <c r="J718">
        <v>364160</v>
      </c>
    </row>
    <row r="719" spans="1:11">
      <c r="A719" t="s">
        <v>625</v>
      </c>
      <c r="B719" t="s">
        <v>4534</v>
      </c>
      <c r="C719" t="s">
        <v>4535</v>
      </c>
      <c r="D719" t="s">
        <v>4536</v>
      </c>
      <c r="E719" t="s">
        <v>4537</v>
      </c>
      <c r="F719" t="s">
        <v>4538</v>
      </c>
      <c r="G719" t="s">
        <v>4539</v>
      </c>
      <c r="H719" t="s">
        <v>4222</v>
      </c>
      <c r="I719">
        <v>4255</v>
      </c>
      <c r="J719">
        <v>364160</v>
      </c>
    </row>
    <row r="720" spans="1:11">
      <c r="A720" t="s">
        <v>625</v>
      </c>
      <c r="B720" t="s">
        <v>4540</v>
      </c>
      <c r="C720" t="s">
        <v>4541</v>
      </c>
      <c r="D720" t="s">
        <v>4542</v>
      </c>
      <c r="E720" t="s">
        <v>4543</v>
      </c>
      <c r="F720" t="s">
        <v>4544</v>
      </c>
      <c r="G720" t="s">
        <v>4545</v>
      </c>
      <c r="H720" t="s">
        <v>4127</v>
      </c>
      <c r="I720">
        <v>2282</v>
      </c>
      <c r="J720">
        <v>337577</v>
      </c>
    </row>
    <row r="721" spans="1:11">
      <c r="A721" t="s">
        <v>625</v>
      </c>
      <c r="B721" t="s">
        <v>4546</v>
      </c>
      <c r="C721" t="s">
        <v>4547</v>
      </c>
      <c r="D721" t="s">
        <v>4548</v>
      </c>
      <c r="E721" t="s">
        <v>4549</v>
      </c>
      <c r="F721" t="s">
        <v>4550</v>
      </c>
      <c r="G721" t="s">
        <v>4551</v>
      </c>
      <c r="H721" t="s">
        <v>4222</v>
      </c>
      <c r="I721">
        <v>2742</v>
      </c>
      <c r="J721">
        <v>364160</v>
      </c>
    </row>
    <row r="722" spans="1:11">
      <c r="A722" t="s">
        <v>625</v>
      </c>
      <c r="B722" t="s">
        <v>4552</v>
      </c>
      <c r="C722" t="s">
        <v>4553</v>
      </c>
      <c r="D722" t="s">
        <v>4554</v>
      </c>
      <c r="E722" t="s">
        <v>4555</v>
      </c>
      <c r="F722" t="s">
        <v>4556</v>
      </c>
      <c r="G722" t="s">
        <v>4557</v>
      </c>
      <c r="H722" t="s">
        <v>4222</v>
      </c>
      <c r="I722">
        <v>798</v>
      </c>
      <c r="J722">
        <v>364160</v>
      </c>
    </row>
    <row r="723" spans="1:11">
      <c r="A723" t="s">
        <v>625</v>
      </c>
      <c r="B723" t="s">
        <v>4558</v>
      </c>
      <c r="C723" t="s">
        <v>4559</v>
      </c>
      <c r="D723" t="s">
        <v>4560</v>
      </c>
      <c r="E723" t="s">
        <v>4561</v>
      </c>
      <c r="F723" t="s">
        <v>4562</v>
      </c>
      <c r="G723" t="s">
        <v>4563</v>
      </c>
      <c r="H723" t="s">
        <v>4158</v>
      </c>
      <c r="I723">
        <v>550</v>
      </c>
      <c r="J723">
        <v>366637</v>
      </c>
    </row>
    <row r="724" spans="1:11">
      <c r="A724" t="s">
        <v>625</v>
      </c>
      <c r="B724" t="s">
        <v>4564</v>
      </c>
      <c r="C724" t="s">
        <v>4565</v>
      </c>
      <c r="D724" t="s">
        <v>4566</v>
      </c>
      <c r="E724" t="s">
        <v>4567</v>
      </c>
      <c r="F724" t="s">
        <v>4568</v>
      </c>
      <c r="G724" t="s">
        <v>4569</v>
      </c>
      <c r="H724" t="s">
        <v>3171</v>
      </c>
      <c r="I724">
        <v>1148</v>
      </c>
      <c r="J724">
        <v>373484</v>
      </c>
    </row>
    <row r="725" spans="1:11">
      <c r="A725" t="s">
        <v>625</v>
      </c>
      <c r="B725" t="s">
        <v>4570</v>
      </c>
      <c r="C725" t="s">
        <v>4571</v>
      </c>
      <c r="D725" t="s">
        <v>4572</v>
      </c>
      <c r="E725" t="s">
        <v>4573</v>
      </c>
      <c r="F725" t="s">
        <v>4574</v>
      </c>
      <c r="G725" t="s">
        <v>4575</v>
      </c>
      <c r="H725" t="s">
        <v>4222</v>
      </c>
      <c r="I725">
        <v>6515</v>
      </c>
      <c r="J725">
        <v>364160</v>
      </c>
    </row>
    <row r="726" spans="1:11">
      <c r="A726" t="s">
        <v>625</v>
      </c>
      <c r="B726" t="s">
        <v>4576</v>
      </c>
      <c r="C726" t="s">
        <v>4577</v>
      </c>
      <c r="D726" t="s">
        <v>4578</v>
      </c>
      <c r="E726" t="s">
        <v>4579</v>
      </c>
      <c r="F726" t="s">
        <v>4580</v>
      </c>
      <c r="G726" t="s">
        <v>4581</v>
      </c>
      <c r="H726" t="s">
        <v>4208</v>
      </c>
      <c r="I726">
        <v>2103</v>
      </c>
      <c r="J726">
        <v>370672</v>
      </c>
    </row>
    <row r="727" spans="1:11">
      <c r="A727" t="s">
        <v>625</v>
      </c>
      <c r="B727" t="s">
        <v>4582</v>
      </c>
      <c r="C727" t="s">
        <v>4583</v>
      </c>
      <c r="D727" t="s">
        <v>4584</v>
      </c>
      <c r="E727" t="s">
        <v>4585</v>
      </c>
      <c r="F727" t="s">
        <v>4586</v>
      </c>
      <c r="G727" t="s">
        <v>4587</v>
      </c>
      <c r="H727" t="s">
        <v>4165</v>
      </c>
      <c r="I727">
        <v>326</v>
      </c>
      <c r="J727">
        <v>366876</v>
      </c>
    </row>
    <row r="728" spans="1:11">
      <c r="A728" t="s">
        <v>625</v>
      </c>
      <c r="B728" t="s">
        <v>4588</v>
      </c>
      <c r="C728" t="s">
        <v>1724</v>
      </c>
      <c r="D728" t="s">
        <v>4589</v>
      </c>
      <c r="E728" t="s">
        <v>4590</v>
      </c>
      <c r="F728" t="s">
        <v>4591</v>
      </c>
      <c r="G728" t="s">
        <v>4592</v>
      </c>
      <c r="H728" t="s">
        <v>4593</v>
      </c>
      <c r="I728" t="s">
        <v>703</v>
      </c>
      <c r="J728">
        <v>779</v>
      </c>
      <c r="K728">
        <v>371145</v>
      </c>
    </row>
    <row r="729" spans="1:11">
      <c r="A729" t="s">
        <v>625</v>
      </c>
      <c r="B729" t="s">
        <v>4594</v>
      </c>
      <c r="C729" t="s">
        <v>4595</v>
      </c>
      <c r="D729" t="s">
        <v>4596</v>
      </c>
      <c r="E729" t="s">
        <v>4597</v>
      </c>
      <c r="F729" t="s">
        <v>4598</v>
      </c>
      <c r="G729" t="s">
        <v>4599</v>
      </c>
      <c r="H729" t="s">
        <v>703</v>
      </c>
      <c r="I729">
        <v>410</v>
      </c>
      <c r="J729">
        <v>371145</v>
      </c>
    </row>
    <row r="730" spans="1:11">
      <c r="A730" t="s">
        <v>625</v>
      </c>
      <c r="B730" t="s">
        <v>4600</v>
      </c>
      <c r="C730" t="s">
        <v>4601</v>
      </c>
      <c r="D730" t="s">
        <v>4602</v>
      </c>
      <c r="E730" t="s">
        <v>4603</v>
      </c>
      <c r="F730" t="s">
        <v>4604</v>
      </c>
      <c r="G730" t="s">
        <v>4605</v>
      </c>
      <c r="H730" t="s">
        <v>4127</v>
      </c>
      <c r="I730">
        <v>2482</v>
      </c>
      <c r="J730">
        <v>337577</v>
      </c>
    </row>
    <row r="731" spans="1:11">
      <c r="A731" t="s">
        <v>625</v>
      </c>
      <c r="B731" t="s">
        <v>4606</v>
      </c>
      <c r="C731" t="s">
        <v>4607</v>
      </c>
      <c r="D731" t="s">
        <v>4608</v>
      </c>
      <c r="E731" t="s">
        <v>4609</v>
      </c>
      <c r="F731" t="s">
        <v>4610</v>
      </c>
      <c r="G731" t="s">
        <v>4611</v>
      </c>
      <c r="H731" t="s">
        <v>4127</v>
      </c>
      <c r="I731">
        <v>5164</v>
      </c>
      <c r="J731">
        <v>337577</v>
      </c>
    </row>
    <row r="732" spans="1:11">
      <c r="A732" t="s">
        <v>625</v>
      </c>
      <c r="B732" t="s">
        <v>4612</v>
      </c>
      <c r="C732" t="s">
        <v>4613</v>
      </c>
      <c r="D732" t="s">
        <v>4614</v>
      </c>
      <c r="E732" t="s">
        <v>4615</v>
      </c>
      <c r="F732" t="s">
        <v>4616</v>
      </c>
      <c r="G732" t="s">
        <v>4617</v>
      </c>
      <c r="H732" t="s">
        <v>3171</v>
      </c>
      <c r="I732">
        <v>1648</v>
      </c>
      <c r="J732">
        <v>373484</v>
      </c>
    </row>
    <row r="733" spans="1:11">
      <c r="A733" t="s">
        <v>625</v>
      </c>
      <c r="B733" t="s">
        <v>4618</v>
      </c>
      <c r="C733" t="s">
        <v>4619</v>
      </c>
      <c r="D733" t="s">
        <v>4620</v>
      </c>
      <c r="E733" t="s">
        <v>4621</v>
      </c>
      <c r="F733" t="s">
        <v>4622</v>
      </c>
      <c r="G733" t="s">
        <v>4623</v>
      </c>
      <c r="H733" t="s">
        <v>4624</v>
      </c>
      <c r="I733" t="s">
        <v>4208</v>
      </c>
      <c r="J733">
        <v>856</v>
      </c>
      <c r="K733">
        <v>370672</v>
      </c>
    </row>
    <row r="734" spans="1:11">
      <c r="A734" t="s">
        <v>625</v>
      </c>
      <c r="B734" t="s">
        <v>4625</v>
      </c>
      <c r="C734" t="s">
        <v>4626</v>
      </c>
      <c r="D734" t="s">
        <v>4627</v>
      </c>
      <c r="E734" t="s">
        <v>4628</v>
      </c>
      <c r="F734" t="s">
        <v>4629</v>
      </c>
      <c r="G734" t="s">
        <v>4630</v>
      </c>
      <c r="H734" t="s">
        <v>4631</v>
      </c>
      <c r="I734" t="s">
        <v>4127</v>
      </c>
      <c r="J734">
        <v>13913</v>
      </c>
      <c r="K734">
        <v>337577</v>
      </c>
    </row>
    <row r="735" spans="1:11">
      <c r="A735" t="s">
        <v>625</v>
      </c>
      <c r="B735" t="s">
        <v>4632</v>
      </c>
      <c r="C735" t="s">
        <v>4633</v>
      </c>
      <c r="D735" t="s">
        <v>4634</v>
      </c>
      <c r="E735" t="s">
        <v>4635</v>
      </c>
      <c r="F735" t="s">
        <v>4636</v>
      </c>
      <c r="G735" t="s">
        <v>4637</v>
      </c>
      <c r="H735" t="s">
        <v>4638</v>
      </c>
      <c r="I735" t="s">
        <v>4133</v>
      </c>
      <c r="J735">
        <v>6605</v>
      </c>
      <c r="K735">
        <v>353355</v>
      </c>
    </row>
    <row r="736" spans="1:11">
      <c r="A736" t="s">
        <v>625</v>
      </c>
      <c r="B736" t="s">
        <v>4639</v>
      </c>
      <c r="C736" t="s">
        <v>4640</v>
      </c>
      <c r="D736" t="s">
        <v>4641</v>
      </c>
      <c r="E736" t="s">
        <v>4642</v>
      </c>
      <c r="F736" t="s">
        <v>4643</v>
      </c>
      <c r="G736" t="s">
        <v>4644</v>
      </c>
      <c r="H736" t="s">
        <v>330</v>
      </c>
      <c r="I736">
        <v>97</v>
      </c>
      <c r="J736">
        <v>356660</v>
      </c>
    </row>
    <row r="737" spans="1:11">
      <c r="A737" t="s">
        <v>625</v>
      </c>
      <c r="B737" t="s">
        <v>4645</v>
      </c>
      <c r="C737" t="s">
        <v>4646</v>
      </c>
      <c r="D737" t="s">
        <v>4647</v>
      </c>
      <c r="E737" t="s">
        <v>4648</v>
      </c>
      <c r="F737" t="s">
        <v>4649</v>
      </c>
      <c r="G737" t="s">
        <v>4650</v>
      </c>
      <c r="H737" t="s">
        <v>857</v>
      </c>
      <c r="I737">
        <v>2335</v>
      </c>
      <c r="J737">
        <v>360778</v>
      </c>
    </row>
    <row r="738" spans="1:11">
      <c r="A738" t="s">
        <v>858</v>
      </c>
      <c r="B738" t="s">
        <v>859</v>
      </c>
      <c r="C738" t="s">
        <v>4651</v>
      </c>
      <c r="D738" t="s">
        <v>4652</v>
      </c>
      <c r="E738" t="s">
        <v>4653</v>
      </c>
      <c r="F738" t="s">
        <v>4654</v>
      </c>
      <c r="G738" t="s">
        <v>4655</v>
      </c>
      <c r="H738" t="s">
        <v>4656</v>
      </c>
      <c r="I738" t="s">
        <v>4657</v>
      </c>
      <c r="J738">
        <v>92857</v>
      </c>
      <c r="K738">
        <v>284420</v>
      </c>
    </row>
    <row r="739" spans="1:11">
      <c r="A739" t="s">
        <v>3218</v>
      </c>
      <c r="B739" t="s">
        <v>4658</v>
      </c>
      <c r="C739" t="s">
        <v>4659</v>
      </c>
      <c r="D739" t="s">
        <v>4660</v>
      </c>
      <c r="E739" t="s">
        <v>4661</v>
      </c>
      <c r="F739" t="s">
        <v>4662</v>
      </c>
      <c r="G739" t="s">
        <v>4663</v>
      </c>
      <c r="H739" t="s">
        <v>4664</v>
      </c>
      <c r="I739">
        <v>6842</v>
      </c>
      <c r="J739">
        <v>365537</v>
      </c>
    </row>
    <row r="740" spans="1:11">
      <c r="A740" t="s">
        <v>727</v>
      </c>
      <c r="B740" t="s">
        <v>4665</v>
      </c>
      <c r="C740" t="s">
        <v>4666</v>
      </c>
      <c r="D740" t="s">
        <v>4667</v>
      </c>
      <c r="E740" t="s">
        <v>4668</v>
      </c>
      <c r="F740" t="s">
        <v>4669</v>
      </c>
      <c r="G740" t="s">
        <v>4670</v>
      </c>
      <c r="H740" t="s">
        <v>4671</v>
      </c>
      <c r="I740">
        <v>151</v>
      </c>
      <c r="J740">
        <v>368029</v>
      </c>
    </row>
    <row r="741" spans="1:11">
      <c r="A741" t="s">
        <v>3218</v>
      </c>
      <c r="B741" t="s">
        <v>4658</v>
      </c>
      <c r="C741" t="s">
        <v>4672</v>
      </c>
      <c r="D741" t="s">
        <v>4673</v>
      </c>
      <c r="E741" t="s">
        <v>4674</v>
      </c>
      <c r="F741" t="s">
        <v>4675</v>
      </c>
      <c r="G741" t="s">
        <v>4676</v>
      </c>
      <c r="H741" t="s">
        <v>4677</v>
      </c>
      <c r="I741" t="s">
        <v>4664</v>
      </c>
      <c r="J741">
        <v>1260</v>
      </c>
      <c r="K741">
        <v>365537</v>
      </c>
    </row>
    <row r="742" spans="1:11">
      <c r="A742" t="s">
        <v>3218</v>
      </c>
      <c r="B742" t="s">
        <v>4658</v>
      </c>
      <c r="C742" t="s">
        <v>844</v>
      </c>
      <c r="D742" t="s">
        <v>4678</v>
      </c>
      <c r="E742" t="s">
        <v>4679</v>
      </c>
      <c r="F742" t="s">
        <v>4680</v>
      </c>
      <c r="G742" t="s">
        <v>4681</v>
      </c>
      <c r="H742" t="s">
        <v>4682</v>
      </c>
      <c r="I742" t="s">
        <v>2621</v>
      </c>
      <c r="J742">
        <v>6213</v>
      </c>
      <c r="K742">
        <v>365534</v>
      </c>
    </row>
    <row r="743" spans="1:11">
      <c r="A743" t="s">
        <v>2594</v>
      </c>
      <c r="B743" t="s">
        <v>4683</v>
      </c>
      <c r="C743" t="s">
        <v>4684</v>
      </c>
      <c r="D743" t="s">
        <v>4685</v>
      </c>
      <c r="E743" t="s">
        <v>4686</v>
      </c>
      <c r="F743" t="s">
        <v>4687</v>
      </c>
      <c r="G743" t="s">
        <v>668</v>
      </c>
      <c r="H743" t="s">
        <v>4688</v>
      </c>
      <c r="I743">
        <v>4156</v>
      </c>
      <c r="J743">
        <v>299566</v>
      </c>
    </row>
    <row r="744" spans="1:11">
      <c r="A744" t="s">
        <v>2594</v>
      </c>
      <c r="B744" t="s">
        <v>4689</v>
      </c>
      <c r="C744" t="s">
        <v>4690</v>
      </c>
      <c r="D744" t="s">
        <v>4691</v>
      </c>
      <c r="E744" t="s">
        <v>4692</v>
      </c>
      <c r="F744" t="s">
        <v>4693</v>
      </c>
      <c r="G744" t="s">
        <v>4694</v>
      </c>
      <c r="H744" t="s">
        <v>4695</v>
      </c>
      <c r="I744">
        <v>185353</v>
      </c>
      <c r="J744">
        <v>191924</v>
      </c>
    </row>
    <row r="745" spans="1:11">
      <c r="A745" t="s">
        <v>4696</v>
      </c>
      <c r="B745" t="s">
        <v>4697</v>
      </c>
      <c r="C745" t="s">
        <v>4698</v>
      </c>
      <c r="D745" t="s">
        <v>4699</v>
      </c>
      <c r="E745" t="s">
        <v>4700</v>
      </c>
      <c r="F745" t="s">
        <v>4701</v>
      </c>
      <c r="G745" t="s">
        <v>4702</v>
      </c>
      <c r="H745" t="s">
        <v>1074</v>
      </c>
      <c r="I745" t="s">
        <v>4695</v>
      </c>
      <c r="J745">
        <v>22224</v>
      </c>
      <c r="K745">
        <v>191924</v>
      </c>
    </row>
    <row r="746" spans="1:11">
      <c r="A746" t="s">
        <v>2594</v>
      </c>
      <c r="B746" t="s">
        <v>4703</v>
      </c>
      <c r="C746" t="s">
        <v>4704</v>
      </c>
      <c r="D746" t="s">
        <v>4705</v>
      </c>
      <c r="E746" t="s">
        <v>4706</v>
      </c>
      <c r="F746" t="s">
        <v>4707</v>
      </c>
      <c r="G746" t="s">
        <v>4708</v>
      </c>
      <c r="H746" t="s">
        <v>4695</v>
      </c>
      <c r="I746">
        <v>77711</v>
      </c>
      <c r="J746">
        <v>191924</v>
      </c>
    </row>
    <row r="747" spans="1:11">
      <c r="A747" t="s">
        <v>2509</v>
      </c>
      <c r="B747" t="s">
        <v>4709</v>
      </c>
      <c r="C747" t="s">
        <v>4710</v>
      </c>
      <c r="D747" t="s">
        <v>4711</v>
      </c>
      <c r="E747" t="s">
        <v>4712</v>
      </c>
      <c r="F747" t="s">
        <v>4713</v>
      </c>
      <c r="G747" t="s">
        <v>4714</v>
      </c>
      <c r="H747" t="s">
        <v>2523</v>
      </c>
      <c r="I747">
        <v>146</v>
      </c>
      <c r="J747">
        <v>373307</v>
      </c>
    </row>
    <row r="748" spans="1:11">
      <c r="A748" t="s">
        <v>599</v>
      </c>
      <c r="B748" t="s">
        <v>4715</v>
      </c>
      <c r="C748" t="s">
        <v>4716</v>
      </c>
      <c r="D748" t="s">
        <v>4717</v>
      </c>
      <c r="E748" t="s">
        <v>4718</v>
      </c>
      <c r="F748" t="s">
        <v>4719</v>
      </c>
      <c r="G748" t="s">
        <v>4720</v>
      </c>
      <c r="H748" t="s">
        <v>458</v>
      </c>
      <c r="I748">
        <v>111</v>
      </c>
      <c r="J748">
        <v>360134</v>
      </c>
    </row>
    <row r="749" spans="1:11">
      <c r="A749" t="s">
        <v>3218</v>
      </c>
      <c r="B749" t="s">
        <v>4721</v>
      </c>
      <c r="C749" t="s">
        <v>4722</v>
      </c>
      <c r="D749" t="s">
        <v>4723</v>
      </c>
      <c r="E749" t="s">
        <v>4724</v>
      </c>
      <c r="F749" t="s">
        <v>4725</v>
      </c>
      <c r="G749" t="s">
        <v>4726</v>
      </c>
      <c r="H749" t="s">
        <v>4727</v>
      </c>
      <c r="I749" t="s">
        <v>2445</v>
      </c>
      <c r="J749">
        <v>13393</v>
      </c>
      <c r="K749">
        <v>363884</v>
      </c>
    </row>
    <row r="750" spans="1:11">
      <c r="A750" t="s">
        <v>3218</v>
      </c>
      <c r="B750" t="s">
        <v>4728</v>
      </c>
      <c r="C750" t="s">
        <v>4729</v>
      </c>
      <c r="D750" t="s">
        <v>4730</v>
      </c>
      <c r="E750" t="s">
        <v>4731</v>
      </c>
      <c r="F750" t="s">
        <v>4732</v>
      </c>
      <c r="G750" t="s">
        <v>4733</v>
      </c>
      <c r="H750" t="s">
        <v>4734</v>
      </c>
      <c r="I750">
        <v>592</v>
      </c>
      <c r="J750">
        <v>366632</v>
      </c>
    </row>
    <row r="751" spans="1:11">
      <c r="A751" t="s">
        <v>3218</v>
      </c>
      <c r="B751" t="s">
        <v>4735</v>
      </c>
      <c r="C751" t="s">
        <v>4736</v>
      </c>
      <c r="D751" t="s">
        <v>4737</v>
      </c>
      <c r="E751" t="s">
        <v>4738</v>
      </c>
      <c r="F751" t="s">
        <v>4739</v>
      </c>
      <c r="G751" t="s">
        <v>4740</v>
      </c>
      <c r="H751" t="s">
        <v>1598</v>
      </c>
      <c r="I751">
        <v>249</v>
      </c>
      <c r="J751">
        <v>370790</v>
      </c>
    </row>
    <row r="752" spans="1:11">
      <c r="A752" t="s">
        <v>3218</v>
      </c>
      <c r="B752" t="s">
        <v>4741</v>
      </c>
      <c r="C752" t="s">
        <v>4742</v>
      </c>
      <c r="D752" t="s">
        <v>4743</v>
      </c>
      <c r="E752" t="s">
        <v>4744</v>
      </c>
      <c r="F752" t="s">
        <v>4745</v>
      </c>
      <c r="G752" t="s">
        <v>4746</v>
      </c>
      <c r="H752" t="s">
        <v>4747</v>
      </c>
      <c r="I752">
        <v>483</v>
      </c>
      <c r="J752">
        <v>170667</v>
      </c>
    </row>
    <row r="753" spans="1:12">
      <c r="A753" t="s">
        <v>3218</v>
      </c>
      <c r="B753" t="s">
        <v>4748</v>
      </c>
      <c r="C753" t="s">
        <v>4749</v>
      </c>
      <c r="D753" t="s">
        <v>4750</v>
      </c>
      <c r="E753" t="s">
        <v>4751</v>
      </c>
      <c r="F753" t="s">
        <v>4752</v>
      </c>
      <c r="G753" t="s">
        <v>4753</v>
      </c>
      <c r="H753" t="s">
        <v>4754</v>
      </c>
      <c r="I753">
        <v>9301</v>
      </c>
      <c r="J753">
        <v>367976</v>
      </c>
    </row>
    <row r="754" spans="1:12">
      <c r="A754" t="s">
        <v>3218</v>
      </c>
      <c r="B754" t="s">
        <v>4755</v>
      </c>
      <c r="C754" t="s">
        <v>4756</v>
      </c>
      <c r="D754" t="s">
        <v>4757</v>
      </c>
      <c r="E754" t="s">
        <v>4758</v>
      </c>
      <c r="F754" t="s">
        <v>4759</v>
      </c>
      <c r="G754" t="s">
        <v>4760</v>
      </c>
      <c r="H754" t="s">
        <v>4761</v>
      </c>
      <c r="I754">
        <v>368</v>
      </c>
      <c r="J754">
        <v>350251</v>
      </c>
    </row>
    <row r="755" spans="1:12">
      <c r="A755" t="s">
        <v>3218</v>
      </c>
      <c r="B755" t="s">
        <v>4762</v>
      </c>
      <c r="C755" t="s">
        <v>4763</v>
      </c>
      <c r="D755" t="s">
        <v>4764</v>
      </c>
      <c r="E755" t="s">
        <v>4765</v>
      </c>
      <c r="F755" t="s">
        <v>4766</v>
      </c>
      <c r="G755" t="s">
        <v>4767</v>
      </c>
      <c r="H755" t="s">
        <v>4734</v>
      </c>
      <c r="I755">
        <v>467</v>
      </c>
      <c r="J755">
        <v>366632</v>
      </c>
    </row>
    <row r="756" spans="1:12">
      <c r="A756" t="s">
        <v>3218</v>
      </c>
      <c r="B756" t="s">
        <v>4768</v>
      </c>
      <c r="C756" t="s">
        <v>4769</v>
      </c>
      <c r="D756" t="s">
        <v>4770</v>
      </c>
      <c r="E756" t="s">
        <v>4771</v>
      </c>
      <c r="F756" t="s">
        <v>4772</v>
      </c>
      <c r="G756" t="s">
        <v>4773</v>
      </c>
      <c r="H756" t="s">
        <v>3687</v>
      </c>
      <c r="I756">
        <v>1372</v>
      </c>
      <c r="J756">
        <v>330377</v>
      </c>
    </row>
    <row r="757" spans="1:12">
      <c r="A757" t="s">
        <v>3218</v>
      </c>
      <c r="B757" t="s">
        <v>4774</v>
      </c>
      <c r="C757" t="s">
        <v>4775</v>
      </c>
      <c r="D757" t="s">
        <v>4776</v>
      </c>
      <c r="E757" t="s">
        <v>4777</v>
      </c>
      <c r="F757" t="s">
        <v>4778</v>
      </c>
      <c r="G757" t="s">
        <v>4779</v>
      </c>
      <c r="H757" t="s">
        <v>4761</v>
      </c>
      <c r="I757">
        <v>549</v>
      </c>
      <c r="J757">
        <v>350251</v>
      </c>
    </row>
    <row r="758" spans="1:12">
      <c r="A758" t="s">
        <v>3218</v>
      </c>
      <c r="B758" t="s">
        <v>4780</v>
      </c>
      <c r="C758" t="s">
        <v>4781</v>
      </c>
      <c r="D758" t="s">
        <v>4782</v>
      </c>
      <c r="E758" t="s">
        <v>4783</v>
      </c>
      <c r="F758" t="s">
        <v>4784</v>
      </c>
      <c r="G758" t="s">
        <v>4785</v>
      </c>
      <c r="H758" t="s">
        <v>40</v>
      </c>
      <c r="I758">
        <v>296</v>
      </c>
      <c r="J758">
        <v>367444</v>
      </c>
    </row>
    <row r="759" spans="1:12">
      <c r="A759" t="s">
        <v>3218</v>
      </c>
      <c r="B759" t="s">
        <v>4786</v>
      </c>
      <c r="C759" t="s">
        <v>4787</v>
      </c>
      <c r="D759" t="s">
        <v>4788</v>
      </c>
      <c r="E759" t="s">
        <v>4789</v>
      </c>
      <c r="F759" t="s">
        <v>4790</v>
      </c>
      <c r="G759" t="s">
        <v>4791</v>
      </c>
      <c r="H759" t="s">
        <v>3687</v>
      </c>
      <c r="I759">
        <v>3453</v>
      </c>
      <c r="J759">
        <v>330377</v>
      </c>
    </row>
    <row r="760" spans="1:12">
      <c r="A760" t="s">
        <v>3218</v>
      </c>
      <c r="B760" t="s">
        <v>4792</v>
      </c>
      <c r="C760" t="s">
        <v>4793</v>
      </c>
      <c r="D760" t="s">
        <v>4794</v>
      </c>
      <c r="E760" t="s">
        <v>4795</v>
      </c>
      <c r="F760" t="s">
        <v>4796</v>
      </c>
      <c r="G760" t="s">
        <v>4797</v>
      </c>
      <c r="H760" t="s">
        <v>4761</v>
      </c>
      <c r="I760">
        <v>231</v>
      </c>
      <c r="J760">
        <v>350251</v>
      </c>
    </row>
    <row r="761" spans="1:12">
      <c r="A761" t="s">
        <v>3218</v>
      </c>
      <c r="B761" t="s">
        <v>4798</v>
      </c>
      <c r="C761" t="s">
        <v>4799</v>
      </c>
      <c r="D761" t="s">
        <v>4800</v>
      </c>
      <c r="E761" t="s">
        <v>4801</v>
      </c>
      <c r="F761" t="s">
        <v>4802</v>
      </c>
      <c r="G761" t="s">
        <v>4803</v>
      </c>
      <c r="H761" t="s">
        <v>3687</v>
      </c>
      <c r="I761">
        <v>2757</v>
      </c>
      <c r="J761">
        <v>330377</v>
      </c>
    </row>
    <row r="762" spans="1:12">
      <c r="A762" t="s">
        <v>3218</v>
      </c>
      <c r="B762" t="s">
        <v>4804</v>
      </c>
      <c r="C762" t="s">
        <v>4805</v>
      </c>
      <c r="D762" t="s">
        <v>4806</v>
      </c>
      <c r="E762" t="s">
        <v>4807</v>
      </c>
      <c r="F762" t="s">
        <v>4808</v>
      </c>
      <c r="G762" t="s">
        <v>4809</v>
      </c>
      <c r="H762" t="s">
        <v>3687</v>
      </c>
      <c r="I762">
        <v>22426</v>
      </c>
      <c r="J762">
        <v>330377</v>
      </c>
    </row>
    <row r="763" spans="1:12">
      <c r="A763" t="s">
        <v>3218</v>
      </c>
      <c r="B763" t="s">
        <v>4810</v>
      </c>
      <c r="C763" t="s">
        <v>4811</v>
      </c>
      <c r="D763" t="s">
        <v>4812</v>
      </c>
      <c r="E763" t="s">
        <v>4813</v>
      </c>
      <c r="F763" t="s">
        <v>4814</v>
      </c>
      <c r="G763" t="s">
        <v>4815</v>
      </c>
      <c r="H763" t="s">
        <v>690</v>
      </c>
      <c r="I763">
        <v>290</v>
      </c>
      <c r="J763">
        <v>373780</v>
      </c>
    </row>
    <row r="764" spans="1:12">
      <c r="A764" t="s">
        <v>3218</v>
      </c>
      <c r="B764" t="s">
        <v>4816</v>
      </c>
      <c r="C764" t="s">
        <v>4817</v>
      </c>
      <c r="D764" t="s">
        <v>4818</v>
      </c>
      <c r="E764" t="s">
        <v>4819</v>
      </c>
      <c r="F764" t="s">
        <v>4820</v>
      </c>
      <c r="G764" t="s">
        <v>4821</v>
      </c>
      <c r="H764" t="s">
        <v>3687</v>
      </c>
      <c r="I764">
        <v>438</v>
      </c>
      <c r="J764">
        <v>330377</v>
      </c>
    </row>
    <row r="765" spans="1:12">
      <c r="A765" t="s">
        <v>3218</v>
      </c>
      <c r="B765" t="s">
        <v>4822</v>
      </c>
      <c r="C765" t="s">
        <v>4823</v>
      </c>
      <c r="D765" t="s">
        <v>4824</v>
      </c>
      <c r="E765" t="s">
        <v>4825</v>
      </c>
      <c r="F765" t="s">
        <v>4826</v>
      </c>
      <c r="G765" t="s">
        <v>4827</v>
      </c>
      <c r="H765" t="s">
        <v>4761</v>
      </c>
      <c r="I765">
        <v>1567</v>
      </c>
      <c r="J765">
        <v>350251</v>
      </c>
    </row>
    <row r="766" spans="1:12">
      <c r="A766" t="s">
        <v>3218</v>
      </c>
      <c r="B766" t="s">
        <v>4828</v>
      </c>
      <c r="C766" t="s">
        <v>4829</v>
      </c>
      <c r="D766" t="s">
        <v>4830</v>
      </c>
      <c r="E766" t="s">
        <v>4831</v>
      </c>
      <c r="F766" t="s">
        <v>4832</v>
      </c>
      <c r="G766" t="s">
        <v>4833</v>
      </c>
      <c r="H766" t="s">
        <v>3687</v>
      </c>
      <c r="I766">
        <v>190</v>
      </c>
      <c r="J766">
        <v>330377</v>
      </c>
    </row>
    <row r="767" spans="1:12">
      <c r="A767" t="s">
        <v>3218</v>
      </c>
      <c r="B767" t="s">
        <v>4834</v>
      </c>
      <c r="C767" t="s">
        <v>3622</v>
      </c>
      <c r="D767" t="s">
        <v>4229</v>
      </c>
      <c r="E767" t="s">
        <v>4835</v>
      </c>
      <c r="F767" t="s">
        <v>4836</v>
      </c>
      <c r="G767" t="s">
        <v>4837</v>
      </c>
      <c r="H767" t="s">
        <v>4838</v>
      </c>
      <c r="I767" t="s">
        <v>4839</v>
      </c>
      <c r="J767" t="s">
        <v>1557</v>
      </c>
      <c r="K767">
        <v>1297</v>
      </c>
      <c r="L767">
        <v>375980</v>
      </c>
    </row>
    <row r="768" spans="1:12">
      <c r="A768" t="s">
        <v>3218</v>
      </c>
      <c r="B768" t="s">
        <v>4834</v>
      </c>
      <c r="C768" t="s">
        <v>4840</v>
      </c>
      <c r="D768" t="s">
        <v>4841</v>
      </c>
      <c r="E768" t="s">
        <v>4842</v>
      </c>
      <c r="F768" t="s">
        <v>4843</v>
      </c>
      <c r="G768" t="s">
        <v>4844</v>
      </c>
      <c r="H768" t="s">
        <v>1013</v>
      </c>
      <c r="I768" t="s">
        <v>4845</v>
      </c>
      <c r="J768">
        <v>1107</v>
      </c>
      <c r="K768">
        <v>287837</v>
      </c>
    </row>
    <row r="769" spans="1:11">
      <c r="A769" t="s">
        <v>3218</v>
      </c>
      <c r="B769" t="s">
        <v>4846</v>
      </c>
      <c r="C769" t="s">
        <v>4847</v>
      </c>
      <c r="D769" t="s">
        <v>4848</v>
      </c>
      <c r="E769" t="s">
        <v>4849</v>
      </c>
      <c r="F769" t="s">
        <v>4850</v>
      </c>
      <c r="G769" t="s">
        <v>4851</v>
      </c>
      <c r="H769" t="s">
        <v>1939</v>
      </c>
      <c r="I769">
        <v>283</v>
      </c>
      <c r="J769">
        <v>374844</v>
      </c>
    </row>
    <row r="770" spans="1:11">
      <c r="A770" t="s">
        <v>3218</v>
      </c>
      <c r="B770" t="s">
        <v>4852</v>
      </c>
      <c r="C770" t="s">
        <v>4853</v>
      </c>
      <c r="D770" t="s">
        <v>4854</v>
      </c>
      <c r="E770" t="s">
        <v>4855</v>
      </c>
      <c r="F770" t="s">
        <v>4856</v>
      </c>
      <c r="G770" t="s">
        <v>4857</v>
      </c>
      <c r="H770" t="s">
        <v>4761</v>
      </c>
      <c r="I770">
        <v>285</v>
      </c>
      <c r="J770">
        <v>350251</v>
      </c>
    </row>
    <row r="771" spans="1:11">
      <c r="A771" t="s">
        <v>3218</v>
      </c>
      <c r="B771" t="s">
        <v>4858</v>
      </c>
      <c r="C771" t="s">
        <v>4859</v>
      </c>
      <c r="D771" t="s">
        <v>4860</v>
      </c>
      <c r="E771" t="s">
        <v>4861</v>
      </c>
      <c r="F771" t="s">
        <v>4862</v>
      </c>
      <c r="G771" t="s">
        <v>4863</v>
      </c>
      <c r="H771" t="s">
        <v>690</v>
      </c>
      <c r="I771">
        <v>3497</v>
      </c>
      <c r="J771">
        <v>373780</v>
      </c>
    </row>
    <row r="772" spans="1:11">
      <c r="A772" t="s">
        <v>3218</v>
      </c>
      <c r="B772" t="s">
        <v>4864</v>
      </c>
      <c r="C772" t="s">
        <v>4865</v>
      </c>
      <c r="D772" t="s">
        <v>4866</v>
      </c>
      <c r="E772" t="s">
        <v>4867</v>
      </c>
      <c r="F772" t="s">
        <v>4868</v>
      </c>
      <c r="G772" t="s">
        <v>4869</v>
      </c>
      <c r="H772" t="s">
        <v>690</v>
      </c>
      <c r="I772">
        <v>482</v>
      </c>
      <c r="J772">
        <v>373780</v>
      </c>
    </row>
    <row r="773" spans="1:11">
      <c r="A773" t="s">
        <v>3218</v>
      </c>
      <c r="B773" t="s">
        <v>4870</v>
      </c>
      <c r="C773" t="s">
        <v>4871</v>
      </c>
      <c r="D773" t="s">
        <v>4872</v>
      </c>
      <c r="E773" t="s">
        <v>4873</v>
      </c>
      <c r="F773" t="s">
        <v>4874</v>
      </c>
      <c r="G773" t="s">
        <v>4875</v>
      </c>
      <c r="H773" t="s">
        <v>4734</v>
      </c>
      <c r="I773">
        <v>545</v>
      </c>
      <c r="J773">
        <v>366632</v>
      </c>
    </row>
    <row r="774" spans="1:11">
      <c r="A774" t="s">
        <v>3218</v>
      </c>
      <c r="B774" t="s">
        <v>4876</v>
      </c>
      <c r="C774" t="s">
        <v>392</v>
      </c>
      <c r="D774" t="s">
        <v>4877</v>
      </c>
      <c r="E774" t="s">
        <v>4878</v>
      </c>
      <c r="F774" t="s">
        <v>4879</v>
      </c>
      <c r="G774" t="s">
        <v>4880</v>
      </c>
      <c r="H774" t="s">
        <v>4881</v>
      </c>
      <c r="I774" t="s">
        <v>4734</v>
      </c>
      <c r="J774">
        <v>107</v>
      </c>
      <c r="K774">
        <v>366632</v>
      </c>
    </row>
    <row r="775" spans="1:11">
      <c r="A775" t="s">
        <v>3218</v>
      </c>
      <c r="B775" t="s">
        <v>4882</v>
      </c>
      <c r="C775" t="s">
        <v>4883</v>
      </c>
      <c r="D775" t="s">
        <v>4884</v>
      </c>
      <c r="E775" t="s">
        <v>4885</v>
      </c>
      <c r="F775" t="s">
        <v>4886</v>
      </c>
      <c r="G775" t="s">
        <v>4887</v>
      </c>
      <c r="H775" t="s">
        <v>4888</v>
      </c>
      <c r="I775" t="s">
        <v>4761</v>
      </c>
      <c r="J775">
        <v>266</v>
      </c>
      <c r="K775">
        <v>350251</v>
      </c>
    </row>
    <row r="776" spans="1:11">
      <c r="A776" t="s">
        <v>3218</v>
      </c>
      <c r="B776" t="s">
        <v>4889</v>
      </c>
      <c r="C776" t="s">
        <v>4890</v>
      </c>
      <c r="D776" t="s">
        <v>4891</v>
      </c>
      <c r="E776" t="s">
        <v>4892</v>
      </c>
      <c r="F776" t="s">
        <v>4893</v>
      </c>
      <c r="G776" t="s">
        <v>2206</v>
      </c>
      <c r="H776" t="s">
        <v>3687</v>
      </c>
      <c r="I776">
        <v>142</v>
      </c>
      <c r="J776">
        <v>330377</v>
      </c>
    </row>
    <row r="777" spans="1:11">
      <c r="A777" t="s">
        <v>3218</v>
      </c>
      <c r="B777" t="s">
        <v>4894</v>
      </c>
      <c r="C777" t="s">
        <v>4895</v>
      </c>
      <c r="D777" t="s">
        <v>4896</v>
      </c>
      <c r="E777" t="s">
        <v>4897</v>
      </c>
      <c r="F777" t="s">
        <v>4898</v>
      </c>
      <c r="G777" t="s">
        <v>4899</v>
      </c>
      <c r="H777" t="s">
        <v>4900</v>
      </c>
      <c r="I777">
        <v>277</v>
      </c>
      <c r="J777">
        <v>374678</v>
      </c>
    </row>
    <row r="778" spans="1:11">
      <c r="A778" t="s">
        <v>3218</v>
      </c>
      <c r="B778" t="s">
        <v>4901</v>
      </c>
      <c r="C778" t="s">
        <v>4902</v>
      </c>
      <c r="D778" t="s">
        <v>4903</v>
      </c>
      <c r="E778" t="s">
        <v>4904</v>
      </c>
      <c r="F778" t="s">
        <v>4905</v>
      </c>
      <c r="G778" t="s">
        <v>4906</v>
      </c>
      <c r="H778" t="s">
        <v>1598</v>
      </c>
      <c r="I778">
        <v>208</v>
      </c>
      <c r="J778">
        <v>370790</v>
      </c>
    </row>
    <row r="779" spans="1:11">
      <c r="A779" t="s">
        <v>3218</v>
      </c>
      <c r="B779" t="s">
        <v>4907</v>
      </c>
      <c r="C779" t="s">
        <v>4908</v>
      </c>
      <c r="D779" t="s">
        <v>4909</v>
      </c>
      <c r="E779" t="s">
        <v>4910</v>
      </c>
      <c r="F779" t="s">
        <v>4911</v>
      </c>
      <c r="G779" t="s">
        <v>4912</v>
      </c>
      <c r="H779" t="s">
        <v>40</v>
      </c>
      <c r="I779">
        <v>1500</v>
      </c>
      <c r="J779">
        <v>367444</v>
      </c>
    </row>
    <row r="780" spans="1:11">
      <c r="A780" t="s">
        <v>3218</v>
      </c>
      <c r="B780" t="s">
        <v>4913</v>
      </c>
      <c r="C780" t="s">
        <v>4914</v>
      </c>
      <c r="D780" t="s">
        <v>4915</v>
      </c>
      <c r="E780" t="s">
        <v>4916</v>
      </c>
      <c r="F780" t="s">
        <v>4917</v>
      </c>
      <c r="G780" t="s">
        <v>4918</v>
      </c>
      <c r="H780" t="s">
        <v>4761</v>
      </c>
      <c r="I780">
        <v>249</v>
      </c>
      <c r="J780">
        <v>350251</v>
      </c>
    </row>
    <row r="781" spans="1:11">
      <c r="A781" t="s">
        <v>3218</v>
      </c>
      <c r="B781" t="s">
        <v>4919</v>
      </c>
      <c r="C781" t="s">
        <v>4920</v>
      </c>
      <c r="D781" t="s">
        <v>4921</v>
      </c>
      <c r="E781" t="s">
        <v>4922</v>
      </c>
      <c r="F781" t="s">
        <v>4923</v>
      </c>
      <c r="G781" t="s">
        <v>4924</v>
      </c>
      <c r="H781" t="s">
        <v>1939</v>
      </c>
      <c r="I781">
        <v>705</v>
      </c>
      <c r="J781">
        <v>374844</v>
      </c>
    </row>
    <row r="782" spans="1:11">
      <c r="A782" t="s">
        <v>3218</v>
      </c>
      <c r="B782" t="s">
        <v>4925</v>
      </c>
      <c r="C782" t="s">
        <v>4926</v>
      </c>
      <c r="D782" t="s">
        <v>4927</v>
      </c>
      <c r="E782" t="s">
        <v>4928</v>
      </c>
      <c r="F782" t="s">
        <v>4929</v>
      </c>
      <c r="G782" t="s">
        <v>4930</v>
      </c>
      <c r="H782" t="s">
        <v>4845</v>
      </c>
      <c r="I782">
        <v>89440</v>
      </c>
      <c r="J782">
        <v>287837</v>
      </c>
    </row>
    <row r="783" spans="1:11">
      <c r="A783" t="s">
        <v>3218</v>
      </c>
      <c r="B783" t="s">
        <v>4931</v>
      </c>
      <c r="C783" t="s">
        <v>4932</v>
      </c>
      <c r="D783" t="s">
        <v>4933</v>
      </c>
      <c r="E783" t="s">
        <v>4934</v>
      </c>
      <c r="F783" t="s">
        <v>4935</v>
      </c>
      <c r="G783" t="s">
        <v>4936</v>
      </c>
      <c r="H783" t="s">
        <v>4845</v>
      </c>
      <c r="I783">
        <v>11740</v>
      </c>
      <c r="J783">
        <v>287837</v>
      </c>
    </row>
    <row r="784" spans="1:11">
      <c r="A784" t="s">
        <v>3218</v>
      </c>
      <c r="B784" t="s">
        <v>4937</v>
      </c>
      <c r="C784" t="s">
        <v>4938</v>
      </c>
      <c r="D784" t="s">
        <v>4939</v>
      </c>
      <c r="E784" t="s">
        <v>4940</v>
      </c>
      <c r="F784" t="s">
        <v>4941</v>
      </c>
      <c r="G784" t="s">
        <v>4942</v>
      </c>
      <c r="H784" t="s">
        <v>3687</v>
      </c>
      <c r="I784">
        <v>756</v>
      </c>
      <c r="J784">
        <v>330377</v>
      </c>
    </row>
    <row r="785" spans="1:10">
      <c r="A785" t="s">
        <v>3218</v>
      </c>
      <c r="B785" t="s">
        <v>4943</v>
      </c>
      <c r="C785" t="s">
        <v>4944</v>
      </c>
      <c r="D785" t="s">
        <v>4945</v>
      </c>
      <c r="E785" t="s">
        <v>4946</v>
      </c>
      <c r="F785" t="s">
        <v>4947</v>
      </c>
      <c r="G785" t="s">
        <v>4948</v>
      </c>
      <c r="H785" t="s">
        <v>3687</v>
      </c>
      <c r="I785">
        <v>1288</v>
      </c>
      <c r="J785">
        <v>330377</v>
      </c>
    </row>
    <row r="786" spans="1:10">
      <c r="A786" t="s">
        <v>3218</v>
      </c>
      <c r="B786" t="s">
        <v>4949</v>
      </c>
      <c r="C786" t="s">
        <v>4950</v>
      </c>
      <c r="D786" t="s">
        <v>4951</v>
      </c>
      <c r="E786" t="s">
        <v>4952</v>
      </c>
      <c r="F786" t="s">
        <v>4953</v>
      </c>
      <c r="G786" t="s">
        <v>4954</v>
      </c>
      <c r="H786" t="s">
        <v>3687</v>
      </c>
      <c r="I786">
        <v>208</v>
      </c>
      <c r="J786">
        <v>330377</v>
      </c>
    </row>
    <row r="787" spans="1:10">
      <c r="A787" t="s">
        <v>3218</v>
      </c>
      <c r="B787" t="s">
        <v>4955</v>
      </c>
      <c r="C787" t="s">
        <v>4956</v>
      </c>
      <c r="D787" t="s">
        <v>4957</v>
      </c>
      <c r="E787" t="s">
        <v>4958</v>
      </c>
      <c r="F787" t="s">
        <v>4959</v>
      </c>
      <c r="G787" t="s">
        <v>4960</v>
      </c>
      <c r="H787" t="s">
        <v>3687</v>
      </c>
      <c r="I787">
        <v>92</v>
      </c>
      <c r="J787">
        <v>330377</v>
      </c>
    </row>
    <row r="788" spans="1:10">
      <c r="A788" t="s">
        <v>3218</v>
      </c>
      <c r="B788" t="s">
        <v>4961</v>
      </c>
      <c r="C788" t="s">
        <v>4962</v>
      </c>
      <c r="D788" t="s">
        <v>4963</v>
      </c>
      <c r="E788" t="s">
        <v>4964</v>
      </c>
      <c r="F788" t="s">
        <v>4965</v>
      </c>
      <c r="G788" t="s">
        <v>4966</v>
      </c>
      <c r="H788" t="s">
        <v>1598</v>
      </c>
      <c r="I788">
        <v>415</v>
      </c>
      <c r="J788">
        <v>370790</v>
      </c>
    </row>
    <row r="789" spans="1:10">
      <c r="A789" t="s">
        <v>3218</v>
      </c>
      <c r="B789" t="s">
        <v>4967</v>
      </c>
      <c r="C789" t="s">
        <v>4968</v>
      </c>
      <c r="D789" t="s">
        <v>4969</v>
      </c>
      <c r="E789" t="s">
        <v>4970</v>
      </c>
      <c r="F789" t="s">
        <v>4971</v>
      </c>
      <c r="G789" t="s">
        <v>4972</v>
      </c>
      <c r="H789" t="s">
        <v>155</v>
      </c>
      <c r="I789">
        <v>488</v>
      </c>
      <c r="J789">
        <v>375610</v>
      </c>
    </row>
    <row r="790" spans="1:10">
      <c r="A790" t="s">
        <v>3218</v>
      </c>
      <c r="B790" t="s">
        <v>4973</v>
      </c>
      <c r="C790" t="s">
        <v>4974</v>
      </c>
      <c r="D790" t="s">
        <v>4975</v>
      </c>
      <c r="E790" t="s">
        <v>4976</v>
      </c>
      <c r="F790" t="s">
        <v>4977</v>
      </c>
      <c r="G790" t="s">
        <v>4978</v>
      </c>
      <c r="H790" t="s">
        <v>155</v>
      </c>
      <c r="I790">
        <v>145</v>
      </c>
      <c r="J790">
        <v>375610</v>
      </c>
    </row>
    <row r="791" spans="1:10">
      <c r="A791" t="s">
        <v>3218</v>
      </c>
      <c r="B791" t="s">
        <v>4979</v>
      </c>
      <c r="C791" t="s">
        <v>4980</v>
      </c>
      <c r="D791" t="s">
        <v>4981</v>
      </c>
      <c r="E791" t="s">
        <v>4982</v>
      </c>
      <c r="F791" t="s">
        <v>4983</v>
      </c>
      <c r="G791" t="s">
        <v>4984</v>
      </c>
      <c r="H791" t="s">
        <v>155</v>
      </c>
      <c r="I791">
        <v>767</v>
      </c>
      <c r="J791">
        <v>375610</v>
      </c>
    </row>
    <row r="792" spans="1:10">
      <c r="A792" t="s">
        <v>3218</v>
      </c>
      <c r="B792" t="s">
        <v>4985</v>
      </c>
      <c r="C792" t="s">
        <v>4986</v>
      </c>
      <c r="D792" t="s">
        <v>4987</v>
      </c>
      <c r="E792" t="s">
        <v>4988</v>
      </c>
      <c r="F792" t="s">
        <v>4989</v>
      </c>
      <c r="G792" t="s">
        <v>4990</v>
      </c>
      <c r="H792" t="s">
        <v>155</v>
      </c>
      <c r="I792">
        <v>369</v>
      </c>
      <c r="J792">
        <v>375610</v>
      </c>
    </row>
    <row r="793" spans="1:10">
      <c r="A793" t="s">
        <v>3218</v>
      </c>
      <c r="B793" t="s">
        <v>4991</v>
      </c>
      <c r="C793" t="s">
        <v>4992</v>
      </c>
      <c r="D793" t="s">
        <v>4993</v>
      </c>
      <c r="E793" t="s">
        <v>4994</v>
      </c>
      <c r="F793" t="s">
        <v>4995</v>
      </c>
      <c r="G793" t="s">
        <v>4996</v>
      </c>
      <c r="H793" t="s">
        <v>155</v>
      </c>
      <c r="I793">
        <v>393</v>
      </c>
      <c r="J793">
        <v>375610</v>
      </c>
    </row>
    <row r="794" spans="1:10">
      <c r="A794" t="s">
        <v>3218</v>
      </c>
      <c r="B794" t="s">
        <v>4997</v>
      </c>
      <c r="C794" t="s">
        <v>4998</v>
      </c>
      <c r="D794" t="s">
        <v>4999</v>
      </c>
      <c r="E794" t="s">
        <v>5000</v>
      </c>
      <c r="F794" t="s">
        <v>5001</v>
      </c>
      <c r="G794" t="s">
        <v>5002</v>
      </c>
      <c r="H794" t="s">
        <v>4845</v>
      </c>
      <c r="I794">
        <v>15851</v>
      </c>
      <c r="J794">
        <v>287837</v>
      </c>
    </row>
    <row r="795" spans="1:10">
      <c r="A795" t="s">
        <v>3218</v>
      </c>
      <c r="B795" t="s">
        <v>5003</v>
      </c>
      <c r="C795" t="s">
        <v>5004</v>
      </c>
      <c r="D795" t="s">
        <v>5005</v>
      </c>
      <c r="E795" t="s">
        <v>5006</v>
      </c>
      <c r="F795" t="s">
        <v>5007</v>
      </c>
      <c r="G795" t="s">
        <v>5008</v>
      </c>
      <c r="H795" t="s">
        <v>690</v>
      </c>
      <c r="I795">
        <v>1537</v>
      </c>
      <c r="J795">
        <v>373780</v>
      </c>
    </row>
    <row r="796" spans="1:10">
      <c r="A796" t="s">
        <v>3218</v>
      </c>
      <c r="B796" t="s">
        <v>5009</v>
      </c>
      <c r="C796" t="s">
        <v>5010</v>
      </c>
      <c r="D796" t="s">
        <v>5011</v>
      </c>
      <c r="E796" t="s">
        <v>5012</v>
      </c>
      <c r="F796" t="s">
        <v>5013</v>
      </c>
      <c r="G796" t="s">
        <v>5014</v>
      </c>
      <c r="H796" t="s">
        <v>1564</v>
      </c>
      <c r="I796">
        <v>339</v>
      </c>
      <c r="J796">
        <v>376185</v>
      </c>
    </row>
    <row r="797" spans="1:10">
      <c r="A797" t="s">
        <v>3218</v>
      </c>
      <c r="B797" t="s">
        <v>5015</v>
      </c>
      <c r="C797" t="s">
        <v>5016</v>
      </c>
      <c r="D797" t="s">
        <v>5017</v>
      </c>
      <c r="E797" t="s">
        <v>5018</v>
      </c>
      <c r="F797" t="s">
        <v>5019</v>
      </c>
      <c r="G797" t="s">
        <v>5020</v>
      </c>
      <c r="H797" t="s">
        <v>1598</v>
      </c>
      <c r="I797">
        <v>218</v>
      </c>
      <c r="J797">
        <v>370790</v>
      </c>
    </row>
    <row r="798" spans="1:10">
      <c r="A798" t="s">
        <v>3218</v>
      </c>
      <c r="B798" t="s">
        <v>5021</v>
      </c>
      <c r="C798" t="s">
        <v>5022</v>
      </c>
      <c r="D798" t="s">
        <v>5023</v>
      </c>
      <c r="E798" t="s">
        <v>5024</v>
      </c>
      <c r="F798" t="s">
        <v>5025</v>
      </c>
      <c r="G798" t="s">
        <v>5026</v>
      </c>
      <c r="H798" t="s">
        <v>1598</v>
      </c>
      <c r="I798">
        <v>112</v>
      </c>
      <c r="J798">
        <v>370790</v>
      </c>
    </row>
    <row r="799" spans="1:10">
      <c r="A799" t="s">
        <v>3218</v>
      </c>
      <c r="B799" t="s">
        <v>5027</v>
      </c>
      <c r="C799" t="s">
        <v>5028</v>
      </c>
      <c r="D799" t="s">
        <v>5029</v>
      </c>
      <c r="E799" t="s">
        <v>5030</v>
      </c>
      <c r="F799" t="s">
        <v>5031</v>
      </c>
      <c r="G799" t="s">
        <v>5032</v>
      </c>
      <c r="H799" t="s">
        <v>458</v>
      </c>
      <c r="I799">
        <v>309</v>
      </c>
      <c r="J799">
        <v>376728</v>
      </c>
    </row>
    <row r="800" spans="1:10">
      <c r="A800" t="s">
        <v>3218</v>
      </c>
      <c r="B800" t="s">
        <v>5033</v>
      </c>
      <c r="C800" t="s">
        <v>5034</v>
      </c>
      <c r="D800" t="s">
        <v>5035</v>
      </c>
      <c r="E800" t="s">
        <v>5036</v>
      </c>
      <c r="F800" t="s">
        <v>5037</v>
      </c>
      <c r="G800" t="s">
        <v>5038</v>
      </c>
      <c r="H800" t="s">
        <v>4761</v>
      </c>
      <c r="I800">
        <v>1667</v>
      </c>
      <c r="J800">
        <v>350251</v>
      </c>
    </row>
    <row r="801" spans="1:11">
      <c r="A801" t="s">
        <v>3218</v>
      </c>
      <c r="B801" t="s">
        <v>5039</v>
      </c>
      <c r="C801" t="s">
        <v>5040</v>
      </c>
      <c r="D801" t="s">
        <v>5041</v>
      </c>
      <c r="E801" t="s">
        <v>5042</v>
      </c>
      <c r="F801" t="s">
        <v>5043</v>
      </c>
      <c r="G801" t="s">
        <v>5044</v>
      </c>
      <c r="H801" t="s">
        <v>3687</v>
      </c>
      <c r="I801">
        <v>207</v>
      </c>
      <c r="J801">
        <v>330377</v>
      </c>
    </row>
    <row r="802" spans="1:11">
      <c r="A802" t="s">
        <v>3218</v>
      </c>
      <c r="B802" t="s">
        <v>5045</v>
      </c>
      <c r="C802" t="s">
        <v>5046</v>
      </c>
      <c r="D802" t="s">
        <v>5047</v>
      </c>
      <c r="E802" t="s">
        <v>5048</v>
      </c>
      <c r="F802" t="s">
        <v>3947</v>
      </c>
      <c r="G802" t="s">
        <v>5049</v>
      </c>
      <c r="H802" t="s">
        <v>458</v>
      </c>
      <c r="I802">
        <v>89</v>
      </c>
      <c r="J802">
        <v>376728</v>
      </c>
    </row>
    <row r="803" spans="1:11">
      <c r="A803" t="s">
        <v>3218</v>
      </c>
      <c r="B803" t="s">
        <v>5050</v>
      </c>
      <c r="C803" t="s">
        <v>5051</v>
      </c>
      <c r="D803" t="s">
        <v>5052</v>
      </c>
      <c r="E803" t="s">
        <v>5053</v>
      </c>
      <c r="F803" t="s">
        <v>5054</v>
      </c>
      <c r="G803" t="s">
        <v>2983</v>
      </c>
      <c r="H803" t="s">
        <v>3687</v>
      </c>
      <c r="I803">
        <v>88</v>
      </c>
      <c r="J803">
        <v>330377</v>
      </c>
    </row>
    <row r="804" spans="1:11">
      <c r="A804" t="s">
        <v>3218</v>
      </c>
      <c r="B804" t="s">
        <v>5055</v>
      </c>
      <c r="C804" t="s">
        <v>392</v>
      </c>
      <c r="D804" t="s">
        <v>5056</v>
      </c>
      <c r="E804" t="s">
        <v>5057</v>
      </c>
      <c r="F804" t="s">
        <v>5058</v>
      </c>
      <c r="G804" t="s">
        <v>5059</v>
      </c>
      <c r="H804" t="s">
        <v>5060</v>
      </c>
      <c r="I804" t="s">
        <v>3687</v>
      </c>
      <c r="J804">
        <v>353</v>
      </c>
      <c r="K804">
        <v>330377</v>
      </c>
    </row>
    <row r="805" spans="1:11">
      <c r="A805" t="s">
        <v>3218</v>
      </c>
      <c r="B805" t="s">
        <v>5061</v>
      </c>
      <c r="C805" t="s">
        <v>5062</v>
      </c>
      <c r="D805" t="s">
        <v>5063</v>
      </c>
      <c r="E805" t="s">
        <v>5064</v>
      </c>
      <c r="F805" t="s">
        <v>5065</v>
      </c>
      <c r="G805" t="s">
        <v>179</v>
      </c>
      <c r="H805" t="s">
        <v>3687</v>
      </c>
      <c r="I805">
        <v>732</v>
      </c>
      <c r="J805">
        <v>330377</v>
      </c>
    </row>
    <row r="806" spans="1:11">
      <c r="A806" t="s">
        <v>3218</v>
      </c>
      <c r="B806" t="s">
        <v>5066</v>
      </c>
      <c r="C806" t="s">
        <v>5067</v>
      </c>
      <c r="D806" t="s">
        <v>5068</v>
      </c>
      <c r="E806" t="s">
        <v>5069</v>
      </c>
      <c r="F806" t="s">
        <v>5070</v>
      </c>
      <c r="G806" t="s">
        <v>5071</v>
      </c>
      <c r="H806" t="s">
        <v>1939</v>
      </c>
      <c r="I806">
        <v>971</v>
      </c>
      <c r="J806">
        <v>374844</v>
      </c>
    </row>
    <row r="807" spans="1:11">
      <c r="A807" t="s">
        <v>3218</v>
      </c>
      <c r="B807" t="s">
        <v>5072</v>
      </c>
      <c r="C807" t="s">
        <v>5073</v>
      </c>
      <c r="D807" t="s">
        <v>5074</v>
      </c>
      <c r="E807" t="s">
        <v>5075</v>
      </c>
      <c r="F807" t="s">
        <v>5076</v>
      </c>
      <c r="G807" t="s">
        <v>5077</v>
      </c>
      <c r="H807" t="s">
        <v>1939</v>
      </c>
      <c r="I807">
        <v>411</v>
      </c>
      <c r="J807">
        <v>374844</v>
      </c>
    </row>
    <row r="808" spans="1:11">
      <c r="A808" t="s">
        <v>3218</v>
      </c>
      <c r="B808" t="s">
        <v>509</v>
      </c>
      <c r="C808" t="s">
        <v>5078</v>
      </c>
      <c r="D808" t="s">
        <v>5079</v>
      </c>
      <c r="E808" t="s">
        <v>5080</v>
      </c>
      <c r="F808" t="s">
        <v>5081</v>
      </c>
      <c r="G808" t="s">
        <v>5082</v>
      </c>
      <c r="H808" t="s">
        <v>1939</v>
      </c>
      <c r="I808">
        <v>102</v>
      </c>
      <c r="J808">
        <v>374844</v>
      </c>
    </row>
    <row r="809" spans="1:11">
      <c r="A809" t="s">
        <v>3218</v>
      </c>
      <c r="B809" t="s">
        <v>5083</v>
      </c>
      <c r="C809" t="s">
        <v>5084</v>
      </c>
      <c r="D809" t="s">
        <v>5085</v>
      </c>
      <c r="E809" t="s">
        <v>5086</v>
      </c>
      <c r="F809" t="s">
        <v>5087</v>
      </c>
      <c r="G809" t="s">
        <v>5088</v>
      </c>
      <c r="H809" t="s">
        <v>3687</v>
      </c>
      <c r="I809">
        <v>849</v>
      </c>
      <c r="J809">
        <v>330377</v>
      </c>
    </row>
    <row r="810" spans="1:11">
      <c r="A810" t="s">
        <v>3218</v>
      </c>
      <c r="B810" t="s">
        <v>5089</v>
      </c>
      <c r="C810" t="s">
        <v>5090</v>
      </c>
      <c r="D810" t="s">
        <v>5091</v>
      </c>
      <c r="E810" t="s">
        <v>5092</v>
      </c>
      <c r="F810" t="s">
        <v>5093</v>
      </c>
      <c r="G810" t="s">
        <v>5094</v>
      </c>
      <c r="H810" t="s">
        <v>4845</v>
      </c>
      <c r="I810">
        <v>18477</v>
      </c>
      <c r="J810">
        <v>287837</v>
      </c>
    </row>
    <row r="811" spans="1:11">
      <c r="A811" t="s">
        <v>3218</v>
      </c>
      <c r="B811" t="s">
        <v>5095</v>
      </c>
      <c r="C811" t="s">
        <v>3270</v>
      </c>
      <c r="D811" t="s">
        <v>5096</v>
      </c>
      <c r="E811" t="s">
        <v>5097</v>
      </c>
      <c r="F811" t="s">
        <v>5098</v>
      </c>
      <c r="G811" t="s">
        <v>5099</v>
      </c>
      <c r="H811" t="s">
        <v>5100</v>
      </c>
      <c r="I811" t="s">
        <v>1730</v>
      </c>
      <c r="J811">
        <v>321</v>
      </c>
      <c r="K811">
        <v>376956</v>
      </c>
    </row>
    <row r="812" spans="1:11">
      <c r="A812" t="s">
        <v>3218</v>
      </c>
      <c r="B812" t="s">
        <v>5095</v>
      </c>
      <c r="C812" t="s">
        <v>5101</v>
      </c>
      <c r="D812" t="s">
        <v>5102</v>
      </c>
      <c r="E812" t="s">
        <v>5103</v>
      </c>
      <c r="F812" t="s">
        <v>5104</v>
      </c>
      <c r="G812" t="s">
        <v>5105</v>
      </c>
      <c r="H812" t="s">
        <v>4845</v>
      </c>
      <c r="I812">
        <v>6730</v>
      </c>
      <c r="J812">
        <v>287837</v>
      </c>
    </row>
    <row r="813" spans="1:11">
      <c r="A813" t="s">
        <v>3218</v>
      </c>
      <c r="B813" t="s">
        <v>5106</v>
      </c>
      <c r="C813" t="s">
        <v>5107</v>
      </c>
      <c r="D813" t="s">
        <v>5108</v>
      </c>
      <c r="E813" t="s">
        <v>5109</v>
      </c>
      <c r="F813" t="s">
        <v>5110</v>
      </c>
      <c r="G813" t="s">
        <v>5111</v>
      </c>
      <c r="H813" t="s">
        <v>367</v>
      </c>
      <c r="I813">
        <v>4989</v>
      </c>
      <c r="J813">
        <v>337890</v>
      </c>
    </row>
    <row r="814" spans="1:11">
      <c r="A814" t="s">
        <v>3218</v>
      </c>
      <c r="B814" t="s">
        <v>5112</v>
      </c>
      <c r="C814" t="s">
        <v>3270</v>
      </c>
      <c r="D814" t="s">
        <v>5113</v>
      </c>
      <c r="E814" t="s">
        <v>5114</v>
      </c>
      <c r="F814" t="s">
        <v>5115</v>
      </c>
      <c r="G814" t="s">
        <v>5116</v>
      </c>
      <c r="H814" t="s">
        <v>5117</v>
      </c>
      <c r="I814" t="s">
        <v>1476</v>
      </c>
      <c r="J814">
        <v>307</v>
      </c>
      <c r="K814">
        <v>376970</v>
      </c>
    </row>
    <row r="815" spans="1:11">
      <c r="A815" t="s">
        <v>3218</v>
      </c>
      <c r="B815" t="s">
        <v>5112</v>
      </c>
      <c r="C815" t="s">
        <v>5118</v>
      </c>
      <c r="D815" t="s">
        <v>5119</v>
      </c>
      <c r="E815" t="s">
        <v>5120</v>
      </c>
      <c r="F815" t="s">
        <v>5121</v>
      </c>
      <c r="G815" t="s">
        <v>5122</v>
      </c>
      <c r="H815" t="s">
        <v>4845</v>
      </c>
      <c r="I815">
        <v>7917</v>
      </c>
      <c r="J815">
        <v>287837</v>
      </c>
    </row>
    <row r="816" spans="1:11">
      <c r="A816" t="s">
        <v>3218</v>
      </c>
      <c r="B816" t="s">
        <v>5123</v>
      </c>
      <c r="C816" t="s">
        <v>5124</v>
      </c>
      <c r="D816" t="s">
        <v>5125</v>
      </c>
      <c r="E816" t="s">
        <v>5126</v>
      </c>
      <c r="F816" t="s">
        <v>5127</v>
      </c>
      <c r="G816" t="s">
        <v>5128</v>
      </c>
      <c r="H816" t="s">
        <v>367</v>
      </c>
      <c r="I816">
        <v>4503</v>
      </c>
      <c r="J816">
        <v>337890</v>
      </c>
    </row>
    <row r="817" spans="1:11">
      <c r="A817" t="s">
        <v>3218</v>
      </c>
      <c r="B817" t="s">
        <v>5129</v>
      </c>
      <c r="C817" t="s">
        <v>5130</v>
      </c>
      <c r="D817" t="s">
        <v>5131</v>
      </c>
      <c r="E817" t="s">
        <v>5132</v>
      </c>
      <c r="F817" t="s">
        <v>5133</v>
      </c>
      <c r="G817" t="s">
        <v>5134</v>
      </c>
      <c r="H817" t="s">
        <v>5135</v>
      </c>
      <c r="I817">
        <v>98</v>
      </c>
      <c r="J817">
        <v>373848</v>
      </c>
    </row>
    <row r="818" spans="1:11">
      <c r="A818" t="s">
        <v>3218</v>
      </c>
      <c r="B818" t="s">
        <v>5136</v>
      </c>
      <c r="C818" t="s">
        <v>5137</v>
      </c>
      <c r="D818" t="s">
        <v>5138</v>
      </c>
      <c r="E818" t="s">
        <v>5139</v>
      </c>
      <c r="F818" t="s">
        <v>5140</v>
      </c>
      <c r="G818" t="s">
        <v>5141</v>
      </c>
      <c r="H818" t="s">
        <v>3687</v>
      </c>
      <c r="I818">
        <v>778</v>
      </c>
      <c r="J818">
        <v>330377</v>
      </c>
    </row>
    <row r="819" spans="1:11">
      <c r="A819" t="s">
        <v>3218</v>
      </c>
      <c r="B819" t="s">
        <v>5142</v>
      </c>
      <c r="C819" t="s">
        <v>5143</v>
      </c>
      <c r="D819" t="s">
        <v>5144</v>
      </c>
      <c r="E819" t="s">
        <v>5145</v>
      </c>
      <c r="F819" t="s">
        <v>5146</v>
      </c>
      <c r="G819" t="s">
        <v>1454</v>
      </c>
      <c r="H819" t="s">
        <v>3687</v>
      </c>
      <c r="I819">
        <v>798</v>
      </c>
      <c r="J819">
        <v>330377</v>
      </c>
    </row>
    <row r="820" spans="1:11">
      <c r="A820" t="s">
        <v>3218</v>
      </c>
      <c r="B820" t="s">
        <v>5147</v>
      </c>
      <c r="C820" t="s">
        <v>5148</v>
      </c>
      <c r="D820" t="s">
        <v>5149</v>
      </c>
      <c r="E820" t="s">
        <v>5150</v>
      </c>
      <c r="F820" t="s">
        <v>5151</v>
      </c>
      <c r="G820" t="s">
        <v>5152</v>
      </c>
      <c r="H820" t="s">
        <v>5153</v>
      </c>
      <c r="I820" t="s">
        <v>3687</v>
      </c>
      <c r="J820">
        <v>874</v>
      </c>
      <c r="K820">
        <v>330377</v>
      </c>
    </row>
    <row r="821" spans="1:11">
      <c r="A821" t="s">
        <v>3218</v>
      </c>
      <c r="B821" t="s">
        <v>5154</v>
      </c>
      <c r="C821" t="s">
        <v>5155</v>
      </c>
      <c r="D821" t="s">
        <v>5156</v>
      </c>
      <c r="E821" t="s">
        <v>5157</v>
      </c>
      <c r="F821" t="s">
        <v>5158</v>
      </c>
      <c r="G821" t="s">
        <v>5159</v>
      </c>
      <c r="H821" t="s">
        <v>690</v>
      </c>
      <c r="I821">
        <v>385</v>
      </c>
      <c r="J821">
        <v>373780</v>
      </c>
    </row>
    <row r="822" spans="1:11">
      <c r="A822" t="s">
        <v>3218</v>
      </c>
      <c r="B822" t="s">
        <v>5160</v>
      </c>
      <c r="C822" t="s">
        <v>5161</v>
      </c>
      <c r="D822" t="s">
        <v>5162</v>
      </c>
      <c r="E822" t="s">
        <v>5163</v>
      </c>
      <c r="F822" t="s">
        <v>5164</v>
      </c>
      <c r="G822" t="s">
        <v>5165</v>
      </c>
      <c r="H822" t="s">
        <v>5166</v>
      </c>
      <c r="I822">
        <v>2182</v>
      </c>
      <c r="J822">
        <v>373987</v>
      </c>
    </row>
    <row r="823" spans="1:11">
      <c r="A823" t="s">
        <v>3218</v>
      </c>
      <c r="B823" t="s">
        <v>5167</v>
      </c>
      <c r="C823" t="s">
        <v>5168</v>
      </c>
      <c r="D823" t="s">
        <v>5169</v>
      </c>
      <c r="E823" t="s">
        <v>5170</v>
      </c>
      <c r="F823" t="s">
        <v>5171</v>
      </c>
      <c r="G823" t="s">
        <v>5172</v>
      </c>
      <c r="H823" t="s">
        <v>5135</v>
      </c>
      <c r="I823">
        <v>195</v>
      </c>
      <c r="J823">
        <v>373848</v>
      </c>
    </row>
    <row r="824" spans="1:11">
      <c r="A824" t="s">
        <v>3218</v>
      </c>
      <c r="B824" t="s">
        <v>5173</v>
      </c>
      <c r="C824" t="s">
        <v>5174</v>
      </c>
      <c r="D824" t="s">
        <v>5175</v>
      </c>
      <c r="E824" t="s">
        <v>5176</v>
      </c>
      <c r="F824" t="s">
        <v>5177</v>
      </c>
      <c r="G824" t="s">
        <v>5178</v>
      </c>
      <c r="H824" t="s">
        <v>5135</v>
      </c>
      <c r="I824">
        <v>210</v>
      </c>
      <c r="J824">
        <v>373848</v>
      </c>
    </row>
    <row r="825" spans="1:11">
      <c r="A825" t="s">
        <v>3218</v>
      </c>
      <c r="B825" t="s">
        <v>5179</v>
      </c>
      <c r="C825" t="s">
        <v>5180</v>
      </c>
      <c r="D825" t="s">
        <v>5181</v>
      </c>
      <c r="E825" t="s">
        <v>5182</v>
      </c>
      <c r="F825" t="s">
        <v>5183</v>
      </c>
      <c r="G825" t="s">
        <v>5184</v>
      </c>
      <c r="H825" t="s">
        <v>5135</v>
      </c>
      <c r="I825">
        <v>426</v>
      </c>
      <c r="J825">
        <v>373848</v>
      </c>
    </row>
    <row r="826" spans="1:11">
      <c r="A826" t="s">
        <v>3218</v>
      </c>
      <c r="B826" t="s">
        <v>5185</v>
      </c>
      <c r="C826" t="s">
        <v>5186</v>
      </c>
      <c r="D826" t="s">
        <v>5187</v>
      </c>
      <c r="E826" t="s">
        <v>5188</v>
      </c>
      <c r="F826" t="s">
        <v>5189</v>
      </c>
      <c r="G826" t="s">
        <v>5190</v>
      </c>
      <c r="H826" t="s">
        <v>5135</v>
      </c>
      <c r="I826">
        <v>200</v>
      </c>
      <c r="J826">
        <v>373848</v>
      </c>
    </row>
    <row r="827" spans="1:11">
      <c r="A827" t="s">
        <v>3218</v>
      </c>
      <c r="B827" t="s">
        <v>5191</v>
      </c>
      <c r="C827" t="s">
        <v>5192</v>
      </c>
      <c r="D827" t="s">
        <v>5193</v>
      </c>
      <c r="E827" t="s">
        <v>5194</v>
      </c>
      <c r="F827" t="s">
        <v>5195</v>
      </c>
      <c r="G827" t="s">
        <v>5196</v>
      </c>
      <c r="H827" t="s">
        <v>5135</v>
      </c>
      <c r="I827">
        <v>3429</v>
      </c>
      <c r="J827">
        <v>373848</v>
      </c>
    </row>
    <row r="828" spans="1:11">
      <c r="A828" t="s">
        <v>3218</v>
      </c>
      <c r="B828" t="s">
        <v>5197</v>
      </c>
      <c r="C828" t="s">
        <v>5198</v>
      </c>
      <c r="D828" t="s">
        <v>5199</v>
      </c>
      <c r="E828" t="s">
        <v>5200</v>
      </c>
      <c r="F828" t="s">
        <v>5201</v>
      </c>
      <c r="G828" t="s">
        <v>5202</v>
      </c>
      <c r="H828" t="s">
        <v>5135</v>
      </c>
      <c r="I828">
        <v>98</v>
      </c>
      <c r="J828">
        <v>373848</v>
      </c>
    </row>
    <row r="829" spans="1:11">
      <c r="A829" t="s">
        <v>3218</v>
      </c>
      <c r="B829" t="s">
        <v>5203</v>
      </c>
      <c r="C829" t="s">
        <v>5204</v>
      </c>
      <c r="D829" t="s">
        <v>5205</v>
      </c>
      <c r="E829" t="s">
        <v>5206</v>
      </c>
      <c r="F829" t="s">
        <v>5207</v>
      </c>
      <c r="G829" t="s">
        <v>2336</v>
      </c>
      <c r="H829" t="s">
        <v>5135</v>
      </c>
      <c r="I829">
        <v>2313</v>
      </c>
      <c r="J829">
        <v>373848</v>
      </c>
    </row>
    <row r="830" spans="1:11">
      <c r="A830" t="s">
        <v>3218</v>
      </c>
      <c r="B830" t="s">
        <v>5208</v>
      </c>
      <c r="C830" t="s">
        <v>5209</v>
      </c>
      <c r="D830" t="s">
        <v>5210</v>
      </c>
      <c r="E830" t="s">
        <v>5211</v>
      </c>
      <c r="F830" t="s">
        <v>5212</v>
      </c>
      <c r="G830" t="s">
        <v>5213</v>
      </c>
      <c r="H830" t="s">
        <v>5135</v>
      </c>
      <c r="I830">
        <v>206</v>
      </c>
      <c r="J830">
        <v>373848</v>
      </c>
    </row>
    <row r="831" spans="1:11">
      <c r="A831" t="s">
        <v>3218</v>
      </c>
      <c r="B831" t="s">
        <v>5214</v>
      </c>
      <c r="C831" t="s">
        <v>5215</v>
      </c>
      <c r="D831" t="s">
        <v>5216</v>
      </c>
      <c r="E831" t="s">
        <v>5217</v>
      </c>
      <c r="F831" t="s">
        <v>5218</v>
      </c>
      <c r="G831" t="s">
        <v>5219</v>
      </c>
      <c r="H831" t="s">
        <v>4845</v>
      </c>
      <c r="I831">
        <v>176</v>
      </c>
      <c r="J831">
        <v>287837</v>
      </c>
    </row>
    <row r="832" spans="1:11">
      <c r="A832" t="s">
        <v>3218</v>
      </c>
      <c r="B832" t="s">
        <v>5220</v>
      </c>
      <c r="C832" t="s">
        <v>5221</v>
      </c>
      <c r="D832" t="s">
        <v>5222</v>
      </c>
      <c r="E832" t="s">
        <v>5223</v>
      </c>
      <c r="F832" t="s">
        <v>5224</v>
      </c>
      <c r="G832" t="s">
        <v>5225</v>
      </c>
      <c r="H832" t="s">
        <v>5226</v>
      </c>
      <c r="I832" t="s">
        <v>3687</v>
      </c>
      <c r="J832">
        <v>46900</v>
      </c>
      <c r="K832">
        <v>330377</v>
      </c>
    </row>
    <row r="833" spans="1:11">
      <c r="A833" t="s">
        <v>3218</v>
      </c>
      <c r="B833" t="s">
        <v>5227</v>
      </c>
      <c r="C833" t="s">
        <v>5228</v>
      </c>
      <c r="D833" t="s">
        <v>5229</v>
      </c>
      <c r="E833" t="s">
        <v>5230</v>
      </c>
      <c r="F833" t="s">
        <v>5231</v>
      </c>
      <c r="G833" t="s">
        <v>179</v>
      </c>
      <c r="H833" t="s">
        <v>1564</v>
      </c>
      <c r="I833">
        <v>1092</v>
      </c>
      <c r="J833">
        <v>376185</v>
      </c>
    </row>
    <row r="834" spans="1:11">
      <c r="A834" t="s">
        <v>3218</v>
      </c>
      <c r="B834" t="s">
        <v>5232</v>
      </c>
      <c r="C834" t="s">
        <v>5233</v>
      </c>
      <c r="D834" t="s">
        <v>5234</v>
      </c>
      <c r="E834" t="s">
        <v>5235</v>
      </c>
      <c r="F834" t="s">
        <v>5236</v>
      </c>
      <c r="G834" t="s">
        <v>5237</v>
      </c>
      <c r="H834" t="s">
        <v>1939</v>
      </c>
      <c r="I834">
        <v>2433</v>
      </c>
      <c r="J834">
        <v>374844</v>
      </c>
    </row>
    <row r="835" spans="1:11">
      <c r="A835" t="s">
        <v>3218</v>
      </c>
      <c r="B835" t="s">
        <v>5238</v>
      </c>
      <c r="C835" t="s">
        <v>5239</v>
      </c>
      <c r="D835" t="s">
        <v>5240</v>
      </c>
      <c r="E835" t="s">
        <v>5241</v>
      </c>
      <c r="F835" t="s">
        <v>5242</v>
      </c>
      <c r="G835" t="s">
        <v>5243</v>
      </c>
      <c r="H835" t="s">
        <v>4761</v>
      </c>
      <c r="I835">
        <v>1754</v>
      </c>
      <c r="J835">
        <v>350251</v>
      </c>
    </row>
    <row r="836" spans="1:11">
      <c r="A836" t="s">
        <v>3218</v>
      </c>
      <c r="B836" t="s">
        <v>5244</v>
      </c>
      <c r="C836" t="s">
        <v>5245</v>
      </c>
      <c r="D836" t="s">
        <v>5246</v>
      </c>
      <c r="E836" t="s">
        <v>5247</v>
      </c>
      <c r="F836" t="s">
        <v>5248</v>
      </c>
      <c r="G836" t="s">
        <v>5249</v>
      </c>
      <c r="H836" t="s">
        <v>4900</v>
      </c>
      <c r="I836">
        <v>1029</v>
      </c>
      <c r="J836">
        <v>374678</v>
      </c>
    </row>
    <row r="837" spans="1:11">
      <c r="A837" t="s">
        <v>3218</v>
      </c>
      <c r="B837" t="s">
        <v>5250</v>
      </c>
      <c r="C837" t="s">
        <v>5251</v>
      </c>
      <c r="D837" t="s">
        <v>5252</v>
      </c>
      <c r="E837" t="s">
        <v>5253</v>
      </c>
      <c r="F837" t="s">
        <v>5254</v>
      </c>
      <c r="G837" t="s">
        <v>5255</v>
      </c>
      <c r="H837" t="s">
        <v>4761</v>
      </c>
      <c r="I837">
        <v>27026</v>
      </c>
      <c r="J837">
        <v>350251</v>
      </c>
    </row>
    <row r="838" spans="1:11">
      <c r="A838" t="s">
        <v>3218</v>
      </c>
      <c r="B838" t="s">
        <v>5256</v>
      </c>
      <c r="C838" t="s">
        <v>5257</v>
      </c>
      <c r="D838" t="s">
        <v>5258</v>
      </c>
      <c r="E838" t="s">
        <v>5259</v>
      </c>
      <c r="F838" t="s">
        <v>5260</v>
      </c>
      <c r="G838" t="s">
        <v>5261</v>
      </c>
      <c r="H838" t="s">
        <v>690</v>
      </c>
      <c r="I838">
        <v>359</v>
      </c>
      <c r="J838">
        <v>373780</v>
      </c>
    </row>
    <row r="839" spans="1:11">
      <c r="A839" t="s">
        <v>3218</v>
      </c>
      <c r="B839" t="s">
        <v>5262</v>
      </c>
      <c r="C839" t="s">
        <v>5263</v>
      </c>
      <c r="D839" t="s">
        <v>5264</v>
      </c>
      <c r="E839" t="s">
        <v>5265</v>
      </c>
      <c r="F839" t="s">
        <v>5266</v>
      </c>
      <c r="G839" t="s">
        <v>5267</v>
      </c>
      <c r="H839" t="s">
        <v>5268</v>
      </c>
      <c r="I839" t="s">
        <v>690</v>
      </c>
      <c r="J839">
        <v>594</v>
      </c>
      <c r="K839">
        <v>373780</v>
      </c>
    </row>
    <row r="840" spans="1:11">
      <c r="A840" t="s">
        <v>3218</v>
      </c>
      <c r="B840" t="s">
        <v>5269</v>
      </c>
      <c r="C840" t="s">
        <v>5270</v>
      </c>
      <c r="D840" t="s">
        <v>5271</v>
      </c>
      <c r="E840" t="s">
        <v>5272</v>
      </c>
      <c r="F840" t="s">
        <v>5273</v>
      </c>
      <c r="G840" t="s">
        <v>5274</v>
      </c>
      <c r="H840" t="s">
        <v>5275</v>
      </c>
      <c r="I840">
        <v>4235</v>
      </c>
      <c r="J840">
        <v>373042</v>
      </c>
    </row>
    <row r="841" spans="1:11">
      <c r="A841" t="s">
        <v>3218</v>
      </c>
      <c r="B841" t="s">
        <v>5276</v>
      </c>
      <c r="C841" t="s">
        <v>5277</v>
      </c>
      <c r="D841" t="s">
        <v>5278</v>
      </c>
      <c r="E841" t="s">
        <v>5279</v>
      </c>
      <c r="F841" t="s">
        <v>5280</v>
      </c>
      <c r="G841" t="s">
        <v>5281</v>
      </c>
      <c r="H841" t="s">
        <v>1598</v>
      </c>
      <c r="I841">
        <v>143</v>
      </c>
      <c r="J841">
        <v>370790</v>
      </c>
    </row>
    <row r="842" spans="1:11">
      <c r="A842" t="s">
        <v>3218</v>
      </c>
      <c r="B842" t="s">
        <v>5282</v>
      </c>
      <c r="C842" t="s">
        <v>5283</v>
      </c>
      <c r="D842" t="s">
        <v>5284</v>
      </c>
      <c r="E842" t="s">
        <v>5285</v>
      </c>
      <c r="F842" t="s">
        <v>5286</v>
      </c>
      <c r="G842" t="s">
        <v>316</v>
      </c>
      <c r="H842" t="s">
        <v>3687</v>
      </c>
      <c r="I842">
        <v>1784</v>
      </c>
      <c r="J842">
        <v>330377</v>
      </c>
    </row>
    <row r="843" spans="1:11">
      <c r="A843" t="s">
        <v>3218</v>
      </c>
      <c r="B843" t="s">
        <v>5287</v>
      </c>
      <c r="C843" t="s">
        <v>5148</v>
      </c>
      <c r="D843" t="s">
        <v>5288</v>
      </c>
      <c r="E843" t="s">
        <v>5289</v>
      </c>
      <c r="F843" t="s">
        <v>5290</v>
      </c>
      <c r="G843" t="s">
        <v>5291</v>
      </c>
      <c r="H843" t="s">
        <v>5292</v>
      </c>
      <c r="I843" t="s">
        <v>1598</v>
      </c>
      <c r="J843">
        <v>5553</v>
      </c>
      <c r="K843">
        <v>370790</v>
      </c>
    </row>
    <row r="844" spans="1:11">
      <c r="A844" t="s">
        <v>3218</v>
      </c>
      <c r="B844" t="s">
        <v>5293</v>
      </c>
      <c r="C844" t="s">
        <v>5294</v>
      </c>
      <c r="D844" t="s">
        <v>5295</v>
      </c>
      <c r="E844" t="s">
        <v>5296</v>
      </c>
      <c r="F844" t="s">
        <v>5297</v>
      </c>
      <c r="G844" t="s">
        <v>5298</v>
      </c>
      <c r="H844" t="s">
        <v>4761</v>
      </c>
      <c r="I844">
        <v>2146</v>
      </c>
      <c r="J844">
        <v>350251</v>
      </c>
    </row>
    <row r="845" spans="1:11">
      <c r="A845" t="s">
        <v>3218</v>
      </c>
      <c r="B845" t="s">
        <v>5299</v>
      </c>
      <c r="C845" t="s">
        <v>5300</v>
      </c>
      <c r="D845" t="s">
        <v>5301</v>
      </c>
      <c r="E845" t="s">
        <v>5302</v>
      </c>
      <c r="F845" t="s">
        <v>5303</v>
      </c>
      <c r="G845" t="s">
        <v>3698</v>
      </c>
      <c r="H845" t="s">
        <v>4761</v>
      </c>
      <c r="I845">
        <v>169</v>
      </c>
      <c r="J845">
        <v>350251</v>
      </c>
    </row>
    <row r="846" spans="1:11">
      <c r="A846" t="s">
        <v>3218</v>
      </c>
      <c r="B846" t="s">
        <v>5304</v>
      </c>
      <c r="C846" t="s">
        <v>5305</v>
      </c>
      <c r="D846" t="s">
        <v>5306</v>
      </c>
      <c r="E846" t="s">
        <v>5307</v>
      </c>
      <c r="F846" t="s">
        <v>5308</v>
      </c>
      <c r="G846" t="s">
        <v>5309</v>
      </c>
      <c r="H846" t="s">
        <v>3687</v>
      </c>
      <c r="I846">
        <v>313</v>
      </c>
      <c r="J846">
        <v>330377</v>
      </c>
    </row>
    <row r="847" spans="1:11">
      <c r="A847" t="s">
        <v>3218</v>
      </c>
      <c r="B847" t="s">
        <v>5310</v>
      </c>
      <c r="C847" t="s">
        <v>5311</v>
      </c>
      <c r="D847" t="s">
        <v>5312</v>
      </c>
      <c r="E847" t="s">
        <v>5313</v>
      </c>
      <c r="F847" t="s">
        <v>5314</v>
      </c>
      <c r="G847" t="s">
        <v>5315</v>
      </c>
      <c r="H847" t="s">
        <v>3687</v>
      </c>
      <c r="I847">
        <v>1033</v>
      </c>
      <c r="J847">
        <v>330377</v>
      </c>
    </row>
    <row r="848" spans="1:11">
      <c r="A848" t="s">
        <v>3218</v>
      </c>
      <c r="B848" t="s">
        <v>5316</v>
      </c>
      <c r="C848" t="s">
        <v>5148</v>
      </c>
      <c r="D848" t="s">
        <v>5317</v>
      </c>
      <c r="E848" t="s">
        <v>5318</v>
      </c>
      <c r="F848" t="s">
        <v>5319</v>
      </c>
      <c r="G848" t="s">
        <v>5320</v>
      </c>
      <c r="H848" t="s">
        <v>5321</v>
      </c>
      <c r="I848" t="s">
        <v>3687</v>
      </c>
      <c r="J848">
        <v>5294</v>
      </c>
      <c r="K848">
        <v>330377</v>
      </c>
    </row>
    <row r="849" spans="1:11">
      <c r="A849" t="s">
        <v>3218</v>
      </c>
      <c r="B849" t="s">
        <v>5322</v>
      </c>
      <c r="C849" t="s">
        <v>5323</v>
      </c>
      <c r="D849" t="s">
        <v>5324</v>
      </c>
      <c r="E849" t="s">
        <v>5325</v>
      </c>
      <c r="F849" t="s">
        <v>5326</v>
      </c>
      <c r="G849" t="s">
        <v>5327</v>
      </c>
      <c r="H849" t="s">
        <v>3687</v>
      </c>
      <c r="I849">
        <v>1367</v>
      </c>
      <c r="J849">
        <v>330377</v>
      </c>
    </row>
    <row r="850" spans="1:11">
      <c r="A850" t="s">
        <v>3218</v>
      </c>
      <c r="B850" t="s">
        <v>5328</v>
      </c>
      <c r="C850" t="s">
        <v>5329</v>
      </c>
      <c r="D850" t="s">
        <v>5330</v>
      </c>
      <c r="E850" t="s">
        <v>5331</v>
      </c>
      <c r="F850" t="s">
        <v>5332</v>
      </c>
      <c r="G850" t="s">
        <v>5333</v>
      </c>
      <c r="H850" t="s">
        <v>5334</v>
      </c>
      <c r="I850">
        <v>38998</v>
      </c>
      <c r="J850">
        <v>336659</v>
      </c>
    </row>
    <row r="851" spans="1:11">
      <c r="A851" t="s">
        <v>3218</v>
      </c>
      <c r="B851" t="s">
        <v>5328</v>
      </c>
      <c r="C851" t="s">
        <v>4229</v>
      </c>
      <c r="D851" t="s">
        <v>5335</v>
      </c>
      <c r="E851" t="s">
        <v>5336</v>
      </c>
      <c r="F851" t="s">
        <v>5337</v>
      </c>
      <c r="G851" t="s">
        <v>5338</v>
      </c>
      <c r="H851" t="s">
        <v>5339</v>
      </c>
      <c r="I851" t="s">
        <v>5340</v>
      </c>
      <c r="J851">
        <v>41704</v>
      </c>
      <c r="K851">
        <v>335573</v>
      </c>
    </row>
    <row r="852" spans="1:11">
      <c r="A852" t="s">
        <v>3218</v>
      </c>
      <c r="B852" t="s">
        <v>5341</v>
      </c>
      <c r="C852" t="s">
        <v>5342</v>
      </c>
      <c r="D852" t="s">
        <v>5343</v>
      </c>
      <c r="E852" t="s">
        <v>5344</v>
      </c>
      <c r="F852" t="s">
        <v>5345</v>
      </c>
      <c r="G852" t="s">
        <v>5346</v>
      </c>
      <c r="H852" t="s">
        <v>4845</v>
      </c>
      <c r="I852">
        <v>3219</v>
      </c>
      <c r="J852">
        <v>287837</v>
      </c>
    </row>
    <row r="853" spans="1:11">
      <c r="A853" t="s">
        <v>3218</v>
      </c>
      <c r="B853" t="s">
        <v>5347</v>
      </c>
      <c r="C853" t="s">
        <v>5348</v>
      </c>
      <c r="D853" t="s">
        <v>5349</v>
      </c>
      <c r="E853" t="s">
        <v>5350</v>
      </c>
      <c r="F853" t="s">
        <v>5351</v>
      </c>
      <c r="G853" t="s">
        <v>179</v>
      </c>
      <c r="H853" t="s">
        <v>1564</v>
      </c>
      <c r="I853">
        <v>219</v>
      </c>
      <c r="J853">
        <v>376185</v>
      </c>
    </row>
    <row r="854" spans="1:11">
      <c r="A854" t="s">
        <v>3218</v>
      </c>
      <c r="B854" t="s">
        <v>5352</v>
      </c>
      <c r="C854" t="s">
        <v>5353</v>
      </c>
      <c r="D854" t="s">
        <v>5354</v>
      </c>
      <c r="E854" t="s">
        <v>5355</v>
      </c>
      <c r="F854" t="s">
        <v>5356</v>
      </c>
      <c r="G854" t="s">
        <v>5357</v>
      </c>
      <c r="H854" t="s">
        <v>4761</v>
      </c>
      <c r="I854">
        <v>804</v>
      </c>
      <c r="J854">
        <v>350251</v>
      </c>
    </row>
    <row r="855" spans="1:11">
      <c r="A855" t="s">
        <v>3218</v>
      </c>
      <c r="B855" t="s">
        <v>5358</v>
      </c>
      <c r="C855" t="s">
        <v>5359</v>
      </c>
      <c r="D855" t="s">
        <v>5360</v>
      </c>
      <c r="E855" t="s">
        <v>5361</v>
      </c>
      <c r="F855" t="s">
        <v>5362</v>
      </c>
      <c r="G855" t="s">
        <v>2634</v>
      </c>
      <c r="H855" t="s">
        <v>4845</v>
      </c>
      <c r="I855">
        <v>1023</v>
      </c>
      <c r="J855">
        <v>287837</v>
      </c>
    </row>
    <row r="856" spans="1:11">
      <c r="A856" t="s">
        <v>3218</v>
      </c>
      <c r="B856" t="s">
        <v>5363</v>
      </c>
      <c r="C856" t="s">
        <v>5364</v>
      </c>
      <c r="D856" t="s">
        <v>5365</v>
      </c>
      <c r="E856" t="s">
        <v>5366</v>
      </c>
      <c r="F856" t="s">
        <v>5367</v>
      </c>
      <c r="G856" t="s">
        <v>5368</v>
      </c>
      <c r="H856" t="s">
        <v>3687</v>
      </c>
      <c r="I856">
        <v>251</v>
      </c>
      <c r="J856">
        <v>330377</v>
      </c>
    </row>
    <row r="857" spans="1:11">
      <c r="A857" t="s">
        <v>3218</v>
      </c>
      <c r="B857" t="s">
        <v>5369</v>
      </c>
      <c r="C857" t="s">
        <v>5370</v>
      </c>
      <c r="D857" t="s">
        <v>5371</v>
      </c>
      <c r="E857" t="s">
        <v>5372</v>
      </c>
      <c r="F857" t="s">
        <v>5373</v>
      </c>
      <c r="G857" t="s">
        <v>5374</v>
      </c>
      <c r="H857" t="s">
        <v>690</v>
      </c>
      <c r="I857">
        <v>182</v>
      </c>
      <c r="J857">
        <v>373780</v>
      </c>
    </row>
    <row r="858" spans="1:11">
      <c r="A858" t="s">
        <v>3218</v>
      </c>
      <c r="B858" t="s">
        <v>5375</v>
      </c>
      <c r="C858" t="s">
        <v>5376</v>
      </c>
      <c r="D858" t="s">
        <v>5377</v>
      </c>
      <c r="E858" t="s">
        <v>5378</v>
      </c>
      <c r="F858" t="s">
        <v>5379</v>
      </c>
      <c r="G858" t="s">
        <v>5380</v>
      </c>
      <c r="H858" t="s">
        <v>3687</v>
      </c>
      <c r="I858">
        <v>1599</v>
      </c>
      <c r="J858">
        <v>330377</v>
      </c>
    </row>
    <row r="859" spans="1:11">
      <c r="A859" t="s">
        <v>3218</v>
      </c>
      <c r="B859" t="s">
        <v>5381</v>
      </c>
      <c r="C859" t="s">
        <v>5382</v>
      </c>
      <c r="D859" t="s">
        <v>5383</v>
      </c>
      <c r="E859" t="s">
        <v>5384</v>
      </c>
      <c r="F859" t="s">
        <v>5385</v>
      </c>
      <c r="G859" t="s">
        <v>5386</v>
      </c>
      <c r="H859" t="s">
        <v>3687</v>
      </c>
      <c r="I859">
        <v>409</v>
      </c>
      <c r="J859">
        <v>330377</v>
      </c>
    </row>
    <row r="860" spans="1:11">
      <c r="A860" t="s">
        <v>3218</v>
      </c>
      <c r="B860" t="s">
        <v>5387</v>
      </c>
      <c r="C860" t="s">
        <v>5388</v>
      </c>
      <c r="D860" t="s">
        <v>5389</v>
      </c>
      <c r="E860" t="s">
        <v>5390</v>
      </c>
      <c r="F860" t="s">
        <v>5391</v>
      </c>
      <c r="G860" t="s">
        <v>5392</v>
      </c>
      <c r="H860" t="s">
        <v>3687</v>
      </c>
      <c r="I860">
        <v>4151</v>
      </c>
      <c r="J860">
        <v>330377</v>
      </c>
    </row>
    <row r="861" spans="1:11">
      <c r="A861" t="s">
        <v>3218</v>
      </c>
      <c r="B861" t="s">
        <v>5393</v>
      </c>
      <c r="C861" t="s">
        <v>5394</v>
      </c>
      <c r="D861" t="s">
        <v>5395</v>
      </c>
      <c r="E861" t="s">
        <v>5396</v>
      </c>
      <c r="F861" t="s">
        <v>5397</v>
      </c>
      <c r="G861" t="s">
        <v>5398</v>
      </c>
      <c r="H861" t="s">
        <v>40</v>
      </c>
      <c r="I861">
        <v>9833</v>
      </c>
      <c r="J861">
        <v>367444</v>
      </c>
    </row>
    <row r="862" spans="1:11">
      <c r="A862" t="s">
        <v>3218</v>
      </c>
      <c r="B862" t="s">
        <v>5399</v>
      </c>
      <c r="C862" t="s">
        <v>5400</v>
      </c>
      <c r="D862" t="s">
        <v>5401</v>
      </c>
      <c r="E862" t="s">
        <v>5402</v>
      </c>
      <c r="F862" t="s">
        <v>5403</v>
      </c>
      <c r="G862" t="s">
        <v>5404</v>
      </c>
      <c r="H862" t="s">
        <v>40</v>
      </c>
      <c r="I862">
        <v>4594</v>
      </c>
      <c r="J862">
        <v>367444</v>
      </c>
    </row>
    <row r="863" spans="1:11">
      <c r="A863" t="s">
        <v>3218</v>
      </c>
      <c r="B863" t="s">
        <v>5405</v>
      </c>
      <c r="C863" t="s">
        <v>5406</v>
      </c>
      <c r="D863" t="s">
        <v>5407</v>
      </c>
      <c r="E863" t="s">
        <v>5408</v>
      </c>
      <c r="F863" t="s">
        <v>5409</v>
      </c>
      <c r="G863" t="s">
        <v>1222</v>
      </c>
      <c r="H863" t="s">
        <v>2621</v>
      </c>
      <c r="I863">
        <v>1298</v>
      </c>
      <c r="J863">
        <v>365534</v>
      </c>
    </row>
    <row r="864" spans="1:11">
      <c r="A864" t="s">
        <v>3218</v>
      </c>
      <c r="B864" t="s">
        <v>5405</v>
      </c>
      <c r="C864" t="s">
        <v>4672</v>
      </c>
      <c r="D864" t="s">
        <v>5410</v>
      </c>
      <c r="E864" t="s">
        <v>5411</v>
      </c>
      <c r="F864" t="s">
        <v>5412</v>
      </c>
      <c r="G864" t="s">
        <v>5413</v>
      </c>
      <c r="H864" t="s">
        <v>5414</v>
      </c>
      <c r="I864" t="s">
        <v>4664</v>
      </c>
      <c r="J864">
        <v>2235</v>
      </c>
      <c r="K864">
        <v>365537</v>
      </c>
    </row>
    <row r="865" spans="1:11">
      <c r="A865" t="s">
        <v>669</v>
      </c>
      <c r="B865" t="s">
        <v>5415</v>
      </c>
      <c r="C865" t="s">
        <v>5416</v>
      </c>
      <c r="D865" t="s">
        <v>5417</v>
      </c>
      <c r="E865" t="s">
        <v>5418</v>
      </c>
      <c r="F865" t="s">
        <v>5419</v>
      </c>
      <c r="G865" t="s">
        <v>5420</v>
      </c>
      <c r="H865" t="s">
        <v>1557</v>
      </c>
      <c r="I865">
        <v>1051</v>
      </c>
      <c r="J865">
        <v>376226</v>
      </c>
    </row>
    <row r="866" spans="1:11">
      <c r="A866" t="s">
        <v>3087</v>
      </c>
      <c r="B866" t="s">
        <v>5421</v>
      </c>
      <c r="C866" t="s">
        <v>5422</v>
      </c>
      <c r="D866" t="s">
        <v>5423</v>
      </c>
      <c r="E866" t="s">
        <v>5424</v>
      </c>
      <c r="F866" t="s">
        <v>5425</v>
      </c>
      <c r="G866" t="s">
        <v>5426</v>
      </c>
      <c r="H866" t="s">
        <v>5427</v>
      </c>
      <c r="I866">
        <v>13039</v>
      </c>
      <c r="J866">
        <v>197831</v>
      </c>
    </row>
    <row r="867" spans="1:11">
      <c r="A867" t="s">
        <v>3218</v>
      </c>
      <c r="B867" t="s">
        <v>5405</v>
      </c>
      <c r="C867" t="s">
        <v>844</v>
      </c>
      <c r="D867" t="s">
        <v>5428</v>
      </c>
      <c r="E867" t="s">
        <v>5429</v>
      </c>
      <c r="F867" t="s">
        <v>5430</v>
      </c>
      <c r="G867" t="s">
        <v>5431</v>
      </c>
      <c r="H867" t="s">
        <v>5432</v>
      </c>
      <c r="I867" t="s">
        <v>2621</v>
      </c>
      <c r="J867">
        <v>669</v>
      </c>
      <c r="K867">
        <v>365534</v>
      </c>
    </row>
    <row r="868" spans="1:11">
      <c r="A868" t="s">
        <v>727</v>
      </c>
      <c r="B868" t="s">
        <v>5433</v>
      </c>
      <c r="C868" t="s">
        <v>5434</v>
      </c>
      <c r="D868" t="s">
        <v>5435</v>
      </c>
      <c r="E868" t="s">
        <v>5436</v>
      </c>
      <c r="F868" t="s">
        <v>5437</v>
      </c>
      <c r="G868" t="s">
        <v>5438</v>
      </c>
      <c r="H868" t="s">
        <v>5439</v>
      </c>
      <c r="I868">
        <v>2140</v>
      </c>
      <c r="J868">
        <v>368788</v>
      </c>
    </row>
    <row r="869" spans="1:11">
      <c r="A869" t="s">
        <v>727</v>
      </c>
      <c r="B869" t="s">
        <v>5440</v>
      </c>
      <c r="C869" t="s">
        <v>5441</v>
      </c>
      <c r="D869" t="s">
        <v>5442</v>
      </c>
      <c r="E869" t="s">
        <v>5443</v>
      </c>
      <c r="F869" t="s">
        <v>5444</v>
      </c>
      <c r="G869" t="s">
        <v>5445</v>
      </c>
      <c r="H869" t="s">
        <v>5439</v>
      </c>
      <c r="I869">
        <v>242</v>
      </c>
      <c r="J869">
        <v>368788</v>
      </c>
    </row>
    <row r="870" spans="1:11">
      <c r="A870" t="s">
        <v>727</v>
      </c>
      <c r="B870" t="s">
        <v>5446</v>
      </c>
      <c r="C870" t="s">
        <v>1512</v>
      </c>
      <c r="D870" t="s">
        <v>5447</v>
      </c>
      <c r="E870" t="s">
        <v>5448</v>
      </c>
      <c r="F870" t="s">
        <v>5449</v>
      </c>
      <c r="G870" t="s">
        <v>5450</v>
      </c>
      <c r="H870" t="s">
        <v>5451</v>
      </c>
      <c r="I870" t="s">
        <v>5439</v>
      </c>
      <c r="J870">
        <v>5292</v>
      </c>
      <c r="K870">
        <v>368788</v>
      </c>
    </row>
    <row r="871" spans="1:11">
      <c r="A871" t="s">
        <v>727</v>
      </c>
      <c r="B871" t="s">
        <v>5446</v>
      </c>
      <c r="C871" t="s">
        <v>844</v>
      </c>
      <c r="D871" t="s">
        <v>5452</v>
      </c>
      <c r="E871" t="s">
        <v>5453</v>
      </c>
      <c r="F871" t="s">
        <v>5454</v>
      </c>
      <c r="G871" t="s">
        <v>5455</v>
      </c>
      <c r="H871" t="s">
        <v>5456</v>
      </c>
      <c r="I871" t="s">
        <v>291</v>
      </c>
      <c r="J871">
        <v>4429</v>
      </c>
      <c r="K871">
        <v>370730</v>
      </c>
    </row>
    <row r="872" spans="1:11">
      <c r="A872" t="s">
        <v>828</v>
      </c>
      <c r="B872" t="s">
        <v>829</v>
      </c>
      <c r="C872" t="s">
        <v>3621</v>
      </c>
      <c r="D872" t="s">
        <v>5457</v>
      </c>
      <c r="E872" t="s">
        <v>5458</v>
      </c>
      <c r="F872" t="s">
        <v>5459</v>
      </c>
      <c r="G872" t="s">
        <v>5460</v>
      </c>
      <c r="H872" t="s">
        <v>5461</v>
      </c>
      <c r="I872" t="s">
        <v>1678</v>
      </c>
      <c r="J872">
        <v>643</v>
      </c>
      <c r="K872">
        <v>376634</v>
      </c>
    </row>
    <row r="873" spans="1:11">
      <c r="A873" t="s">
        <v>3210</v>
      </c>
      <c r="B873" t="s">
        <v>5462</v>
      </c>
      <c r="C873" t="s">
        <v>5463</v>
      </c>
      <c r="D873" t="s">
        <v>5464</v>
      </c>
      <c r="E873" t="s">
        <v>5465</v>
      </c>
      <c r="F873" t="s">
        <v>5466</v>
      </c>
      <c r="G873" t="s">
        <v>5467</v>
      </c>
      <c r="H873" t="s">
        <v>330</v>
      </c>
      <c r="I873">
        <v>20958</v>
      </c>
      <c r="J873">
        <v>356319</v>
      </c>
    </row>
    <row r="874" spans="1:11">
      <c r="A874" t="s">
        <v>3210</v>
      </c>
      <c r="B874" t="s">
        <v>5468</v>
      </c>
      <c r="C874" t="s">
        <v>5469</v>
      </c>
      <c r="D874" t="s">
        <v>5470</v>
      </c>
      <c r="E874" t="s">
        <v>5471</v>
      </c>
      <c r="F874" t="s">
        <v>5472</v>
      </c>
      <c r="G874" t="s">
        <v>5473</v>
      </c>
      <c r="H874" t="s">
        <v>880</v>
      </c>
      <c r="I874">
        <v>1046</v>
      </c>
      <c r="J874">
        <v>360091</v>
      </c>
    </row>
    <row r="875" spans="1:11">
      <c r="A875" t="s">
        <v>3210</v>
      </c>
      <c r="B875" t="s">
        <v>5474</v>
      </c>
      <c r="C875" t="s">
        <v>5475</v>
      </c>
      <c r="D875" t="s">
        <v>5476</v>
      </c>
      <c r="E875" t="s">
        <v>5477</v>
      </c>
      <c r="F875" t="s">
        <v>5478</v>
      </c>
      <c r="G875" t="s">
        <v>5479</v>
      </c>
      <c r="H875" t="s">
        <v>367</v>
      </c>
      <c r="I875">
        <v>8913</v>
      </c>
      <c r="J875">
        <v>348936</v>
      </c>
    </row>
    <row r="876" spans="1:11">
      <c r="A876" t="s">
        <v>3210</v>
      </c>
      <c r="B876" t="s">
        <v>5480</v>
      </c>
      <c r="C876" t="s">
        <v>5481</v>
      </c>
      <c r="D876" t="s">
        <v>5482</v>
      </c>
      <c r="E876" t="s">
        <v>5483</v>
      </c>
      <c r="F876" t="s">
        <v>5484</v>
      </c>
      <c r="G876" t="s">
        <v>5485</v>
      </c>
      <c r="H876" t="s">
        <v>5486</v>
      </c>
      <c r="I876">
        <v>793</v>
      </c>
      <c r="J876">
        <v>361237</v>
      </c>
    </row>
    <row r="877" spans="1:11">
      <c r="A877" t="s">
        <v>3210</v>
      </c>
      <c r="B877" t="s">
        <v>5487</v>
      </c>
      <c r="C877" t="s">
        <v>5488</v>
      </c>
      <c r="D877" t="s">
        <v>5489</v>
      </c>
      <c r="E877" t="s">
        <v>5490</v>
      </c>
      <c r="F877" t="s">
        <v>5491</v>
      </c>
      <c r="G877" t="s">
        <v>5492</v>
      </c>
      <c r="H877" t="s">
        <v>1497</v>
      </c>
      <c r="I877">
        <v>509</v>
      </c>
      <c r="J877">
        <v>373254</v>
      </c>
    </row>
    <row r="878" spans="1:11">
      <c r="A878" t="s">
        <v>3210</v>
      </c>
      <c r="B878" t="s">
        <v>5493</v>
      </c>
      <c r="C878" t="s">
        <v>5494</v>
      </c>
      <c r="D878" t="s">
        <v>5495</v>
      </c>
      <c r="E878" t="s">
        <v>5496</v>
      </c>
      <c r="F878" t="s">
        <v>5497</v>
      </c>
      <c r="G878" t="s">
        <v>5498</v>
      </c>
      <c r="H878" t="s">
        <v>5499</v>
      </c>
      <c r="I878">
        <v>471</v>
      </c>
      <c r="J878">
        <v>312864</v>
      </c>
    </row>
    <row r="879" spans="1:11">
      <c r="A879" t="s">
        <v>3210</v>
      </c>
      <c r="B879" t="s">
        <v>5500</v>
      </c>
      <c r="C879" t="s">
        <v>5501</v>
      </c>
      <c r="D879" t="s">
        <v>5502</v>
      </c>
      <c r="E879" t="s">
        <v>5503</v>
      </c>
      <c r="F879" t="s">
        <v>5504</v>
      </c>
      <c r="G879" t="s">
        <v>5505</v>
      </c>
      <c r="H879" t="s">
        <v>5486</v>
      </c>
      <c r="I879">
        <v>1502</v>
      </c>
      <c r="J879">
        <v>361237</v>
      </c>
    </row>
    <row r="880" spans="1:11">
      <c r="A880" t="s">
        <v>3210</v>
      </c>
      <c r="B880" t="s">
        <v>5506</v>
      </c>
      <c r="C880" t="s">
        <v>2578</v>
      </c>
      <c r="D880" t="s">
        <v>5507</v>
      </c>
      <c r="E880" t="s">
        <v>5508</v>
      </c>
      <c r="F880" t="s">
        <v>5509</v>
      </c>
      <c r="G880" t="s">
        <v>5510</v>
      </c>
      <c r="H880" t="s">
        <v>5511</v>
      </c>
      <c r="I880">
        <v>533</v>
      </c>
      <c r="J880">
        <v>344569</v>
      </c>
    </row>
    <row r="881" spans="1:11">
      <c r="A881" t="s">
        <v>3210</v>
      </c>
      <c r="B881" t="s">
        <v>5512</v>
      </c>
      <c r="C881" t="s">
        <v>5513</v>
      </c>
      <c r="D881" t="s">
        <v>5514</v>
      </c>
      <c r="E881" t="s">
        <v>5515</v>
      </c>
      <c r="F881" t="s">
        <v>5516</v>
      </c>
      <c r="G881" t="s">
        <v>2218</v>
      </c>
      <c r="H881" t="s">
        <v>5486</v>
      </c>
      <c r="I881">
        <v>135</v>
      </c>
      <c r="J881">
        <v>361237</v>
      </c>
    </row>
    <row r="882" spans="1:11">
      <c r="A882" t="s">
        <v>3210</v>
      </c>
      <c r="B882" t="s">
        <v>5517</v>
      </c>
      <c r="C882" t="s">
        <v>5518</v>
      </c>
      <c r="D882" t="s">
        <v>5519</v>
      </c>
      <c r="E882" t="s">
        <v>5520</v>
      </c>
      <c r="F882" t="s">
        <v>5521</v>
      </c>
      <c r="G882" t="s">
        <v>5522</v>
      </c>
      <c r="H882" t="s">
        <v>5486</v>
      </c>
      <c r="I882">
        <v>581</v>
      </c>
      <c r="J882">
        <v>361237</v>
      </c>
    </row>
    <row r="883" spans="1:11">
      <c r="A883" t="s">
        <v>3210</v>
      </c>
      <c r="B883" t="s">
        <v>5523</v>
      </c>
      <c r="C883" t="s">
        <v>5524</v>
      </c>
      <c r="D883" t="s">
        <v>5525</v>
      </c>
      <c r="E883" t="s">
        <v>5526</v>
      </c>
      <c r="F883" t="s">
        <v>5527</v>
      </c>
      <c r="G883" t="s">
        <v>5528</v>
      </c>
      <c r="H883" t="s">
        <v>880</v>
      </c>
      <c r="I883">
        <v>327</v>
      </c>
      <c r="J883">
        <v>360091</v>
      </c>
    </row>
    <row r="884" spans="1:11">
      <c r="A884" t="s">
        <v>3210</v>
      </c>
      <c r="B884" t="s">
        <v>5529</v>
      </c>
      <c r="C884" t="s">
        <v>5530</v>
      </c>
      <c r="D884" t="s">
        <v>5531</v>
      </c>
      <c r="E884" t="s">
        <v>5532</v>
      </c>
      <c r="F884" t="s">
        <v>5533</v>
      </c>
      <c r="G884" t="s">
        <v>5534</v>
      </c>
      <c r="H884" t="s">
        <v>4195</v>
      </c>
      <c r="I884">
        <v>8547</v>
      </c>
      <c r="J884">
        <v>344684</v>
      </c>
    </row>
    <row r="885" spans="1:11">
      <c r="A885" t="s">
        <v>3210</v>
      </c>
      <c r="B885" t="s">
        <v>5535</v>
      </c>
      <c r="C885" t="s">
        <v>5536</v>
      </c>
      <c r="D885" t="s">
        <v>5537</v>
      </c>
      <c r="E885" t="s">
        <v>5538</v>
      </c>
      <c r="F885" t="s">
        <v>5539</v>
      </c>
      <c r="G885" t="s">
        <v>5540</v>
      </c>
      <c r="H885" t="s">
        <v>880</v>
      </c>
      <c r="I885">
        <v>1882</v>
      </c>
      <c r="J885">
        <v>360091</v>
      </c>
    </row>
    <row r="886" spans="1:11">
      <c r="A886" t="s">
        <v>3210</v>
      </c>
      <c r="B886" t="s">
        <v>5541</v>
      </c>
      <c r="C886" t="s">
        <v>5542</v>
      </c>
      <c r="D886" t="s">
        <v>5543</v>
      </c>
      <c r="E886" t="s">
        <v>5544</v>
      </c>
      <c r="F886" t="s">
        <v>5545</v>
      </c>
      <c r="G886" t="s">
        <v>5546</v>
      </c>
      <c r="H886" t="s">
        <v>5547</v>
      </c>
      <c r="I886" t="s">
        <v>880</v>
      </c>
      <c r="J886">
        <v>223</v>
      </c>
      <c r="K886">
        <v>360091</v>
      </c>
    </row>
    <row r="887" spans="1:11">
      <c r="A887" t="s">
        <v>3210</v>
      </c>
      <c r="B887" t="s">
        <v>5548</v>
      </c>
      <c r="C887" t="s">
        <v>5549</v>
      </c>
      <c r="D887" t="s">
        <v>5550</v>
      </c>
      <c r="E887" t="s">
        <v>5551</v>
      </c>
      <c r="F887" t="s">
        <v>5552</v>
      </c>
      <c r="G887" t="s">
        <v>5553</v>
      </c>
      <c r="H887" t="s">
        <v>5554</v>
      </c>
      <c r="I887">
        <v>200</v>
      </c>
      <c r="J887">
        <v>357814</v>
      </c>
    </row>
    <row r="888" spans="1:11">
      <c r="A888" t="s">
        <v>3210</v>
      </c>
      <c r="B888" t="s">
        <v>5555</v>
      </c>
      <c r="C888" t="s">
        <v>5556</v>
      </c>
      <c r="D888" t="s">
        <v>5557</v>
      </c>
      <c r="E888" t="s">
        <v>5558</v>
      </c>
      <c r="F888" t="s">
        <v>5559</v>
      </c>
      <c r="G888" t="s">
        <v>5560</v>
      </c>
      <c r="H888" t="s">
        <v>5499</v>
      </c>
      <c r="I888">
        <v>17699</v>
      </c>
      <c r="J888">
        <v>312864</v>
      </c>
    </row>
    <row r="889" spans="1:11">
      <c r="A889" t="s">
        <v>3210</v>
      </c>
      <c r="B889" t="s">
        <v>5561</v>
      </c>
      <c r="C889" t="s">
        <v>5562</v>
      </c>
      <c r="D889" t="s">
        <v>5563</v>
      </c>
      <c r="E889" t="s">
        <v>5564</v>
      </c>
      <c r="F889" t="s">
        <v>5565</v>
      </c>
      <c r="G889" t="s">
        <v>5566</v>
      </c>
      <c r="H889" t="s">
        <v>5499</v>
      </c>
      <c r="I889">
        <v>59522</v>
      </c>
      <c r="J889">
        <v>312864</v>
      </c>
    </row>
    <row r="890" spans="1:11">
      <c r="A890" t="s">
        <v>3210</v>
      </c>
      <c r="B890" t="s">
        <v>5567</v>
      </c>
      <c r="C890" t="s">
        <v>5568</v>
      </c>
      <c r="D890" t="s">
        <v>5569</v>
      </c>
      <c r="E890" t="s">
        <v>5570</v>
      </c>
      <c r="F890" t="s">
        <v>5571</v>
      </c>
      <c r="G890" t="s">
        <v>5380</v>
      </c>
      <c r="H890" t="s">
        <v>5511</v>
      </c>
      <c r="I890">
        <v>546</v>
      </c>
      <c r="J890">
        <v>344569</v>
      </c>
    </row>
    <row r="891" spans="1:11">
      <c r="A891" t="s">
        <v>3210</v>
      </c>
      <c r="B891" t="s">
        <v>5572</v>
      </c>
      <c r="C891" t="s">
        <v>5573</v>
      </c>
      <c r="D891" t="s">
        <v>5574</v>
      </c>
      <c r="E891" t="s">
        <v>5575</v>
      </c>
      <c r="F891" t="s">
        <v>5576</v>
      </c>
      <c r="G891" t="s">
        <v>5577</v>
      </c>
      <c r="H891" t="s">
        <v>4195</v>
      </c>
      <c r="I891">
        <v>3389</v>
      </c>
      <c r="J891">
        <v>344684</v>
      </c>
    </row>
    <row r="892" spans="1:11">
      <c r="A892" t="s">
        <v>3210</v>
      </c>
      <c r="B892" t="s">
        <v>5578</v>
      </c>
      <c r="C892" t="s">
        <v>5579</v>
      </c>
      <c r="D892" t="s">
        <v>5580</v>
      </c>
      <c r="E892" t="s">
        <v>5581</v>
      </c>
      <c r="F892" t="s">
        <v>5582</v>
      </c>
      <c r="G892" t="s">
        <v>5583</v>
      </c>
      <c r="H892" t="s">
        <v>5511</v>
      </c>
      <c r="I892">
        <v>80</v>
      </c>
      <c r="J892">
        <v>344569</v>
      </c>
    </row>
    <row r="893" spans="1:11">
      <c r="A893" t="s">
        <v>3210</v>
      </c>
      <c r="B893" t="s">
        <v>5584</v>
      </c>
      <c r="C893" t="s">
        <v>5585</v>
      </c>
      <c r="D893" t="s">
        <v>5586</v>
      </c>
      <c r="E893" t="s">
        <v>5587</v>
      </c>
      <c r="F893" t="s">
        <v>5588</v>
      </c>
      <c r="G893" t="s">
        <v>5356</v>
      </c>
      <c r="H893" t="s">
        <v>5511</v>
      </c>
      <c r="I893">
        <v>761</v>
      </c>
      <c r="J893">
        <v>344569</v>
      </c>
    </row>
    <row r="894" spans="1:11">
      <c r="A894" t="s">
        <v>3210</v>
      </c>
      <c r="B894" t="s">
        <v>5589</v>
      </c>
      <c r="C894" t="s">
        <v>5590</v>
      </c>
      <c r="D894" t="s">
        <v>5591</v>
      </c>
      <c r="E894" t="s">
        <v>5592</v>
      </c>
      <c r="F894" t="s">
        <v>5593</v>
      </c>
      <c r="G894" t="s">
        <v>5594</v>
      </c>
      <c r="H894" t="s">
        <v>5511</v>
      </c>
      <c r="I894">
        <v>95</v>
      </c>
      <c r="J894">
        <v>344569</v>
      </c>
    </row>
    <row r="895" spans="1:11">
      <c r="A895" t="s">
        <v>3210</v>
      </c>
      <c r="B895" t="s">
        <v>5595</v>
      </c>
      <c r="C895" t="s">
        <v>5596</v>
      </c>
      <c r="D895" t="s">
        <v>5597</v>
      </c>
      <c r="E895" t="s">
        <v>5598</v>
      </c>
      <c r="F895" t="s">
        <v>5599</v>
      </c>
      <c r="G895" t="s">
        <v>5600</v>
      </c>
      <c r="H895" t="s">
        <v>5511</v>
      </c>
      <c r="I895">
        <v>358</v>
      </c>
      <c r="J895">
        <v>344569</v>
      </c>
    </row>
    <row r="896" spans="1:11">
      <c r="A896" t="s">
        <v>3210</v>
      </c>
      <c r="B896" t="s">
        <v>5601</v>
      </c>
      <c r="C896" t="s">
        <v>5602</v>
      </c>
      <c r="D896" t="s">
        <v>5603</v>
      </c>
      <c r="E896" t="s">
        <v>5604</v>
      </c>
      <c r="F896" t="s">
        <v>3725</v>
      </c>
      <c r="G896" t="s">
        <v>5605</v>
      </c>
      <c r="H896" t="s">
        <v>5511</v>
      </c>
      <c r="I896">
        <v>32708</v>
      </c>
      <c r="J896">
        <v>344569</v>
      </c>
    </row>
    <row r="897" spans="1:11">
      <c r="A897" t="s">
        <v>3210</v>
      </c>
      <c r="B897" t="s">
        <v>5606</v>
      </c>
      <c r="C897" t="s">
        <v>5607</v>
      </c>
      <c r="D897" t="s">
        <v>5608</v>
      </c>
      <c r="E897" t="s">
        <v>5609</v>
      </c>
      <c r="F897" t="s">
        <v>5610</v>
      </c>
      <c r="G897" t="s">
        <v>5611</v>
      </c>
      <c r="H897" t="s">
        <v>5511</v>
      </c>
      <c r="I897">
        <v>82</v>
      </c>
      <c r="J897">
        <v>344569</v>
      </c>
    </row>
    <row r="898" spans="1:11">
      <c r="A898" t="s">
        <v>3210</v>
      </c>
      <c r="B898" t="s">
        <v>5612</v>
      </c>
      <c r="C898" t="s">
        <v>5613</v>
      </c>
      <c r="D898" t="s">
        <v>5614</v>
      </c>
      <c r="E898" t="s">
        <v>5615</v>
      </c>
      <c r="F898" t="s">
        <v>5616</v>
      </c>
      <c r="G898" t="s">
        <v>5617</v>
      </c>
      <c r="H898" t="s">
        <v>1910</v>
      </c>
      <c r="I898">
        <v>1861</v>
      </c>
      <c r="J898">
        <v>345122</v>
      </c>
    </row>
    <row r="899" spans="1:11">
      <c r="A899" t="s">
        <v>3210</v>
      </c>
      <c r="B899" t="s">
        <v>5618</v>
      </c>
      <c r="C899" t="s">
        <v>5619</v>
      </c>
      <c r="D899" t="s">
        <v>5620</v>
      </c>
      <c r="E899" t="s">
        <v>5621</v>
      </c>
      <c r="F899" t="s">
        <v>5622</v>
      </c>
      <c r="G899" t="s">
        <v>5623</v>
      </c>
      <c r="H899" t="s">
        <v>1910</v>
      </c>
      <c r="I899">
        <v>219</v>
      </c>
      <c r="J899">
        <v>345122</v>
      </c>
    </row>
    <row r="900" spans="1:11">
      <c r="A900" t="s">
        <v>3210</v>
      </c>
      <c r="B900" t="s">
        <v>5624</v>
      </c>
      <c r="C900" t="s">
        <v>5625</v>
      </c>
      <c r="D900" t="s">
        <v>5626</v>
      </c>
      <c r="E900" t="s">
        <v>5627</v>
      </c>
      <c r="F900" t="s">
        <v>5628</v>
      </c>
      <c r="G900" t="s">
        <v>5629</v>
      </c>
      <c r="H900" t="s">
        <v>1910</v>
      </c>
      <c r="I900">
        <v>575</v>
      </c>
      <c r="J900">
        <v>345122</v>
      </c>
    </row>
    <row r="901" spans="1:11">
      <c r="A901" t="s">
        <v>3210</v>
      </c>
      <c r="B901" t="s">
        <v>5630</v>
      </c>
      <c r="C901" t="s">
        <v>5631</v>
      </c>
      <c r="D901" t="s">
        <v>5632</v>
      </c>
      <c r="E901" t="s">
        <v>5633</v>
      </c>
      <c r="F901" t="s">
        <v>5634</v>
      </c>
      <c r="G901" t="s">
        <v>5635</v>
      </c>
      <c r="H901" t="s">
        <v>2587</v>
      </c>
      <c r="I901" t="s">
        <v>1910</v>
      </c>
      <c r="J901">
        <v>8907</v>
      </c>
      <c r="K901">
        <v>345122</v>
      </c>
    </row>
    <row r="902" spans="1:11">
      <c r="A902" t="s">
        <v>3210</v>
      </c>
      <c r="B902" t="s">
        <v>5636</v>
      </c>
      <c r="C902" t="s">
        <v>5637</v>
      </c>
      <c r="D902" t="s">
        <v>5638</v>
      </c>
      <c r="E902" t="s">
        <v>5639</v>
      </c>
      <c r="F902" t="s">
        <v>5640</v>
      </c>
      <c r="G902" t="s">
        <v>5641</v>
      </c>
      <c r="H902" t="s">
        <v>1910</v>
      </c>
      <c r="I902">
        <v>1211</v>
      </c>
      <c r="J902">
        <v>345122</v>
      </c>
    </row>
    <row r="903" spans="1:11">
      <c r="A903" t="s">
        <v>3210</v>
      </c>
      <c r="B903" t="s">
        <v>5642</v>
      </c>
      <c r="C903" t="s">
        <v>5643</v>
      </c>
      <c r="D903" t="s">
        <v>5644</v>
      </c>
      <c r="E903" t="s">
        <v>5645</v>
      </c>
      <c r="F903" t="s">
        <v>5646</v>
      </c>
      <c r="G903" t="s">
        <v>5647</v>
      </c>
      <c r="H903" t="s">
        <v>1910</v>
      </c>
      <c r="I903">
        <v>782</v>
      </c>
      <c r="J903">
        <v>345122</v>
      </c>
    </row>
    <row r="904" spans="1:11">
      <c r="A904" t="s">
        <v>3210</v>
      </c>
      <c r="B904" t="s">
        <v>5648</v>
      </c>
      <c r="C904" t="s">
        <v>5649</v>
      </c>
      <c r="D904" t="s">
        <v>5650</v>
      </c>
      <c r="E904" t="s">
        <v>5651</v>
      </c>
      <c r="F904" t="s">
        <v>5652</v>
      </c>
      <c r="G904" t="s">
        <v>5653</v>
      </c>
      <c r="H904" t="s">
        <v>1910</v>
      </c>
      <c r="I904">
        <v>28895</v>
      </c>
      <c r="J904">
        <v>345122</v>
      </c>
    </row>
    <row r="905" spans="1:11">
      <c r="A905" t="s">
        <v>3210</v>
      </c>
      <c r="B905" t="s">
        <v>5654</v>
      </c>
      <c r="C905" t="s">
        <v>5655</v>
      </c>
      <c r="D905" t="s">
        <v>5656</v>
      </c>
      <c r="E905" t="s">
        <v>5657</v>
      </c>
      <c r="F905" t="s">
        <v>5658</v>
      </c>
      <c r="G905" t="s">
        <v>5659</v>
      </c>
      <c r="H905" t="s">
        <v>1910</v>
      </c>
      <c r="I905">
        <v>585</v>
      </c>
      <c r="J905">
        <v>345122</v>
      </c>
    </row>
    <row r="906" spans="1:11">
      <c r="A906" t="s">
        <v>3210</v>
      </c>
      <c r="B906" t="s">
        <v>5660</v>
      </c>
      <c r="C906" t="s">
        <v>5661</v>
      </c>
      <c r="D906" t="s">
        <v>5662</v>
      </c>
      <c r="E906" t="s">
        <v>5663</v>
      </c>
      <c r="F906" t="s">
        <v>5664</v>
      </c>
      <c r="G906" t="s">
        <v>5665</v>
      </c>
      <c r="H906" t="s">
        <v>5486</v>
      </c>
      <c r="I906">
        <v>342</v>
      </c>
      <c r="J906">
        <v>361237</v>
      </c>
    </row>
    <row r="907" spans="1:11">
      <c r="A907" t="s">
        <v>3210</v>
      </c>
      <c r="B907" t="s">
        <v>5666</v>
      </c>
      <c r="C907" t="s">
        <v>5667</v>
      </c>
      <c r="D907" t="s">
        <v>5668</v>
      </c>
      <c r="E907" t="s">
        <v>5669</v>
      </c>
      <c r="F907" t="s">
        <v>5670</v>
      </c>
      <c r="G907" t="s">
        <v>5671</v>
      </c>
      <c r="H907" t="s">
        <v>5486</v>
      </c>
      <c r="I907">
        <v>1690</v>
      </c>
      <c r="J907">
        <v>361237</v>
      </c>
    </row>
    <row r="908" spans="1:11">
      <c r="A908" t="s">
        <v>3210</v>
      </c>
      <c r="B908" t="s">
        <v>5672</v>
      </c>
      <c r="C908" t="s">
        <v>5673</v>
      </c>
      <c r="D908" t="s">
        <v>5674</v>
      </c>
      <c r="E908" t="s">
        <v>5675</v>
      </c>
      <c r="F908" t="s">
        <v>5676</v>
      </c>
      <c r="G908" t="s">
        <v>5677</v>
      </c>
      <c r="H908" t="s">
        <v>5554</v>
      </c>
      <c r="I908">
        <v>625</v>
      </c>
      <c r="J908">
        <v>357814</v>
      </c>
    </row>
    <row r="909" spans="1:11">
      <c r="A909" t="s">
        <v>3210</v>
      </c>
      <c r="B909" t="s">
        <v>5678</v>
      </c>
      <c r="C909" t="s">
        <v>5679</v>
      </c>
      <c r="D909" t="s">
        <v>5680</v>
      </c>
      <c r="E909" t="s">
        <v>5681</v>
      </c>
      <c r="F909" t="s">
        <v>5682</v>
      </c>
      <c r="G909" t="s">
        <v>5683</v>
      </c>
      <c r="H909" t="s">
        <v>5554</v>
      </c>
      <c r="I909">
        <v>297</v>
      </c>
      <c r="J909">
        <v>357814</v>
      </c>
    </row>
    <row r="910" spans="1:11">
      <c r="A910" t="s">
        <v>3210</v>
      </c>
      <c r="B910" t="s">
        <v>5684</v>
      </c>
      <c r="C910" t="s">
        <v>5685</v>
      </c>
      <c r="D910" t="s">
        <v>5686</v>
      </c>
      <c r="E910" t="s">
        <v>5687</v>
      </c>
      <c r="F910" t="s">
        <v>5688</v>
      </c>
      <c r="G910" t="s">
        <v>5689</v>
      </c>
      <c r="H910" t="s">
        <v>5554</v>
      </c>
      <c r="I910">
        <v>832</v>
      </c>
      <c r="J910">
        <v>357814</v>
      </c>
    </row>
    <row r="911" spans="1:11">
      <c r="A911" t="s">
        <v>3210</v>
      </c>
      <c r="B911" t="s">
        <v>5690</v>
      </c>
      <c r="C911" t="s">
        <v>5691</v>
      </c>
      <c r="D911" t="s">
        <v>5692</v>
      </c>
      <c r="E911" t="s">
        <v>5693</v>
      </c>
      <c r="F911" t="s">
        <v>5694</v>
      </c>
      <c r="G911" t="s">
        <v>5695</v>
      </c>
      <c r="H911" t="s">
        <v>5554</v>
      </c>
      <c r="I911">
        <v>164</v>
      </c>
      <c r="J911">
        <v>357814</v>
      </c>
    </row>
    <row r="912" spans="1:11">
      <c r="A912" t="s">
        <v>3210</v>
      </c>
      <c r="B912" t="s">
        <v>5696</v>
      </c>
      <c r="C912" t="s">
        <v>5697</v>
      </c>
      <c r="D912" t="s">
        <v>5698</v>
      </c>
      <c r="E912" t="s">
        <v>5699</v>
      </c>
      <c r="F912" t="s">
        <v>5700</v>
      </c>
      <c r="G912" t="s">
        <v>5701</v>
      </c>
      <c r="H912" t="s">
        <v>5554</v>
      </c>
      <c r="I912">
        <v>2510</v>
      </c>
      <c r="J912">
        <v>357814</v>
      </c>
    </row>
    <row r="913" spans="1:10">
      <c r="A913" t="s">
        <v>3210</v>
      </c>
      <c r="B913" t="s">
        <v>5702</v>
      </c>
      <c r="C913" t="s">
        <v>5703</v>
      </c>
      <c r="D913" t="s">
        <v>5704</v>
      </c>
      <c r="E913" t="s">
        <v>5705</v>
      </c>
      <c r="F913" t="s">
        <v>5706</v>
      </c>
      <c r="G913" t="s">
        <v>5707</v>
      </c>
      <c r="H913" t="s">
        <v>5554</v>
      </c>
      <c r="I913">
        <v>616</v>
      </c>
      <c r="J913">
        <v>357814</v>
      </c>
    </row>
    <row r="914" spans="1:10">
      <c r="A914" t="s">
        <v>3210</v>
      </c>
      <c r="B914" t="s">
        <v>5708</v>
      </c>
      <c r="C914" t="s">
        <v>5709</v>
      </c>
      <c r="D914" t="s">
        <v>5710</v>
      </c>
      <c r="E914" t="s">
        <v>5711</v>
      </c>
      <c r="F914" t="s">
        <v>5712</v>
      </c>
      <c r="G914" t="s">
        <v>5713</v>
      </c>
      <c r="H914" t="s">
        <v>5554</v>
      </c>
      <c r="I914">
        <v>102</v>
      </c>
      <c r="J914">
        <v>357814</v>
      </c>
    </row>
    <row r="915" spans="1:10">
      <c r="A915" t="s">
        <v>3210</v>
      </c>
      <c r="B915" t="s">
        <v>5714</v>
      </c>
      <c r="C915" t="s">
        <v>5715</v>
      </c>
      <c r="D915" t="s">
        <v>5716</v>
      </c>
      <c r="E915" t="s">
        <v>5717</v>
      </c>
      <c r="F915" t="s">
        <v>5718</v>
      </c>
      <c r="G915" t="s">
        <v>5719</v>
      </c>
      <c r="H915" t="s">
        <v>5554</v>
      </c>
      <c r="I915">
        <v>5476</v>
      </c>
      <c r="J915">
        <v>357814</v>
      </c>
    </row>
    <row r="916" spans="1:10">
      <c r="A916" t="s">
        <v>3210</v>
      </c>
      <c r="B916" t="s">
        <v>5720</v>
      </c>
      <c r="C916" t="s">
        <v>5721</v>
      </c>
      <c r="D916" t="s">
        <v>5722</v>
      </c>
      <c r="E916" t="s">
        <v>5723</v>
      </c>
      <c r="F916" t="s">
        <v>5724</v>
      </c>
      <c r="G916" t="s">
        <v>1092</v>
      </c>
      <c r="H916" t="s">
        <v>880</v>
      </c>
      <c r="I916">
        <v>109</v>
      </c>
      <c r="J916">
        <v>360091</v>
      </c>
    </row>
    <row r="917" spans="1:10">
      <c r="A917" t="s">
        <v>3210</v>
      </c>
      <c r="B917" t="s">
        <v>5725</v>
      </c>
      <c r="C917" t="s">
        <v>5726</v>
      </c>
      <c r="D917" t="s">
        <v>5727</v>
      </c>
      <c r="E917" t="s">
        <v>5728</v>
      </c>
      <c r="F917" t="s">
        <v>5729</v>
      </c>
      <c r="G917" t="s">
        <v>5730</v>
      </c>
      <c r="H917" t="s">
        <v>4195</v>
      </c>
      <c r="I917">
        <v>198</v>
      </c>
      <c r="J917">
        <v>344684</v>
      </c>
    </row>
    <row r="918" spans="1:10">
      <c r="A918" t="s">
        <v>3210</v>
      </c>
      <c r="B918" t="s">
        <v>5731</v>
      </c>
      <c r="C918" t="s">
        <v>5732</v>
      </c>
      <c r="D918" t="s">
        <v>5733</v>
      </c>
      <c r="E918" t="s">
        <v>5734</v>
      </c>
      <c r="F918" t="s">
        <v>5735</v>
      </c>
      <c r="G918" t="s">
        <v>5736</v>
      </c>
      <c r="H918" t="s">
        <v>5737</v>
      </c>
      <c r="I918">
        <v>161</v>
      </c>
      <c r="J918">
        <v>361552</v>
      </c>
    </row>
    <row r="919" spans="1:10">
      <c r="A919" t="s">
        <v>3210</v>
      </c>
      <c r="B919" t="s">
        <v>5738</v>
      </c>
      <c r="C919" t="s">
        <v>5739</v>
      </c>
      <c r="D919" t="s">
        <v>5740</v>
      </c>
      <c r="E919" t="s">
        <v>5741</v>
      </c>
      <c r="F919" t="s">
        <v>5742</v>
      </c>
      <c r="G919" t="s">
        <v>5743</v>
      </c>
      <c r="H919" t="s">
        <v>880</v>
      </c>
      <c r="I919">
        <v>3700</v>
      </c>
      <c r="J919">
        <v>360091</v>
      </c>
    </row>
    <row r="920" spans="1:10">
      <c r="A920" t="s">
        <v>3210</v>
      </c>
      <c r="B920" t="s">
        <v>5744</v>
      </c>
      <c r="C920" t="s">
        <v>5745</v>
      </c>
      <c r="D920" t="s">
        <v>5746</v>
      </c>
      <c r="E920" t="s">
        <v>5747</v>
      </c>
      <c r="F920" t="s">
        <v>5748</v>
      </c>
      <c r="G920" t="s">
        <v>5749</v>
      </c>
      <c r="H920" t="s">
        <v>5499</v>
      </c>
      <c r="I920">
        <v>215</v>
      </c>
      <c r="J920">
        <v>312864</v>
      </c>
    </row>
    <row r="921" spans="1:10">
      <c r="A921" t="s">
        <v>3210</v>
      </c>
      <c r="B921" t="s">
        <v>5750</v>
      </c>
      <c r="C921" t="s">
        <v>5751</v>
      </c>
      <c r="D921" t="s">
        <v>5752</v>
      </c>
      <c r="E921" t="s">
        <v>5753</v>
      </c>
      <c r="F921" t="s">
        <v>5754</v>
      </c>
      <c r="G921" t="s">
        <v>5755</v>
      </c>
      <c r="H921" t="s">
        <v>5486</v>
      </c>
      <c r="I921">
        <v>2289</v>
      </c>
      <c r="J921">
        <v>361237</v>
      </c>
    </row>
    <row r="922" spans="1:10">
      <c r="A922" t="s">
        <v>3210</v>
      </c>
      <c r="B922" t="s">
        <v>5756</v>
      </c>
      <c r="C922" t="s">
        <v>5757</v>
      </c>
      <c r="D922" t="s">
        <v>5758</v>
      </c>
      <c r="E922" t="s">
        <v>5759</v>
      </c>
      <c r="F922" t="s">
        <v>5760</v>
      </c>
      <c r="G922" t="s">
        <v>5761</v>
      </c>
      <c r="H922" t="s">
        <v>4195</v>
      </c>
      <c r="I922">
        <v>1059</v>
      </c>
      <c r="J922">
        <v>344684</v>
      </c>
    </row>
    <row r="923" spans="1:10">
      <c r="A923" t="s">
        <v>3210</v>
      </c>
      <c r="B923" t="s">
        <v>5762</v>
      </c>
      <c r="C923" t="s">
        <v>5763</v>
      </c>
      <c r="D923" t="s">
        <v>5764</v>
      </c>
      <c r="E923" t="s">
        <v>5765</v>
      </c>
      <c r="F923" t="s">
        <v>5766</v>
      </c>
      <c r="G923" t="s">
        <v>5767</v>
      </c>
      <c r="H923" t="s">
        <v>4195</v>
      </c>
      <c r="I923">
        <v>2305</v>
      </c>
      <c r="J923">
        <v>344684</v>
      </c>
    </row>
    <row r="924" spans="1:10">
      <c r="A924" t="s">
        <v>3210</v>
      </c>
      <c r="B924" t="s">
        <v>5768</v>
      </c>
      <c r="C924" t="s">
        <v>5769</v>
      </c>
      <c r="D924" t="s">
        <v>5770</v>
      </c>
      <c r="E924" t="s">
        <v>5771</v>
      </c>
      <c r="F924" t="s">
        <v>5772</v>
      </c>
      <c r="G924" t="s">
        <v>5773</v>
      </c>
      <c r="H924" t="s">
        <v>4195</v>
      </c>
      <c r="I924">
        <v>535</v>
      </c>
      <c r="J924">
        <v>344684</v>
      </c>
    </row>
    <row r="925" spans="1:10">
      <c r="A925" t="s">
        <v>3210</v>
      </c>
      <c r="B925" t="s">
        <v>5774</v>
      </c>
      <c r="C925" t="s">
        <v>5775</v>
      </c>
      <c r="D925" t="s">
        <v>5776</v>
      </c>
      <c r="E925" t="s">
        <v>5777</v>
      </c>
      <c r="F925" t="s">
        <v>5778</v>
      </c>
      <c r="G925" t="s">
        <v>5779</v>
      </c>
      <c r="H925" t="s">
        <v>5554</v>
      </c>
      <c r="I925">
        <v>1392</v>
      </c>
      <c r="J925">
        <v>357814</v>
      </c>
    </row>
    <row r="926" spans="1:10">
      <c r="A926" t="s">
        <v>3210</v>
      </c>
      <c r="B926" t="s">
        <v>5780</v>
      </c>
      <c r="C926" t="s">
        <v>5781</v>
      </c>
      <c r="D926" t="s">
        <v>5782</v>
      </c>
      <c r="E926" t="s">
        <v>5783</v>
      </c>
      <c r="F926" t="s">
        <v>5784</v>
      </c>
      <c r="G926" t="s">
        <v>5785</v>
      </c>
      <c r="H926" t="s">
        <v>4195</v>
      </c>
      <c r="I926">
        <v>283</v>
      </c>
      <c r="J926">
        <v>344684</v>
      </c>
    </row>
    <row r="927" spans="1:10">
      <c r="A927" t="s">
        <v>3210</v>
      </c>
      <c r="B927" t="s">
        <v>5786</v>
      </c>
      <c r="C927" t="s">
        <v>5787</v>
      </c>
      <c r="D927" t="s">
        <v>5788</v>
      </c>
      <c r="E927" t="s">
        <v>5789</v>
      </c>
      <c r="F927" t="s">
        <v>5790</v>
      </c>
      <c r="G927" t="s">
        <v>5791</v>
      </c>
      <c r="H927" t="s">
        <v>1497</v>
      </c>
      <c r="I927">
        <v>1074</v>
      </c>
      <c r="J927">
        <v>373254</v>
      </c>
    </row>
    <row r="928" spans="1:10">
      <c r="A928" t="s">
        <v>3210</v>
      </c>
      <c r="B928" t="s">
        <v>5792</v>
      </c>
      <c r="C928" t="s">
        <v>5793</v>
      </c>
      <c r="D928" t="s">
        <v>5794</v>
      </c>
      <c r="E928" t="s">
        <v>5795</v>
      </c>
      <c r="F928" t="s">
        <v>5796</v>
      </c>
      <c r="G928" t="s">
        <v>5797</v>
      </c>
      <c r="H928" t="s">
        <v>4195</v>
      </c>
      <c r="I928">
        <v>14347</v>
      </c>
      <c r="J928">
        <v>344684</v>
      </c>
    </row>
    <row r="929" spans="1:11">
      <c r="A929" t="s">
        <v>3210</v>
      </c>
      <c r="B929" t="s">
        <v>5798</v>
      </c>
      <c r="C929" t="s">
        <v>5799</v>
      </c>
      <c r="D929" t="s">
        <v>5800</v>
      </c>
      <c r="E929" t="s">
        <v>5801</v>
      </c>
      <c r="F929" t="s">
        <v>5802</v>
      </c>
      <c r="G929" t="s">
        <v>5803</v>
      </c>
      <c r="H929" t="s">
        <v>4195</v>
      </c>
      <c r="I929">
        <v>191</v>
      </c>
      <c r="J929">
        <v>344684</v>
      </c>
    </row>
    <row r="930" spans="1:11">
      <c r="A930" t="s">
        <v>3210</v>
      </c>
      <c r="B930" t="s">
        <v>5804</v>
      </c>
      <c r="C930" t="s">
        <v>5805</v>
      </c>
      <c r="D930" t="s">
        <v>5806</v>
      </c>
      <c r="E930" t="s">
        <v>5807</v>
      </c>
      <c r="F930" t="s">
        <v>5808</v>
      </c>
      <c r="G930" t="s">
        <v>2299</v>
      </c>
      <c r="H930" t="s">
        <v>4195</v>
      </c>
      <c r="I930">
        <v>3332</v>
      </c>
      <c r="J930">
        <v>344684</v>
      </c>
    </row>
    <row r="931" spans="1:11">
      <c r="A931" t="s">
        <v>3210</v>
      </c>
      <c r="B931" t="s">
        <v>5809</v>
      </c>
      <c r="C931" t="s">
        <v>5810</v>
      </c>
      <c r="D931" t="s">
        <v>5811</v>
      </c>
      <c r="E931" t="s">
        <v>5812</v>
      </c>
      <c r="F931" t="s">
        <v>5813</v>
      </c>
      <c r="G931" t="s">
        <v>5814</v>
      </c>
      <c r="H931" t="s">
        <v>4195</v>
      </c>
      <c r="I931">
        <v>890</v>
      </c>
      <c r="J931">
        <v>344684</v>
      </c>
    </row>
    <row r="932" spans="1:11">
      <c r="A932" t="s">
        <v>3210</v>
      </c>
      <c r="B932" t="s">
        <v>5815</v>
      </c>
      <c r="C932" t="s">
        <v>5816</v>
      </c>
      <c r="D932" t="s">
        <v>5817</v>
      </c>
      <c r="E932" t="s">
        <v>5818</v>
      </c>
      <c r="F932" t="s">
        <v>5819</v>
      </c>
      <c r="G932" t="s">
        <v>5820</v>
      </c>
      <c r="H932" t="s">
        <v>4195</v>
      </c>
      <c r="I932">
        <v>318</v>
      </c>
      <c r="J932">
        <v>344684</v>
      </c>
    </row>
    <row r="933" spans="1:11">
      <c r="A933" t="s">
        <v>3210</v>
      </c>
      <c r="B933" t="s">
        <v>5821</v>
      </c>
      <c r="C933" t="s">
        <v>5822</v>
      </c>
      <c r="D933" t="s">
        <v>5823</v>
      </c>
      <c r="E933" t="s">
        <v>5824</v>
      </c>
      <c r="F933" t="s">
        <v>5825</v>
      </c>
      <c r="G933" t="s">
        <v>5826</v>
      </c>
      <c r="H933" t="s">
        <v>1497</v>
      </c>
      <c r="I933">
        <v>4023</v>
      </c>
      <c r="J933">
        <v>373254</v>
      </c>
    </row>
    <row r="934" spans="1:11">
      <c r="A934" t="s">
        <v>3210</v>
      </c>
      <c r="B934" t="s">
        <v>5827</v>
      </c>
      <c r="C934" t="s">
        <v>5828</v>
      </c>
      <c r="D934" t="s">
        <v>5829</v>
      </c>
      <c r="E934" t="s">
        <v>5830</v>
      </c>
      <c r="F934" t="s">
        <v>5831</v>
      </c>
      <c r="G934" t="s">
        <v>5832</v>
      </c>
      <c r="H934" t="s">
        <v>367</v>
      </c>
      <c r="I934">
        <v>1199</v>
      </c>
      <c r="J934">
        <v>358375</v>
      </c>
    </row>
    <row r="935" spans="1:11">
      <c r="A935" t="s">
        <v>3210</v>
      </c>
      <c r="B935" t="s">
        <v>5833</v>
      </c>
      <c r="C935" t="s">
        <v>5834</v>
      </c>
      <c r="D935" t="s">
        <v>5835</v>
      </c>
      <c r="E935" t="s">
        <v>5836</v>
      </c>
      <c r="F935" t="s">
        <v>5837</v>
      </c>
      <c r="G935" t="s">
        <v>5838</v>
      </c>
      <c r="H935" t="s">
        <v>367</v>
      </c>
      <c r="I935">
        <v>1638</v>
      </c>
      <c r="J935">
        <v>358375</v>
      </c>
    </row>
    <row r="936" spans="1:11">
      <c r="A936" t="s">
        <v>3210</v>
      </c>
      <c r="B936" t="s">
        <v>5839</v>
      </c>
      <c r="C936" t="s">
        <v>5840</v>
      </c>
      <c r="D936" t="s">
        <v>5841</v>
      </c>
      <c r="E936" t="s">
        <v>5842</v>
      </c>
      <c r="F936" t="s">
        <v>5843</v>
      </c>
      <c r="G936" t="s">
        <v>5844</v>
      </c>
      <c r="H936" t="s">
        <v>367</v>
      </c>
      <c r="I936">
        <v>18902</v>
      </c>
      <c r="J936">
        <v>358375</v>
      </c>
    </row>
    <row r="937" spans="1:11">
      <c r="A937" t="s">
        <v>3210</v>
      </c>
      <c r="B937" t="s">
        <v>5845</v>
      </c>
      <c r="C937" t="s">
        <v>5846</v>
      </c>
      <c r="D937" t="s">
        <v>5847</v>
      </c>
      <c r="E937" t="s">
        <v>5848</v>
      </c>
      <c r="F937" t="s">
        <v>5849</v>
      </c>
      <c r="G937" t="s">
        <v>5850</v>
      </c>
      <c r="H937" t="s">
        <v>741</v>
      </c>
      <c r="I937">
        <v>151</v>
      </c>
      <c r="J937">
        <v>377126</v>
      </c>
    </row>
    <row r="938" spans="1:11">
      <c r="A938" t="s">
        <v>3210</v>
      </c>
      <c r="B938" t="s">
        <v>5851</v>
      </c>
      <c r="C938" t="s">
        <v>5852</v>
      </c>
      <c r="D938" t="s">
        <v>5853</v>
      </c>
      <c r="E938" t="s">
        <v>5854</v>
      </c>
      <c r="F938" t="s">
        <v>5855</v>
      </c>
      <c r="G938" t="s">
        <v>5856</v>
      </c>
      <c r="H938" t="s">
        <v>367</v>
      </c>
      <c r="I938">
        <v>2349</v>
      </c>
      <c r="J938">
        <v>358375</v>
      </c>
    </row>
    <row r="939" spans="1:11">
      <c r="A939" t="s">
        <v>3210</v>
      </c>
      <c r="B939" t="s">
        <v>5857</v>
      </c>
      <c r="C939" t="s">
        <v>5858</v>
      </c>
      <c r="D939" t="s">
        <v>5859</v>
      </c>
      <c r="E939" t="s">
        <v>5860</v>
      </c>
      <c r="F939" t="s">
        <v>5861</v>
      </c>
      <c r="G939" t="s">
        <v>5862</v>
      </c>
      <c r="H939" t="s">
        <v>367</v>
      </c>
      <c r="I939">
        <v>2085</v>
      </c>
      <c r="J939">
        <v>358375</v>
      </c>
    </row>
    <row r="940" spans="1:11">
      <c r="A940" t="s">
        <v>3210</v>
      </c>
      <c r="B940" t="s">
        <v>5863</v>
      </c>
      <c r="C940" t="s">
        <v>3622</v>
      </c>
      <c r="D940" t="s">
        <v>5864</v>
      </c>
      <c r="E940" t="s">
        <v>5865</v>
      </c>
      <c r="F940" t="s">
        <v>5866</v>
      </c>
      <c r="G940" t="s">
        <v>5867</v>
      </c>
      <c r="H940" t="s">
        <v>5868</v>
      </c>
      <c r="I940" t="s">
        <v>367</v>
      </c>
      <c r="J940">
        <v>7756</v>
      </c>
      <c r="K940">
        <v>358375</v>
      </c>
    </row>
    <row r="941" spans="1:11">
      <c r="A941" t="s">
        <v>3210</v>
      </c>
      <c r="B941" t="s">
        <v>5839</v>
      </c>
      <c r="C941" t="s">
        <v>5869</v>
      </c>
      <c r="D941" t="s">
        <v>5870</v>
      </c>
      <c r="E941" t="s">
        <v>5871</v>
      </c>
      <c r="F941" t="s">
        <v>5872</v>
      </c>
      <c r="G941" t="s">
        <v>5873</v>
      </c>
      <c r="H941" t="s">
        <v>5874</v>
      </c>
      <c r="I941" t="s">
        <v>367</v>
      </c>
      <c r="J941">
        <v>3125</v>
      </c>
      <c r="K941">
        <v>358375</v>
      </c>
    </row>
    <row r="942" spans="1:11">
      <c r="A942" t="s">
        <v>3210</v>
      </c>
      <c r="B942" t="s">
        <v>5875</v>
      </c>
      <c r="C942" t="s">
        <v>5876</v>
      </c>
      <c r="D942" t="s">
        <v>5877</v>
      </c>
      <c r="E942" t="s">
        <v>5878</v>
      </c>
      <c r="F942" t="s">
        <v>5879</v>
      </c>
      <c r="G942" t="s">
        <v>5880</v>
      </c>
      <c r="H942" t="s">
        <v>367</v>
      </c>
      <c r="I942">
        <v>211</v>
      </c>
      <c r="J942">
        <v>358375</v>
      </c>
    </row>
    <row r="943" spans="1:11">
      <c r="A943" t="s">
        <v>3210</v>
      </c>
      <c r="B943" t="s">
        <v>5881</v>
      </c>
      <c r="C943" t="s">
        <v>5882</v>
      </c>
      <c r="D943" t="s">
        <v>5883</v>
      </c>
      <c r="E943" t="s">
        <v>5884</v>
      </c>
      <c r="F943" t="s">
        <v>5885</v>
      </c>
      <c r="G943" t="s">
        <v>5886</v>
      </c>
      <c r="H943" t="s">
        <v>367</v>
      </c>
      <c r="I943">
        <v>166</v>
      </c>
      <c r="J943">
        <v>358375</v>
      </c>
    </row>
    <row r="944" spans="1:11">
      <c r="A944" t="s">
        <v>3210</v>
      </c>
      <c r="B944" t="s">
        <v>5887</v>
      </c>
      <c r="C944" t="s">
        <v>5888</v>
      </c>
      <c r="D944" t="s">
        <v>5889</v>
      </c>
      <c r="E944" t="s">
        <v>5890</v>
      </c>
      <c r="F944" t="s">
        <v>5891</v>
      </c>
      <c r="G944" t="s">
        <v>5892</v>
      </c>
      <c r="H944" t="s">
        <v>367</v>
      </c>
      <c r="I944">
        <v>10758</v>
      </c>
      <c r="J944">
        <v>358375</v>
      </c>
    </row>
    <row r="945" spans="1:10">
      <c r="A945" t="s">
        <v>3210</v>
      </c>
      <c r="B945" t="s">
        <v>5893</v>
      </c>
      <c r="C945" t="s">
        <v>5894</v>
      </c>
      <c r="D945" t="s">
        <v>3258</v>
      </c>
      <c r="E945" t="s">
        <v>5895</v>
      </c>
      <c r="F945" t="s">
        <v>5896</v>
      </c>
      <c r="G945" t="s">
        <v>5897</v>
      </c>
      <c r="H945" t="s">
        <v>5737</v>
      </c>
      <c r="I945">
        <v>151</v>
      </c>
      <c r="J945">
        <v>361552</v>
      </c>
    </row>
    <row r="946" spans="1:10">
      <c r="A946" t="s">
        <v>3210</v>
      </c>
      <c r="B946" t="s">
        <v>5898</v>
      </c>
      <c r="C946" t="s">
        <v>5899</v>
      </c>
      <c r="D946" t="s">
        <v>5900</v>
      </c>
      <c r="E946" t="s">
        <v>5901</v>
      </c>
      <c r="F946" t="s">
        <v>5902</v>
      </c>
      <c r="G946" t="s">
        <v>5903</v>
      </c>
      <c r="H946" t="s">
        <v>5737</v>
      </c>
      <c r="I946">
        <v>651</v>
      </c>
      <c r="J946">
        <v>361552</v>
      </c>
    </row>
    <row r="947" spans="1:10">
      <c r="A947" t="s">
        <v>3210</v>
      </c>
      <c r="B947" t="s">
        <v>5904</v>
      </c>
      <c r="C947" t="s">
        <v>5905</v>
      </c>
      <c r="D947" t="s">
        <v>5906</v>
      </c>
      <c r="E947" t="s">
        <v>5907</v>
      </c>
      <c r="F947" t="s">
        <v>5908</v>
      </c>
      <c r="G947" t="s">
        <v>5909</v>
      </c>
      <c r="H947" t="s">
        <v>5511</v>
      </c>
      <c r="I947">
        <v>380</v>
      </c>
      <c r="J947">
        <v>344569</v>
      </c>
    </row>
    <row r="948" spans="1:10">
      <c r="A948" t="s">
        <v>3210</v>
      </c>
      <c r="B948" t="s">
        <v>5910</v>
      </c>
      <c r="C948" t="s">
        <v>5911</v>
      </c>
      <c r="D948" t="s">
        <v>5912</v>
      </c>
      <c r="E948" t="s">
        <v>5913</v>
      </c>
      <c r="F948" t="s">
        <v>5914</v>
      </c>
      <c r="G948" t="s">
        <v>5915</v>
      </c>
      <c r="H948" t="s">
        <v>5554</v>
      </c>
      <c r="I948">
        <v>1145</v>
      </c>
      <c r="J948">
        <v>357814</v>
      </c>
    </row>
    <row r="949" spans="1:10">
      <c r="A949" t="s">
        <v>3210</v>
      </c>
      <c r="B949" t="s">
        <v>5916</v>
      </c>
      <c r="C949" t="s">
        <v>5917</v>
      </c>
      <c r="D949" t="s">
        <v>5918</v>
      </c>
      <c r="E949" t="s">
        <v>5919</v>
      </c>
      <c r="F949" t="s">
        <v>5920</v>
      </c>
      <c r="G949" t="s">
        <v>5921</v>
      </c>
      <c r="H949" t="s">
        <v>5486</v>
      </c>
      <c r="I949">
        <v>2233</v>
      </c>
      <c r="J949">
        <v>361237</v>
      </c>
    </row>
    <row r="950" spans="1:10">
      <c r="A950" t="s">
        <v>3210</v>
      </c>
      <c r="B950" t="s">
        <v>5922</v>
      </c>
      <c r="C950" t="s">
        <v>5923</v>
      </c>
      <c r="D950" t="s">
        <v>5924</v>
      </c>
      <c r="E950" t="s">
        <v>5925</v>
      </c>
      <c r="F950" t="s">
        <v>5926</v>
      </c>
      <c r="G950" t="s">
        <v>5927</v>
      </c>
      <c r="H950" t="s">
        <v>4195</v>
      </c>
      <c r="I950">
        <v>1320</v>
      </c>
      <c r="J950">
        <v>344684</v>
      </c>
    </row>
    <row r="951" spans="1:10">
      <c r="A951" t="s">
        <v>3210</v>
      </c>
      <c r="B951" t="s">
        <v>5928</v>
      </c>
      <c r="C951" t="s">
        <v>5929</v>
      </c>
      <c r="D951" t="s">
        <v>5930</v>
      </c>
      <c r="E951" t="s">
        <v>5931</v>
      </c>
      <c r="F951" t="s">
        <v>5932</v>
      </c>
      <c r="G951" t="s">
        <v>5933</v>
      </c>
      <c r="H951" t="s">
        <v>5486</v>
      </c>
      <c r="I951">
        <v>1734</v>
      </c>
      <c r="J951">
        <v>361237</v>
      </c>
    </row>
    <row r="952" spans="1:10">
      <c r="A952" t="s">
        <v>3210</v>
      </c>
      <c r="B952" t="s">
        <v>5934</v>
      </c>
      <c r="C952" t="s">
        <v>5935</v>
      </c>
      <c r="D952" t="s">
        <v>5936</v>
      </c>
      <c r="E952" t="s">
        <v>5937</v>
      </c>
      <c r="F952" t="s">
        <v>5938</v>
      </c>
      <c r="G952" t="s">
        <v>5939</v>
      </c>
      <c r="H952" t="s">
        <v>5486</v>
      </c>
      <c r="I952">
        <v>1617</v>
      </c>
      <c r="J952">
        <v>361237</v>
      </c>
    </row>
    <row r="953" spans="1:10">
      <c r="A953" t="s">
        <v>3210</v>
      </c>
      <c r="B953" t="s">
        <v>5940</v>
      </c>
      <c r="C953" t="s">
        <v>5941</v>
      </c>
      <c r="D953" t="s">
        <v>5942</v>
      </c>
      <c r="E953" t="s">
        <v>5943</v>
      </c>
      <c r="F953" t="s">
        <v>5944</v>
      </c>
      <c r="G953" t="s">
        <v>179</v>
      </c>
      <c r="H953" t="s">
        <v>5486</v>
      </c>
      <c r="I953">
        <v>93</v>
      </c>
      <c r="J953">
        <v>361237</v>
      </c>
    </row>
    <row r="954" spans="1:10">
      <c r="A954" t="s">
        <v>3210</v>
      </c>
      <c r="B954" t="s">
        <v>5945</v>
      </c>
      <c r="C954" t="s">
        <v>5946</v>
      </c>
      <c r="D954" t="s">
        <v>5947</v>
      </c>
      <c r="E954" t="s">
        <v>5948</v>
      </c>
      <c r="F954" t="s">
        <v>5949</v>
      </c>
      <c r="G954" t="s">
        <v>5950</v>
      </c>
      <c r="H954" t="s">
        <v>5554</v>
      </c>
      <c r="I954">
        <v>6166</v>
      </c>
      <c r="J954">
        <v>357814</v>
      </c>
    </row>
    <row r="955" spans="1:10">
      <c r="A955" t="s">
        <v>3210</v>
      </c>
      <c r="B955" t="s">
        <v>5951</v>
      </c>
      <c r="C955" t="s">
        <v>5952</v>
      </c>
      <c r="D955" t="s">
        <v>5953</v>
      </c>
      <c r="E955" t="s">
        <v>5954</v>
      </c>
      <c r="F955" t="s">
        <v>5955</v>
      </c>
      <c r="G955" t="s">
        <v>5956</v>
      </c>
      <c r="H955" t="s">
        <v>5554</v>
      </c>
      <c r="I955">
        <v>1401</v>
      </c>
      <c r="J955">
        <v>357814</v>
      </c>
    </row>
    <row r="956" spans="1:10">
      <c r="A956" t="s">
        <v>3210</v>
      </c>
      <c r="B956" t="s">
        <v>5957</v>
      </c>
      <c r="C956" t="s">
        <v>5958</v>
      </c>
      <c r="D956" t="s">
        <v>5959</v>
      </c>
      <c r="E956" t="s">
        <v>5960</v>
      </c>
      <c r="F956" t="s">
        <v>5961</v>
      </c>
      <c r="G956" t="s">
        <v>5962</v>
      </c>
      <c r="H956" t="s">
        <v>1842</v>
      </c>
      <c r="I956">
        <v>6536</v>
      </c>
      <c r="J956">
        <v>370741</v>
      </c>
    </row>
    <row r="957" spans="1:10">
      <c r="A957" t="s">
        <v>3210</v>
      </c>
      <c r="B957" t="s">
        <v>5963</v>
      </c>
      <c r="C957" t="s">
        <v>5964</v>
      </c>
      <c r="D957" t="s">
        <v>5965</v>
      </c>
      <c r="E957" t="s">
        <v>5966</v>
      </c>
      <c r="F957" t="s">
        <v>5967</v>
      </c>
      <c r="G957" t="s">
        <v>5968</v>
      </c>
      <c r="H957" t="s">
        <v>5554</v>
      </c>
      <c r="I957">
        <v>7306</v>
      </c>
      <c r="J957">
        <v>357814</v>
      </c>
    </row>
    <row r="958" spans="1:10">
      <c r="A958" t="s">
        <v>3210</v>
      </c>
      <c r="B958" t="s">
        <v>5969</v>
      </c>
      <c r="C958" t="s">
        <v>5970</v>
      </c>
      <c r="D958" t="s">
        <v>5971</v>
      </c>
      <c r="E958" t="s">
        <v>5972</v>
      </c>
      <c r="F958" t="s">
        <v>5973</v>
      </c>
      <c r="G958" t="s">
        <v>5974</v>
      </c>
      <c r="H958" t="s">
        <v>5554</v>
      </c>
      <c r="I958">
        <v>422</v>
      </c>
      <c r="J958">
        <v>357814</v>
      </c>
    </row>
    <row r="959" spans="1:10">
      <c r="A959" t="s">
        <v>3210</v>
      </c>
      <c r="B959" t="s">
        <v>5975</v>
      </c>
      <c r="C959" t="s">
        <v>5976</v>
      </c>
      <c r="D959" t="s">
        <v>5977</v>
      </c>
      <c r="E959" t="s">
        <v>5978</v>
      </c>
      <c r="F959" t="s">
        <v>5979</v>
      </c>
      <c r="G959" t="s">
        <v>5980</v>
      </c>
      <c r="H959" t="s">
        <v>5554</v>
      </c>
      <c r="I959">
        <v>1069</v>
      </c>
      <c r="J959">
        <v>357814</v>
      </c>
    </row>
    <row r="960" spans="1:10">
      <c r="A960" t="s">
        <v>3210</v>
      </c>
      <c r="B960" t="s">
        <v>5981</v>
      </c>
      <c r="C960" t="s">
        <v>5982</v>
      </c>
      <c r="D960" t="s">
        <v>5983</v>
      </c>
      <c r="E960" t="s">
        <v>5984</v>
      </c>
      <c r="F960" t="s">
        <v>5985</v>
      </c>
      <c r="G960" t="s">
        <v>5986</v>
      </c>
      <c r="H960" t="s">
        <v>5554</v>
      </c>
      <c r="I960">
        <v>99</v>
      </c>
      <c r="J960">
        <v>357814</v>
      </c>
    </row>
    <row r="961" spans="1:11">
      <c r="A961" t="s">
        <v>3210</v>
      </c>
      <c r="B961" t="s">
        <v>5987</v>
      </c>
      <c r="C961" t="s">
        <v>5988</v>
      </c>
      <c r="D961" t="s">
        <v>5989</v>
      </c>
      <c r="E961" t="s">
        <v>5990</v>
      </c>
      <c r="F961" t="s">
        <v>5991</v>
      </c>
      <c r="G961" t="s">
        <v>5992</v>
      </c>
      <c r="H961" t="s">
        <v>5554</v>
      </c>
      <c r="I961">
        <v>11611</v>
      </c>
      <c r="J961">
        <v>357814</v>
      </c>
    </row>
    <row r="962" spans="1:11">
      <c r="A962" t="s">
        <v>3210</v>
      </c>
      <c r="B962" t="s">
        <v>5993</v>
      </c>
      <c r="C962" t="s">
        <v>5994</v>
      </c>
      <c r="D962" t="s">
        <v>5995</v>
      </c>
      <c r="E962" t="s">
        <v>5996</v>
      </c>
      <c r="F962" t="s">
        <v>5997</v>
      </c>
      <c r="G962" t="s">
        <v>5998</v>
      </c>
      <c r="H962" t="s">
        <v>5554</v>
      </c>
      <c r="I962">
        <v>967</v>
      </c>
      <c r="J962">
        <v>357814</v>
      </c>
    </row>
    <row r="963" spans="1:11">
      <c r="A963" t="s">
        <v>3210</v>
      </c>
      <c r="B963" t="s">
        <v>5999</v>
      </c>
      <c r="C963" t="s">
        <v>6000</v>
      </c>
      <c r="D963" t="s">
        <v>6001</v>
      </c>
      <c r="E963" t="s">
        <v>6002</v>
      </c>
      <c r="F963" t="s">
        <v>6003</v>
      </c>
      <c r="G963" t="s">
        <v>6004</v>
      </c>
      <c r="H963" t="s">
        <v>5554</v>
      </c>
      <c r="I963">
        <v>3169</v>
      </c>
      <c r="J963">
        <v>357814</v>
      </c>
    </row>
    <row r="964" spans="1:11">
      <c r="A964" t="s">
        <v>3210</v>
      </c>
      <c r="B964" t="s">
        <v>6005</v>
      </c>
      <c r="C964" t="s">
        <v>6006</v>
      </c>
      <c r="D964" t="s">
        <v>6007</v>
      </c>
      <c r="E964" t="s">
        <v>6008</v>
      </c>
      <c r="F964" t="s">
        <v>6009</v>
      </c>
      <c r="G964" t="s">
        <v>6010</v>
      </c>
      <c r="H964" t="s">
        <v>5554</v>
      </c>
      <c r="I964">
        <v>725</v>
      </c>
      <c r="J964">
        <v>357814</v>
      </c>
    </row>
    <row r="965" spans="1:11">
      <c r="A965" t="s">
        <v>3210</v>
      </c>
      <c r="B965" t="s">
        <v>6011</v>
      </c>
      <c r="C965" t="s">
        <v>6012</v>
      </c>
      <c r="D965" t="s">
        <v>6013</v>
      </c>
      <c r="E965" t="s">
        <v>6014</v>
      </c>
      <c r="F965" t="s">
        <v>6015</v>
      </c>
      <c r="G965" t="s">
        <v>1925</v>
      </c>
      <c r="H965" t="s">
        <v>4195</v>
      </c>
      <c r="I965">
        <v>13326</v>
      </c>
      <c r="J965">
        <v>344684</v>
      </c>
    </row>
    <row r="966" spans="1:11">
      <c r="A966" t="s">
        <v>3210</v>
      </c>
      <c r="B966" t="s">
        <v>6016</v>
      </c>
      <c r="C966" t="s">
        <v>6017</v>
      </c>
      <c r="D966" t="s">
        <v>6018</v>
      </c>
      <c r="E966" t="s">
        <v>6019</v>
      </c>
      <c r="F966" t="s">
        <v>6020</v>
      </c>
      <c r="G966" t="s">
        <v>6021</v>
      </c>
      <c r="H966" t="s">
        <v>4195</v>
      </c>
      <c r="I966">
        <v>435</v>
      </c>
      <c r="J966">
        <v>344684</v>
      </c>
    </row>
    <row r="967" spans="1:11">
      <c r="A967" t="s">
        <v>3210</v>
      </c>
      <c r="B967" t="s">
        <v>6022</v>
      </c>
      <c r="C967" t="s">
        <v>6023</v>
      </c>
      <c r="D967" t="s">
        <v>6024</v>
      </c>
      <c r="E967" t="s">
        <v>6025</v>
      </c>
      <c r="F967" t="s">
        <v>6026</v>
      </c>
      <c r="G967" t="s">
        <v>6027</v>
      </c>
      <c r="H967" t="s">
        <v>4195</v>
      </c>
      <c r="I967">
        <v>434</v>
      </c>
      <c r="J967">
        <v>344684</v>
      </c>
    </row>
    <row r="968" spans="1:11">
      <c r="A968" t="s">
        <v>3210</v>
      </c>
      <c r="B968" t="s">
        <v>6028</v>
      </c>
      <c r="C968" t="s">
        <v>6029</v>
      </c>
      <c r="D968" t="s">
        <v>6030</v>
      </c>
      <c r="E968" t="s">
        <v>6031</v>
      </c>
      <c r="F968" t="s">
        <v>6032</v>
      </c>
      <c r="G968" t="s">
        <v>6033</v>
      </c>
      <c r="H968" t="s">
        <v>4195</v>
      </c>
      <c r="I968">
        <v>281</v>
      </c>
      <c r="J968">
        <v>344684</v>
      </c>
    </row>
    <row r="969" spans="1:11">
      <c r="A969" t="s">
        <v>3210</v>
      </c>
      <c r="B969" t="s">
        <v>6034</v>
      </c>
      <c r="C969" t="s">
        <v>6035</v>
      </c>
      <c r="D969" t="s">
        <v>6036</v>
      </c>
      <c r="E969" t="s">
        <v>6037</v>
      </c>
      <c r="F969" t="s">
        <v>6038</v>
      </c>
      <c r="G969" t="s">
        <v>6039</v>
      </c>
      <c r="H969" t="s">
        <v>5499</v>
      </c>
      <c r="I969">
        <v>417</v>
      </c>
      <c r="J969">
        <v>312864</v>
      </c>
    </row>
    <row r="970" spans="1:11">
      <c r="A970" t="s">
        <v>3210</v>
      </c>
      <c r="B970" t="s">
        <v>6040</v>
      </c>
      <c r="C970" t="s">
        <v>6041</v>
      </c>
      <c r="D970" t="s">
        <v>6042</v>
      </c>
      <c r="E970" t="s">
        <v>6043</v>
      </c>
      <c r="F970" t="s">
        <v>6044</v>
      </c>
      <c r="G970" t="s">
        <v>6045</v>
      </c>
      <c r="H970" t="s">
        <v>6046</v>
      </c>
      <c r="I970" t="s">
        <v>4195</v>
      </c>
      <c r="J970">
        <v>32593</v>
      </c>
      <c r="K970">
        <v>344684</v>
      </c>
    </row>
    <row r="971" spans="1:11">
      <c r="A971" t="s">
        <v>3210</v>
      </c>
      <c r="B971" t="s">
        <v>6047</v>
      </c>
      <c r="C971" t="s">
        <v>6048</v>
      </c>
      <c r="D971" t="s">
        <v>6049</v>
      </c>
      <c r="E971" t="s">
        <v>6050</v>
      </c>
      <c r="F971" t="s">
        <v>6051</v>
      </c>
      <c r="G971" t="s">
        <v>6052</v>
      </c>
      <c r="H971" t="s">
        <v>5511</v>
      </c>
      <c r="I971">
        <v>15137</v>
      </c>
      <c r="J971">
        <v>344569</v>
      </c>
    </row>
    <row r="972" spans="1:11">
      <c r="A972" t="s">
        <v>3210</v>
      </c>
      <c r="B972" t="s">
        <v>6053</v>
      </c>
      <c r="C972" t="s">
        <v>6054</v>
      </c>
      <c r="D972" t="s">
        <v>6055</v>
      </c>
      <c r="E972" t="s">
        <v>6056</v>
      </c>
      <c r="F972" t="s">
        <v>6057</v>
      </c>
      <c r="G972" t="s">
        <v>6058</v>
      </c>
      <c r="H972" t="s">
        <v>6059</v>
      </c>
      <c r="I972" t="s">
        <v>880</v>
      </c>
      <c r="J972">
        <v>120</v>
      </c>
      <c r="K972">
        <v>360091</v>
      </c>
    </row>
    <row r="973" spans="1:11">
      <c r="A973" t="s">
        <v>3210</v>
      </c>
      <c r="B973" t="s">
        <v>6060</v>
      </c>
      <c r="C973" t="s">
        <v>6054</v>
      </c>
      <c r="D973" t="s">
        <v>6061</v>
      </c>
      <c r="E973" t="s">
        <v>6062</v>
      </c>
      <c r="F973" t="s">
        <v>6063</v>
      </c>
      <c r="G973" t="s">
        <v>6064</v>
      </c>
      <c r="H973" t="s">
        <v>6065</v>
      </c>
      <c r="I973" t="s">
        <v>880</v>
      </c>
      <c r="J973">
        <v>840</v>
      </c>
      <c r="K973">
        <v>360091</v>
      </c>
    </row>
    <row r="974" spans="1:11">
      <c r="A974" t="s">
        <v>3210</v>
      </c>
      <c r="B974" t="s">
        <v>6060</v>
      </c>
      <c r="C974" t="s">
        <v>5542</v>
      </c>
      <c r="D974" t="s">
        <v>6066</v>
      </c>
      <c r="E974" t="s">
        <v>6067</v>
      </c>
      <c r="F974" t="s">
        <v>6068</v>
      </c>
      <c r="G974" t="s">
        <v>6069</v>
      </c>
      <c r="H974" t="s">
        <v>2299</v>
      </c>
      <c r="I974" t="s">
        <v>880</v>
      </c>
      <c r="J974">
        <v>98</v>
      </c>
      <c r="K974">
        <v>360091</v>
      </c>
    </row>
    <row r="975" spans="1:11">
      <c r="A975" t="s">
        <v>3210</v>
      </c>
      <c r="B975" t="s">
        <v>6070</v>
      </c>
      <c r="C975" t="s">
        <v>6071</v>
      </c>
      <c r="D975" t="s">
        <v>6072</v>
      </c>
      <c r="E975" t="s">
        <v>6073</v>
      </c>
      <c r="F975" t="s">
        <v>6074</v>
      </c>
      <c r="G975" t="s">
        <v>6075</v>
      </c>
      <c r="H975" t="s">
        <v>5486</v>
      </c>
      <c r="I975">
        <v>3534</v>
      </c>
      <c r="J975">
        <v>361237</v>
      </c>
    </row>
    <row r="976" spans="1:11">
      <c r="A976" t="s">
        <v>3210</v>
      </c>
      <c r="B976" t="s">
        <v>6076</v>
      </c>
      <c r="C976" t="s">
        <v>6077</v>
      </c>
      <c r="D976" t="s">
        <v>6078</v>
      </c>
      <c r="E976" t="s">
        <v>6079</v>
      </c>
      <c r="F976" t="s">
        <v>6080</v>
      </c>
      <c r="G976" t="s">
        <v>6081</v>
      </c>
      <c r="H976" t="s">
        <v>1497</v>
      </c>
      <c r="I976">
        <v>346</v>
      </c>
      <c r="J976">
        <v>373254</v>
      </c>
    </row>
    <row r="977" spans="1:12">
      <c r="A977" t="s">
        <v>3210</v>
      </c>
      <c r="B977" t="s">
        <v>6082</v>
      </c>
      <c r="C977" t="s">
        <v>6083</v>
      </c>
      <c r="D977" t="s">
        <v>6084</v>
      </c>
      <c r="E977" t="s">
        <v>6085</v>
      </c>
      <c r="F977" t="s">
        <v>6086</v>
      </c>
      <c r="G977" t="s">
        <v>6087</v>
      </c>
      <c r="H977" s="3">
        <v>1279081</v>
      </c>
      <c r="I977" t="s">
        <v>6088</v>
      </c>
      <c r="J977" t="s">
        <v>5486</v>
      </c>
      <c r="K977">
        <v>16040</v>
      </c>
      <c r="L977">
        <v>361237</v>
      </c>
    </row>
    <row r="978" spans="1:12">
      <c r="A978" t="s">
        <v>3210</v>
      </c>
      <c r="B978" t="s">
        <v>6089</v>
      </c>
      <c r="C978" t="s">
        <v>6090</v>
      </c>
      <c r="D978" t="s">
        <v>6091</v>
      </c>
      <c r="E978" t="s">
        <v>6092</v>
      </c>
      <c r="F978" t="s">
        <v>6093</v>
      </c>
      <c r="G978" t="s">
        <v>6094</v>
      </c>
      <c r="H978" t="s">
        <v>1497</v>
      </c>
      <c r="I978">
        <v>2121</v>
      </c>
      <c r="J978">
        <v>373254</v>
      </c>
    </row>
    <row r="979" spans="1:12">
      <c r="A979" t="s">
        <v>3210</v>
      </c>
      <c r="B979" t="s">
        <v>6095</v>
      </c>
      <c r="C979" t="s">
        <v>6096</v>
      </c>
      <c r="D979" t="s">
        <v>6097</v>
      </c>
      <c r="E979" t="s">
        <v>6098</v>
      </c>
      <c r="F979" t="s">
        <v>6099</v>
      </c>
      <c r="G979" t="s">
        <v>6100</v>
      </c>
      <c r="H979" t="s">
        <v>1638</v>
      </c>
      <c r="I979">
        <v>430</v>
      </c>
      <c r="J979">
        <v>374574</v>
      </c>
    </row>
    <row r="980" spans="1:12">
      <c r="A980" t="s">
        <v>3210</v>
      </c>
      <c r="B980" t="s">
        <v>6101</v>
      </c>
      <c r="C980" t="s">
        <v>6102</v>
      </c>
      <c r="D980" t="s">
        <v>6103</v>
      </c>
      <c r="E980" t="s">
        <v>6104</v>
      </c>
      <c r="F980" t="s">
        <v>6105</v>
      </c>
      <c r="G980" t="s">
        <v>6106</v>
      </c>
      <c r="H980" t="s">
        <v>1638</v>
      </c>
      <c r="I980">
        <v>292</v>
      </c>
      <c r="J980">
        <v>374574</v>
      </c>
    </row>
    <row r="981" spans="1:12">
      <c r="A981" t="s">
        <v>3210</v>
      </c>
      <c r="B981" t="s">
        <v>6107</v>
      </c>
      <c r="C981" t="s">
        <v>6108</v>
      </c>
      <c r="D981" t="s">
        <v>6109</v>
      </c>
      <c r="E981" t="s">
        <v>6110</v>
      </c>
      <c r="F981" t="s">
        <v>6111</v>
      </c>
      <c r="G981" t="s">
        <v>6112</v>
      </c>
      <c r="H981" t="s">
        <v>1638</v>
      </c>
      <c r="I981">
        <v>2703</v>
      </c>
      <c r="J981">
        <v>374574</v>
      </c>
    </row>
    <row r="982" spans="1:12">
      <c r="A982" t="s">
        <v>3210</v>
      </c>
      <c r="B982" t="s">
        <v>6113</v>
      </c>
      <c r="C982" t="s">
        <v>392</v>
      </c>
      <c r="D982" t="s">
        <v>6114</v>
      </c>
      <c r="E982" t="s">
        <v>6115</v>
      </c>
      <c r="F982" t="s">
        <v>6116</v>
      </c>
      <c r="G982" t="s">
        <v>6117</v>
      </c>
      <c r="H982" t="s">
        <v>6118</v>
      </c>
      <c r="I982" t="s">
        <v>1638</v>
      </c>
      <c r="J982">
        <v>504</v>
      </c>
      <c r="K982">
        <v>374574</v>
      </c>
    </row>
    <row r="983" spans="1:12">
      <c r="A983" t="s">
        <v>3210</v>
      </c>
      <c r="B983" t="s">
        <v>6119</v>
      </c>
      <c r="C983" t="s">
        <v>6120</v>
      </c>
      <c r="D983" t="s">
        <v>6121</v>
      </c>
      <c r="E983" t="s">
        <v>6122</v>
      </c>
      <c r="F983" t="s">
        <v>6123</v>
      </c>
      <c r="G983" t="s">
        <v>6124</v>
      </c>
      <c r="H983" t="s">
        <v>1638</v>
      </c>
      <c r="I983">
        <v>1202</v>
      </c>
      <c r="J983">
        <v>374574</v>
      </c>
    </row>
    <row r="984" spans="1:12">
      <c r="A984" t="s">
        <v>3210</v>
      </c>
      <c r="B984" t="s">
        <v>6125</v>
      </c>
      <c r="C984" t="s">
        <v>6126</v>
      </c>
      <c r="D984" t="s">
        <v>6127</v>
      </c>
      <c r="E984" t="s">
        <v>6128</v>
      </c>
      <c r="F984" t="s">
        <v>6129</v>
      </c>
      <c r="G984" t="s">
        <v>6130</v>
      </c>
      <c r="H984" t="s">
        <v>1638</v>
      </c>
      <c r="I984">
        <v>1631</v>
      </c>
      <c r="J984">
        <v>374574</v>
      </c>
    </row>
    <row r="985" spans="1:12">
      <c r="A985" t="s">
        <v>3210</v>
      </c>
      <c r="B985" t="s">
        <v>6131</v>
      </c>
      <c r="C985" t="s">
        <v>6132</v>
      </c>
      <c r="D985" t="s">
        <v>6133</v>
      </c>
      <c r="E985" t="s">
        <v>6134</v>
      </c>
      <c r="F985" t="s">
        <v>6135</v>
      </c>
      <c r="G985" t="s">
        <v>6136</v>
      </c>
      <c r="H985" t="s">
        <v>4195</v>
      </c>
      <c r="I985">
        <v>1199</v>
      </c>
      <c r="J985">
        <v>344684</v>
      </c>
    </row>
    <row r="986" spans="1:12">
      <c r="A986" t="s">
        <v>3210</v>
      </c>
      <c r="B986" t="s">
        <v>6137</v>
      </c>
      <c r="C986" t="s">
        <v>6138</v>
      </c>
      <c r="D986" t="s">
        <v>6139</v>
      </c>
      <c r="E986" t="s">
        <v>6140</v>
      </c>
      <c r="F986" t="s">
        <v>6141</v>
      </c>
      <c r="G986" t="s">
        <v>6142</v>
      </c>
      <c r="H986" t="s">
        <v>4195</v>
      </c>
      <c r="I986">
        <v>167</v>
      </c>
      <c r="J986">
        <v>344684</v>
      </c>
    </row>
    <row r="987" spans="1:12">
      <c r="A987" t="s">
        <v>3210</v>
      </c>
      <c r="B987" t="s">
        <v>6143</v>
      </c>
      <c r="C987" t="s">
        <v>6144</v>
      </c>
      <c r="D987" t="s">
        <v>6145</v>
      </c>
      <c r="E987" t="s">
        <v>6146</v>
      </c>
      <c r="F987" t="s">
        <v>6147</v>
      </c>
      <c r="G987" t="s">
        <v>6148</v>
      </c>
      <c r="H987" t="s">
        <v>4195</v>
      </c>
      <c r="I987">
        <v>117</v>
      </c>
      <c r="J987">
        <v>344684</v>
      </c>
    </row>
    <row r="988" spans="1:12">
      <c r="A988" t="s">
        <v>3210</v>
      </c>
      <c r="B988" t="s">
        <v>6149</v>
      </c>
      <c r="C988" t="s">
        <v>6150</v>
      </c>
      <c r="D988" t="s">
        <v>6151</v>
      </c>
      <c r="E988" t="s">
        <v>6152</v>
      </c>
      <c r="F988" t="s">
        <v>6153</v>
      </c>
      <c r="G988" t="s">
        <v>6154</v>
      </c>
      <c r="H988" t="s">
        <v>5737</v>
      </c>
      <c r="I988">
        <v>136</v>
      </c>
      <c r="J988">
        <v>361552</v>
      </c>
    </row>
    <row r="989" spans="1:12">
      <c r="A989" t="s">
        <v>3210</v>
      </c>
      <c r="B989" t="s">
        <v>6155</v>
      </c>
      <c r="C989" t="s">
        <v>6156</v>
      </c>
      <c r="D989" t="s">
        <v>6157</v>
      </c>
      <c r="E989" t="s">
        <v>6158</v>
      </c>
      <c r="F989" t="s">
        <v>6159</v>
      </c>
      <c r="G989" t="s">
        <v>6160</v>
      </c>
      <c r="H989" t="s">
        <v>1910</v>
      </c>
      <c r="I989">
        <v>3927</v>
      </c>
      <c r="J989">
        <v>345122</v>
      </c>
    </row>
    <row r="990" spans="1:12">
      <c r="A990" t="s">
        <v>3210</v>
      </c>
      <c r="B990" t="s">
        <v>6161</v>
      </c>
      <c r="C990" t="s">
        <v>6162</v>
      </c>
      <c r="D990" t="s">
        <v>6163</v>
      </c>
      <c r="E990" t="s">
        <v>6164</v>
      </c>
      <c r="F990" t="s">
        <v>6165</v>
      </c>
      <c r="G990" t="s">
        <v>6166</v>
      </c>
      <c r="H990" t="s">
        <v>5554</v>
      </c>
      <c r="I990">
        <v>670</v>
      </c>
      <c r="J990">
        <v>357814</v>
      </c>
    </row>
    <row r="991" spans="1:12">
      <c r="A991" t="s">
        <v>3210</v>
      </c>
      <c r="B991" t="s">
        <v>6167</v>
      </c>
      <c r="C991" t="s">
        <v>6168</v>
      </c>
      <c r="D991" t="s">
        <v>6169</v>
      </c>
      <c r="E991" t="s">
        <v>6170</v>
      </c>
      <c r="F991" s="3">
        <v>236679</v>
      </c>
      <c r="G991" t="s">
        <v>6171</v>
      </c>
      <c r="H991" t="s">
        <v>5511</v>
      </c>
      <c r="I991">
        <v>569</v>
      </c>
      <c r="J991">
        <v>344569</v>
      </c>
    </row>
    <row r="992" spans="1:12">
      <c r="A992" t="s">
        <v>3210</v>
      </c>
      <c r="B992" t="s">
        <v>6172</v>
      </c>
      <c r="C992" t="s">
        <v>1512</v>
      </c>
      <c r="D992" t="s">
        <v>6173</v>
      </c>
      <c r="E992" t="s">
        <v>6174</v>
      </c>
      <c r="F992" t="s">
        <v>6175</v>
      </c>
      <c r="G992" t="s">
        <v>6176</v>
      </c>
      <c r="H992" t="s">
        <v>6177</v>
      </c>
      <c r="I992" t="s">
        <v>1638</v>
      </c>
      <c r="J992">
        <v>545</v>
      </c>
      <c r="K992">
        <v>374574</v>
      </c>
    </row>
    <row r="993" spans="1:10">
      <c r="A993" t="s">
        <v>3210</v>
      </c>
      <c r="B993" t="s">
        <v>6178</v>
      </c>
      <c r="C993" t="s">
        <v>6179</v>
      </c>
      <c r="D993" t="s">
        <v>6180</v>
      </c>
      <c r="E993" t="s">
        <v>6181</v>
      </c>
      <c r="F993" t="s">
        <v>6182</v>
      </c>
      <c r="G993" t="s">
        <v>6183</v>
      </c>
      <c r="H993" t="s">
        <v>5486</v>
      </c>
      <c r="I993">
        <v>460</v>
      </c>
      <c r="J993">
        <v>361237</v>
      </c>
    </row>
    <row r="994" spans="1:10">
      <c r="A994" t="s">
        <v>3210</v>
      </c>
      <c r="B994" t="s">
        <v>6184</v>
      </c>
      <c r="C994" t="s">
        <v>6185</v>
      </c>
      <c r="D994" t="s">
        <v>6186</v>
      </c>
      <c r="E994" t="s">
        <v>6187</v>
      </c>
      <c r="F994" t="s">
        <v>6188</v>
      </c>
      <c r="G994" t="s">
        <v>6189</v>
      </c>
      <c r="H994" t="s">
        <v>5486</v>
      </c>
      <c r="I994">
        <v>571</v>
      </c>
      <c r="J994">
        <v>361237</v>
      </c>
    </row>
    <row r="995" spans="1:10">
      <c r="A995" t="s">
        <v>3210</v>
      </c>
      <c r="B995" t="s">
        <v>6190</v>
      </c>
      <c r="C995" t="s">
        <v>6191</v>
      </c>
      <c r="D995" t="s">
        <v>6192</v>
      </c>
      <c r="E995" t="s">
        <v>6193</v>
      </c>
      <c r="F995" t="s">
        <v>6194</v>
      </c>
      <c r="G995" t="s">
        <v>6195</v>
      </c>
      <c r="H995" t="s">
        <v>5486</v>
      </c>
      <c r="I995">
        <v>810</v>
      </c>
      <c r="J995">
        <v>361237</v>
      </c>
    </row>
    <row r="996" spans="1:10">
      <c r="A996" t="s">
        <v>3210</v>
      </c>
      <c r="B996" t="s">
        <v>6196</v>
      </c>
      <c r="C996" t="s">
        <v>6197</v>
      </c>
      <c r="D996" t="s">
        <v>6198</v>
      </c>
      <c r="E996" t="s">
        <v>6199</v>
      </c>
      <c r="F996" t="s">
        <v>6200</v>
      </c>
      <c r="G996" t="s">
        <v>6201</v>
      </c>
      <c r="H996" t="s">
        <v>5486</v>
      </c>
      <c r="I996">
        <v>1905</v>
      </c>
      <c r="J996">
        <v>361237</v>
      </c>
    </row>
    <row r="997" spans="1:10">
      <c r="A997" t="s">
        <v>3210</v>
      </c>
      <c r="B997" t="s">
        <v>6202</v>
      </c>
      <c r="C997" t="s">
        <v>6203</v>
      </c>
      <c r="D997" t="s">
        <v>6204</v>
      </c>
      <c r="E997" t="s">
        <v>6205</v>
      </c>
      <c r="F997" t="s">
        <v>6206</v>
      </c>
      <c r="G997" t="s">
        <v>1684</v>
      </c>
      <c r="H997" t="s">
        <v>5486</v>
      </c>
      <c r="I997">
        <v>177</v>
      </c>
      <c r="J997">
        <v>361237</v>
      </c>
    </row>
    <row r="998" spans="1:10">
      <c r="A998" t="s">
        <v>3210</v>
      </c>
      <c r="B998" t="s">
        <v>6207</v>
      </c>
      <c r="C998" t="s">
        <v>6208</v>
      </c>
      <c r="D998" t="s">
        <v>6209</v>
      </c>
      <c r="E998" t="s">
        <v>6210</v>
      </c>
      <c r="F998" t="s">
        <v>6211</v>
      </c>
      <c r="G998" t="s">
        <v>6212</v>
      </c>
      <c r="H998" t="s">
        <v>5511</v>
      </c>
      <c r="I998">
        <v>810</v>
      </c>
      <c r="J998">
        <v>344569</v>
      </c>
    </row>
    <row r="999" spans="1:10">
      <c r="A999" t="s">
        <v>3210</v>
      </c>
      <c r="B999" t="s">
        <v>6213</v>
      </c>
      <c r="C999" t="s">
        <v>6214</v>
      </c>
      <c r="D999" t="s">
        <v>6215</v>
      </c>
      <c r="E999" t="s">
        <v>6216</v>
      </c>
      <c r="F999" t="s">
        <v>6217</v>
      </c>
      <c r="G999" t="s">
        <v>6218</v>
      </c>
      <c r="H999" t="s">
        <v>5486</v>
      </c>
      <c r="I999">
        <v>1327</v>
      </c>
      <c r="J999">
        <v>361237</v>
      </c>
    </row>
    <row r="1000" spans="1:10">
      <c r="A1000" t="s">
        <v>3210</v>
      </c>
      <c r="B1000" t="s">
        <v>6219</v>
      </c>
      <c r="C1000" t="s">
        <v>6220</v>
      </c>
      <c r="D1000" t="s">
        <v>6221</v>
      </c>
      <c r="E1000" t="s">
        <v>6222</v>
      </c>
      <c r="F1000" t="s">
        <v>6223</v>
      </c>
      <c r="G1000" t="s">
        <v>2816</v>
      </c>
      <c r="H1000" t="s">
        <v>5511</v>
      </c>
      <c r="I1000">
        <v>122</v>
      </c>
      <c r="J1000">
        <v>344569</v>
      </c>
    </row>
    <row r="1001" spans="1:10">
      <c r="A1001" t="s">
        <v>3210</v>
      </c>
      <c r="B1001" t="s">
        <v>6224</v>
      </c>
      <c r="C1001" t="s">
        <v>6225</v>
      </c>
      <c r="D1001" t="s">
        <v>6226</v>
      </c>
      <c r="E1001" t="s">
        <v>6227</v>
      </c>
      <c r="F1001" t="s">
        <v>6228</v>
      </c>
      <c r="G1001" t="s">
        <v>6229</v>
      </c>
      <c r="H1001" t="s">
        <v>1910</v>
      </c>
      <c r="I1001">
        <v>718</v>
      </c>
      <c r="J1001">
        <v>345122</v>
      </c>
    </row>
    <row r="1002" spans="1:10">
      <c r="A1002" t="s">
        <v>3210</v>
      </c>
      <c r="B1002" t="s">
        <v>6230</v>
      </c>
      <c r="C1002" t="s">
        <v>6231</v>
      </c>
      <c r="D1002" t="s">
        <v>6232</v>
      </c>
      <c r="E1002" t="s">
        <v>6233</v>
      </c>
      <c r="F1002" t="s">
        <v>6234</v>
      </c>
      <c r="G1002" t="s">
        <v>6235</v>
      </c>
      <c r="H1002" t="s">
        <v>4195</v>
      </c>
      <c r="I1002">
        <v>2807</v>
      </c>
      <c r="J1002">
        <v>344684</v>
      </c>
    </row>
    <row r="1003" spans="1:10">
      <c r="A1003" t="s">
        <v>3210</v>
      </c>
      <c r="B1003" t="s">
        <v>6236</v>
      </c>
      <c r="C1003" t="s">
        <v>6237</v>
      </c>
      <c r="D1003" t="s">
        <v>6238</v>
      </c>
      <c r="E1003" t="s">
        <v>6239</v>
      </c>
      <c r="F1003" t="s">
        <v>6240</v>
      </c>
      <c r="G1003" t="s">
        <v>6241</v>
      </c>
      <c r="H1003" t="s">
        <v>5737</v>
      </c>
      <c r="I1003">
        <v>140</v>
      </c>
      <c r="J1003">
        <v>361552</v>
      </c>
    </row>
    <row r="1004" spans="1:10">
      <c r="A1004" t="s">
        <v>3210</v>
      </c>
      <c r="B1004" t="s">
        <v>6242</v>
      </c>
      <c r="C1004" t="s">
        <v>6243</v>
      </c>
      <c r="D1004" t="s">
        <v>6244</v>
      </c>
      <c r="E1004" t="s">
        <v>6245</v>
      </c>
      <c r="F1004" t="s">
        <v>6246</v>
      </c>
      <c r="G1004" t="s">
        <v>6247</v>
      </c>
      <c r="H1004" t="s">
        <v>5486</v>
      </c>
      <c r="I1004">
        <v>7737</v>
      </c>
      <c r="J1004">
        <v>361237</v>
      </c>
    </row>
    <row r="1005" spans="1:10">
      <c r="A1005" t="s">
        <v>3210</v>
      </c>
      <c r="B1005" t="s">
        <v>6248</v>
      </c>
      <c r="C1005" t="s">
        <v>6249</v>
      </c>
      <c r="D1005" t="s">
        <v>6250</v>
      </c>
      <c r="E1005" t="s">
        <v>6251</v>
      </c>
      <c r="F1005" t="s">
        <v>6252</v>
      </c>
      <c r="G1005" t="s">
        <v>6253</v>
      </c>
      <c r="H1005" t="s">
        <v>5511</v>
      </c>
      <c r="I1005">
        <v>569</v>
      </c>
      <c r="J1005">
        <v>344569</v>
      </c>
    </row>
    <row r="1006" spans="1:10">
      <c r="A1006" t="s">
        <v>3210</v>
      </c>
      <c r="B1006" t="s">
        <v>6254</v>
      </c>
      <c r="C1006" t="s">
        <v>6255</v>
      </c>
      <c r="D1006" t="s">
        <v>6256</v>
      </c>
      <c r="E1006" t="s">
        <v>6257</v>
      </c>
      <c r="F1006" t="s">
        <v>6258</v>
      </c>
      <c r="G1006" t="s">
        <v>6259</v>
      </c>
      <c r="H1006" t="s">
        <v>5511</v>
      </c>
      <c r="I1006">
        <v>4390</v>
      </c>
      <c r="J1006">
        <v>344569</v>
      </c>
    </row>
    <row r="1007" spans="1:10">
      <c r="A1007" t="s">
        <v>3210</v>
      </c>
      <c r="B1007" t="s">
        <v>6260</v>
      </c>
      <c r="C1007" t="s">
        <v>6261</v>
      </c>
      <c r="D1007" t="s">
        <v>6262</v>
      </c>
      <c r="E1007" t="s">
        <v>6263</v>
      </c>
      <c r="F1007" t="s">
        <v>6264</v>
      </c>
      <c r="G1007" t="s">
        <v>6265</v>
      </c>
      <c r="H1007" t="s">
        <v>5511</v>
      </c>
      <c r="I1007">
        <v>3712</v>
      </c>
      <c r="J1007">
        <v>344569</v>
      </c>
    </row>
    <row r="1008" spans="1:10">
      <c r="A1008" t="s">
        <v>3210</v>
      </c>
      <c r="B1008" t="s">
        <v>6266</v>
      </c>
      <c r="C1008" t="s">
        <v>6267</v>
      </c>
      <c r="D1008" t="s">
        <v>6268</v>
      </c>
      <c r="E1008" t="s">
        <v>6269</v>
      </c>
      <c r="F1008" t="s">
        <v>6270</v>
      </c>
      <c r="G1008" t="s">
        <v>6271</v>
      </c>
      <c r="H1008" t="s">
        <v>5511</v>
      </c>
      <c r="I1008">
        <v>11230</v>
      </c>
      <c r="J1008">
        <v>344569</v>
      </c>
    </row>
    <row r="1009" spans="1:12">
      <c r="A1009" t="s">
        <v>3210</v>
      </c>
      <c r="B1009" t="s">
        <v>2542</v>
      </c>
      <c r="C1009" t="s">
        <v>6272</v>
      </c>
      <c r="D1009" t="s">
        <v>6273</v>
      </c>
      <c r="E1009" t="s">
        <v>6274</v>
      </c>
      <c r="F1009" t="s">
        <v>6275</v>
      </c>
      <c r="G1009" t="s">
        <v>6276</v>
      </c>
      <c r="H1009" t="s">
        <v>6277</v>
      </c>
      <c r="I1009" t="s">
        <v>5511</v>
      </c>
      <c r="J1009">
        <v>765</v>
      </c>
      <c r="K1009">
        <v>344569</v>
      </c>
    </row>
    <row r="1010" spans="1:12">
      <c r="A1010" t="s">
        <v>3210</v>
      </c>
      <c r="B1010" t="s">
        <v>6278</v>
      </c>
      <c r="C1010" t="s">
        <v>6279</v>
      </c>
      <c r="D1010" t="s">
        <v>6280</v>
      </c>
      <c r="E1010" t="s">
        <v>6281</v>
      </c>
      <c r="F1010" t="s">
        <v>6282</v>
      </c>
      <c r="G1010" t="s">
        <v>1897</v>
      </c>
      <c r="H1010" t="s">
        <v>5511</v>
      </c>
      <c r="I1010">
        <v>223</v>
      </c>
      <c r="J1010">
        <v>344569</v>
      </c>
    </row>
    <row r="1011" spans="1:12">
      <c r="A1011" t="s">
        <v>3210</v>
      </c>
      <c r="B1011" t="s">
        <v>6283</v>
      </c>
      <c r="C1011" t="s">
        <v>6284</v>
      </c>
      <c r="D1011" t="s">
        <v>6285</v>
      </c>
      <c r="E1011" t="s">
        <v>6286</v>
      </c>
      <c r="F1011" t="s">
        <v>6287</v>
      </c>
      <c r="G1011" t="s">
        <v>6288</v>
      </c>
      <c r="H1011" t="s">
        <v>5511</v>
      </c>
      <c r="I1011">
        <v>23610</v>
      </c>
      <c r="J1011">
        <v>344569</v>
      </c>
    </row>
    <row r="1012" spans="1:12">
      <c r="A1012" t="s">
        <v>3210</v>
      </c>
      <c r="B1012" t="s">
        <v>6289</v>
      </c>
      <c r="C1012" t="s">
        <v>6290</v>
      </c>
      <c r="D1012" t="s">
        <v>6291</v>
      </c>
      <c r="E1012" t="s">
        <v>6292</v>
      </c>
      <c r="F1012" t="s">
        <v>6293</v>
      </c>
      <c r="G1012" t="s">
        <v>896</v>
      </c>
      <c r="H1012" t="s">
        <v>5511</v>
      </c>
      <c r="I1012">
        <v>847</v>
      </c>
      <c r="J1012">
        <v>344569</v>
      </c>
    </row>
    <row r="1013" spans="1:12">
      <c r="A1013" t="s">
        <v>3210</v>
      </c>
      <c r="B1013" t="s">
        <v>6294</v>
      </c>
      <c r="C1013" t="s">
        <v>6295</v>
      </c>
      <c r="D1013" t="s">
        <v>6296</v>
      </c>
      <c r="E1013" t="s">
        <v>6297</v>
      </c>
      <c r="F1013" t="s">
        <v>6298</v>
      </c>
      <c r="G1013" t="s">
        <v>6299</v>
      </c>
      <c r="H1013" t="s">
        <v>5511</v>
      </c>
      <c r="I1013">
        <v>1068</v>
      </c>
      <c r="J1013">
        <v>344569</v>
      </c>
    </row>
    <row r="1014" spans="1:12">
      <c r="A1014" t="s">
        <v>3210</v>
      </c>
      <c r="B1014" t="s">
        <v>6300</v>
      </c>
      <c r="C1014" t="s">
        <v>6301</v>
      </c>
      <c r="D1014" t="s">
        <v>6302</v>
      </c>
      <c r="E1014" t="s">
        <v>6303</v>
      </c>
      <c r="F1014" t="s">
        <v>6304</v>
      </c>
      <c r="G1014" t="s">
        <v>6305</v>
      </c>
      <c r="H1014" t="s">
        <v>5511</v>
      </c>
      <c r="I1014">
        <v>3447</v>
      </c>
      <c r="J1014">
        <v>344569</v>
      </c>
    </row>
    <row r="1015" spans="1:12">
      <c r="A1015" t="s">
        <v>3210</v>
      </c>
      <c r="B1015" t="s">
        <v>6306</v>
      </c>
      <c r="C1015" t="s">
        <v>6307</v>
      </c>
      <c r="D1015" t="s">
        <v>6308</v>
      </c>
      <c r="E1015" t="s">
        <v>6309</v>
      </c>
      <c r="F1015" t="s">
        <v>6310</v>
      </c>
      <c r="G1015" t="s">
        <v>6311</v>
      </c>
      <c r="H1015" t="s">
        <v>5511</v>
      </c>
      <c r="I1015">
        <v>579</v>
      </c>
      <c r="J1015">
        <v>344569</v>
      </c>
    </row>
    <row r="1016" spans="1:12">
      <c r="A1016" t="s">
        <v>3210</v>
      </c>
      <c r="B1016" t="s">
        <v>6312</v>
      </c>
      <c r="C1016" t="s">
        <v>6313</v>
      </c>
      <c r="D1016" t="s">
        <v>6314</v>
      </c>
      <c r="E1016" t="s">
        <v>6315</v>
      </c>
      <c r="F1016" t="s">
        <v>6316</v>
      </c>
      <c r="G1016" t="s">
        <v>6317</v>
      </c>
      <c r="H1016" t="s">
        <v>5511</v>
      </c>
      <c r="I1016">
        <v>4011</v>
      </c>
      <c r="J1016">
        <v>344569</v>
      </c>
    </row>
    <row r="1017" spans="1:12">
      <c r="A1017" t="s">
        <v>3210</v>
      </c>
      <c r="B1017" t="s">
        <v>6318</v>
      </c>
      <c r="C1017" t="s">
        <v>6319</v>
      </c>
      <c r="D1017" t="s">
        <v>6320</v>
      </c>
      <c r="E1017" t="s">
        <v>6321</v>
      </c>
      <c r="F1017" t="s">
        <v>6322</v>
      </c>
      <c r="G1017" t="s">
        <v>470</v>
      </c>
      <c r="H1017" t="s">
        <v>5511</v>
      </c>
      <c r="I1017">
        <v>816</v>
      </c>
      <c r="J1017">
        <v>344569</v>
      </c>
    </row>
    <row r="1018" spans="1:12">
      <c r="A1018" t="s">
        <v>3210</v>
      </c>
      <c r="B1018" t="s">
        <v>6323</v>
      </c>
      <c r="C1018" t="s">
        <v>6324</v>
      </c>
      <c r="D1018" t="s">
        <v>6325</v>
      </c>
      <c r="E1018" t="s">
        <v>6326</v>
      </c>
      <c r="F1018" t="s">
        <v>6327</v>
      </c>
      <c r="G1018" t="s">
        <v>6328</v>
      </c>
      <c r="H1018" t="s">
        <v>5511</v>
      </c>
      <c r="I1018">
        <v>6818</v>
      </c>
      <c r="J1018">
        <v>344569</v>
      </c>
    </row>
    <row r="1019" spans="1:12">
      <c r="A1019" t="s">
        <v>3210</v>
      </c>
      <c r="B1019" t="s">
        <v>6329</v>
      </c>
      <c r="C1019" t="s">
        <v>6330</v>
      </c>
      <c r="D1019" t="s">
        <v>6331</v>
      </c>
      <c r="E1019" t="s">
        <v>6332</v>
      </c>
      <c r="F1019" t="s">
        <v>6333</v>
      </c>
      <c r="G1019" t="s">
        <v>6334</v>
      </c>
      <c r="H1019" t="s">
        <v>5511</v>
      </c>
      <c r="I1019">
        <v>1912</v>
      </c>
      <c r="J1019">
        <v>344569</v>
      </c>
    </row>
    <row r="1020" spans="1:12">
      <c r="A1020" t="s">
        <v>3210</v>
      </c>
      <c r="B1020" t="s">
        <v>3172</v>
      </c>
      <c r="C1020" t="s">
        <v>6335</v>
      </c>
      <c r="D1020" t="s">
        <v>6336</v>
      </c>
      <c r="E1020" t="s">
        <v>6337</v>
      </c>
      <c r="F1020" t="s">
        <v>6338</v>
      </c>
      <c r="G1020" t="s">
        <v>6339</v>
      </c>
      <c r="H1020" t="s">
        <v>5511</v>
      </c>
      <c r="I1020">
        <v>2468</v>
      </c>
      <c r="J1020">
        <v>344569</v>
      </c>
    </row>
    <row r="1021" spans="1:12">
      <c r="A1021" t="s">
        <v>3210</v>
      </c>
      <c r="B1021" t="s">
        <v>6340</v>
      </c>
      <c r="C1021" t="s">
        <v>6341</v>
      </c>
      <c r="D1021" t="s">
        <v>6342</v>
      </c>
      <c r="E1021" t="s">
        <v>6343</v>
      </c>
      <c r="F1021" t="s">
        <v>6344</v>
      </c>
      <c r="G1021" t="s">
        <v>6345</v>
      </c>
      <c r="H1021" t="s">
        <v>5511</v>
      </c>
      <c r="I1021">
        <v>87</v>
      </c>
      <c r="J1021">
        <v>344569</v>
      </c>
    </row>
    <row r="1022" spans="1:12">
      <c r="A1022" t="s">
        <v>3210</v>
      </c>
      <c r="B1022" t="s">
        <v>6346</v>
      </c>
      <c r="C1022" t="s">
        <v>6347</v>
      </c>
      <c r="D1022" t="s">
        <v>6348</v>
      </c>
      <c r="E1022" t="s">
        <v>6349</v>
      </c>
      <c r="F1022" t="s">
        <v>6350</v>
      </c>
      <c r="G1022" t="s">
        <v>6351</v>
      </c>
      <c r="H1022" t="s">
        <v>5511</v>
      </c>
      <c r="I1022">
        <v>3342</v>
      </c>
      <c r="J1022">
        <v>344569</v>
      </c>
    </row>
    <row r="1023" spans="1:12">
      <c r="A1023" t="s">
        <v>3210</v>
      </c>
      <c r="B1023" t="s">
        <v>6352</v>
      </c>
      <c r="C1023" t="s">
        <v>6353</v>
      </c>
      <c r="D1023" t="s">
        <v>6354</v>
      </c>
      <c r="E1023" t="s">
        <v>6355</v>
      </c>
      <c r="F1023" t="s">
        <v>6356</v>
      </c>
      <c r="G1023" t="s">
        <v>6357</v>
      </c>
      <c r="H1023" t="s">
        <v>1638</v>
      </c>
      <c r="I1023">
        <v>95</v>
      </c>
      <c r="J1023">
        <v>374574</v>
      </c>
    </row>
    <row r="1024" spans="1:12">
      <c r="A1024" t="s">
        <v>3210</v>
      </c>
      <c r="B1024" t="s">
        <v>6358</v>
      </c>
      <c r="C1024" t="s">
        <v>6359</v>
      </c>
      <c r="D1024" t="s">
        <v>6360</v>
      </c>
      <c r="E1024" t="s">
        <v>6361</v>
      </c>
      <c r="F1024" t="s">
        <v>6362</v>
      </c>
      <c r="G1024" t="s">
        <v>6363</v>
      </c>
      <c r="H1024" t="s">
        <v>6364</v>
      </c>
      <c r="I1024" t="s">
        <v>6365</v>
      </c>
      <c r="J1024" t="s">
        <v>5554</v>
      </c>
      <c r="K1024">
        <v>19463</v>
      </c>
      <c r="L1024">
        <v>357814</v>
      </c>
    </row>
    <row r="1025" spans="1:11">
      <c r="A1025" t="s">
        <v>3210</v>
      </c>
      <c r="B1025" t="s">
        <v>6366</v>
      </c>
      <c r="C1025" t="s">
        <v>6367</v>
      </c>
      <c r="D1025" t="s">
        <v>6368</v>
      </c>
      <c r="E1025" t="s">
        <v>6369</v>
      </c>
      <c r="F1025" t="s">
        <v>6370</v>
      </c>
      <c r="G1025" t="s">
        <v>6371</v>
      </c>
      <c r="H1025" t="s">
        <v>5554</v>
      </c>
      <c r="I1025">
        <v>290</v>
      </c>
      <c r="J1025">
        <v>357814</v>
      </c>
    </row>
    <row r="1026" spans="1:11">
      <c r="A1026" t="s">
        <v>3210</v>
      </c>
      <c r="B1026" t="s">
        <v>6372</v>
      </c>
      <c r="C1026" t="s">
        <v>6054</v>
      </c>
      <c r="D1026" t="s">
        <v>6373</v>
      </c>
      <c r="E1026" t="s">
        <v>6374</v>
      </c>
      <c r="F1026" t="s">
        <v>6375</v>
      </c>
      <c r="G1026" t="s">
        <v>6376</v>
      </c>
      <c r="H1026" t="s">
        <v>6377</v>
      </c>
      <c r="I1026" t="s">
        <v>880</v>
      </c>
      <c r="J1026">
        <v>122</v>
      </c>
      <c r="K1026">
        <v>360091</v>
      </c>
    </row>
    <row r="1027" spans="1:11">
      <c r="A1027" t="s">
        <v>3210</v>
      </c>
      <c r="B1027" t="s">
        <v>6372</v>
      </c>
      <c r="C1027" t="s">
        <v>5542</v>
      </c>
      <c r="D1027" t="s">
        <v>6378</v>
      </c>
      <c r="E1027" t="s">
        <v>6379</v>
      </c>
      <c r="F1027" t="s">
        <v>6380</v>
      </c>
      <c r="G1027" t="s">
        <v>6381</v>
      </c>
      <c r="H1027" t="s">
        <v>6382</v>
      </c>
      <c r="I1027" t="s">
        <v>880</v>
      </c>
      <c r="J1027">
        <v>180</v>
      </c>
      <c r="K1027">
        <v>360091</v>
      </c>
    </row>
    <row r="1028" spans="1:11">
      <c r="A1028" t="s">
        <v>3210</v>
      </c>
      <c r="B1028" t="s">
        <v>6383</v>
      </c>
      <c r="C1028" t="s">
        <v>6384</v>
      </c>
      <c r="D1028" t="s">
        <v>6385</v>
      </c>
      <c r="E1028" t="s">
        <v>6386</v>
      </c>
      <c r="F1028" t="s">
        <v>6387</v>
      </c>
      <c r="G1028" t="s">
        <v>6388</v>
      </c>
      <c r="H1028" t="s">
        <v>4195</v>
      </c>
      <c r="I1028">
        <v>2653</v>
      </c>
      <c r="J1028">
        <v>344684</v>
      </c>
    </row>
    <row r="1029" spans="1:11">
      <c r="A1029" t="s">
        <v>3210</v>
      </c>
      <c r="B1029" t="s">
        <v>6389</v>
      </c>
      <c r="C1029" t="s">
        <v>6390</v>
      </c>
      <c r="D1029" t="s">
        <v>6391</v>
      </c>
      <c r="E1029" t="s">
        <v>6392</v>
      </c>
      <c r="F1029" t="s">
        <v>6393</v>
      </c>
      <c r="G1029" t="s">
        <v>6394</v>
      </c>
      <c r="H1029" t="s">
        <v>5486</v>
      </c>
      <c r="I1029">
        <v>275</v>
      </c>
      <c r="J1029">
        <v>361237</v>
      </c>
    </row>
    <row r="1030" spans="1:11">
      <c r="A1030" t="s">
        <v>3210</v>
      </c>
      <c r="B1030" t="s">
        <v>6395</v>
      </c>
      <c r="C1030" t="s">
        <v>6396</v>
      </c>
      <c r="D1030" t="s">
        <v>6397</v>
      </c>
      <c r="E1030" t="s">
        <v>6398</v>
      </c>
      <c r="F1030" t="s">
        <v>6399</v>
      </c>
      <c r="G1030" t="s">
        <v>6400</v>
      </c>
      <c r="H1030" t="s">
        <v>5486</v>
      </c>
      <c r="I1030">
        <v>7179</v>
      </c>
      <c r="J1030">
        <v>361237</v>
      </c>
    </row>
    <row r="1031" spans="1:11">
      <c r="A1031" t="s">
        <v>3210</v>
      </c>
      <c r="B1031" t="s">
        <v>6401</v>
      </c>
      <c r="C1031" t="s">
        <v>6402</v>
      </c>
      <c r="D1031" t="s">
        <v>6403</v>
      </c>
      <c r="E1031" t="s">
        <v>6404</v>
      </c>
      <c r="F1031" t="s">
        <v>6405</v>
      </c>
      <c r="G1031" t="s">
        <v>6406</v>
      </c>
      <c r="H1031" t="s">
        <v>5554</v>
      </c>
      <c r="I1031">
        <v>467</v>
      </c>
      <c r="J1031">
        <v>357814</v>
      </c>
    </row>
    <row r="1032" spans="1:11">
      <c r="A1032" t="s">
        <v>3210</v>
      </c>
      <c r="B1032" t="s">
        <v>6407</v>
      </c>
      <c r="C1032" t="s">
        <v>6408</v>
      </c>
      <c r="D1032" t="s">
        <v>6409</v>
      </c>
      <c r="E1032" t="s">
        <v>6410</v>
      </c>
      <c r="F1032" t="s">
        <v>6411</v>
      </c>
      <c r="G1032" t="s">
        <v>4644</v>
      </c>
      <c r="H1032" t="s">
        <v>5486</v>
      </c>
      <c r="I1032">
        <v>873</v>
      </c>
      <c r="J1032">
        <v>361237</v>
      </c>
    </row>
    <row r="1033" spans="1:11">
      <c r="A1033" t="s">
        <v>3210</v>
      </c>
      <c r="B1033" t="s">
        <v>6412</v>
      </c>
      <c r="C1033" t="s">
        <v>6413</v>
      </c>
      <c r="D1033" t="s">
        <v>6414</v>
      </c>
      <c r="E1033" t="s">
        <v>6415</v>
      </c>
      <c r="F1033" t="s">
        <v>6416</v>
      </c>
      <c r="G1033" t="s">
        <v>6417</v>
      </c>
      <c r="H1033" t="s">
        <v>880</v>
      </c>
      <c r="I1033">
        <v>2382</v>
      </c>
      <c r="J1033">
        <v>360091</v>
      </c>
    </row>
    <row r="1034" spans="1:11">
      <c r="A1034" t="s">
        <v>3210</v>
      </c>
      <c r="B1034" t="s">
        <v>6418</v>
      </c>
      <c r="C1034" t="s">
        <v>6419</v>
      </c>
      <c r="D1034" t="s">
        <v>6420</v>
      </c>
      <c r="E1034" t="s">
        <v>6421</v>
      </c>
      <c r="F1034" t="s">
        <v>6422</v>
      </c>
      <c r="G1034" t="s">
        <v>6423</v>
      </c>
      <c r="H1034" t="s">
        <v>880</v>
      </c>
      <c r="I1034">
        <v>2373</v>
      </c>
      <c r="J1034">
        <v>360091</v>
      </c>
    </row>
    <row r="1035" spans="1:11">
      <c r="A1035" t="s">
        <v>3210</v>
      </c>
      <c r="B1035" t="s">
        <v>6424</v>
      </c>
      <c r="C1035" t="s">
        <v>6054</v>
      </c>
      <c r="D1035" t="s">
        <v>6425</v>
      </c>
      <c r="E1035" t="s">
        <v>6426</v>
      </c>
      <c r="F1035" t="s">
        <v>6427</v>
      </c>
      <c r="G1035" s="3">
        <v>1434309</v>
      </c>
      <c r="H1035" t="s">
        <v>6428</v>
      </c>
      <c r="I1035" t="s">
        <v>880</v>
      </c>
      <c r="J1035">
        <v>117</v>
      </c>
      <c r="K1035">
        <v>360091</v>
      </c>
    </row>
    <row r="1036" spans="1:11">
      <c r="A1036" t="s">
        <v>3210</v>
      </c>
      <c r="B1036" t="s">
        <v>6429</v>
      </c>
      <c r="C1036" t="s">
        <v>6430</v>
      </c>
      <c r="D1036" t="s">
        <v>6431</v>
      </c>
      <c r="E1036" t="s">
        <v>6432</v>
      </c>
      <c r="F1036" t="s">
        <v>6433</v>
      </c>
      <c r="G1036" t="s">
        <v>6434</v>
      </c>
      <c r="H1036" t="s">
        <v>880</v>
      </c>
      <c r="I1036">
        <v>15707</v>
      </c>
      <c r="J1036">
        <v>360091</v>
      </c>
    </row>
    <row r="1037" spans="1:11">
      <c r="A1037" t="s">
        <v>3210</v>
      </c>
      <c r="B1037" t="s">
        <v>6435</v>
      </c>
      <c r="C1037" t="s">
        <v>6436</v>
      </c>
      <c r="D1037" t="s">
        <v>6437</v>
      </c>
      <c r="E1037" t="s">
        <v>6438</v>
      </c>
      <c r="F1037" t="s">
        <v>6439</v>
      </c>
      <c r="G1037" t="s">
        <v>6440</v>
      </c>
      <c r="H1037" t="s">
        <v>880</v>
      </c>
      <c r="I1037">
        <v>7313</v>
      </c>
      <c r="J1037">
        <v>360091</v>
      </c>
    </row>
    <row r="1038" spans="1:11">
      <c r="A1038" t="s">
        <v>3210</v>
      </c>
      <c r="B1038" t="s">
        <v>6441</v>
      </c>
      <c r="C1038" t="s">
        <v>6442</v>
      </c>
      <c r="D1038" t="s">
        <v>6443</v>
      </c>
      <c r="E1038" t="s">
        <v>6444</v>
      </c>
      <c r="F1038" t="s">
        <v>6445</v>
      </c>
      <c r="G1038" t="s">
        <v>6446</v>
      </c>
      <c r="H1038" t="s">
        <v>5737</v>
      </c>
      <c r="I1038">
        <v>15177</v>
      </c>
      <c r="J1038">
        <v>361552</v>
      </c>
    </row>
    <row r="1039" spans="1:11">
      <c r="A1039" t="s">
        <v>3210</v>
      </c>
      <c r="B1039" t="s">
        <v>6447</v>
      </c>
      <c r="C1039" t="s">
        <v>6448</v>
      </c>
      <c r="D1039" t="s">
        <v>6449</v>
      </c>
      <c r="E1039" t="s">
        <v>6450</v>
      </c>
      <c r="F1039" t="s">
        <v>6451</v>
      </c>
      <c r="G1039" t="s">
        <v>6452</v>
      </c>
      <c r="H1039" t="s">
        <v>5737</v>
      </c>
      <c r="I1039">
        <v>202</v>
      </c>
      <c r="J1039">
        <v>361552</v>
      </c>
    </row>
    <row r="1040" spans="1:11">
      <c r="A1040" t="s">
        <v>3210</v>
      </c>
      <c r="B1040" t="s">
        <v>6453</v>
      </c>
      <c r="C1040" t="s">
        <v>6454</v>
      </c>
      <c r="D1040" t="s">
        <v>6455</v>
      </c>
      <c r="E1040" t="s">
        <v>6456</v>
      </c>
      <c r="F1040" t="s">
        <v>6457</v>
      </c>
      <c r="G1040" t="s">
        <v>6458</v>
      </c>
      <c r="H1040" t="s">
        <v>5737</v>
      </c>
      <c r="I1040">
        <v>993</v>
      </c>
      <c r="J1040">
        <v>361552</v>
      </c>
    </row>
    <row r="1041" spans="1:11">
      <c r="A1041" t="s">
        <v>3210</v>
      </c>
      <c r="B1041" t="s">
        <v>6459</v>
      </c>
      <c r="C1041" t="s">
        <v>6460</v>
      </c>
      <c r="D1041" t="s">
        <v>6461</v>
      </c>
      <c r="E1041" t="s">
        <v>6462</v>
      </c>
      <c r="F1041" t="s">
        <v>6463</v>
      </c>
      <c r="G1041" t="s">
        <v>6464</v>
      </c>
      <c r="H1041" t="s">
        <v>5737</v>
      </c>
      <c r="I1041">
        <v>12004</v>
      </c>
      <c r="J1041">
        <v>361552</v>
      </c>
    </row>
    <row r="1042" spans="1:11">
      <c r="A1042" t="s">
        <v>3210</v>
      </c>
      <c r="B1042" t="s">
        <v>6465</v>
      </c>
      <c r="C1042" t="s">
        <v>6466</v>
      </c>
      <c r="D1042" t="s">
        <v>6467</v>
      </c>
      <c r="E1042" t="s">
        <v>6468</v>
      </c>
      <c r="F1042" t="s">
        <v>6469</v>
      </c>
      <c r="G1042" t="s">
        <v>6470</v>
      </c>
      <c r="H1042" t="s">
        <v>4195</v>
      </c>
      <c r="I1042">
        <v>228</v>
      </c>
      <c r="J1042">
        <v>344684</v>
      </c>
    </row>
    <row r="1043" spans="1:11">
      <c r="A1043" t="s">
        <v>6471</v>
      </c>
      <c r="B1043" t="s">
        <v>6472</v>
      </c>
      <c r="C1043" t="s">
        <v>6473</v>
      </c>
      <c r="D1043" t="s">
        <v>6474</v>
      </c>
      <c r="E1043" t="s">
        <v>6475</v>
      </c>
      <c r="F1043" t="s">
        <v>6476</v>
      </c>
      <c r="G1043" t="s">
        <v>6477</v>
      </c>
      <c r="H1043" t="s">
        <v>6478</v>
      </c>
      <c r="I1043">
        <v>261</v>
      </c>
      <c r="J1043">
        <v>331736</v>
      </c>
    </row>
    <row r="1044" spans="1:11">
      <c r="A1044" t="s">
        <v>6471</v>
      </c>
      <c r="B1044" t="s">
        <v>6479</v>
      </c>
      <c r="C1044" t="s">
        <v>6480</v>
      </c>
      <c r="D1044" t="s">
        <v>6481</v>
      </c>
      <c r="E1044" t="s">
        <v>6482</v>
      </c>
      <c r="F1044" t="s">
        <v>6483</v>
      </c>
      <c r="G1044" t="s">
        <v>6484</v>
      </c>
      <c r="H1044" t="s">
        <v>6485</v>
      </c>
      <c r="I1044">
        <v>8280</v>
      </c>
      <c r="J1044">
        <v>359094</v>
      </c>
    </row>
    <row r="1045" spans="1:11">
      <c r="A1045" t="s">
        <v>6471</v>
      </c>
      <c r="B1045" t="s">
        <v>6486</v>
      </c>
      <c r="C1045" t="s">
        <v>6487</v>
      </c>
      <c r="D1045" t="s">
        <v>6488</v>
      </c>
      <c r="E1045" t="s">
        <v>6489</v>
      </c>
      <c r="F1045" t="s">
        <v>6490</v>
      </c>
      <c r="G1045" t="s">
        <v>6491</v>
      </c>
      <c r="H1045" t="s">
        <v>272</v>
      </c>
      <c r="I1045">
        <v>2253</v>
      </c>
      <c r="J1045">
        <v>367005</v>
      </c>
    </row>
    <row r="1046" spans="1:11">
      <c r="A1046" t="s">
        <v>6471</v>
      </c>
      <c r="B1046" t="s">
        <v>6492</v>
      </c>
      <c r="C1046" t="s">
        <v>6493</v>
      </c>
      <c r="D1046" t="s">
        <v>6494</v>
      </c>
      <c r="E1046" t="s">
        <v>6495</v>
      </c>
      <c r="F1046" t="s">
        <v>6496</v>
      </c>
      <c r="G1046" t="s">
        <v>6497</v>
      </c>
      <c r="H1046" t="s">
        <v>632</v>
      </c>
      <c r="I1046">
        <v>1447</v>
      </c>
      <c r="J1046">
        <v>352571</v>
      </c>
    </row>
    <row r="1047" spans="1:11">
      <c r="A1047" t="s">
        <v>6471</v>
      </c>
      <c r="B1047" t="s">
        <v>6498</v>
      </c>
      <c r="C1047" t="s">
        <v>6499</v>
      </c>
      <c r="D1047" t="s">
        <v>6500</v>
      </c>
      <c r="E1047" t="s">
        <v>6501</v>
      </c>
      <c r="F1047" t="s">
        <v>6502</v>
      </c>
      <c r="G1047" t="s">
        <v>983</v>
      </c>
      <c r="H1047" t="s">
        <v>632</v>
      </c>
      <c r="I1047">
        <v>2101</v>
      </c>
      <c r="J1047">
        <v>352571</v>
      </c>
    </row>
    <row r="1048" spans="1:11">
      <c r="A1048" t="s">
        <v>6471</v>
      </c>
      <c r="B1048" t="s">
        <v>6503</v>
      </c>
      <c r="C1048" t="s">
        <v>6504</v>
      </c>
      <c r="D1048" t="s">
        <v>6505</v>
      </c>
      <c r="E1048" t="s">
        <v>6506</v>
      </c>
      <c r="F1048" t="s">
        <v>6507</v>
      </c>
      <c r="G1048" t="s">
        <v>5202</v>
      </c>
      <c r="H1048" t="s">
        <v>632</v>
      </c>
      <c r="I1048">
        <v>126</v>
      </c>
      <c r="J1048">
        <v>352571</v>
      </c>
    </row>
    <row r="1049" spans="1:11">
      <c r="A1049" t="s">
        <v>6471</v>
      </c>
      <c r="B1049" t="s">
        <v>6508</v>
      </c>
      <c r="C1049" t="s">
        <v>6509</v>
      </c>
      <c r="D1049" t="s">
        <v>6510</v>
      </c>
      <c r="E1049" t="s">
        <v>6511</v>
      </c>
      <c r="F1049" t="s">
        <v>6512</v>
      </c>
      <c r="G1049" t="s">
        <v>6513</v>
      </c>
      <c r="H1049" t="s">
        <v>632</v>
      </c>
      <c r="I1049">
        <v>686</v>
      </c>
      <c r="J1049">
        <v>352571</v>
      </c>
    </row>
    <row r="1050" spans="1:11">
      <c r="A1050" t="s">
        <v>6471</v>
      </c>
      <c r="B1050" t="s">
        <v>6514</v>
      </c>
      <c r="C1050" t="s">
        <v>6515</v>
      </c>
      <c r="D1050" t="s">
        <v>6516</v>
      </c>
      <c r="E1050" t="s">
        <v>6517</v>
      </c>
      <c r="F1050" t="s">
        <v>6518</v>
      </c>
      <c r="G1050" t="s">
        <v>6519</v>
      </c>
      <c r="H1050" t="s">
        <v>632</v>
      </c>
      <c r="I1050">
        <v>2425</v>
      </c>
      <c r="J1050">
        <v>352571</v>
      </c>
    </row>
    <row r="1051" spans="1:11">
      <c r="A1051" t="s">
        <v>6471</v>
      </c>
      <c r="B1051" t="s">
        <v>6520</v>
      </c>
      <c r="C1051" t="s">
        <v>6521</v>
      </c>
      <c r="D1051" t="s">
        <v>6522</v>
      </c>
      <c r="E1051" t="s">
        <v>6523</v>
      </c>
      <c r="F1051" t="s">
        <v>6524</v>
      </c>
      <c r="G1051" t="s">
        <v>6525</v>
      </c>
      <c r="H1051" t="s">
        <v>272</v>
      </c>
      <c r="I1051">
        <v>375</v>
      </c>
      <c r="J1051">
        <v>367005</v>
      </c>
    </row>
    <row r="1052" spans="1:11">
      <c r="A1052" t="s">
        <v>6471</v>
      </c>
      <c r="B1052" t="s">
        <v>6526</v>
      </c>
      <c r="C1052" t="s">
        <v>6527</v>
      </c>
      <c r="D1052" t="s">
        <v>6528</v>
      </c>
      <c r="E1052" t="s">
        <v>6529</v>
      </c>
      <c r="F1052" t="s">
        <v>2348</v>
      </c>
      <c r="G1052" t="s">
        <v>6530</v>
      </c>
      <c r="H1052" t="s">
        <v>272</v>
      </c>
      <c r="I1052">
        <v>307</v>
      </c>
      <c r="J1052">
        <v>367005</v>
      </c>
    </row>
    <row r="1053" spans="1:11">
      <c r="A1053" t="s">
        <v>6471</v>
      </c>
      <c r="B1053" t="s">
        <v>6531</v>
      </c>
      <c r="C1053" t="s">
        <v>6532</v>
      </c>
      <c r="D1053" t="s">
        <v>6533</v>
      </c>
      <c r="E1053" t="s">
        <v>6534</v>
      </c>
      <c r="F1053" t="s">
        <v>6535</v>
      </c>
      <c r="G1053" t="s">
        <v>6536</v>
      </c>
      <c r="H1053" t="s">
        <v>272</v>
      </c>
      <c r="I1053">
        <v>157</v>
      </c>
      <c r="J1053">
        <v>367005</v>
      </c>
    </row>
    <row r="1054" spans="1:11">
      <c r="A1054" t="s">
        <v>6471</v>
      </c>
      <c r="B1054" t="s">
        <v>6537</v>
      </c>
      <c r="C1054" t="s">
        <v>1512</v>
      </c>
      <c r="D1054" t="s">
        <v>6538</v>
      </c>
      <c r="E1054" t="s">
        <v>6539</v>
      </c>
      <c r="F1054" t="s">
        <v>6540</v>
      </c>
      <c r="G1054" t="s">
        <v>6541</v>
      </c>
      <c r="H1054" t="s">
        <v>6542</v>
      </c>
      <c r="I1054" t="s">
        <v>272</v>
      </c>
      <c r="J1054">
        <v>770</v>
      </c>
      <c r="K1054">
        <v>367005</v>
      </c>
    </row>
    <row r="1055" spans="1:11">
      <c r="A1055" t="s">
        <v>6471</v>
      </c>
      <c r="B1055" t="s">
        <v>6543</v>
      </c>
      <c r="C1055" t="s">
        <v>6544</v>
      </c>
      <c r="D1055" t="s">
        <v>6545</v>
      </c>
      <c r="E1055" t="s">
        <v>6546</v>
      </c>
      <c r="F1055" t="s">
        <v>6547</v>
      </c>
      <c r="G1055" t="s">
        <v>6548</v>
      </c>
      <c r="H1055" t="s">
        <v>272</v>
      </c>
      <c r="I1055">
        <v>923</v>
      </c>
      <c r="J1055">
        <v>367005</v>
      </c>
    </row>
    <row r="1056" spans="1:11">
      <c r="A1056" t="s">
        <v>6471</v>
      </c>
      <c r="B1056" t="s">
        <v>6549</v>
      </c>
      <c r="C1056" t="s">
        <v>6550</v>
      </c>
      <c r="D1056" t="s">
        <v>6551</v>
      </c>
      <c r="E1056" t="s">
        <v>6552</v>
      </c>
      <c r="F1056" t="s">
        <v>6553</v>
      </c>
      <c r="G1056" t="s">
        <v>6554</v>
      </c>
      <c r="H1056" t="s">
        <v>272</v>
      </c>
      <c r="I1056">
        <v>10272</v>
      </c>
      <c r="J1056">
        <v>367005</v>
      </c>
    </row>
    <row r="1057" spans="1:11">
      <c r="A1057" t="s">
        <v>6471</v>
      </c>
      <c r="B1057" t="s">
        <v>6555</v>
      </c>
      <c r="C1057" t="s">
        <v>6556</v>
      </c>
      <c r="D1057" t="s">
        <v>6557</v>
      </c>
      <c r="E1057" t="s">
        <v>6558</v>
      </c>
      <c r="F1057" t="s">
        <v>6559</v>
      </c>
      <c r="G1057" t="s">
        <v>6560</v>
      </c>
      <c r="H1057" t="s">
        <v>272</v>
      </c>
      <c r="I1057">
        <v>1621</v>
      </c>
      <c r="J1057">
        <v>367005</v>
      </c>
    </row>
    <row r="1058" spans="1:11">
      <c r="A1058" t="s">
        <v>6471</v>
      </c>
      <c r="B1058" t="s">
        <v>6561</v>
      </c>
      <c r="C1058" t="s">
        <v>1512</v>
      </c>
      <c r="D1058" t="s">
        <v>6562</v>
      </c>
      <c r="E1058" t="s">
        <v>6563</v>
      </c>
      <c r="F1058" t="s">
        <v>6564</v>
      </c>
      <c r="G1058" t="s">
        <v>6565</v>
      </c>
      <c r="H1058" t="s">
        <v>6566</v>
      </c>
      <c r="I1058" t="s">
        <v>272</v>
      </c>
      <c r="J1058">
        <v>2934</v>
      </c>
      <c r="K1058">
        <v>367005</v>
      </c>
    </row>
    <row r="1059" spans="1:11">
      <c r="A1059" t="s">
        <v>6471</v>
      </c>
      <c r="B1059" t="s">
        <v>6567</v>
      </c>
      <c r="C1059" t="s">
        <v>6568</v>
      </c>
      <c r="D1059" t="s">
        <v>6569</v>
      </c>
      <c r="E1059" t="s">
        <v>6570</v>
      </c>
      <c r="F1059" t="s">
        <v>6571</v>
      </c>
      <c r="G1059" t="s">
        <v>6572</v>
      </c>
      <c r="H1059" t="s">
        <v>6573</v>
      </c>
      <c r="I1059" t="s">
        <v>272</v>
      </c>
      <c r="J1059">
        <v>435</v>
      </c>
      <c r="K1059">
        <v>367005</v>
      </c>
    </row>
    <row r="1060" spans="1:11">
      <c r="A1060" t="s">
        <v>6471</v>
      </c>
      <c r="B1060" t="s">
        <v>6574</v>
      </c>
      <c r="C1060" t="s">
        <v>6575</v>
      </c>
      <c r="D1060" t="s">
        <v>6576</v>
      </c>
      <c r="E1060" t="s">
        <v>6577</v>
      </c>
      <c r="F1060" t="s">
        <v>6578</v>
      </c>
      <c r="G1060" t="s">
        <v>6579</v>
      </c>
      <c r="H1060" t="s">
        <v>272</v>
      </c>
      <c r="I1060">
        <v>1700</v>
      </c>
      <c r="J1060">
        <v>367005</v>
      </c>
    </row>
    <row r="1061" spans="1:11">
      <c r="A1061" t="s">
        <v>6471</v>
      </c>
      <c r="B1061" t="s">
        <v>6561</v>
      </c>
      <c r="C1061" t="s">
        <v>6580</v>
      </c>
      <c r="D1061" t="s">
        <v>6581</v>
      </c>
      <c r="E1061" t="s">
        <v>6582</v>
      </c>
      <c r="F1061" t="s">
        <v>6583</v>
      </c>
      <c r="G1061" t="s">
        <v>6584</v>
      </c>
      <c r="H1061" t="s">
        <v>272</v>
      </c>
      <c r="I1061">
        <v>6547</v>
      </c>
      <c r="J1061">
        <v>367005</v>
      </c>
    </row>
    <row r="1062" spans="1:11">
      <c r="A1062" t="s">
        <v>6471</v>
      </c>
      <c r="B1062" t="s">
        <v>6585</v>
      </c>
      <c r="C1062" t="s">
        <v>1512</v>
      </c>
      <c r="D1062" t="s">
        <v>6586</v>
      </c>
      <c r="E1062" t="s">
        <v>6587</v>
      </c>
      <c r="F1062" t="s">
        <v>6588</v>
      </c>
      <c r="G1062" t="s">
        <v>6589</v>
      </c>
      <c r="H1062" t="s">
        <v>6590</v>
      </c>
      <c r="I1062" t="s">
        <v>6478</v>
      </c>
      <c r="J1062">
        <v>2398</v>
      </c>
      <c r="K1062">
        <v>331736</v>
      </c>
    </row>
    <row r="1063" spans="1:11">
      <c r="A1063" t="s">
        <v>6471</v>
      </c>
      <c r="B1063" t="s">
        <v>6591</v>
      </c>
      <c r="C1063" t="s">
        <v>392</v>
      </c>
      <c r="D1063" t="s">
        <v>6592</v>
      </c>
      <c r="E1063" t="s">
        <v>6593</v>
      </c>
      <c r="F1063" t="s">
        <v>6594</v>
      </c>
      <c r="G1063" t="s">
        <v>6595</v>
      </c>
      <c r="H1063" t="s">
        <v>6596</v>
      </c>
      <c r="I1063" t="s">
        <v>6478</v>
      </c>
      <c r="J1063">
        <v>147</v>
      </c>
      <c r="K1063">
        <v>331736</v>
      </c>
    </row>
    <row r="1064" spans="1:11">
      <c r="A1064" t="s">
        <v>6471</v>
      </c>
      <c r="B1064" t="s">
        <v>6597</v>
      </c>
      <c r="C1064" t="s">
        <v>6598</v>
      </c>
      <c r="D1064" t="s">
        <v>6599</v>
      </c>
      <c r="E1064" t="s">
        <v>6600</v>
      </c>
      <c r="F1064" t="s">
        <v>6601</v>
      </c>
      <c r="G1064" t="s">
        <v>6602</v>
      </c>
      <c r="H1064" t="s">
        <v>6478</v>
      </c>
      <c r="I1064">
        <v>2848</v>
      </c>
      <c r="J1064">
        <v>331736</v>
      </c>
    </row>
    <row r="1065" spans="1:11">
      <c r="A1065" t="s">
        <v>6471</v>
      </c>
      <c r="B1065" t="s">
        <v>6603</v>
      </c>
      <c r="C1065" t="s">
        <v>6604</v>
      </c>
      <c r="D1065" t="s">
        <v>3109</v>
      </c>
      <c r="E1065" t="s">
        <v>6605</v>
      </c>
      <c r="F1065" t="s">
        <v>6606</v>
      </c>
      <c r="G1065" t="s">
        <v>6607</v>
      </c>
      <c r="H1065" t="s">
        <v>6478</v>
      </c>
      <c r="I1065">
        <v>3581</v>
      </c>
      <c r="J1065">
        <v>331736</v>
      </c>
    </row>
    <row r="1066" spans="1:11">
      <c r="A1066" t="s">
        <v>6471</v>
      </c>
      <c r="B1066" t="s">
        <v>6608</v>
      </c>
      <c r="C1066" t="s">
        <v>6609</v>
      </c>
      <c r="D1066" t="s">
        <v>6610</v>
      </c>
      <c r="E1066" t="s">
        <v>6611</v>
      </c>
      <c r="F1066" t="s">
        <v>6612</v>
      </c>
      <c r="G1066" t="s">
        <v>6613</v>
      </c>
      <c r="H1066" t="s">
        <v>6478</v>
      </c>
      <c r="I1066">
        <v>2105</v>
      </c>
      <c r="J1066">
        <v>331736</v>
      </c>
    </row>
    <row r="1067" spans="1:11">
      <c r="A1067" t="s">
        <v>6471</v>
      </c>
      <c r="B1067" t="s">
        <v>6614</v>
      </c>
      <c r="C1067" t="s">
        <v>6615</v>
      </c>
      <c r="D1067" t="s">
        <v>6616</v>
      </c>
      <c r="E1067" t="s">
        <v>6617</v>
      </c>
      <c r="F1067" t="s">
        <v>6618</v>
      </c>
      <c r="G1067" t="s">
        <v>6619</v>
      </c>
      <c r="H1067" t="s">
        <v>6478</v>
      </c>
      <c r="I1067">
        <v>4140</v>
      </c>
      <c r="J1067">
        <v>331736</v>
      </c>
    </row>
    <row r="1068" spans="1:11">
      <c r="A1068" t="s">
        <v>6471</v>
      </c>
      <c r="B1068" t="s">
        <v>6620</v>
      </c>
      <c r="C1068" t="s">
        <v>6621</v>
      </c>
      <c r="D1068" t="s">
        <v>6622</v>
      </c>
      <c r="E1068" t="s">
        <v>6623</v>
      </c>
      <c r="F1068" t="s">
        <v>6624</v>
      </c>
      <c r="G1068" t="s">
        <v>6625</v>
      </c>
      <c r="H1068" t="s">
        <v>6478</v>
      </c>
      <c r="I1068">
        <v>32487</v>
      </c>
      <c r="J1068">
        <v>331736</v>
      </c>
    </row>
    <row r="1069" spans="1:11">
      <c r="A1069" t="s">
        <v>6471</v>
      </c>
      <c r="B1069" t="s">
        <v>6626</v>
      </c>
      <c r="C1069" t="s">
        <v>6627</v>
      </c>
      <c r="D1069" t="s">
        <v>6628</v>
      </c>
      <c r="E1069" t="s">
        <v>6629</v>
      </c>
      <c r="F1069" t="s">
        <v>6630</v>
      </c>
      <c r="G1069" t="s">
        <v>6631</v>
      </c>
      <c r="H1069" t="s">
        <v>6485</v>
      </c>
      <c r="I1069">
        <v>123</v>
      </c>
      <c r="J1069">
        <v>359094</v>
      </c>
    </row>
    <row r="1070" spans="1:11">
      <c r="A1070" t="s">
        <v>6471</v>
      </c>
      <c r="B1070" t="s">
        <v>6632</v>
      </c>
      <c r="C1070" t="s">
        <v>6633</v>
      </c>
      <c r="D1070" t="s">
        <v>6634</v>
      </c>
      <c r="E1070" t="s">
        <v>6635</v>
      </c>
      <c r="F1070" t="s">
        <v>6636</v>
      </c>
      <c r="G1070" t="s">
        <v>6637</v>
      </c>
      <c r="H1070" t="s">
        <v>6485</v>
      </c>
      <c r="I1070">
        <v>80</v>
      </c>
      <c r="J1070">
        <v>359094</v>
      </c>
    </row>
    <row r="1071" spans="1:11">
      <c r="A1071" t="s">
        <v>6471</v>
      </c>
      <c r="B1071" t="s">
        <v>6638</v>
      </c>
      <c r="C1071" t="s">
        <v>6639</v>
      </c>
      <c r="D1071" t="s">
        <v>6640</v>
      </c>
      <c r="E1071" t="s">
        <v>6641</v>
      </c>
      <c r="F1071" t="s">
        <v>6642</v>
      </c>
      <c r="G1071" t="s">
        <v>6643</v>
      </c>
      <c r="H1071" t="s">
        <v>6485</v>
      </c>
      <c r="I1071">
        <v>80</v>
      </c>
      <c r="J1071">
        <v>359094</v>
      </c>
    </row>
    <row r="1072" spans="1:11">
      <c r="A1072" t="s">
        <v>6471</v>
      </c>
      <c r="B1072" t="s">
        <v>6644</v>
      </c>
      <c r="C1072" t="s">
        <v>6645</v>
      </c>
      <c r="D1072" t="s">
        <v>6646</v>
      </c>
      <c r="E1072" t="s">
        <v>6647</v>
      </c>
      <c r="F1072" t="s">
        <v>6648</v>
      </c>
      <c r="G1072" t="s">
        <v>6649</v>
      </c>
      <c r="H1072" t="s">
        <v>632</v>
      </c>
      <c r="I1072">
        <v>246</v>
      </c>
      <c r="J1072">
        <v>352571</v>
      </c>
    </row>
    <row r="1073" spans="1:11">
      <c r="A1073" t="s">
        <v>6471</v>
      </c>
      <c r="B1073" t="s">
        <v>6650</v>
      </c>
      <c r="C1073" t="s">
        <v>6651</v>
      </c>
      <c r="D1073" t="s">
        <v>6652</v>
      </c>
      <c r="E1073" t="s">
        <v>6653</v>
      </c>
      <c r="F1073" t="s">
        <v>6654</v>
      </c>
      <c r="G1073" t="s">
        <v>6655</v>
      </c>
      <c r="H1073" t="s">
        <v>632</v>
      </c>
      <c r="I1073">
        <v>727</v>
      </c>
      <c r="J1073">
        <v>352571</v>
      </c>
    </row>
    <row r="1074" spans="1:11">
      <c r="A1074" t="s">
        <v>6471</v>
      </c>
      <c r="B1074" t="s">
        <v>6656</v>
      </c>
      <c r="C1074" t="s">
        <v>6657</v>
      </c>
      <c r="D1074" t="s">
        <v>6658</v>
      </c>
      <c r="E1074" t="s">
        <v>6659</v>
      </c>
      <c r="F1074" t="s">
        <v>6660</v>
      </c>
      <c r="G1074" t="s">
        <v>6661</v>
      </c>
      <c r="H1074" t="s">
        <v>632</v>
      </c>
      <c r="I1074">
        <v>122</v>
      </c>
      <c r="J1074">
        <v>352571</v>
      </c>
    </row>
    <row r="1075" spans="1:11">
      <c r="A1075" t="s">
        <v>6471</v>
      </c>
      <c r="B1075" t="s">
        <v>6662</v>
      </c>
      <c r="C1075" t="s">
        <v>6663</v>
      </c>
      <c r="D1075" t="s">
        <v>6664</v>
      </c>
      <c r="E1075" t="s">
        <v>6665</v>
      </c>
      <c r="F1075" t="s">
        <v>6666</v>
      </c>
      <c r="G1075" t="s">
        <v>6667</v>
      </c>
      <c r="H1075" t="s">
        <v>632</v>
      </c>
      <c r="I1075">
        <v>14406</v>
      </c>
      <c r="J1075">
        <v>352571</v>
      </c>
    </row>
    <row r="1076" spans="1:11">
      <c r="A1076" t="s">
        <v>6471</v>
      </c>
      <c r="B1076" t="s">
        <v>6668</v>
      </c>
      <c r="C1076" t="s">
        <v>6669</v>
      </c>
      <c r="D1076" t="s">
        <v>6670</v>
      </c>
      <c r="E1076" t="s">
        <v>6671</v>
      </c>
      <c r="F1076" t="s">
        <v>6672</v>
      </c>
      <c r="G1076" t="s">
        <v>6673</v>
      </c>
      <c r="H1076" t="s">
        <v>6485</v>
      </c>
      <c r="I1076">
        <v>2746</v>
      </c>
      <c r="J1076">
        <v>359094</v>
      </c>
    </row>
    <row r="1077" spans="1:11">
      <c r="A1077" t="s">
        <v>6471</v>
      </c>
      <c r="B1077" t="s">
        <v>6674</v>
      </c>
      <c r="C1077" t="s">
        <v>6675</v>
      </c>
      <c r="D1077" t="s">
        <v>6676</v>
      </c>
      <c r="E1077" t="s">
        <v>6677</v>
      </c>
      <c r="F1077" t="s">
        <v>6678</v>
      </c>
      <c r="G1077" t="s">
        <v>6679</v>
      </c>
      <c r="H1077" t="s">
        <v>632</v>
      </c>
      <c r="I1077">
        <v>444</v>
      </c>
      <c r="J1077">
        <v>352571</v>
      </c>
    </row>
    <row r="1078" spans="1:11">
      <c r="A1078" t="s">
        <v>6471</v>
      </c>
      <c r="B1078" t="s">
        <v>6680</v>
      </c>
      <c r="C1078" t="s">
        <v>6681</v>
      </c>
      <c r="D1078" t="s">
        <v>6682</v>
      </c>
      <c r="E1078" t="s">
        <v>6683</v>
      </c>
      <c r="F1078" t="s">
        <v>6684</v>
      </c>
      <c r="G1078" t="s">
        <v>6685</v>
      </c>
      <c r="H1078" t="s">
        <v>632</v>
      </c>
      <c r="I1078">
        <v>24706</v>
      </c>
      <c r="J1078">
        <v>352571</v>
      </c>
    </row>
    <row r="1079" spans="1:11">
      <c r="A1079" t="s">
        <v>6471</v>
      </c>
      <c r="B1079" t="s">
        <v>6686</v>
      </c>
      <c r="C1079" t="s">
        <v>6687</v>
      </c>
      <c r="D1079" t="s">
        <v>6688</v>
      </c>
      <c r="E1079" t="s">
        <v>6689</v>
      </c>
      <c r="F1079" t="s">
        <v>6690</v>
      </c>
      <c r="G1079" t="s">
        <v>2350</v>
      </c>
      <c r="H1079" t="s">
        <v>632</v>
      </c>
      <c r="I1079">
        <v>167</v>
      </c>
      <c r="J1079">
        <v>352571</v>
      </c>
    </row>
    <row r="1080" spans="1:11">
      <c r="A1080" t="s">
        <v>6471</v>
      </c>
      <c r="B1080" t="s">
        <v>6691</v>
      </c>
      <c r="C1080" t="s">
        <v>6692</v>
      </c>
      <c r="D1080" t="s">
        <v>6693</v>
      </c>
      <c r="E1080" t="s">
        <v>6694</v>
      </c>
      <c r="F1080" t="s">
        <v>6695</v>
      </c>
      <c r="G1080" t="s">
        <v>6696</v>
      </c>
      <c r="H1080" t="s">
        <v>632</v>
      </c>
      <c r="I1080">
        <v>106</v>
      </c>
      <c r="J1080">
        <v>352571</v>
      </c>
    </row>
    <row r="1081" spans="1:11">
      <c r="A1081" t="s">
        <v>6471</v>
      </c>
      <c r="B1081" t="s">
        <v>6697</v>
      </c>
      <c r="C1081" t="s">
        <v>6698</v>
      </c>
      <c r="D1081" t="s">
        <v>6699</v>
      </c>
      <c r="E1081" t="s">
        <v>6700</v>
      </c>
      <c r="F1081" t="s">
        <v>6701</v>
      </c>
      <c r="G1081" t="s">
        <v>6702</v>
      </c>
      <c r="H1081" t="s">
        <v>6485</v>
      </c>
      <c r="I1081">
        <v>1050</v>
      </c>
      <c r="J1081">
        <v>359094</v>
      </c>
    </row>
    <row r="1082" spans="1:11">
      <c r="A1082" t="s">
        <v>6471</v>
      </c>
      <c r="B1082" t="s">
        <v>6703</v>
      </c>
      <c r="C1082" t="s">
        <v>6704</v>
      </c>
      <c r="D1082" t="s">
        <v>6705</v>
      </c>
      <c r="E1082" t="s">
        <v>6706</v>
      </c>
      <c r="F1082" t="s">
        <v>6707</v>
      </c>
      <c r="G1082" t="s">
        <v>6708</v>
      </c>
      <c r="H1082" t="s">
        <v>632</v>
      </c>
      <c r="I1082">
        <v>8315</v>
      </c>
      <c r="J1082">
        <v>352571</v>
      </c>
    </row>
    <row r="1083" spans="1:11">
      <c r="A1083" t="s">
        <v>6471</v>
      </c>
      <c r="B1083" t="s">
        <v>6709</v>
      </c>
      <c r="C1083" t="s">
        <v>6710</v>
      </c>
      <c r="D1083" t="s">
        <v>6711</v>
      </c>
      <c r="E1083" t="s">
        <v>6712</v>
      </c>
      <c r="F1083" t="s">
        <v>6713</v>
      </c>
      <c r="G1083" t="s">
        <v>6714</v>
      </c>
      <c r="H1083" t="s">
        <v>6478</v>
      </c>
      <c r="I1083">
        <v>2004</v>
      </c>
      <c r="J1083">
        <v>331736</v>
      </c>
    </row>
    <row r="1084" spans="1:11">
      <c r="A1084" t="s">
        <v>6471</v>
      </c>
      <c r="B1084" t="s">
        <v>6715</v>
      </c>
      <c r="C1084" t="s">
        <v>6716</v>
      </c>
      <c r="D1084" t="s">
        <v>6717</v>
      </c>
      <c r="E1084" t="s">
        <v>6718</v>
      </c>
      <c r="F1084" t="s">
        <v>6719</v>
      </c>
      <c r="G1084" t="s">
        <v>6720</v>
      </c>
      <c r="H1084" t="s">
        <v>6478</v>
      </c>
      <c r="I1084">
        <v>45541</v>
      </c>
      <c r="J1084">
        <v>331736</v>
      </c>
    </row>
    <row r="1085" spans="1:11">
      <c r="A1085" t="s">
        <v>6471</v>
      </c>
      <c r="B1085" t="s">
        <v>6721</v>
      </c>
      <c r="C1085" t="s">
        <v>6722</v>
      </c>
      <c r="D1085" t="s">
        <v>6723</v>
      </c>
      <c r="E1085" t="s">
        <v>6724</v>
      </c>
      <c r="F1085" t="s">
        <v>6725</v>
      </c>
      <c r="G1085" t="s">
        <v>6726</v>
      </c>
      <c r="H1085" t="s">
        <v>6478</v>
      </c>
      <c r="I1085">
        <v>8833</v>
      </c>
      <c r="J1085">
        <v>331736</v>
      </c>
    </row>
    <row r="1086" spans="1:11">
      <c r="A1086" t="s">
        <v>6471</v>
      </c>
      <c r="B1086" t="s">
        <v>6727</v>
      </c>
      <c r="C1086" t="s">
        <v>1512</v>
      </c>
      <c r="D1086" t="s">
        <v>6728</v>
      </c>
      <c r="E1086" t="s">
        <v>6729</v>
      </c>
      <c r="F1086" t="s">
        <v>6730</v>
      </c>
      <c r="G1086" t="s">
        <v>6731</v>
      </c>
      <c r="H1086" t="s">
        <v>6732</v>
      </c>
      <c r="I1086" t="s">
        <v>632</v>
      </c>
      <c r="J1086">
        <v>3511</v>
      </c>
      <c r="K1086">
        <v>352571</v>
      </c>
    </row>
    <row r="1087" spans="1:11">
      <c r="A1087" t="s">
        <v>6471</v>
      </c>
      <c r="B1087" t="s">
        <v>6733</v>
      </c>
      <c r="C1087" t="s">
        <v>6734</v>
      </c>
      <c r="D1087" t="s">
        <v>6735</v>
      </c>
      <c r="E1087" t="s">
        <v>6736</v>
      </c>
      <c r="F1087" t="s">
        <v>6737</v>
      </c>
      <c r="G1087" t="s">
        <v>6738</v>
      </c>
      <c r="H1087" t="s">
        <v>6478</v>
      </c>
      <c r="I1087">
        <v>152</v>
      </c>
      <c r="J1087">
        <v>331736</v>
      </c>
    </row>
    <row r="1088" spans="1:11">
      <c r="A1088" t="s">
        <v>6471</v>
      </c>
      <c r="B1088" t="s">
        <v>6739</v>
      </c>
      <c r="C1088" t="s">
        <v>6740</v>
      </c>
      <c r="D1088" t="s">
        <v>6741</v>
      </c>
      <c r="E1088" t="s">
        <v>6742</v>
      </c>
      <c r="F1088" t="s">
        <v>6743</v>
      </c>
      <c r="G1088" t="s">
        <v>6744</v>
      </c>
      <c r="H1088" t="s">
        <v>6485</v>
      </c>
      <c r="I1088">
        <v>2269</v>
      </c>
      <c r="J1088">
        <v>359094</v>
      </c>
    </row>
    <row r="1089" spans="1:11">
      <c r="A1089" t="s">
        <v>6471</v>
      </c>
      <c r="B1089" t="s">
        <v>6745</v>
      </c>
      <c r="C1089" t="s">
        <v>6746</v>
      </c>
      <c r="D1089" t="s">
        <v>6747</v>
      </c>
      <c r="E1089" t="s">
        <v>6748</v>
      </c>
      <c r="F1089" t="s">
        <v>6749</v>
      </c>
      <c r="G1089" t="s">
        <v>6750</v>
      </c>
      <c r="H1089" t="s">
        <v>272</v>
      </c>
      <c r="I1089">
        <v>431</v>
      </c>
      <c r="J1089">
        <v>367005</v>
      </c>
    </row>
    <row r="1090" spans="1:11">
      <c r="A1090" t="s">
        <v>6471</v>
      </c>
      <c r="B1090" t="s">
        <v>6751</v>
      </c>
      <c r="C1090" t="s">
        <v>6752</v>
      </c>
      <c r="D1090" t="s">
        <v>6753</v>
      </c>
      <c r="E1090" t="s">
        <v>6754</v>
      </c>
      <c r="F1090" t="s">
        <v>6755</v>
      </c>
      <c r="G1090" t="s">
        <v>6756</v>
      </c>
      <c r="H1090" t="s">
        <v>632</v>
      </c>
      <c r="I1090">
        <v>2814</v>
      </c>
      <c r="J1090">
        <v>352571</v>
      </c>
    </row>
    <row r="1091" spans="1:11">
      <c r="A1091" t="s">
        <v>6471</v>
      </c>
      <c r="B1091" t="s">
        <v>6757</v>
      </c>
      <c r="C1091" t="s">
        <v>6758</v>
      </c>
      <c r="D1091" t="s">
        <v>6759</v>
      </c>
      <c r="E1091" t="s">
        <v>6760</v>
      </c>
      <c r="F1091" t="s">
        <v>6761</v>
      </c>
      <c r="G1091" t="s">
        <v>6762</v>
      </c>
      <c r="H1091" t="s">
        <v>6485</v>
      </c>
      <c r="I1091">
        <v>2523</v>
      </c>
      <c r="J1091">
        <v>359094</v>
      </c>
    </row>
    <row r="1092" spans="1:11">
      <c r="A1092" t="s">
        <v>6471</v>
      </c>
      <c r="B1092" t="s">
        <v>6763</v>
      </c>
      <c r="C1092" t="s">
        <v>6764</v>
      </c>
      <c r="D1092" t="s">
        <v>6765</v>
      </c>
      <c r="E1092" t="s">
        <v>6766</v>
      </c>
      <c r="F1092" t="s">
        <v>6767</v>
      </c>
      <c r="G1092" t="s">
        <v>6768</v>
      </c>
      <c r="H1092" t="s">
        <v>6478</v>
      </c>
      <c r="I1092">
        <v>87</v>
      </c>
      <c r="J1092">
        <v>331736</v>
      </c>
    </row>
    <row r="1093" spans="1:11">
      <c r="A1093" t="s">
        <v>6471</v>
      </c>
      <c r="B1093" t="s">
        <v>6769</v>
      </c>
      <c r="C1093" t="s">
        <v>6770</v>
      </c>
      <c r="D1093" t="s">
        <v>6771</v>
      </c>
      <c r="E1093" t="s">
        <v>6772</v>
      </c>
      <c r="F1093" t="s">
        <v>6773</v>
      </c>
      <c r="G1093" t="s">
        <v>6774</v>
      </c>
      <c r="H1093" t="s">
        <v>6478</v>
      </c>
      <c r="I1093">
        <v>89</v>
      </c>
      <c r="J1093">
        <v>331736</v>
      </c>
    </row>
    <row r="1094" spans="1:11">
      <c r="A1094" t="s">
        <v>6471</v>
      </c>
      <c r="B1094" t="s">
        <v>6775</v>
      </c>
      <c r="C1094" t="s">
        <v>392</v>
      </c>
      <c r="D1094" t="s">
        <v>6776</v>
      </c>
      <c r="E1094" t="s">
        <v>6777</v>
      </c>
      <c r="F1094" t="s">
        <v>6778</v>
      </c>
      <c r="G1094" t="s">
        <v>6779</v>
      </c>
      <c r="H1094" t="s">
        <v>6780</v>
      </c>
      <c r="I1094" t="s">
        <v>6478</v>
      </c>
      <c r="J1094">
        <v>206</v>
      </c>
      <c r="K1094">
        <v>331736</v>
      </c>
    </row>
    <row r="1095" spans="1:11">
      <c r="A1095" t="s">
        <v>6471</v>
      </c>
      <c r="B1095" t="s">
        <v>6781</v>
      </c>
      <c r="C1095" t="s">
        <v>6782</v>
      </c>
      <c r="D1095" t="s">
        <v>6783</v>
      </c>
      <c r="E1095" t="s">
        <v>6784</v>
      </c>
      <c r="F1095" t="s">
        <v>6785</v>
      </c>
      <c r="G1095" t="s">
        <v>4942</v>
      </c>
      <c r="H1095" t="s">
        <v>272</v>
      </c>
      <c r="I1095">
        <v>217</v>
      </c>
      <c r="J1095">
        <v>367005</v>
      </c>
    </row>
    <row r="1096" spans="1:11">
      <c r="A1096" t="s">
        <v>6471</v>
      </c>
      <c r="B1096" t="s">
        <v>6786</v>
      </c>
      <c r="C1096" t="s">
        <v>6787</v>
      </c>
      <c r="D1096" t="s">
        <v>6788</v>
      </c>
      <c r="E1096" t="s">
        <v>6789</v>
      </c>
      <c r="F1096" t="s">
        <v>6790</v>
      </c>
      <c r="G1096" t="s">
        <v>6791</v>
      </c>
      <c r="H1096" t="s">
        <v>632</v>
      </c>
      <c r="I1096">
        <v>9850</v>
      </c>
      <c r="J1096">
        <v>352571</v>
      </c>
    </row>
    <row r="1097" spans="1:11">
      <c r="A1097" t="s">
        <v>6471</v>
      </c>
      <c r="B1097" t="s">
        <v>6792</v>
      </c>
      <c r="C1097" t="s">
        <v>1512</v>
      </c>
      <c r="D1097" t="s">
        <v>6793</v>
      </c>
      <c r="E1097" t="s">
        <v>6794</v>
      </c>
      <c r="F1097" t="s">
        <v>6795</v>
      </c>
      <c r="G1097" t="s">
        <v>6796</v>
      </c>
      <c r="H1097" t="s">
        <v>6797</v>
      </c>
      <c r="I1097" t="s">
        <v>632</v>
      </c>
      <c r="J1097">
        <v>722</v>
      </c>
      <c r="K1097">
        <v>352571</v>
      </c>
    </row>
    <row r="1098" spans="1:11">
      <c r="A1098" t="s">
        <v>6471</v>
      </c>
      <c r="B1098" t="s">
        <v>6798</v>
      </c>
      <c r="C1098" t="s">
        <v>6799</v>
      </c>
      <c r="D1098" t="s">
        <v>6800</v>
      </c>
      <c r="E1098" t="s">
        <v>6801</v>
      </c>
      <c r="F1098" t="s">
        <v>6802</v>
      </c>
      <c r="G1098" t="s">
        <v>6803</v>
      </c>
      <c r="H1098" t="s">
        <v>6478</v>
      </c>
      <c r="I1098">
        <v>7175</v>
      </c>
      <c r="J1098">
        <v>331736</v>
      </c>
    </row>
    <row r="1099" spans="1:11">
      <c r="A1099" t="s">
        <v>6471</v>
      </c>
      <c r="B1099" t="s">
        <v>6804</v>
      </c>
      <c r="C1099" t="s">
        <v>6805</v>
      </c>
      <c r="D1099" t="s">
        <v>6806</v>
      </c>
      <c r="E1099" t="s">
        <v>6807</v>
      </c>
      <c r="F1099" t="s">
        <v>6808</v>
      </c>
      <c r="G1099" t="s">
        <v>6809</v>
      </c>
      <c r="H1099" t="s">
        <v>6485</v>
      </c>
      <c r="I1099">
        <v>388</v>
      </c>
      <c r="J1099">
        <v>359094</v>
      </c>
    </row>
    <row r="1100" spans="1:11">
      <c r="A1100" t="s">
        <v>6471</v>
      </c>
      <c r="B1100" t="s">
        <v>6810</v>
      </c>
      <c r="C1100" t="s">
        <v>6811</v>
      </c>
      <c r="D1100" t="s">
        <v>6812</v>
      </c>
      <c r="E1100" t="s">
        <v>6813</v>
      </c>
      <c r="F1100" t="s">
        <v>6814</v>
      </c>
      <c r="G1100" t="s">
        <v>6815</v>
      </c>
      <c r="H1100" t="s">
        <v>6485</v>
      </c>
      <c r="I1100">
        <v>14918</v>
      </c>
      <c r="J1100">
        <v>359094</v>
      </c>
    </row>
    <row r="1101" spans="1:11">
      <c r="A1101" t="s">
        <v>6471</v>
      </c>
      <c r="B1101" t="s">
        <v>6816</v>
      </c>
      <c r="C1101" t="s">
        <v>6817</v>
      </c>
      <c r="D1101" t="s">
        <v>6818</v>
      </c>
      <c r="E1101" t="s">
        <v>6819</v>
      </c>
      <c r="F1101" t="s">
        <v>6820</v>
      </c>
      <c r="G1101" t="s">
        <v>6821</v>
      </c>
      <c r="H1101" t="s">
        <v>6485</v>
      </c>
      <c r="I1101">
        <v>2379</v>
      </c>
      <c r="J1101">
        <v>359094</v>
      </c>
    </row>
    <row r="1102" spans="1:11">
      <c r="A1102" t="s">
        <v>6471</v>
      </c>
      <c r="B1102" t="s">
        <v>6822</v>
      </c>
      <c r="C1102" t="s">
        <v>6823</v>
      </c>
      <c r="D1102" t="s">
        <v>6824</v>
      </c>
      <c r="E1102" t="s">
        <v>6825</v>
      </c>
      <c r="F1102" t="s">
        <v>6826</v>
      </c>
      <c r="G1102" t="s">
        <v>6827</v>
      </c>
      <c r="H1102" t="s">
        <v>6485</v>
      </c>
      <c r="I1102">
        <v>891</v>
      </c>
      <c r="J1102">
        <v>359094</v>
      </c>
    </row>
    <row r="1103" spans="1:11">
      <c r="A1103" t="s">
        <v>867</v>
      </c>
      <c r="B1103" t="s">
        <v>6828</v>
      </c>
      <c r="C1103" t="s">
        <v>869</v>
      </c>
      <c r="D1103" t="s">
        <v>6829</v>
      </c>
      <c r="E1103" t="s">
        <v>6830</v>
      </c>
      <c r="F1103" t="s">
        <v>6831</v>
      </c>
      <c r="G1103" t="s">
        <v>6832</v>
      </c>
      <c r="J1103">
        <v>267937</v>
      </c>
      <c r="K1103">
        <v>0</v>
      </c>
    </row>
    <row r="1104" spans="1:11">
      <c r="A1104" t="s">
        <v>568</v>
      </c>
      <c r="B1104" t="s">
        <v>6833</v>
      </c>
      <c r="C1104" t="s">
        <v>6834</v>
      </c>
      <c r="D1104" t="s">
        <v>6835</v>
      </c>
      <c r="E1104" t="s">
        <v>6836</v>
      </c>
      <c r="F1104" t="s">
        <v>6837</v>
      </c>
      <c r="G1104" t="s">
        <v>6838</v>
      </c>
      <c r="H1104" t="s">
        <v>6839</v>
      </c>
      <c r="I1104" t="s">
        <v>6840</v>
      </c>
      <c r="J1104">
        <v>2998</v>
      </c>
      <c r="K1104">
        <v>322586</v>
      </c>
    </row>
    <row r="1105" spans="1:12">
      <c r="A1105" t="s">
        <v>568</v>
      </c>
      <c r="B1105" t="s">
        <v>6833</v>
      </c>
      <c r="C1105" t="s">
        <v>6841</v>
      </c>
      <c r="D1105" t="s">
        <v>6842</v>
      </c>
      <c r="E1105" t="s">
        <v>6843</v>
      </c>
      <c r="F1105" t="s">
        <v>6844</v>
      </c>
      <c r="G1105" t="s">
        <v>6845</v>
      </c>
      <c r="H1105" t="s">
        <v>6846</v>
      </c>
      <c r="I1105" t="s">
        <v>6840</v>
      </c>
      <c r="J1105">
        <v>705</v>
      </c>
      <c r="K1105">
        <v>322586</v>
      </c>
    </row>
    <row r="1106" spans="1:12">
      <c r="A1106" t="s">
        <v>4696</v>
      </c>
      <c r="B1106" t="s">
        <v>6847</v>
      </c>
      <c r="C1106" t="s">
        <v>6848</v>
      </c>
      <c r="D1106" t="s">
        <v>6849</v>
      </c>
      <c r="E1106" t="s">
        <v>6850</v>
      </c>
      <c r="F1106" t="s">
        <v>6851</v>
      </c>
      <c r="G1106" t="s">
        <v>6852</v>
      </c>
      <c r="H1106" t="s">
        <v>6853</v>
      </c>
      <c r="I1106">
        <v>342</v>
      </c>
      <c r="J1106">
        <v>376935</v>
      </c>
    </row>
    <row r="1107" spans="1:12">
      <c r="A1107" t="s">
        <v>828</v>
      </c>
      <c r="B1107" t="s">
        <v>829</v>
      </c>
      <c r="C1107" t="s">
        <v>3741</v>
      </c>
      <c r="D1107" t="s">
        <v>6854</v>
      </c>
      <c r="E1107" t="s">
        <v>6855</v>
      </c>
      <c r="F1107" t="s">
        <v>6856</v>
      </c>
      <c r="G1107" t="s">
        <v>6857</v>
      </c>
      <c r="H1107" t="s">
        <v>6858</v>
      </c>
      <c r="I1107" t="s">
        <v>6859</v>
      </c>
      <c r="J1107" t="s">
        <v>6860</v>
      </c>
      <c r="K1107">
        <v>12040</v>
      </c>
      <c r="L1107">
        <v>88531</v>
      </c>
    </row>
    <row r="1108" spans="1:12">
      <c r="A1108" t="s">
        <v>4696</v>
      </c>
      <c r="B1108" t="s">
        <v>6861</v>
      </c>
      <c r="C1108" t="s">
        <v>6862</v>
      </c>
      <c r="D1108" t="s">
        <v>6863</v>
      </c>
      <c r="E1108" t="s">
        <v>6864</v>
      </c>
      <c r="F1108" t="s">
        <v>6865</v>
      </c>
      <c r="G1108" t="s">
        <v>6866</v>
      </c>
      <c r="H1108" t="s">
        <v>6867</v>
      </c>
      <c r="I1108">
        <v>3548</v>
      </c>
      <c r="J1108">
        <v>349539</v>
      </c>
    </row>
    <row r="1109" spans="1:12">
      <c r="A1109" t="s">
        <v>4696</v>
      </c>
      <c r="B1109" t="s">
        <v>6868</v>
      </c>
      <c r="C1109" t="s">
        <v>6869</v>
      </c>
      <c r="D1109" t="s">
        <v>6870</v>
      </c>
      <c r="E1109" t="s">
        <v>6871</v>
      </c>
      <c r="F1109" t="s">
        <v>6872</v>
      </c>
      <c r="G1109" t="s">
        <v>4551</v>
      </c>
      <c r="H1109" t="s">
        <v>4695</v>
      </c>
      <c r="I1109">
        <v>45766</v>
      </c>
      <c r="J1109">
        <v>191924</v>
      </c>
    </row>
    <row r="1110" spans="1:12">
      <c r="A1110" t="s">
        <v>4696</v>
      </c>
      <c r="B1110" t="s">
        <v>6873</v>
      </c>
      <c r="C1110" t="s">
        <v>6874</v>
      </c>
      <c r="D1110" t="s">
        <v>6875</v>
      </c>
      <c r="E1110" t="s">
        <v>6876</v>
      </c>
      <c r="F1110" t="s">
        <v>6877</v>
      </c>
      <c r="G1110" t="s">
        <v>6878</v>
      </c>
      <c r="H1110" t="s">
        <v>4695</v>
      </c>
      <c r="I1110">
        <v>21700</v>
      </c>
      <c r="J1110">
        <v>191924</v>
      </c>
    </row>
    <row r="1111" spans="1:12">
      <c r="A1111" t="s">
        <v>4696</v>
      </c>
      <c r="B1111" t="s">
        <v>6879</v>
      </c>
      <c r="C1111" t="s">
        <v>6880</v>
      </c>
      <c r="D1111" t="s">
        <v>6881</v>
      </c>
      <c r="E1111" t="s">
        <v>6882</v>
      </c>
      <c r="F1111" t="s">
        <v>6883</v>
      </c>
      <c r="G1111" t="s">
        <v>6884</v>
      </c>
      <c r="H1111" t="s">
        <v>6885</v>
      </c>
      <c r="I1111" t="s">
        <v>6886</v>
      </c>
      <c r="J1111">
        <v>2582</v>
      </c>
      <c r="K1111">
        <v>342673</v>
      </c>
    </row>
    <row r="1112" spans="1:12">
      <c r="A1112" t="s">
        <v>4696</v>
      </c>
      <c r="B1112" t="s">
        <v>6887</v>
      </c>
      <c r="C1112" t="s">
        <v>6888</v>
      </c>
      <c r="D1112" t="s">
        <v>6889</v>
      </c>
      <c r="E1112" t="s">
        <v>6890</v>
      </c>
      <c r="F1112" t="s">
        <v>6891</v>
      </c>
      <c r="G1112" t="s">
        <v>6892</v>
      </c>
      <c r="H1112" t="s">
        <v>2187</v>
      </c>
      <c r="I1112">
        <v>34456</v>
      </c>
      <c r="J1112">
        <v>313400</v>
      </c>
    </row>
    <row r="1113" spans="1:12">
      <c r="A1113" t="s">
        <v>4696</v>
      </c>
      <c r="B1113" t="s">
        <v>6893</v>
      </c>
      <c r="C1113" t="s">
        <v>6894</v>
      </c>
      <c r="D1113" t="s">
        <v>6895</v>
      </c>
      <c r="E1113" t="s">
        <v>6896</v>
      </c>
      <c r="F1113" t="s">
        <v>6897</v>
      </c>
      <c r="G1113" t="s">
        <v>6898</v>
      </c>
      <c r="H1113" t="s">
        <v>2187</v>
      </c>
      <c r="I1113">
        <v>14723</v>
      </c>
      <c r="J1113">
        <v>313400</v>
      </c>
    </row>
    <row r="1114" spans="1:12">
      <c r="A1114" t="s">
        <v>4696</v>
      </c>
      <c r="B1114" t="s">
        <v>6899</v>
      </c>
      <c r="C1114" t="s">
        <v>6900</v>
      </c>
      <c r="D1114" t="s">
        <v>6901</v>
      </c>
      <c r="E1114" t="s">
        <v>6902</v>
      </c>
      <c r="F1114" t="s">
        <v>6903</v>
      </c>
      <c r="G1114" t="s">
        <v>6904</v>
      </c>
      <c r="H1114" t="s">
        <v>6867</v>
      </c>
      <c r="I1114">
        <v>7395</v>
      </c>
      <c r="J1114">
        <v>349539</v>
      </c>
    </row>
    <row r="1115" spans="1:12">
      <c r="A1115" t="s">
        <v>4696</v>
      </c>
      <c r="B1115" t="s">
        <v>6905</v>
      </c>
      <c r="C1115" t="s">
        <v>6906</v>
      </c>
      <c r="D1115" t="s">
        <v>6907</v>
      </c>
      <c r="E1115" t="s">
        <v>6908</v>
      </c>
      <c r="F1115" t="s">
        <v>6909</v>
      </c>
      <c r="G1115" t="s">
        <v>6910</v>
      </c>
      <c r="H1115" t="s">
        <v>6867</v>
      </c>
      <c r="I1115">
        <v>881</v>
      </c>
      <c r="J1115">
        <v>349539</v>
      </c>
    </row>
    <row r="1116" spans="1:12">
      <c r="A1116" t="s">
        <v>4696</v>
      </c>
      <c r="B1116" t="s">
        <v>6911</v>
      </c>
      <c r="C1116" t="s">
        <v>6912</v>
      </c>
      <c r="D1116" t="s">
        <v>6913</v>
      </c>
      <c r="E1116" t="s">
        <v>6914</v>
      </c>
      <c r="F1116" t="s">
        <v>6915</v>
      </c>
      <c r="G1116" t="s">
        <v>6916</v>
      </c>
      <c r="H1116" t="s">
        <v>6867</v>
      </c>
      <c r="I1116">
        <v>1735</v>
      </c>
      <c r="J1116">
        <v>349539</v>
      </c>
    </row>
    <row r="1117" spans="1:12">
      <c r="A1117" t="s">
        <v>4696</v>
      </c>
      <c r="B1117" t="s">
        <v>6917</v>
      </c>
      <c r="C1117" t="s">
        <v>6918</v>
      </c>
      <c r="D1117" t="s">
        <v>6919</v>
      </c>
      <c r="E1117" t="s">
        <v>6920</v>
      </c>
      <c r="F1117" t="s">
        <v>6921</v>
      </c>
      <c r="G1117" t="s">
        <v>6922</v>
      </c>
      <c r="H1117" t="s">
        <v>6867</v>
      </c>
      <c r="I1117">
        <v>985</v>
      </c>
      <c r="J1117">
        <v>349539</v>
      </c>
    </row>
    <row r="1118" spans="1:12">
      <c r="A1118" t="s">
        <v>4696</v>
      </c>
      <c r="B1118" t="s">
        <v>6923</v>
      </c>
      <c r="C1118" t="s">
        <v>6924</v>
      </c>
      <c r="D1118" t="s">
        <v>6925</v>
      </c>
      <c r="E1118" t="s">
        <v>6926</v>
      </c>
      <c r="F1118" t="s">
        <v>6927</v>
      </c>
      <c r="G1118" t="s">
        <v>6928</v>
      </c>
      <c r="H1118" t="s">
        <v>6867</v>
      </c>
      <c r="I1118">
        <v>812</v>
      </c>
      <c r="J1118">
        <v>349539</v>
      </c>
    </row>
    <row r="1119" spans="1:12">
      <c r="A1119" t="s">
        <v>4696</v>
      </c>
      <c r="B1119" t="s">
        <v>6929</v>
      </c>
      <c r="C1119" t="s">
        <v>6930</v>
      </c>
      <c r="D1119" t="s">
        <v>6931</v>
      </c>
      <c r="E1119" t="s">
        <v>6932</v>
      </c>
      <c r="F1119" t="s">
        <v>6933</v>
      </c>
      <c r="G1119" t="s">
        <v>6934</v>
      </c>
      <c r="H1119" t="s">
        <v>6867</v>
      </c>
      <c r="I1119">
        <v>2679</v>
      </c>
      <c r="J1119">
        <v>349539</v>
      </c>
    </row>
    <row r="1120" spans="1:12">
      <c r="A1120" t="s">
        <v>4696</v>
      </c>
      <c r="B1120" t="s">
        <v>6935</v>
      </c>
      <c r="C1120" t="s">
        <v>6936</v>
      </c>
      <c r="D1120" t="s">
        <v>6937</v>
      </c>
      <c r="E1120" t="s">
        <v>6938</v>
      </c>
      <c r="F1120" t="s">
        <v>6939</v>
      </c>
      <c r="G1120" t="s">
        <v>6940</v>
      </c>
      <c r="H1120" t="s">
        <v>6941</v>
      </c>
      <c r="I1120" t="s">
        <v>1959</v>
      </c>
      <c r="J1120" t="s">
        <v>6867</v>
      </c>
      <c r="K1120">
        <v>15002</v>
      </c>
      <c r="L1120">
        <v>349539</v>
      </c>
    </row>
    <row r="1121" spans="1:11">
      <c r="A1121" t="s">
        <v>4696</v>
      </c>
      <c r="B1121" t="s">
        <v>6942</v>
      </c>
      <c r="C1121" t="s">
        <v>6943</v>
      </c>
      <c r="D1121" t="s">
        <v>6944</v>
      </c>
      <c r="E1121" t="s">
        <v>6945</v>
      </c>
      <c r="F1121" t="s">
        <v>6946</v>
      </c>
      <c r="G1121" t="s">
        <v>6947</v>
      </c>
      <c r="H1121" t="s">
        <v>6948</v>
      </c>
      <c r="I1121">
        <v>5536</v>
      </c>
      <c r="J1121">
        <v>286109</v>
      </c>
    </row>
    <row r="1122" spans="1:11">
      <c r="A1122" t="s">
        <v>4696</v>
      </c>
      <c r="B1122" t="s">
        <v>6949</v>
      </c>
      <c r="C1122" t="s">
        <v>6950</v>
      </c>
      <c r="D1122" t="s">
        <v>6951</v>
      </c>
      <c r="E1122" t="s">
        <v>6952</v>
      </c>
      <c r="F1122" t="s">
        <v>6953</v>
      </c>
      <c r="G1122" t="s">
        <v>6954</v>
      </c>
      <c r="H1122" t="s">
        <v>2187</v>
      </c>
      <c r="I1122">
        <v>10938</v>
      </c>
      <c r="J1122">
        <v>313400</v>
      </c>
    </row>
    <row r="1123" spans="1:11">
      <c r="A1123" t="s">
        <v>4696</v>
      </c>
      <c r="B1123" t="s">
        <v>6955</v>
      </c>
      <c r="C1123" t="s">
        <v>6956</v>
      </c>
      <c r="D1123" t="s">
        <v>6957</v>
      </c>
      <c r="E1123" t="s">
        <v>6958</v>
      </c>
      <c r="F1123" t="s">
        <v>6959</v>
      </c>
      <c r="G1123" t="s">
        <v>6960</v>
      </c>
      <c r="H1123" t="s">
        <v>4695</v>
      </c>
      <c r="I1123">
        <v>2308</v>
      </c>
      <c r="J1123">
        <v>191924</v>
      </c>
    </row>
    <row r="1124" spans="1:11">
      <c r="A1124" t="s">
        <v>4696</v>
      </c>
      <c r="B1124" t="s">
        <v>6961</v>
      </c>
      <c r="C1124" t="s">
        <v>6962</v>
      </c>
      <c r="D1124" t="s">
        <v>6963</v>
      </c>
      <c r="E1124" t="s">
        <v>6964</v>
      </c>
      <c r="F1124" t="s">
        <v>6965</v>
      </c>
      <c r="G1124" t="s">
        <v>6966</v>
      </c>
      <c r="H1124" t="s">
        <v>6967</v>
      </c>
      <c r="I1124" t="s">
        <v>6948</v>
      </c>
      <c r="J1124">
        <v>156</v>
      </c>
      <c r="K1124">
        <v>286109</v>
      </c>
    </row>
    <row r="1125" spans="1:11">
      <c r="A1125" t="s">
        <v>4696</v>
      </c>
      <c r="B1125" t="s">
        <v>6968</v>
      </c>
      <c r="C1125" t="s">
        <v>6969</v>
      </c>
      <c r="D1125" t="s">
        <v>6970</v>
      </c>
      <c r="E1125" t="s">
        <v>6971</v>
      </c>
      <c r="F1125" t="s">
        <v>6972</v>
      </c>
      <c r="G1125" t="s">
        <v>6973</v>
      </c>
      <c r="H1125" t="s">
        <v>2305</v>
      </c>
      <c r="I1125">
        <v>124</v>
      </c>
      <c r="J1125">
        <v>371403</v>
      </c>
    </row>
    <row r="1126" spans="1:11">
      <c r="A1126" t="s">
        <v>4696</v>
      </c>
      <c r="B1126" t="s">
        <v>6974</v>
      </c>
      <c r="C1126" t="s">
        <v>6975</v>
      </c>
      <c r="D1126" t="s">
        <v>6976</v>
      </c>
      <c r="E1126" t="s">
        <v>6977</v>
      </c>
      <c r="F1126" t="s">
        <v>6978</v>
      </c>
      <c r="G1126" t="s">
        <v>6979</v>
      </c>
      <c r="H1126" t="s">
        <v>6948</v>
      </c>
      <c r="I1126">
        <v>5874</v>
      </c>
      <c r="J1126">
        <v>286109</v>
      </c>
    </row>
    <row r="1127" spans="1:11">
      <c r="A1127" t="s">
        <v>4696</v>
      </c>
      <c r="B1127" t="s">
        <v>6974</v>
      </c>
      <c r="C1127" t="s">
        <v>6980</v>
      </c>
      <c r="D1127" t="s">
        <v>6981</v>
      </c>
      <c r="E1127" t="s">
        <v>6982</v>
      </c>
      <c r="F1127" t="s">
        <v>6983</v>
      </c>
      <c r="G1127" t="s">
        <v>6984</v>
      </c>
      <c r="H1127" t="s">
        <v>6985</v>
      </c>
      <c r="I1127" t="s">
        <v>6948</v>
      </c>
      <c r="J1127">
        <v>519</v>
      </c>
      <c r="K1127">
        <v>286109</v>
      </c>
    </row>
    <row r="1128" spans="1:11">
      <c r="A1128" t="s">
        <v>4696</v>
      </c>
      <c r="B1128" t="s">
        <v>6986</v>
      </c>
      <c r="C1128" t="s">
        <v>6987</v>
      </c>
      <c r="D1128" t="s">
        <v>6988</v>
      </c>
      <c r="E1128" t="s">
        <v>6989</v>
      </c>
      <c r="F1128" t="s">
        <v>6990</v>
      </c>
      <c r="G1128" t="s">
        <v>6991</v>
      </c>
      <c r="H1128" t="s">
        <v>6948</v>
      </c>
      <c r="I1128">
        <v>124</v>
      </c>
      <c r="J1128">
        <v>286109</v>
      </c>
    </row>
    <row r="1129" spans="1:11">
      <c r="A1129" t="s">
        <v>4696</v>
      </c>
      <c r="B1129" t="s">
        <v>6974</v>
      </c>
      <c r="C1129" t="s">
        <v>4883</v>
      </c>
      <c r="D1129" t="s">
        <v>6992</v>
      </c>
      <c r="E1129" t="s">
        <v>6993</v>
      </c>
      <c r="F1129" t="s">
        <v>6994</v>
      </c>
      <c r="G1129" t="s">
        <v>6995</v>
      </c>
      <c r="H1129" t="s">
        <v>6996</v>
      </c>
      <c r="I1129" t="s">
        <v>6948</v>
      </c>
      <c r="J1129">
        <v>2412</v>
      </c>
      <c r="K1129">
        <v>286109</v>
      </c>
    </row>
    <row r="1130" spans="1:11">
      <c r="A1130" t="s">
        <v>4696</v>
      </c>
      <c r="B1130" t="s">
        <v>6997</v>
      </c>
      <c r="C1130" t="s">
        <v>6998</v>
      </c>
      <c r="D1130" t="s">
        <v>6999</v>
      </c>
      <c r="E1130" t="s">
        <v>7000</v>
      </c>
      <c r="F1130" t="s">
        <v>7001</v>
      </c>
      <c r="G1130" t="s">
        <v>7002</v>
      </c>
      <c r="H1130" t="s">
        <v>2305</v>
      </c>
      <c r="I1130">
        <v>96</v>
      </c>
      <c r="J1130">
        <v>371403</v>
      </c>
    </row>
    <row r="1131" spans="1:11">
      <c r="A1131" t="s">
        <v>4696</v>
      </c>
      <c r="B1131" t="s">
        <v>7003</v>
      </c>
      <c r="C1131" t="s">
        <v>7004</v>
      </c>
      <c r="D1131" t="s">
        <v>7005</v>
      </c>
      <c r="E1131" t="s">
        <v>7006</v>
      </c>
      <c r="F1131" t="s">
        <v>7007</v>
      </c>
      <c r="G1131" t="s">
        <v>7008</v>
      </c>
      <c r="H1131" t="s">
        <v>7009</v>
      </c>
      <c r="I1131" t="s">
        <v>1530</v>
      </c>
      <c r="J1131">
        <v>9153</v>
      </c>
      <c r="K1131">
        <v>368124</v>
      </c>
    </row>
    <row r="1132" spans="1:11">
      <c r="A1132" t="s">
        <v>4696</v>
      </c>
      <c r="B1132" t="s">
        <v>7010</v>
      </c>
      <c r="C1132" t="s">
        <v>7011</v>
      </c>
      <c r="D1132" t="s">
        <v>7012</v>
      </c>
      <c r="E1132" t="s">
        <v>7013</v>
      </c>
      <c r="F1132" t="s">
        <v>7014</v>
      </c>
      <c r="G1132" t="s">
        <v>7015</v>
      </c>
      <c r="H1132" t="s">
        <v>1626</v>
      </c>
      <c r="I1132">
        <v>322</v>
      </c>
      <c r="J1132">
        <v>376955</v>
      </c>
    </row>
    <row r="1133" spans="1:11">
      <c r="A1133" t="s">
        <v>4696</v>
      </c>
      <c r="B1133" t="s">
        <v>7016</v>
      </c>
      <c r="C1133" t="s">
        <v>7017</v>
      </c>
      <c r="D1133" t="s">
        <v>7018</v>
      </c>
      <c r="E1133" t="s">
        <v>7019</v>
      </c>
      <c r="F1133" t="s">
        <v>7020</v>
      </c>
      <c r="G1133" t="s">
        <v>7021</v>
      </c>
      <c r="H1133" t="s">
        <v>7022</v>
      </c>
      <c r="I1133" t="s">
        <v>6886</v>
      </c>
      <c r="J1133">
        <v>1949</v>
      </c>
      <c r="K1133">
        <v>342673</v>
      </c>
    </row>
    <row r="1134" spans="1:11">
      <c r="A1134" t="s">
        <v>4696</v>
      </c>
      <c r="B1134" t="s">
        <v>7023</v>
      </c>
      <c r="C1134" t="s">
        <v>7024</v>
      </c>
      <c r="D1134" t="s">
        <v>7025</v>
      </c>
      <c r="E1134" t="s">
        <v>7026</v>
      </c>
      <c r="F1134" t="s">
        <v>7027</v>
      </c>
      <c r="G1134" t="s">
        <v>7028</v>
      </c>
      <c r="H1134" t="s">
        <v>888</v>
      </c>
      <c r="I1134">
        <v>43518</v>
      </c>
      <c r="J1134">
        <v>333759</v>
      </c>
    </row>
    <row r="1135" spans="1:11">
      <c r="A1135" t="s">
        <v>4696</v>
      </c>
      <c r="B1135" t="s">
        <v>7029</v>
      </c>
      <c r="C1135" t="s">
        <v>7030</v>
      </c>
      <c r="D1135" t="s">
        <v>7031</v>
      </c>
      <c r="E1135" t="s">
        <v>7032</v>
      </c>
      <c r="F1135" t="s">
        <v>7033</v>
      </c>
      <c r="G1135" t="s">
        <v>7034</v>
      </c>
      <c r="H1135" t="s">
        <v>6948</v>
      </c>
      <c r="I1135">
        <v>9949</v>
      </c>
      <c r="J1135">
        <v>286109</v>
      </c>
    </row>
    <row r="1136" spans="1:11">
      <c r="A1136" t="s">
        <v>4696</v>
      </c>
      <c r="B1136" t="s">
        <v>7035</v>
      </c>
      <c r="C1136" t="s">
        <v>7036</v>
      </c>
      <c r="D1136" t="s">
        <v>7037</v>
      </c>
      <c r="E1136" t="s">
        <v>7038</v>
      </c>
      <c r="F1136" t="s">
        <v>7039</v>
      </c>
      <c r="G1136" t="s">
        <v>7040</v>
      </c>
      <c r="H1136" t="s">
        <v>2187</v>
      </c>
      <c r="I1136">
        <v>47550</v>
      </c>
      <c r="J1136">
        <v>313400</v>
      </c>
    </row>
    <row r="1137" spans="1:12">
      <c r="A1137" t="s">
        <v>2594</v>
      </c>
      <c r="B1137" t="s">
        <v>7041</v>
      </c>
      <c r="C1137" t="s">
        <v>7042</v>
      </c>
      <c r="D1137" t="s">
        <v>7043</v>
      </c>
      <c r="E1137" t="s">
        <v>7044</v>
      </c>
      <c r="F1137" t="s">
        <v>7045</v>
      </c>
      <c r="G1137" t="s">
        <v>7046</v>
      </c>
      <c r="H1137" t="s">
        <v>7047</v>
      </c>
      <c r="I1137">
        <v>61240</v>
      </c>
      <c r="J1137">
        <v>316037</v>
      </c>
    </row>
    <row r="1138" spans="1:12">
      <c r="A1138" t="s">
        <v>4696</v>
      </c>
      <c r="B1138" t="s">
        <v>7048</v>
      </c>
      <c r="C1138" t="s">
        <v>6880</v>
      </c>
      <c r="D1138" t="s">
        <v>7049</v>
      </c>
      <c r="E1138" t="s">
        <v>7050</v>
      </c>
      <c r="F1138" t="s">
        <v>7051</v>
      </c>
      <c r="G1138" t="s">
        <v>7052</v>
      </c>
      <c r="H1138" t="s">
        <v>7053</v>
      </c>
      <c r="I1138" t="s">
        <v>6886</v>
      </c>
      <c r="J1138">
        <v>180</v>
      </c>
      <c r="K1138">
        <v>342673</v>
      </c>
    </row>
    <row r="1139" spans="1:12">
      <c r="A1139" t="s">
        <v>4696</v>
      </c>
      <c r="B1139" t="s">
        <v>7054</v>
      </c>
      <c r="C1139" t="s">
        <v>7055</v>
      </c>
      <c r="D1139" t="s">
        <v>392</v>
      </c>
      <c r="E1139" t="s">
        <v>7056</v>
      </c>
      <c r="F1139" t="s">
        <v>7057</v>
      </c>
      <c r="G1139" t="s">
        <v>7058</v>
      </c>
      <c r="H1139" t="s">
        <v>7059</v>
      </c>
      <c r="I1139" t="s">
        <v>7060</v>
      </c>
      <c r="J1139" t="s">
        <v>7061</v>
      </c>
      <c r="K1139">
        <v>53156</v>
      </c>
      <c r="L1139">
        <v>324121</v>
      </c>
    </row>
    <row r="1140" spans="1:12">
      <c r="A1140" t="s">
        <v>4696</v>
      </c>
      <c r="B1140" t="s">
        <v>7062</v>
      </c>
      <c r="C1140" t="s">
        <v>7063</v>
      </c>
      <c r="D1140" t="s">
        <v>7064</v>
      </c>
      <c r="E1140" t="s">
        <v>7065</v>
      </c>
      <c r="F1140" t="s">
        <v>7066</v>
      </c>
      <c r="G1140" t="s">
        <v>7067</v>
      </c>
      <c r="H1140" t="s">
        <v>6948</v>
      </c>
      <c r="I1140">
        <v>743</v>
      </c>
      <c r="J1140">
        <v>286109</v>
      </c>
    </row>
    <row r="1141" spans="1:12">
      <c r="A1141" t="s">
        <v>4696</v>
      </c>
      <c r="B1141" t="s">
        <v>7068</v>
      </c>
      <c r="C1141" t="s">
        <v>7069</v>
      </c>
      <c r="D1141" t="s">
        <v>7070</v>
      </c>
      <c r="E1141" t="s">
        <v>7071</v>
      </c>
      <c r="F1141" t="s">
        <v>7072</v>
      </c>
      <c r="G1141" t="s">
        <v>7073</v>
      </c>
      <c r="H1141" t="s">
        <v>6948</v>
      </c>
      <c r="I1141">
        <v>940</v>
      </c>
      <c r="J1141">
        <v>286109</v>
      </c>
    </row>
    <row r="1142" spans="1:12">
      <c r="A1142" t="s">
        <v>4696</v>
      </c>
      <c r="B1142" t="s">
        <v>7074</v>
      </c>
      <c r="C1142" t="s">
        <v>7075</v>
      </c>
      <c r="D1142" t="s">
        <v>7076</v>
      </c>
      <c r="E1142" t="s">
        <v>7077</v>
      </c>
      <c r="F1142" t="s">
        <v>7078</v>
      </c>
      <c r="G1142" t="s">
        <v>7079</v>
      </c>
      <c r="H1142" t="s">
        <v>7080</v>
      </c>
      <c r="I1142">
        <v>26872</v>
      </c>
      <c r="J1142">
        <v>349361</v>
      </c>
    </row>
    <row r="1143" spans="1:12">
      <c r="A1143" t="s">
        <v>2594</v>
      </c>
      <c r="B1143" t="s">
        <v>7081</v>
      </c>
      <c r="C1143" t="s">
        <v>7082</v>
      </c>
      <c r="D1143" t="s">
        <v>7083</v>
      </c>
      <c r="E1143" t="s">
        <v>7084</v>
      </c>
      <c r="F1143" t="s">
        <v>7085</v>
      </c>
      <c r="G1143" t="s">
        <v>7086</v>
      </c>
      <c r="H1143" t="s">
        <v>6685</v>
      </c>
      <c r="I1143">
        <v>25827</v>
      </c>
      <c r="J1143">
        <v>177731</v>
      </c>
    </row>
    <row r="1144" spans="1:12">
      <c r="A1144" t="s">
        <v>2594</v>
      </c>
      <c r="B1144" t="s">
        <v>7087</v>
      </c>
      <c r="C1144" t="s">
        <v>7088</v>
      </c>
      <c r="D1144" t="s">
        <v>7089</v>
      </c>
      <c r="E1144" t="s">
        <v>7090</v>
      </c>
      <c r="F1144" t="s">
        <v>7091</v>
      </c>
      <c r="G1144" t="s">
        <v>7092</v>
      </c>
      <c r="H1144" t="s">
        <v>888</v>
      </c>
      <c r="I1144">
        <v>12872</v>
      </c>
      <c r="J1144">
        <v>333759</v>
      </c>
    </row>
    <row r="1145" spans="1:12">
      <c r="A1145" t="s">
        <v>2594</v>
      </c>
      <c r="B1145" t="s">
        <v>7093</v>
      </c>
      <c r="C1145" t="s">
        <v>7094</v>
      </c>
      <c r="D1145" t="s">
        <v>7095</v>
      </c>
      <c r="E1145" t="s">
        <v>7096</v>
      </c>
      <c r="F1145" t="s">
        <v>7097</v>
      </c>
      <c r="G1145" t="s">
        <v>7098</v>
      </c>
      <c r="H1145" t="s">
        <v>1598</v>
      </c>
      <c r="I1145">
        <v>432</v>
      </c>
      <c r="J1145">
        <v>376233</v>
      </c>
    </row>
    <row r="1146" spans="1:12">
      <c r="A1146" t="s">
        <v>2594</v>
      </c>
      <c r="B1146" t="s">
        <v>7099</v>
      </c>
      <c r="C1146" t="s">
        <v>7100</v>
      </c>
      <c r="D1146" t="s">
        <v>7101</v>
      </c>
      <c r="E1146" t="s">
        <v>7102</v>
      </c>
      <c r="F1146" t="s">
        <v>7103</v>
      </c>
      <c r="G1146" t="s">
        <v>7104</v>
      </c>
      <c r="H1146" t="s">
        <v>7105</v>
      </c>
      <c r="I1146">
        <v>16707</v>
      </c>
      <c r="J1146">
        <v>154410</v>
      </c>
    </row>
    <row r="1147" spans="1:12">
      <c r="A1147" t="s">
        <v>4696</v>
      </c>
      <c r="B1147" t="s">
        <v>7106</v>
      </c>
      <c r="C1147" t="s">
        <v>7107</v>
      </c>
      <c r="D1147" t="s">
        <v>7108</v>
      </c>
      <c r="E1147" t="s">
        <v>7109</v>
      </c>
      <c r="F1147" t="s">
        <v>7110</v>
      </c>
      <c r="G1147" t="s">
        <v>7111</v>
      </c>
      <c r="H1147" t="s">
        <v>7112</v>
      </c>
      <c r="I1147" t="s">
        <v>4222</v>
      </c>
      <c r="J1147">
        <v>27304</v>
      </c>
      <c r="K1147">
        <v>328105</v>
      </c>
    </row>
    <row r="1148" spans="1:12">
      <c r="A1148" t="s">
        <v>4696</v>
      </c>
      <c r="B1148" t="s">
        <v>7106</v>
      </c>
      <c r="C1148" t="s">
        <v>7113</v>
      </c>
      <c r="D1148" t="s">
        <v>7114</v>
      </c>
      <c r="E1148" t="s">
        <v>7115</v>
      </c>
      <c r="F1148" t="s">
        <v>7116</v>
      </c>
      <c r="G1148" t="s">
        <v>7117</v>
      </c>
      <c r="H1148" t="s">
        <v>7112</v>
      </c>
      <c r="I1148" t="s">
        <v>7118</v>
      </c>
      <c r="J1148">
        <v>27304</v>
      </c>
      <c r="K1148">
        <v>349973</v>
      </c>
    </row>
    <row r="1149" spans="1:12">
      <c r="A1149" t="s">
        <v>4696</v>
      </c>
      <c r="B1149" t="s">
        <v>7119</v>
      </c>
      <c r="C1149" t="s">
        <v>7120</v>
      </c>
      <c r="D1149" t="s">
        <v>7121</v>
      </c>
      <c r="E1149" t="s">
        <v>7122</v>
      </c>
      <c r="F1149" t="s">
        <v>7123</v>
      </c>
      <c r="G1149" t="s">
        <v>1152</v>
      </c>
      <c r="H1149" t="s">
        <v>6886</v>
      </c>
      <c r="I1149">
        <v>96</v>
      </c>
      <c r="J1149">
        <v>342673</v>
      </c>
    </row>
    <row r="1150" spans="1:12">
      <c r="A1150" t="s">
        <v>4696</v>
      </c>
      <c r="B1150" t="s">
        <v>7124</v>
      </c>
      <c r="C1150" t="s">
        <v>7125</v>
      </c>
      <c r="D1150" t="s">
        <v>7126</v>
      </c>
      <c r="E1150" t="s">
        <v>7127</v>
      </c>
      <c r="F1150" t="s">
        <v>7128</v>
      </c>
      <c r="G1150" t="s">
        <v>7129</v>
      </c>
      <c r="H1150" t="s">
        <v>1598</v>
      </c>
      <c r="I1150">
        <v>1044</v>
      </c>
      <c r="J1150">
        <v>376233</v>
      </c>
    </row>
    <row r="1151" spans="1:12">
      <c r="A1151" t="s">
        <v>4696</v>
      </c>
      <c r="B1151" t="s">
        <v>7130</v>
      </c>
      <c r="C1151" t="s">
        <v>7131</v>
      </c>
      <c r="D1151" t="s">
        <v>7132</v>
      </c>
      <c r="E1151" t="s">
        <v>7133</v>
      </c>
      <c r="F1151" t="s">
        <v>7134</v>
      </c>
      <c r="G1151" t="s">
        <v>7135</v>
      </c>
      <c r="H1151" t="s">
        <v>7136</v>
      </c>
      <c r="I1151">
        <v>4432</v>
      </c>
      <c r="J1151">
        <v>371886</v>
      </c>
    </row>
    <row r="1152" spans="1:12">
      <c r="A1152" t="s">
        <v>4696</v>
      </c>
      <c r="B1152" t="s">
        <v>7137</v>
      </c>
      <c r="C1152" t="s">
        <v>7138</v>
      </c>
      <c r="D1152" t="s">
        <v>7139</v>
      </c>
      <c r="E1152" t="s">
        <v>7140</v>
      </c>
      <c r="F1152" t="s">
        <v>7141</v>
      </c>
      <c r="G1152" t="s">
        <v>7142</v>
      </c>
      <c r="H1152" t="s">
        <v>4695</v>
      </c>
      <c r="I1152">
        <v>2597</v>
      </c>
      <c r="J1152">
        <v>191924</v>
      </c>
    </row>
    <row r="1153" spans="1:11">
      <c r="A1153" t="s">
        <v>4696</v>
      </c>
      <c r="B1153" t="s">
        <v>7143</v>
      </c>
      <c r="C1153" t="s">
        <v>7144</v>
      </c>
      <c r="D1153" t="s">
        <v>7145</v>
      </c>
      <c r="E1153" t="s">
        <v>7146</v>
      </c>
      <c r="F1153" t="s">
        <v>7147</v>
      </c>
      <c r="G1153" t="s">
        <v>7148</v>
      </c>
      <c r="H1153" t="s">
        <v>5339</v>
      </c>
      <c r="I1153" t="s">
        <v>7149</v>
      </c>
      <c r="J1153">
        <v>92462</v>
      </c>
      <c r="K1153">
        <v>265626</v>
      </c>
    </row>
    <row r="1154" spans="1:11">
      <c r="A1154" t="s">
        <v>4696</v>
      </c>
      <c r="B1154" t="s">
        <v>7143</v>
      </c>
      <c r="C1154" t="s">
        <v>7150</v>
      </c>
      <c r="D1154" t="s">
        <v>7151</v>
      </c>
      <c r="E1154" t="s">
        <v>7152</v>
      </c>
      <c r="F1154" s="3">
        <v>1638480</v>
      </c>
      <c r="G1154" t="s">
        <v>7153</v>
      </c>
      <c r="H1154" t="s">
        <v>7149</v>
      </c>
      <c r="I1154">
        <v>111581</v>
      </c>
      <c r="J1154">
        <v>265626</v>
      </c>
    </row>
    <row r="1155" spans="1:11">
      <c r="A1155" t="s">
        <v>4696</v>
      </c>
      <c r="B1155" t="s">
        <v>7154</v>
      </c>
      <c r="C1155" t="s">
        <v>7155</v>
      </c>
      <c r="D1155" t="s">
        <v>7156</v>
      </c>
      <c r="E1155" t="s">
        <v>7157</v>
      </c>
      <c r="F1155" t="s">
        <v>7158</v>
      </c>
      <c r="G1155" t="s">
        <v>7159</v>
      </c>
      <c r="H1155" t="s">
        <v>7149</v>
      </c>
      <c r="I1155">
        <v>8387</v>
      </c>
      <c r="J1155">
        <v>265626</v>
      </c>
    </row>
    <row r="1156" spans="1:11">
      <c r="A1156" t="s">
        <v>4696</v>
      </c>
      <c r="B1156" t="s">
        <v>7143</v>
      </c>
      <c r="C1156" t="s">
        <v>7160</v>
      </c>
      <c r="D1156" t="s">
        <v>7161</v>
      </c>
      <c r="E1156" t="s">
        <v>7162</v>
      </c>
      <c r="F1156" t="s">
        <v>7163</v>
      </c>
      <c r="G1156" t="s">
        <v>7164</v>
      </c>
      <c r="H1156" t="s">
        <v>5380</v>
      </c>
      <c r="I1156" t="s">
        <v>7149</v>
      </c>
      <c r="J1156">
        <v>234</v>
      </c>
      <c r="K1156">
        <v>265626</v>
      </c>
    </row>
    <row r="1157" spans="1:11">
      <c r="A1157" t="s">
        <v>4696</v>
      </c>
      <c r="B1157" t="s">
        <v>7165</v>
      </c>
      <c r="C1157" t="s">
        <v>7166</v>
      </c>
      <c r="D1157" t="s">
        <v>7167</v>
      </c>
      <c r="E1157" t="s">
        <v>7168</v>
      </c>
      <c r="F1157" t="s">
        <v>7169</v>
      </c>
      <c r="G1157" t="s">
        <v>7170</v>
      </c>
      <c r="H1157" t="s">
        <v>7149</v>
      </c>
      <c r="I1157">
        <v>1022</v>
      </c>
      <c r="J1157">
        <v>265626</v>
      </c>
    </row>
    <row r="1158" spans="1:11">
      <c r="A1158" t="s">
        <v>4696</v>
      </c>
      <c r="B1158" t="s">
        <v>7171</v>
      </c>
      <c r="C1158" t="s">
        <v>7172</v>
      </c>
      <c r="D1158" t="s">
        <v>7173</v>
      </c>
      <c r="E1158" t="s">
        <v>7174</v>
      </c>
      <c r="F1158" t="s">
        <v>7175</v>
      </c>
      <c r="G1158" t="s">
        <v>7176</v>
      </c>
      <c r="H1158" t="s">
        <v>7177</v>
      </c>
      <c r="I1158">
        <v>3749</v>
      </c>
      <c r="J1158">
        <v>339914</v>
      </c>
    </row>
    <row r="1159" spans="1:11">
      <c r="A1159" t="s">
        <v>4696</v>
      </c>
      <c r="B1159" t="s">
        <v>7178</v>
      </c>
      <c r="C1159" t="s">
        <v>4722</v>
      </c>
      <c r="D1159" t="s">
        <v>7179</v>
      </c>
      <c r="E1159" t="s">
        <v>7180</v>
      </c>
      <c r="F1159" t="s">
        <v>7181</v>
      </c>
      <c r="G1159" t="s">
        <v>7182</v>
      </c>
      <c r="H1159" t="s">
        <v>186</v>
      </c>
      <c r="I1159" t="s">
        <v>598</v>
      </c>
      <c r="J1159">
        <v>63744</v>
      </c>
      <c r="K1159">
        <v>313533</v>
      </c>
    </row>
    <row r="1160" spans="1:11">
      <c r="A1160" t="s">
        <v>4696</v>
      </c>
      <c r="B1160" t="s">
        <v>7183</v>
      </c>
      <c r="C1160" t="s">
        <v>7184</v>
      </c>
      <c r="D1160" t="s">
        <v>7185</v>
      </c>
      <c r="E1160" t="s">
        <v>7186</v>
      </c>
      <c r="F1160" t="s">
        <v>7187</v>
      </c>
      <c r="G1160" t="s">
        <v>1646</v>
      </c>
      <c r="H1160" t="s">
        <v>6886</v>
      </c>
      <c r="I1160">
        <v>6530</v>
      </c>
      <c r="J1160">
        <v>342673</v>
      </c>
    </row>
    <row r="1161" spans="1:11">
      <c r="A1161" t="s">
        <v>4696</v>
      </c>
      <c r="B1161" t="s">
        <v>7188</v>
      </c>
      <c r="C1161" t="s">
        <v>7189</v>
      </c>
      <c r="D1161" t="s">
        <v>7190</v>
      </c>
      <c r="E1161" t="s">
        <v>7191</v>
      </c>
      <c r="F1161" t="s">
        <v>7192</v>
      </c>
      <c r="G1161" t="s">
        <v>7193</v>
      </c>
      <c r="H1161" t="s">
        <v>7194</v>
      </c>
      <c r="I1161">
        <v>19295</v>
      </c>
      <c r="J1161">
        <v>357982</v>
      </c>
    </row>
    <row r="1162" spans="1:11">
      <c r="A1162" t="s">
        <v>4696</v>
      </c>
      <c r="B1162" t="s">
        <v>7195</v>
      </c>
      <c r="C1162" t="s">
        <v>7196</v>
      </c>
      <c r="D1162" t="s">
        <v>7197</v>
      </c>
      <c r="E1162" t="s">
        <v>7198</v>
      </c>
      <c r="F1162" t="s">
        <v>7199</v>
      </c>
      <c r="G1162" t="s">
        <v>7200</v>
      </c>
      <c r="H1162" t="s">
        <v>6948</v>
      </c>
      <c r="I1162">
        <v>1918</v>
      </c>
      <c r="J1162">
        <v>286109</v>
      </c>
    </row>
    <row r="1163" spans="1:11">
      <c r="A1163" t="s">
        <v>4696</v>
      </c>
      <c r="B1163" t="s">
        <v>7201</v>
      </c>
      <c r="C1163" t="s">
        <v>7202</v>
      </c>
      <c r="D1163" t="s">
        <v>7203</v>
      </c>
      <c r="E1163" t="s">
        <v>7204</v>
      </c>
      <c r="F1163" t="s">
        <v>7205</v>
      </c>
      <c r="G1163" t="s">
        <v>7206</v>
      </c>
      <c r="H1163" t="s">
        <v>7061</v>
      </c>
      <c r="I1163">
        <v>1808</v>
      </c>
      <c r="J1163">
        <v>324121</v>
      </c>
    </row>
    <row r="1164" spans="1:11">
      <c r="A1164" t="s">
        <v>4696</v>
      </c>
      <c r="B1164" t="s">
        <v>7207</v>
      </c>
      <c r="C1164" t="s">
        <v>7208</v>
      </c>
      <c r="D1164" t="s">
        <v>7209</v>
      </c>
      <c r="E1164" t="s">
        <v>7210</v>
      </c>
      <c r="F1164" t="s">
        <v>7211</v>
      </c>
      <c r="G1164" t="s">
        <v>7212</v>
      </c>
      <c r="H1164" t="s">
        <v>7061</v>
      </c>
      <c r="I1164">
        <v>901</v>
      </c>
      <c r="J1164">
        <v>324121</v>
      </c>
    </row>
    <row r="1165" spans="1:11">
      <c r="A1165" t="s">
        <v>4696</v>
      </c>
      <c r="B1165" t="s">
        <v>7213</v>
      </c>
      <c r="C1165" t="s">
        <v>7214</v>
      </c>
      <c r="D1165" t="s">
        <v>7215</v>
      </c>
      <c r="E1165" t="s">
        <v>7216</v>
      </c>
      <c r="F1165" t="s">
        <v>7217</v>
      </c>
      <c r="G1165" t="s">
        <v>7218</v>
      </c>
      <c r="H1165" t="s">
        <v>2187</v>
      </c>
      <c r="I1165">
        <v>226</v>
      </c>
      <c r="J1165">
        <v>313400</v>
      </c>
    </row>
    <row r="1166" spans="1:11">
      <c r="A1166" t="s">
        <v>4696</v>
      </c>
      <c r="B1166" t="s">
        <v>7219</v>
      </c>
      <c r="C1166" t="s">
        <v>3622</v>
      </c>
      <c r="D1166" t="s">
        <v>7220</v>
      </c>
      <c r="E1166" t="s">
        <v>7221</v>
      </c>
      <c r="F1166" t="s">
        <v>7222</v>
      </c>
      <c r="G1166" t="s">
        <v>7223</v>
      </c>
      <c r="H1166" t="s">
        <v>7224</v>
      </c>
      <c r="I1166" t="s">
        <v>2187</v>
      </c>
      <c r="J1166">
        <v>24185</v>
      </c>
      <c r="K1166">
        <v>313400</v>
      </c>
    </row>
    <row r="1167" spans="1:11">
      <c r="A1167" t="s">
        <v>4696</v>
      </c>
      <c r="B1167" t="s">
        <v>7225</v>
      </c>
      <c r="C1167" t="s">
        <v>7226</v>
      </c>
      <c r="D1167" t="s">
        <v>7227</v>
      </c>
      <c r="E1167" t="s">
        <v>7228</v>
      </c>
      <c r="F1167" t="s">
        <v>7229</v>
      </c>
      <c r="G1167" t="s">
        <v>4581</v>
      </c>
      <c r="H1167" t="s">
        <v>4695</v>
      </c>
      <c r="I1167">
        <v>1521</v>
      </c>
      <c r="J1167">
        <v>191924</v>
      </c>
    </row>
    <row r="1168" spans="1:11">
      <c r="A1168" t="s">
        <v>4696</v>
      </c>
      <c r="B1168" t="s">
        <v>7230</v>
      </c>
      <c r="C1168" t="s">
        <v>7231</v>
      </c>
      <c r="D1168" t="s">
        <v>7232</v>
      </c>
      <c r="E1168" t="s">
        <v>3801</v>
      </c>
      <c r="F1168" t="s">
        <v>7233</v>
      </c>
      <c r="G1168" t="s">
        <v>7234</v>
      </c>
      <c r="H1168" t="s">
        <v>4671</v>
      </c>
      <c r="I1168">
        <v>9926</v>
      </c>
      <c r="J1168">
        <v>303607</v>
      </c>
    </row>
    <row r="1169" spans="1:10">
      <c r="A1169" t="s">
        <v>4696</v>
      </c>
      <c r="B1169" t="s">
        <v>7235</v>
      </c>
      <c r="C1169" t="s">
        <v>7236</v>
      </c>
      <c r="D1169" t="s">
        <v>7237</v>
      </c>
      <c r="E1169" t="s">
        <v>7238</v>
      </c>
      <c r="F1169" t="s">
        <v>7239</v>
      </c>
      <c r="G1169" t="s">
        <v>7240</v>
      </c>
      <c r="H1169" t="s">
        <v>598</v>
      </c>
      <c r="I1169">
        <v>1639</v>
      </c>
      <c r="J1169">
        <v>311340</v>
      </c>
    </row>
    <row r="1170" spans="1:10">
      <c r="A1170" t="s">
        <v>4696</v>
      </c>
      <c r="B1170" t="s">
        <v>7241</v>
      </c>
      <c r="C1170" t="s">
        <v>7242</v>
      </c>
      <c r="D1170" t="s">
        <v>7243</v>
      </c>
      <c r="E1170" t="s">
        <v>7244</v>
      </c>
      <c r="F1170" t="s">
        <v>7245</v>
      </c>
      <c r="G1170" t="s">
        <v>7246</v>
      </c>
      <c r="H1170" t="s">
        <v>6948</v>
      </c>
      <c r="I1170">
        <v>20772</v>
      </c>
      <c r="J1170">
        <v>286109</v>
      </c>
    </row>
    <row r="1171" spans="1:10">
      <c r="A1171" t="s">
        <v>4696</v>
      </c>
      <c r="B1171" t="s">
        <v>7247</v>
      </c>
      <c r="C1171" t="s">
        <v>7248</v>
      </c>
      <c r="D1171" t="s">
        <v>7249</v>
      </c>
      <c r="E1171" t="s">
        <v>7250</v>
      </c>
      <c r="F1171" t="s">
        <v>7251</v>
      </c>
      <c r="G1171" t="s">
        <v>7252</v>
      </c>
      <c r="H1171" t="s">
        <v>6867</v>
      </c>
      <c r="I1171">
        <v>1530</v>
      </c>
      <c r="J1171">
        <v>349539</v>
      </c>
    </row>
    <row r="1172" spans="1:10">
      <c r="A1172" t="s">
        <v>4696</v>
      </c>
      <c r="B1172" t="s">
        <v>7253</v>
      </c>
      <c r="C1172" t="s">
        <v>7254</v>
      </c>
      <c r="D1172" t="s">
        <v>7255</v>
      </c>
      <c r="E1172" t="s">
        <v>7256</v>
      </c>
      <c r="F1172" t="s">
        <v>7257</v>
      </c>
      <c r="G1172" t="s">
        <v>7258</v>
      </c>
      <c r="H1172" t="s">
        <v>6948</v>
      </c>
      <c r="I1172">
        <v>28079</v>
      </c>
      <c r="J1172">
        <v>286109</v>
      </c>
    </row>
    <row r="1173" spans="1:10">
      <c r="A1173" t="s">
        <v>4696</v>
      </c>
      <c r="B1173" t="s">
        <v>7259</v>
      </c>
      <c r="C1173" t="s">
        <v>7260</v>
      </c>
      <c r="D1173" t="s">
        <v>7261</v>
      </c>
      <c r="E1173" t="s">
        <v>7262</v>
      </c>
      <c r="F1173" t="s">
        <v>7263</v>
      </c>
      <c r="G1173" t="s">
        <v>7264</v>
      </c>
      <c r="H1173" t="s">
        <v>6948</v>
      </c>
      <c r="I1173">
        <v>1524</v>
      </c>
      <c r="J1173">
        <v>286109</v>
      </c>
    </row>
    <row r="1174" spans="1:10">
      <c r="A1174" t="s">
        <v>4696</v>
      </c>
      <c r="B1174" t="s">
        <v>7265</v>
      </c>
      <c r="C1174" t="s">
        <v>7266</v>
      </c>
      <c r="D1174" t="s">
        <v>7267</v>
      </c>
      <c r="E1174" t="s">
        <v>7268</v>
      </c>
      <c r="F1174" t="s">
        <v>7269</v>
      </c>
      <c r="G1174" t="s">
        <v>7270</v>
      </c>
      <c r="H1174" t="s">
        <v>6886</v>
      </c>
      <c r="I1174">
        <v>768</v>
      </c>
      <c r="J1174">
        <v>342673</v>
      </c>
    </row>
    <row r="1175" spans="1:10">
      <c r="A1175" t="s">
        <v>4696</v>
      </c>
      <c r="B1175" t="s">
        <v>7271</v>
      </c>
      <c r="C1175" t="s">
        <v>7272</v>
      </c>
      <c r="D1175" t="s">
        <v>7273</v>
      </c>
      <c r="E1175" t="s">
        <v>7274</v>
      </c>
      <c r="F1175" t="s">
        <v>7275</v>
      </c>
      <c r="G1175" t="s">
        <v>7276</v>
      </c>
      <c r="H1175" t="s">
        <v>7136</v>
      </c>
      <c r="I1175">
        <v>1002</v>
      </c>
      <c r="J1175">
        <v>371886</v>
      </c>
    </row>
    <row r="1176" spans="1:10">
      <c r="A1176" t="s">
        <v>4696</v>
      </c>
      <c r="B1176" t="s">
        <v>7277</v>
      </c>
      <c r="C1176" t="s">
        <v>7278</v>
      </c>
      <c r="D1176" t="s">
        <v>7279</v>
      </c>
      <c r="E1176" t="s">
        <v>7280</v>
      </c>
      <c r="F1176" t="s">
        <v>7281</v>
      </c>
      <c r="G1176" t="s">
        <v>7282</v>
      </c>
      <c r="H1176" t="s">
        <v>6867</v>
      </c>
      <c r="I1176">
        <v>2230</v>
      </c>
      <c r="J1176">
        <v>349539</v>
      </c>
    </row>
    <row r="1177" spans="1:10">
      <c r="A1177" t="s">
        <v>4696</v>
      </c>
      <c r="B1177" t="s">
        <v>7283</v>
      </c>
      <c r="C1177" t="s">
        <v>7284</v>
      </c>
      <c r="D1177" t="s">
        <v>7285</v>
      </c>
      <c r="E1177" t="s">
        <v>7286</v>
      </c>
      <c r="F1177" t="s">
        <v>7287</v>
      </c>
      <c r="G1177" t="s">
        <v>7288</v>
      </c>
      <c r="H1177" t="s">
        <v>4695</v>
      </c>
      <c r="I1177">
        <v>9604</v>
      </c>
      <c r="J1177">
        <v>191924</v>
      </c>
    </row>
    <row r="1178" spans="1:10">
      <c r="A1178" t="s">
        <v>4696</v>
      </c>
      <c r="B1178" t="s">
        <v>7289</v>
      </c>
      <c r="C1178" t="s">
        <v>7290</v>
      </c>
      <c r="D1178" t="s">
        <v>7291</v>
      </c>
      <c r="E1178" t="s">
        <v>7292</v>
      </c>
      <c r="F1178" t="s">
        <v>7293</v>
      </c>
      <c r="G1178" t="s">
        <v>7294</v>
      </c>
      <c r="H1178" t="s">
        <v>6948</v>
      </c>
      <c r="I1178">
        <v>1135</v>
      </c>
      <c r="J1178">
        <v>286109</v>
      </c>
    </row>
    <row r="1179" spans="1:10">
      <c r="A1179" t="s">
        <v>4696</v>
      </c>
      <c r="B1179" t="s">
        <v>7295</v>
      </c>
      <c r="C1179" t="s">
        <v>7296</v>
      </c>
      <c r="D1179" t="s">
        <v>7297</v>
      </c>
      <c r="E1179" t="s">
        <v>7298</v>
      </c>
      <c r="F1179" t="s">
        <v>7299</v>
      </c>
      <c r="G1179" t="s">
        <v>7300</v>
      </c>
      <c r="H1179" t="s">
        <v>6948</v>
      </c>
      <c r="I1179">
        <v>979</v>
      </c>
      <c r="J1179">
        <v>286109</v>
      </c>
    </row>
    <row r="1180" spans="1:10">
      <c r="A1180" t="s">
        <v>4696</v>
      </c>
      <c r="B1180" t="s">
        <v>7301</v>
      </c>
      <c r="C1180" t="s">
        <v>7302</v>
      </c>
      <c r="D1180" t="s">
        <v>7303</v>
      </c>
      <c r="E1180" t="s">
        <v>7304</v>
      </c>
      <c r="F1180" t="s">
        <v>7305</v>
      </c>
      <c r="G1180" t="s">
        <v>7306</v>
      </c>
      <c r="H1180" t="s">
        <v>7061</v>
      </c>
      <c r="I1180">
        <v>9109</v>
      </c>
      <c r="J1180">
        <v>324121</v>
      </c>
    </row>
    <row r="1181" spans="1:10">
      <c r="A1181" t="s">
        <v>4696</v>
      </c>
      <c r="B1181" t="s">
        <v>7307</v>
      </c>
      <c r="C1181" t="s">
        <v>7308</v>
      </c>
      <c r="D1181" t="s">
        <v>7309</v>
      </c>
      <c r="E1181" t="s">
        <v>7310</v>
      </c>
      <c r="F1181" t="s">
        <v>7311</v>
      </c>
      <c r="G1181" t="s">
        <v>7312</v>
      </c>
      <c r="H1181" t="s">
        <v>7061</v>
      </c>
      <c r="I1181">
        <v>7037</v>
      </c>
      <c r="J1181">
        <v>324121</v>
      </c>
    </row>
    <row r="1182" spans="1:10">
      <c r="A1182" t="s">
        <v>4696</v>
      </c>
      <c r="B1182" t="s">
        <v>7313</v>
      </c>
      <c r="C1182" t="s">
        <v>7314</v>
      </c>
      <c r="D1182" t="s">
        <v>7315</v>
      </c>
      <c r="E1182" t="s">
        <v>7316</v>
      </c>
      <c r="F1182" t="s">
        <v>7317</v>
      </c>
      <c r="G1182" t="s">
        <v>7318</v>
      </c>
      <c r="H1182" t="s">
        <v>2187</v>
      </c>
      <c r="I1182">
        <v>3030</v>
      </c>
      <c r="J1182">
        <v>313400</v>
      </c>
    </row>
    <row r="1183" spans="1:10">
      <c r="A1183" t="s">
        <v>4696</v>
      </c>
      <c r="B1183" t="s">
        <v>7319</v>
      </c>
      <c r="C1183" t="s">
        <v>7320</v>
      </c>
      <c r="D1183" t="s">
        <v>7321</v>
      </c>
      <c r="E1183" t="s">
        <v>7322</v>
      </c>
      <c r="F1183" t="s">
        <v>7323</v>
      </c>
      <c r="G1183" t="s">
        <v>7324</v>
      </c>
      <c r="H1183" t="s">
        <v>6886</v>
      </c>
      <c r="I1183">
        <v>673</v>
      </c>
      <c r="J1183">
        <v>342673</v>
      </c>
    </row>
    <row r="1184" spans="1:10">
      <c r="A1184" t="s">
        <v>4696</v>
      </c>
      <c r="B1184" t="s">
        <v>7325</v>
      </c>
      <c r="C1184" t="s">
        <v>7326</v>
      </c>
      <c r="D1184" t="s">
        <v>7327</v>
      </c>
      <c r="E1184" t="s">
        <v>7328</v>
      </c>
      <c r="F1184" t="s">
        <v>7329</v>
      </c>
      <c r="G1184" t="s">
        <v>7330</v>
      </c>
      <c r="H1184" t="s">
        <v>7331</v>
      </c>
      <c r="I1184">
        <v>9243</v>
      </c>
      <c r="J1184">
        <v>367108</v>
      </c>
    </row>
    <row r="1185" spans="1:12">
      <c r="A1185" t="s">
        <v>4696</v>
      </c>
      <c r="B1185" t="s">
        <v>7332</v>
      </c>
      <c r="C1185" t="s">
        <v>7333</v>
      </c>
      <c r="D1185" t="s">
        <v>7334</v>
      </c>
      <c r="E1185" t="s">
        <v>7335</v>
      </c>
      <c r="F1185" t="s">
        <v>7336</v>
      </c>
      <c r="G1185" t="s">
        <v>5553</v>
      </c>
      <c r="H1185" t="s">
        <v>7061</v>
      </c>
      <c r="I1185">
        <v>360</v>
      </c>
      <c r="J1185">
        <v>324121</v>
      </c>
    </row>
    <row r="1186" spans="1:12">
      <c r="A1186" t="s">
        <v>4696</v>
      </c>
      <c r="B1186" t="s">
        <v>7337</v>
      </c>
      <c r="C1186" t="s">
        <v>7338</v>
      </c>
      <c r="D1186" t="s">
        <v>7339</v>
      </c>
      <c r="E1186" t="s">
        <v>7340</v>
      </c>
      <c r="F1186" t="s">
        <v>7341</v>
      </c>
      <c r="G1186" t="s">
        <v>7342</v>
      </c>
      <c r="H1186" t="s">
        <v>6948</v>
      </c>
      <c r="I1186">
        <v>954</v>
      </c>
      <c r="J1186">
        <v>286109</v>
      </c>
    </row>
    <row r="1187" spans="1:12">
      <c r="A1187" t="s">
        <v>4696</v>
      </c>
      <c r="B1187" t="s">
        <v>7343</v>
      </c>
      <c r="C1187" t="s">
        <v>7344</v>
      </c>
      <c r="D1187" t="s">
        <v>7345</v>
      </c>
      <c r="E1187" t="s">
        <v>7346</v>
      </c>
      <c r="F1187" t="s">
        <v>7347</v>
      </c>
      <c r="G1187" t="s">
        <v>7348</v>
      </c>
      <c r="H1187" t="s">
        <v>2187</v>
      </c>
      <c r="I1187">
        <v>23139</v>
      </c>
      <c r="J1187">
        <v>313400</v>
      </c>
    </row>
    <row r="1188" spans="1:12">
      <c r="A1188" t="s">
        <v>4696</v>
      </c>
      <c r="B1188" t="s">
        <v>7349</v>
      </c>
      <c r="C1188" t="s">
        <v>7350</v>
      </c>
      <c r="D1188" t="s">
        <v>7351</v>
      </c>
      <c r="E1188" t="s">
        <v>7352</v>
      </c>
      <c r="F1188" t="s">
        <v>7353</v>
      </c>
      <c r="G1188" t="s">
        <v>7354</v>
      </c>
      <c r="H1188" t="s">
        <v>2642</v>
      </c>
      <c r="I1188">
        <v>976</v>
      </c>
      <c r="J1188">
        <v>376301</v>
      </c>
    </row>
    <row r="1189" spans="1:12">
      <c r="A1189" t="s">
        <v>4696</v>
      </c>
      <c r="B1189" t="s">
        <v>7355</v>
      </c>
      <c r="C1189" t="s">
        <v>7356</v>
      </c>
      <c r="D1189" t="s">
        <v>7357</v>
      </c>
      <c r="E1189" t="s">
        <v>7358</v>
      </c>
      <c r="F1189" t="s">
        <v>7359</v>
      </c>
      <c r="G1189" t="s">
        <v>7360</v>
      </c>
      <c r="H1189" t="s">
        <v>2642</v>
      </c>
      <c r="I1189">
        <v>138</v>
      </c>
      <c r="J1189">
        <v>376301</v>
      </c>
    </row>
    <row r="1190" spans="1:12">
      <c r="A1190" t="s">
        <v>4696</v>
      </c>
      <c r="B1190" t="s">
        <v>7361</v>
      </c>
      <c r="C1190" t="s">
        <v>7362</v>
      </c>
      <c r="D1190" t="s">
        <v>7363</v>
      </c>
      <c r="E1190" t="s">
        <v>7364</v>
      </c>
      <c r="F1190" t="s">
        <v>7365</v>
      </c>
      <c r="G1190" t="s">
        <v>7366</v>
      </c>
      <c r="H1190" t="s">
        <v>234</v>
      </c>
      <c r="I1190">
        <v>97</v>
      </c>
      <c r="J1190">
        <v>377180</v>
      </c>
    </row>
    <row r="1191" spans="1:12">
      <c r="A1191" t="s">
        <v>4696</v>
      </c>
      <c r="B1191" t="s">
        <v>7367</v>
      </c>
      <c r="C1191" t="s">
        <v>7368</v>
      </c>
      <c r="D1191" t="s">
        <v>7369</v>
      </c>
      <c r="E1191" t="s">
        <v>7370</v>
      </c>
      <c r="F1191" t="s">
        <v>7371</v>
      </c>
      <c r="G1191" t="s">
        <v>7372</v>
      </c>
      <c r="H1191" t="s">
        <v>2642</v>
      </c>
      <c r="I1191">
        <v>703</v>
      </c>
      <c r="J1191">
        <v>376301</v>
      </c>
    </row>
    <row r="1192" spans="1:12">
      <c r="A1192" t="s">
        <v>4696</v>
      </c>
      <c r="B1192" t="s">
        <v>7373</v>
      </c>
      <c r="C1192" t="s">
        <v>7374</v>
      </c>
      <c r="D1192" t="s">
        <v>7375</v>
      </c>
      <c r="E1192" t="s">
        <v>7376</v>
      </c>
      <c r="F1192" t="s">
        <v>7377</v>
      </c>
      <c r="G1192" t="s">
        <v>7378</v>
      </c>
      <c r="H1192" t="s">
        <v>7379</v>
      </c>
      <c r="I1192" t="s">
        <v>7380</v>
      </c>
      <c r="J1192" t="s">
        <v>6886</v>
      </c>
      <c r="K1192">
        <v>5342</v>
      </c>
      <c r="L1192">
        <v>342673</v>
      </c>
    </row>
    <row r="1193" spans="1:12">
      <c r="A1193" t="s">
        <v>4696</v>
      </c>
      <c r="B1193" t="s">
        <v>7381</v>
      </c>
      <c r="C1193" t="s">
        <v>7382</v>
      </c>
      <c r="D1193" t="s">
        <v>7383</v>
      </c>
      <c r="E1193" t="s">
        <v>7384</v>
      </c>
      <c r="F1193" t="s">
        <v>7385</v>
      </c>
      <c r="G1193" t="s">
        <v>5511</v>
      </c>
      <c r="H1193" t="s">
        <v>7386</v>
      </c>
      <c r="I1193">
        <v>3289</v>
      </c>
      <c r="J1193">
        <v>339922</v>
      </c>
    </row>
    <row r="1194" spans="1:12">
      <c r="A1194" t="s">
        <v>4696</v>
      </c>
      <c r="B1194" t="s">
        <v>7387</v>
      </c>
      <c r="C1194" t="s">
        <v>7388</v>
      </c>
      <c r="D1194" t="s">
        <v>7389</v>
      </c>
      <c r="E1194" t="s">
        <v>7390</v>
      </c>
      <c r="F1194" t="s">
        <v>7391</v>
      </c>
      <c r="G1194" t="s">
        <v>7392</v>
      </c>
      <c r="H1194" t="s">
        <v>7331</v>
      </c>
      <c r="I1194">
        <v>1068</v>
      </c>
      <c r="J1194">
        <v>367108</v>
      </c>
    </row>
    <row r="1195" spans="1:12">
      <c r="A1195" t="s">
        <v>4696</v>
      </c>
      <c r="B1195" t="s">
        <v>7393</v>
      </c>
      <c r="C1195" t="s">
        <v>7394</v>
      </c>
      <c r="D1195" t="s">
        <v>7395</v>
      </c>
      <c r="E1195" t="s">
        <v>7396</v>
      </c>
      <c r="F1195" t="s">
        <v>7397</v>
      </c>
      <c r="G1195" t="s">
        <v>7398</v>
      </c>
      <c r="H1195" t="s">
        <v>6886</v>
      </c>
      <c r="I1195">
        <v>11408</v>
      </c>
      <c r="J1195">
        <v>342673</v>
      </c>
    </row>
    <row r="1196" spans="1:12">
      <c r="A1196" t="s">
        <v>4696</v>
      </c>
      <c r="B1196" t="s">
        <v>7399</v>
      </c>
      <c r="C1196" t="s">
        <v>7400</v>
      </c>
      <c r="D1196" t="s">
        <v>7401</v>
      </c>
      <c r="E1196" t="s">
        <v>7402</v>
      </c>
      <c r="F1196" t="s">
        <v>7403</v>
      </c>
      <c r="G1196" t="s">
        <v>7404</v>
      </c>
      <c r="H1196" t="s">
        <v>7405</v>
      </c>
      <c r="I1196" t="s">
        <v>6886</v>
      </c>
      <c r="J1196">
        <v>406</v>
      </c>
      <c r="K1196">
        <v>342673</v>
      </c>
    </row>
    <row r="1197" spans="1:12">
      <c r="A1197" t="s">
        <v>4696</v>
      </c>
      <c r="B1197" t="s">
        <v>7406</v>
      </c>
      <c r="C1197" t="s">
        <v>7407</v>
      </c>
      <c r="D1197" t="s">
        <v>7408</v>
      </c>
      <c r="E1197" t="s">
        <v>7409</v>
      </c>
      <c r="F1197" t="s">
        <v>7410</v>
      </c>
      <c r="G1197" t="s">
        <v>7411</v>
      </c>
      <c r="H1197" t="s">
        <v>6886</v>
      </c>
      <c r="I1197">
        <v>1373</v>
      </c>
      <c r="J1197">
        <v>342673</v>
      </c>
    </row>
    <row r="1198" spans="1:12">
      <c r="A1198" t="s">
        <v>4696</v>
      </c>
      <c r="B1198" t="s">
        <v>7412</v>
      </c>
      <c r="C1198" t="s">
        <v>7413</v>
      </c>
      <c r="D1198" t="s">
        <v>7414</v>
      </c>
      <c r="E1198" t="s">
        <v>7415</v>
      </c>
      <c r="F1198" t="s">
        <v>7416</v>
      </c>
      <c r="G1198" t="s">
        <v>7417</v>
      </c>
      <c r="H1198" t="s">
        <v>7418</v>
      </c>
      <c r="I1198">
        <v>679</v>
      </c>
      <c r="J1198">
        <v>331511</v>
      </c>
    </row>
    <row r="1199" spans="1:12">
      <c r="A1199" t="s">
        <v>4696</v>
      </c>
      <c r="B1199" t="s">
        <v>7419</v>
      </c>
      <c r="C1199" t="s">
        <v>7420</v>
      </c>
      <c r="D1199" t="s">
        <v>7421</v>
      </c>
      <c r="E1199" t="s">
        <v>7422</v>
      </c>
      <c r="F1199" t="s">
        <v>7423</v>
      </c>
      <c r="G1199" t="s">
        <v>7424</v>
      </c>
      <c r="H1199" t="s">
        <v>7425</v>
      </c>
      <c r="I1199" t="s">
        <v>7177</v>
      </c>
      <c r="J1199">
        <v>25398</v>
      </c>
      <c r="K1199">
        <v>339920</v>
      </c>
    </row>
    <row r="1200" spans="1:12">
      <c r="A1200" t="s">
        <v>4696</v>
      </c>
      <c r="B1200" t="s">
        <v>7426</v>
      </c>
      <c r="C1200" t="s">
        <v>7427</v>
      </c>
      <c r="D1200" t="s">
        <v>7428</v>
      </c>
      <c r="E1200" t="s">
        <v>7429</v>
      </c>
      <c r="F1200" t="s">
        <v>7430</v>
      </c>
      <c r="G1200" t="s">
        <v>7431</v>
      </c>
      <c r="H1200" t="s">
        <v>6867</v>
      </c>
      <c r="I1200">
        <v>3510</v>
      </c>
      <c r="J1200">
        <v>349539</v>
      </c>
    </row>
    <row r="1201" spans="1:10">
      <c r="A1201" t="s">
        <v>4696</v>
      </c>
      <c r="B1201" t="s">
        <v>7432</v>
      </c>
      <c r="C1201" t="s">
        <v>7433</v>
      </c>
      <c r="D1201" t="s">
        <v>7434</v>
      </c>
      <c r="E1201" t="s">
        <v>7435</v>
      </c>
      <c r="F1201" t="s">
        <v>7436</v>
      </c>
      <c r="G1201" t="s">
        <v>1152</v>
      </c>
      <c r="H1201" t="s">
        <v>6867</v>
      </c>
      <c r="I1201">
        <v>108</v>
      </c>
      <c r="J1201">
        <v>349539</v>
      </c>
    </row>
    <row r="1202" spans="1:10">
      <c r="A1202" t="s">
        <v>4696</v>
      </c>
      <c r="B1202" t="s">
        <v>7437</v>
      </c>
      <c r="C1202" t="s">
        <v>7438</v>
      </c>
      <c r="D1202" t="s">
        <v>7439</v>
      </c>
      <c r="E1202" t="s">
        <v>7440</v>
      </c>
      <c r="F1202" t="s">
        <v>7441</v>
      </c>
      <c r="G1202" t="s">
        <v>4942</v>
      </c>
      <c r="H1202" t="s">
        <v>6886</v>
      </c>
      <c r="I1202">
        <v>231</v>
      </c>
      <c r="J1202">
        <v>342673</v>
      </c>
    </row>
    <row r="1203" spans="1:10">
      <c r="A1203" t="s">
        <v>4696</v>
      </c>
      <c r="B1203" t="s">
        <v>7442</v>
      </c>
      <c r="C1203" t="s">
        <v>7443</v>
      </c>
      <c r="D1203" t="s">
        <v>7444</v>
      </c>
      <c r="E1203" t="s">
        <v>7445</v>
      </c>
      <c r="F1203" t="s">
        <v>7446</v>
      </c>
      <c r="G1203" t="s">
        <v>2378</v>
      </c>
      <c r="H1203" t="s">
        <v>7061</v>
      </c>
      <c r="I1203">
        <v>3861</v>
      </c>
      <c r="J1203">
        <v>324121</v>
      </c>
    </row>
    <row r="1204" spans="1:10">
      <c r="A1204" t="s">
        <v>4696</v>
      </c>
      <c r="B1204" t="s">
        <v>7447</v>
      </c>
      <c r="C1204" t="s">
        <v>7448</v>
      </c>
      <c r="D1204" t="s">
        <v>7449</v>
      </c>
      <c r="E1204" t="s">
        <v>7450</v>
      </c>
      <c r="F1204" t="s">
        <v>7451</v>
      </c>
      <c r="G1204" t="s">
        <v>7452</v>
      </c>
      <c r="H1204" t="s">
        <v>7453</v>
      </c>
      <c r="I1204">
        <v>18398</v>
      </c>
      <c r="J1204">
        <v>342294</v>
      </c>
    </row>
    <row r="1205" spans="1:10">
      <c r="A1205" t="s">
        <v>4696</v>
      </c>
      <c r="B1205" t="s">
        <v>7454</v>
      </c>
      <c r="C1205" t="s">
        <v>7455</v>
      </c>
      <c r="D1205" t="s">
        <v>7456</v>
      </c>
      <c r="E1205" t="s">
        <v>7457</v>
      </c>
      <c r="F1205" t="s">
        <v>7458</v>
      </c>
      <c r="G1205" t="s">
        <v>7459</v>
      </c>
      <c r="H1205" t="s">
        <v>2017</v>
      </c>
      <c r="I1205">
        <v>13304</v>
      </c>
      <c r="J1205">
        <v>333375</v>
      </c>
    </row>
    <row r="1206" spans="1:10">
      <c r="A1206" t="s">
        <v>4696</v>
      </c>
      <c r="B1206" t="s">
        <v>7460</v>
      </c>
      <c r="C1206" t="s">
        <v>7461</v>
      </c>
      <c r="D1206" t="s">
        <v>7462</v>
      </c>
      <c r="E1206" t="s">
        <v>7463</v>
      </c>
      <c r="F1206" t="s">
        <v>7464</v>
      </c>
      <c r="G1206" t="s">
        <v>531</v>
      </c>
      <c r="H1206" t="s">
        <v>7061</v>
      </c>
      <c r="I1206">
        <v>29539</v>
      </c>
      <c r="J1206">
        <v>324121</v>
      </c>
    </row>
    <row r="1207" spans="1:10">
      <c r="A1207" t="s">
        <v>4696</v>
      </c>
      <c r="B1207" t="s">
        <v>7465</v>
      </c>
      <c r="C1207" t="s">
        <v>7466</v>
      </c>
      <c r="D1207" t="s">
        <v>7467</v>
      </c>
      <c r="E1207" t="s">
        <v>7468</v>
      </c>
      <c r="F1207" t="s">
        <v>7469</v>
      </c>
      <c r="G1207" t="s">
        <v>7470</v>
      </c>
      <c r="H1207" t="s">
        <v>7061</v>
      </c>
      <c r="I1207">
        <v>1017</v>
      </c>
      <c r="J1207">
        <v>324121</v>
      </c>
    </row>
    <row r="1208" spans="1:10">
      <c r="A1208" t="s">
        <v>4696</v>
      </c>
      <c r="B1208" t="s">
        <v>7471</v>
      </c>
      <c r="C1208" t="s">
        <v>7472</v>
      </c>
      <c r="D1208" t="s">
        <v>7473</v>
      </c>
      <c r="E1208" t="s">
        <v>7474</v>
      </c>
      <c r="F1208" t="s">
        <v>7475</v>
      </c>
      <c r="G1208" t="s">
        <v>7476</v>
      </c>
      <c r="H1208" t="s">
        <v>7061</v>
      </c>
      <c r="I1208">
        <v>1866</v>
      </c>
      <c r="J1208">
        <v>324121</v>
      </c>
    </row>
    <row r="1209" spans="1:10">
      <c r="A1209" t="s">
        <v>4696</v>
      </c>
      <c r="B1209" t="s">
        <v>7477</v>
      </c>
      <c r="C1209" t="s">
        <v>7478</v>
      </c>
      <c r="D1209" t="s">
        <v>7479</v>
      </c>
      <c r="E1209" t="s">
        <v>7480</v>
      </c>
      <c r="F1209" t="s">
        <v>7481</v>
      </c>
      <c r="G1209" t="s">
        <v>7482</v>
      </c>
      <c r="H1209" t="s">
        <v>6867</v>
      </c>
      <c r="I1209">
        <v>966</v>
      </c>
      <c r="J1209">
        <v>349539</v>
      </c>
    </row>
    <row r="1210" spans="1:10">
      <c r="A1210" t="s">
        <v>4696</v>
      </c>
      <c r="B1210" t="s">
        <v>7483</v>
      </c>
      <c r="C1210" t="s">
        <v>7484</v>
      </c>
      <c r="D1210" t="s">
        <v>7485</v>
      </c>
      <c r="E1210" t="s">
        <v>7486</v>
      </c>
      <c r="F1210" t="s">
        <v>7487</v>
      </c>
      <c r="G1210" t="s">
        <v>7488</v>
      </c>
      <c r="H1210" t="s">
        <v>105</v>
      </c>
      <c r="I1210">
        <v>1180</v>
      </c>
      <c r="J1210">
        <v>359161</v>
      </c>
    </row>
    <row r="1211" spans="1:10">
      <c r="A1211" t="s">
        <v>4696</v>
      </c>
      <c r="B1211" t="s">
        <v>7489</v>
      </c>
      <c r="C1211" t="s">
        <v>7490</v>
      </c>
      <c r="D1211" t="s">
        <v>7491</v>
      </c>
      <c r="E1211" t="s">
        <v>7492</v>
      </c>
      <c r="F1211" t="s">
        <v>7493</v>
      </c>
      <c r="G1211" t="s">
        <v>7494</v>
      </c>
      <c r="H1211" t="s">
        <v>7061</v>
      </c>
      <c r="I1211">
        <v>12630</v>
      </c>
      <c r="J1211">
        <v>324121</v>
      </c>
    </row>
    <row r="1212" spans="1:10">
      <c r="A1212" t="s">
        <v>4696</v>
      </c>
      <c r="B1212" t="s">
        <v>7495</v>
      </c>
      <c r="C1212" t="s">
        <v>7496</v>
      </c>
      <c r="D1212" t="s">
        <v>7497</v>
      </c>
      <c r="E1212" t="s">
        <v>7498</v>
      </c>
      <c r="F1212" t="s">
        <v>7499</v>
      </c>
      <c r="G1212" t="s">
        <v>7500</v>
      </c>
      <c r="H1212" t="s">
        <v>6948</v>
      </c>
      <c r="I1212">
        <v>20929</v>
      </c>
      <c r="J1212">
        <v>286109</v>
      </c>
    </row>
    <row r="1213" spans="1:10">
      <c r="A1213" t="s">
        <v>4696</v>
      </c>
      <c r="B1213" t="s">
        <v>7501</v>
      </c>
      <c r="C1213" t="s">
        <v>7502</v>
      </c>
      <c r="D1213" t="s">
        <v>7503</v>
      </c>
      <c r="E1213" t="s">
        <v>7504</v>
      </c>
      <c r="F1213" t="s">
        <v>7505</v>
      </c>
      <c r="G1213" t="s">
        <v>7506</v>
      </c>
      <c r="H1213" t="s">
        <v>1776</v>
      </c>
      <c r="I1213">
        <v>19372</v>
      </c>
      <c r="J1213">
        <v>357905</v>
      </c>
    </row>
    <row r="1214" spans="1:10">
      <c r="A1214" t="s">
        <v>2628</v>
      </c>
      <c r="B1214" t="s">
        <v>7507</v>
      </c>
      <c r="C1214" t="s">
        <v>7508</v>
      </c>
      <c r="D1214" t="s">
        <v>7509</v>
      </c>
      <c r="E1214" t="s">
        <v>7510</v>
      </c>
      <c r="F1214" t="s">
        <v>7511</v>
      </c>
      <c r="G1214" t="s">
        <v>7512</v>
      </c>
      <c r="H1214" t="s">
        <v>7513</v>
      </c>
      <c r="I1214">
        <v>113</v>
      </c>
      <c r="J1214">
        <v>372837</v>
      </c>
    </row>
    <row r="1215" spans="1:10">
      <c r="A1215" t="s">
        <v>2628</v>
      </c>
      <c r="B1215" t="s">
        <v>2628</v>
      </c>
      <c r="C1215" t="s">
        <v>7514</v>
      </c>
      <c r="D1215" t="s">
        <v>7515</v>
      </c>
      <c r="E1215" t="s">
        <v>7516</v>
      </c>
      <c r="F1215" t="s">
        <v>7517</v>
      </c>
      <c r="G1215" t="s">
        <v>7518</v>
      </c>
      <c r="H1215" t="s">
        <v>7519</v>
      </c>
      <c r="I1215">
        <v>4213</v>
      </c>
      <c r="J1215">
        <v>373064</v>
      </c>
    </row>
    <row r="1216" spans="1:10">
      <c r="A1216" t="s">
        <v>2628</v>
      </c>
      <c r="B1216" t="s">
        <v>7520</v>
      </c>
      <c r="C1216" t="s">
        <v>7514</v>
      </c>
      <c r="D1216" t="s">
        <v>7515</v>
      </c>
      <c r="E1216" t="s">
        <v>7516</v>
      </c>
      <c r="F1216" t="s">
        <v>7517</v>
      </c>
      <c r="G1216" t="s">
        <v>7518</v>
      </c>
      <c r="H1216" t="s">
        <v>7519</v>
      </c>
      <c r="I1216">
        <v>4213</v>
      </c>
      <c r="J1216">
        <v>373064</v>
      </c>
    </row>
    <row r="1217" spans="1:11">
      <c r="A1217" t="s">
        <v>2628</v>
      </c>
      <c r="B1217" t="s">
        <v>7521</v>
      </c>
      <c r="C1217" t="s">
        <v>7522</v>
      </c>
      <c r="D1217" t="s">
        <v>7523</v>
      </c>
      <c r="E1217" t="s">
        <v>7524</v>
      </c>
      <c r="F1217" t="s">
        <v>7525</v>
      </c>
      <c r="G1217" t="s">
        <v>7526</v>
      </c>
      <c r="H1217" t="s">
        <v>7519</v>
      </c>
      <c r="I1217">
        <v>722</v>
      </c>
      <c r="J1217">
        <v>373064</v>
      </c>
    </row>
    <row r="1218" spans="1:11">
      <c r="A1218" t="s">
        <v>2628</v>
      </c>
      <c r="B1218" t="s">
        <v>7527</v>
      </c>
      <c r="C1218" t="s">
        <v>7528</v>
      </c>
      <c r="D1218" t="s">
        <v>7529</v>
      </c>
      <c r="E1218" t="s">
        <v>7530</v>
      </c>
      <c r="F1218" t="s">
        <v>7531</v>
      </c>
      <c r="G1218" t="s">
        <v>7532</v>
      </c>
      <c r="H1218" t="s">
        <v>7519</v>
      </c>
      <c r="I1218">
        <v>104</v>
      </c>
      <c r="J1218">
        <v>373064</v>
      </c>
    </row>
    <row r="1219" spans="1:11">
      <c r="A1219" t="s">
        <v>858</v>
      </c>
      <c r="B1219" t="s">
        <v>859</v>
      </c>
      <c r="C1219" t="s">
        <v>7533</v>
      </c>
      <c r="D1219" t="s">
        <v>7534</v>
      </c>
      <c r="E1219" t="s">
        <v>7535</v>
      </c>
      <c r="F1219" t="s">
        <v>7536</v>
      </c>
      <c r="G1219" t="s">
        <v>7537</v>
      </c>
      <c r="H1219" t="s">
        <v>7538</v>
      </c>
      <c r="I1219" t="s">
        <v>6922</v>
      </c>
      <c r="J1219">
        <v>173</v>
      </c>
      <c r="K1219">
        <v>377104</v>
      </c>
    </row>
    <row r="1220" spans="1:11">
      <c r="A1220" t="s">
        <v>662</v>
      </c>
      <c r="B1220" t="s">
        <v>7539</v>
      </c>
      <c r="C1220" t="s">
        <v>7540</v>
      </c>
      <c r="D1220" t="s">
        <v>7541</v>
      </c>
      <c r="E1220" t="s">
        <v>7542</v>
      </c>
      <c r="F1220" t="s">
        <v>7543</v>
      </c>
      <c r="G1220" t="s">
        <v>7544</v>
      </c>
      <c r="H1220" t="s">
        <v>7545</v>
      </c>
      <c r="I1220">
        <v>5136</v>
      </c>
      <c r="J1220">
        <v>314673</v>
      </c>
    </row>
    <row r="1221" spans="1:11">
      <c r="A1221" t="s">
        <v>7546</v>
      </c>
      <c r="B1221" t="s">
        <v>7547</v>
      </c>
      <c r="C1221" t="s">
        <v>3270</v>
      </c>
      <c r="D1221" t="s">
        <v>7548</v>
      </c>
      <c r="E1221" t="s">
        <v>7549</v>
      </c>
      <c r="F1221" t="s">
        <v>7550</v>
      </c>
      <c r="G1221" t="s">
        <v>7551</v>
      </c>
      <c r="H1221" t="s">
        <v>7552</v>
      </c>
      <c r="I1221" t="s">
        <v>2024</v>
      </c>
      <c r="J1221">
        <v>87</v>
      </c>
      <c r="K1221">
        <v>377190</v>
      </c>
    </row>
    <row r="1222" spans="1:11">
      <c r="A1222" t="s">
        <v>1461</v>
      </c>
      <c r="B1222" t="s">
        <v>7553</v>
      </c>
      <c r="C1222" t="s">
        <v>7554</v>
      </c>
      <c r="D1222" t="s">
        <v>7555</v>
      </c>
      <c r="E1222" t="s">
        <v>7556</v>
      </c>
      <c r="F1222" t="s">
        <v>7557</v>
      </c>
      <c r="G1222" t="s">
        <v>7558</v>
      </c>
      <c r="H1222" t="s">
        <v>741</v>
      </c>
      <c r="I1222">
        <v>1996</v>
      </c>
      <c r="J1222">
        <v>372315</v>
      </c>
    </row>
    <row r="1223" spans="1:11">
      <c r="A1223" t="s">
        <v>2628</v>
      </c>
      <c r="B1223" t="s">
        <v>7559</v>
      </c>
      <c r="C1223" t="s">
        <v>7560</v>
      </c>
      <c r="D1223" t="s">
        <v>7561</v>
      </c>
      <c r="E1223" t="s">
        <v>7562</v>
      </c>
      <c r="F1223" t="s">
        <v>7563</v>
      </c>
      <c r="G1223" t="s">
        <v>7564</v>
      </c>
      <c r="H1223" t="s">
        <v>7519</v>
      </c>
      <c r="I1223">
        <v>2018</v>
      </c>
      <c r="J1223">
        <v>373064</v>
      </c>
    </row>
    <row r="1224" spans="1:11">
      <c r="A1224" t="s">
        <v>591</v>
      </c>
      <c r="B1224" t="s">
        <v>7565</v>
      </c>
      <c r="C1224" t="s">
        <v>7566</v>
      </c>
      <c r="D1224" t="s">
        <v>7567</v>
      </c>
      <c r="E1224" t="s">
        <v>7568</v>
      </c>
      <c r="F1224" t="s">
        <v>7569</v>
      </c>
      <c r="G1224" t="s">
        <v>7570</v>
      </c>
      <c r="H1224" t="s">
        <v>7571</v>
      </c>
      <c r="I1224">
        <v>390</v>
      </c>
      <c r="J1224">
        <v>375800</v>
      </c>
    </row>
    <row r="1225" spans="1:11">
      <c r="A1225" t="s">
        <v>591</v>
      </c>
      <c r="B1225" t="s">
        <v>7572</v>
      </c>
      <c r="C1225" t="s">
        <v>7573</v>
      </c>
      <c r="D1225" t="s">
        <v>7574</v>
      </c>
      <c r="E1225" t="s">
        <v>7575</v>
      </c>
      <c r="F1225" t="s">
        <v>7576</v>
      </c>
      <c r="G1225" t="s">
        <v>7577</v>
      </c>
      <c r="H1225" t="s">
        <v>7578</v>
      </c>
      <c r="I1225">
        <v>4616</v>
      </c>
      <c r="J1225">
        <v>356404</v>
      </c>
    </row>
    <row r="1226" spans="1:11">
      <c r="A1226" t="s">
        <v>591</v>
      </c>
      <c r="B1226" t="s">
        <v>7579</v>
      </c>
      <c r="C1226" t="s">
        <v>7580</v>
      </c>
      <c r="D1226" t="s">
        <v>7581</v>
      </c>
      <c r="E1226" t="s">
        <v>7582</v>
      </c>
      <c r="F1226" t="s">
        <v>7583</v>
      </c>
      <c r="G1226" t="s">
        <v>7584</v>
      </c>
      <c r="H1226" t="s">
        <v>7585</v>
      </c>
      <c r="I1226">
        <v>36445</v>
      </c>
      <c r="J1226">
        <v>308166</v>
      </c>
    </row>
    <row r="1227" spans="1:11">
      <c r="A1227" t="s">
        <v>591</v>
      </c>
      <c r="B1227" t="s">
        <v>7586</v>
      </c>
      <c r="C1227" t="s">
        <v>7587</v>
      </c>
      <c r="D1227" t="s">
        <v>7588</v>
      </c>
      <c r="E1227" t="s">
        <v>7589</v>
      </c>
      <c r="F1227" t="s">
        <v>7590</v>
      </c>
      <c r="G1227" t="s">
        <v>7591</v>
      </c>
      <c r="H1227" t="s">
        <v>7592</v>
      </c>
      <c r="I1227">
        <v>328</v>
      </c>
      <c r="J1227">
        <v>372077</v>
      </c>
    </row>
    <row r="1228" spans="1:11">
      <c r="A1228" t="s">
        <v>591</v>
      </c>
      <c r="B1228" t="s">
        <v>7593</v>
      </c>
      <c r="C1228" t="s">
        <v>7594</v>
      </c>
      <c r="D1228" t="s">
        <v>7595</v>
      </c>
      <c r="E1228" t="s">
        <v>7596</v>
      </c>
      <c r="F1228" t="s">
        <v>7597</v>
      </c>
      <c r="G1228" t="s">
        <v>7598</v>
      </c>
      <c r="H1228" t="s">
        <v>7599</v>
      </c>
      <c r="I1228">
        <v>610</v>
      </c>
      <c r="J1228">
        <v>372962</v>
      </c>
    </row>
    <row r="1229" spans="1:11">
      <c r="A1229" t="s">
        <v>591</v>
      </c>
      <c r="B1229" t="s">
        <v>7600</v>
      </c>
      <c r="C1229" t="s">
        <v>7601</v>
      </c>
      <c r="D1229" t="s">
        <v>7602</v>
      </c>
      <c r="E1229" t="s">
        <v>7603</v>
      </c>
      <c r="F1229" t="s">
        <v>7604</v>
      </c>
      <c r="G1229" t="s">
        <v>7605</v>
      </c>
      <c r="H1229" t="s">
        <v>7606</v>
      </c>
      <c r="I1229">
        <v>41495</v>
      </c>
      <c r="J1229">
        <v>311286</v>
      </c>
    </row>
    <row r="1230" spans="1:11">
      <c r="A1230" t="s">
        <v>591</v>
      </c>
      <c r="B1230" t="s">
        <v>7607</v>
      </c>
      <c r="C1230" t="s">
        <v>7608</v>
      </c>
      <c r="D1230" t="s">
        <v>7609</v>
      </c>
      <c r="E1230" t="s">
        <v>7610</v>
      </c>
      <c r="F1230" t="s">
        <v>7611</v>
      </c>
      <c r="G1230" t="s">
        <v>7206</v>
      </c>
      <c r="H1230" t="s">
        <v>762</v>
      </c>
      <c r="I1230">
        <v>42163</v>
      </c>
      <c r="J1230">
        <v>202399</v>
      </c>
    </row>
    <row r="1231" spans="1:11">
      <c r="A1231" t="s">
        <v>591</v>
      </c>
      <c r="B1231" t="s">
        <v>7612</v>
      </c>
      <c r="C1231" t="s">
        <v>7613</v>
      </c>
      <c r="D1231" t="s">
        <v>7614</v>
      </c>
      <c r="E1231" t="s">
        <v>7615</v>
      </c>
      <c r="F1231" t="s">
        <v>7616</v>
      </c>
      <c r="G1231" t="s">
        <v>7617</v>
      </c>
      <c r="H1231" t="s">
        <v>762</v>
      </c>
      <c r="I1231">
        <v>34343</v>
      </c>
      <c r="J1231">
        <v>202399</v>
      </c>
    </row>
    <row r="1232" spans="1:11">
      <c r="A1232" t="s">
        <v>591</v>
      </c>
      <c r="B1232" t="s">
        <v>874</v>
      </c>
      <c r="C1232" t="s">
        <v>7618</v>
      </c>
      <c r="D1232" t="s">
        <v>7619</v>
      </c>
      <c r="E1232" t="s">
        <v>7620</v>
      </c>
      <c r="F1232" t="s">
        <v>7621</v>
      </c>
      <c r="G1232" t="s">
        <v>7622</v>
      </c>
      <c r="H1232" t="s">
        <v>7623</v>
      </c>
      <c r="I1232" t="s">
        <v>7606</v>
      </c>
      <c r="J1232">
        <v>2816</v>
      </c>
      <c r="K1232">
        <v>311286</v>
      </c>
    </row>
    <row r="1233" spans="1:12">
      <c r="A1233" t="s">
        <v>591</v>
      </c>
      <c r="B1233" t="s">
        <v>7624</v>
      </c>
      <c r="C1233" t="s">
        <v>7625</v>
      </c>
      <c r="D1233" t="s">
        <v>7626</v>
      </c>
      <c r="E1233" t="s">
        <v>7627</v>
      </c>
      <c r="F1233" t="s">
        <v>7628</v>
      </c>
      <c r="G1233" t="s">
        <v>5432</v>
      </c>
      <c r="H1233" t="s">
        <v>7606</v>
      </c>
      <c r="I1233">
        <v>2188</v>
      </c>
      <c r="J1233">
        <v>311286</v>
      </c>
    </row>
    <row r="1234" spans="1:12">
      <c r="A1234" t="s">
        <v>591</v>
      </c>
      <c r="B1234" t="s">
        <v>7629</v>
      </c>
      <c r="C1234" t="s">
        <v>7630</v>
      </c>
      <c r="D1234" t="s">
        <v>7631</v>
      </c>
      <c r="E1234" t="s">
        <v>7632</v>
      </c>
      <c r="F1234" t="s">
        <v>7633</v>
      </c>
      <c r="G1234" t="s">
        <v>7634</v>
      </c>
      <c r="H1234" t="s">
        <v>7578</v>
      </c>
      <c r="I1234">
        <v>1953</v>
      </c>
      <c r="J1234">
        <v>356404</v>
      </c>
    </row>
    <row r="1235" spans="1:12">
      <c r="A1235" t="s">
        <v>591</v>
      </c>
      <c r="B1235" t="s">
        <v>7635</v>
      </c>
      <c r="C1235" t="s">
        <v>7636</v>
      </c>
      <c r="D1235" t="s">
        <v>7637</v>
      </c>
      <c r="E1235" t="s">
        <v>7638</v>
      </c>
      <c r="F1235" t="s">
        <v>7639</v>
      </c>
      <c r="G1235" t="s">
        <v>7640</v>
      </c>
      <c r="H1235" t="s">
        <v>7578</v>
      </c>
      <c r="I1235">
        <v>15393</v>
      </c>
      <c r="J1235">
        <v>356404</v>
      </c>
    </row>
    <row r="1236" spans="1:12">
      <c r="A1236" t="s">
        <v>591</v>
      </c>
      <c r="B1236" t="s">
        <v>7641</v>
      </c>
      <c r="C1236" t="s">
        <v>7642</v>
      </c>
      <c r="D1236" t="s">
        <v>7643</v>
      </c>
      <c r="E1236" t="s">
        <v>7644</v>
      </c>
      <c r="F1236" t="s">
        <v>7645</v>
      </c>
      <c r="G1236" t="s">
        <v>7646</v>
      </c>
      <c r="H1236" t="s">
        <v>7606</v>
      </c>
      <c r="I1236">
        <v>1150</v>
      </c>
      <c r="J1236">
        <v>311286</v>
      </c>
    </row>
    <row r="1237" spans="1:12">
      <c r="A1237" t="s">
        <v>591</v>
      </c>
      <c r="B1237" t="s">
        <v>7647</v>
      </c>
      <c r="C1237" t="s">
        <v>7648</v>
      </c>
      <c r="D1237" t="s">
        <v>7649</v>
      </c>
      <c r="E1237" t="s">
        <v>7650</v>
      </c>
      <c r="F1237" t="s">
        <v>7651</v>
      </c>
      <c r="G1237" t="s">
        <v>7652</v>
      </c>
      <c r="H1237" t="s">
        <v>7653</v>
      </c>
      <c r="I1237" t="s">
        <v>7654</v>
      </c>
      <c r="J1237" t="s">
        <v>7599</v>
      </c>
      <c r="K1237">
        <v>233</v>
      </c>
      <c r="L1237">
        <v>372962</v>
      </c>
    </row>
    <row r="1238" spans="1:12">
      <c r="A1238" t="s">
        <v>591</v>
      </c>
      <c r="B1238" t="s">
        <v>7655</v>
      </c>
      <c r="C1238" t="s">
        <v>7656</v>
      </c>
      <c r="D1238" t="s">
        <v>7657</v>
      </c>
      <c r="E1238" t="s">
        <v>7658</v>
      </c>
      <c r="F1238" t="s">
        <v>7659</v>
      </c>
      <c r="G1238" t="s">
        <v>7660</v>
      </c>
      <c r="H1238" t="s">
        <v>2250</v>
      </c>
      <c r="I1238">
        <v>4319</v>
      </c>
      <c r="J1238">
        <v>283342</v>
      </c>
    </row>
    <row r="1239" spans="1:12">
      <c r="A1239" t="s">
        <v>591</v>
      </c>
      <c r="B1239" t="s">
        <v>7661</v>
      </c>
      <c r="C1239" t="s">
        <v>7662</v>
      </c>
      <c r="D1239" t="s">
        <v>7663</v>
      </c>
      <c r="E1239" t="s">
        <v>7664</v>
      </c>
      <c r="F1239" t="s">
        <v>7665</v>
      </c>
      <c r="G1239" t="s">
        <v>7666</v>
      </c>
      <c r="H1239" t="s">
        <v>7667</v>
      </c>
      <c r="I1239" t="s">
        <v>2250</v>
      </c>
      <c r="J1239">
        <v>10868</v>
      </c>
      <c r="K1239">
        <v>283342</v>
      </c>
    </row>
    <row r="1240" spans="1:12">
      <c r="A1240" t="s">
        <v>591</v>
      </c>
      <c r="B1240" t="s">
        <v>7668</v>
      </c>
      <c r="C1240" t="s">
        <v>7669</v>
      </c>
      <c r="D1240" t="s">
        <v>7670</v>
      </c>
      <c r="E1240" t="s">
        <v>7671</v>
      </c>
      <c r="F1240" t="s">
        <v>7672</v>
      </c>
      <c r="G1240" t="s">
        <v>7673</v>
      </c>
      <c r="H1240" t="s">
        <v>2250</v>
      </c>
      <c r="I1240">
        <v>16395</v>
      </c>
      <c r="J1240">
        <v>283342</v>
      </c>
    </row>
    <row r="1241" spans="1:12">
      <c r="A1241" t="s">
        <v>591</v>
      </c>
      <c r="B1241" t="s">
        <v>7674</v>
      </c>
      <c r="C1241" t="s">
        <v>7675</v>
      </c>
      <c r="D1241" t="s">
        <v>7676</v>
      </c>
      <c r="E1241" t="s">
        <v>7677</v>
      </c>
      <c r="F1241" t="s">
        <v>7678</v>
      </c>
      <c r="G1241" t="s">
        <v>7679</v>
      </c>
      <c r="H1241" t="s">
        <v>2250</v>
      </c>
      <c r="I1241">
        <v>43325</v>
      </c>
      <c r="J1241">
        <v>283342</v>
      </c>
    </row>
    <row r="1242" spans="1:12">
      <c r="A1242" t="s">
        <v>591</v>
      </c>
      <c r="B1242" t="s">
        <v>7680</v>
      </c>
      <c r="C1242" t="s">
        <v>7681</v>
      </c>
      <c r="D1242" t="s">
        <v>7682</v>
      </c>
      <c r="E1242" t="s">
        <v>7683</v>
      </c>
      <c r="F1242" t="s">
        <v>7684</v>
      </c>
      <c r="G1242" t="s">
        <v>7685</v>
      </c>
      <c r="H1242" t="s">
        <v>7585</v>
      </c>
      <c r="I1242">
        <v>3956</v>
      </c>
      <c r="J1242">
        <v>308166</v>
      </c>
    </row>
    <row r="1243" spans="1:12">
      <c r="A1243" t="s">
        <v>591</v>
      </c>
      <c r="B1243" t="s">
        <v>7686</v>
      </c>
      <c r="C1243" t="s">
        <v>7687</v>
      </c>
      <c r="D1243" t="s">
        <v>7688</v>
      </c>
      <c r="E1243" t="s">
        <v>7689</v>
      </c>
      <c r="F1243" t="s">
        <v>7690</v>
      </c>
      <c r="G1243" t="s">
        <v>7691</v>
      </c>
      <c r="H1243" t="s">
        <v>7606</v>
      </c>
      <c r="I1243">
        <v>18266</v>
      </c>
      <c r="J1243">
        <v>311286</v>
      </c>
    </row>
    <row r="1244" spans="1:12">
      <c r="A1244" t="s">
        <v>591</v>
      </c>
      <c r="B1244" t="s">
        <v>7692</v>
      </c>
      <c r="C1244" t="s">
        <v>7693</v>
      </c>
      <c r="D1244" t="s">
        <v>7694</v>
      </c>
      <c r="E1244" t="s">
        <v>7695</v>
      </c>
      <c r="F1244" t="s">
        <v>7696</v>
      </c>
      <c r="G1244" t="s">
        <v>7697</v>
      </c>
      <c r="H1244" t="s">
        <v>7606</v>
      </c>
      <c r="I1244">
        <v>1885</v>
      </c>
      <c r="J1244">
        <v>311286</v>
      </c>
    </row>
    <row r="1245" spans="1:12">
      <c r="A1245" t="s">
        <v>591</v>
      </c>
      <c r="B1245" t="s">
        <v>7698</v>
      </c>
      <c r="C1245" t="s">
        <v>7699</v>
      </c>
      <c r="D1245" t="s">
        <v>3160</v>
      </c>
      <c r="E1245" t="s">
        <v>7700</v>
      </c>
      <c r="F1245" t="s">
        <v>7701</v>
      </c>
      <c r="G1245" t="s">
        <v>7702</v>
      </c>
      <c r="H1245" t="s">
        <v>7585</v>
      </c>
      <c r="I1245">
        <v>418</v>
      </c>
      <c r="J1245">
        <v>308166</v>
      </c>
    </row>
    <row r="1246" spans="1:12">
      <c r="A1246" t="s">
        <v>591</v>
      </c>
      <c r="B1246" t="s">
        <v>7703</v>
      </c>
      <c r="C1246" t="s">
        <v>7704</v>
      </c>
      <c r="D1246" t="s">
        <v>7705</v>
      </c>
      <c r="E1246" t="s">
        <v>7706</v>
      </c>
      <c r="F1246" t="s">
        <v>7707</v>
      </c>
      <c r="G1246" t="s">
        <v>7708</v>
      </c>
      <c r="H1246" t="s">
        <v>7599</v>
      </c>
      <c r="I1246">
        <v>4315</v>
      </c>
      <c r="J1246">
        <v>372962</v>
      </c>
    </row>
    <row r="1247" spans="1:12">
      <c r="A1247" t="s">
        <v>591</v>
      </c>
      <c r="B1247" t="s">
        <v>7709</v>
      </c>
      <c r="C1247" t="s">
        <v>7710</v>
      </c>
      <c r="D1247" t="s">
        <v>7711</v>
      </c>
      <c r="E1247" t="s">
        <v>7712</v>
      </c>
      <c r="F1247" t="s">
        <v>7713</v>
      </c>
      <c r="G1247" t="s">
        <v>7714</v>
      </c>
      <c r="H1247" t="s">
        <v>7599</v>
      </c>
      <c r="I1247">
        <v>446</v>
      </c>
      <c r="J1247">
        <v>372962</v>
      </c>
    </row>
    <row r="1248" spans="1:12">
      <c r="A1248" t="s">
        <v>591</v>
      </c>
      <c r="B1248" t="s">
        <v>7715</v>
      </c>
      <c r="C1248" t="s">
        <v>7716</v>
      </c>
      <c r="D1248" t="s">
        <v>7717</v>
      </c>
      <c r="E1248" t="s">
        <v>7718</v>
      </c>
      <c r="F1248" t="s">
        <v>7719</v>
      </c>
      <c r="G1248" t="s">
        <v>7720</v>
      </c>
      <c r="H1248" t="s">
        <v>7545</v>
      </c>
      <c r="I1248">
        <v>8555</v>
      </c>
      <c r="J1248">
        <v>314673</v>
      </c>
    </row>
    <row r="1249" spans="1:10">
      <c r="A1249" t="s">
        <v>591</v>
      </c>
      <c r="B1249" t="s">
        <v>7721</v>
      </c>
      <c r="C1249" t="s">
        <v>7722</v>
      </c>
      <c r="D1249" t="s">
        <v>7723</v>
      </c>
      <c r="E1249" t="s">
        <v>7724</v>
      </c>
      <c r="F1249" t="s">
        <v>7725</v>
      </c>
      <c r="G1249" t="s">
        <v>7726</v>
      </c>
      <c r="H1249" t="s">
        <v>7545</v>
      </c>
      <c r="I1249">
        <v>62604</v>
      </c>
      <c r="J1249">
        <v>314673</v>
      </c>
    </row>
    <row r="1250" spans="1:10">
      <c r="A1250" t="s">
        <v>591</v>
      </c>
      <c r="B1250" t="s">
        <v>7727</v>
      </c>
      <c r="C1250" t="s">
        <v>7728</v>
      </c>
      <c r="D1250" t="s">
        <v>7729</v>
      </c>
      <c r="E1250" t="s">
        <v>7730</v>
      </c>
      <c r="F1250" t="s">
        <v>7731</v>
      </c>
      <c r="G1250" t="s">
        <v>7732</v>
      </c>
      <c r="H1250" t="s">
        <v>7599</v>
      </c>
      <c r="I1250">
        <v>112</v>
      </c>
      <c r="J1250">
        <v>372962</v>
      </c>
    </row>
    <row r="1251" spans="1:10">
      <c r="A1251" t="s">
        <v>591</v>
      </c>
      <c r="B1251" t="s">
        <v>7733</v>
      </c>
      <c r="C1251" t="s">
        <v>7734</v>
      </c>
      <c r="D1251" t="s">
        <v>7735</v>
      </c>
      <c r="E1251" t="s">
        <v>7736</v>
      </c>
      <c r="F1251" t="s">
        <v>7737</v>
      </c>
      <c r="G1251" t="s">
        <v>7738</v>
      </c>
      <c r="H1251" t="s">
        <v>7585</v>
      </c>
      <c r="I1251">
        <v>4158</v>
      </c>
      <c r="J1251">
        <v>308166</v>
      </c>
    </row>
    <row r="1252" spans="1:10">
      <c r="A1252" t="s">
        <v>591</v>
      </c>
      <c r="B1252" t="s">
        <v>7739</v>
      </c>
      <c r="C1252" t="s">
        <v>7740</v>
      </c>
      <c r="D1252" t="s">
        <v>7741</v>
      </c>
      <c r="E1252" t="s">
        <v>7742</v>
      </c>
      <c r="F1252" s="3">
        <v>1365338</v>
      </c>
      <c r="G1252" t="s">
        <v>7743</v>
      </c>
      <c r="H1252" t="s">
        <v>7606</v>
      </c>
      <c r="I1252">
        <v>65991</v>
      </c>
      <c r="J1252">
        <v>311286</v>
      </c>
    </row>
    <row r="1253" spans="1:10">
      <c r="A1253" t="s">
        <v>591</v>
      </c>
      <c r="B1253" t="s">
        <v>7744</v>
      </c>
      <c r="C1253" t="s">
        <v>7745</v>
      </c>
      <c r="D1253" t="s">
        <v>7746</v>
      </c>
      <c r="E1253" t="s">
        <v>7747</v>
      </c>
      <c r="F1253" t="s">
        <v>7748</v>
      </c>
      <c r="G1253" t="s">
        <v>5797</v>
      </c>
      <c r="H1253" t="s">
        <v>7578</v>
      </c>
      <c r="I1253">
        <v>20873</v>
      </c>
      <c r="J1253">
        <v>356404</v>
      </c>
    </row>
    <row r="1254" spans="1:10">
      <c r="A1254" t="s">
        <v>591</v>
      </c>
      <c r="B1254" t="s">
        <v>7749</v>
      </c>
      <c r="C1254" t="s">
        <v>7750</v>
      </c>
      <c r="D1254" t="s">
        <v>7751</v>
      </c>
      <c r="E1254" t="s">
        <v>7752</v>
      </c>
      <c r="F1254" t="s">
        <v>7753</v>
      </c>
      <c r="G1254" t="s">
        <v>7754</v>
      </c>
      <c r="H1254" t="s">
        <v>2250</v>
      </c>
      <c r="I1254">
        <v>6255</v>
      </c>
      <c r="J1254">
        <v>283342</v>
      </c>
    </row>
    <row r="1255" spans="1:10">
      <c r="A1255" t="s">
        <v>591</v>
      </c>
      <c r="B1255" t="s">
        <v>7755</v>
      </c>
      <c r="C1255" t="s">
        <v>7756</v>
      </c>
      <c r="D1255" t="s">
        <v>7757</v>
      </c>
      <c r="E1255" t="s">
        <v>7758</v>
      </c>
      <c r="F1255" t="s">
        <v>7759</v>
      </c>
      <c r="G1255" t="s">
        <v>7760</v>
      </c>
      <c r="H1255" t="s">
        <v>7571</v>
      </c>
      <c r="I1255">
        <v>1477</v>
      </c>
      <c r="J1255">
        <v>375800</v>
      </c>
    </row>
    <row r="1256" spans="1:10">
      <c r="A1256" t="s">
        <v>591</v>
      </c>
      <c r="B1256" t="s">
        <v>7761</v>
      </c>
      <c r="C1256" t="s">
        <v>7762</v>
      </c>
      <c r="D1256" t="s">
        <v>7763</v>
      </c>
      <c r="E1256" t="s">
        <v>7764</v>
      </c>
      <c r="F1256" t="s">
        <v>7765</v>
      </c>
      <c r="G1256" t="s">
        <v>7766</v>
      </c>
      <c r="H1256" t="s">
        <v>2250</v>
      </c>
      <c r="I1256">
        <v>7510</v>
      </c>
      <c r="J1256">
        <v>283342</v>
      </c>
    </row>
    <row r="1257" spans="1:10">
      <c r="A1257" t="s">
        <v>591</v>
      </c>
      <c r="B1257" t="s">
        <v>7767</v>
      </c>
      <c r="C1257" t="s">
        <v>7768</v>
      </c>
      <c r="D1257" t="s">
        <v>7769</v>
      </c>
      <c r="E1257" t="s">
        <v>7770</v>
      </c>
      <c r="F1257" t="s">
        <v>7771</v>
      </c>
      <c r="G1257" t="s">
        <v>7772</v>
      </c>
      <c r="H1257" t="s">
        <v>7585</v>
      </c>
      <c r="I1257">
        <v>4747</v>
      </c>
      <c r="J1257">
        <v>308166</v>
      </c>
    </row>
    <row r="1258" spans="1:10">
      <c r="A1258" t="s">
        <v>591</v>
      </c>
      <c r="B1258" t="s">
        <v>7773</v>
      </c>
      <c r="C1258" t="s">
        <v>7774</v>
      </c>
      <c r="D1258" t="s">
        <v>7775</v>
      </c>
      <c r="E1258" t="s">
        <v>7776</v>
      </c>
      <c r="F1258" t="s">
        <v>7777</v>
      </c>
      <c r="G1258" t="s">
        <v>7778</v>
      </c>
      <c r="H1258" t="s">
        <v>7779</v>
      </c>
      <c r="I1258">
        <v>15441</v>
      </c>
      <c r="J1258">
        <v>361836</v>
      </c>
    </row>
    <row r="1259" spans="1:10">
      <c r="A1259" t="s">
        <v>591</v>
      </c>
      <c r="B1259" t="s">
        <v>7780</v>
      </c>
      <c r="C1259" t="s">
        <v>7781</v>
      </c>
      <c r="D1259" t="s">
        <v>7782</v>
      </c>
      <c r="E1259" t="s">
        <v>7783</v>
      </c>
      <c r="F1259" t="s">
        <v>7784</v>
      </c>
      <c r="G1259" t="s">
        <v>7785</v>
      </c>
      <c r="H1259" t="s">
        <v>7779</v>
      </c>
      <c r="I1259">
        <v>4513</v>
      </c>
      <c r="J1259">
        <v>361836</v>
      </c>
    </row>
    <row r="1260" spans="1:10">
      <c r="A1260" t="s">
        <v>591</v>
      </c>
      <c r="B1260" t="s">
        <v>7786</v>
      </c>
      <c r="C1260" t="s">
        <v>7787</v>
      </c>
      <c r="D1260" t="s">
        <v>7788</v>
      </c>
      <c r="E1260" t="s">
        <v>7789</v>
      </c>
      <c r="F1260" t="s">
        <v>7790</v>
      </c>
      <c r="G1260" t="s">
        <v>7791</v>
      </c>
      <c r="H1260" t="s">
        <v>7779</v>
      </c>
      <c r="I1260">
        <v>2985</v>
      </c>
      <c r="J1260">
        <v>361836</v>
      </c>
    </row>
    <row r="1261" spans="1:10">
      <c r="A1261" t="s">
        <v>591</v>
      </c>
      <c r="B1261" t="s">
        <v>7792</v>
      </c>
      <c r="C1261" t="s">
        <v>7793</v>
      </c>
      <c r="D1261" t="s">
        <v>7794</v>
      </c>
      <c r="E1261" t="s">
        <v>7795</v>
      </c>
      <c r="F1261" t="s">
        <v>7796</v>
      </c>
      <c r="G1261" t="s">
        <v>7797</v>
      </c>
      <c r="H1261" t="s">
        <v>7779</v>
      </c>
      <c r="I1261">
        <v>2819</v>
      </c>
      <c r="J1261">
        <v>361836</v>
      </c>
    </row>
    <row r="1262" spans="1:10">
      <c r="A1262" t="s">
        <v>591</v>
      </c>
      <c r="B1262" t="s">
        <v>7798</v>
      </c>
      <c r="C1262" t="s">
        <v>7799</v>
      </c>
      <c r="D1262" t="s">
        <v>7800</v>
      </c>
      <c r="E1262" t="s">
        <v>7801</v>
      </c>
      <c r="F1262" t="s">
        <v>7802</v>
      </c>
      <c r="G1262" t="s">
        <v>7803</v>
      </c>
      <c r="H1262" t="s">
        <v>7545</v>
      </c>
      <c r="I1262">
        <v>16244</v>
      </c>
      <c r="J1262">
        <v>314673</v>
      </c>
    </row>
    <row r="1263" spans="1:10">
      <c r="A1263" t="s">
        <v>591</v>
      </c>
      <c r="B1263" t="s">
        <v>7804</v>
      </c>
      <c r="C1263" t="s">
        <v>7805</v>
      </c>
      <c r="D1263" t="s">
        <v>7806</v>
      </c>
      <c r="E1263" t="s">
        <v>7807</v>
      </c>
      <c r="F1263" t="s">
        <v>7808</v>
      </c>
      <c r="G1263" t="s">
        <v>1177</v>
      </c>
      <c r="H1263" t="s">
        <v>7545</v>
      </c>
      <c r="I1263">
        <v>87</v>
      </c>
      <c r="J1263">
        <v>314673</v>
      </c>
    </row>
    <row r="1264" spans="1:10">
      <c r="A1264" t="s">
        <v>591</v>
      </c>
      <c r="B1264" t="s">
        <v>7809</v>
      </c>
      <c r="C1264" t="s">
        <v>7810</v>
      </c>
      <c r="D1264" t="s">
        <v>7811</v>
      </c>
      <c r="E1264" t="s">
        <v>7812</v>
      </c>
      <c r="F1264" t="s">
        <v>7813</v>
      </c>
      <c r="G1264" t="s">
        <v>7814</v>
      </c>
      <c r="H1264" t="s">
        <v>7815</v>
      </c>
      <c r="I1264">
        <v>58174</v>
      </c>
      <c r="J1264">
        <v>319103</v>
      </c>
    </row>
    <row r="1265" spans="1:11">
      <c r="A1265" t="s">
        <v>591</v>
      </c>
      <c r="B1265" t="s">
        <v>7816</v>
      </c>
      <c r="C1265" t="s">
        <v>7817</v>
      </c>
      <c r="D1265" t="s">
        <v>7818</v>
      </c>
      <c r="E1265" t="s">
        <v>7819</v>
      </c>
      <c r="F1265" t="s">
        <v>7820</v>
      </c>
      <c r="G1265" t="s">
        <v>7821</v>
      </c>
      <c r="H1265" t="s">
        <v>7599</v>
      </c>
      <c r="I1265">
        <v>2326</v>
      </c>
      <c r="J1265">
        <v>372962</v>
      </c>
    </row>
    <row r="1266" spans="1:11">
      <c r="A1266" t="s">
        <v>591</v>
      </c>
      <c r="B1266" t="s">
        <v>7822</v>
      </c>
      <c r="C1266" t="s">
        <v>392</v>
      </c>
      <c r="D1266" t="s">
        <v>7823</v>
      </c>
      <c r="E1266" t="s">
        <v>7824</v>
      </c>
      <c r="F1266" t="s">
        <v>7825</v>
      </c>
      <c r="G1266" t="s">
        <v>7826</v>
      </c>
      <c r="H1266" t="s">
        <v>7827</v>
      </c>
      <c r="I1266" t="s">
        <v>7545</v>
      </c>
      <c r="J1266">
        <v>830</v>
      </c>
      <c r="K1266">
        <v>314673</v>
      </c>
    </row>
    <row r="1267" spans="1:11">
      <c r="A1267" t="s">
        <v>591</v>
      </c>
      <c r="B1267" t="s">
        <v>7828</v>
      </c>
      <c r="C1267" t="s">
        <v>7829</v>
      </c>
      <c r="D1267" t="s">
        <v>7830</v>
      </c>
      <c r="E1267" t="s">
        <v>7831</v>
      </c>
      <c r="F1267" t="s">
        <v>7832</v>
      </c>
      <c r="G1267" t="s">
        <v>7833</v>
      </c>
      <c r="H1267" t="s">
        <v>7545</v>
      </c>
      <c r="I1267">
        <v>1245</v>
      </c>
      <c r="J1267">
        <v>314673</v>
      </c>
    </row>
    <row r="1268" spans="1:11">
      <c r="A1268" t="s">
        <v>591</v>
      </c>
      <c r="B1268" t="s">
        <v>7834</v>
      </c>
      <c r="C1268" t="s">
        <v>7835</v>
      </c>
      <c r="D1268" t="s">
        <v>7836</v>
      </c>
      <c r="E1268" t="s">
        <v>7837</v>
      </c>
      <c r="F1268" t="s">
        <v>7838</v>
      </c>
      <c r="G1268" t="s">
        <v>7839</v>
      </c>
      <c r="H1268" t="s">
        <v>7779</v>
      </c>
      <c r="I1268">
        <v>1999</v>
      </c>
      <c r="J1268">
        <v>361836</v>
      </c>
    </row>
    <row r="1269" spans="1:11">
      <c r="A1269" t="s">
        <v>591</v>
      </c>
      <c r="B1269" t="s">
        <v>7840</v>
      </c>
      <c r="C1269" t="s">
        <v>392</v>
      </c>
      <c r="D1269" t="s">
        <v>7841</v>
      </c>
      <c r="E1269" t="s">
        <v>7842</v>
      </c>
      <c r="F1269" t="s">
        <v>7843</v>
      </c>
      <c r="G1269" t="s">
        <v>7844</v>
      </c>
      <c r="H1269" t="s">
        <v>7845</v>
      </c>
      <c r="I1269" t="s">
        <v>7592</v>
      </c>
      <c r="J1269">
        <v>324</v>
      </c>
      <c r="K1269">
        <v>372077</v>
      </c>
    </row>
    <row r="1270" spans="1:11">
      <c r="A1270" t="s">
        <v>591</v>
      </c>
      <c r="B1270" t="s">
        <v>7846</v>
      </c>
      <c r="C1270" t="s">
        <v>7847</v>
      </c>
      <c r="D1270" t="s">
        <v>7848</v>
      </c>
      <c r="E1270" t="s">
        <v>7849</v>
      </c>
      <c r="F1270" t="s">
        <v>7850</v>
      </c>
      <c r="G1270" t="s">
        <v>7851</v>
      </c>
      <c r="H1270" t="s">
        <v>7592</v>
      </c>
      <c r="I1270">
        <v>477</v>
      </c>
      <c r="J1270">
        <v>372077</v>
      </c>
    </row>
    <row r="1271" spans="1:11">
      <c r="A1271" t="s">
        <v>591</v>
      </c>
      <c r="B1271" t="s">
        <v>7852</v>
      </c>
      <c r="C1271" t="s">
        <v>7853</v>
      </c>
      <c r="D1271" t="s">
        <v>7854</v>
      </c>
      <c r="E1271" t="s">
        <v>7855</v>
      </c>
      <c r="F1271" t="s">
        <v>7856</v>
      </c>
      <c r="G1271" t="s">
        <v>7857</v>
      </c>
      <c r="H1271" t="s">
        <v>7571</v>
      </c>
      <c r="I1271">
        <v>1120</v>
      </c>
      <c r="J1271">
        <v>375800</v>
      </c>
    </row>
    <row r="1272" spans="1:11">
      <c r="A1272" t="s">
        <v>591</v>
      </c>
      <c r="B1272" t="s">
        <v>7858</v>
      </c>
      <c r="C1272" t="s">
        <v>7859</v>
      </c>
      <c r="D1272" t="s">
        <v>7860</v>
      </c>
      <c r="E1272" t="s">
        <v>7861</v>
      </c>
      <c r="F1272" t="s">
        <v>7862</v>
      </c>
      <c r="G1272" t="s">
        <v>7863</v>
      </c>
      <c r="H1272" t="s">
        <v>7599</v>
      </c>
      <c r="I1272">
        <v>510</v>
      </c>
      <c r="J1272">
        <v>372962</v>
      </c>
    </row>
    <row r="1273" spans="1:11">
      <c r="A1273" t="s">
        <v>591</v>
      </c>
      <c r="B1273" t="s">
        <v>7864</v>
      </c>
      <c r="C1273" t="s">
        <v>7865</v>
      </c>
      <c r="D1273" t="s">
        <v>7866</v>
      </c>
      <c r="E1273" t="s">
        <v>7867</v>
      </c>
      <c r="F1273" t="s">
        <v>7868</v>
      </c>
      <c r="G1273" t="s">
        <v>7869</v>
      </c>
      <c r="H1273" t="s">
        <v>1598</v>
      </c>
      <c r="I1273">
        <v>6381</v>
      </c>
      <c r="J1273">
        <v>370896</v>
      </c>
    </row>
    <row r="1274" spans="1:11">
      <c r="A1274" t="s">
        <v>591</v>
      </c>
      <c r="B1274" t="s">
        <v>7870</v>
      </c>
      <c r="C1274" t="s">
        <v>7871</v>
      </c>
      <c r="D1274" t="s">
        <v>7872</v>
      </c>
      <c r="E1274" t="s">
        <v>7873</v>
      </c>
      <c r="F1274" t="s">
        <v>7874</v>
      </c>
      <c r="G1274" t="s">
        <v>458</v>
      </c>
      <c r="H1274" t="s">
        <v>2250</v>
      </c>
      <c r="I1274">
        <v>11680</v>
      </c>
      <c r="J1274">
        <v>283342</v>
      </c>
    </row>
    <row r="1275" spans="1:11">
      <c r="A1275" t="s">
        <v>591</v>
      </c>
      <c r="B1275" t="s">
        <v>7875</v>
      </c>
      <c r="C1275" t="s">
        <v>7876</v>
      </c>
      <c r="D1275" t="s">
        <v>7877</v>
      </c>
      <c r="E1275" t="s">
        <v>7878</v>
      </c>
      <c r="F1275" t="s">
        <v>7879</v>
      </c>
      <c r="G1275" t="s">
        <v>7880</v>
      </c>
      <c r="H1275" t="s">
        <v>7599</v>
      </c>
      <c r="I1275">
        <v>92</v>
      </c>
      <c r="J1275">
        <v>372962</v>
      </c>
    </row>
    <row r="1276" spans="1:11">
      <c r="A1276" t="s">
        <v>591</v>
      </c>
      <c r="B1276" t="s">
        <v>7881</v>
      </c>
      <c r="C1276" t="s">
        <v>7882</v>
      </c>
      <c r="D1276" t="s">
        <v>7883</v>
      </c>
      <c r="E1276" t="s">
        <v>7884</v>
      </c>
      <c r="F1276" t="s">
        <v>7885</v>
      </c>
      <c r="G1276" t="s">
        <v>7886</v>
      </c>
      <c r="H1276" t="s">
        <v>7606</v>
      </c>
      <c r="I1276">
        <v>1299</v>
      </c>
      <c r="J1276">
        <v>311286</v>
      </c>
    </row>
    <row r="1277" spans="1:11">
      <c r="A1277" t="s">
        <v>591</v>
      </c>
      <c r="B1277" t="s">
        <v>7887</v>
      </c>
      <c r="C1277" t="s">
        <v>7888</v>
      </c>
      <c r="D1277" t="s">
        <v>7889</v>
      </c>
      <c r="E1277" t="s">
        <v>7890</v>
      </c>
      <c r="F1277" t="s">
        <v>7891</v>
      </c>
      <c r="G1277" t="s">
        <v>7892</v>
      </c>
      <c r="H1277" t="s">
        <v>7585</v>
      </c>
      <c r="I1277">
        <v>20520</v>
      </c>
      <c r="J1277">
        <v>308166</v>
      </c>
    </row>
    <row r="1278" spans="1:11">
      <c r="A1278" t="s">
        <v>591</v>
      </c>
      <c r="B1278" t="s">
        <v>7893</v>
      </c>
      <c r="C1278" t="s">
        <v>7894</v>
      </c>
      <c r="D1278" t="s">
        <v>7895</v>
      </c>
      <c r="E1278" t="s">
        <v>7896</v>
      </c>
      <c r="F1278" t="s">
        <v>7897</v>
      </c>
      <c r="G1278" t="s">
        <v>7898</v>
      </c>
      <c r="H1278" t="s">
        <v>4234</v>
      </c>
      <c r="I1278">
        <v>27449</v>
      </c>
      <c r="J1278">
        <v>349828</v>
      </c>
    </row>
    <row r="1279" spans="1:11">
      <c r="A1279" t="s">
        <v>591</v>
      </c>
      <c r="B1279" t="s">
        <v>7899</v>
      </c>
      <c r="C1279" t="s">
        <v>7900</v>
      </c>
      <c r="D1279" t="s">
        <v>7901</v>
      </c>
      <c r="E1279" t="s">
        <v>7902</v>
      </c>
      <c r="F1279" t="s">
        <v>7903</v>
      </c>
      <c r="G1279" t="s">
        <v>7904</v>
      </c>
      <c r="H1279" t="s">
        <v>7585</v>
      </c>
      <c r="I1279">
        <v>13190</v>
      </c>
      <c r="J1279">
        <v>308166</v>
      </c>
    </row>
    <row r="1280" spans="1:11">
      <c r="A1280" t="s">
        <v>591</v>
      </c>
      <c r="B1280" t="s">
        <v>7905</v>
      </c>
      <c r="C1280" t="s">
        <v>7906</v>
      </c>
      <c r="D1280" t="s">
        <v>7907</v>
      </c>
      <c r="E1280" t="s">
        <v>7908</v>
      </c>
      <c r="F1280" t="s">
        <v>7909</v>
      </c>
      <c r="G1280" t="s">
        <v>7910</v>
      </c>
      <c r="H1280" t="s">
        <v>2250</v>
      </c>
      <c r="I1280">
        <v>93935</v>
      </c>
      <c r="J1280">
        <v>283342</v>
      </c>
    </row>
    <row r="1281" spans="1:11">
      <c r="A1281" t="s">
        <v>591</v>
      </c>
      <c r="B1281" t="s">
        <v>7911</v>
      </c>
      <c r="C1281" t="s">
        <v>7912</v>
      </c>
      <c r="D1281" t="s">
        <v>7913</v>
      </c>
      <c r="E1281" t="s">
        <v>7914</v>
      </c>
      <c r="F1281" t="s">
        <v>7915</v>
      </c>
      <c r="G1281" t="s">
        <v>7916</v>
      </c>
      <c r="H1281" t="s">
        <v>7585</v>
      </c>
      <c r="I1281">
        <v>69111</v>
      </c>
      <c r="J1281">
        <v>308166</v>
      </c>
    </row>
    <row r="1282" spans="1:11">
      <c r="A1282" t="s">
        <v>591</v>
      </c>
      <c r="B1282" t="s">
        <v>7917</v>
      </c>
      <c r="C1282" t="s">
        <v>7918</v>
      </c>
      <c r="D1282" t="s">
        <v>7919</v>
      </c>
      <c r="E1282" t="s">
        <v>7920</v>
      </c>
      <c r="F1282" t="s">
        <v>7921</v>
      </c>
      <c r="G1282" t="s">
        <v>7922</v>
      </c>
      <c r="H1282" t="s">
        <v>7545</v>
      </c>
      <c r="I1282">
        <v>3394</v>
      </c>
      <c r="J1282">
        <v>314673</v>
      </c>
    </row>
    <row r="1283" spans="1:11">
      <c r="A1283" t="s">
        <v>591</v>
      </c>
      <c r="B1283" t="s">
        <v>7923</v>
      </c>
      <c r="C1283" t="s">
        <v>7924</v>
      </c>
      <c r="D1283" t="s">
        <v>7925</v>
      </c>
      <c r="E1283" t="s">
        <v>7926</v>
      </c>
      <c r="F1283" t="s">
        <v>7927</v>
      </c>
      <c r="G1283" t="s">
        <v>7928</v>
      </c>
      <c r="H1283" t="s">
        <v>7929</v>
      </c>
      <c r="I1283" t="s">
        <v>2250</v>
      </c>
      <c r="J1283">
        <v>19530</v>
      </c>
      <c r="K1283">
        <v>283342</v>
      </c>
    </row>
    <row r="1284" spans="1:11">
      <c r="A1284" t="s">
        <v>3225</v>
      </c>
      <c r="B1284" t="s">
        <v>7930</v>
      </c>
      <c r="C1284" t="s">
        <v>7931</v>
      </c>
      <c r="D1284" t="s">
        <v>7932</v>
      </c>
      <c r="E1284" t="s">
        <v>7933</v>
      </c>
      <c r="F1284" t="s">
        <v>7934</v>
      </c>
      <c r="G1284" t="s">
        <v>4611</v>
      </c>
      <c r="H1284" t="s">
        <v>4364</v>
      </c>
      <c r="I1284">
        <v>27688</v>
      </c>
      <c r="J1284">
        <v>205355</v>
      </c>
    </row>
    <row r="1285" spans="1:11">
      <c r="A1285" t="s">
        <v>727</v>
      </c>
      <c r="B1285" t="s">
        <v>7935</v>
      </c>
      <c r="C1285" t="s">
        <v>7936</v>
      </c>
      <c r="D1285" t="s">
        <v>7937</v>
      </c>
      <c r="E1285" t="s">
        <v>7938</v>
      </c>
      <c r="F1285" t="s">
        <v>7939</v>
      </c>
      <c r="G1285" t="s">
        <v>7940</v>
      </c>
      <c r="H1285" t="s">
        <v>734</v>
      </c>
      <c r="I1285">
        <v>1494</v>
      </c>
      <c r="J1285">
        <v>285035</v>
      </c>
    </row>
    <row r="1286" spans="1:11">
      <c r="A1286" t="s">
        <v>568</v>
      </c>
      <c r="B1286" t="s">
        <v>7941</v>
      </c>
      <c r="C1286" t="s">
        <v>7942</v>
      </c>
      <c r="D1286" t="s">
        <v>7943</v>
      </c>
      <c r="E1286" t="s">
        <v>7944</v>
      </c>
      <c r="F1286" t="s">
        <v>7945</v>
      </c>
      <c r="G1286" t="s">
        <v>7946</v>
      </c>
      <c r="H1286" t="s">
        <v>7947</v>
      </c>
      <c r="I1286">
        <v>149</v>
      </c>
      <c r="J1286">
        <v>259234</v>
      </c>
    </row>
    <row r="1287" spans="1:11">
      <c r="A1287" t="s">
        <v>568</v>
      </c>
      <c r="B1287" t="s">
        <v>7948</v>
      </c>
      <c r="C1287" t="s">
        <v>7949</v>
      </c>
      <c r="D1287" t="s">
        <v>7950</v>
      </c>
      <c r="E1287" t="s">
        <v>7951</v>
      </c>
      <c r="F1287" t="s">
        <v>7952</v>
      </c>
      <c r="G1287" t="s">
        <v>7953</v>
      </c>
      <c r="H1287" t="s">
        <v>7954</v>
      </c>
      <c r="I1287">
        <v>2595</v>
      </c>
      <c r="J1287">
        <v>301931</v>
      </c>
    </row>
    <row r="1288" spans="1:11">
      <c r="A1288" t="s">
        <v>568</v>
      </c>
      <c r="B1288" t="s">
        <v>7955</v>
      </c>
      <c r="C1288" t="s">
        <v>7956</v>
      </c>
      <c r="D1288" t="s">
        <v>7957</v>
      </c>
      <c r="E1288" t="s">
        <v>7958</v>
      </c>
      <c r="F1288" t="s">
        <v>7959</v>
      </c>
      <c r="G1288" t="s">
        <v>7960</v>
      </c>
      <c r="H1288" t="s">
        <v>7961</v>
      </c>
      <c r="I1288">
        <v>506</v>
      </c>
      <c r="J1288">
        <v>320387</v>
      </c>
    </row>
    <row r="1289" spans="1:11">
      <c r="A1289" t="s">
        <v>568</v>
      </c>
      <c r="B1289" t="s">
        <v>7962</v>
      </c>
      <c r="C1289" t="s">
        <v>7963</v>
      </c>
      <c r="D1289" t="s">
        <v>7964</v>
      </c>
      <c r="E1289" t="s">
        <v>7965</v>
      </c>
      <c r="F1289" t="s">
        <v>7966</v>
      </c>
      <c r="G1289" t="s">
        <v>7967</v>
      </c>
      <c r="H1289" t="s">
        <v>7961</v>
      </c>
      <c r="I1289">
        <v>2370</v>
      </c>
      <c r="J1289">
        <v>320387</v>
      </c>
    </row>
    <row r="1290" spans="1:11">
      <c r="A1290" t="s">
        <v>568</v>
      </c>
      <c r="B1290" t="s">
        <v>7968</v>
      </c>
      <c r="C1290" t="s">
        <v>7969</v>
      </c>
      <c r="D1290" t="s">
        <v>7970</v>
      </c>
      <c r="E1290" t="s">
        <v>7971</v>
      </c>
      <c r="F1290" t="s">
        <v>7972</v>
      </c>
      <c r="G1290" t="s">
        <v>7973</v>
      </c>
      <c r="H1290" t="s">
        <v>3596</v>
      </c>
      <c r="I1290">
        <v>6223</v>
      </c>
      <c r="J1290">
        <v>330903</v>
      </c>
    </row>
    <row r="1291" spans="1:11">
      <c r="A1291" t="s">
        <v>568</v>
      </c>
      <c r="B1291" t="s">
        <v>7974</v>
      </c>
      <c r="C1291" t="s">
        <v>7975</v>
      </c>
      <c r="D1291" t="s">
        <v>7976</v>
      </c>
      <c r="E1291" t="s">
        <v>7977</v>
      </c>
      <c r="F1291" t="s">
        <v>7978</v>
      </c>
      <c r="G1291" t="s">
        <v>4089</v>
      </c>
      <c r="H1291" t="s">
        <v>7954</v>
      </c>
      <c r="I1291">
        <v>2370</v>
      </c>
      <c r="J1291">
        <v>301931</v>
      </c>
    </row>
    <row r="1292" spans="1:11">
      <c r="A1292" t="s">
        <v>568</v>
      </c>
      <c r="B1292" t="s">
        <v>7979</v>
      </c>
      <c r="C1292" t="s">
        <v>7980</v>
      </c>
      <c r="D1292" t="s">
        <v>7981</v>
      </c>
      <c r="E1292" t="s">
        <v>7982</v>
      </c>
      <c r="F1292" t="s">
        <v>7983</v>
      </c>
      <c r="G1292" t="s">
        <v>7984</v>
      </c>
      <c r="H1292" t="s">
        <v>7961</v>
      </c>
      <c r="I1292">
        <v>430</v>
      </c>
      <c r="J1292">
        <v>320387</v>
      </c>
    </row>
    <row r="1293" spans="1:11">
      <c r="A1293" t="s">
        <v>568</v>
      </c>
      <c r="B1293" t="s">
        <v>7985</v>
      </c>
      <c r="C1293" t="s">
        <v>7986</v>
      </c>
      <c r="D1293" t="s">
        <v>7987</v>
      </c>
      <c r="E1293" t="s">
        <v>7988</v>
      </c>
      <c r="F1293" t="s">
        <v>7989</v>
      </c>
      <c r="G1293" t="s">
        <v>7990</v>
      </c>
      <c r="H1293" t="s">
        <v>1850</v>
      </c>
      <c r="I1293">
        <v>2761</v>
      </c>
      <c r="J1293">
        <v>366450</v>
      </c>
    </row>
    <row r="1294" spans="1:11">
      <c r="A1294" t="s">
        <v>568</v>
      </c>
      <c r="B1294" t="s">
        <v>7991</v>
      </c>
      <c r="C1294" t="s">
        <v>4229</v>
      </c>
      <c r="D1294" t="s">
        <v>7992</v>
      </c>
      <c r="E1294" t="s">
        <v>7993</v>
      </c>
      <c r="F1294" t="s">
        <v>7994</v>
      </c>
      <c r="G1294" t="s">
        <v>7995</v>
      </c>
      <c r="H1294" t="s">
        <v>7996</v>
      </c>
      <c r="I1294" t="s">
        <v>7997</v>
      </c>
      <c r="J1294">
        <v>6260</v>
      </c>
      <c r="K1294">
        <v>371017</v>
      </c>
    </row>
    <row r="1295" spans="1:11">
      <c r="A1295" t="s">
        <v>568</v>
      </c>
      <c r="B1295" t="s">
        <v>7998</v>
      </c>
      <c r="C1295" t="s">
        <v>7999</v>
      </c>
      <c r="D1295" t="s">
        <v>8000</v>
      </c>
      <c r="E1295" t="s">
        <v>8001</v>
      </c>
      <c r="F1295" t="s">
        <v>8002</v>
      </c>
      <c r="G1295" t="s">
        <v>8003</v>
      </c>
      <c r="H1295" t="s">
        <v>8004</v>
      </c>
      <c r="I1295">
        <v>1221</v>
      </c>
      <c r="J1295">
        <v>376056</v>
      </c>
    </row>
    <row r="1296" spans="1:11">
      <c r="A1296" t="s">
        <v>568</v>
      </c>
      <c r="B1296" t="s">
        <v>7998</v>
      </c>
      <c r="C1296" t="s">
        <v>4229</v>
      </c>
      <c r="D1296" t="s">
        <v>8005</v>
      </c>
      <c r="E1296" t="s">
        <v>8006</v>
      </c>
      <c r="F1296" t="s">
        <v>7258</v>
      </c>
      <c r="G1296" t="s">
        <v>8007</v>
      </c>
      <c r="H1296" t="s">
        <v>8008</v>
      </c>
      <c r="I1296" t="s">
        <v>5135</v>
      </c>
      <c r="J1296">
        <v>3577</v>
      </c>
      <c r="K1296">
        <v>373700</v>
      </c>
    </row>
    <row r="1297" spans="1:12">
      <c r="A1297" t="s">
        <v>568</v>
      </c>
      <c r="B1297" t="s">
        <v>713</v>
      </c>
      <c r="C1297" t="s">
        <v>8009</v>
      </c>
      <c r="D1297" t="s">
        <v>8010</v>
      </c>
      <c r="E1297" t="s">
        <v>8011</v>
      </c>
      <c r="F1297" t="s">
        <v>8012</v>
      </c>
      <c r="G1297" t="s">
        <v>8013</v>
      </c>
      <c r="H1297" t="s">
        <v>720</v>
      </c>
      <c r="I1297">
        <v>28745</v>
      </c>
      <c r="J1297">
        <v>346283</v>
      </c>
    </row>
    <row r="1298" spans="1:12">
      <c r="A1298" t="s">
        <v>568</v>
      </c>
      <c r="B1298" t="s">
        <v>8014</v>
      </c>
      <c r="C1298" t="s">
        <v>8015</v>
      </c>
      <c r="D1298" t="s">
        <v>8016</v>
      </c>
      <c r="E1298" t="s">
        <v>8017</v>
      </c>
      <c r="F1298" t="s">
        <v>8018</v>
      </c>
      <c r="G1298" t="s">
        <v>8019</v>
      </c>
      <c r="H1298" t="s">
        <v>2792</v>
      </c>
      <c r="I1298">
        <v>26013</v>
      </c>
      <c r="J1298">
        <v>351264</v>
      </c>
    </row>
    <row r="1299" spans="1:12">
      <c r="A1299" t="s">
        <v>568</v>
      </c>
      <c r="B1299" t="s">
        <v>8020</v>
      </c>
      <c r="C1299" t="s">
        <v>8021</v>
      </c>
      <c r="D1299" t="s">
        <v>8022</v>
      </c>
      <c r="E1299" t="s">
        <v>8023</v>
      </c>
      <c r="F1299" t="s">
        <v>8024</v>
      </c>
      <c r="G1299" t="s">
        <v>8025</v>
      </c>
      <c r="H1299" t="s">
        <v>720</v>
      </c>
      <c r="I1299">
        <v>2545</v>
      </c>
      <c r="J1299">
        <v>346283</v>
      </c>
    </row>
    <row r="1300" spans="1:12">
      <c r="A1300" t="s">
        <v>568</v>
      </c>
      <c r="B1300" t="s">
        <v>8026</v>
      </c>
      <c r="C1300" t="s">
        <v>8027</v>
      </c>
      <c r="D1300" t="s">
        <v>8028</v>
      </c>
      <c r="E1300" t="s">
        <v>8029</v>
      </c>
      <c r="F1300" t="s">
        <v>8030</v>
      </c>
      <c r="G1300" t="s">
        <v>8031</v>
      </c>
      <c r="H1300" t="s">
        <v>1550</v>
      </c>
      <c r="I1300">
        <v>369</v>
      </c>
      <c r="J1300">
        <v>376908</v>
      </c>
    </row>
    <row r="1301" spans="1:12">
      <c r="A1301" t="s">
        <v>568</v>
      </c>
      <c r="B1301" t="s">
        <v>8032</v>
      </c>
      <c r="C1301" t="s">
        <v>8033</v>
      </c>
      <c r="D1301" t="s">
        <v>8034</v>
      </c>
      <c r="E1301" t="s">
        <v>8035</v>
      </c>
      <c r="F1301" t="s">
        <v>8036</v>
      </c>
      <c r="G1301" t="s">
        <v>8037</v>
      </c>
      <c r="H1301" t="s">
        <v>7947</v>
      </c>
      <c r="I1301">
        <v>840</v>
      </c>
      <c r="J1301">
        <v>259234</v>
      </c>
    </row>
    <row r="1302" spans="1:12">
      <c r="A1302" t="s">
        <v>568</v>
      </c>
      <c r="B1302" t="s">
        <v>8038</v>
      </c>
      <c r="C1302" t="s">
        <v>8039</v>
      </c>
      <c r="D1302" t="s">
        <v>8040</v>
      </c>
      <c r="E1302" t="s">
        <v>8041</v>
      </c>
      <c r="F1302" t="s">
        <v>8042</v>
      </c>
      <c r="G1302" t="s">
        <v>8043</v>
      </c>
      <c r="H1302" t="s">
        <v>7961</v>
      </c>
      <c r="I1302">
        <v>1123</v>
      </c>
      <c r="J1302">
        <v>320387</v>
      </c>
    </row>
    <row r="1303" spans="1:12">
      <c r="A1303" t="s">
        <v>568</v>
      </c>
      <c r="B1303" t="s">
        <v>8044</v>
      </c>
      <c r="C1303" t="s">
        <v>8045</v>
      </c>
      <c r="D1303" t="s">
        <v>8046</v>
      </c>
      <c r="E1303" t="s">
        <v>8047</v>
      </c>
      <c r="F1303" t="s">
        <v>8048</v>
      </c>
      <c r="G1303" t="s">
        <v>8049</v>
      </c>
      <c r="H1303" t="s">
        <v>3596</v>
      </c>
      <c r="I1303">
        <v>2294</v>
      </c>
      <c r="J1303">
        <v>330903</v>
      </c>
    </row>
    <row r="1304" spans="1:12">
      <c r="A1304" t="s">
        <v>568</v>
      </c>
      <c r="B1304" t="s">
        <v>8050</v>
      </c>
      <c r="C1304" t="s">
        <v>8051</v>
      </c>
      <c r="D1304" t="s">
        <v>8052</v>
      </c>
      <c r="E1304" t="s">
        <v>8053</v>
      </c>
      <c r="F1304" t="s">
        <v>8054</v>
      </c>
      <c r="G1304" t="s">
        <v>8055</v>
      </c>
      <c r="H1304" t="s">
        <v>8056</v>
      </c>
      <c r="I1304" t="s">
        <v>8057</v>
      </c>
      <c r="J1304">
        <v>161113</v>
      </c>
      <c r="K1304">
        <v>216164</v>
      </c>
    </row>
    <row r="1305" spans="1:12">
      <c r="A1305" t="s">
        <v>568</v>
      </c>
      <c r="B1305" t="s">
        <v>8058</v>
      </c>
      <c r="C1305" t="s">
        <v>8059</v>
      </c>
      <c r="D1305" t="s">
        <v>8060</v>
      </c>
      <c r="E1305" t="s">
        <v>8061</v>
      </c>
      <c r="F1305" t="s">
        <v>8062</v>
      </c>
      <c r="G1305" t="s">
        <v>8063</v>
      </c>
      <c r="H1305" t="s">
        <v>1334</v>
      </c>
      <c r="I1305">
        <v>25095</v>
      </c>
      <c r="J1305">
        <v>352182</v>
      </c>
    </row>
    <row r="1306" spans="1:12">
      <c r="A1306" t="s">
        <v>568</v>
      </c>
      <c r="B1306" t="s">
        <v>8064</v>
      </c>
      <c r="C1306" t="s">
        <v>8065</v>
      </c>
      <c r="D1306" t="s">
        <v>8066</v>
      </c>
      <c r="E1306" t="s">
        <v>8067</v>
      </c>
      <c r="F1306" t="s">
        <v>8068</v>
      </c>
      <c r="G1306" t="s">
        <v>8069</v>
      </c>
      <c r="H1306" t="s">
        <v>7947</v>
      </c>
      <c r="I1306">
        <v>7680</v>
      </c>
      <c r="J1306">
        <v>259234</v>
      </c>
    </row>
    <row r="1307" spans="1:12">
      <c r="A1307" t="s">
        <v>568</v>
      </c>
      <c r="B1307" t="s">
        <v>8070</v>
      </c>
      <c r="C1307" t="s">
        <v>8071</v>
      </c>
      <c r="D1307" t="s">
        <v>8072</v>
      </c>
      <c r="E1307" t="s">
        <v>8073</v>
      </c>
      <c r="F1307" t="s">
        <v>8074</v>
      </c>
      <c r="G1307" t="s">
        <v>8075</v>
      </c>
      <c r="H1307" t="s">
        <v>8076</v>
      </c>
      <c r="I1307" t="s">
        <v>8077</v>
      </c>
      <c r="J1307" t="s">
        <v>1497</v>
      </c>
      <c r="K1307">
        <v>1665</v>
      </c>
      <c r="L1307">
        <v>375445</v>
      </c>
    </row>
    <row r="1308" spans="1:12">
      <c r="A1308" t="s">
        <v>568</v>
      </c>
      <c r="B1308" t="s">
        <v>8078</v>
      </c>
      <c r="C1308" t="s">
        <v>8079</v>
      </c>
      <c r="D1308" t="s">
        <v>8080</v>
      </c>
      <c r="E1308" t="s">
        <v>8081</v>
      </c>
      <c r="F1308" t="s">
        <v>8082</v>
      </c>
      <c r="G1308" t="s">
        <v>8083</v>
      </c>
      <c r="H1308" t="s">
        <v>8084</v>
      </c>
      <c r="I1308" t="s">
        <v>3596</v>
      </c>
      <c r="J1308">
        <v>1715</v>
      </c>
      <c r="K1308">
        <v>330903</v>
      </c>
    </row>
    <row r="1309" spans="1:12">
      <c r="A1309" t="s">
        <v>2509</v>
      </c>
      <c r="B1309" t="s">
        <v>8078</v>
      </c>
      <c r="C1309" t="s">
        <v>8079</v>
      </c>
      <c r="D1309" t="s">
        <v>8085</v>
      </c>
      <c r="E1309" t="s">
        <v>8086</v>
      </c>
      <c r="F1309" t="s">
        <v>8087</v>
      </c>
      <c r="G1309" t="s">
        <v>8088</v>
      </c>
      <c r="H1309" t="s">
        <v>8089</v>
      </c>
      <c r="I1309" t="s">
        <v>8090</v>
      </c>
      <c r="J1309" t="s">
        <v>8091</v>
      </c>
      <c r="K1309">
        <v>471</v>
      </c>
      <c r="L1309">
        <v>356547</v>
      </c>
    </row>
    <row r="1310" spans="1:12">
      <c r="A1310" t="s">
        <v>568</v>
      </c>
      <c r="B1310" t="s">
        <v>8092</v>
      </c>
      <c r="C1310" t="s">
        <v>8093</v>
      </c>
      <c r="D1310" t="s">
        <v>8094</v>
      </c>
      <c r="E1310" t="s">
        <v>8095</v>
      </c>
      <c r="F1310" t="s">
        <v>8096</v>
      </c>
      <c r="G1310" t="s">
        <v>8097</v>
      </c>
      <c r="H1310" t="s">
        <v>8098</v>
      </c>
      <c r="I1310">
        <v>26778</v>
      </c>
      <c r="J1310">
        <v>350499</v>
      </c>
    </row>
    <row r="1311" spans="1:12">
      <c r="A1311" t="s">
        <v>568</v>
      </c>
      <c r="B1311" t="s">
        <v>8099</v>
      </c>
      <c r="C1311" t="s">
        <v>8100</v>
      </c>
      <c r="D1311" t="s">
        <v>8101</v>
      </c>
      <c r="E1311" t="s">
        <v>8102</v>
      </c>
      <c r="F1311" t="s">
        <v>8103</v>
      </c>
      <c r="G1311" t="s">
        <v>8104</v>
      </c>
      <c r="H1311" t="s">
        <v>3596</v>
      </c>
      <c r="I1311">
        <v>4299</v>
      </c>
      <c r="J1311">
        <v>330903</v>
      </c>
    </row>
    <row r="1312" spans="1:12">
      <c r="A1312" t="s">
        <v>568</v>
      </c>
      <c r="B1312" t="s">
        <v>8105</v>
      </c>
      <c r="C1312" t="s">
        <v>8106</v>
      </c>
      <c r="D1312" t="s">
        <v>8107</v>
      </c>
      <c r="E1312" t="s">
        <v>8108</v>
      </c>
      <c r="F1312" t="s">
        <v>8109</v>
      </c>
      <c r="G1312" t="s">
        <v>8110</v>
      </c>
      <c r="H1312" t="s">
        <v>3596</v>
      </c>
      <c r="I1312">
        <v>37041</v>
      </c>
      <c r="J1312">
        <v>330903</v>
      </c>
    </row>
    <row r="1313" spans="1:11">
      <c r="A1313" t="s">
        <v>568</v>
      </c>
      <c r="B1313" t="s">
        <v>8111</v>
      </c>
      <c r="C1313" t="s">
        <v>8112</v>
      </c>
      <c r="D1313" t="s">
        <v>8113</v>
      </c>
      <c r="E1313" t="s">
        <v>8114</v>
      </c>
      <c r="F1313" t="s">
        <v>8115</v>
      </c>
      <c r="G1313" t="s">
        <v>8116</v>
      </c>
      <c r="H1313" t="s">
        <v>7961</v>
      </c>
      <c r="I1313">
        <v>9570</v>
      </c>
      <c r="J1313">
        <v>320387</v>
      </c>
    </row>
    <row r="1314" spans="1:11">
      <c r="A1314" t="s">
        <v>568</v>
      </c>
      <c r="B1314" t="s">
        <v>8117</v>
      </c>
      <c r="C1314" t="s">
        <v>392</v>
      </c>
      <c r="D1314" t="s">
        <v>8118</v>
      </c>
      <c r="E1314" t="s">
        <v>8119</v>
      </c>
      <c r="F1314" t="s">
        <v>8120</v>
      </c>
      <c r="G1314" t="s">
        <v>8121</v>
      </c>
      <c r="H1314" t="s">
        <v>8122</v>
      </c>
      <c r="I1314" t="s">
        <v>1850</v>
      </c>
      <c r="J1314">
        <v>885</v>
      </c>
      <c r="K1314">
        <v>366450</v>
      </c>
    </row>
    <row r="1315" spans="1:11">
      <c r="A1315" t="s">
        <v>568</v>
      </c>
      <c r="B1315" t="s">
        <v>8123</v>
      </c>
      <c r="C1315" t="s">
        <v>8124</v>
      </c>
      <c r="D1315" t="s">
        <v>8125</v>
      </c>
      <c r="E1315" t="s">
        <v>8126</v>
      </c>
      <c r="F1315" t="s">
        <v>8127</v>
      </c>
      <c r="G1315" t="s">
        <v>8128</v>
      </c>
      <c r="H1315" t="s">
        <v>3596</v>
      </c>
      <c r="I1315">
        <v>3320</v>
      </c>
      <c r="J1315">
        <v>330903</v>
      </c>
    </row>
    <row r="1316" spans="1:11">
      <c r="A1316" t="s">
        <v>568</v>
      </c>
      <c r="B1316" t="s">
        <v>8129</v>
      </c>
      <c r="C1316" t="s">
        <v>8130</v>
      </c>
      <c r="D1316" t="s">
        <v>8131</v>
      </c>
      <c r="E1316" t="s">
        <v>8132</v>
      </c>
      <c r="F1316" t="s">
        <v>8133</v>
      </c>
      <c r="G1316" t="s">
        <v>8134</v>
      </c>
      <c r="H1316" t="s">
        <v>8135</v>
      </c>
      <c r="I1316">
        <v>3690</v>
      </c>
      <c r="J1316">
        <v>361055</v>
      </c>
    </row>
    <row r="1317" spans="1:11">
      <c r="A1317" t="s">
        <v>568</v>
      </c>
      <c r="B1317" t="s">
        <v>8136</v>
      </c>
      <c r="C1317" t="s">
        <v>8137</v>
      </c>
      <c r="D1317" t="s">
        <v>8138</v>
      </c>
      <c r="E1317" t="s">
        <v>8139</v>
      </c>
      <c r="F1317" t="s">
        <v>8140</v>
      </c>
      <c r="G1317" t="s">
        <v>8141</v>
      </c>
      <c r="H1317" t="s">
        <v>8142</v>
      </c>
      <c r="I1317">
        <v>36022</v>
      </c>
      <c r="J1317">
        <v>341255</v>
      </c>
    </row>
    <row r="1318" spans="1:11">
      <c r="A1318" t="s">
        <v>568</v>
      </c>
      <c r="B1318" t="s">
        <v>8143</v>
      </c>
      <c r="C1318" t="s">
        <v>8144</v>
      </c>
      <c r="D1318" t="s">
        <v>8145</v>
      </c>
      <c r="E1318" t="s">
        <v>8146</v>
      </c>
      <c r="F1318" t="s">
        <v>8147</v>
      </c>
      <c r="G1318" t="s">
        <v>8148</v>
      </c>
      <c r="H1318" t="s">
        <v>7118</v>
      </c>
      <c r="I1318">
        <v>1678</v>
      </c>
      <c r="J1318">
        <v>375599</v>
      </c>
    </row>
    <row r="1319" spans="1:11">
      <c r="A1319" t="s">
        <v>568</v>
      </c>
      <c r="B1319" t="s">
        <v>8149</v>
      </c>
      <c r="C1319" t="s">
        <v>4229</v>
      </c>
      <c r="D1319" t="s">
        <v>8150</v>
      </c>
      <c r="E1319" t="s">
        <v>8151</v>
      </c>
      <c r="F1319" t="s">
        <v>8152</v>
      </c>
      <c r="G1319" t="s">
        <v>8153</v>
      </c>
      <c r="H1319" t="s">
        <v>8154</v>
      </c>
      <c r="I1319" t="s">
        <v>8155</v>
      </c>
      <c r="J1319">
        <v>2468</v>
      </c>
      <c r="K1319">
        <v>374809</v>
      </c>
    </row>
    <row r="1320" spans="1:11">
      <c r="A1320" t="s">
        <v>568</v>
      </c>
      <c r="B1320" t="s">
        <v>8156</v>
      </c>
      <c r="C1320" t="s">
        <v>4229</v>
      </c>
      <c r="D1320" t="s">
        <v>8157</v>
      </c>
      <c r="E1320" t="s">
        <v>8158</v>
      </c>
      <c r="F1320" t="s">
        <v>8159</v>
      </c>
      <c r="G1320" t="s">
        <v>8160</v>
      </c>
      <c r="H1320" t="s">
        <v>8161</v>
      </c>
      <c r="I1320" t="s">
        <v>2024</v>
      </c>
      <c r="J1320">
        <v>2804</v>
      </c>
      <c r="K1320">
        <v>374473</v>
      </c>
    </row>
    <row r="1321" spans="1:11">
      <c r="A1321" t="s">
        <v>568</v>
      </c>
      <c r="B1321" t="s">
        <v>8162</v>
      </c>
      <c r="C1321" t="s">
        <v>8163</v>
      </c>
      <c r="D1321" t="s">
        <v>8164</v>
      </c>
      <c r="E1321" t="s">
        <v>8165</v>
      </c>
      <c r="F1321" t="s">
        <v>8166</v>
      </c>
      <c r="G1321" t="s">
        <v>8167</v>
      </c>
      <c r="H1321" t="s">
        <v>8168</v>
      </c>
      <c r="I1321">
        <v>293</v>
      </c>
      <c r="J1321">
        <v>376984</v>
      </c>
    </row>
    <row r="1322" spans="1:11">
      <c r="A1322" t="s">
        <v>568</v>
      </c>
      <c r="B1322" t="s">
        <v>8169</v>
      </c>
      <c r="C1322" t="s">
        <v>8170</v>
      </c>
      <c r="D1322" t="s">
        <v>8171</v>
      </c>
      <c r="E1322" t="s">
        <v>8172</v>
      </c>
      <c r="F1322" t="s">
        <v>8173</v>
      </c>
      <c r="G1322" t="s">
        <v>8174</v>
      </c>
      <c r="H1322" t="s">
        <v>7947</v>
      </c>
      <c r="I1322">
        <v>9866</v>
      </c>
      <c r="J1322">
        <v>259234</v>
      </c>
    </row>
    <row r="1323" spans="1:11">
      <c r="A1323" t="s">
        <v>568</v>
      </c>
      <c r="B1323" t="s">
        <v>8175</v>
      </c>
      <c r="C1323" t="s">
        <v>8176</v>
      </c>
      <c r="D1323" t="s">
        <v>8177</v>
      </c>
      <c r="E1323" t="s">
        <v>8178</v>
      </c>
      <c r="F1323" t="s">
        <v>8179</v>
      </c>
      <c r="G1323" t="s">
        <v>8180</v>
      </c>
      <c r="H1323" t="s">
        <v>7947</v>
      </c>
      <c r="I1323">
        <v>1974</v>
      </c>
      <c r="J1323">
        <v>259234</v>
      </c>
    </row>
    <row r="1324" spans="1:11">
      <c r="A1324" t="s">
        <v>568</v>
      </c>
      <c r="B1324" t="s">
        <v>8181</v>
      </c>
      <c r="C1324" t="s">
        <v>8182</v>
      </c>
      <c r="D1324" t="s">
        <v>8183</v>
      </c>
      <c r="E1324" t="s">
        <v>8184</v>
      </c>
      <c r="F1324" t="s">
        <v>8185</v>
      </c>
      <c r="G1324" t="s">
        <v>8186</v>
      </c>
      <c r="H1324" t="s">
        <v>6840</v>
      </c>
      <c r="I1324">
        <v>11757</v>
      </c>
      <c r="J1324">
        <v>322586</v>
      </c>
    </row>
    <row r="1325" spans="1:11">
      <c r="A1325" t="s">
        <v>568</v>
      </c>
      <c r="B1325" t="s">
        <v>8187</v>
      </c>
      <c r="C1325" t="s">
        <v>8188</v>
      </c>
      <c r="D1325" t="s">
        <v>8189</v>
      </c>
      <c r="E1325" t="s">
        <v>8190</v>
      </c>
      <c r="F1325" t="s">
        <v>2240</v>
      </c>
      <c r="G1325" t="s">
        <v>8191</v>
      </c>
      <c r="H1325" t="s">
        <v>1850</v>
      </c>
      <c r="I1325">
        <v>5052</v>
      </c>
      <c r="J1325">
        <v>366450</v>
      </c>
    </row>
    <row r="1326" spans="1:11">
      <c r="A1326" t="s">
        <v>568</v>
      </c>
      <c r="B1326" t="s">
        <v>8192</v>
      </c>
      <c r="C1326" t="s">
        <v>8193</v>
      </c>
      <c r="D1326" t="s">
        <v>8194</v>
      </c>
      <c r="E1326" t="s">
        <v>8195</v>
      </c>
      <c r="F1326" t="s">
        <v>8196</v>
      </c>
      <c r="G1326" t="s">
        <v>1050</v>
      </c>
      <c r="H1326" t="s">
        <v>7961</v>
      </c>
      <c r="I1326">
        <v>523</v>
      </c>
      <c r="J1326">
        <v>320387</v>
      </c>
    </row>
    <row r="1327" spans="1:11">
      <c r="A1327" t="s">
        <v>568</v>
      </c>
      <c r="B1327" t="s">
        <v>8197</v>
      </c>
      <c r="C1327" t="s">
        <v>8198</v>
      </c>
      <c r="D1327" t="s">
        <v>8199</v>
      </c>
      <c r="E1327" t="s">
        <v>8200</v>
      </c>
      <c r="F1327" t="s">
        <v>8201</v>
      </c>
      <c r="G1327" t="s">
        <v>8202</v>
      </c>
      <c r="H1327" t="s">
        <v>7947</v>
      </c>
      <c r="I1327">
        <v>6850</v>
      </c>
      <c r="J1327">
        <v>259234</v>
      </c>
    </row>
    <row r="1328" spans="1:11">
      <c r="A1328" t="s">
        <v>568</v>
      </c>
      <c r="B1328" t="s">
        <v>8203</v>
      </c>
      <c r="C1328" t="s">
        <v>4229</v>
      </c>
      <c r="D1328" t="s">
        <v>8204</v>
      </c>
      <c r="E1328" t="s">
        <v>8205</v>
      </c>
      <c r="F1328" t="s">
        <v>8206</v>
      </c>
      <c r="G1328" t="s">
        <v>8207</v>
      </c>
      <c r="H1328" t="s">
        <v>8208</v>
      </c>
      <c r="I1328" t="s">
        <v>1809</v>
      </c>
      <c r="J1328">
        <v>771</v>
      </c>
      <c r="K1328">
        <v>376506</v>
      </c>
    </row>
    <row r="1329" spans="1:11">
      <c r="A1329" t="s">
        <v>568</v>
      </c>
      <c r="B1329" t="s">
        <v>8209</v>
      </c>
      <c r="C1329" t="s">
        <v>8210</v>
      </c>
      <c r="D1329" t="s">
        <v>8211</v>
      </c>
      <c r="E1329" t="s">
        <v>8212</v>
      </c>
      <c r="F1329" t="s">
        <v>8213</v>
      </c>
      <c r="G1329" t="s">
        <v>8214</v>
      </c>
      <c r="H1329" t="s">
        <v>7954</v>
      </c>
      <c r="I1329">
        <v>30649</v>
      </c>
      <c r="J1329">
        <v>301931</v>
      </c>
    </row>
    <row r="1330" spans="1:11">
      <c r="A1330" t="s">
        <v>568</v>
      </c>
      <c r="B1330" t="s">
        <v>8215</v>
      </c>
      <c r="C1330" t="s">
        <v>8216</v>
      </c>
      <c r="D1330" t="s">
        <v>8217</v>
      </c>
      <c r="E1330" t="s">
        <v>8218</v>
      </c>
      <c r="F1330" t="s">
        <v>8219</v>
      </c>
      <c r="G1330" t="s">
        <v>1196</v>
      </c>
      <c r="H1330" t="s">
        <v>7961</v>
      </c>
      <c r="I1330">
        <v>3520</v>
      </c>
      <c r="J1330">
        <v>320387</v>
      </c>
    </row>
    <row r="1331" spans="1:11">
      <c r="A1331" t="s">
        <v>568</v>
      </c>
      <c r="B1331" t="s">
        <v>8220</v>
      </c>
      <c r="C1331" t="s">
        <v>4229</v>
      </c>
      <c r="D1331" t="s">
        <v>8221</v>
      </c>
      <c r="E1331" t="s">
        <v>8222</v>
      </c>
      <c r="F1331" t="s">
        <v>8223</v>
      </c>
      <c r="G1331" t="s">
        <v>8224</v>
      </c>
      <c r="H1331" t="s">
        <v>8225</v>
      </c>
      <c r="I1331" t="s">
        <v>6922</v>
      </c>
      <c r="J1331">
        <v>2429</v>
      </c>
      <c r="K1331">
        <v>374848</v>
      </c>
    </row>
    <row r="1332" spans="1:11">
      <c r="A1332" t="s">
        <v>568</v>
      </c>
      <c r="B1332" t="s">
        <v>8226</v>
      </c>
      <c r="C1332" t="s">
        <v>4229</v>
      </c>
      <c r="D1332" t="s">
        <v>8227</v>
      </c>
      <c r="E1332" t="s">
        <v>8228</v>
      </c>
      <c r="F1332" t="s">
        <v>8229</v>
      </c>
      <c r="G1332" t="s">
        <v>8230</v>
      </c>
      <c r="H1332" t="s">
        <v>8231</v>
      </c>
      <c r="I1332" t="s">
        <v>8232</v>
      </c>
      <c r="J1332">
        <v>8139</v>
      </c>
      <c r="K1332">
        <v>369138</v>
      </c>
    </row>
    <row r="1333" spans="1:11">
      <c r="A1333" t="s">
        <v>568</v>
      </c>
      <c r="B1333" t="s">
        <v>8233</v>
      </c>
      <c r="C1333" t="s">
        <v>8234</v>
      </c>
      <c r="D1333" t="s">
        <v>8235</v>
      </c>
      <c r="E1333" t="s">
        <v>8236</v>
      </c>
      <c r="F1333" t="s">
        <v>8237</v>
      </c>
      <c r="G1333" t="s">
        <v>812</v>
      </c>
      <c r="H1333" t="s">
        <v>1869</v>
      </c>
      <c r="I1333">
        <v>17350</v>
      </c>
      <c r="J1333">
        <v>359927</v>
      </c>
    </row>
    <row r="1334" spans="1:11">
      <c r="A1334" t="s">
        <v>568</v>
      </c>
      <c r="B1334" t="s">
        <v>8238</v>
      </c>
      <c r="C1334" t="s">
        <v>8239</v>
      </c>
      <c r="D1334" t="s">
        <v>8240</v>
      </c>
      <c r="E1334" t="s">
        <v>8241</v>
      </c>
      <c r="F1334" t="s">
        <v>8242</v>
      </c>
      <c r="G1334" t="s">
        <v>8243</v>
      </c>
      <c r="H1334" t="s">
        <v>7947</v>
      </c>
      <c r="I1334">
        <v>425</v>
      </c>
      <c r="J1334">
        <v>259234</v>
      </c>
    </row>
    <row r="1335" spans="1:11">
      <c r="A1335" t="s">
        <v>568</v>
      </c>
      <c r="B1335" t="s">
        <v>8238</v>
      </c>
      <c r="C1335" t="s">
        <v>4229</v>
      </c>
      <c r="D1335" t="s">
        <v>8244</v>
      </c>
      <c r="E1335" t="s">
        <v>8245</v>
      </c>
      <c r="F1335" t="s">
        <v>8246</v>
      </c>
      <c r="G1335" t="s">
        <v>8247</v>
      </c>
      <c r="H1335" t="s">
        <v>8248</v>
      </c>
      <c r="I1335" t="s">
        <v>8249</v>
      </c>
      <c r="J1335">
        <v>5521</v>
      </c>
      <c r="K1335">
        <v>371756</v>
      </c>
    </row>
    <row r="1336" spans="1:11">
      <c r="A1336" t="s">
        <v>568</v>
      </c>
      <c r="B1336" t="s">
        <v>8250</v>
      </c>
      <c r="C1336" t="s">
        <v>4229</v>
      </c>
      <c r="D1336" t="s">
        <v>8251</v>
      </c>
      <c r="E1336" t="s">
        <v>8252</v>
      </c>
      <c r="F1336" t="s">
        <v>8253</v>
      </c>
      <c r="G1336" t="s">
        <v>8254</v>
      </c>
      <c r="H1336" t="s">
        <v>8255</v>
      </c>
      <c r="I1336" t="s">
        <v>1550</v>
      </c>
      <c r="J1336">
        <v>3805</v>
      </c>
      <c r="K1336">
        <v>373472</v>
      </c>
    </row>
    <row r="1337" spans="1:11">
      <c r="A1337" t="s">
        <v>568</v>
      </c>
      <c r="B1337" t="s">
        <v>8256</v>
      </c>
      <c r="C1337" t="s">
        <v>8257</v>
      </c>
      <c r="D1337" t="s">
        <v>8258</v>
      </c>
      <c r="E1337" t="s">
        <v>8259</v>
      </c>
      <c r="F1337" t="s">
        <v>8260</v>
      </c>
      <c r="G1337" t="s">
        <v>8261</v>
      </c>
      <c r="H1337" t="s">
        <v>6840</v>
      </c>
      <c r="I1337">
        <v>1267</v>
      </c>
      <c r="J1337">
        <v>322586</v>
      </c>
    </row>
    <row r="1338" spans="1:11">
      <c r="A1338" t="s">
        <v>568</v>
      </c>
      <c r="B1338" t="s">
        <v>8262</v>
      </c>
      <c r="C1338" t="s">
        <v>8263</v>
      </c>
      <c r="D1338" t="s">
        <v>8264</v>
      </c>
      <c r="E1338" t="s">
        <v>8265</v>
      </c>
      <c r="F1338" t="s">
        <v>8266</v>
      </c>
      <c r="G1338" t="s">
        <v>8267</v>
      </c>
      <c r="H1338" t="s">
        <v>1850</v>
      </c>
      <c r="I1338">
        <v>1841</v>
      </c>
      <c r="J1338">
        <v>366450</v>
      </c>
    </row>
    <row r="1339" spans="1:11">
      <c r="A1339" t="s">
        <v>568</v>
      </c>
      <c r="B1339" t="s">
        <v>8268</v>
      </c>
      <c r="C1339" t="s">
        <v>8269</v>
      </c>
      <c r="D1339" t="s">
        <v>8270</v>
      </c>
      <c r="E1339" t="s">
        <v>8271</v>
      </c>
      <c r="F1339" t="s">
        <v>8272</v>
      </c>
      <c r="G1339" t="s">
        <v>8273</v>
      </c>
      <c r="H1339" t="s">
        <v>8274</v>
      </c>
      <c r="I1339">
        <v>8879</v>
      </c>
      <c r="J1339">
        <v>368398</v>
      </c>
    </row>
    <row r="1340" spans="1:11">
      <c r="A1340" t="s">
        <v>568</v>
      </c>
      <c r="B1340" t="s">
        <v>8275</v>
      </c>
      <c r="C1340" t="s">
        <v>8276</v>
      </c>
      <c r="D1340" t="s">
        <v>8277</v>
      </c>
      <c r="E1340" t="s">
        <v>8278</v>
      </c>
      <c r="F1340" t="s">
        <v>8279</v>
      </c>
      <c r="G1340" t="s">
        <v>8280</v>
      </c>
      <c r="H1340" t="s">
        <v>7961</v>
      </c>
      <c r="I1340">
        <v>8875</v>
      </c>
      <c r="J1340">
        <v>320387</v>
      </c>
    </row>
    <row r="1341" spans="1:11">
      <c r="A1341" t="s">
        <v>568</v>
      </c>
      <c r="B1341" t="s">
        <v>8281</v>
      </c>
      <c r="C1341" t="s">
        <v>8282</v>
      </c>
      <c r="D1341" t="s">
        <v>8283</v>
      </c>
      <c r="E1341" t="s">
        <v>8284</v>
      </c>
      <c r="F1341" t="s">
        <v>8285</v>
      </c>
      <c r="G1341" t="s">
        <v>8286</v>
      </c>
      <c r="H1341" t="s">
        <v>3596</v>
      </c>
      <c r="I1341">
        <v>1200</v>
      </c>
      <c r="J1341">
        <v>330903</v>
      </c>
    </row>
    <row r="1342" spans="1:11">
      <c r="A1342" t="s">
        <v>568</v>
      </c>
      <c r="B1342" t="s">
        <v>8287</v>
      </c>
      <c r="C1342" t="s">
        <v>8288</v>
      </c>
      <c r="D1342" t="s">
        <v>8289</v>
      </c>
      <c r="E1342" t="s">
        <v>8290</v>
      </c>
      <c r="F1342" t="s">
        <v>8291</v>
      </c>
      <c r="G1342" t="s">
        <v>5950</v>
      </c>
      <c r="H1342" t="s">
        <v>7961</v>
      </c>
      <c r="I1342">
        <v>9216</v>
      </c>
      <c r="J1342">
        <v>320387</v>
      </c>
    </row>
    <row r="1343" spans="1:11">
      <c r="A1343" t="s">
        <v>568</v>
      </c>
      <c r="B1343" t="s">
        <v>8292</v>
      </c>
      <c r="C1343" t="s">
        <v>8293</v>
      </c>
      <c r="D1343" t="s">
        <v>8294</v>
      </c>
      <c r="E1343" t="s">
        <v>8295</v>
      </c>
      <c r="F1343" t="s">
        <v>8296</v>
      </c>
      <c r="G1343" t="s">
        <v>8297</v>
      </c>
      <c r="H1343" t="s">
        <v>7947</v>
      </c>
      <c r="I1343">
        <v>899</v>
      </c>
      <c r="J1343">
        <v>259234</v>
      </c>
    </row>
    <row r="1344" spans="1:11">
      <c r="A1344" t="s">
        <v>568</v>
      </c>
      <c r="B1344" t="s">
        <v>8298</v>
      </c>
      <c r="C1344" t="s">
        <v>8299</v>
      </c>
      <c r="D1344" t="s">
        <v>8300</v>
      </c>
      <c r="E1344" t="s">
        <v>8301</v>
      </c>
      <c r="F1344" t="s">
        <v>8302</v>
      </c>
      <c r="G1344" t="s">
        <v>8303</v>
      </c>
      <c r="H1344" t="s">
        <v>7947</v>
      </c>
      <c r="I1344">
        <v>379</v>
      </c>
      <c r="J1344">
        <v>259234</v>
      </c>
    </row>
    <row r="1345" spans="1:12">
      <c r="A1345" t="s">
        <v>568</v>
      </c>
      <c r="B1345" t="s">
        <v>8304</v>
      </c>
      <c r="C1345" t="s">
        <v>8305</v>
      </c>
      <c r="D1345" t="s">
        <v>8306</v>
      </c>
      <c r="E1345" t="s">
        <v>8307</v>
      </c>
      <c r="F1345" t="s">
        <v>8308</v>
      </c>
      <c r="G1345" t="s">
        <v>8309</v>
      </c>
      <c r="H1345" t="s">
        <v>7947</v>
      </c>
      <c r="I1345">
        <v>87497</v>
      </c>
      <c r="J1345">
        <v>259234</v>
      </c>
    </row>
    <row r="1346" spans="1:12">
      <c r="A1346" t="s">
        <v>568</v>
      </c>
      <c r="B1346" t="s">
        <v>8310</v>
      </c>
      <c r="C1346" t="s">
        <v>8311</v>
      </c>
      <c r="D1346" t="s">
        <v>8312</v>
      </c>
      <c r="E1346" t="s">
        <v>8313</v>
      </c>
      <c r="F1346" t="s">
        <v>8314</v>
      </c>
      <c r="G1346" t="s">
        <v>8315</v>
      </c>
      <c r="H1346" t="s">
        <v>7961</v>
      </c>
      <c r="I1346">
        <v>324</v>
      </c>
      <c r="J1346">
        <v>320387</v>
      </c>
    </row>
    <row r="1347" spans="1:12">
      <c r="A1347" t="s">
        <v>568</v>
      </c>
      <c r="B1347" t="s">
        <v>8316</v>
      </c>
      <c r="C1347" t="s">
        <v>8317</v>
      </c>
      <c r="D1347" t="s">
        <v>8318</v>
      </c>
      <c r="E1347" t="s">
        <v>8319</v>
      </c>
      <c r="F1347" t="s">
        <v>8320</v>
      </c>
      <c r="G1347" t="s">
        <v>8321</v>
      </c>
      <c r="H1347" t="s">
        <v>7961</v>
      </c>
      <c r="I1347">
        <v>5935</v>
      </c>
      <c r="J1347">
        <v>320387</v>
      </c>
    </row>
    <row r="1348" spans="1:12">
      <c r="A1348" t="s">
        <v>568</v>
      </c>
      <c r="B1348" t="s">
        <v>8322</v>
      </c>
      <c r="C1348" t="s">
        <v>8323</v>
      </c>
      <c r="D1348" t="s">
        <v>8324</v>
      </c>
      <c r="E1348" t="s">
        <v>8325</v>
      </c>
      <c r="F1348" t="s">
        <v>8326</v>
      </c>
      <c r="G1348" t="s">
        <v>8327</v>
      </c>
      <c r="H1348" t="s">
        <v>7954</v>
      </c>
      <c r="I1348">
        <v>8583</v>
      </c>
      <c r="J1348">
        <v>301931</v>
      </c>
    </row>
    <row r="1349" spans="1:12">
      <c r="A1349" t="s">
        <v>568</v>
      </c>
      <c r="B1349" t="s">
        <v>8328</v>
      </c>
      <c r="C1349" t="s">
        <v>392</v>
      </c>
      <c r="D1349" t="s">
        <v>8329</v>
      </c>
      <c r="E1349" t="s">
        <v>8330</v>
      </c>
      <c r="F1349" t="s">
        <v>8331</v>
      </c>
      <c r="G1349" s="3">
        <v>761167</v>
      </c>
      <c r="H1349" t="s">
        <v>8332</v>
      </c>
      <c r="I1349" t="s">
        <v>1850</v>
      </c>
      <c r="J1349">
        <v>948</v>
      </c>
      <c r="K1349">
        <v>366450</v>
      </c>
    </row>
    <row r="1350" spans="1:12">
      <c r="A1350" t="s">
        <v>568</v>
      </c>
      <c r="B1350" t="s">
        <v>6833</v>
      </c>
      <c r="C1350" t="s">
        <v>8333</v>
      </c>
      <c r="D1350" t="s">
        <v>8334</v>
      </c>
      <c r="E1350" t="s">
        <v>8335</v>
      </c>
      <c r="F1350" t="s">
        <v>8336</v>
      </c>
      <c r="G1350" t="s">
        <v>8337</v>
      </c>
      <c r="H1350" t="s">
        <v>6840</v>
      </c>
      <c r="I1350">
        <v>32335</v>
      </c>
      <c r="J1350">
        <v>322586</v>
      </c>
    </row>
    <row r="1351" spans="1:12">
      <c r="A1351" t="s">
        <v>568</v>
      </c>
      <c r="B1351" t="s">
        <v>8338</v>
      </c>
      <c r="C1351" t="s">
        <v>8339</v>
      </c>
      <c r="D1351" t="s">
        <v>8340</v>
      </c>
      <c r="E1351" t="s">
        <v>8341</v>
      </c>
      <c r="F1351" t="s">
        <v>8342</v>
      </c>
      <c r="G1351" t="s">
        <v>8343</v>
      </c>
      <c r="H1351" t="s">
        <v>6840</v>
      </c>
      <c r="I1351">
        <v>54691</v>
      </c>
      <c r="J1351">
        <v>322586</v>
      </c>
    </row>
    <row r="1352" spans="1:12">
      <c r="A1352" t="s">
        <v>568</v>
      </c>
      <c r="B1352" t="s">
        <v>8344</v>
      </c>
      <c r="C1352" t="s">
        <v>8345</v>
      </c>
      <c r="D1352" t="s">
        <v>8346</v>
      </c>
      <c r="E1352" t="s">
        <v>8347</v>
      </c>
      <c r="F1352" t="s">
        <v>8348</v>
      </c>
      <c r="G1352" t="s">
        <v>8349</v>
      </c>
      <c r="H1352" t="s">
        <v>1730</v>
      </c>
      <c r="I1352">
        <v>268</v>
      </c>
      <c r="J1352">
        <v>377009</v>
      </c>
    </row>
    <row r="1353" spans="1:12">
      <c r="A1353" t="s">
        <v>568</v>
      </c>
      <c r="B1353" t="s">
        <v>8350</v>
      </c>
      <c r="C1353" t="s">
        <v>8351</v>
      </c>
      <c r="D1353" t="s">
        <v>8352</v>
      </c>
      <c r="E1353" t="s">
        <v>8353</v>
      </c>
      <c r="F1353" t="s">
        <v>8354</v>
      </c>
      <c r="G1353" t="s">
        <v>8355</v>
      </c>
      <c r="H1353" t="s">
        <v>330</v>
      </c>
      <c r="I1353">
        <v>218</v>
      </c>
      <c r="J1353">
        <v>376688</v>
      </c>
    </row>
    <row r="1354" spans="1:12">
      <c r="A1354" t="s">
        <v>568</v>
      </c>
      <c r="B1354" t="s">
        <v>8356</v>
      </c>
      <c r="C1354" t="s">
        <v>4229</v>
      </c>
      <c r="D1354" t="s">
        <v>8357</v>
      </c>
      <c r="E1354" t="s">
        <v>8358</v>
      </c>
      <c r="F1354" t="s">
        <v>8359</v>
      </c>
      <c r="G1354" t="s">
        <v>8360</v>
      </c>
      <c r="H1354" t="s">
        <v>8361</v>
      </c>
      <c r="I1354" t="s">
        <v>8362</v>
      </c>
      <c r="J1354">
        <v>920</v>
      </c>
      <c r="K1354">
        <v>375469</v>
      </c>
    </row>
    <row r="1355" spans="1:12">
      <c r="A1355" t="s">
        <v>568</v>
      </c>
      <c r="B1355" t="s">
        <v>8363</v>
      </c>
      <c r="C1355" t="s">
        <v>4229</v>
      </c>
      <c r="D1355" t="s">
        <v>8364</v>
      </c>
      <c r="E1355" t="s">
        <v>8365</v>
      </c>
      <c r="F1355" t="s">
        <v>8366</v>
      </c>
      <c r="G1355" t="s">
        <v>8367</v>
      </c>
      <c r="H1355" t="s">
        <v>8368</v>
      </c>
      <c r="I1355" t="s">
        <v>8369</v>
      </c>
      <c r="J1355">
        <v>540</v>
      </c>
      <c r="K1355">
        <v>376737</v>
      </c>
    </row>
    <row r="1356" spans="1:12">
      <c r="A1356" t="s">
        <v>568</v>
      </c>
      <c r="B1356" t="s">
        <v>8350</v>
      </c>
      <c r="C1356" t="s">
        <v>8370</v>
      </c>
      <c r="D1356" t="s">
        <v>4229</v>
      </c>
      <c r="E1356" t="s">
        <v>8371</v>
      </c>
      <c r="F1356" t="s">
        <v>8372</v>
      </c>
      <c r="G1356" t="s">
        <v>8373</v>
      </c>
      <c r="H1356" t="s">
        <v>8374</v>
      </c>
      <c r="I1356" t="s">
        <v>8375</v>
      </c>
      <c r="J1356" t="s">
        <v>1598</v>
      </c>
      <c r="K1356">
        <v>94</v>
      </c>
      <c r="L1356">
        <v>377183</v>
      </c>
    </row>
    <row r="1357" spans="1:12">
      <c r="A1357" t="s">
        <v>568</v>
      </c>
      <c r="B1357" t="s">
        <v>8376</v>
      </c>
      <c r="C1357" t="s">
        <v>8377</v>
      </c>
      <c r="D1357" t="s">
        <v>8378</v>
      </c>
      <c r="E1357" t="s">
        <v>8379</v>
      </c>
      <c r="F1357" t="s">
        <v>8380</v>
      </c>
      <c r="G1357" t="s">
        <v>8381</v>
      </c>
      <c r="H1357" t="s">
        <v>8382</v>
      </c>
      <c r="I1357" t="s">
        <v>8383</v>
      </c>
      <c r="J1357">
        <v>7625</v>
      </c>
      <c r="K1357">
        <v>369652</v>
      </c>
    </row>
    <row r="1358" spans="1:12">
      <c r="A1358" t="s">
        <v>2509</v>
      </c>
      <c r="B1358" t="s">
        <v>8384</v>
      </c>
      <c r="C1358" t="s">
        <v>8385</v>
      </c>
      <c r="D1358" t="s">
        <v>8386</v>
      </c>
      <c r="E1358" t="s">
        <v>8387</v>
      </c>
      <c r="F1358" t="s">
        <v>8388</v>
      </c>
      <c r="G1358" t="s">
        <v>8389</v>
      </c>
      <c r="H1358" t="s">
        <v>1334</v>
      </c>
      <c r="I1358">
        <v>256</v>
      </c>
      <c r="J1358">
        <v>364575</v>
      </c>
    </row>
    <row r="1359" spans="1:12">
      <c r="A1359" t="s">
        <v>568</v>
      </c>
      <c r="B1359" t="s">
        <v>8390</v>
      </c>
      <c r="C1359" t="s">
        <v>8391</v>
      </c>
      <c r="D1359" t="s">
        <v>8392</v>
      </c>
      <c r="E1359" t="s">
        <v>8393</v>
      </c>
      <c r="F1359" t="s">
        <v>8394</v>
      </c>
      <c r="G1359" t="s">
        <v>8395</v>
      </c>
      <c r="H1359" t="s">
        <v>7954</v>
      </c>
      <c r="I1359">
        <v>9323</v>
      </c>
      <c r="J1359">
        <v>301931</v>
      </c>
    </row>
    <row r="1360" spans="1:12">
      <c r="A1360" t="s">
        <v>568</v>
      </c>
      <c r="B1360" t="s">
        <v>8396</v>
      </c>
      <c r="C1360" t="s">
        <v>8397</v>
      </c>
      <c r="D1360" t="s">
        <v>8398</v>
      </c>
      <c r="E1360" t="s">
        <v>8399</v>
      </c>
      <c r="F1360" t="s">
        <v>8400</v>
      </c>
      <c r="G1360" t="s">
        <v>8401</v>
      </c>
      <c r="H1360" t="s">
        <v>7954</v>
      </c>
      <c r="I1360">
        <v>8660</v>
      </c>
      <c r="J1360">
        <v>301931</v>
      </c>
    </row>
    <row r="1361" spans="1:11">
      <c r="A1361" t="s">
        <v>568</v>
      </c>
      <c r="B1361" t="s">
        <v>8402</v>
      </c>
      <c r="C1361" t="s">
        <v>4229</v>
      </c>
      <c r="D1361" t="s">
        <v>8403</v>
      </c>
      <c r="E1361" t="s">
        <v>8404</v>
      </c>
      <c r="F1361" t="s">
        <v>8405</v>
      </c>
      <c r="G1361" t="s">
        <v>8406</v>
      </c>
      <c r="H1361" t="s">
        <v>8407</v>
      </c>
      <c r="I1361" t="s">
        <v>661</v>
      </c>
      <c r="J1361">
        <v>5435</v>
      </c>
      <c r="K1361">
        <v>371842</v>
      </c>
    </row>
    <row r="1362" spans="1:11">
      <c r="A1362" t="s">
        <v>568</v>
      </c>
      <c r="B1362" t="s">
        <v>8408</v>
      </c>
      <c r="C1362" t="s">
        <v>8409</v>
      </c>
      <c r="D1362" t="s">
        <v>8410</v>
      </c>
      <c r="E1362" t="s">
        <v>8411</v>
      </c>
      <c r="F1362" t="s">
        <v>8412</v>
      </c>
      <c r="G1362" t="s">
        <v>8413</v>
      </c>
      <c r="H1362" t="s">
        <v>7954</v>
      </c>
      <c r="I1362">
        <v>189</v>
      </c>
      <c r="J1362">
        <v>301931</v>
      </c>
    </row>
    <row r="1363" spans="1:11">
      <c r="A1363" t="s">
        <v>568</v>
      </c>
      <c r="B1363" t="s">
        <v>8414</v>
      </c>
      <c r="C1363" t="s">
        <v>8415</v>
      </c>
      <c r="D1363" t="s">
        <v>8416</v>
      </c>
      <c r="E1363" t="s">
        <v>8417</v>
      </c>
      <c r="F1363" t="s">
        <v>8418</v>
      </c>
      <c r="G1363" t="s">
        <v>8419</v>
      </c>
      <c r="H1363" t="s">
        <v>7954</v>
      </c>
      <c r="I1363">
        <v>75346</v>
      </c>
      <c r="J1363">
        <v>301931</v>
      </c>
    </row>
    <row r="1364" spans="1:11">
      <c r="A1364" t="s">
        <v>568</v>
      </c>
      <c r="B1364" t="s">
        <v>8420</v>
      </c>
      <c r="C1364" t="s">
        <v>8421</v>
      </c>
      <c r="D1364" t="s">
        <v>8422</v>
      </c>
      <c r="E1364" t="s">
        <v>8423</v>
      </c>
      <c r="F1364" t="s">
        <v>8424</v>
      </c>
      <c r="G1364" t="s">
        <v>8425</v>
      </c>
      <c r="H1364" t="s">
        <v>7954</v>
      </c>
      <c r="I1364">
        <v>555</v>
      </c>
      <c r="J1364">
        <v>301931</v>
      </c>
    </row>
    <row r="1365" spans="1:11">
      <c r="A1365" t="s">
        <v>568</v>
      </c>
      <c r="B1365" t="s">
        <v>8426</v>
      </c>
      <c r="C1365" t="s">
        <v>8427</v>
      </c>
      <c r="D1365" t="s">
        <v>8428</v>
      </c>
      <c r="E1365" t="s">
        <v>8429</v>
      </c>
      <c r="F1365" t="s">
        <v>8430</v>
      </c>
      <c r="G1365" t="s">
        <v>8431</v>
      </c>
      <c r="H1365" t="s">
        <v>7947</v>
      </c>
      <c r="I1365">
        <v>1958</v>
      </c>
      <c r="J1365">
        <v>259234</v>
      </c>
    </row>
    <row r="1366" spans="1:11">
      <c r="A1366" t="s">
        <v>568</v>
      </c>
      <c r="B1366" t="s">
        <v>8432</v>
      </c>
      <c r="C1366" t="s">
        <v>8433</v>
      </c>
      <c r="D1366" t="s">
        <v>8434</v>
      </c>
      <c r="E1366" t="s">
        <v>8435</v>
      </c>
      <c r="F1366" t="s">
        <v>8436</v>
      </c>
      <c r="G1366" t="s">
        <v>8382</v>
      </c>
      <c r="H1366" t="s">
        <v>1869</v>
      </c>
      <c r="I1366">
        <v>7625</v>
      </c>
      <c r="J1366">
        <v>359927</v>
      </c>
    </row>
    <row r="1367" spans="1:11">
      <c r="A1367" t="s">
        <v>568</v>
      </c>
      <c r="B1367" t="s">
        <v>8437</v>
      </c>
      <c r="C1367" t="s">
        <v>8438</v>
      </c>
      <c r="D1367" t="s">
        <v>8439</v>
      </c>
      <c r="E1367" t="s">
        <v>8440</v>
      </c>
      <c r="F1367" t="s">
        <v>8441</v>
      </c>
      <c r="G1367" t="s">
        <v>8442</v>
      </c>
      <c r="H1367" t="s">
        <v>7947</v>
      </c>
      <c r="I1367">
        <v>4895</v>
      </c>
      <c r="J1367">
        <v>259234</v>
      </c>
    </row>
    <row r="1368" spans="1:11">
      <c r="A1368" t="s">
        <v>568</v>
      </c>
      <c r="B1368" t="s">
        <v>8443</v>
      </c>
      <c r="C1368" t="s">
        <v>8444</v>
      </c>
      <c r="D1368" t="s">
        <v>8445</v>
      </c>
      <c r="E1368" t="s">
        <v>8446</v>
      </c>
      <c r="F1368" t="s">
        <v>8447</v>
      </c>
      <c r="G1368" t="s">
        <v>8448</v>
      </c>
      <c r="H1368" t="s">
        <v>1850</v>
      </c>
      <c r="I1368">
        <v>10827</v>
      </c>
      <c r="J1368">
        <v>366450</v>
      </c>
    </row>
    <row r="1369" spans="1:11">
      <c r="A1369" t="s">
        <v>568</v>
      </c>
      <c r="B1369" t="s">
        <v>8449</v>
      </c>
      <c r="C1369" t="s">
        <v>4229</v>
      </c>
      <c r="D1369" t="s">
        <v>8450</v>
      </c>
      <c r="E1369" t="s">
        <v>8451</v>
      </c>
      <c r="F1369" t="s">
        <v>8452</v>
      </c>
      <c r="G1369" t="s">
        <v>8453</v>
      </c>
      <c r="H1369" t="s">
        <v>8454</v>
      </c>
      <c r="I1369" t="s">
        <v>2642</v>
      </c>
      <c r="J1369">
        <v>719</v>
      </c>
      <c r="K1369">
        <v>376558</v>
      </c>
    </row>
    <row r="1370" spans="1:11">
      <c r="A1370" t="s">
        <v>568</v>
      </c>
      <c r="B1370" t="s">
        <v>8455</v>
      </c>
      <c r="C1370" t="s">
        <v>8456</v>
      </c>
      <c r="D1370" t="s">
        <v>8457</v>
      </c>
      <c r="E1370" t="s">
        <v>8458</v>
      </c>
      <c r="F1370" t="s">
        <v>8459</v>
      </c>
      <c r="G1370" t="s">
        <v>8460</v>
      </c>
      <c r="H1370" t="s">
        <v>8135</v>
      </c>
      <c r="I1370">
        <v>1228</v>
      </c>
      <c r="J1370">
        <v>361055</v>
      </c>
    </row>
    <row r="1371" spans="1:11">
      <c r="A1371" t="s">
        <v>568</v>
      </c>
      <c r="B1371" t="s">
        <v>8461</v>
      </c>
      <c r="C1371" t="s">
        <v>8462</v>
      </c>
      <c r="D1371" t="s">
        <v>8463</v>
      </c>
      <c r="E1371" t="s">
        <v>8464</v>
      </c>
      <c r="F1371" t="s">
        <v>8465</v>
      </c>
      <c r="G1371" t="s">
        <v>8466</v>
      </c>
      <c r="H1371" t="s">
        <v>1550</v>
      </c>
      <c r="I1371">
        <v>166</v>
      </c>
      <c r="J1371">
        <v>377111</v>
      </c>
    </row>
    <row r="1372" spans="1:11">
      <c r="A1372" t="s">
        <v>568</v>
      </c>
      <c r="B1372" t="s">
        <v>8467</v>
      </c>
      <c r="C1372" t="s">
        <v>8468</v>
      </c>
      <c r="D1372" t="s">
        <v>8469</v>
      </c>
      <c r="E1372" t="s">
        <v>8470</v>
      </c>
      <c r="F1372" t="s">
        <v>8471</v>
      </c>
      <c r="G1372" t="s">
        <v>8472</v>
      </c>
      <c r="H1372" t="s">
        <v>1783</v>
      </c>
      <c r="I1372">
        <v>183</v>
      </c>
      <c r="J1372">
        <v>377094</v>
      </c>
    </row>
    <row r="1373" spans="1:11">
      <c r="A1373" t="s">
        <v>568</v>
      </c>
      <c r="B1373" t="s">
        <v>8473</v>
      </c>
      <c r="C1373" t="s">
        <v>8474</v>
      </c>
      <c r="D1373" t="s">
        <v>8475</v>
      </c>
      <c r="E1373" t="s">
        <v>8476</v>
      </c>
      <c r="F1373" t="s">
        <v>8477</v>
      </c>
      <c r="G1373" t="s">
        <v>8478</v>
      </c>
      <c r="H1373" t="s">
        <v>1564</v>
      </c>
      <c r="I1373">
        <v>154</v>
      </c>
      <c r="J1373">
        <v>377123</v>
      </c>
    </row>
    <row r="1374" spans="1:11">
      <c r="A1374" t="s">
        <v>568</v>
      </c>
      <c r="B1374" t="s">
        <v>8479</v>
      </c>
      <c r="C1374" t="s">
        <v>8480</v>
      </c>
      <c r="D1374" t="s">
        <v>8481</v>
      </c>
      <c r="E1374" t="s">
        <v>8482</v>
      </c>
      <c r="F1374" t="s">
        <v>8483</v>
      </c>
      <c r="G1374" t="s">
        <v>8484</v>
      </c>
      <c r="H1374" t="s">
        <v>598</v>
      </c>
      <c r="I1374">
        <v>1375</v>
      </c>
      <c r="J1374">
        <v>375902</v>
      </c>
    </row>
    <row r="1375" spans="1:11">
      <c r="A1375" t="s">
        <v>568</v>
      </c>
      <c r="B1375" t="s">
        <v>8485</v>
      </c>
      <c r="C1375" t="s">
        <v>8486</v>
      </c>
      <c r="D1375" t="s">
        <v>8487</v>
      </c>
      <c r="E1375" t="s">
        <v>8488</v>
      </c>
      <c r="F1375" t="s">
        <v>8489</v>
      </c>
      <c r="G1375" t="s">
        <v>8490</v>
      </c>
      <c r="H1375" t="s">
        <v>1550</v>
      </c>
      <c r="I1375">
        <v>105</v>
      </c>
      <c r="J1375">
        <v>377172</v>
      </c>
    </row>
    <row r="1376" spans="1:11">
      <c r="A1376" t="s">
        <v>568</v>
      </c>
      <c r="B1376" t="s">
        <v>8491</v>
      </c>
      <c r="C1376" t="s">
        <v>8492</v>
      </c>
      <c r="D1376" t="s">
        <v>8493</v>
      </c>
      <c r="E1376" t="s">
        <v>8494</v>
      </c>
      <c r="F1376" t="s">
        <v>8495</v>
      </c>
      <c r="G1376" t="s">
        <v>5623</v>
      </c>
      <c r="H1376" t="s">
        <v>598</v>
      </c>
      <c r="I1376">
        <v>219</v>
      </c>
      <c r="J1376">
        <v>377058</v>
      </c>
    </row>
    <row r="1377" spans="1:11">
      <c r="A1377" t="s">
        <v>568</v>
      </c>
      <c r="B1377" t="s">
        <v>8496</v>
      </c>
      <c r="C1377" t="s">
        <v>8497</v>
      </c>
      <c r="D1377" t="s">
        <v>8498</v>
      </c>
      <c r="E1377" t="s">
        <v>8499</v>
      </c>
      <c r="F1377" t="s">
        <v>8500</v>
      </c>
      <c r="G1377" t="s">
        <v>8501</v>
      </c>
      <c r="H1377" t="s">
        <v>8502</v>
      </c>
      <c r="I1377" t="s">
        <v>8503</v>
      </c>
      <c r="J1377">
        <v>187</v>
      </c>
      <c r="K1377">
        <v>368407</v>
      </c>
    </row>
    <row r="1378" spans="1:11">
      <c r="A1378" t="s">
        <v>568</v>
      </c>
      <c r="B1378" t="s">
        <v>8504</v>
      </c>
      <c r="C1378" t="s">
        <v>4229</v>
      </c>
      <c r="D1378" t="s">
        <v>8505</v>
      </c>
      <c r="E1378" t="s">
        <v>8506</v>
      </c>
      <c r="F1378" t="s">
        <v>8507</v>
      </c>
      <c r="G1378" t="s">
        <v>8508</v>
      </c>
      <c r="H1378" t="s">
        <v>8509</v>
      </c>
      <c r="I1378" t="s">
        <v>330</v>
      </c>
      <c r="J1378">
        <v>589</v>
      </c>
      <c r="K1378">
        <v>376688</v>
      </c>
    </row>
    <row r="1379" spans="1:11">
      <c r="A1379" t="s">
        <v>568</v>
      </c>
      <c r="B1379" t="s">
        <v>8510</v>
      </c>
      <c r="C1379" t="s">
        <v>8511</v>
      </c>
      <c r="D1379" t="s">
        <v>8512</v>
      </c>
      <c r="E1379" t="s">
        <v>8513</v>
      </c>
      <c r="F1379" t="s">
        <v>8514</v>
      </c>
      <c r="G1379" t="s">
        <v>8515</v>
      </c>
      <c r="H1379" t="s">
        <v>8516</v>
      </c>
      <c r="I1379" t="s">
        <v>7947</v>
      </c>
      <c r="J1379">
        <v>3291</v>
      </c>
      <c r="K1379">
        <v>259234</v>
      </c>
    </row>
    <row r="1380" spans="1:11">
      <c r="A1380" t="s">
        <v>568</v>
      </c>
      <c r="B1380" t="s">
        <v>8517</v>
      </c>
      <c r="C1380" t="s">
        <v>8518</v>
      </c>
      <c r="D1380" t="s">
        <v>8519</v>
      </c>
      <c r="E1380" t="s">
        <v>8520</v>
      </c>
      <c r="F1380" t="s">
        <v>8521</v>
      </c>
      <c r="G1380" t="s">
        <v>8522</v>
      </c>
      <c r="H1380" t="s">
        <v>888</v>
      </c>
      <c r="I1380">
        <v>118</v>
      </c>
      <c r="J1380">
        <v>377064</v>
      </c>
    </row>
    <row r="1381" spans="1:11">
      <c r="A1381" t="s">
        <v>568</v>
      </c>
      <c r="B1381" t="s">
        <v>8523</v>
      </c>
      <c r="C1381" t="s">
        <v>4229</v>
      </c>
      <c r="D1381" t="s">
        <v>8524</v>
      </c>
      <c r="E1381" t="s">
        <v>8525</v>
      </c>
      <c r="F1381" t="s">
        <v>8526</v>
      </c>
      <c r="G1381" t="s">
        <v>8527</v>
      </c>
      <c r="H1381" t="s">
        <v>8528</v>
      </c>
      <c r="I1381" t="s">
        <v>888</v>
      </c>
      <c r="J1381">
        <v>213</v>
      </c>
      <c r="K1381">
        <v>377064</v>
      </c>
    </row>
    <row r="1382" spans="1:11">
      <c r="A1382" t="s">
        <v>568</v>
      </c>
      <c r="B1382" t="s">
        <v>8529</v>
      </c>
      <c r="C1382" t="s">
        <v>4229</v>
      </c>
      <c r="D1382" t="s">
        <v>8530</v>
      </c>
      <c r="E1382" t="s">
        <v>8531</v>
      </c>
      <c r="F1382" t="s">
        <v>8532</v>
      </c>
      <c r="G1382" t="s">
        <v>8533</v>
      </c>
      <c r="H1382" t="s">
        <v>6916</v>
      </c>
      <c r="I1382" t="s">
        <v>1572</v>
      </c>
      <c r="J1382">
        <v>347</v>
      </c>
      <c r="K1382">
        <v>376930</v>
      </c>
    </row>
    <row r="1383" spans="1:11">
      <c r="A1383" t="s">
        <v>568</v>
      </c>
      <c r="B1383" t="s">
        <v>8534</v>
      </c>
      <c r="C1383" t="s">
        <v>8535</v>
      </c>
      <c r="D1383" t="s">
        <v>8536</v>
      </c>
      <c r="E1383" t="s">
        <v>8537</v>
      </c>
      <c r="F1383" t="s">
        <v>8538</v>
      </c>
      <c r="G1383" t="s">
        <v>8539</v>
      </c>
      <c r="H1383" t="s">
        <v>2042</v>
      </c>
      <c r="I1383">
        <v>666</v>
      </c>
      <c r="J1383">
        <v>376611</v>
      </c>
    </row>
    <row r="1384" spans="1:11">
      <c r="A1384" t="s">
        <v>568</v>
      </c>
      <c r="B1384" t="s">
        <v>8540</v>
      </c>
      <c r="C1384" t="s">
        <v>8541</v>
      </c>
      <c r="D1384" t="s">
        <v>8542</v>
      </c>
      <c r="E1384" t="s">
        <v>8543</v>
      </c>
      <c r="F1384" t="s">
        <v>8544</v>
      </c>
      <c r="G1384" t="s">
        <v>8545</v>
      </c>
      <c r="H1384" t="s">
        <v>496</v>
      </c>
      <c r="I1384">
        <v>1703</v>
      </c>
      <c r="J1384">
        <v>375574</v>
      </c>
    </row>
    <row r="1385" spans="1:11">
      <c r="A1385" t="s">
        <v>568</v>
      </c>
      <c r="B1385" t="s">
        <v>8546</v>
      </c>
      <c r="C1385" t="s">
        <v>8547</v>
      </c>
      <c r="D1385" t="s">
        <v>8548</v>
      </c>
      <c r="E1385" t="s">
        <v>8549</v>
      </c>
      <c r="F1385" t="s">
        <v>8550</v>
      </c>
      <c r="G1385" t="s">
        <v>8551</v>
      </c>
      <c r="H1385" t="s">
        <v>7961</v>
      </c>
      <c r="I1385">
        <v>1520</v>
      </c>
      <c r="J1385">
        <v>320387</v>
      </c>
    </row>
    <row r="1386" spans="1:11">
      <c r="A1386" t="s">
        <v>568</v>
      </c>
      <c r="B1386" t="s">
        <v>8552</v>
      </c>
      <c r="C1386" t="s">
        <v>8553</v>
      </c>
      <c r="D1386" t="s">
        <v>8554</v>
      </c>
      <c r="E1386" t="s">
        <v>8555</v>
      </c>
      <c r="F1386" t="s">
        <v>8556</v>
      </c>
      <c r="G1386" t="s">
        <v>8557</v>
      </c>
      <c r="H1386" t="s">
        <v>7961</v>
      </c>
      <c r="I1386">
        <v>993</v>
      </c>
      <c r="J1386">
        <v>320387</v>
      </c>
    </row>
    <row r="1387" spans="1:11">
      <c r="A1387" t="s">
        <v>568</v>
      </c>
      <c r="B1387" t="s">
        <v>8558</v>
      </c>
      <c r="C1387" t="s">
        <v>8559</v>
      </c>
      <c r="D1387" t="s">
        <v>8560</v>
      </c>
      <c r="E1387" t="s">
        <v>8561</v>
      </c>
      <c r="F1387" t="s">
        <v>8562</v>
      </c>
      <c r="G1387" t="s">
        <v>8563</v>
      </c>
      <c r="H1387" t="s">
        <v>8564</v>
      </c>
      <c r="I1387" t="s">
        <v>7961</v>
      </c>
      <c r="J1387">
        <v>56890</v>
      </c>
      <c r="K1387">
        <v>320387</v>
      </c>
    </row>
    <row r="1388" spans="1:11">
      <c r="A1388" t="s">
        <v>568</v>
      </c>
      <c r="B1388" t="s">
        <v>8565</v>
      </c>
      <c r="C1388" t="s">
        <v>3270</v>
      </c>
      <c r="D1388" t="s">
        <v>8566</v>
      </c>
      <c r="E1388" t="s">
        <v>8567</v>
      </c>
      <c r="F1388" t="s">
        <v>8568</v>
      </c>
      <c r="G1388" t="s">
        <v>8569</v>
      </c>
      <c r="H1388" t="s">
        <v>8570</v>
      </c>
      <c r="I1388" t="s">
        <v>1910</v>
      </c>
      <c r="J1388">
        <v>137</v>
      </c>
      <c r="K1388">
        <v>377140</v>
      </c>
    </row>
    <row r="1389" spans="1:11">
      <c r="A1389" t="s">
        <v>568</v>
      </c>
      <c r="B1389" t="s">
        <v>8565</v>
      </c>
      <c r="C1389" t="s">
        <v>8571</v>
      </c>
      <c r="D1389" t="s">
        <v>8572</v>
      </c>
      <c r="E1389" t="s">
        <v>8573</v>
      </c>
      <c r="F1389" t="s">
        <v>8574</v>
      </c>
      <c r="G1389" t="s">
        <v>8575</v>
      </c>
      <c r="H1389" t="s">
        <v>7961</v>
      </c>
      <c r="I1389">
        <v>2064</v>
      </c>
      <c r="J1389">
        <v>320387</v>
      </c>
    </row>
    <row r="1390" spans="1:11">
      <c r="A1390" t="s">
        <v>568</v>
      </c>
      <c r="B1390" t="s">
        <v>8576</v>
      </c>
      <c r="C1390" t="s">
        <v>4229</v>
      </c>
      <c r="D1390" t="s">
        <v>8577</v>
      </c>
      <c r="E1390" t="s">
        <v>8578</v>
      </c>
      <c r="F1390" t="s">
        <v>8579</v>
      </c>
      <c r="G1390" t="s">
        <v>8580</v>
      </c>
      <c r="H1390" t="s">
        <v>8581</v>
      </c>
      <c r="I1390" t="s">
        <v>1483</v>
      </c>
      <c r="J1390">
        <v>1255</v>
      </c>
      <c r="K1390">
        <v>376022</v>
      </c>
    </row>
    <row r="1391" spans="1:11">
      <c r="A1391" t="s">
        <v>568</v>
      </c>
      <c r="B1391" t="s">
        <v>8582</v>
      </c>
      <c r="C1391" t="s">
        <v>8583</v>
      </c>
      <c r="D1391" t="s">
        <v>8584</v>
      </c>
      <c r="E1391" t="s">
        <v>8585</v>
      </c>
      <c r="F1391" t="s">
        <v>8586</v>
      </c>
      <c r="G1391" t="s">
        <v>8587</v>
      </c>
      <c r="H1391" t="s">
        <v>55</v>
      </c>
      <c r="I1391">
        <v>237</v>
      </c>
      <c r="J1391">
        <v>377040</v>
      </c>
    </row>
    <row r="1392" spans="1:11">
      <c r="A1392" t="s">
        <v>568</v>
      </c>
      <c r="B1392" t="s">
        <v>8588</v>
      </c>
      <c r="C1392" t="s">
        <v>392</v>
      </c>
      <c r="D1392" t="s">
        <v>8589</v>
      </c>
      <c r="E1392" t="s">
        <v>8590</v>
      </c>
      <c r="F1392" t="s">
        <v>8591</v>
      </c>
      <c r="G1392" t="s">
        <v>8592</v>
      </c>
      <c r="H1392" t="s">
        <v>2385</v>
      </c>
      <c r="I1392" t="s">
        <v>7947</v>
      </c>
      <c r="J1392">
        <v>1223</v>
      </c>
      <c r="K1392">
        <v>259234</v>
      </c>
    </row>
    <row r="1393" spans="1:11">
      <c r="A1393" t="s">
        <v>568</v>
      </c>
      <c r="B1393" t="s">
        <v>8593</v>
      </c>
      <c r="C1393" t="s">
        <v>8594</v>
      </c>
      <c r="D1393" t="s">
        <v>8595</v>
      </c>
      <c r="E1393" t="s">
        <v>8596</v>
      </c>
      <c r="F1393" t="s">
        <v>8597</v>
      </c>
      <c r="G1393" t="s">
        <v>8598</v>
      </c>
      <c r="H1393" t="s">
        <v>8599</v>
      </c>
      <c r="I1393" t="s">
        <v>7947</v>
      </c>
      <c r="J1393">
        <v>118043</v>
      </c>
      <c r="K1393">
        <v>259234</v>
      </c>
    </row>
    <row r="1394" spans="1:11">
      <c r="A1394" t="s">
        <v>568</v>
      </c>
      <c r="B1394" t="s">
        <v>8600</v>
      </c>
      <c r="C1394" t="s">
        <v>8601</v>
      </c>
      <c r="D1394" t="s">
        <v>8602</v>
      </c>
      <c r="E1394" t="s">
        <v>8603</v>
      </c>
      <c r="F1394" t="s">
        <v>8604</v>
      </c>
      <c r="G1394" t="s">
        <v>8605</v>
      </c>
      <c r="H1394" t="s">
        <v>1910</v>
      </c>
      <c r="I1394">
        <v>474</v>
      </c>
      <c r="J1394">
        <v>376803</v>
      </c>
    </row>
    <row r="1395" spans="1:11">
      <c r="A1395" t="s">
        <v>568</v>
      </c>
      <c r="B1395" t="s">
        <v>8600</v>
      </c>
      <c r="C1395" t="s">
        <v>4229</v>
      </c>
      <c r="D1395" t="s">
        <v>8606</v>
      </c>
      <c r="E1395" t="s">
        <v>8607</v>
      </c>
      <c r="F1395" t="s">
        <v>8608</v>
      </c>
      <c r="G1395" t="s">
        <v>8609</v>
      </c>
      <c r="H1395" t="s">
        <v>8610</v>
      </c>
      <c r="I1395" t="s">
        <v>55</v>
      </c>
      <c r="J1395">
        <v>686</v>
      </c>
      <c r="K1395">
        <v>376591</v>
      </c>
    </row>
    <row r="1396" spans="1:11">
      <c r="A1396" t="s">
        <v>568</v>
      </c>
      <c r="B1396" t="s">
        <v>8611</v>
      </c>
      <c r="C1396" t="s">
        <v>8612</v>
      </c>
      <c r="D1396" t="s">
        <v>8613</v>
      </c>
      <c r="E1396" t="s">
        <v>8614</v>
      </c>
      <c r="F1396" t="s">
        <v>8615</v>
      </c>
      <c r="G1396" t="s">
        <v>8616</v>
      </c>
      <c r="H1396" t="s">
        <v>8004</v>
      </c>
      <c r="I1396">
        <v>1531</v>
      </c>
      <c r="J1396">
        <v>375746</v>
      </c>
    </row>
    <row r="1397" spans="1:11">
      <c r="A1397" t="s">
        <v>568</v>
      </c>
      <c r="B1397" t="s">
        <v>8611</v>
      </c>
      <c r="C1397" t="s">
        <v>4229</v>
      </c>
      <c r="D1397" t="s">
        <v>8617</v>
      </c>
      <c r="E1397" t="s">
        <v>8618</v>
      </c>
      <c r="F1397" t="s">
        <v>8619</v>
      </c>
      <c r="G1397" t="s">
        <v>8620</v>
      </c>
      <c r="H1397" t="s">
        <v>8621</v>
      </c>
      <c r="I1397" t="s">
        <v>2142</v>
      </c>
      <c r="J1397">
        <v>2382</v>
      </c>
      <c r="K1397">
        <v>374895</v>
      </c>
    </row>
    <row r="1398" spans="1:11">
      <c r="A1398" t="s">
        <v>568</v>
      </c>
      <c r="B1398" t="s">
        <v>8622</v>
      </c>
      <c r="C1398" t="s">
        <v>8623</v>
      </c>
      <c r="D1398" t="s">
        <v>8624</v>
      </c>
      <c r="E1398" t="s">
        <v>8625</v>
      </c>
      <c r="F1398" t="s">
        <v>8626</v>
      </c>
      <c r="G1398" t="s">
        <v>8627</v>
      </c>
      <c r="H1398" t="s">
        <v>8628</v>
      </c>
      <c r="I1398" t="s">
        <v>6922</v>
      </c>
      <c r="J1398">
        <v>327</v>
      </c>
      <c r="K1398">
        <v>376950</v>
      </c>
    </row>
    <row r="1399" spans="1:11">
      <c r="A1399" t="s">
        <v>568</v>
      </c>
      <c r="B1399" t="s">
        <v>8622</v>
      </c>
      <c r="C1399" t="s">
        <v>8629</v>
      </c>
      <c r="D1399" t="s">
        <v>8630</v>
      </c>
      <c r="E1399" t="s">
        <v>8631</v>
      </c>
      <c r="F1399" t="s">
        <v>8632</v>
      </c>
      <c r="G1399" t="s">
        <v>8633</v>
      </c>
      <c r="H1399" t="s">
        <v>2024</v>
      </c>
      <c r="I1399">
        <v>510</v>
      </c>
      <c r="J1399">
        <v>376767</v>
      </c>
    </row>
    <row r="1400" spans="1:11">
      <c r="A1400" t="s">
        <v>568</v>
      </c>
      <c r="B1400" t="s">
        <v>8622</v>
      </c>
      <c r="C1400" t="s">
        <v>4229</v>
      </c>
      <c r="D1400" t="s">
        <v>8634</v>
      </c>
      <c r="E1400" t="s">
        <v>8635</v>
      </c>
      <c r="F1400" t="s">
        <v>8636</v>
      </c>
      <c r="G1400" t="s">
        <v>8637</v>
      </c>
      <c r="H1400" t="s">
        <v>8638</v>
      </c>
      <c r="I1400" t="s">
        <v>1932</v>
      </c>
      <c r="J1400">
        <v>1319</v>
      </c>
      <c r="K1400">
        <v>375958</v>
      </c>
    </row>
    <row r="1401" spans="1:11">
      <c r="A1401" t="s">
        <v>568</v>
      </c>
      <c r="B1401" t="s">
        <v>8622</v>
      </c>
      <c r="C1401" t="s">
        <v>4722</v>
      </c>
      <c r="D1401" t="s">
        <v>8639</v>
      </c>
      <c r="E1401" t="s">
        <v>8640</v>
      </c>
      <c r="F1401" t="s">
        <v>8641</v>
      </c>
      <c r="G1401" t="s">
        <v>8642</v>
      </c>
      <c r="H1401" t="s">
        <v>8643</v>
      </c>
      <c r="I1401" t="s">
        <v>2445</v>
      </c>
      <c r="J1401">
        <v>5791</v>
      </c>
      <c r="K1401">
        <v>371486</v>
      </c>
    </row>
    <row r="1402" spans="1:11">
      <c r="A1402" t="s">
        <v>568</v>
      </c>
      <c r="B1402" t="s">
        <v>8644</v>
      </c>
      <c r="C1402" t="s">
        <v>8623</v>
      </c>
      <c r="D1402" t="s">
        <v>8645</v>
      </c>
      <c r="E1402" t="s">
        <v>8646</v>
      </c>
      <c r="F1402" t="s">
        <v>8647</v>
      </c>
      <c r="G1402" t="s">
        <v>8648</v>
      </c>
      <c r="H1402" t="s">
        <v>8649</v>
      </c>
      <c r="I1402" t="s">
        <v>5439</v>
      </c>
      <c r="J1402">
        <v>1268</v>
      </c>
      <c r="K1402">
        <v>376009</v>
      </c>
    </row>
    <row r="1403" spans="1:11">
      <c r="A1403" t="s">
        <v>568</v>
      </c>
      <c r="B1403" t="s">
        <v>8650</v>
      </c>
      <c r="C1403" t="s">
        <v>8651</v>
      </c>
      <c r="D1403" t="s">
        <v>8652</v>
      </c>
      <c r="E1403" t="s">
        <v>8653</v>
      </c>
      <c r="F1403" t="s">
        <v>8654</v>
      </c>
      <c r="G1403" t="s">
        <v>8655</v>
      </c>
      <c r="H1403" t="s">
        <v>6840</v>
      </c>
      <c r="I1403">
        <v>1088</v>
      </c>
      <c r="J1403">
        <v>322586</v>
      </c>
    </row>
    <row r="1404" spans="1:11">
      <c r="A1404" t="s">
        <v>568</v>
      </c>
      <c r="B1404" t="s">
        <v>8656</v>
      </c>
      <c r="C1404" t="s">
        <v>8657</v>
      </c>
      <c r="D1404" t="s">
        <v>8658</v>
      </c>
      <c r="E1404" t="s">
        <v>8659</v>
      </c>
      <c r="F1404" t="s">
        <v>8660</v>
      </c>
      <c r="G1404" t="s">
        <v>8661</v>
      </c>
      <c r="H1404" t="s">
        <v>7954</v>
      </c>
      <c r="I1404">
        <v>9932</v>
      </c>
      <c r="J1404">
        <v>301931</v>
      </c>
    </row>
    <row r="1405" spans="1:11">
      <c r="A1405" t="s">
        <v>568</v>
      </c>
      <c r="B1405" t="s">
        <v>8662</v>
      </c>
      <c r="C1405" t="s">
        <v>8663</v>
      </c>
      <c r="D1405" t="s">
        <v>8664</v>
      </c>
      <c r="E1405" t="s">
        <v>8665</v>
      </c>
      <c r="F1405" t="s">
        <v>8666</v>
      </c>
      <c r="G1405" t="s">
        <v>8667</v>
      </c>
      <c r="H1405" t="s">
        <v>720</v>
      </c>
      <c r="I1405">
        <v>303</v>
      </c>
      <c r="J1405">
        <v>346283</v>
      </c>
    </row>
    <row r="1406" spans="1:11">
      <c r="A1406" t="s">
        <v>568</v>
      </c>
      <c r="B1406" t="s">
        <v>8668</v>
      </c>
      <c r="C1406" t="s">
        <v>8669</v>
      </c>
      <c r="D1406" t="s">
        <v>8670</v>
      </c>
      <c r="E1406" t="s">
        <v>8671</v>
      </c>
      <c r="F1406" t="s">
        <v>8672</v>
      </c>
      <c r="G1406" t="s">
        <v>8673</v>
      </c>
      <c r="H1406" t="s">
        <v>8135</v>
      </c>
      <c r="I1406">
        <v>16222</v>
      </c>
      <c r="J1406">
        <v>361055</v>
      </c>
    </row>
    <row r="1407" spans="1:11">
      <c r="A1407" t="s">
        <v>568</v>
      </c>
      <c r="B1407" t="s">
        <v>8668</v>
      </c>
      <c r="C1407" t="s">
        <v>8674</v>
      </c>
      <c r="D1407" t="s">
        <v>8675</v>
      </c>
      <c r="E1407" t="s">
        <v>8676</v>
      </c>
      <c r="F1407" t="s">
        <v>8677</v>
      </c>
      <c r="G1407" t="s">
        <v>8678</v>
      </c>
      <c r="H1407" t="s">
        <v>8135</v>
      </c>
      <c r="I1407">
        <v>10589</v>
      </c>
      <c r="J1407">
        <v>361055</v>
      </c>
    </row>
    <row r="1408" spans="1:11">
      <c r="A1408" t="s">
        <v>568</v>
      </c>
      <c r="B1408" t="s">
        <v>8679</v>
      </c>
      <c r="C1408" t="s">
        <v>8680</v>
      </c>
      <c r="D1408" t="s">
        <v>8681</v>
      </c>
      <c r="E1408" t="s">
        <v>8682</v>
      </c>
      <c r="F1408" t="s">
        <v>8683</v>
      </c>
      <c r="G1408" t="s">
        <v>8684</v>
      </c>
      <c r="H1408" t="s">
        <v>7961</v>
      </c>
      <c r="I1408">
        <v>2936</v>
      </c>
      <c r="J1408">
        <v>320387</v>
      </c>
    </row>
    <row r="1409" spans="1:11">
      <c r="A1409" t="s">
        <v>568</v>
      </c>
      <c r="B1409" t="s">
        <v>8685</v>
      </c>
      <c r="C1409" t="s">
        <v>8686</v>
      </c>
      <c r="D1409" t="s">
        <v>8687</v>
      </c>
      <c r="E1409" t="s">
        <v>8688</v>
      </c>
      <c r="F1409" t="s">
        <v>7174</v>
      </c>
      <c r="G1409" t="s">
        <v>8689</v>
      </c>
      <c r="H1409" t="s">
        <v>7961</v>
      </c>
      <c r="I1409">
        <v>1806</v>
      </c>
      <c r="J1409">
        <v>320387</v>
      </c>
    </row>
    <row r="1410" spans="1:11">
      <c r="A1410" t="s">
        <v>568</v>
      </c>
      <c r="B1410" t="s">
        <v>8690</v>
      </c>
      <c r="C1410" t="s">
        <v>8691</v>
      </c>
      <c r="D1410" t="s">
        <v>8692</v>
      </c>
      <c r="E1410" t="s">
        <v>8693</v>
      </c>
      <c r="F1410" t="s">
        <v>8694</v>
      </c>
      <c r="G1410" t="s">
        <v>8695</v>
      </c>
      <c r="H1410" t="s">
        <v>1869</v>
      </c>
      <c r="I1410">
        <v>7988</v>
      </c>
      <c r="J1410">
        <v>359927</v>
      </c>
    </row>
    <row r="1411" spans="1:11">
      <c r="A1411" t="s">
        <v>568</v>
      </c>
      <c r="B1411" t="s">
        <v>8696</v>
      </c>
      <c r="C1411" t="s">
        <v>8697</v>
      </c>
      <c r="D1411" t="s">
        <v>8698</v>
      </c>
      <c r="E1411" t="s">
        <v>8699</v>
      </c>
      <c r="F1411" t="s">
        <v>8700</v>
      </c>
      <c r="G1411" t="s">
        <v>8701</v>
      </c>
      <c r="H1411" t="s">
        <v>7954</v>
      </c>
      <c r="I1411">
        <v>16311</v>
      </c>
      <c r="J1411">
        <v>301931</v>
      </c>
    </row>
    <row r="1412" spans="1:11">
      <c r="A1412" t="s">
        <v>568</v>
      </c>
      <c r="B1412" t="s">
        <v>8702</v>
      </c>
      <c r="C1412" t="s">
        <v>8703</v>
      </c>
      <c r="D1412" t="s">
        <v>8704</v>
      </c>
      <c r="E1412" t="s">
        <v>8705</v>
      </c>
      <c r="F1412" t="s">
        <v>8706</v>
      </c>
      <c r="G1412" t="s">
        <v>3177</v>
      </c>
      <c r="H1412" t="s">
        <v>7961</v>
      </c>
      <c r="I1412">
        <v>7514</v>
      </c>
      <c r="J1412">
        <v>320387</v>
      </c>
    </row>
    <row r="1413" spans="1:11">
      <c r="A1413" t="s">
        <v>568</v>
      </c>
      <c r="B1413" t="s">
        <v>8707</v>
      </c>
      <c r="C1413" t="s">
        <v>8708</v>
      </c>
      <c r="D1413" t="s">
        <v>8709</v>
      </c>
      <c r="E1413" t="s">
        <v>8710</v>
      </c>
      <c r="F1413" t="s">
        <v>8711</v>
      </c>
      <c r="G1413" t="s">
        <v>8712</v>
      </c>
      <c r="H1413" t="s">
        <v>8713</v>
      </c>
      <c r="I1413" t="s">
        <v>7954</v>
      </c>
      <c r="J1413">
        <v>5925</v>
      </c>
      <c r="K1413">
        <v>301931</v>
      </c>
    </row>
    <row r="1414" spans="1:11">
      <c r="A1414" t="s">
        <v>568</v>
      </c>
      <c r="B1414" t="s">
        <v>8714</v>
      </c>
      <c r="C1414" t="s">
        <v>8715</v>
      </c>
      <c r="D1414" t="s">
        <v>8716</v>
      </c>
      <c r="E1414" t="s">
        <v>8717</v>
      </c>
      <c r="F1414" t="s">
        <v>8718</v>
      </c>
      <c r="G1414" t="s">
        <v>8719</v>
      </c>
      <c r="H1414" t="s">
        <v>1850</v>
      </c>
      <c r="I1414">
        <v>1821</v>
      </c>
      <c r="J1414">
        <v>366450</v>
      </c>
    </row>
    <row r="1415" spans="1:11">
      <c r="A1415" t="s">
        <v>568</v>
      </c>
      <c r="B1415" t="s">
        <v>8720</v>
      </c>
      <c r="C1415" t="s">
        <v>8721</v>
      </c>
      <c r="D1415" t="s">
        <v>8722</v>
      </c>
      <c r="E1415" t="s">
        <v>8723</v>
      </c>
      <c r="F1415" t="s">
        <v>8724</v>
      </c>
      <c r="G1415" t="s">
        <v>8725</v>
      </c>
      <c r="H1415" t="s">
        <v>7954</v>
      </c>
      <c r="I1415">
        <v>3131</v>
      </c>
      <c r="J1415">
        <v>301931</v>
      </c>
    </row>
    <row r="1416" spans="1:11">
      <c r="A1416" t="s">
        <v>568</v>
      </c>
      <c r="B1416" t="s">
        <v>8726</v>
      </c>
      <c r="C1416" t="s">
        <v>8727</v>
      </c>
      <c r="D1416" t="s">
        <v>8728</v>
      </c>
      <c r="E1416" t="s">
        <v>8729</v>
      </c>
      <c r="F1416" t="s">
        <v>8730</v>
      </c>
      <c r="G1416" t="s">
        <v>8731</v>
      </c>
      <c r="H1416" t="s">
        <v>5135</v>
      </c>
      <c r="I1416">
        <v>1289</v>
      </c>
      <c r="J1416">
        <v>374197</v>
      </c>
    </row>
    <row r="1417" spans="1:11">
      <c r="A1417" t="s">
        <v>568</v>
      </c>
      <c r="B1417" t="s">
        <v>8732</v>
      </c>
      <c r="C1417" t="s">
        <v>8733</v>
      </c>
      <c r="D1417" t="s">
        <v>8734</v>
      </c>
      <c r="E1417" t="s">
        <v>8735</v>
      </c>
      <c r="F1417" t="s">
        <v>8736</v>
      </c>
      <c r="G1417" t="s">
        <v>8737</v>
      </c>
      <c r="H1417" t="s">
        <v>1598</v>
      </c>
      <c r="I1417">
        <v>492</v>
      </c>
      <c r="J1417">
        <v>376785</v>
      </c>
    </row>
    <row r="1418" spans="1:11">
      <c r="A1418" t="s">
        <v>568</v>
      </c>
      <c r="B1418" t="s">
        <v>8738</v>
      </c>
      <c r="C1418" t="s">
        <v>8739</v>
      </c>
      <c r="D1418" t="s">
        <v>8740</v>
      </c>
      <c r="E1418" t="s">
        <v>8741</v>
      </c>
      <c r="F1418" t="s">
        <v>8742</v>
      </c>
      <c r="G1418" t="s">
        <v>8743</v>
      </c>
      <c r="H1418" t="s">
        <v>3596</v>
      </c>
      <c r="I1418">
        <v>1791</v>
      </c>
      <c r="J1418">
        <v>330903</v>
      </c>
    </row>
    <row r="1419" spans="1:11">
      <c r="A1419" t="s">
        <v>568</v>
      </c>
      <c r="B1419" t="s">
        <v>8744</v>
      </c>
      <c r="C1419" t="s">
        <v>8745</v>
      </c>
      <c r="D1419" t="s">
        <v>8746</v>
      </c>
      <c r="E1419" t="s">
        <v>8747</v>
      </c>
      <c r="F1419" t="s">
        <v>8748</v>
      </c>
      <c r="G1419" t="s">
        <v>8749</v>
      </c>
      <c r="H1419" t="s">
        <v>7954</v>
      </c>
      <c r="I1419">
        <v>1065</v>
      </c>
      <c r="J1419">
        <v>301931</v>
      </c>
    </row>
    <row r="1420" spans="1:11">
      <c r="A1420" t="s">
        <v>568</v>
      </c>
      <c r="B1420" t="s">
        <v>8750</v>
      </c>
      <c r="C1420" t="s">
        <v>8751</v>
      </c>
      <c r="D1420" t="s">
        <v>8752</v>
      </c>
      <c r="E1420" t="s">
        <v>8753</v>
      </c>
      <c r="F1420" t="s">
        <v>8754</v>
      </c>
      <c r="G1420" t="s">
        <v>8755</v>
      </c>
      <c r="H1420" t="s">
        <v>1850</v>
      </c>
      <c r="I1420">
        <v>27833</v>
      </c>
      <c r="J1420">
        <v>349444</v>
      </c>
    </row>
    <row r="1421" spans="1:11">
      <c r="A1421" t="s">
        <v>568</v>
      </c>
      <c r="B1421" t="s">
        <v>8756</v>
      </c>
      <c r="C1421" t="s">
        <v>8757</v>
      </c>
      <c r="D1421" t="s">
        <v>8758</v>
      </c>
      <c r="E1421" t="s">
        <v>8759</v>
      </c>
      <c r="F1421" t="s">
        <v>8760</v>
      </c>
      <c r="G1421" t="s">
        <v>8761</v>
      </c>
      <c r="H1421" t="s">
        <v>7571</v>
      </c>
      <c r="I1421">
        <v>30377</v>
      </c>
      <c r="J1421">
        <v>346900</v>
      </c>
    </row>
    <row r="1422" spans="1:11">
      <c r="A1422" t="s">
        <v>568</v>
      </c>
      <c r="B1422" t="s">
        <v>8762</v>
      </c>
      <c r="C1422" t="s">
        <v>8763</v>
      </c>
      <c r="D1422" t="s">
        <v>8764</v>
      </c>
      <c r="E1422" t="s">
        <v>8765</v>
      </c>
      <c r="F1422" t="s">
        <v>8766</v>
      </c>
      <c r="G1422" t="s">
        <v>8767</v>
      </c>
      <c r="H1422" t="s">
        <v>7947</v>
      </c>
      <c r="I1422">
        <v>6466</v>
      </c>
      <c r="J1422">
        <v>259234</v>
      </c>
    </row>
    <row r="1423" spans="1:11">
      <c r="A1423" t="s">
        <v>568</v>
      </c>
      <c r="B1423" t="s">
        <v>8768</v>
      </c>
      <c r="C1423" t="s">
        <v>8769</v>
      </c>
      <c r="D1423" t="s">
        <v>8770</v>
      </c>
      <c r="E1423" t="s">
        <v>8771</v>
      </c>
      <c r="F1423" t="s">
        <v>8772</v>
      </c>
      <c r="G1423" t="s">
        <v>1454</v>
      </c>
      <c r="H1423" t="s">
        <v>7961</v>
      </c>
      <c r="I1423">
        <v>114</v>
      </c>
      <c r="J1423">
        <v>320387</v>
      </c>
    </row>
    <row r="1424" spans="1:11">
      <c r="A1424" t="s">
        <v>568</v>
      </c>
      <c r="B1424" t="s">
        <v>8773</v>
      </c>
      <c r="C1424" t="s">
        <v>8774</v>
      </c>
      <c r="D1424" t="s">
        <v>8775</v>
      </c>
      <c r="E1424" t="s">
        <v>8776</v>
      </c>
      <c r="F1424" t="s">
        <v>8777</v>
      </c>
      <c r="G1424" t="s">
        <v>8778</v>
      </c>
      <c r="H1424" t="s">
        <v>8779</v>
      </c>
      <c r="I1424" t="s">
        <v>8780</v>
      </c>
      <c r="J1424">
        <v>2462</v>
      </c>
      <c r="K1424">
        <v>374815</v>
      </c>
    </row>
    <row r="1425" spans="1:12">
      <c r="A1425" t="s">
        <v>568</v>
      </c>
      <c r="B1425" t="s">
        <v>8773</v>
      </c>
      <c r="C1425" t="s">
        <v>8781</v>
      </c>
      <c r="D1425" t="s">
        <v>8782</v>
      </c>
      <c r="E1425" t="s">
        <v>8783</v>
      </c>
      <c r="F1425" t="s">
        <v>8784</v>
      </c>
      <c r="G1425" t="s">
        <v>8785</v>
      </c>
      <c r="H1425" t="s">
        <v>7947</v>
      </c>
      <c r="I1425">
        <v>4434</v>
      </c>
      <c r="J1425">
        <v>259234</v>
      </c>
    </row>
    <row r="1426" spans="1:12">
      <c r="A1426" t="s">
        <v>568</v>
      </c>
      <c r="B1426" t="s">
        <v>8786</v>
      </c>
      <c r="C1426" t="s">
        <v>1724</v>
      </c>
      <c r="D1426" t="s">
        <v>8787</v>
      </c>
      <c r="E1426" t="s">
        <v>8788</v>
      </c>
      <c r="F1426" t="s">
        <v>8789</v>
      </c>
      <c r="G1426" t="s">
        <v>8790</v>
      </c>
      <c r="H1426" t="s">
        <v>8791</v>
      </c>
      <c r="I1426" t="s">
        <v>8792</v>
      </c>
      <c r="J1426">
        <v>92</v>
      </c>
      <c r="K1426">
        <v>289780</v>
      </c>
    </row>
    <row r="1427" spans="1:12">
      <c r="A1427" t="s">
        <v>568</v>
      </c>
      <c r="B1427" t="s">
        <v>8793</v>
      </c>
      <c r="C1427" t="s">
        <v>8794</v>
      </c>
      <c r="D1427" t="s">
        <v>8795</v>
      </c>
      <c r="E1427" t="s">
        <v>8796</v>
      </c>
      <c r="F1427" t="s">
        <v>8797</v>
      </c>
      <c r="G1427" t="s">
        <v>8798</v>
      </c>
      <c r="H1427" t="s">
        <v>5135</v>
      </c>
      <c r="I1427">
        <v>3080</v>
      </c>
      <c r="J1427">
        <v>374197</v>
      </c>
    </row>
    <row r="1428" spans="1:12">
      <c r="A1428" t="s">
        <v>568</v>
      </c>
      <c r="B1428" t="s">
        <v>8799</v>
      </c>
      <c r="C1428" t="s">
        <v>8800</v>
      </c>
      <c r="D1428" t="s">
        <v>8801</v>
      </c>
      <c r="E1428" t="s">
        <v>8802</v>
      </c>
      <c r="F1428" t="s">
        <v>8803</v>
      </c>
      <c r="G1428" t="s">
        <v>8804</v>
      </c>
      <c r="H1428" t="s">
        <v>5135</v>
      </c>
      <c r="I1428">
        <v>1810</v>
      </c>
      <c r="J1428">
        <v>374197</v>
      </c>
    </row>
    <row r="1429" spans="1:12">
      <c r="A1429" t="s">
        <v>568</v>
      </c>
      <c r="B1429" t="s">
        <v>8805</v>
      </c>
      <c r="C1429" t="s">
        <v>392</v>
      </c>
      <c r="D1429" t="s">
        <v>8806</v>
      </c>
      <c r="E1429" t="s">
        <v>8807</v>
      </c>
      <c r="F1429" t="s">
        <v>8808</v>
      </c>
      <c r="G1429" t="s">
        <v>8809</v>
      </c>
      <c r="H1429" t="s">
        <v>8810</v>
      </c>
      <c r="I1429" t="s">
        <v>8135</v>
      </c>
      <c r="J1429">
        <v>821</v>
      </c>
      <c r="K1429">
        <v>361055</v>
      </c>
    </row>
    <row r="1430" spans="1:12">
      <c r="A1430" t="s">
        <v>568</v>
      </c>
      <c r="B1430" t="s">
        <v>8811</v>
      </c>
      <c r="C1430" t="s">
        <v>8812</v>
      </c>
      <c r="D1430" t="s">
        <v>844</v>
      </c>
      <c r="E1430" t="s">
        <v>8813</v>
      </c>
      <c r="F1430" t="s">
        <v>8814</v>
      </c>
      <c r="G1430" t="s">
        <v>8815</v>
      </c>
      <c r="H1430" t="s">
        <v>8816</v>
      </c>
      <c r="I1430" t="s">
        <v>8817</v>
      </c>
      <c r="J1430" t="s">
        <v>1850</v>
      </c>
      <c r="K1430">
        <v>297</v>
      </c>
      <c r="L1430">
        <v>375562</v>
      </c>
    </row>
    <row r="1431" spans="1:12">
      <c r="A1431" t="s">
        <v>568</v>
      </c>
      <c r="B1431" t="s">
        <v>8818</v>
      </c>
      <c r="C1431" t="s">
        <v>8819</v>
      </c>
      <c r="D1431" t="s">
        <v>8820</v>
      </c>
      <c r="E1431" t="s">
        <v>8821</v>
      </c>
      <c r="F1431" t="s">
        <v>8822</v>
      </c>
      <c r="G1431" t="s">
        <v>8823</v>
      </c>
      <c r="H1431" t="s">
        <v>7961</v>
      </c>
      <c r="I1431">
        <v>264</v>
      </c>
      <c r="J1431">
        <v>320387</v>
      </c>
    </row>
    <row r="1432" spans="1:12">
      <c r="A1432" t="s">
        <v>568</v>
      </c>
      <c r="B1432" t="s">
        <v>8824</v>
      </c>
      <c r="C1432" t="s">
        <v>8051</v>
      </c>
      <c r="D1432" t="s">
        <v>8825</v>
      </c>
      <c r="E1432" t="s">
        <v>8826</v>
      </c>
      <c r="F1432" t="s">
        <v>8827</v>
      </c>
      <c r="G1432" t="s">
        <v>8828</v>
      </c>
      <c r="H1432" t="s">
        <v>8829</v>
      </c>
      <c r="I1432" t="s">
        <v>8830</v>
      </c>
      <c r="J1432">
        <v>81713</v>
      </c>
      <c r="K1432">
        <v>295564</v>
      </c>
    </row>
    <row r="1433" spans="1:12">
      <c r="A1433" t="s">
        <v>568</v>
      </c>
      <c r="B1433" t="s">
        <v>8831</v>
      </c>
      <c r="C1433" t="s">
        <v>8832</v>
      </c>
      <c r="D1433" t="s">
        <v>8833</v>
      </c>
      <c r="E1433" t="s">
        <v>8834</v>
      </c>
      <c r="F1433" t="s">
        <v>8835</v>
      </c>
      <c r="G1433" t="s">
        <v>8836</v>
      </c>
      <c r="H1433" t="s">
        <v>8837</v>
      </c>
      <c r="I1433">
        <v>4261</v>
      </c>
      <c r="J1433">
        <v>373016</v>
      </c>
    </row>
    <row r="1434" spans="1:12">
      <c r="A1434" t="s">
        <v>568</v>
      </c>
      <c r="B1434" t="s">
        <v>8838</v>
      </c>
      <c r="C1434" t="s">
        <v>8839</v>
      </c>
      <c r="D1434" t="s">
        <v>8840</v>
      </c>
      <c r="E1434" t="s">
        <v>8841</v>
      </c>
      <c r="F1434" t="s">
        <v>8842</v>
      </c>
      <c r="G1434" t="s">
        <v>976</v>
      </c>
      <c r="H1434" t="s">
        <v>7947</v>
      </c>
      <c r="I1434">
        <v>12078</v>
      </c>
      <c r="J1434">
        <v>259234</v>
      </c>
    </row>
    <row r="1435" spans="1:12">
      <c r="A1435" t="s">
        <v>2628</v>
      </c>
      <c r="B1435" t="s">
        <v>8843</v>
      </c>
      <c r="C1435" t="s">
        <v>8844</v>
      </c>
      <c r="D1435" t="s">
        <v>8845</v>
      </c>
      <c r="E1435" t="s">
        <v>8846</v>
      </c>
      <c r="F1435" t="s">
        <v>8847</v>
      </c>
      <c r="G1435" t="s">
        <v>8848</v>
      </c>
      <c r="H1435" t="s">
        <v>7961</v>
      </c>
      <c r="I1435">
        <v>26184</v>
      </c>
      <c r="J1435">
        <v>320387</v>
      </c>
    </row>
    <row r="1436" spans="1:12">
      <c r="A1436" t="s">
        <v>2509</v>
      </c>
      <c r="B1436" t="s">
        <v>8849</v>
      </c>
      <c r="C1436" t="s">
        <v>8850</v>
      </c>
      <c r="D1436" t="s">
        <v>8851</v>
      </c>
      <c r="E1436" t="s">
        <v>8852</v>
      </c>
      <c r="F1436" t="s">
        <v>8853</v>
      </c>
      <c r="G1436" t="s">
        <v>8854</v>
      </c>
      <c r="H1436" t="s">
        <v>8091</v>
      </c>
      <c r="I1436">
        <v>20730</v>
      </c>
      <c r="J1436">
        <v>356547</v>
      </c>
    </row>
    <row r="1437" spans="1:12">
      <c r="A1437" t="s">
        <v>568</v>
      </c>
      <c r="B1437" t="s">
        <v>8855</v>
      </c>
      <c r="C1437" t="s">
        <v>8856</v>
      </c>
      <c r="D1437" t="s">
        <v>8857</v>
      </c>
      <c r="E1437" t="s">
        <v>8858</v>
      </c>
      <c r="F1437" t="s">
        <v>8859</v>
      </c>
      <c r="G1437" t="s">
        <v>896</v>
      </c>
      <c r="H1437" t="s">
        <v>7947</v>
      </c>
      <c r="I1437">
        <v>154</v>
      </c>
      <c r="J1437">
        <v>259234</v>
      </c>
    </row>
    <row r="1438" spans="1:12">
      <c r="A1438" t="s">
        <v>568</v>
      </c>
      <c r="B1438" t="s">
        <v>8860</v>
      </c>
      <c r="C1438" t="s">
        <v>4229</v>
      </c>
      <c r="D1438" t="s">
        <v>8861</v>
      </c>
      <c r="E1438" t="s">
        <v>8862</v>
      </c>
      <c r="F1438" t="s">
        <v>8863</v>
      </c>
      <c r="G1438" t="s">
        <v>8864</v>
      </c>
      <c r="H1438" t="s">
        <v>8865</v>
      </c>
      <c r="I1438" t="s">
        <v>888</v>
      </c>
      <c r="J1438">
        <v>443</v>
      </c>
      <c r="K1438">
        <v>376834</v>
      </c>
    </row>
    <row r="1439" spans="1:12">
      <c r="A1439" t="s">
        <v>568</v>
      </c>
      <c r="B1439" t="s">
        <v>8866</v>
      </c>
      <c r="C1439" t="s">
        <v>8867</v>
      </c>
      <c r="D1439" t="s">
        <v>8868</v>
      </c>
      <c r="E1439" t="s">
        <v>8869</v>
      </c>
      <c r="F1439" t="s">
        <v>8870</v>
      </c>
      <c r="G1439" t="s">
        <v>8871</v>
      </c>
      <c r="H1439" t="s">
        <v>7947</v>
      </c>
      <c r="I1439">
        <v>6269</v>
      </c>
      <c r="J1439">
        <v>259234</v>
      </c>
    </row>
    <row r="1440" spans="1:12">
      <c r="A1440" t="s">
        <v>568</v>
      </c>
      <c r="B1440" t="s">
        <v>8872</v>
      </c>
      <c r="C1440" t="s">
        <v>4229</v>
      </c>
      <c r="D1440" t="s">
        <v>8873</v>
      </c>
      <c r="E1440" t="s">
        <v>8874</v>
      </c>
      <c r="F1440" t="s">
        <v>8875</v>
      </c>
      <c r="G1440" t="s">
        <v>8876</v>
      </c>
      <c r="H1440" t="s">
        <v>8877</v>
      </c>
      <c r="I1440" t="s">
        <v>2017</v>
      </c>
      <c r="J1440">
        <v>518</v>
      </c>
      <c r="K1440">
        <v>376759</v>
      </c>
    </row>
    <row r="1441" spans="1:12">
      <c r="A1441" t="s">
        <v>568</v>
      </c>
      <c r="B1441" t="s">
        <v>8878</v>
      </c>
      <c r="C1441" t="s">
        <v>8879</v>
      </c>
      <c r="D1441" t="s">
        <v>8880</v>
      </c>
      <c r="E1441" t="s">
        <v>8881</v>
      </c>
      <c r="F1441" t="s">
        <v>8882</v>
      </c>
      <c r="G1441" t="s">
        <v>8883</v>
      </c>
      <c r="H1441" t="s">
        <v>7947</v>
      </c>
      <c r="I1441">
        <v>2459</v>
      </c>
      <c r="J1441">
        <v>259234</v>
      </c>
    </row>
    <row r="1442" spans="1:12">
      <c r="A1442" t="s">
        <v>568</v>
      </c>
      <c r="B1442" t="s">
        <v>8884</v>
      </c>
      <c r="C1442" t="s">
        <v>8885</v>
      </c>
      <c r="D1442" t="s">
        <v>8886</v>
      </c>
      <c r="E1442" t="s">
        <v>8887</v>
      </c>
      <c r="F1442" t="s">
        <v>8888</v>
      </c>
      <c r="G1442" t="s">
        <v>8889</v>
      </c>
      <c r="H1442" t="s">
        <v>1910</v>
      </c>
      <c r="I1442">
        <v>103</v>
      </c>
      <c r="J1442">
        <v>377174</v>
      </c>
    </row>
    <row r="1443" spans="1:12">
      <c r="A1443" t="s">
        <v>568</v>
      </c>
      <c r="B1443" t="s">
        <v>8890</v>
      </c>
      <c r="C1443" t="s">
        <v>4229</v>
      </c>
      <c r="D1443" t="s">
        <v>8891</v>
      </c>
      <c r="E1443" t="s">
        <v>8892</v>
      </c>
      <c r="F1443" t="s">
        <v>8893</v>
      </c>
      <c r="G1443" t="s">
        <v>8894</v>
      </c>
      <c r="H1443" t="s">
        <v>8895</v>
      </c>
      <c r="I1443" t="s">
        <v>2642</v>
      </c>
      <c r="J1443">
        <v>220</v>
      </c>
      <c r="K1443">
        <v>376724</v>
      </c>
    </row>
    <row r="1444" spans="1:12">
      <c r="A1444" t="s">
        <v>568</v>
      </c>
      <c r="B1444" t="s">
        <v>8896</v>
      </c>
      <c r="C1444" t="s">
        <v>8897</v>
      </c>
      <c r="D1444" t="s">
        <v>8898</v>
      </c>
      <c r="E1444" t="s">
        <v>8899</v>
      </c>
      <c r="F1444" t="s">
        <v>8900</v>
      </c>
      <c r="G1444" t="s">
        <v>8901</v>
      </c>
      <c r="H1444" t="s">
        <v>7947</v>
      </c>
      <c r="I1444">
        <v>3132</v>
      </c>
      <c r="J1444">
        <v>259234</v>
      </c>
    </row>
    <row r="1445" spans="1:12">
      <c r="A1445" t="s">
        <v>568</v>
      </c>
      <c r="B1445" t="s">
        <v>8902</v>
      </c>
      <c r="C1445" t="s">
        <v>8903</v>
      </c>
      <c r="D1445" t="s">
        <v>8904</v>
      </c>
      <c r="E1445" t="s">
        <v>8905</v>
      </c>
      <c r="F1445" t="s">
        <v>8906</v>
      </c>
      <c r="G1445" t="s">
        <v>8907</v>
      </c>
      <c r="H1445" t="s">
        <v>8908</v>
      </c>
      <c r="I1445" t="s">
        <v>7947</v>
      </c>
      <c r="J1445">
        <v>125</v>
      </c>
      <c r="K1445">
        <v>259234</v>
      </c>
    </row>
    <row r="1446" spans="1:12">
      <c r="A1446" t="s">
        <v>568</v>
      </c>
      <c r="B1446" t="s">
        <v>8909</v>
      </c>
      <c r="C1446" t="s">
        <v>8910</v>
      </c>
      <c r="D1446" t="s">
        <v>8911</v>
      </c>
      <c r="E1446" t="s">
        <v>8912</v>
      </c>
      <c r="F1446" t="s">
        <v>8913</v>
      </c>
      <c r="G1446" t="s">
        <v>8914</v>
      </c>
      <c r="H1446" t="s">
        <v>7947</v>
      </c>
      <c r="I1446">
        <v>1579</v>
      </c>
      <c r="J1446">
        <v>259234</v>
      </c>
    </row>
    <row r="1447" spans="1:12">
      <c r="A1447" t="s">
        <v>568</v>
      </c>
      <c r="B1447" t="s">
        <v>8915</v>
      </c>
      <c r="C1447" t="s">
        <v>8916</v>
      </c>
      <c r="D1447" t="s">
        <v>8917</v>
      </c>
      <c r="E1447" t="s">
        <v>8918</v>
      </c>
      <c r="F1447" t="s">
        <v>8919</v>
      </c>
      <c r="G1447" t="s">
        <v>8920</v>
      </c>
      <c r="H1447" t="s">
        <v>1850</v>
      </c>
      <c r="I1447">
        <v>388</v>
      </c>
      <c r="J1447">
        <v>366450</v>
      </c>
    </row>
    <row r="1448" spans="1:12">
      <c r="A1448" t="s">
        <v>568</v>
      </c>
      <c r="B1448" t="s">
        <v>8921</v>
      </c>
      <c r="C1448" t="s">
        <v>8071</v>
      </c>
      <c r="D1448" t="s">
        <v>8072</v>
      </c>
      <c r="E1448" t="s">
        <v>8922</v>
      </c>
      <c r="F1448" t="s">
        <v>8923</v>
      </c>
      <c r="G1448" t="s">
        <v>8924</v>
      </c>
      <c r="H1448" t="s">
        <v>8925</v>
      </c>
      <c r="I1448" t="s">
        <v>8926</v>
      </c>
      <c r="J1448" t="s">
        <v>8927</v>
      </c>
      <c r="K1448">
        <v>5034</v>
      </c>
      <c r="L1448">
        <v>371530</v>
      </c>
    </row>
    <row r="1449" spans="1:12">
      <c r="A1449" t="s">
        <v>2509</v>
      </c>
      <c r="B1449" t="s">
        <v>8928</v>
      </c>
      <c r="C1449" t="s">
        <v>8929</v>
      </c>
      <c r="D1449" t="s">
        <v>8930</v>
      </c>
      <c r="E1449" t="s">
        <v>8931</v>
      </c>
      <c r="F1449" t="s">
        <v>8932</v>
      </c>
      <c r="G1449" t="s">
        <v>8933</v>
      </c>
      <c r="H1449" t="s">
        <v>1334</v>
      </c>
      <c r="I1449">
        <v>209</v>
      </c>
      <c r="J1449">
        <v>364575</v>
      </c>
    </row>
    <row r="1450" spans="1:12">
      <c r="A1450" t="s">
        <v>568</v>
      </c>
      <c r="B1450" t="s">
        <v>8934</v>
      </c>
      <c r="C1450" t="s">
        <v>8935</v>
      </c>
      <c r="D1450" t="s">
        <v>8936</v>
      </c>
      <c r="E1450" t="s">
        <v>8937</v>
      </c>
      <c r="F1450" t="s">
        <v>8938</v>
      </c>
      <c r="G1450" t="s">
        <v>8939</v>
      </c>
      <c r="H1450" t="s">
        <v>6840</v>
      </c>
      <c r="I1450">
        <v>8510</v>
      </c>
      <c r="J1450">
        <v>322586</v>
      </c>
    </row>
    <row r="1451" spans="1:12">
      <c r="A1451" t="s">
        <v>568</v>
      </c>
      <c r="B1451" t="s">
        <v>8940</v>
      </c>
      <c r="C1451" t="s">
        <v>8941</v>
      </c>
      <c r="D1451" t="s">
        <v>8942</v>
      </c>
      <c r="E1451" t="s">
        <v>8943</v>
      </c>
      <c r="F1451" t="s">
        <v>8944</v>
      </c>
      <c r="G1451" t="s">
        <v>8945</v>
      </c>
      <c r="H1451" t="s">
        <v>7954</v>
      </c>
      <c r="I1451">
        <v>1802</v>
      </c>
      <c r="J1451">
        <v>301931</v>
      </c>
    </row>
    <row r="1452" spans="1:12">
      <c r="A1452" t="s">
        <v>568</v>
      </c>
      <c r="B1452" t="s">
        <v>8946</v>
      </c>
      <c r="C1452" t="s">
        <v>8947</v>
      </c>
      <c r="D1452" t="s">
        <v>8948</v>
      </c>
      <c r="E1452" t="s">
        <v>8949</v>
      </c>
      <c r="F1452" t="s">
        <v>8950</v>
      </c>
      <c r="G1452" t="s">
        <v>8951</v>
      </c>
      <c r="H1452" t="s">
        <v>6840</v>
      </c>
      <c r="I1452">
        <v>7628</v>
      </c>
      <c r="J1452">
        <v>322586</v>
      </c>
    </row>
    <row r="1453" spans="1:12">
      <c r="A1453" t="s">
        <v>568</v>
      </c>
      <c r="B1453" t="s">
        <v>8952</v>
      </c>
      <c r="C1453" t="s">
        <v>8953</v>
      </c>
      <c r="D1453" t="s">
        <v>8954</v>
      </c>
      <c r="E1453" t="s">
        <v>8955</v>
      </c>
      <c r="F1453" t="s">
        <v>8956</v>
      </c>
      <c r="G1453" t="s">
        <v>8957</v>
      </c>
      <c r="H1453" t="s">
        <v>7954</v>
      </c>
      <c r="I1453">
        <v>702</v>
      </c>
      <c r="J1453">
        <v>301931</v>
      </c>
    </row>
    <row r="1454" spans="1:12">
      <c r="A1454" t="s">
        <v>3087</v>
      </c>
      <c r="B1454" t="s">
        <v>3190</v>
      </c>
      <c r="C1454" t="s">
        <v>8958</v>
      </c>
      <c r="D1454" t="s">
        <v>8959</v>
      </c>
      <c r="E1454" t="s">
        <v>8960</v>
      </c>
      <c r="F1454" t="s">
        <v>8961</v>
      </c>
      <c r="G1454" t="s">
        <v>8962</v>
      </c>
      <c r="H1454" t="s">
        <v>8963</v>
      </c>
      <c r="I1454" t="s">
        <v>8964</v>
      </c>
      <c r="J1454">
        <v>53892</v>
      </c>
      <c r="K1454">
        <v>308249</v>
      </c>
    </row>
    <row r="1455" spans="1:12">
      <c r="A1455" t="s">
        <v>8965</v>
      </c>
      <c r="B1455" t="s">
        <v>8966</v>
      </c>
      <c r="C1455" t="s">
        <v>8967</v>
      </c>
      <c r="D1455" t="s">
        <v>8968</v>
      </c>
      <c r="E1455" t="s">
        <v>8969</v>
      </c>
      <c r="F1455" t="s">
        <v>8970</v>
      </c>
      <c r="G1455" t="s">
        <v>8971</v>
      </c>
      <c r="H1455" t="s">
        <v>8972</v>
      </c>
      <c r="I1455" t="s">
        <v>8973</v>
      </c>
      <c r="J1455">
        <v>4859</v>
      </c>
      <c r="K1455">
        <v>277526</v>
      </c>
    </row>
    <row r="1456" spans="1:12">
      <c r="A1456" t="s">
        <v>8965</v>
      </c>
      <c r="B1456" t="s">
        <v>8974</v>
      </c>
      <c r="C1456" t="s">
        <v>8975</v>
      </c>
      <c r="D1456" t="s">
        <v>8976</v>
      </c>
      <c r="E1456" t="s">
        <v>8977</v>
      </c>
      <c r="F1456" t="s">
        <v>8978</v>
      </c>
      <c r="G1456" t="s">
        <v>8979</v>
      </c>
      <c r="H1456" t="s">
        <v>8973</v>
      </c>
      <c r="I1456">
        <v>40191</v>
      </c>
      <c r="J1456">
        <v>277526</v>
      </c>
    </row>
    <row r="1457" spans="1:13">
      <c r="A1457" t="s">
        <v>8965</v>
      </c>
      <c r="B1457" t="s">
        <v>8980</v>
      </c>
      <c r="C1457" t="s">
        <v>8981</v>
      </c>
      <c r="D1457" t="s">
        <v>8982</v>
      </c>
      <c r="E1457" t="s">
        <v>8983</v>
      </c>
      <c r="F1457" t="s">
        <v>8984</v>
      </c>
      <c r="G1457" t="s">
        <v>8985</v>
      </c>
      <c r="H1457" t="s">
        <v>8973</v>
      </c>
      <c r="I1457">
        <v>99751</v>
      </c>
      <c r="J1457">
        <v>277526</v>
      </c>
    </row>
    <row r="1458" spans="1:13">
      <c r="A1458" t="s">
        <v>8965</v>
      </c>
      <c r="B1458" t="s">
        <v>8980</v>
      </c>
      <c r="C1458" t="s">
        <v>8986</v>
      </c>
      <c r="D1458" t="s">
        <v>8987</v>
      </c>
      <c r="E1458" t="s">
        <v>8988</v>
      </c>
      <c r="F1458" t="s">
        <v>8989</v>
      </c>
      <c r="G1458" t="s">
        <v>8990</v>
      </c>
      <c r="H1458" t="s">
        <v>8991</v>
      </c>
      <c r="I1458" t="s">
        <v>8992</v>
      </c>
      <c r="J1458" t="s">
        <v>8993</v>
      </c>
      <c r="K1458" t="s">
        <v>7997</v>
      </c>
      <c r="L1458">
        <v>10811</v>
      </c>
      <c r="M1458">
        <v>276857</v>
      </c>
    </row>
    <row r="1459" spans="1:13">
      <c r="A1459" t="s">
        <v>8965</v>
      </c>
      <c r="B1459" t="s">
        <v>8994</v>
      </c>
      <c r="C1459" t="s">
        <v>8995</v>
      </c>
      <c r="D1459" t="s">
        <v>8996</v>
      </c>
      <c r="E1459" t="s">
        <v>8997</v>
      </c>
      <c r="F1459" t="s">
        <v>8998</v>
      </c>
      <c r="G1459" t="s">
        <v>8999</v>
      </c>
      <c r="H1459" t="s">
        <v>8973</v>
      </c>
      <c r="I1459">
        <v>564</v>
      </c>
      <c r="J1459">
        <v>277526</v>
      </c>
    </row>
    <row r="1460" spans="1:13">
      <c r="A1460" t="s">
        <v>8965</v>
      </c>
      <c r="B1460" t="s">
        <v>9000</v>
      </c>
      <c r="C1460" t="s">
        <v>9001</v>
      </c>
      <c r="D1460" t="s">
        <v>9002</v>
      </c>
      <c r="E1460" t="s">
        <v>9003</v>
      </c>
      <c r="F1460" t="s">
        <v>9004</v>
      </c>
      <c r="G1460" t="s">
        <v>1577</v>
      </c>
      <c r="H1460" t="s">
        <v>8973</v>
      </c>
      <c r="I1460">
        <v>628</v>
      </c>
      <c r="J1460">
        <v>277526</v>
      </c>
    </row>
    <row r="1461" spans="1:13">
      <c r="A1461" t="s">
        <v>8965</v>
      </c>
      <c r="B1461" t="s">
        <v>9005</v>
      </c>
      <c r="C1461" t="s">
        <v>9006</v>
      </c>
      <c r="D1461" t="s">
        <v>9007</v>
      </c>
      <c r="E1461" t="s">
        <v>9008</v>
      </c>
      <c r="F1461" t="s">
        <v>9009</v>
      </c>
      <c r="G1461" t="s">
        <v>9010</v>
      </c>
      <c r="H1461" t="s">
        <v>8973</v>
      </c>
      <c r="I1461">
        <v>1482</v>
      </c>
      <c r="J1461">
        <v>277526</v>
      </c>
    </row>
    <row r="1462" spans="1:13">
      <c r="A1462" t="s">
        <v>8965</v>
      </c>
      <c r="B1462" t="s">
        <v>9011</v>
      </c>
      <c r="C1462" t="s">
        <v>9012</v>
      </c>
      <c r="D1462" t="s">
        <v>9013</v>
      </c>
      <c r="E1462" t="s">
        <v>9014</v>
      </c>
      <c r="F1462" t="s">
        <v>9015</v>
      </c>
      <c r="G1462" t="s">
        <v>9016</v>
      </c>
      <c r="H1462" t="s">
        <v>8973</v>
      </c>
      <c r="I1462">
        <v>1446</v>
      </c>
      <c r="J1462">
        <v>277526</v>
      </c>
    </row>
    <row r="1463" spans="1:13">
      <c r="A1463" t="s">
        <v>8965</v>
      </c>
      <c r="B1463" t="s">
        <v>9017</v>
      </c>
      <c r="C1463" t="s">
        <v>9018</v>
      </c>
      <c r="D1463" t="s">
        <v>9019</v>
      </c>
      <c r="E1463" t="s">
        <v>9020</v>
      </c>
      <c r="F1463" t="s">
        <v>9021</v>
      </c>
      <c r="G1463" t="s">
        <v>9022</v>
      </c>
      <c r="H1463" t="s">
        <v>8973</v>
      </c>
      <c r="I1463">
        <v>224</v>
      </c>
      <c r="J1463">
        <v>277526</v>
      </c>
    </row>
    <row r="1464" spans="1:13">
      <c r="A1464" t="s">
        <v>8965</v>
      </c>
      <c r="B1464" t="s">
        <v>9023</v>
      </c>
      <c r="C1464" t="s">
        <v>9024</v>
      </c>
      <c r="D1464" t="s">
        <v>9025</v>
      </c>
      <c r="E1464" t="s">
        <v>9026</v>
      </c>
      <c r="F1464" t="s">
        <v>9027</v>
      </c>
      <c r="G1464" t="s">
        <v>9028</v>
      </c>
      <c r="H1464" t="s">
        <v>8973</v>
      </c>
      <c r="I1464">
        <v>692</v>
      </c>
      <c r="J1464">
        <v>277526</v>
      </c>
    </row>
    <row r="1465" spans="1:13">
      <c r="A1465" t="s">
        <v>8965</v>
      </c>
      <c r="B1465" t="s">
        <v>9029</v>
      </c>
      <c r="C1465" t="s">
        <v>9030</v>
      </c>
      <c r="D1465" t="s">
        <v>9031</v>
      </c>
      <c r="E1465" t="s">
        <v>9032</v>
      </c>
      <c r="F1465" t="s">
        <v>9033</v>
      </c>
      <c r="G1465" t="s">
        <v>9034</v>
      </c>
      <c r="H1465" t="s">
        <v>8973</v>
      </c>
      <c r="I1465">
        <v>14367</v>
      </c>
      <c r="J1465">
        <v>277526</v>
      </c>
    </row>
    <row r="1466" spans="1:13">
      <c r="A1466" t="s">
        <v>8965</v>
      </c>
      <c r="B1466" t="s">
        <v>9035</v>
      </c>
      <c r="C1466" t="s">
        <v>9036</v>
      </c>
      <c r="D1466" t="s">
        <v>9037</v>
      </c>
      <c r="E1466" t="s">
        <v>9038</v>
      </c>
      <c r="F1466" t="s">
        <v>9039</v>
      </c>
      <c r="G1466" t="s">
        <v>9040</v>
      </c>
      <c r="H1466" t="s">
        <v>8973</v>
      </c>
      <c r="I1466">
        <v>766</v>
      </c>
      <c r="J1466">
        <v>277526</v>
      </c>
    </row>
    <row r="1467" spans="1:13">
      <c r="A1467" t="s">
        <v>8965</v>
      </c>
      <c r="B1467" t="s">
        <v>9041</v>
      </c>
      <c r="C1467" t="s">
        <v>9042</v>
      </c>
      <c r="D1467" t="s">
        <v>9043</v>
      </c>
      <c r="E1467" t="s">
        <v>9044</v>
      </c>
      <c r="F1467" t="s">
        <v>9045</v>
      </c>
      <c r="G1467" t="s">
        <v>896</v>
      </c>
      <c r="H1467" t="s">
        <v>8973</v>
      </c>
      <c r="I1467">
        <v>2805</v>
      </c>
      <c r="J1467">
        <v>277526</v>
      </c>
    </row>
    <row r="1468" spans="1:13">
      <c r="A1468" t="s">
        <v>8965</v>
      </c>
      <c r="B1468" t="s">
        <v>9046</v>
      </c>
      <c r="C1468" t="s">
        <v>9047</v>
      </c>
      <c r="D1468" t="s">
        <v>9048</v>
      </c>
      <c r="E1468" t="s">
        <v>9049</v>
      </c>
      <c r="F1468" t="s">
        <v>9050</v>
      </c>
      <c r="G1468" t="s">
        <v>9051</v>
      </c>
      <c r="H1468" t="s">
        <v>8973</v>
      </c>
      <c r="I1468">
        <v>2550</v>
      </c>
      <c r="J1468">
        <v>277526</v>
      </c>
    </row>
    <row r="1469" spans="1:13">
      <c r="A1469" t="s">
        <v>8965</v>
      </c>
      <c r="B1469" t="s">
        <v>9052</v>
      </c>
      <c r="C1469" t="s">
        <v>9053</v>
      </c>
      <c r="D1469" t="s">
        <v>9054</v>
      </c>
      <c r="E1469" t="s">
        <v>9055</v>
      </c>
      <c r="F1469" t="s">
        <v>9056</v>
      </c>
      <c r="G1469" t="s">
        <v>9057</v>
      </c>
      <c r="H1469" t="s">
        <v>3289</v>
      </c>
      <c r="I1469">
        <v>1136</v>
      </c>
      <c r="J1469">
        <v>277468</v>
      </c>
    </row>
    <row r="1470" spans="1:13">
      <c r="A1470" t="s">
        <v>8965</v>
      </c>
      <c r="B1470" t="s">
        <v>9058</v>
      </c>
      <c r="C1470" t="s">
        <v>9059</v>
      </c>
      <c r="D1470" t="s">
        <v>9060</v>
      </c>
      <c r="E1470" t="s">
        <v>9061</v>
      </c>
      <c r="F1470" t="s">
        <v>9062</v>
      </c>
      <c r="G1470" t="s">
        <v>9063</v>
      </c>
      <c r="H1470" t="s">
        <v>8973</v>
      </c>
      <c r="I1470">
        <v>404</v>
      </c>
      <c r="J1470">
        <v>277526</v>
      </c>
    </row>
    <row r="1471" spans="1:13">
      <c r="A1471" t="s">
        <v>8965</v>
      </c>
      <c r="B1471" t="s">
        <v>9064</v>
      </c>
      <c r="C1471" t="s">
        <v>9065</v>
      </c>
      <c r="D1471" t="s">
        <v>9066</v>
      </c>
      <c r="E1471" t="s">
        <v>9067</v>
      </c>
      <c r="F1471" t="s">
        <v>9068</v>
      </c>
      <c r="G1471" t="s">
        <v>9069</v>
      </c>
      <c r="H1471" t="s">
        <v>9070</v>
      </c>
      <c r="I1471">
        <v>10012</v>
      </c>
      <c r="J1471">
        <v>277522</v>
      </c>
    </row>
    <row r="1472" spans="1:13">
      <c r="A1472" t="s">
        <v>8965</v>
      </c>
      <c r="B1472" t="s">
        <v>9071</v>
      </c>
      <c r="C1472" t="s">
        <v>9072</v>
      </c>
      <c r="D1472" t="s">
        <v>9073</v>
      </c>
      <c r="E1472" t="s">
        <v>9074</v>
      </c>
      <c r="F1472" t="s">
        <v>9075</v>
      </c>
      <c r="G1472" t="s">
        <v>9076</v>
      </c>
      <c r="H1472" t="s">
        <v>9077</v>
      </c>
      <c r="I1472" t="s">
        <v>9078</v>
      </c>
      <c r="J1472">
        <v>306</v>
      </c>
      <c r="K1472">
        <v>153938</v>
      </c>
    </row>
    <row r="1473" spans="1:11">
      <c r="A1473" t="s">
        <v>8965</v>
      </c>
      <c r="B1473" t="s">
        <v>9079</v>
      </c>
      <c r="C1473" t="s">
        <v>9080</v>
      </c>
      <c r="D1473" t="s">
        <v>9081</v>
      </c>
      <c r="E1473" t="s">
        <v>9082</v>
      </c>
      <c r="F1473" t="s">
        <v>9083</v>
      </c>
      <c r="G1473" t="s">
        <v>9084</v>
      </c>
      <c r="H1473" t="s">
        <v>8973</v>
      </c>
      <c r="I1473">
        <v>13061</v>
      </c>
      <c r="J1473">
        <v>277526</v>
      </c>
    </row>
    <row r="1474" spans="1:11">
      <c r="A1474" t="s">
        <v>8965</v>
      </c>
      <c r="B1474" t="s">
        <v>9085</v>
      </c>
      <c r="C1474" t="s">
        <v>9086</v>
      </c>
      <c r="D1474" t="s">
        <v>9087</v>
      </c>
      <c r="E1474" t="s">
        <v>9088</v>
      </c>
      <c r="F1474" t="s">
        <v>9089</v>
      </c>
      <c r="G1474" t="s">
        <v>9090</v>
      </c>
      <c r="H1474" t="s">
        <v>8973</v>
      </c>
      <c r="I1474">
        <v>5254</v>
      </c>
      <c r="J1474">
        <v>277526</v>
      </c>
    </row>
    <row r="1475" spans="1:11">
      <c r="A1475" t="s">
        <v>8965</v>
      </c>
      <c r="B1475" t="s">
        <v>9091</v>
      </c>
      <c r="C1475" t="s">
        <v>9092</v>
      </c>
      <c r="D1475" t="s">
        <v>9093</v>
      </c>
      <c r="E1475" t="s">
        <v>9094</v>
      </c>
      <c r="F1475" t="s">
        <v>9095</v>
      </c>
      <c r="G1475" t="s">
        <v>9096</v>
      </c>
      <c r="H1475" t="s">
        <v>8973</v>
      </c>
      <c r="I1475">
        <v>2571</v>
      </c>
      <c r="J1475">
        <v>277526</v>
      </c>
    </row>
    <row r="1476" spans="1:11">
      <c r="A1476" t="s">
        <v>8965</v>
      </c>
      <c r="B1476" t="s">
        <v>9097</v>
      </c>
      <c r="C1476" t="s">
        <v>9098</v>
      </c>
      <c r="D1476" t="s">
        <v>9099</v>
      </c>
      <c r="E1476" t="s">
        <v>9100</v>
      </c>
      <c r="F1476" t="s">
        <v>9101</v>
      </c>
      <c r="G1476" t="s">
        <v>9102</v>
      </c>
      <c r="H1476" t="s">
        <v>8973</v>
      </c>
      <c r="I1476">
        <v>23194</v>
      </c>
      <c r="J1476">
        <v>277526</v>
      </c>
    </row>
    <row r="1477" spans="1:11">
      <c r="A1477" t="s">
        <v>8965</v>
      </c>
      <c r="B1477" t="s">
        <v>9103</v>
      </c>
      <c r="C1477" t="s">
        <v>9104</v>
      </c>
      <c r="D1477" t="s">
        <v>9105</v>
      </c>
      <c r="E1477" t="s">
        <v>9106</v>
      </c>
      <c r="F1477" t="s">
        <v>9107</v>
      </c>
      <c r="G1477" t="s">
        <v>9108</v>
      </c>
      <c r="H1477" t="s">
        <v>8973</v>
      </c>
      <c r="I1477">
        <v>329</v>
      </c>
      <c r="J1477">
        <v>277526</v>
      </c>
    </row>
    <row r="1478" spans="1:11">
      <c r="A1478" t="s">
        <v>8965</v>
      </c>
      <c r="B1478" t="s">
        <v>9109</v>
      </c>
      <c r="C1478" t="s">
        <v>9110</v>
      </c>
      <c r="D1478" t="s">
        <v>9111</v>
      </c>
      <c r="E1478" t="s">
        <v>9112</v>
      </c>
      <c r="F1478" t="s">
        <v>9113</v>
      </c>
      <c r="G1478" t="s">
        <v>9108</v>
      </c>
      <c r="H1478" t="s">
        <v>8369</v>
      </c>
      <c r="I1478">
        <v>329</v>
      </c>
      <c r="J1478">
        <v>376948</v>
      </c>
    </row>
    <row r="1479" spans="1:11">
      <c r="A1479" t="s">
        <v>669</v>
      </c>
      <c r="B1479" t="s">
        <v>9114</v>
      </c>
      <c r="C1479" t="s">
        <v>9115</v>
      </c>
      <c r="D1479" t="s">
        <v>9116</v>
      </c>
      <c r="E1479" t="s">
        <v>9117</v>
      </c>
      <c r="F1479" t="s">
        <v>9118</v>
      </c>
      <c r="G1479" t="s">
        <v>9119</v>
      </c>
      <c r="H1479" t="s">
        <v>9120</v>
      </c>
      <c r="I1479" t="s">
        <v>866</v>
      </c>
      <c r="J1479">
        <v>8157</v>
      </c>
      <c r="K1479">
        <v>355969</v>
      </c>
    </row>
    <row r="1480" spans="1:11">
      <c r="A1480" t="s">
        <v>669</v>
      </c>
      <c r="B1480" t="s">
        <v>9121</v>
      </c>
      <c r="C1480" t="s">
        <v>9122</v>
      </c>
      <c r="D1480" t="s">
        <v>9123</v>
      </c>
      <c r="E1480" t="s">
        <v>9124</v>
      </c>
      <c r="F1480" t="s">
        <v>9125</v>
      </c>
      <c r="G1480" t="s">
        <v>9126</v>
      </c>
      <c r="H1480" t="s">
        <v>5486</v>
      </c>
      <c r="I1480">
        <v>93</v>
      </c>
      <c r="J1480">
        <v>353088</v>
      </c>
    </row>
    <row r="1481" spans="1:11">
      <c r="A1481" t="s">
        <v>669</v>
      </c>
      <c r="B1481" t="s">
        <v>9127</v>
      </c>
      <c r="C1481" t="s">
        <v>9128</v>
      </c>
      <c r="D1481" t="s">
        <v>9129</v>
      </c>
      <c r="E1481" t="s">
        <v>9130</v>
      </c>
      <c r="F1481" t="s">
        <v>9131</v>
      </c>
      <c r="G1481" t="s">
        <v>9132</v>
      </c>
      <c r="H1481" t="s">
        <v>7194</v>
      </c>
      <c r="I1481">
        <v>128</v>
      </c>
      <c r="J1481">
        <v>361140</v>
      </c>
    </row>
    <row r="1482" spans="1:11">
      <c r="A1482" t="s">
        <v>669</v>
      </c>
      <c r="B1482" t="s">
        <v>9133</v>
      </c>
      <c r="C1482" t="s">
        <v>9134</v>
      </c>
      <c r="D1482" t="s">
        <v>9135</v>
      </c>
      <c r="E1482" t="s">
        <v>9136</v>
      </c>
      <c r="F1482" t="s">
        <v>9137</v>
      </c>
      <c r="G1482" t="s">
        <v>9138</v>
      </c>
      <c r="H1482" t="s">
        <v>7194</v>
      </c>
      <c r="I1482">
        <v>2787</v>
      </c>
      <c r="J1482">
        <v>361140</v>
      </c>
    </row>
    <row r="1483" spans="1:11">
      <c r="A1483" t="s">
        <v>669</v>
      </c>
      <c r="B1483" t="s">
        <v>9139</v>
      </c>
      <c r="C1483" t="s">
        <v>9140</v>
      </c>
      <c r="D1483" t="s">
        <v>9141</v>
      </c>
      <c r="E1483" t="s">
        <v>9142</v>
      </c>
      <c r="F1483" t="s">
        <v>9143</v>
      </c>
      <c r="G1483" t="s">
        <v>1664</v>
      </c>
      <c r="H1483" t="s">
        <v>7194</v>
      </c>
      <c r="I1483">
        <v>335</v>
      </c>
      <c r="J1483">
        <v>361140</v>
      </c>
    </row>
    <row r="1484" spans="1:11">
      <c r="A1484" t="s">
        <v>669</v>
      </c>
      <c r="B1484" t="s">
        <v>9144</v>
      </c>
      <c r="C1484" t="s">
        <v>9145</v>
      </c>
      <c r="D1484" t="s">
        <v>9146</v>
      </c>
      <c r="E1484" t="s">
        <v>9147</v>
      </c>
      <c r="F1484" t="s">
        <v>9148</v>
      </c>
      <c r="G1484" t="s">
        <v>9149</v>
      </c>
      <c r="H1484" t="s">
        <v>5486</v>
      </c>
      <c r="I1484">
        <v>115</v>
      </c>
      <c r="J1484">
        <v>353088</v>
      </c>
    </row>
    <row r="1485" spans="1:11">
      <c r="A1485" t="s">
        <v>669</v>
      </c>
      <c r="B1485" t="s">
        <v>9150</v>
      </c>
      <c r="C1485" t="s">
        <v>9151</v>
      </c>
      <c r="D1485" t="s">
        <v>9152</v>
      </c>
      <c r="E1485" t="s">
        <v>9153</v>
      </c>
      <c r="F1485" t="s">
        <v>9154</v>
      </c>
      <c r="G1485" t="s">
        <v>9155</v>
      </c>
      <c r="H1485" t="s">
        <v>9156</v>
      </c>
      <c r="I1485">
        <v>11081</v>
      </c>
      <c r="J1485">
        <v>364831</v>
      </c>
    </row>
    <row r="1486" spans="1:11">
      <c r="A1486" t="s">
        <v>669</v>
      </c>
      <c r="B1486" t="s">
        <v>9157</v>
      </c>
      <c r="C1486" t="s">
        <v>9158</v>
      </c>
      <c r="D1486" t="s">
        <v>9159</v>
      </c>
      <c r="E1486" t="s">
        <v>9160</v>
      </c>
      <c r="F1486" t="s">
        <v>9161</v>
      </c>
      <c r="G1486" t="s">
        <v>9162</v>
      </c>
      <c r="H1486" t="s">
        <v>8142</v>
      </c>
      <c r="I1486">
        <v>4336</v>
      </c>
      <c r="J1486">
        <v>336589</v>
      </c>
    </row>
    <row r="1487" spans="1:11">
      <c r="A1487" t="s">
        <v>669</v>
      </c>
      <c r="B1487" t="s">
        <v>9163</v>
      </c>
      <c r="C1487" t="s">
        <v>9164</v>
      </c>
      <c r="D1487" t="s">
        <v>9165</v>
      </c>
      <c r="E1487" t="s">
        <v>9166</v>
      </c>
      <c r="F1487" t="s">
        <v>9167</v>
      </c>
      <c r="G1487" t="s">
        <v>2311</v>
      </c>
      <c r="H1487" t="s">
        <v>9168</v>
      </c>
      <c r="I1487">
        <v>195</v>
      </c>
      <c r="J1487">
        <v>201019</v>
      </c>
    </row>
    <row r="1488" spans="1:11">
      <c r="A1488" t="s">
        <v>669</v>
      </c>
      <c r="B1488" t="s">
        <v>9169</v>
      </c>
      <c r="C1488" t="s">
        <v>9170</v>
      </c>
      <c r="D1488" t="s">
        <v>9171</v>
      </c>
      <c r="E1488" t="s">
        <v>9172</v>
      </c>
      <c r="F1488" t="s">
        <v>9173</v>
      </c>
      <c r="G1488" t="s">
        <v>9174</v>
      </c>
      <c r="H1488" t="s">
        <v>7194</v>
      </c>
      <c r="I1488">
        <v>682</v>
      </c>
      <c r="J1488">
        <v>361140</v>
      </c>
    </row>
    <row r="1489" spans="1:11">
      <c r="A1489" t="s">
        <v>669</v>
      </c>
      <c r="B1489" t="s">
        <v>9175</v>
      </c>
      <c r="C1489" t="s">
        <v>9176</v>
      </c>
      <c r="D1489" t="s">
        <v>9177</v>
      </c>
      <c r="E1489" t="s">
        <v>9178</v>
      </c>
      <c r="F1489" t="s">
        <v>9179</v>
      </c>
      <c r="G1489" t="s">
        <v>9180</v>
      </c>
      <c r="H1489" t="s">
        <v>9181</v>
      </c>
      <c r="I1489" t="s">
        <v>7194</v>
      </c>
      <c r="J1489">
        <v>106</v>
      </c>
      <c r="K1489">
        <v>361140</v>
      </c>
    </row>
    <row r="1490" spans="1:11">
      <c r="A1490" t="s">
        <v>669</v>
      </c>
      <c r="B1490" t="s">
        <v>9182</v>
      </c>
      <c r="C1490" t="s">
        <v>9183</v>
      </c>
      <c r="D1490" t="s">
        <v>9184</v>
      </c>
      <c r="E1490" t="s">
        <v>9185</v>
      </c>
      <c r="F1490" t="s">
        <v>9186</v>
      </c>
      <c r="G1490" t="s">
        <v>9187</v>
      </c>
      <c r="H1490" t="s">
        <v>8142</v>
      </c>
      <c r="I1490">
        <v>13473</v>
      </c>
      <c r="J1490">
        <v>336589</v>
      </c>
    </row>
    <row r="1491" spans="1:11">
      <c r="A1491" t="s">
        <v>669</v>
      </c>
      <c r="B1491" t="s">
        <v>9188</v>
      </c>
      <c r="C1491" t="s">
        <v>9189</v>
      </c>
      <c r="D1491" t="s">
        <v>9190</v>
      </c>
      <c r="E1491" t="s">
        <v>9191</v>
      </c>
      <c r="F1491" t="s">
        <v>9192</v>
      </c>
      <c r="G1491" t="s">
        <v>9193</v>
      </c>
      <c r="H1491" t="s">
        <v>5486</v>
      </c>
      <c r="I1491">
        <v>3839</v>
      </c>
      <c r="J1491">
        <v>353088</v>
      </c>
    </row>
    <row r="1492" spans="1:11">
      <c r="A1492" t="s">
        <v>669</v>
      </c>
      <c r="B1492" t="s">
        <v>9194</v>
      </c>
      <c r="C1492" t="s">
        <v>9195</v>
      </c>
      <c r="D1492" t="s">
        <v>9196</v>
      </c>
      <c r="E1492" t="s">
        <v>9197</v>
      </c>
      <c r="F1492" t="s">
        <v>9198</v>
      </c>
      <c r="G1492" t="s">
        <v>9199</v>
      </c>
      <c r="H1492" t="s">
        <v>5486</v>
      </c>
      <c r="I1492">
        <v>115</v>
      </c>
      <c r="J1492">
        <v>353088</v>
      </c>
    </row>
    <row r="1493" spans="1:11">
      <c r="A1493" t="s">
        <v>669</v>
      </c>
      <c r="B1493" t="s">
        <v>9200</v>
      </c>
      <c r="C1493" t="s">
        <v>9201</v>
      </c>
      <c r="D1493" t="s">
        <v>9202</v>
      </c>
      <c r="E1493" t="s">
        <v>9203</v>
      </c>
      <c r="F1493" t="s">
        <v>9204</v>
      </c>
      <c r="G1493" t="s">
        <v>9205</v>
      </c>
      <c r="H1493" t="s">
        <v>2118</v>
      </c>
      <c r="I1493">
        <v>710</v>
      </c>
      <c r="J1493">
        <v>375767</v>
      </c>
    </row>
    <row r="1494" spans="1:11">
      <c r="A1494" t="s">
        <v>669</v>
      </c>
      <c r="B1494" t="s">
        <v>9206</v>
      </c>
      <c r="C1494" t="s">
        <v>9207</v>
      </c>
      <c r="D1494" t="s">
        <v>9208</v>
      </c>
      <c r="E1494" t="s">
        <v>9209</v>
      </c>
      <c r="F1494" t="s">
        <v>9210</v>
      </c>
      <c r="G1494" t="s">
        <v>9211</v>
      </c>
      <c r="H1494" t="s">
        <v>2118</v>
      </c>
      <c r="I1494">
        <v>1510</v>
      </c>
      <c r="J1494">
        <v>375767</v>
      </c>
    </row>
    <row r="1495" spans="1:11">
      <c r="A1495" t="s">
        <v>669</v>
      </c>
      <c r="B1495" t="s">
        <v>9212</v>
      </c>
      <c r="C1495" t="s">
        <v>9116</v>
      </c>
      <c r="D1495" t="s">
        <v>9213</v>
      </c>
      <c r="E1495" t="s">
        <v>9214</v>
      </c>
      <c r="F1495" t="s">
        <v>9215</v>
      </c>
      <c r="G1495" t="s">
        <v>9216</v>
      </c>
      <c r="H1495" t="s">
        <v>866</v>
      </c>
      <c r="I1495">
        <v>6683</v>
      </c>
      <c r="J1495">
        <v>355969</v>
      </c>
    </row>
    <row r="1496" spans="1:11">
      <c r="A1496" t="s">
        <v>669</v>
      </c>
      <c r="B1496" t="s">
        <v>9217</v>
      </c>
      <c r="C1496" t="s">
        <v>9218</v>
      </c>
      <c r="D1496" t="s">
        <v>9219</v>
      </c>
      <c r="E1496" t="s">
        <v>9220</v>
      </c>
      <c r="F1496" t="s">
        <v>9221</v>
      </c>
      <c r="G1496" t="s">
        <v>9222</v>
      </c>
      <c r="H1496" t="s">
        <v>5486</v>
      </c>
      <c r="I1496">
        <v>95</v>
      </c>
      <c r="J1496">
        <v>353088</v>
      </c>
    </row>
    <row r="1497" spans="1:11">
      <c r="A1497" t="s">
        <v>669</v>
      </c>
      <c r="B1497" t="s">
        <v>9223</v>
      </c>
      <c r="C1497" t="s">
        <v>392</v>
      </c>
      <c r="D1497" t="s">
        <v>9224</v>
      </c>
      <c r="E1497" t="s">
        <v>9225</v>
      </c>
      <c r="F1497" t="s">
        <v>9226</v>
      </c>
      <c r="G1497" t="s">
        <v>9227</v>
      </c>
      <c r="H1497" t="s">
        <v>4760</v>
      </c>
      <c r="I1497" t="s">
        <v>5486</v>
      </c>
      <c r="J1497">
        <v>1840</v>
      </c>
      <c r="K1497">
        <v>353088</v>
      </c>
    </row>
    <row r="1498" spans="1:11">
      <c r="A1498" t="s">
        <v>669</v>
      </c>
      <c r="B1498" t="s">
        <v>9228</v>
      </c>
      <c r="C1498" t="s">
        <v>9229</v>
      </c>
      <c r="D1498" t="s">
        <v>9230</v>
      </c>
      <c r="E1498" t="s">
        <v>9231</v>
      </c>
      <c r="F1498" t="s">
        <v>9232</v>
      </c>
      <c r="G1498" t="s">
        <v>9233</v>
      </c>
      <c r="H1498" t="s">
        <v>5486</v>
      </c>
      <c r="I1498">
        <v>1978</v>
      </c>
      <c r="J1498">
        <v>353088</v>
      </c>
    </row>
    <row r="1499" spans="1:11">
      <c r="A1499" t="s">
        <v>669</v>
      </c>
      <c r="B1499" t="s">
        <v>9234</v>
      </c>
      <c r="C1499" t="s">
        <v>9235</v>
      </c>
      <c r="D1499" t="s">
        <v>9236</v>
      </c>
      <c r="E1499" t="s">
        <v>9237</v>
      </c>
      <c r="F1499" t="s">
        <v>9238</v>
      </c>
      <c r="G1499" t="s">
        <v>9239</v>
      </c>
      <c r="H1499" t="s">
        <v>9156</v>
      </c>
      <c r="I1499">
        <v>184</v>
      </c>
      <c r="J1499">
        <v>364831</v>
      </c>
    </row>
    <row r="1500" spans="1:11">
      <c r="A1500" t="s">
        <v>669</v>
      </c>
      <c r="B1500" t="s">
        <v>9240</v>
      </c>
      <c r="C1500" t="s">
        <v>9241</v>
      </c>
      <c r="D1500" t="s">
        <v>9242</v>
      </c>
      <c r="E1500" t="s">
        <v>9243</v>
      </c>
      <c r="F1500" t="s">
        <v>9244</v>
      </c>
      <c r="G1500" t="s">
        <v>1814</v>
      </c>
      <c r="H1500" t="s">
        <v>5486</v>
      </c>
      <c r="I1500">
        <v>1479</v>
      </c>
      <c r="J1500">
        <v>353088</v>
      </c>
    </row>
    <row r="1501" spans="1:11">
      <c r="A1501" t="s">
        <v>669</v>
      </c>
      <c r="B1501" t="s">
        <v>9245</v>
      </c>
      <c r="C1501" t="s">
        <v>9246</v>
      </c>
      <c r="D1501" t="s">
        <v>9247</v>
      </c>
      <c r="E1501" t="s">
        <v>9248</v>
      </c>
      <c r="F1501" t="s">
        <v>9249</v>
      </c>
      <c r="G1501" t="s">
        <v>9250</v>
      </c>
      <c r="H1501" t="s">
        <v>2118</v>
      </c>
      <c r="I1501">
        <v>483</v>
      </c>
      <c r="J1501">
        <v>375767</v>
      </c>
    </row>
    <row r="1502" spans="1:11">
      <c r="A1502" t="s">
        <v>669</v>
      </c>
      <c r="B1502" t="s">
        <v>9251</v>
      </c>
      <c r="C1502" t="s">
        <v>9252</v>
      </c>
      <c r="D1502" t="s">
        <v>9253</v>
      </c>
      <c r="E1502" t="s">
        <v>9254</v>
      </c>
      <c r="F1502" t="s">
        <v>9255</v>
      </c>
      <c r="G1502" t="s">
        <v>9256</v>
      </c>
      <c r="H1502" t="s">
        <v>8142</v>
      </c>
      <c r="I1502">
        <v>40688</v>
      </c>
      <c r="J1502">
        <v>336589</v>
      </c>
    </row>
    <row r="1503" spans="1:11">
      <c r="A1503" t="s">
        <v>669</v>
      </c>
      <c r="B1503" t="s">
        <v>9257</v>
      </c>
      <c r="C1503" t="s">
        <v>9258</v>
      </c>
      <c r="D1503" t="s">
        <v>9259</v>
      </c>
      <c r="E1503" t="s">
        <v>9260</v>
      </c>
      <c r="F1503" t="s">
        <v>9261</v>
      </c>
      <c r="G1503" t="s">
        <v>9262</v>
      </c>
      <c r="H1503" t="s">
        <v>8142</v>
      </c>
      <c r="I1503">
        <v>21951</v>
      </c>
      <c r="J1503">
        <v>336589</v>
      </c>
    </row>
    <row r="1504" spans="1:11">
      <c r="A1504" t="s">
        <v>669</v>
      </c>
      <c r="B1504" t="s">
        <v>9263</v>
      </c>
      <c r="C1504" t="s">
        <v>9264</v>
      </c>
      <c r="D1504" t="s">
        <v>9265</v>
      </c>
      <c r="E1504" t="s">
        <v>9266</v>
      </c>
      <c r="F1504" t="s">
        <v>9267</v>
      </c>
      <c r="G1504" t="s">
        <v>9268</v>
      </c>
      <c r="H1504" t="s">
        <v>8142</v>
      </c>
      <c r="I1504">
        <v>2164</v>
      </c>
      <c r="J1504">
        <v>336589</v>
      </c>
    </row>
    <row r="1505" spans="1:11">
      <c r="A1505" t="s">
        <v>669</v>
      </c>
      <c r="B1505" t="s">
        <v>9269</v>
      </c>
      <c r="C1505" t="s">
        <v>9270</v>
      </c>
      <c r="D1505" t="s">
        <v>9271</v>
      </c>
      <c r="E1505" t="s">
        <v>9272</v>
      </c>
      <c r="F1505" t="s">
        <v>9273</v>
      </c>
      <c r="G1505" t="s">
        <v>7044</v>
      </c>
      <c r="H1505" t="s">
        <v>7194</v>
      </c>
      <c r="I1505">
        <v>16137</v>
      </c>
      <c r="J1505">
        <v>361140</v>
      </c>
    </row>
    <row r="1506" spans="1:11">
      <c r="A1506" t="s">
        <v>669</v>
      </c>
      <c r="B1506" t="s">
        <v>9274</v>
      </c>
      <c r="C1506" t="s">
        <v>9275</v>
      </c>
      <c r="D1506" t="s">
        <v>9276</v>
      </c>
      <c r="E1506" t="s">
        <v>9277</v>
      </c>
      <c r="F1506" t="s">
        <v>9278</v>
      </c>
      <c r="G1506" t="s">
        <v>9279</v>
      </c>
      <c r="H1506" t="s">
        <v>8142</v>
      </c>
      <c r="I1506">
        <v>405</v>
      </c>
      <c r="J1506">
        <v>336589</v>
      </c>
    </row>
    <row r="1507" spans="1:11">
      <c r="A1507" t="s">
        <v>669</v>
      </c>
      <c r="B1507" t="s">
        <v>9280</v>
      </c>
      <c r="C1507" t="s">
        <v>9281</v>
      </c>
      <c r="D1507" t="s">
        <v>9282</v>
      </c>
      <c r="E1507" t="s">
        <v>9283</v>
      </c>
      <c r="F1507" t="s">
        <v>9284</v>
      </c>
      <c r="G1507" t="s">
        <v>9285</v>
      </c>
      <c r="H1507" t="s">
        <v>5486</v>
      </c>
      <c r="I1507">
        <v>1112</v>
      </c>
      <c r="J1507">
        <v>353088</v>
      </c>
    </row>
    <row r="1508" spans="1:11">
      <c r="A1508" t="s">
        <v>669</v>
      </c>
      <c r="B1508" t="s">
        <v>9286</v>
      </c>
      <c r="C1508" t="s">
        <v>9287</v>
      </c>
      <c r="D1508" t="s">
        <v>9288</v>
      </c>
      <c r="E1508" t="s">
        <v>9289</v>
      </c>
      <c r="F1508" t="s">
        <v>9290</v>
      </c>
      <c r="G1508" t="s">
        <v>9291</v>
      </c>
      <c r="H1508" t="s">
        <v>5486</v>
      </c>
      <c r="I1508">
        <v>685</v>
      </c>
      <c r="J1508">
        <v>353088</v>
      </c>
    </row>
    <row r="1509" spans="1:11">
      <c r="A1509" t="s">
        <v>669</v>
      </c>
      <c r="B1509" t="s">
        <v>9292</v>
      </c>
      <c r="C1509" t="s">
        <v>9293</v>
      </c>
      <c r="D1509" t="s">
        <v>9294</v>
      </c>
      <c r="E1509" t="s">
        <v>9295</v>
      </c>
      <c r="F1509" t="s">
        <v>9296</v>
      </c>
      <c r="G1509" t="s">
        <v>9297</v>
      </c>
      <c r="H1509" t="s">
        <v>4357</v>
      </c>
      <c r="I1509">
        <v>612</v>
      </c>
      <c r="J1509">
        <v>364583</v>
      </c>
    </row>
    <row r="1510" spans="1:11">
      <c r="A1510" t="s">
        <v>669</v>
      </c>
      <c r="B1510" t="s">
        <v>9298</v>
      </c>
      <c r="C1510" t="s">
        <v>9299</v>
      </c>
      <c r="D1510" t="s">
        <v>9300</v>
      </c>
      <c r="E1510" t="s">
        <v>9301</v>
      </c>
      <c r="F1510" t="s">
        <v>9302</v>
      </c>
      <c r="G1510" t="s">
        <v>1407</v>
      </c>
      <c r="H1510" t="s">
        <v>4357</v>
      </c>
      <c r="I1510">
        <v>814</v>
      </c>
      <c r="J1510">
        <v>364583</v>
      </c>
    </row>
    <row r="1511" spans="1:11">
      <c r="A1511" t="s">
        <v>669</v>
      </c>
      <c r="B1511" t="s">
        <v>9303</v>
      </c>
      <c r="C1511" t="s">
        <v>9304</v>
      </c>
      <c r="D1511" t="s">
        <v>9305</v>
      </c>
      <c r="E1511" t="s">
        <v>9306</v>
      </c>
      <c r="F1511" t="s">
        <v>9307</v>
      </c>
      <c r="G1511" t="s">
        <v>9308</v>
      </c>
      <c r="H1511" t="s">
        <v>4357</v>
      </c>
      <c r="I1511">
        <v>878</v>
      </c>
      <c r="J1511">
        <v>364583</v>
      </c>
    </row>
    <row r="1512" spans="1:11">
      <c r="A1512" t="s">
        <v>669</v>
      </c>
      <c r="B1512" t="s">
        <v>9309</v>
      </c>
      <c r="C1512" t="s">
        <v>9310</v>
      </c>
      <c r="D1512" t="s">
        <v>9311</v>
      </c>
      <c r="E1512" t="s">
        <v>9312</v>
      </c>
      <c r="F1512" t="s">
        <v>9313</v>
      </c>
      <c r="G1512" t="s">
        <v>9314</v>
      </c>
      <c r="H1512" t="s">
        <v>9315</v>
      </c>
      <c r="I1512" t="s">
        <v>4357</v>
      </c>
      <c r="J1512">
        <v>389</v>
      </c>
      <c r="K1512">
        <v>364583</v>
      </c>
    </row>
    <row r="1513" spans="1:11">
      <c r="A1513" t="s">
        <v>669</v>
      </c>
      <c r="B1513" t="s">
        <v>9316</v>
      </c>
      <c r="C1513" t="s">
        <v>9317</v>
      </c>
      <c r="D1513" t="s">
        <v>9318</v>
      </c>
      <c r="E1513" t="s">
        <v>9319</v>
      </c>
      <c r="F1513" t="s">
        <v>9320</v>
      </c>
      <c r="G1513" t="s">
        <v>9321</v>
      </c>
      <c r="H1513" t="s">
        <v>8142</v>
      </c>
      <c r="I1513">
        <v>570</v>
      </c>
      <c r="J1513">
        <v>336589</v>
      </c>
    </row>
    <row r="1514" spans="1:11">
      <c r="A1514" t="s">
        <v>669</v>
      </c>
      <c r="B1514" t="s">
        <v>9322</v>
      </c>
      <c r="C1514" t="s">
        <v>9323</v>
      </c>
      <c r="D1514" t="s">
        <v>9324</v>
      </c>
      <c r="E1514" t="s">
        <v>9325</v>
      </c>
      <c r="F1514" t="s">
        <v>9326</v>
      </c>
      <c r="G1514" t="s">
        <v>9327</v>
      </c>
      <c r="H1514" t="s">
        <v>8142</v>
      </c>
      <c r="I1514">
        <v>298</v>
      </c>
      <c r="J1514">
        <v>336589</v>
      </c>
    </row>
    <row r="1515" spans="1:11">
      <c r="A1515" t="s">
        <v>669</v>
      </c>
      <c r="B1515" t="s">
        <v>9328</v>
      </c>
      <c r="C1515" t="s">
        <v>9329</v>
      </c>
      <c r="D1515" t="s">
        <v>9330</v>
      </c>
      <c r="E1515" t="s">
        <v>9331</v>
      </c>
      <c r="F1515" t="s">
        <v>9332</v>
      </c>
      <c r="G1515" t="s">
        <v>9333</v>
      </c>
      <c r="H1515" t="s">
        <v>5486</v>
      </c>
      <c r="I1515">
        <v>135</v>
      </c>
      <c r="J1515">
        <v>353088</v>
      </c>
    </row>
    <row r="1516" spans="1:11">
      <c r="A1516" t="s">
        <v>669</v>
      </c>
      <c r="B1516" t="s">
        <v>9334</v>
      </c>
      <c r="C1516" t="s">
        <v>9335</v>
      </c>
      <c r="D1516" t="s">
        <v>9336</v>
      </c>
      <c r="E1516" t="s">
        <v>9337</v>
      </c>
      <c r="F1516" t="s">
        <v>9338</v>
      </c>
      <c r="G1516" t="s">
        <v>9339</v>
      </c>
      <c r="H1516" t="s">
        <v>7194</v>
      </c>
      <c r="I1516">
        <v>1918</v>
      </c>
      <c r="J1516">
        <v>361140</v>
      </c>
    </row>
    <row r="1517" spans="1:11">
      <c r="A1517" t="s">
        <v>669</v>
      </c>
      <c r="B1517" t="s">
        <v>9340</v>
      </c>
      <c r="C1517" t="s">
        <v>9341</v>
      </c>
      <c r="D1517" t="s">
        <v>9342</v>
      </c>
      <c r="E1517" t="s">
        <v>9343</v>
      </c>
      <c r="F1517" t="s">
        <v>9344</v>
      </c>
      <c r="G1517" t="s">
        <v>9345</v>
      </c>
      <c r="H1517" t="s">
        <v>7194</v>
      </c>
      <c r="I1517">
        <v>5459</v>
      </c>
      <c r="J1517">
        <v>361140</v>
      </c>
    </row>
    <row r="1518" spans="1:11">
      <c r="A1518" t="s">
        <v>669</v>
      </c>
      <c r="B1518" t="s">
        <v>9346</v>
      </c>
      <c r="C1518" t="s">
        <v>9347</v>
      </c>
      <c r="D1518" t="s">
        <v>9348</v>
      </c>
      <c r="E1518" t="s">
        <v>9349</v>
      </c>
      <c r="F1518" t="s">
        <v>9350</v>
      </c>
      <c r="G1518" t="s">
        <v>9351</v>
      </c>
      <c r="H1518" t="s">
        <v>7194</v>
      </c>
      <c r="I1518">
        <v>971</v>
      </c>
      <c r="J1518">
        <v>361140</v>
      </c>
    </row>
    <row r="1519" spans="1:11">
      <c r="A1519" t="s">
        <v>669</v>
      </c>
      <c r="B1519" t="s">
        <v>9352</v>
      </c>
      <c r="C1519" t="s">
        <v>9353</v>
      </c>
      <c r="D1519" t="s">
        <v>9354</v>
      </c>
      <c r="E1519" t="s">
        <v>9355</v>
      </c>
      <c r="F1519" t="s">
        <v>9356</v>
      </c>
      <c r="G1519" t="s">
        <v>9357</v>
      </c>
      <c r="H1519" t="s">
        <v>8142</v>
      </c>
      <c r="I1519">
        <v>955</v>
      </c>
      <c r="J1519">
        <v>336589</v>
      </c>
    </row>
    <row r="1520" spans="1:11">
      <c r="A1520" t="s">
        <v>669</v>
      </c>
      <c r="B1520" t="s">
        <v>9358</v>
      </c>
      <c r="C1520" t="s">
        <v>9359</v>
      </c>
      <c r="D1520" t="s">
        <v>9360</v>
      </c>
      <c r="E1520" t="s">
        <v>9361</v>
      </c>
      <c r="F1520" t="s">
        <v>9362</v>
      </c>
      <c r="G1520" t="s">
        <v>9363</v>
      </c>
      <c r="H1520" t="s">
        <v>5486</v>
      </c>
      <c r="I1520">
        <v>87</v>
      </c>
      <c r="J1520">
        <v>353088</v>
      </c>
    </row>
    <row r="1521" spans="1:10">
      <c r="A1521" t="s">
        <v>669</v>
      </c>
      <c r="B1521" t="s">
        <v>9364</v>
      </c>
      <c r="C1521" t="s">
        <v>9365</v>
      </c>
      <c r="D1521" t="s">
        <v>9366</v>
      </c>
      <c r="E1521" t="s">
        <v>9367</v>
      </c>
      <c r="F1521" t="s">
        <v>9368</v>
      </c>
      <c r="G1521" t="s">
        <v>9369</v>
      </c>
      <c r="H1521" t="s">
        <v>5486</v>
      </c>
      <c r="I1521">
        <v>354</v>
      </c>
      <c r="J1521">
        <v>353088</v>
      </c>
    </row>
    <row r="1522" spans="1:10">
      <c r="A1522" t="s">
        <v>669</v>
      </c>
      <c r="B1522" t="s">
        <v>9370</v>
      </c>
      <c r="C1522" t="s">
        <v>9371</v>
      </c>
      <c r="D1522" t="s">
        <v>9372</v>
      </c>
      <c r="E1522" t="s">
        <v>9373</v>
      </c>
      <c r="F1522" t="s">
        <v>9374</v>
      </c>
      <c r="G1522" t="s">
        <v>9375</v>
      </c>
      <c r="H1522" t="s">
        <v>5486</v>
      </c>
      <c r="I1522">
        <v>91</v>
      </c>
      <c r="J1522">
        <v>353088</v>
      </c>
    </row>
    <row r="1523" spans="1:10">
      <c r="A1523" t="s">
        <v>669</v>
      </c>
      <c r="B1523" t="s">
        <v>9376</v>
      </c>
      <c r="C1523" t="s">
        <v>9377</v>
      </c>
      <c r="D1523" t="s">
        <v>9378</v>
      </c>
      <c r="E1523" t="s">
        <v>9379</v>
      </c>
      <c r="F1523" t="s">
        <v>9380</v>
      </c>
      <c r="G1523" t="s">
        <v>9381</v>
      </c>
      <c r="H1523" t="s">
        <v>5486</v>
      </c>
      <c r="I1523">
        <v>679</v>
      </c>
      <c r="J1523">
        <v>353088</v>
      </c>
    </row>
    <row r="1524" spans="1:10">
      <c r="A1524" t="s">
        <v>669</v>
      </c>
      <c r="B1524" t="s">
        <v>9382</v>
      </c>
      <c r="C1524" t="s">
        <v>9383</v>
      </c>
      <c r="D1524" t="s">
        <v>9384</v>
      </c>
      <c r="E1524" t="s">
        <v>9385</v>
      </c>
      <c r="F1524" t="s">
        <v>9386</v>
      </c>
      <c r="G1524" t="s">
        <v>9387</v>
      </c>
      <c r="H1524" t="s">
        <v>7194</v>
      </c>
      <c r="I1524">
        <v>113</v>
      </c>
      <c r="J1524">
        <v>361140</v>
      </c>
    </row>
    <row r="1525" spans="1:10">
      <c r="A1525" t="s">
        <v>669</v>
      </c>
      <c r="B1525" t="s">
        <v>9388</v>
      </c>
      <c r="C1525" t="s">
        <v>9389</v>
      </c>
      <c r="D1525" t="s">
        <v>9390</v>
      </c>
      <c r="E1525" t="s">
        <v>9391</v>
      </c>
      <c r="F1525" t="s">
        <v>9392</v>
      </c>
      <c r="G1525" t="s">
        <v>9393</v>
      </c>
      <c r="H1525" t="s">
        <v>7194</v>
      </c>
      <c r="I1525">
        <v>198</v>
      </c>
      <c r="J1525">
        <v>361140</v>
      </c>
    </row>
    <row r="1526" spans="1:10">
      <c r="A1526" t="s">
        <v>669</v>
      </c>
      <c r="B1526" t="s">
        <v>9394</v>
      </c>
      <c r="C1526" t="s">
        <v>9395</v>
      </c>
      <c r="D1526" t="s">
        <v>9396</v>
      </c>
      <c r="E1526" t="s">
        <v>9397</v>
      </c>
      <c r="F1526" t="s">
        <v>9398</v>
      </c>
      <c r="G1526" t="s">
        <v>4942</v>
      </c>
      <c r="H1526" t="s">
        <v>7194</v>
      </c>
      <c r="I1526">
        <v>147</v>
      </c>
      <c r="J1526">
        <v>361140</v>
      </c>
    </row>
    <row r="1527" spans="1:10">
      <c r="A1527" t="s">
        <v>669</v>
      </c>
      <c r="B1527" t="s">
        <v>9399</v>
      </c>
      <c r="C1527" t="s">
        <v>9400</v>
      </c>
      <c r="D1527" t="s">
        <v>9401</v>
      </c>
      <c r="E1527" t="s">
        <v>9402</v>
      </c>
      <c r="F1527" t="s">
        <v>9403</v>
      </c>
      <c r="G1527" t="s">
        <v>9404</v>
      </c>
      <c r="H1527" t="s">
        <v>7194</v>
      </c>
      <c r="I1527">
        <v>187</v>
      </c>
      <c r="J1527">
        <v>361140</v>
      </c>
    </row>
    <row r="1528" spans="1:10">
      <c r="A1528" t="s">
        <v>669</v>
      </c>
      <c r="B1528" t="s">
        <v>9405</v>
      </c>
      <c r="C1528" t="s">
        <v>9406</v>
      </c>
      <c r="D1528" t="s">
        <v>9407</v>
      </c>
      <c r="E1528" t="s">
        <v>9408</v>
      </c>
      <c r="F1528" t="s">
        <v>9409</v>
      </c>
      <c r="G1528" t="s">
        <v>9410</v>
      </c>
      <c r="H1528" t="s">
        <v>7194</v>
      </c>
      <c r="I1528">
        <v>931</v>
      </c>
      <c r="J1528">
        <v>361140</v>
      </c>
    </row>
    <row r="1529" spans="1:10">
      <c r="A1529" t="s">
        <v>669</v>
      </c>
      <c r="B1529" t="s">
        <v>9411</v>
      </c>
      <c r="C1529" t="s">
        <v>9412</v>
      </c>
      <c r="D1529" t="s">
        <v>9413</v>
      </c>
      <c r="E1529" t="s">
        <v>9414</v>
      </c>
      <c r="F1529" t="s">
        <v>9415</v>
      </c>
      <c r="G1529" t="s">
        <v>9416</v>
      </c>
      <c r="H1529" t="s">
        <v>9168</v>
      </c>
      <c r="I1529">
        <v>458</v>
      </c>
      <c r="J1529">
        <v>201019</v>
      </c>
    </row>
    <row r="1530" spans="1:10">
      <c r="A1530" t="s">
        <v>669</v>
      </c>
      <c r="B1530" t="s">
        <v>9417</v>
      </c>
      <c r="C1530" t="s">
        <v>9418</v>
      </c>
      <c r="D1530" t="s">
        <v>9419</v>
      </c>
      <c r="E1530" t="s">
        <v>9420</v>
      </c>
      <c r="F1530" t="s">
        <v>9421</v>
      </c>
      <c r="G1530" t="s">
        <v>1007</v>
      </c>
      <c r="H1530" t="s">
        <v>7194</v>
      </c>
      <c r="I1530">
        <v>82</v>
      </c>
      <c r="J1530">
        <v>361140</v>
      </c>
    </row>
    <row r="1531" spans="1:10">
      <c r="A1531" t="s">
        <v>669</v>
      </c>
      <c r="B1531" t="s">
        <v>9422</v>
      </c>
      <c r="C1531" t="s">
        <v>9423</v>
      </c>
      <c r="D1531" t="s">
        <v>9424</v>
      </c>
      <c r="E1531" t="s">
        <v>9425</v>
      </c>
      <c r="F1531" t="s">
        <v>9426</v>
      </c>
      <c r="G1531" t="s">
        <v>9427</v>
      </c>
      <c r="H1531" t="s">
        <v>5486</v>
      </c>
      <c r="I1531">
        <v>143</v>
      </c>
      <c r="J1531">
        <v>353088</v>
      </c>
    </row>
    <row r="1532" spans="1:10">
      <c r="A1532" t="s">
        <v>669</v>
      </c>
      <c r="B1532" t="s">
        <v>9428</v>
      </c>
      <c r="C1532" t="s">
        <v>9429</v>
      </c>
      <c r="D1532" t="s">
        <v>9430</v>
      </c>
      <c r="E1532" t="s">
        <v>9431</v>
      </c>
      <c r="F1532" t="s">
        <v>9432</v>
      </c>
      <c r="G1532" t="s">
        <v>9433</v>
      </c>
      <c r="H1532" t="s">
        <v>5486</v>
      </c>
      <c r="I1532">
        <v>1476</v>
      </c>
      <c r="J1532">
        <v>353088</v>
      </c>
    </row>
    <row r="1533" spans="1:10">
      <c r="A1533" t="s">
        <v>669</v>
      </c>
      <c r="B1533" t="s">
        <v>9434</v>
      </c>
      <c r="C1533" t="s">
        <v>9435</v>
      </c>
      <c r="D1533" t="s">
        <v>9436</v>
      </c>
      <c r="E1533" t="s">
        <v>9437</v>
      </c>
      <c r="F1533" t="s">
        <v>9438</v>
      </c>
      <c r="G1533" t="s">
        <v>9439</v>
      </c>
      <c r="H1533" t="s">
        <v>866</v>
      </c>
      <c r="I1533">
        <v>1215</v>
      </c>
      <c r="J1533">
        <v>355969</v>
      </c>
    </row>
    <row r="1534" spans="1:10">
      <c r="A1534" t="s">
        <v>669</v>
      </c>
      <c r="B1534" t="s">
        <v>9440</v>
      </c>
      <c r="C1534" t="s">
        <v>9441</v>
      </c>
      <c r="D1534" t="s">
        <v>9442</v>
      </c>
      <c r="E1534" t="s">
        <v>9443</v>
      </c>
      <c r="F1534" t="s">
        <v>9444</v>
      </c>
      <c r="G1534" t="s">
        <v>9445</v>
      </c>
      <c r="H1534" t="s">
        <v>8142</v>
      </c>
      <c r="I1534">
        <v>3405</v>
      </c>
      <c r="J1534">
        <v>336589</v>
      </c>
    </row>
    <row r="1535" spans="1:10">
      <c r="A1535" t="s">
        <v>669</v>
      </c>
      <c r="B1535" t="s">
        <v>9446</v>
      </c>
      <c r="C1535" t="s">
        <v>9447</v>
      </c>
      <c r="D1535" t="s">
        <v>9448</v>
      </c>
      <c r="E1535" t="s">
        <v>9449</v>
      </c>
      <c r="F1535" t="s">
        <v>9450</v>
      </c>
      <c r="G1535" t="s">
        <v>6446</v>
      </c>
      <c r="H1535" t="s">
        <v>866</v>
      </c>
      <c r="I1535">
        <v>21308</v>
      </c>
      <c r="J1535">
        <v>355969</v>
      </c>
    </row>
    <row r="1536" spans="1:10">
      <c r="A1536" t="s">
        <v>669</v>
      </c>
      <c r="B1536" t="s">
        <v>9451</v>
      </c>
      <c r="C1536" t="s">
        <v>9452</v>
      </c>
      <c r="D1536" t="s">
        <v>9453</v>
      </c>
      <c r="E1536" t="s">
        <v>9454</v>
      </c>
      <c r="F1536" t="s">
        <v>9455</v>
      </c>
      <c r="G1536" t="s">
        <v>9456</v>
      </c>
      <c r="H1536" t="s">
        <v>866</v>
      </c>
      <c r="I1536">
        <v>2801</v>
      </c>
      <c r="J1536">
        <v>355969</v>
      </c>
    </row>
    <row r="1537" spans="1:11">
      <c r="A1537" t="s">
        <v>669</v>
      </c>
      <c r="B1537" t="s">
        <v>9457</v>
      </c>
      <c r="C1537" t="s">
        <v>9458</v>
      </c>
      <c r="D1537" t="s">
        <v>9459</v>
      </c>
      <c r="E1537" t="s">
        <v>9460</v>
      </c>
      <c r="F1537" t="s">
        <v>9461</v>
      </c>
      <c r="G1537" t="s">
        <v>3106</v>
      </c>
      <c r="H1537" t="s">
        <v>8142</v>
      </c>
      <c r="I1537">
        <v>2469</v>
      </c>
      <c r="J1537">
        <v>336589</v>
      </c>
    </row>
    <row r="1538" spans="1:11">
      <c r="A1538" t="s">
        <v>669</v>
      </c>
      <c r="B1538" t="s">
        <v>9462</v>
      </c>
      <c r="C1538" t="s">
        <v>9463</v>
      </c>
      <c r="D1538" t="s">
        <v>9464</v>
      </c>
      <c r="E1538" t="s">
        <v>9465</v>
      </c>
      <c r="F1538" t="s">
        <v>9466</v>
      </c>
      <c r="G1538" t="s">
        <v>9467</v>
      </c>
      <c r="H1538" t="s">
        <v>9468</v>
      </c>
      <c r="I1538">
        <v>3597</v>
      </c>
      <c r="J1538">
        <v>364071</v>
      </c>
    </row>
    <row r="1539" spans="1:11">
      <c r="A1539" t="s">
        <v>669</v>
      </c>
      <c r="B1539" t="s">
        <v>9462</v>
      </c>
      <c r="C1539" t="s">
        <v>4229</v>
      </c>
      <c r="D1539" t="s">
        <v>9469</v>
      </c>
      <c r="E1539" t="s">
        <v>9470</v>
      </c>
      <c r="F1539" t="s">
        <v>9471</v>
      </c>
      <c r="G1539" t="s">
        <v>9472</v>
      </c>
      <c r="H1539" t="s">
        <v>9473</v>
      </c>
      <c r="I1539" t="s">
        <v>2024</v>
      </c>
      <c r="J1539">
        <v>5015</v>
      </c>
      <c r="K1539">
        <v>372262</v>
      </c>
    </row>
    <row r="1540" spans="1:11">
      <c r="A1540" t="s">
        <v>669</v>
      </c>
      <c r="B1540" t="s">
        <v>9474</v>
      </c>
      <c r="C1540" t="s">
        <v>9475</v>
      </c>
      <c r="D1540" t="s">
        <v>9476</v>
      </c>
      <c r="E1540" t="s">
        <v>9477</v>
      </c>
      <c r="F1540" t="s">
        <v>9478</v>
      </c>
      <c r="G1540" t="s">
        <v>4754</v>
      </c>
      <c r="H1540" t="s">
        <v>5486</v>
      </c>
      <c r="I1540">
        <v>2445</v>
      </c>
      <c r="J1540">
        <v>353088</v>
      </c>
    </row>
    <row r="1541" spans="1:11">
      <c r="A1541" t="s">
        <v>669</v>
      </c>
      <c r="B1541" t="s">
        <v>9479</v>
      </c>
      <c r="C1541" t="s">
        <v>9480</v>
      </c>
      <c r="D1541" t="s">
        <v>9481</v>
      </c>
      <c r="E1541" t="s">
        <v>9482</v>
      </c>
      <c r="F1541" t="s">
        <v>9483</v>
      </c>
      <c r="G1541" t="s">
        <v>9484</v>
      </c>
      <c r="H1541" t="s">
        <v>8142</v>
      </c>
      <c r="I1541">
        <v>901</v>
      </c>
      <c r="J1541">
        <v>336589</v>
      </c>
    </row>
    <row r="1542" spans="1:11">
      <c r="A1542" t="s">
        <v>669</v>
      </c>
      <c r="B1542" t="s">
        <v>9485</v>
      </c>
      <c r="C1542" t="s">
        <v>9486</v>
      </c>
      <c r="D1542" t="s">
        <v>9487</v>
      </c>
      <c r="E1542" t="s">
        <v>9488</v>
      </c>
      <c r="F1542" t="s">
        <v>9489</v>
      </c>
      <c r="G1542" t="s">
        <v>9490</v>
      </c>
      <c r="H1542" t="s">
        <v>8142</v>
      </c>
      <c r="I1542">
        <v>1703</v>
      </c>
      <c r="J1542">
        <v>336589</v>
      </c>
    </row>
    <row r="1543" spans="1:11">
      <c r="A1543" t="s">
        <v>669</v>
      </c>
      <c r="B1543" t="s">
        <v>9491</v>
      </c>
      <c r="C1543" t="s">
        <v>9492</v>
      </c>
      <c r="D1543" t="s">
        <v>9493</v>
      </c>
      <c r="E1543" t="s">
        <v>9494</v>
      </c>
      <c r="F1543" t="s">
        <v>9495</v>
      </c>
      <c r="G1543" t="s">
        <v>9496</v>
      </c>
      <c r="H1543" t="s">
        <v>5486</v>
      </c>
      <c r="I1543">
        <v>86</v>
      </c>
      <c r="J1543">
        <v>353088</v>
      </c>
    </row>
    <row r="1544" spans="1:11">
      <c r="A1544" t="s">
        <v>669</v>
      </c>
      <c r="B1544" t="s">
        <v>9497</v>
      </c>
      <c r="C1544" t="s">
        <v>9498</v>
      </c>
      <c r="D1544" t="s">
        <v>9499</v>
      </c>
      <c r="E1544" t="s">
        <v>9500</v>
      </c>
      <c r="F1544" t="s">
        <v>9501</v>
      </c>
      <c r="G1544" t="s">
        <v>9502</v>
      </c>
      <c r="H1544" t="s">
        <v>5486</v>
      </c>
      <c r="I1544">
        <v>82</v>
      </c>
      <c r="J1544">
        <v>353088</v>
      </c>
    </row>
    <row r="1545" spans="1:11">
      <c r="A1545" t="s">
        <v>669</v>
      </c>
      <c r="B1545" t="s">
        <v>9503</v>
      </c>
      <c r="C1545" t="s">
        <v>9504</v>
      </c>
      <c r="D1545" t="s">
        <v>9505</v>
      </c>
      <c r="E1545" t="s">
        <v>9506</v>
      </c>
      <c r="F1545" t="s">
        <v>9507</v>
      </c>
      <c r="G1545" t="s">
        <v>9508</v>
      </c>
      <c r="H1545" t="s">
        <v>5486</v>
      </c>
      <c r="I1545">
        <v>493</v>
      </c>
      <c r="J1545">
        <v>353088</v>
      </c>
    </row>
    <row r="1546" spans="1:11">
      <c r="A1546" t="s">
        <v>669</v>
      </c>
      <c r="B1546" t="s">
        <v>9509</v>
      </c>
      <c r="C1546" t="s">
        <v>9510</v>
      </c>
      <c r="D1546" t="s">
        <v>9511</v>
      </c>
      <c r="E1546" t="s">
        <v>9512</v>
      </c>
      <c r="F1546" t="s">
        <v>9513</v>
      </c>
      <c r="G1546" t="s">
        <v>9514</v>
      </c>
      <c r="H1546" t="s">
        <v>5486</v>
      </c>
      <c r="I1546">
        <v>361</v>
      </c>
      <c r="J1546">
        <v>353088</v>
      </c>
    </row>
    <row r="1547" spans="1:11">
      <c r="A1547" t="s">
        <v>669</v>
      </c>
      <c r="B1547" t="s">
        <v>9515</v>
      </c>
      <c r="C1547" t="s">
        <v>9516</v>
      </c>
      <c r="D1547" t="s">
        <v>9517</v>
      </c>
      <c r="E1547" t="s">
        <v>9518</v>
      </c>
      <c r="F1547" t="s">
        <v>9519</v>
      </c>
      <c r="G1547" t="s">
        <v>9520</v>
      </c>
      <c r="H1547" t="s">
        <v>5486</v>
      </c>
      <c r="I1547">
        <v>652</v>
      </c>
      <c r="J1547">
        <v>353088</v>
      </c>
    </row>
    <row r="1548" spans="1:11">
      <c r="A1548" t="s">
        <v>669</v>
      </c>
      <c r="B1548" t="s">
        <v>9521</v>
      </c>
      <c r="C1548" t="s">
        <v>9522</v>
      </c>
      <c r="D1548" t="s">
        <v>9523</v>
      </c>
      <c r="E1548" t="s">
        <v>9524</v>
      </c>
      <c r="F1548" t="s">
        <v>9525</v>
      </c>
      <c r="G1548" t="s">
        <v>9526</v>
      </c>
      <c r="H1548" t="s">
        <v>866</v>
      </c>
      <c r="I1548">
        <v>1812</v>
      </c>
      <c r="J1548">
        <v>355969</v>
      </c>
    </row>
    <row r="1549" spans="1:11">
      <c r="A1549" t="s">
        <v>669</v>
      </c>
      <c r="B1549" t="s">
        <v>9527</v>
      </c>
      <c r="C1549" t="s">
        <v>9528</v>
      </c>
      <c r="D1549" t="s">
        <v>9529</v>
      </c>
      <c r="E1549" t="s">
        <v>9530</v>
      </c>
      <c r="F1549" t="s">
        <v>9531</v>
      </c>
      <c r="G1549" t="s">
        <v>9532</v>
      </c>
      <c r="H1549" t="s">
        <v>7194</v>
      </c>
      <c r="I1549">
        <v>2254</v>
      </c>
      <c r="J1549">
        <v>361140</v>
      </c>
    </row>
    <row r="1550" spans="1:11">
      <c r="A1550" t="s">
        <v>669</v>
      </c>
      <c r="B1550" t="s">
        <v>9533</v>
      </c>
      <c r="C1550" t="s">
        <v>9534</v>
      </c>
      <c r="D1550" t="s">
        <v>9535</v>
      </c>
      <c r="E1550" t="s">
        <v>9536</v>
      </c>
      <c r="F1550" t="s">
        <v>9537</v>
      </c>
      <c r="G1550" t="s">
        <v>9538</v>
      </c>
      <c r="H1550" t="s">
        <v>7194</v>
      </c>
      <c r="I1550">
        <v>167</v>
      </c>
      <c r="J1550">
        <v>361140</v>
      </c>
    </row>
    <row r="1551" spans="1:11">
      <c r="A1551" t="s">
        <v>669</v>
      </c>
      <c r="B1551" t="s">
        <v>9539</v>
      </c>
      <c r="C1551" t="s">
        <v>9540</v>
      </c>
      <c r="D1551" t="s">
        <v>9541</v>
      </c>
      <c r="E1551" t="s">
        <v>9542</v>
      </c>
      <c r="F1551" t="s">
        <v>9543</v>
      </c>
      <c r="G1551" t="s">
        <v>9544</v>
      </c>
      <c r="H1551" t="s">
        <v>7194</v>
      </c>
      <c r="I1551">
        <v>1477</v>
      </c>
      <c r="J1551">
        <v>361140</v>
      </c>
    </row>
    <row r="1552" spans="1:11">
      <c r="A1552" t="s">
        <v>669</v>
      </c>
      <c r="B1552" t="s">
        <v>9545</v>
      </c>
      <c r="C1552" t="s">
        <v>9546</v>
      </c>
      <c r="D1552" t="s">
        <v>9547</v>
      </c>
      <c r="E1552" t="s">
        <v>9548</v>
      </c>
      <c r="F1552" t="s">
        <v>9549</v>
      </c>
      <c r="G1552" t="s">
        <v>9550</v>
      </c>
      <c r="H1552" t="s">
        <v>7194</v>
      </c>
      <c r="I1552">
        <v>153</v>
      </c>
      <c r="J1552">
        <v>361140</v>
      </c>
    </row>
    <row r="1553" spans="1:11">
      <c r="A1553" t="s">
        <v>669</v>
      </c>
      <c r="B1553" t="s">
        <v>9551</v>
      </c>
      <c r="C1553" t="s">
        <v>9552</v>
      </c>
      <c r="D1553" t="s">
        <v>9553</v>
      </c>
      <c r="E1553" t="s">
        <v>9554</v>
      </c>
      <c r="F1553" t="s">
        <v>9555</v>
      </c>
      <c r="G1553" t="s">
        <v>9556</v>
      </c>
      <c r="H1553" t="s">
        <v>7194</v>
      </c>
      <c r="I1553">
        <v>453</v>
      </c>
      <c r="J1553">
        <v>361140</v>
      </c>
    </row>
    <row r="1554" spans="1:11">
      <c r="A1554" t="s">
        <v>669</v>
      </c>
      <c r="B1554" t="s">
        <v>9557</v>
      </c>
      <c r="C1554" t="s">
        <v>392</v>
      </c>
      <c r="D1554" t="s">
        <v>9558</v>
      </c>
      <c r="E1554" t="s">
        <v>9559</v>
      </c>
      <c r="F1554" t="s">
        <v>9560</v>
      </c>
      <c r="G1554" t="s">
        <v>9561</v>
      </c>
      <c r="H1554" t="s">
        <v>9562</v>
      </c>
      <c r="I1554" t="s">
        <v>5486</v>
      </c>
      <c r="J1554">
        <v>161</v>
      </c>
      <c r="K1554">
        <v>353088</v>
      </c>
    </row>
    <row r="1555" spans="1:11">
      <c r="A1555" t="s">
        <v>669</v>
      </c>
      <c r="B1555" t="s">
        <v>9563</v>
      </c>
      <c r="C1555" t="s">
        <v>9564</v>
      </c>
      <c r="D1555" t="s">
        <v>9565</v>
      </c>
      <c r="E1555" t="s">
        <v>9566</v>
      </c>
      <c r="F1555" t="s">
        <v>9567</v>
      </c>
      <c r="G1555" t="s">
        <v>310</v>
      </c>
      <c r="H1555" t="s">
        <v>9156</v>
      </c>
      <c r="I1555">
        <v>353</v>
      </c>
      <c r="J1555">
        <v>364831</v>
      </c>
    </row>
    <row r="1556" spans="1:11">
      <c r="A1556" t="s">
        <v>669</v>
      </c>
      <c r="B1556" t="s">
        <v>9568</v>
      </c>
      <c r="C1556" t="s">
        <v>9569</v>
      </c>
      <c r="D1556" t="s">
        <v>9570</v>
      </c>
      <c r="E1556" t="s">
        <v>9571</v>
      </c>
      <c r="F1556" t="s">
        <v>9572</v>
      </c>
      <c r="G1556" t="s">
        <v>9573</v>
      </c>
      <c r="H1556" t="s">
        <v>9156</v>
      </c>
      <c r="I1556">
        <v>996</v>
      </c>
      <c r="J1556">
        <v>364831</v>
      </c>
    </row>
    <row r="1557" spans="1:11">
      <c r="A1557" t="s">
        <v>669</v>
      </c>
      <c r="B1557" t="s">
        <v>9574</v>
      </c>
      <c r="C1557" t="s">
        <v>9575</v>
      </c>
      <c r="D1557" t="s">
        <v>9576</v>
      </c>
      <c r="E1557" t="s">
        <v>9577</v>
      </c>
      <c r="F1557" t="s">
        <v>9578</v>
      </c>
      <c r="G1557" t="s">
        <v>9579</v>
      </c>
      <c r="H1557" t="s">
        <v>9156</v>
      </c>
      <c r="I1557">
        <v>732</v>
      </c>
      <c r="J1557">
        <v>364831</v>
      </c>
    </row>
    <row r="1558" spans="1:11">
      <c r="A1558" t="s">
        <v>669</v>
      </c>
      <c r="B1558" t="s">
        <v>9580</v>
      </c>
      <c r="C1558" t="s">
        <v>9581</v>
      </c>
      <c r="D1558" t="s">
        <v>9582</v>
      </c>
      <c r="E1558" t="s">
        <v>9583</v>
      </c>
      <c r="F1558" t="s">
        <v>9584</v>
      </c>
      <c r="G1558" t="s">
        <v>9585</v>
      </c>
      <c r="H1558" t="s">
        <v>2118</v>
      </c>
      <c r="I1558">
        <v>242</v>
      </c>
      <c r="J1558">
        <v>375767</v>
      </c>
    </row>
    <row r="1559" spans="1:11">
      <c r="A1559" t="s">
        <v>669</v>
      </c>
      <c r="B1559" t="s">
        <v>9586</v>
      </c>
      <c r="C1559" t="s">
        <v>9587</v>
      </c>
      <c r="D1559" t="s">
        <v>9588</v>
      </c>
      <c r="E1559" t="s">
        <v>9589</v>
      </c>
      <c r="F1559" t="s">
        <v>9590</v>
      </c>
      <c r="G1559" t="s">
        <v>9591</v>
      </c>
      <c r="H1559" t="s">
        <v>8142</v>
      </c>
      <c r="I1559">
        <v>2490</v>
      </c>
      <c r="J1559">
        <v>336589</v>
      </c>
    </row>
    <row r="1560" spans="1:11">
      <c r="A1560" t="s">
        <v>669</v>
      </c>
      <c r="B1560" t="s">
        <v>9592</v>
      </c>
      <c r="C1560" t="s">
        <v>392</v>
      </c>
      <c r="D1560" t="s">
        <v>9593</v>
      </c>
      <c r="E1560" t="s">
        <v>9594</v>
      </c>
      <c r="F1560" t="s">
        <v>9595</v>
      </c>
      <c r="G1560" t="s">
        <v>9596</v>
      </c>
      <c r="H1560" t="s">
        <v>9597</v>
      </c>
      <c r="I1560" t="s">
        <v>5486</v>
      </c>
      <c r="J1560">
        <v>4387</v>
      </c>
      <c r="K1560">
        <v>353088</v>
      </c>
    </row>
    <row r="1561" spans="1:11">
      <c r="A1561" t="s">
        <v>669</v>
      </c>
      <c r="B1561" t="s">
        <v>9598</v>
      </c>
      <c r="C1561" t="s">
        <v>9599</v>
      </c>
      <c r="D1561" t="s">
        <v>9600</v>
      </c>
      <c r="E1561" t="s">
        <v>9601</v>
      </c>
      <c r="F1561" t="s">
        <v>9602</v>
      </c>
      <c r="G1561" t="s">
        <v>9603</v>
      </c>
      <c r="H1561" t="s">
        <v>5486</v>
      </c>
      <c r="I1561">
        <v>120</v>
      </c>
      <c r="J1561">
        <v>353088</v>
      </c>
    </row>
    <row r="1562" spans="1:11">
      <c r="A1562" t="s">
        <v>669</v>
      </c>
      <c r="B1562" t="s">
        <v>9604</v>
      </c>
      <c r="C1562" t="s">
        <v>9605</v>
      </c>
      <c r="D1562" t="s">
        <v>9606</v>
      </c>
      <c r="E1562" t="s">
        <v>9607</v>
      </c>
      <c r="F1562" t="s">
        <v>8347</v>
      </c>
      <c r="G1562" t="s">
        <v>9608</v>
      </c>
      <c r="H1562" t="s">
        <v>5486</v>
      </c>
      <c r="I1562">
        <v>510</v>
      </c>
      <c r="J1562">
        <v>353088</v>
      </c>
    </row>
    <row r="1563" spans="1:11">
      <c r="A1563" t="s">
        <v>669</v>
      </c>
      <c r="B1563" t="s">
        <v>9592</v>
      </c>
      <c r="C1563" t="s">
        <v>9609</v>
      </c>
      <c r="D1563" t="s">
        <v>9610</v>
      </c>
      <c r="E1563" t="s">
        <v>9611</v>
      </c>
      <c r="F1563" t="s">
        <v>9612</v>
      </c>
      <c r="G1563" t="s">
        <v>9613</v>
      </c>
      <c r="H1563" t="s">
        <v>5486</v>
      </c>
      <c r="I1563">
        <v>24189</v>
      </c>
      <c r="J1563">
        <v>353088</v>
      </c>
    </row>
    <row r="1564" spans="1:11">
      <c r="A1564" t="s">
        <v>669</v>
      </c>
      <c r="B1564" t="s">
        <v>9614</v>
      </c>
      <c r="C1564" t="s">
        <v>9615</v>
      </c>
      <c r="D1564" t="s">
        <v>9616</v>
      </c>
      <c r="E1564" t="s">
        <v>9617</v>
      </c>
      <c r="F1564" t="s">
        <v>9618</v>
      </c>
      <c r="G1564" t="s">
        <v>9619</v>
      </c>
      <c r="H1564" t="s">
        <v>5486</v>
      </c>
      <c r="I1564">
        <v>1080</v>
      </c>
      <c r="J1564">
        <v>353088</v>
      </c>
    </row>
    <row r="1565" spans="1:11">
      <c r="A1565" t="s">
        <v>669</v>
      </c>
      <c r="B1565" t="s">
        <v>9620</v>
      </c>
      <c r="C1565" t="s">
        <v>9621</v>
      </c>
      <c r="D1565" t="s">
        <v>9622</v>
      </c>
      <c r="E1565" t="s">
        <v>9623</v>
      </c>
      <c r="F1565" t="s">
        <v>9624</v>
      </c>
      <c r="G1565" t="s">
        <v>9625</v>
      </c>
      <c r="H1565" t="s">
        <v>9468</v>
      </c>
      <c r="I1565">
        <v>13206</v>
      </c>
      <c r="J1565">
        <v>364071</v>
      </c>
    </row>
    <row r="1566" spans="1:11">
      <c r="A1566" t="s">
        <v>669</v>
      </c>
      <c r="B1566" t="s">
        <v>9626</v>
      </c>
      <c r="C1566" t="s">
        <v>9627</v>
      </c>
      <c r="D1566" t="s">
        <v>9628</v>
      </c>
      <c r="E1566" t="s">
        <v>9629</v>
      </c>
      <c r="F1566" t="s">
        <v>9630</v>
      </c>
      <c r="G1566" t="s">
        <v>9631</v>
      </c>
      <c r="H1566" t="s">
        <v>9468</v>
      </c>
      <c r="I1566">
        <v>263</v>
      </c>
      <c r="J1566">
        <v>364071</v>
      </c>
    </row>
    <row r="1567" spans="1:11">
      <c r="A1567" t="s">
        <v>669</v>
      </c>
      <c r="B1567" t="s">
        <v>9632</v>
      </c>
      <c r="C1567" t="s">
        <v>9633</v>
      </c>
      <c r="D1567" t="s">
        <v>9634</v>
      </c>
      <c r="E1567" t="s">
        <v>9635</v>
      </c>
      <c r="F1567" t="s">
        <v>9636</v>
      </c>
      <c r="G1567" t="s">
        <v>9637</v>
      </c>
      <c r="H1567" t="s">
        <v>9468</v>
      </c>
      <c r="I1567">
        <v>139</v>
      </c>
      <c r="J1567">
        <v>364071</v>
      </c>
    </row>
    <row r="1568" spans="1:11">
      <c r="A1568" t="s">
        <v>669</v>
      </c>
      <c r="B1568" t="s">
        <v>9638</v>
      </c>
      <c r="C1568" t="s">
        <v>9639</v>
      </c>
      <c r="D1568" t="s">
        <v>9640</v>
      </c>
      <c r="E1568" t="s">
        <v>9641</v>
      </c>
      <c r="F1568" t="s">
        <v>9642</v>
      </c>
      <c r="G1568" t="s">
        <v>8889</v>
      </c>
      <c r="H1568" t="s">
        <v>9468</v>
      </c>
      <c r="I1568">
        <v>103</v>
      </c>
      <c r="J1568">
        <v>364071</v>
      </c>
    </row>
    <row r="1569" spans="1:10">
      <c r="A1569" t="s">
        <v>669</v>
      </c>
      <c r="B1569" t="s">
        <v>9643</v>
      </c>
      <c r="C1569" t="s">
        <v>9644</v>
      </c>
      <c r="D1569" t="s">
        <v>9645</v>
      </c>
      <c r="E1569" t="s">
        <v>9646</v>
      </c>
      <c r="F1569" t="s">
        <v>9647</v>
      </c>
      <c r="G1569" t="s">
        <v>9648</v>
      </c>
      <c r="H1569" t="s">
        <v>9468</v>
      </c>
      <c r="I1569">
        <v>113</v>
      </c>
      <c r="J1569">
        <v>364071</v>
      </c>
    </row>
    <row r="1570" spans="1:10">
      <c r="A1570" t="s">
        <v>669</v>
      </c>
      <c r="B1570" t="s">
        <v>9649</v>
      </c>
      <c r="C1570" t="s">
        <v>9650</v>
      </c>
      <c r="D1570" t="s">
        <v>9651</v>
      </c>
      <c r="E1570" t="s">
        <v>9652</v>
      </c>
      <c r="F1570" t="s">
        <v>9653</v>
      </c>
      <c r="G1570" t="s">
        <v>9654</v>
      </c>
      <c r="H1570" t="s">
        <v>9468</v>
      </c>
      <c r="I1570">
        <v>488</v>
      </c>
      <c r="J1570">
        <v>364071</v>
      </c>
    </row>
    <row r="1571" spans="1:10">
      <c r="A1571" t="s">
        <v>669</v>
      </c>
      <c r="B1571" t="s">
        <v>9655</v>
      </c>
      <c r="C1571" t="s">
        <v>9656</v>
      </c>
      <c r="D1571" t="s">
        <v>9657</v>
      </c>
      <c r="E1571" t="s">
        <v>9658</v>
      </c>
      <c r="F1571" t="s">
        <v>9659</v>
      </c>
      <c r="G1571" t="s">
        <v>9660</v>
      </c>
      <c r="H1571" t="s">
        <v>2118</v>
      </c>
      <c r="I1571">
        <v>507</v>
      </c>
      <c r="J1571">
        <v>375767</v>
      </c>
    </row>
    <row r="1572" spans="1:10">
      <c r="A1572" t="s">
        <v>669</v>
      </c>
      <c r="B1572" t="s">
        <v>9661</v>
      </c>
      <c r="C1572" t="s">
        <v>9662</v>
      </c>
      <c r="D1572" t="s">
        <v>9663</v>
      </c>
      <c r="E1572" t="s">
        <v>9664</v>
      </c>
      <c r="F1572" t="s">
        <v>9665</v>
      </c>
      <c r="G1572" t="s">
        <v>18</v>
      </c>
      <c r="H1572" t="s">
        <v>2118</v>
      </c>
      <c r="I1572">
        <v>186</v>
      </c>
      <c r="J1572">
        <v>375767</v>
      </c>
    </row>
    <row r="1573" spans="1:10">
      <c r="A1573" t="s">
        <v>669</v>
      </c>
      <c r="B1573" t="s">
        <v>9666</v>
      </c>
      <c r="C1573" t="s">
        <v>9667</v>
      </c>
      <c r="D1573" t="s">
        <v>9668</v>
      </c>
      <c r="E1573" t="s">
        <v>9669</v>
      </c>
      <c r="F1573" t="s">
        <v>9670</v>
      </c>
      <c r="G1573" t="s">
        <v>9671</v>
      </c>
      <c r="H1573" t="s">
        <v>2118</v>
      </c>
      <c r="I1573">
        <v>162</v>
      </c>
      <c r="J1573">
        <v>375767</v>
      </c>
    </row>
    <row r="1574" spans="1:10">
      <c r="A1574" t="s">
        <v>669</v>
      </c>
      <c r="B1574" t="s">
        <v>9672</v>
      </c>
      <c r="C1574" t="s">
        <v>9673</v>
      </c>
      <c r="D1574" t="s">
        <v>9674</v>
      </c>
      <c r="E1574" t="s">
        <v>9675</v>
      </c>
      <c r="F1574" t="s">
        <v>9676</v>
      </c>
      <c r="G1574" t="s">
        <v>9677</v>
      </c>
      <c r="H1574" t="s">
        <v>7194</v>
      </c>
      <c r="I1574">
        <v>465</v>
      </c>
      <c r="J1574">
        <v>361140</v>
      </c>
    </row>
    <row r="1575" spans="1:10">
      <c r="A1575" t="s">
        <v>669</v>
      </c>
      <c r="B1575" t="s">
        <v>9678</v>
      </c>
      <c r="C1575" t="s">
        <v>9679</v>
      </c>
      <c r="D1575" t="s">
        <v>9680</v>
      </c>
      <c r="E1575" t="s">
        <v>9681</v>
      </c>
      <c r="F1575" t="s">
        <v>9682</v>
      </c>
      <c r="G1575" t="s">
        <v>9683</v>
      </c>
      <c r="H1575" t="s">
        <v>5486</v>
      </c>
      <c r="I1575">
        <v>181</v>
      </c>
      <c r="J1575">
        <v>353088</v>
      </c>
    </row>
    <row r="1576" spans="1:10">
      <c r="A1576" t="s">
        <v>669</v>
      </c>
      <c r="B1576" t="s">
        <v>9684</v>
      </c>
      <c r="C1576" t="s">
        <v>9685</v>
      </c>
      <c r="D1576" t="s">
        <v>9686</v>
      </c>
      <c r="E1576" t="s">
        <v>9687</v>
      </c>
      <c r="F1576" t="s">
        <v>9688</v>
      </c>
      <c r="G1576" t="s">
        <v>2002</v>
      </c>
      <c r="H1576" t="s">
        <v>5486</v>
      </c>
      <c r="I1576">
        <v>230</v>
      </c>
      <c r="J1576">
        <v>353088</v>
      </c>
    </row>
    <row r="1577" spans="1:10">
      <c r="A1577" t="s">
        <v>669</v>
      </c>
      <c r="B1577" t="s">
        <v>9689</v>
      </c>
      <c r="C1577" t="s">
        <v>9690</v>
      </c>
      <c r="D1577" t="s">
        <v>9691</v>
      </c>
      <c r="E1577" t="s">
        <v>9692</v>
      </c>
      <c r="F1577" t="s">
        <v>9693</v>
      </c>
      <c r="G1577" t="s">
        <v>9694</v>
      </c>
      <c r="H1577" t="s">
        <v>866</v>
      </c>
      <c r="I1577">
        <v>2739</v>
      </c>
      <c r="J1577">
        <v>355969</v>
      </c>
    </row>
    <row r="1578" spans="1:10">
      <c r="A1578" t="s">
        <v>669</v>
      </c>
      <c r="B1578" t="s">
        <v>9695</v>
      </c>
      <c r="C1578" t="s">
        <v>9696</v>
      </c>
      <c r="D1578" t="s">
        <v>9697</v>
      </c>
      <c r="E1578" t="s">
        <v>9698</v>
      </c>
      <c r="F1578" t="s">
        <v>9699</v>
      </c>
      <c r="G1578" t="s">
        <v>9700</v>
      </c>
      <c r="H1578" t="s">
        <v>9468</v>
      </c>
      <c r="I1578">
        <v>182</v>
      </c>
      <c r="J1578">
        <v>364071</v>
      </c>
    </row>
    <row r="1579" spans="1:10">
      <c r="A1579" t="s">
        <v>669</v>
      </c>
      <c r="B1579" t="s">
        <v>9701</v>
      </c>
      <c r="C1579" t="s">
        <v>9702</v>
      </c>
      <c r="D1579" t="s">
        <v>9703</v>
      </c>
      <c r="E1579" t="s">
        <v>9704</v>
      </c>
      <c r="F1579" t="s">
        <v>9705</v>
      </c>
      <c r="G1579" t="s">
        <v>9706</v>
      </c>
      <c r="H1579" t="s">
        <v>9156</v>
      </c>
      <c r="I1579">
        <v>194</v>
      </c>
      <c r="J1579">
        <v>364831</v>
      </c>
    </row>
    <row r="1580" spans="1:10">
      <c r="A1580" t="s">
        <v>669</v>
      </c>
      <c r="B1580" t="s">
        <v>9707</v>
      </c>
      <c r="C1580" t="s">
        <v>9708</v>
      </c>
      <c r="D1580" t="s">
        <v>9709</v>
      </c>
      <c r="E1580" t="s">
        <v>9710</v>
      </c>
      <c r="F1580" t="s">
        <v>9711</v>
      </c>
      <c r="G1580" t="s">
        <v>9712</v>
      </c>
      <c r="H1580" t="s">
        <v>8142</v>
      </c>
      <c r="I1580">
        <v>283</v>
      </c>
      <c r="J1580">
        <v>336589</v>
      </c>
    </row>
    <row r="1581" spans="1:10">
      <c r="A1581" t="s">
        <v>669</v>
      </c>
      <c r="B1581" t="s">
        <v>9713</v>
      </c>
      <c r="C1581" t="s">
        <v>9714</v>
      </c>
      <c r="D1581" t="s">
        <v>9715</v>
      </c>
      <c r="E1581" t="s">
        <v>9716</v>
      </c>
      <c r="F1581" t="s">
        <v>9717</v>
      </c>
      <c r="G1581" t="s">
        <v>9718</v>
      </c>
      <c r="H1581" t="s">
        <v>8142</v>
      </c>
      <c r="I1581">
        <v>606</v>
      </c>
      <c r="J1581">
        <v>336589</v>
      </c>
    </row>
    <row r="1582" spans="1:10">
      <c r="A1582" t="s">
        <v>669</v>
      </c>
      <c r="B1582" t="s">
        <v>9719</v>
      </c>
      <c r="C1582" t="s">
        <v>9720</v>
      </c>
      <c r="D1582" t="s">
        <v>9721</v>
      </c>
      <c r="E1582" t="s">
        <v>9722</v>
      </c>
      <c r="F1582" t="s">
        <v>9723</v>
      </c>
      <c r="G1582" t="s">
        <v>9724</v>
      </c>
      <c r="H1582" t="s">
        <v>8142</v>
      </c>
      <c r="I1582">
        <v>2994</v>
      </c>
      <c r="J1582">
        <v>336589</v>
      </c>
    </row>
    <row r="1583" spans="1:10">
      <c r="A1583" t="s">
        <v>669</v>
      </c>
      <c r="B1583" t="s">
        <v>9725</v>
      </c>
      <c r="C1583" t="s">
        <v>9726</v>
      </c>
      <c r="D1583" t="s">
        <v>9727</v>
      </c>
      <c r="E1583" t="s">
        <v>9728</v>
      </c>
      <c r="F1583" t="s">
        <v>9729</v>
      </c>
      <c r="G1583" t="s">
        <v>9730</v>
      </c>
      <c r="H1583" t="s">
        <v>9468</v>
      </c>
      <c r="I1583">
        <v>9267</v>
      </c>
      <c r="J1583">
        <v>364071</v>
      </c>
    </row>
    <row r="1584" spans="1:10">
      <c r="A1584" t="s">
        <v>669</v>
      </c>
      <c r="B1584" t="s">
        <v>9731</v>
      </c>
      <c r="C1584" t="s">
        <v>9732</v>
      </c>
      <c r="D1584" t="s">
        <v>9733</v>
      </c>
      <c r="E1584" t="s">
        <v>9734</v>
      </c>
      <c r="F1584" t="s">
        <v>9735</v>
      </c>
      <c r="G1584" t="s">
        <v>9736</v>
      </c>
      <c r="H1584" t="s">
        <v>9468</v>
      </c>
      <c r="I1584">
        <v>343</v>
      </c>
      <c r="J1584">
        <v>364071</v>
      </c>
    </row>
    <row r="1585" spans="1:11">
      <c r="A1585" t="s">
        <v>669</v>
      </c>
      <c r="B1585" t="s">
        <v>9737</v>
      </c>
      <c r="C1585" t="s">
        <v>9738</v>
      </c>
      <c r="D1585" t="s">
        <v>9739</v>
      </c>
      <c r="E1585" t="s">
        <v>9740</v>
      </c>
      <c r="F1585" t="s">
        <v>9741</v>
      </c>
      <c r="G1585" t="s">
        <v>9742</v>
      </c>
      <c r="H1585" t="s">
        <v>9468</v>
      </c>
      <c r="I1585">
        <v>1667</v>
      </c>
      <c r="J1585">
        <v>364071</v>
      </c>
    </row>
    <row r="1586" spans="1:11">
      <c r="A1586" t="s">
        <v>669</v>
      </c>
      <c r="B1586" t="s">
        <v>9743</v>
      </c>
      <c r="C1586" t="s">
        <v>9744</v>
      </c>
      <c r="D1586" t="s">
        <v>9745</v>
      </c>
      <c r="E1586" t="s">
        <v>9746</v>
      </c>
      <c r="F1586" t="s">
        <v>9747</v>
      </c>
      <c r="G1586" t="s">
        <v>9748</v>
      </c>
      <c r="H1586" t="s">
        <v>9468</v>
      </c>
      <c r="I1586">
        <v>89</v>
      </c>
      <c r="J1586">
        <v>364071</v>
      </c>
    </row>
    <row r="1587" spans="1:11">
      <c r="A1587" t="s">
        <v>669</v>
      </c>
      <c r="B1587" t="s">
        <v>9749</v>
      </c>
      <c r="C1587" t="s">
        <v>9750</v>
      </c>
      <c r="D1587" t="s">
        <v>9751</v>
      </c>
      <c r="E1587" t="s">
        <v>9752</v>
      </c>
      <c r="F1587" t="s">
        <v>9753</v>
      </c>
      <c r="G1587" t="s">
        <v>9754</v>
      </c>
      <c r="H1587" t="s">
        <v>9468</v>
      </c>
      <c r="I1587">
        <v>1112</v>
      </c>
      <c r="J1587">
        <v>364071</v>
      </c>
    </row>
    <row r="1588" spans="1:11">
      <c r="A1588" t="s">
        <v>669</v>
      </c>
      <c r="B1588" t="s">
        <v>9755</v>
      </c>
      <c r="C1588" t="s">
        <v>9756</v>
      </c>
      <c r="D1588" t="s">
        <v>9757</v>
      </c>
      <c r="E1588" t="s">
        <v>9758</v>
      </c>
      <c r="F1588" t="s">
        <v>9759</v>
      </c>
      <c r="G1588" t="s">
        <v>9760</v>
      </c>
      <c r="H1588" t="s">
        <v>9468</v>
      </c>
      <c r="I1588">
        <v>5759</v>
      </c>
      <c r="J1588">
        <v>364071</v>
      </c>
    </row>
    <row r="1589" spans="1:11">
      <c r="A1589" t="s">
        <v>669</v>
      </c>
      <c r="B1589" t="s">
        <v>9761</v>
      </c>
      <c r="C1589" t="s">
        <v>9762</v>
      </c>
      <c r="D1589" t="s">
        <v>9763</v>
      </c>
      <c r="E1589" t="s">
        <v>9764</v>
      </c>
      <c r="F1589" t="s">
        <v>9765</v>
      </c>
      <c r="G1589" t="s">
        <v>3813</v>
      </c>
      <c r="H1589" t="s">
        <v>5486</v>
      </c>
      <c r="I1589">
        <v>154</v>
      </c>
      <c r="J1589">
        <v>353088</v>
      </c>
    </row>
    <row r="1590" spans="1:11">
      <c r="A1590" t="s">
        <v>669</v>
      </c>
      <c r="B1590" t="s">
        <v>9766</v>
      </c>
      <c r="C1590" t="s">
        <v>9767</v>
      </c>
      <c r="D1590" t="s">
        <v>9768</v>
      </c>
      <c r="E1590" t="s">
        <v>9769</v>
      </c>
      <c r="F1590" t="s">
        <v>9770</v>
      </c>
      <c r="G1590" t="s">
        <v>9771</v>
      </c>
      <c r="H1590" t="s">
        <v>866</v>
      </c>
      <c r="I1590">
        <v>537</v>
      </c>
      <c r="J1590">
        <v>355969</v>
      </c>
    </row>
    <row r="1591" spans="1:11">
      <c r="A1591" t="s">
        <v>669</v>
      </c>
      <c r="B1591" t="s">
        <v>9772</v>
      </c>
      <c r="C1591" t="s">
        <v>9773</v>
      </c>
      <c r="D1591" t="s">
        <v>9774</v>
      </c>
      <c r="E1591" t="s">
        <v>9775</v>
      </c>
      <c r="F1591" t="s">
        <v>9776</v>
      </c>
      <c r="G1591" t="s">
        <v>9777</v>
      </c>
      <c r="H1591" t="s">
        <v>5486</v>
      </c>
      <c r="I1591">
        <v>412</v>
      </c>
      <c r="J1591">
        <v>353088</v>
      </c>
    </row>
    <row r="1592" spans="1:11">
      <c r="A1592" t="s">
        <v>669</v>
      </c>
      <c r="B1592" t="s">
        <v>9778</v>
      </c>
      <c r="C1592" t="s">
        <v>9779</v>
      </c>
      <c r="D1592" t="s">
        <v>9780</v>
      </c>
      <c r="E1592" t="s">
        <v>9781</v>
      </c>
      <c r="F1592" t="s">
        <v>9782</v>
      </c>
      <c r="G1592" t="s">
        <v>9783</v>
      </c>
      <c r="H1592" t="s">
        <v>7194</v>
      </c>
      <c r="I1592">
        <v>135</v>
      </c>
      <c r="J1592">
        <v>361140</v>
      </c>
    </row>
    <row r="1593" spans="1:11">
      <c r="A1593" t="s">
        <v>669</v>
      </c>
      <c r="B1593" t="s">
        <v>9784</v>
      </c>
      <c r="C1593" t="s">
        <v>9785</v>
      </c>
      <c r="D1593" t="s">
        <v>9786</v>
      </c>
      <c r="E1593" t="s">
        <v>9787</v>
      </c>
      <c r="F1593" t="s">
        <v>9788</v>
      </c>
      <c r="G1593" t="s">
        <v>9789</v>
      </c>
      <c r="H1593" t="s">
        <v>7194</v>
      </c>
      <c r="I1593">
        <v>2210</v>
      </c>
      <c r="J1593">
        <v>361140</v>
      </c>
    </row>
    <row r="1594" spans="1:11">
      <c r="A1594" t="s">
        <v>669</v>
      </c>
      <c r="B1594" t="s">
        <v>9790</v>
      </c>
      <c r="C1594" t="s">
        <v>9791</v>
      </c>
      <c r="D1594" t="s">
        <v>9792</v>
      </c>
      <c r="E1594" t="s">
        <v>9793</v>
      </c>
      <c r="F1594" t="s">
        <v>9794</v>
      </c>
      <c r="G1594" t="s">
        <v>9795</v>
      </c>
      <c r="H1594" t="s">
        <v>5486</v>
      </c>
      <c r="I1594">
        <v>1027</v>
      </c>
      <c r="J1594">
        <v>353088</v>
      </c>
    </row>
    <row r="1595" spans="1:11">
      <c r="A1595" t="s">
        <v>669</v>
      </c>
      <c r="B1595" t="s">
        <v>9796</v>
      </c>
      <c r="C1595" t="s">
        <v>9797</v>
      </c>
      <c r="D1595" t="s">
        <v>9798</v>
      </c>
      <c r="E1595" t="s">
        <v>9799</v>
      </c>
      <c r="F1595" t="s">
        <v>9800</v>
      </c>
      <c r="G1595" t="s">
        <v>9801</v>
      </c>
      <c r="H1595" t="s">
        <v>8142</v>
      </c>
      <c r="I1595">
        <v>2688</v>
      </c>
      <c r="J1595">
        <v>336589</v>
      </c>
    </row>
    <row r="1596" spans="1:11">
      <c r="A1596" t="s">
        <v>669</v>
      </c>
      <c r="B1596" t="s">
        <v>9802</v>
      </c>
      <c r="C1596" t="s">
        <v>9803</v>
      </c>
      <c r="D1596" t="s">
        <v>9804</v>
      </c>
      <c r="E1596" t="s">
        <v>9805</v>
      </c>
      <c r="F1596" t="s">
        <v>9806</v>
      </c>
      <c r="G1596" t="s">
        <v>9807</v>
      </c>
      <c r="H1596" t="s">
        <v>5486</v>
      </c>
      <c r="I1596">
        <v>5835</v>
      </c>
      <c r="J1596">
        <v>353088</v>
      </c>
    </row>
    <row r="1597" spans="1:11">
      <c r="A1597" t="s">
        <v>669</v>
      </c>
      <c r="B1597" t="s">
        <v>9808</v>
      </c>
      <c r="C1597" t="s">
        <v>9809</v>
      </c>
      <c r="D1597" t="s">
        <v>9810</v>
      </c>
      <c r="E1597" t="s">
        <v>9811</v>
      </c>
      <c r="F1597" t="s">
        <v>9812</v>
      </c>
      <c r="G1597" t="s">
        <v>9813</v>
      </c>
      <c r="H1597" t="s">
        <v>5486</v>
      </c>
      <c r="I1597">
        <v>1950</v>
      </c>
      <c r="J1597">
        <v>353088</v>
      </c>
    </row>
    <row r="1598" spans="1:11">
      <c r="A1598" t="s">
        <v>669</v>
      </c>
      <c r="B1598" t="s">
        <v>9814</v>
      </c>
      <c r="C1598" t="s">
        <v>9815</v>
      </c>
      <c r="D1598" t="s">
        <v>9816</v>
      </c>
      <c r="E1598" t="s">
        <v>9817</v>
      </c>
      <c r="F1598" t="s">
        <v>9818</v>
      </c>
      <c r="G1598" t="s">
        <v>9819</v>
      </c>
      <c r="H1598" t="s">
        <v>5486</v>
      </c>
      <c r="I1598">
        <v>281</v>
      </c>
      <c r="J1598">
        <v>353088</v>
      </c>
    </row>
    <row r="1599" spans="1:11">
      <c r="A1599" t="s">
        <v>669</v>
      </c>
      <c r="B1599" t="s">
        <v>9820</v>
      </c>
      <c r="C1599" t="s">
        <v>392</v>
      </c>
      <c r="D1599" t="s">
        <v>9821</v>
      </c>
      <c r="E1599" t="s">
        <v>9822</v>
      </c>
      <c r="F1599" t="s">
        <v>9823</v>
      </c>
      <c r="G1599" t="s">
        <v>9824</v>
      </c>
      <c r="H1599" t="s">
        <v>9825</v>
      </c>
      <c r="I1599" t="s">
        <v>5486</v>
      </c>
      <c r="J1599">
        <v>3784</v>
      </c>
      <c r="K1599">
        <v>353088</v>
      </c>
    </row>
    <row r="1600" spans="1:11">
      <c r="A1600" t="s">
        <v>669</v>
      </c>
      <c r="B1600" t="s">
        <v>9826</v>
      </c>
      <c r="C1600" t="s">
        <v>9827</v>
      </c>
      <c r="D1600" t="s">
        <v>9828</v>
      </c>
      <c r="E1600" t="s">
        <v>9829</v>
      </c>
      <c r="F1600" t="s">
        <v>9830</v>
      </c>
      <c r="G1600" t="s">
        <v>7212</v>
      </c>
      <c r="H1600" t="s">
        <v>4357</v>
      </c>
      <c r="I1600">
        <v>2386</v>
      </c>
      <c r="J1600">
        <v>364583</v>
      </c>
    </row>
    <row r="1601" spans="1:10">
      <c r="A1601" t="s">
        <v>669</v>
      </c>
      <c r="B1601" t="s">
        <v>9831</v>
      </c>
      <c r="C1601" t="s">
        <v>9832</v>
      </c>
      <c r="D1601" t="s">
        <v>9833</v>
      </c>
      <c r="E1601" t="s">
        <v>9834</v>
      </c>
      <c r="F1601" t="s">
        <v>9835</v>
      </c>
      <c r="G1601" t="s">
        <v>9836</v>
      </c>
      <c r="H1601" t="s">
        <v>4357</v>
      </c>
      <c r="I1601">
        <v>130</v>
      </c>
      <c r="J1601">
        <v>364583</v>
      </c>
    </row>
    <row r="1602" spans="1:10">
      <c r="A1602" t="s">
        <v>669</v>
      </c>
      <c r="B1602" t="s">
        <v>9837</v>
      </c>
      <c r="C1602" t="s">
        <v>9838</v>
      </c>
      <c r="D1602" t="s">
        <v>9839</v>
      </c>
      <c r="E1602" t="s">
        <v>9840</v>
      </c>
      <c r="F1602" t="s">
        <v>9841</v>
      </c>
      <c r="G1602" t="s">
        <v>1709</v>
      </c>
      <c r="H1602" t="s">
        <v>4357</v>
      </c>
      <c r="I1602">
        <v>209</v>
      </c>
      <c r="J1602">
        <v>364583</v>
      </c>
    </row>
    <row r="1603" spans="1:10">
      <c r="A1603" t="s">
        <v>669</v>
      </c>
      <c r="B1603" t="s">
        <v>9842</v>
      </c>
      <c r="C1603" t="s">
        <v>9843</v>
      </c>
      <c r="D1603" t="s">
        <v>9844</v>
      </c>
      <c r="E1603" t="s">
        <v>9845</v>
      </c>
      <c r="F1603" t="s">
        <v>9846</v>
      </c>
      <c r="G1603" t="s">
        <v>1116</v>
      </c>
      <c r="H1603" t="s">
        <v>4357</v>
      </c>
      <c r="I1603">
        <v>1848</v>
      </c>
      <c r="J1603">
        <v>364583</v>
      </c>
    </row>
    <row r="1604" spans="1:10">
      <c r="A1604" t="s">
        <v>669</v>
      </c>
      <c r="B1604" t="s">
        <v>9847</v>
      </c>
      <c r="C1604" t="s">
        <v>9848</v>
      </c>
      <c r="D1604" t="s">
        <v>9849</v>
      </c>
      <c r="E1604" t="s">
        <v>9850</v>
      </c>
      <c r="F1604" t="s">
        <v>9851</v>
      </c>
      <c r="G1604" t="s">
        <v>9852</v>
      </c>
      <c r="H1604" t="s">
        <v>4357</v>
      </c>
      <c r="I1604">
        <v>518</v>
      </c>
      <c r="J1604">
        <v>364583</v>
      </c>
    </row>
    <row r="1605" spans="1:10">
      <c r="A1605" t="s">
        <v>669</v>
      </c>
      <c r="B1605" t="s">
        <v>9853</v>
      </c>
      <c r="C1605" t="s">
        <v>9854</v>
      </c>
      <c r="D1605" t="s">
        <v>9855</v>
      </c>
      <c r="E1605" t="s">
        <v>9856</v>
      </c>
      <c r="F1605" t="s">
        <v>9857</v>
      </c>
      <c r="G1605" t="s">
        <v>9858</v>
      </c>
      <c r="H1605" t="s">
        <v>4357</v>
      </c>
      <c r="I1605">
        <v>6381</v>
      </c>
      <c r="J1605">
        <v>364583</v>
      </c>
    </row>
    <row r="1606" spans="1:10">
      <c r="A1606" t="s">
        <v>669</v>
      </c>
      <c r="B1606" t="s">
        <v>9859</v>
      </c>
      <c r="C1606" t="s">
        <v>9860</v>
      </c>
      <c r="D1606" t="s">
        <v>9861</v>
      </c>
      <c r="E1606" t="s">
        <v>9862</v>
      </c>
      <c r="F1606" t="s">
        <v>9863</v>
      </c>
      <c r="G1606" t="s">
        <v>9864</v>
      </c>
      <c r="H1606" t="s">
        <v>4357</v>
      </c>
      <c r="I1606">
        <v>10175</v>
      </c>
      <c r="J1606">
        <v>364583</v>
      </c>
    </row>
    <row r="1607" spans="1:10">
      <c r="A1607" t="s">
        <v>669</v>
      </c>
      <c r="B1607" t="s">
        <v>9865</v>
      </c>
      <c r="C1607" t="s">
        <v>9866</v>
      </c>
      <c r="D1607" t="s">
        <v>9867</v>
      </c>
      <c r="E1607" t="s">
        <v>9868</v>
      </c>
      <c r="F1607" t="s">
        <v>9869</v>
      </c>
      <c r="G1607" t="s">
        <v>9870</v>
      </c>
      <c r="H1607" t="s">
        <v>5486</v>
      </c>
      <c r="I1607">
        <v>600</v>
      </c>
      <c r="J1607">
        <v>353088</v>
      </c>
    </row>
    <row r="1608" spans="1:10">
      <c r="A1608" t="s">
        <v>669</v>
      </c>
      <c r="B1608" t="s">
        <v>9871</v>
      </c>
      <c r="C1608" t="s">
        <v>9872</v>
      </c>
      <c r="D1608" t="s">
        <v>9873</v>
      </c>
      <c r="E1608" t="s">
        <v>9874</v>
      </c>
      <c r="F1608" t="s">
        <v>9875</v>
      </c>
      <c r="G1608" t="s">
        <v>9876</v>
      </c>
      <c r="H1608" t="s">
        <v>5486</v>
      </c>
      <c r="I1608">
        <v>260</v>
      </c>
      <c r="J1608">
        <v>353088</v>
      </c>
    </row>
    <row r="1609" spans="1:10">
      <c r="A1609" t="s">
        <v>669</v>
      </c>
      <c r="B1609" t="s">
        <v>9877</v>
      </c>
      <c r="C1609" t="s">
        <v>9878</v>
      </c>
      <c r="D1609" t="s">
        <v>9879</v>
      </c>
      <c r="E1609" t="s">
        <v>9880</v>
      </c>
      <c r="F1609" t="s">
        <v>9881</v>
      </c>
      <c r="G1609" t="s">
        <v>9882</v>
      </c>
      <c r="H1609" t="s">
        <v>5486</v>
      </c>
      <c r="I1609">
        <v>326</v>
      </c>
      <c r="J1609">
        <v>353088</v>
      </c>
    </row>
    <row r="1610" spans="1:10">
      <c r="A1610" t="s">
        <v>669</v>
      </c>
      <c r="B1610" t="s">
        <v>9883</v>
      </c>
      <c r="C1610" t="s">
        <v>9884</v>
      </c>
      <c r="D1610" t="s">
        <v>9885</v>
      </c>
      <c r="E1610" t="s">
        <v>9886</v>
      </c>
      <c r="F1610" t="s">
        <v>9887</v>
      </c>
      <c r="G1610" t="s">
        <v>9888</v>
      </c>
      <c r="H1610" t="s">
        <v>4371</v>
      </c>
      <c r="I1610">
        <v>272</v>
      </c>
      <c r="J1610">
        <v>377005</v>
      </c>
    </row>
    <row r="1611" spans="1:10">
      <c r="A1611" t="s">
        <v>3225</v>
      </c>
      <c r="B1611" t="s">
        <v>9889</v>
      </c>
      <c r="C1611" t="s">
        <v>9890</v>
      </c>
      <c r="D1611" t="s">
        <v>9891</v>
      </c>
      <c r="E1611" t="s">
        <v>9892</v>
      </c>
      <c r="F1611" t="s">
        <v>9893</v>
      </c>
      <c r="G1611" t="s">
        <v>9894</v>
      </c>
      <c r="H1611" t="s">
        <v>9895</v>
      </c>
      <c r="I1611">
        <v>145</v>
      </c>
      <c r="J1611">
        <v>275212</v>
      </c>
    </row>
    <row r="1612" spans="1:10">
      <c r="A1612" t="s">
        <v>3225</v>
      </c>
      <c r="B1612" t="s">
        <v>9896</v>
      </c>
      <c r="C1612" t="s">
        <v>9897</v>
      </c>
      <c r="D1612" t="s">
        <v>9898</v>
      </c>
      <c r="E1612" t="s">
        <v>9899</v>
      </c>
      <c r="F1612" t="s">
        <v>9900</v>
      </c>
      <c r="G1612" t="s">
        <v>9901</v>
      </c>
      <c r="H1612" t="s">
        <v>2243</v>
      </c>
      <c r="I1612">
        <v>3113</v>
      </c>
      <c r="J1612">
        <v>270964</v>
      </c>
    </row>
    <row r="1613" spans="1:10">
      <c r="A1613" t="s">
        <v>3225</v>
      </c>
      <c r="B1613" t="s">
        <v>9902</v>
      </c>
      <c r="C1613" t="s">
        <v>9903</v>
      </c>
      <c r="D1613" t="s">
        <v>9904</v>
      </c>
      <c r="E1613" t="s">
        <v>9905</v>
      </c>
      <c r="F1613" t="s">
        <v>9906</v>
      </c>
      <c r="G1613" t="s">
        <v>9907</v>
      </c>
      <c r="H1613" t="s">
        <v>9895</v>
      </c>
      <c r="I1613">
        <v>5538</v>
      </c>
      <c r="J1613">
        <v>275212</v>
      </c>
    </row>
    <row r="1614" spans="1:10">
      <c r="A1614" t="s">
        <v>3225</v>
      </c>
      <c r="B1614" t="s">
        <v>9908</v>
      </c>
      <c r="C1614" t="s">
        <v>9909</v>
      </c>
      <c r="D1614" t="s">
        <v>9910</v>
      </c>
      <c r="E1614" t="s">
        <v>9911</v>
      </c>
      <c r="F1614" t="s">
        <v>9912</v>
      </c>
      <c r="G1614" t="s">
        <v>9913</v>
      </c>
      <c r="H1614" t="s">
        <v>1572</v>
      </c>
      <c r="I1614">
        <v>888</v>
      </c>
      <c r="J1614">
        <v>358014</v>
      </c>
    </row>
    <row r="1615" spans="1:10">
      <c r="A1615" t="s">
        <v>3225</v>
      </c>
      <c r="B1615" t="s">
        <v>9914</v>
      </c>
      <c r="C1615" t="s">
        <v>9915</v>
      </c>
      <c r="D1615" t="s">
        <v>9916</v>
      </c>
      <c r="E1615" t="s">
        <v>9917</v>
      </c>
      <c r="F1615" t="s">
        <v>9918</v>
      </c>
      <c r="G1615" t="s">
        <v>9919</v>
      </c>
      <c r="H1615" t="s">
        <v>9920</v>
      </c>
      <c r="I1615">
        <v>207</v>
      </c>
      <c r="J1615">
        <v>240862</v>
      </c>
    </row>
    <row r="1616" spans="1:10">
      <c r="A1616" t="s">
        <v>3225</v>
      </c>
      <c r="B1616" t="s">
        <v>9921</v>
      </c>
      <c r="C1616" t="s">
        <v>9922</v>
      </c>
      <c r="D1616" t="s">
        <v>9923</v>
      </c>
      <c r="E1616" t="s">
        <v>9924</v>
      </c>
      <c r="F1616" t="s">
        <v>9925</v>
      </c>
      <c r="G1616" t="s">
        <v>9926</v>
      </c>
      <c r="H1616" t="s">
        <v>9920</v>
      </c>
      <c r="I1616">
        <v>153</v>
      </c>
      <c r="J1616">
        <v>240862</v>
      </c>
    </row>
    <row r="1617" spans="1:12">
      <c r="A1617" t="s">
        <v>3225</v>
      </c>
      <c r="B1617" t="s">
        <v>9927</v>
      </c>
      <c r="C1617" t="s">
        <v>9928</v>
      </c>
      <c r="D1617" t="s">
        <v>9929</v>
      </c>
      <c r="E1617" t="s">
        <v>9930</v>
      </c>
      <c r="F1617" t="s">
        <v>9931</v>
      </c>
      <c r="G1617" t="s">
        <v>9932</v>
      </c>
      <c r="H1617" t="s">
        <v>2243</v>
      </c>
      <c r="I1617">
        <v>2860</v>
      </c>
      <c r="J1617">
        <v>270964</v>
      </c>
    </row>
    <row r="1618" spans="1:12">
      <c r="A1618" t="s">
        <v>3225</v>
      </c>
      <c r="B1618" t="s">
        <v>9927</v>
      </c>
      <c r="C1618" t="s">
        <v>844</v>
      </c>
      <c r="D1618" t="s">
        <v>9933</v>
      </c>
      <c r="E1618" t="s">
        <v>9934</v>
      </c>
      <c r="F1618" t="s">
        <v>9935</v>
      </c>
      <c r="G1618" t="s">
        <v>9936</v>
      </c>
      <c r="H1618" t="s">
        <v>9937</v>
      </c>
      <c r="I1618" t="s">
        <v>1564</v>
      </c>
      <c r="J1618">
        <v>1193</v>
      </c>
      <c r="K1618">
        <v>374621</v>
      </c>
    </row>
    <row r="1619" spans="1:12">
      <c r="A1619" t="s">
        <v>3225</v>
      </c>
      <c r="B1619" t="s">
        <v>9938</v>
      </c>
      <c r="C1619" t="s">
        <v>9939</v>
      </c>
      <c r="D1619" t="s">
        <v>9940</v>
      </c>
      <c r="E1619" t="s">
        <v>9941</v>
      </c>
      <c r="F1619" t="s">
        <v>9942</v>
      </c>
      <c r="G1619" t="s">
        <v>9943</v>
      </c>
      <c r="H1619" t="s">
        <v>9920</v>
      </c>
      <c r="I1619">
        <v>1060</v>
      </c>
      <c r="J1619">
        <v>240862</v>
      </c>
    </row>
    <row r="1620" spans="1:12">
      <c r="A1620" t="s">
        <v>3225</v>
      </c>
      <c r="B1620" t="s">
        <v>9944</v>
      </c>
      <c r="C1620" t="s">
        <v>9945</v>
      </c>
      <c r="D1620" t="s">
        <v>9946</v>
      </c>
      <c r="E1620" t="s">
        <v>6176</v>
      </c>
      <c r="F1620" t="s">
        <v>9947</v>
      </c>
      <c r="G1620" t="s">
        <v>9948</v>
      </c>
      <c r="H1620" t="s">
        <v>9920</v>
      </c>
      <c r="I1620">
        <v>136415</v>
      </c>
      <c r="J1620">
        <v>240862</v>
      </c>
    </row>
    <row r="1621" spans="1:12">
      <c r="A1621" t="s">
        <v>3225</v>
      </c>
      <c r="B1621" t="s">
        <v>9949</v>
      </c>
      <c r="C1621" t="s">
        <v>9950</v>
      </c>
      <c r="D1621" t="s">
        <v>9951</v>
      </c>
      <c r="E1621" t="s">
        <v>9952</v>
      </c>
      <c r="F1621" t="s">
        <v>9953</v>
      </c>
      <c r="G1621" t="s">
        <v>9954</v>
      </c>
      <c r="H1621" t="s">
        <v>9920</v>
      </c>
      <c r="I1621">
        <v>73710</v>
      </c>
      <c r="J1621">
        <v>240862</v>
      </c>
    </row>
    <row r="1622" spans="1:12">
      <c r="A1622" t="s">
        <v>3225</v>
      </c>
      <c r="B1622" t="s">
        <v>9955</v>
      </c>
      <c r="C1622" t="s">
        <v>4229</v>
      </c>
      <c r="D1622" t="s">
        <v>9956</v>
      </c>
      <c r="E1622" t="s">
        <v>9957</v>
      </c>
      <c r="F1622" t="s">
        <v>9958</v>
      </c>
      <c r="G1622" t="s">
        <v>9959</v>
      </c>
      <c r="H1622" t="s">
        <v>3470</v>
      </c>
      <c r="I1622" t="s">
        <v>9960</v>
      </c>
      <c r="J1622">
        <v>96500</v>
      </c>
      <c r="K1622">
        <v>280777</v>
      </c>
    </row>
    <row r="1623" spans="1:12">
      <c r="A1623" t="s">
        <v>3225</v>
      </c>
      <c r="B1623" t="s">
        <v>9961</v>
      </c>
      <c r="C1623" t="s">
        <v>9962</v>
      </c>
      <c r="D1623" t="s">
        <v>9963</v>
      </c>
      <c r="E1623" t="s">
        <v>9964</v>
      </c>
      <c r="F1623" t="s">
        <v>9965</v>
      </c>
      <c r="G1623" t="s">
        <v>9966</v>
      </c>
      <c r="H1623" t="s">
        <v>9920</v>
      </c>
      <c r="I1623">
        <v>44688</v>
      </c>
      <c r="J1623">
        <v>240862</v>
      </c>
    </row>
    <row r="1624" spans="1:12">
      <c r="A1624" t="s">
        <v>3225</v>
      </c>
      <c r="B1624" t="s">
        <v>9961</v>
      </c>
      <c r="C1624" t="s">
        <v>9967</v>
      </c>
      <c r="D1624" t="s">
        <v>9968</v>
      </c>
      <c r="E1624" t="s">
        <v>9969</v>
      </c>
      <c r="F1624" t="s">
        <v>9970</v>
      </c>
      <c r="G1624" t="s">
        <v>9971</v>
      </c>
      <c r="H1624" t="s">
        <v>9972</v>
      </c>
      <c r="I1624" t="s">
        <v>9973</v>
      </c>
      <c r="J1624" t="s">
        <v>4364</v>
      </c>
      <c r="K1624">
        <v>19126</v>
      </c>
      <c r="L1624">
        <v>337196</v>
      </c>
    </row>
    <row r="1625" spans="1:12">
      <c r="A1625" t="s">
        <v>3225</v>
      </c>
      <c r="B1625" t="s">
        <v>9974</v>
      </c>
      <c r="C1625" t="s">
        <v>9975</v>
      </c>
      <c r="D1625" t="s">
        <v>9976</v>
      </c>
      <c r="E1625" t="s">
        <v>9977</v>
      </c>
      <c r="F1625" t="s">
        <v>9978</v>
      </c>
      <c r="G1625" t="s">
        <v>9979</v>
      </c>
      <c r="H1625" t="s">
        <v>9920</v>
      </c>
      <c r="I1625">
        <v>20949</v>
      </c>
      <c r="J1625">
        <v>240862</v>
      </c>
    </row>
    <row r="1626" spans="1:12">
      <c r="A1626" t="s">
        <v>3225</v>
      </c>
      <c r="B1626" t="s">
        <v>9980</v>
      </c>
      <c r="C1626" t="s">
        <v>9981</v>
      </c>
      <c r="D1626" t="s">
        <v>9982</v>
      </c>
      <c r="E1626" t="s">
        <v>9983</v>
      </c>
      <c r="F1626" t="s">
        <v>9984</v>
      </c>
      <c r="G1626" t="s">
        <v>9985</v>
      </c>
      <c r="H1626" t="s">
        <v>9920</v>
      </c>
      <c r="I1626">
        <v>6185</v>
      </c>
      <c r="J1626">
        <v>240862</v>
      </c>
    </row>
    <row r="1627" spans="1:12">
      <c r="A1627" t="s">
        <v>3225</v>
      </c>
      <c r="B1627" t="s">
        <v>9986</v>
      </c>
      <c r="D1627" t="s">
        <v>9987</v>
      </c>
      <c r="E1627" t="s">
        <v>9988</v>
      </c>
      <c r="F1627" t="s">
        <v>9989</v>
      </c>
      <c r="G1627" t="s">
        <v>9990</v>
      </c>
      <c r="H1627" t="s">
        <v>7142</v>
      </c>
      <c r="I1627" t="s">
        <v>9920</v>
      </c>
      <c r="J1627">
        <v>22254</v>
      </c>
      <c r="K1627">
        <v>240862</v>
      </c>
    </row>
    <row r="1628" spans="1:12">
      <c r="A1628" t="s">
        <v>3225</v>
      </c>
      <c r="B1628" t="s">
        <v>9986</v>
      </c>
      <c r="C1628" t="s">
        <v>9967</v>
      </c>
      <c r="D1628" t="s">
        <v>9991</v>
      </c>
      <c r="E1628" t="s">
        <v>9992</v>
      </c>
      <c r="F1628" t="s">
        <v>9993</v>
      </c>
      <c r="G1628" t="s">
        <v>9994</v>
      </c>
      <c r="H1628" t="s">
        <v>9995</v>
      </c>
      <c r="I1628" t="s">
        <v>9996</v>
      </c>
      <c r="J1628" t="s">
        <v>3807</v>
      </c>
      <c r="K1628">
        <v>14990</v>
      </c>
      <c r="L1628">
        <v>357221</v>
      </c>
    </row>
    <row r="1629" spans="1:12">
      <c r="A1629" t="s">
        <v>3225</v>
      </c>
      <c r="B1629" t="s">
        <v>9986</v>
      </c>
      <c r="C1629" t="s">
        <v>9967</v>
      </c>
      <c r="D1629" t="s">
        <v>9997</v>
      </c>
      <c r="E1629" t="s">
        <v>9998</v>
      </c>
      <c r="F1629" t="s">
        <v>9999</v>
      </c>
      <c r="G1629" t="s">
        <v>10000</v>
      </c>
      <c r="H1629" t="s">
        <v>316</v>
      </c>
      <c r="I1629" t="s">
        <v>3807</v>
      </c>
      <c r="J1629">
        <v>20056</v>
      </c>
      <c r="K1629">
        <v>357221</v>
      </c>
    </row>
    <row r="1630" spans="1:12">
      <c r="A1630" t="s">
        <v>3225</v>
      </c>
      <c r="B1630" t="s">
        <v>10001</v>
      </c>
      <c r="C1630" t="s">
        <v>10002</v>
      </c>
      <c r="D1630" t="s">
        <v>10003</v>
      </c>
      <c r="E1630" t="s">
        <v>10004</v>
      </c>
      <c r="F1630" t="s">
        <v>10005</v>
      </c>
      <c r="G1630" t="s">
        <v>10006</v>
      </c>
      <c r="H1630" t="s">
        <v>2243</v>
      </c>
      <c r="I1630">
        <v>176</v>
      </c>
      <c r="J1630">
        <v>270964</v>
      </c>
    </row>
    <row r="1631" spans="1:12">
      <c r="A1631" t="s">
        <v>3225</v>
      </c>
      <c r="B1631" t="s">
        <v>10007</v>
      </c>
      <c r="C1631" t="s">
        <v>10008</v>
      </c>
      <c r="D1631" t="s">
        <v>10009</v>
      </c>
      <c r="E1631" t="s">
        <v>10010</v>
      </c>
      <c r="F1631" t="s">
        <v>10011</v>
      </c>
      <c r="G1631" t="s">
        <v>10012</v>
      </c>
      <c r="H1631" t="s">
        <v>9895</v>
      </c>
      <c r="I1631">
        <v>2084</v>
      </c>
      <c r="J1631">
        <v>275212</v>
      </c>
    </row>
    <row r="1632" spans="1:12">
      <c r="A1632" t="s">
        <v>3225</v>
      </c>
      <c r="B1632" t="s">
        <v>10013</v>
      </c>
      <c r="C1632" t="s">
        <v>10014</v>
      </c>
      <c r="D1632" t="s">
        <v>10015</v>
      </c>
      <c r="E1632" t="s">
        <v>10016</v>
      </c>
      <c r="F1632" t="s">
        <v>10017</v>
      </c>
      <c r="G1632" t="s">
        <v>10018</v>
      </c>
      <c r="H1632" t="s">
        <v>10019</v>
      </c>
      <c r="I1632">
        <v>85</v>
      </c>
      <c r="J1632">
        <v>365533</v>
      </c>
    </row>
    <row r="1633" spans="1:11">
      <c r="A1633" t="s">
        <v>3225</v>
      </c>
      <c r="B1633" t="s">
        <v>10020</v>
      </c>
      <c r="C1633" t="s">
        <v>10021</v>
      </c>
      <c r="D1633" t="s">
        <v>10022</v>
      </c>
      <c r="E1633" t="s">
        <v>10023</v>
      </c>
      <c r="F1633" t="s">
        <v>10024</v>
      </c>
      <c r="G1633" t="s">
        <v>10025</v>
      </c>
      <c r="H1633" t="s">
        <v>9895</v>
      </c>
      <c r="I1633">
        <v>1317</v>
      </c>
      <c r="J1633">
        <v>275212</v>
      </c>
    </row>
    <row r="1634" spans="1:11">
      <c r="A1634" t="s">
        <v>3225</v>
      </c>
      <c r="B1634" t="s">
        <v>10026</v>
      </c>
      <c r="C1634" t="s">
        <v>392</v>
      </c>
      <c r="D1634" t="s">
        <v>764</v>
      </c>
      <c r="E1634" t="s">
        <v>10027</v>
      </c>
      <c r="F1634" t="s">
        <v>10028</v>
      </c>
      <c r="G1634" t="s">
        <v>10029</v>
      </c>
      <c r="H1634" t="s">
        <v>10030</v>
      </c>
      <c r="I1634" t="s">
        <v>2250</v>
      </c>
      <c r="J1634">
        <v>1105</v>
      </c>
      <c r="K1634">
        <v>373303</v>
      </c>
    </row>
    <row r="1635" spans="1:11">
      <c r="A1635" t="s">
        <v>3225</v>
      </c>
      <c r="B1635" t="s">
        <v>10031</v>
      </c>
      <c r="C1635" t="s">
        <v>10032</v>
      </c>
      <c r="D1635" t="s">
        <v>10033</v>
      </c>
      <c r="E1635" t="s">
        <v>10034</v>
      </c>
      <c r="F1635" t="s">
        <v>10035</v>
      </c>
      <c r="G1635" t="s">
        <v>10036</v>
      </c>
      <c r="H1635" t="s">
        <v>1572</v>
      </c>
      <c r="I1635">
        <v>2543</v>
      </c>
      <c r="J1635">
        <v>358014</v>
      </c>
    </row>
    <row r="1636" spans="1:11">
      <c r="A1636" t="s">
        <v>3225</v>
      </c>
      <c r="B1636" t="s">
        <v>10037</v>
      </c>
      <c r="C1636" t="s">
        <v>10038</v>
      </c>
      <c r="D1636" t="s">
        <v>10039</v>
      </c>
      <c r="E1636" t="s">
        <v>10040</v>
      </c>
      <c r="F1636" t="s">
        <v>10041</v>
      </c>
      <c r="G1636" t="s">
        <v>10042</v>
      </c>
      <c r="H1636" t="s">
        <v>1572</v>
      </c>
      <c r="I1636">
        <v>677</v>
      </c>
      <c r="J1636">
        <v>358014</v>
      </c>
    </row>
    <row r="1637" spans="1:11">
      <c r="A1637" t="s">
        <v>3225</v>
      </c>
      <c r="B1637" t="s">
        <v>10043</v>
      </c>
      <c r="C1637" t="s">
        <v>10044</v>
      </c>
      <c r="D1637" t="s">
        <v>10045</v>
      </c>
      <c r="E1637" t="s">
        <v>10046</v>
      </c>
      <c r="F1637" t="s">
        <v>10047</v>
      </c>
      <c r="G1637" t="s">
        <v>10048</v>
      </c>
      <c r="H1637" t="s">
        <v>1572</v>
      </c>
      <c r="I1637">
        <v>769</v>
      </c>
      <c r="J1637">
        <v>358014</v>
      </c>
    </row>
    <row r="1638" spans="1:11">
      <c r="A1638" t="s">
        <v>3225</v>
      </c>
      <c r="B1638" t="s">
        <v>10049</v>
      </c>
      <c r="C1638" t="s">
        <v>10050</v>
      </c>
      <c r="D1638" t="s">
        <v>10051</v>
      </c>
      <c r="E1638" t="s">
        <v>10052</v>
      </c>
      <c r="F1638" t="s">
        <v>10053</v>
      </c>
      <c r="G1638" t="s">
        <v>10054</v>
      </c>
      <c r="H1638" t="s">
        <v>1572</v>
      </c>
      <c r="I1638">
        <v>84</v>
      </c>
      <c r="J1638">
        <v>358014</v>
      </c>
    </row>
    <row r="1639" spans="1:11">
      <c r="A1639" t="s">
        <v>3225</v>
      </c>
      <c r="B1639" t="s">
        <v>10055</v>
      </c>
      <c r="C1639" t="s">
        <v>10056</v>
      </c>
      <c r="D1639" t="s">
        <v>10057</v>
      </c>
      <c r="E1639" t="s">
        <v>10058</v>
      </c>
      <c r="F1639" t="s">
        <v>10059</v>
      </c>
      <c r="G1639" t="s">
        <v>10060</v>
      </c>
      <c r="H1639" t="s">
        <v>9895</v>
      </c>
      <c r="I1639">
        <v>393</v>
      </c>
      <c r="J1639">
        <v>275212</v>
      </c>
    </row>
    <row r="1640" spans="1:11">
      <c r="A1640" t="s">
        <v>3225</v>
      </c>
      <c r="B1640" t="s">
        <v>10061</v>
      </c>
      <c r="C1640" t="s">
        <v>10062</v>
      </c>
      <c r="D1640" t="s">
        <v>10063</v>
      </c>
      <c r="E1640" t="s">
        <v>10064</v>
      </c>
      <c r="F1640" t="s">
        <v>10065</v>
      </c>
      <c r="G1640" t="s">
        <v>10066</v>
      </c>
      <c r="H1640" t="s">
        <v>9895</v>
      </c>
      <c r="I1640">
        <v>169</v>
      </c>
      <c r="J1640">
        <v>275212</v>
      </c>
    </row>
    <row r="1641" spans="1:11">
      <c r="A1641" t="s">
        <v>3225</v>
      </c>
      <c r="B1641" t="s">
        <v>10067</v>
      </c>
      <c r="C1641" t="s">
        <v>10068</v>
      </c>
      <c r="D1641" t="s">
        <v>10069</v>
      </c>
      <c r="E1641" t="s">
        <v>10070</v>
      </c>
      <c r="F1641" t="s">
        <v>10071</v>
      </c>
      <c r="G1641" t="s">
        <v>10072</v>
      </c>
      <c r="H1641" t="s">
        <v>9895</v>
      </c>
      <c r="I1641">
        <v>492</v>
      </c>
      <c r="J1641">
        <v>275212</v>
      </c>
    </row>
    <row r="1642" spans="1:11">
      <c r="A1642" t="s">
        <v>3225</v>
      </c>
      <c r="B1642" t="s">
        <v>10073</v>
      </c>
      <c r="C1642" t="s">
        <v>10074</v>
      </c>
      <c r="D1642" t="s">
        <v>10075</v>
      </c>
      <c r="E1642" t="s">
        <v>10076</v>
      </c>
      <c r="F1642" t="s">
        <v>10077</v>
      </c>
      <c r="G1642" t="s">
        <v>10078</v>
      </c>
      <c r="H1642" t="s">
        <v>9895</v>
      </c>
      <c r="I1642">
        <v>347</v>
      </c>
      <c r="J1642">
        <v>275212</v>
      </c>
    </row>
    <row r="1643" spans="1:11">
      <c r="A1643" t="s">
        <v>3225</v>
      </c>
      <c r="B1643" t="s">
        <v>10079</v>
      </c>
      <c r="C1643" t="s">
        <v>392</v>
      </c>
      <c r="D1643" t="s">
        <v>10080</v>
      </c>
      <c r="E1643" t="s">
        <v>10081</v>
      </c>
      <c r="F1643" t="s">
        <v>10082</v>
      </c>
      <c r="G1643" t="s">
        <v>10083</v>
      </c>
      <c r="H1643" t="s">
        <v>10084</v>
      </c>
      <c r="I1643" t="s">
        <v>9895</v>
      </c>
      <c r="J1643">
        <v>282</v>
      </c>
      <c r="K1643">
        <v>275212</v>
      </c>
    </row>
    <row r="1644" spans="1:11">
      <c r="A1644" t="s">
        <v>3225</v>
      </c>
      <c r="B1644" t="s">
        <v>10085</v>
      </c>
      <c r="C1644" t="s">
        <v>10086</v>
      </c>
      <c r="D1644" t="s">
        <v>10087</v>
      </c>
      <c r="E1644" t="s">
        <v>10088</v>
      </c>
      <c r="F1644" t="s">
        <v>10089</v>
      </c>
      <c r="G1644" t="s">
        <v>10090</v>
      </c>
      <c r="H1644" t="s">
        <v>9895</v>
      </c>
      <c r="I1644">
        <v>3988</v>
      </c>
      <c r="J1644">
        <v>275212</v>
      </c>
    </row>
    <row r="1645" spans="1:11">
      <c r="A1645" t="s">
        <v>3225</v>
      </c>
      <c r="B1645" t="s">
        <v>10091</v>
      </c>
      <c r="C1645" t="s">
        <v>10092</v>
      </c>
      <c r="D1645" t="s">
        <v>10093</v>
      </c>
      <c r="E1645" t="s">
        <v>10094</v>
      </c>
      <c r="F1645" t="s">
        <v>10095</v>
      </c>
      <c r="G1645" t="s">
        <v>4677</v>
      </c>
      <c r="H1645" t="s">
        <v>9895</v>
      </c>
      <c r="I1645">
        <v>300</v>
      </c>
      <c r="J1645">
        <v>275212</v>
      </c>
    </row>
    <row r="1646" spans="1:11">
      <c r="A1646" t="s">
        <v>3225</v>
      </c>
      <c r="B1646" t="s">
        <v>10096</v>
      </c>
      <c r="C1646" t="s">
        <v>10097</v>
      </c>
      <c r="D1646" t="s">
        <v>10098</v>
      </c>
      <c r="E1646" t="s">
        <v>10099</v>
      </c>
      <c r="F1646" t="s">
        <v>10100</v>
      </c>
      <c r="G1646" t="s">
        <v>10101</v>
      </c>
      <c r="H1646" t="s">
        <v>9895</v>
      </c>
      <c r="I1646">
        <v>1646</v>
      </c>
      <c r="J1646">
        <v>275212</v>
      </c>
    </row>
    <row r="1647" spans="1:11">
      <c r="A1647" t="s">
        <v>3225</v>
      </c>
      <c r="B1647" t="s">
        <v>10102</v>
      </c>
      <c r="C1647" t="s">
        <v>10103</v>
      </c>
      <c r="D1647" t="s">
        <v>10104</v>
      </c>
      <c r="E1647" t="s">
        <v>10105</v>
      </c>
      <c r="F1647" t="s">
        <v>10106</v>
      </c>
      <c r="G1647" t="s">
        <v>259</v>
      </c>
      <c r="H1647" t="s">
        <v>9895</v>
      </c>
      <c r="I1647">
        <v>240</v>
      </c>
      <c r="J1647">
        <v>275212</v>
      </c>
    </row>
    <row r="1648" spans="1:11">
      <c r="A1648" t="s">
        <v>3225</v>
      </c>
      <c r="B1648" t="s">
        <v>10107</v>
      </c>
      <c r="C1648" t="s">
        <v>10108</v>
      </c>
      <c r="D1648" t="s">
        <v>10109</v>
      </c>
      <c r="E1648" t="s">
        <v>10110</v>
      </c>
      <c r="F1648" t="s">
        <v>10111</v>
      </c>
      <c r="G1648" t="s">
        <v>10112</v>
      </c>
      <c r="H1648" t="s">
        <v>9920</v>
      </c>
      <c r="I1648">
        <v>723</v>
      </c>
      <c r="J1648">
        <v>240862</v>
      </c>
    </row>
    <row r="1649" spans="1:12">
      <c r="A1649" t="s">
        <v>3225</v>
      </c>
      <c r="B1649" t="s">
        <v>10113</v>
      </c>
      <c r="C1649" t="s">
        <v>10114</v>
      </c>
      <c r="D1649" t="s">
        <v>10115</v>
      </c>
      <c r="E1649" t="s">
        <v>10116</v>
      </c>
      <c r="F1649" t="s">
        <v>10117</v>
      </c>
      <c r="G1649" t="s">
        <v>10118</v>
      </c>
      <c r="H1649" t="s">
        <v>2243</v>
      </c>
      <c r="I1649">
        <v>6684</v>
      </c>
      <c r="J1649">
        <v>270964</v>
      </c>
    </row>
    <row r="1650" spans="1:12">
      <c r="A1650" t="s">
        <v>3225</v>
      </c>
      <c r="B1650" t="s">
        <v>10119</v>
      </c>
      <c r="C1650" t="s">
        <v>10120</v>
      </c>
      <c r="D1650" t="s">
        <v>10121</v>
      </c>
      <c r="E1650" t="s">
        <v>10122</v>
      </c>
      <c r="F1650" t="s">
        <v>10123</v>
      </c>
      <c r="G1650" t="s">
        <v>10124</v>
      </c>
      <c r="H1650" t="s">
        <v>2243</v>
      </c>
      <c r="I1650">
        <v>13394</v>
      </c>
      <c r="J1650">
        <v>270964</v>
      </c>
    </row>
    <row r="1651" spans="1:12">
      <c r="A1651" t="s">
        <v>3225</v>
      </c>
      <c r="B1651" t="s">
        <v>10125</v>
      </c>
      <c r="C1651" t="s">
        <v>10126</v>
      </c>
      <c r="D1651" t="s">
        <v>10127</v>
      </c>
      <c r="E1651" t="s">
        <v>10128</v>
      </c>
      <c r="F1651" t="s">
        <v>10129</v>
      </c>
      <c r="G1651" t="s">
        <v>10130</v>
      </c>
      <c r="H1651" t="s">
        <v>2243</v>
      </c>
      <c r="I1651">
        <v>7353</v>
      </c>
      <c r="J1651">
        <v>270964</v>
      </c>
    </row>
    <row r="1652" spans="1:12">
      <c r="A1652" t="s">
        <v>3225</v>
      </c>
      <c r="B1652" t="s">
        <v>10131</v>
      </c>
      <c r="C1652" t="s">
        <v>10132</v>
      </c>
      <c r="D1652" t="s">
        <v>10133</v>
      </c>
      <c r="E1652" t="s">
        <v>10134</v>
      </c>
      <c r="F1652" t="s">
        <v>10135</v>
      </c>
      <c r="G1652" t="s">
        <v>10136</v>
      </c>
      <c r="H1652" t="s">
        <v>2243</v>
      </c>
      <c r="I1652">
        <v>3149</v>
      </c>
      <c r="J1652">
        <v>270964</v>
      </c>
    </row>
    <row r="1653" spans="1:12">
      <c r="A1653" t="s">
        <v>3225</v>
      </c>
      <c r="B1653" t="s">
        <v>10137</v>
      </c>
      <c r="C1653" t="s">
        <v>10138</v>
      </c>
      <c r="D1653" t="s">
        <v>10139</v>
      </c>
      <c r="E1653" t="s">
        <v>10140</v>
      </c>
      <c r="F1653" t="s">
        <v>10141</v>
      </c>
      <c r="G1653" t="s">
        <v>10142</v>
      </c>
      <c r="H1653" t="s">
        <v>7592</v>
      </c>
      <c r="I1653">
        <v>794</v>
      </c>
      <c r="J1653">
        <v>370709</v>
      </c>
    </row>
    <row r="1654" spans="1:12">
      <c r="A1654" t="s">
        <v>3225</v>
      </c>
      <c r="B1654" t="s">
        <v>10143</v>
      </c>
      <c r="C1654" t="s">
        <v>10144</v>
      </c>
      <c r="D1654" t="s">
        <v>10145</v>
      </c>
      <c r="E1654" t="s">
        <v>10146</v>
      </c>
      <c r="F1654" t="s">
        <v>10147</v>
      </c>
      <c r="G1654" t="s">
        <v>5880</v>
      </c>
      <c r="H1654" t="s">
        <v>7592</v>
      </c>
      <c r="I1654">
        <v>4850</v>
      </c>
      <c r="J1654">
        <v>370709</v>
      </c>
    </row>
    <row r="1655" spans="1:12">
      <c r="A1655" t="s">
        <v>3225</v>
      </c>
      <c r="B1655" t="s">
        <v>10148</v>
      </c>
      <c r="C1655" t="s">
        <v>10149</v>
      </c>
      <c r="D1655" t="s">
        <v>10150</v>
      </c>
      <c r="E1655" t="s">
        <v>10151</v>
      </c>
      <c r="F1655" t="s">
        <v>10152</v>
      </c>
      <c r="G1655" t="s">
        <v>10153</v>
      </c>
      <c r="H1655" t="s">
        <v>9895</v>
      </c>
      <c r="I1655">
        <v>385</v>
      </c>
      <c r="J1655">
        <v>275212</v>
      </c>
    </row>
    <row r="1656" spans="1:12">
      <c r="A1656" t="s">
        <v>3225</v>
      </c>
      <c r="B1656" t="s">
        <v>10154</v>
      </c>
      <c r="C1656" t="s">
        <v>10155</v>
      </c>
      <c r="D1656" t="s">
        <v>10156</v>
      </c>
      <c r="E1656" t="s">
        <v>10157</v>
      </c>
      <c r="F1656" t="s">
        <v>10158</v>
      </c>
      <c r="G1656" t="s">
        <v>10159</v>
      </c>
      <c r="H1656" t="s">
        <v>10019</v>
      </c>
      <c r="I1656">
        <v>99</v>
      </c>
      <c r="J1656">
        <v>365533</v>
      </c>
    </row>
    <row r="1657" spans="1:12">
      <c r="A1657" t="s">
        <v>3225</v>
      </c>
      <c r="B1657" t="s">
        <v>10160</v>
      </c>
      <c r="C1657" t="s">
        <v>10161</v>
      </c>
      <c r="D1657" t="s">
        <v>10162</v>
      </c>
      <c r="E1657" t="s">
        <v>10163</v>
      </c>
      <c r="F1657" t="s">
        <v>10164</v>
      </c>
      <c r="G1657" t="s">
        <v>10165</v>
      </c>
      <c r="H1657" t="s">
        <v>10166</v>
      </c>
      <c r="I1657" t="s">
        <v>10167</v>
      </c>
      <c r="J1657" t="s">
        <v>9920</v>
      </c>
      <c r="K1657">
        <v>131</v>
      </c>
      <c r="L1657">
        <v>240862</v>
      </c>
    </row>
    <row r="1658" spans="1:12">
      <c r="A1658" t="s">
        <v>3225</v>
      </c>
      <c r="B1658" t="s">
        <v>10168</v>
      </c>
      <c r="C1658" t="s">
        <v>10169</v>
      </c>
      <c r="D1658" t="s">
        <v>10170</v>
      </c>
      <c r="E1658" t="s">
        <v>10171</v>
      </c>
      <c r="F1658" t="s">
        <v>10172</v>
      </c>
      <c r="G1658" t="s">
        <v>10173</v>
      </c>
      <c r="H1658" t="s">
        <v>10019</v>
      </c>
      <c r="I1658">
        <v>1676</v>
      </c>
      <c r="J1658">
        <v>365533</v>
      </c>
    </row>
    <row r="1659" spans="1:12">
      <c r="A1659" t="s">
        <v>3225</v>
      </c>
      <c r="B1659" t="s">
        <v>10174</v>
      </c>
      <c r="C1659" t="s">
        <v>10175</v>
      </c>
      <c r="D1659" t="s">
        <v>10176</v>
      </c>
      <c r="E1659" t="s">
        <v>10177</v>
      </c>
      <c r="F1659" t="s">
        <v>10178</v>
      </c>
      <c r="G1659" t="s">
        <v>10179</v>
      </c>
      <c r="H1659" t="s">
        <v>9920</v>
      </c>
      <c r="I1659">
        <v>329</v>
      </c>
      <c r="J1659">
        <v>240862</v>
      </c>
    </row>
    <row r="1660" spans="1:12">
      <c r="A1660" t="s">
        <v>3225</v>
      </c>
      <c r="B1660" t="s">
        <v>10180</v>
      </c>
      <c r="C1660" t="s">
        <v>10181</v>
      </c>
      <c r="D1660" t="s">
        <v>10182</v>
      </c>
      <c r="E1660" t="s">
        <v>10183</v>
      </c>
      <c r="F1660" t="s">
        <v>10184</v>
      </c>
      <c r="G1660" t="s">
        <v>10185</v>
      </c>
      <c r="H1660" t="s">
        <v>9920</v>
      </c>
      <c r="I1660">
        <v>444</v>
      </c>
      <c r="J1660">
        <v>240862</v>
      </c>
    </row>
    <row r="1661" spans="1:12">
      <c r="A1661" t="s">
        <v>3225</v>
      </c>
      <c r="B1661" t="s">
        <v>10186</v>
      </c>
      <c r="C1661" t="s">
        <v>10187</v>
      </c>
      <c r="D1661" t="s">
        <v>10188</v>
      </c>
      <c r="E1661" t="s">
        <v>10189</v>
      </c>
      <c r="F1661" t="s">
        <v>10190</v>
      </c>
      <c r="G1661" t="s">
        <v>10191</v>
      </c>
      <c r="H1661" t="s">
        <v>2250</v>
      </c>
      <c r="I1661">
        <v>1249</v>
      </c>
      <c r="J1661">
        <v>373303</v>
      </c>
    </row>
    <row r="1662" spans="1:12">
      <c r="A1662" t="s">
        <v>3225</v>
      </c>
      <c r="B1662" t="s">
        <v>10192</v>
      </c>
      <c r="C1662" t="s">
        <v>10193</v>
      </c>
      <c r="D1662" t="s">
        <v>10194</v>
      </c>
      <c r="E1662" t="s">
        <v>10195</v>
      </c>
      <c r="F1662" t="s">
        <v>10196</v>
      </c>
      <c r="G1662" t="s">
        <v>10197</v>
      </c>
      <c r="H1662" t="s">
        <v>2243</v>
      </c>
      <c r="I1662">
        <v>9672</v>
      </c>
      <c r="J1662">
        <v>270964</v>
      </c>
    </row>
    <row r="1663" spans="1:12">
      <c r="A1663" t="s">
        <v>3225</v>
      </c>
      <c r="B1663" t="s">
        <v>10198</v>
      </c>
      <c r="C1663" t="s">
        <v>10199</v>
      </c>
      <c r="D1663" t="s">
        <v>10200</v>
      </c>
      <c r="E1663" t="s">
        <v>10201</v>
      </c>
      <c r="F1663" t="s">
        <v>10202</v>
      </c>
      <c r="G1663" t="s">
        <v>4321</v>
      </c>
      <c r="H1663" t="s">
        <v>2243</v>
      </c>
      <c r="I1663">
        <v>530</v>
      </c>
      <c r="J1663">
        <v>270964</v>
      </c>
    </row>
    <row r="1664" spans="1:12">
      <c r="A1664" t="s">
        <v>3225</v>
      </c>
      <c r="B1664" t="s">
        <v>10203</v>
      </c>
      <c r="C1664" t="s">
        <v>10204</v>
      </c>
      <c r="D1664" t="s">
        <v>10205</v>
      </c>
      <c r="E1664" t="s">
        <v>10206</v>
      </c>
      <c r="F1664" s="3">
        <v>633698</v>
      </c>
      <c r="G1664" t="s">
        <v>10207</v>
      </c>
      <c r="H1664" t="s">
        <v>9895</v>
      </c>
      <c r="I1664">
        <v>1552</v>
      </c>
      <c r="J1664">
        <v>275212</v>
      </c>
    </row>
    <row r="1665" spans="1:11">
      <c r="A1665" t="s">
        <v>3225</v>
      </c>
      <c r="B1665" t="s">
        <v>10208</v>
      </c>
      <c r="C1665" t="s">
        <v>10209</v>
      </c>
      <c r="D1665" t="s">
        <v>10210</v>
      </c>
      <c r="E1665" t="s">
        <v>10211</v>
      </c>
      <c r="F1665" t="s">
        <v>10212</v>
      </c>
      <c r="G1665" t="s">
        <v>5281</v>
      </c>
      <c r="H1665" t="s">
        <v>10019</v>
      </c>
      <c r="I1665">
        <v>143</v>
      </c>
      <c r="J1665">
        <v>365533</v>
      </c>
    </row>
    <row r="1666" spans="1:11">
      <c r="A1666" t="s">
        <v>3225</v>
      </c>
      <c r="B1666" t="s">
        <v>10213</v>
      </c>
      <c r="C1666" t="s">
        <v>1512</v>
      </c>
      <c r="D1666" t="s">
        <v>10214</v>
      </c>
      <c r="E1666" t="s">
        <v>10215</v>
      </c>
      <c r="F1666" t="s">
        <v>10216</v>
      </c>
      <c r="G1666" t="s">
        <v>10217</v>
      </c>
      <c r="H1666" t="s">
        <v>10218</v>
      </c>
      <c r="I1666" t="s">
        <v>10019</v>
      </c>
      <c r="J1666">
        <v>147</v>
      </c>
      <c r="K1666">
        <v>365533</v>
      </c>
    </row>
    <row r="1667" spans="1:11">
      <c r="A1667" t="s">
        <v>3225</v>
      </c>
      <c r="B1667" t="s">
        <v>10219</v>
      </c>
      <c r="C1667" t="s">
        <v>10220</v>
      </c>
      <c r="D1667" t="s">
        <v>10221</v>
      </c>
      <c r="E1667" t="s">
        <v>10222</v>
      </c>
      <c r="F1667" t="s">
        <v>10223</v>
      </c>
      <c r="G1667" t="s">
        <v>2218</v>
      </c>
      <c r="H1667" t="s">
        <v>9895</v>
      </c>
      <c r="I1667">
        <v>162</v>
      </c>
      <c r="J1667">
        <v>275212</v>
      </c>
    </row>
    <row r="1668" spans="1:11">
      <c r="A1668" t="s">
        <v>3225</v>
      </c>
      <c r="B1668" t="s">
        <v>10224</v>
      </c>
      <c r="C1668" t="s">
        <v>10225</v>
      </c>
      <c r="D1668" t="s">
        <v>10226</v>
      </c>
      <c r="E1668" t="s">
        <v>10227</v>
      </c>
      <c r="F1668" t="s">
        <v>10228</v>
      </c>
      <c r="G1668" t="s">
        <v>10229</v>
      </c>
      <c r="H1668" t="s">
        <v>2243</v>
      </c>
      <c r="I1668">
        <v>296</v>
      </c>
      <c r="J1668">
        <v>270964</v>
      </c>
    </row>
    <row r="1669" spans="1:11">
      <c r="A1669" t="s">
        <v>3225</v>
      </c>
      <c r="B1669" t="s">
        <v>10230</v>
      </c>
      <c r="C1669" t="s">
        <v>1512</v>
      </c>
      <c r="D1669" t="s">
        <v>10231</v>
      </c>
      <c r="E1669" t="s">
        <v>10232</v>
      </c>
      <c r="F1669" t="s">
        <v>10233</v>
      </c>
      <c r="G1669" t="s">
        <v>10234</v>
      </c>
      <c r="H1669" t="s">
        <v>5880</v>
      </c>
      <c r="I1669" t="s">
        <v>2243</v>
      </c>
      <c r="J1669">
        <v>422</v>
      </c>
      <c r="K1669">
        <v>270964</v>
      </c>
    </row>
    <row r="1670" spans="1:11">
      <c r="A1670" t="s">
        <v>3225</v>
      </c>
      <c r="B1670" t="s">
        <v>10235</v>
      </c>
      <c r="C1670" t="s">
        <v>10236</v>
      </c>
      <c r="D1670" t="s">
        <v>10237</v>
      </c>
      <c r="E1670" t="s">
        <v>10238</v>
      </c>
      <c r="F1670" t="s">
        <v>10239</v>
      </c>
      <c r="G1670" t="s">
        <v>10240</v>
      </c>
      <c r="H1670" t="s">
        <v>9895</v>
      </c>
      <c r="I1670">
        <v>1354</v>
      </c>
      <c r="J1670">
        <v>275212</v>
      </c>
    </row>
    <row r="1671" spans="1:11">
      <c r="A1671" t="s">
        <v>3225</v>
      </c>
      <c r="B1671" t="s">
        <v>10241</v>
      </c>
      <c r="C1671" t="s">
        <v>10242</v>
      </c>
      <c r="D1671" t="s">
        <v>10243</v>
      </c>
      <c r="E1671" t="s">
        <v>10244</v>
      </c>
      <c r="F1671" t="s">
        <v>10245</v>
      </c>
      <c r="G1671" t="s">
        <v>10246</v>
      </c>
      <c r="H1671" t="s">
        <v>2243</v>
      </c>
      <c r="I1671">
        <v>59438</v>
      </c>
      <c r="J1671">
        <v>270964</v>
      </c>
    </row>
    <row r="1672" spans="1:11">
      <c r="A1672" t="s">
        <v>3225</v>
      </c>
      <c r="B1672" t="s">
        <v>10247</v>
      </c>
      <c r="C1672" t="s">
        <v>10248</v>
      </c>
      <c r="D1672" t="s">
        <v>10249</v>
      </c>
      <c r="E1672" t="s">
        <v>10250</v>
      </c>
      <c r="F1672" t="s">
        <v>10251</v>
      </c>
      <c r="G1672" t="s">
        <v>10252</v>
      </c>
      <c r="H1672" t="s">
        <v>2243</v>
      </c>
      <c r="I1672">
        <v>14075</v>
      </c>
      <c r="J1672">
        <v>270964</v>
      </c>
    </row>
    <row r="1673" spans="1:11">
      <c r="A1673" t="s">
        <v>3225</v>
      </c>
      <c r="B1673" t="s">
        <v>10253</v>
      </c>
      <c r="C1673" t="s">
        <v>10254</v>
      </c>
      <c r="D1673" t="s">
        <v>10255</v>
      </c>
      <c r="E1673" t="s">
        <v>10256</v>
      </c>
      <c r="F1673" t="s">
        <v>10257</v>
      </c>
      <c r="G1673" t="s">
        <v>8362</v>
      </c>
      <c r="H1673" t="s">
        <v>2243</v>
      </c>
      <c r="I1673">
        <v>106313</v>
      </c>
      <c r="J1673">
        <v>270964</v>
      </c>
    </row>
    <row r="1674" spans="1:11">
      <c r="A1674" t="s">
        <v>3225</v>
      </c>
      <c r="B1674" t="s">
        <v>10258</v>
      </c>
      <c r="C1674" t="s">
        <v>10259</v>
      </c>
      <c r="D1674" t="s">
        <v>10260</v>
      </c>
      <c r="E1674" t="s">
        <v>10261</v>
      </c>
      <c r="F1674" t="s">
        <v>10262</v>
      </c>
      <c r="G1674" t="s">
        <v>10263</v>
      </c>
      <c r="H1674" t="s">
        <v>2243</v>
      </c>
      <c r="I1674">
        <v>996</v>
      </c>
      <c r="J1674">
        <v>270964</v>
      </c>
    </row>
    <row r="1675" spans="1:11">
      <c r="A1675" t="s">
        <v>3225</v>
      </c>
      <c r="B1675" t="s">
        <v>10264</v>
      </c>
      <c r="C1675" t="s">
        <v>392</v>
      </c>
      <c r="D1675" t="s">
        <v>10265</v>
      </c>
      <c r="E1675" t="s">
        <v>10266</v>
      </c>
      <c r="F1675" t="s">
        <v>10267</v>
      </c>
      <c r="G1675" t="s">
        <v>10268</v>
      </c>
      <c r="H1675" t="s">
        <v>10269</v>
      </c>
      <c r="I1675" t="s">
        <v>2243</v>
      </c>
      <c r="J1675">
        <v>79212</v>
      </c>
      <c r="K1675">
        <v>270964</v>
      </c>
    </row>
    <row r="1676" spans="1:11">
      <c r="A1676" t="s">
        <v>3225</v>
      </c>
      <c r="B1676" t="s">
        <v>10270</v>
      </c>
      <c r="C1676" t="s">
        <v>10271</v>
      </c>
      <c r="D1676" t="s">
        <v>10272</v>
      </c>
      <c r="E1676" t="s">
        <v>10273</v>
      </c>
      <c r="F1676" t="s">
        <v>10274</v>
      </c>
      <c r="G1676" t="s">
        <v>10275</v>
      </c>
      <c r="H1676" t="s">
        <v>9895</v>
      </c>
      <c r="I1676">
        <v>5128</v>
      </c>
      <c r="J1676">
        <v>275212</v>
      </c>
    </row>
    <row r="1677" spans="1:11">
      <c r="A1677" t="s">
        <v>3225</v>
      </c>
      <c r="B1677" t="s">
        <v>10276</v>
      </c>
      <c r="C1677" t="s">
        <v>7004</v>
      </c>
      <c r="D1677" t="s">
        <v>10277</v>
      </c>
      <c r="E1677" t="s">
        <v>10278</v>
      </c>
      <c r="F1677" t="s">
        <v>10279</v>
      </c>
      <c r="G1677" t="s">
        <v>10280</v>
      </c>
      <c r="H1677" t="s">
        <v>10281</v>
      </c>
      <c r="I1677" t="s">
        <v>10282</v>
      </c>
      <c r="J1677">
        <v>8351</v>
      </c>
      <c r="K1677">
        <v>368926</v>
      </c>
    </row>
    <row r="1678" spans="1:11">
      <c r="A1678" t="s">
        <v>3225</v>
      </c>
      <c r="B1678" t="s">
        <v>10283</v>
      </c>
      <c r="C1678" t="s">
        <v>10284</v>
      </c>
      <c r="D1678" t="s">
        <v>10285</v>
      </c>
      <c r="E1678" t="s">
        <v>10286</v>
      </c>
      <c r="F1678" t="s">
        <v>10287</v>
      </c>
      <c r="G1678" t="s">
        <v>10288</v>
      </c>
      <c r="H1678" t="s">
        <v>9920</v>
      </c>
      <c r="I1678">
        <v>655</v>
      </c>
      <c r="J1678">
        <v>240862</v>
      </c>
    </row>
    <row r="1679" spans="1:11">
      <c r="A1679" t="s">
        <v>3225</v>
      </c>
      <c r="B1679" t="s">
        <v>10289</v>
      </c>
      <c r="C1679" t="s">
        <v>10290</v>
      </c>
      <c r="D1679" t="s">
        <v>10291</v>
      </c>
      <c r="E1679" t="s">
        <v>10292</v>
      </c>
      <c r="F1679" t="s">
        <v>10293</v>
      </c>
      <c r="G1679" t="s">
        <v>10294</v>
      </c>
      <c r="H1679" t="s">
        <v>10295</v>
      </c>
      <c r="I1679" t="s">
        <v>2243</v>
      </c>
      <c r="J1679">
        <v>7125</v>
      </c>
      <c r="K1679">
        <v>270964</v>
      </c>
    </row>
    <row r="1680" spans="1:11">
      <c r="A1680" t="s">
        <v>3225</v>
      </c>
      <c r="B1680" t="s">
        <v>10296</v>
      </c>
      <c r="C1680" t="s">
        <v>10290</v>
      </c>
      <c r="D1680" t="s">
        <v>10297</v>
      </c>
      <c r="E1680" t="s">
        <v>10298</v>
      </c>
      <c r="F1680" t="s">
        <v>10299</v>
      </c>
      <c r="G1680" t="s">
        <v>10300</v>
      </c>
      <c r="H1680" t="s">
        <v>10301</v>
      </c>
      <c r="I1680" t="s">
        <v>2243</v>
      </c>
      <c r="J1680">
        <v>2066</v>
      </c>
      <c r="K1680">
        <v>270964</v>
      </c>
    </row>
    <row r="1681" spans="1:11">
      <c r="A1681" t="s">
        <v>3225</v>
      </c>
      <c r="B1681" t="s">
        <v>10302</v>
      </c>
      <c r="C1681" t="s">
        <v>392</v>
      </c>
      <c r="D1681" t="s">
        <v>10303</v>
      </c>
      <c r="E1681" t="s">
        <v>10304</v>
      </c>
      <c r="F1681" t="s">
        <v>10305</v>
      </c>
      <c r="G1681" t="s">
        <v>10306</v>
      </c>
      <c r="H1681" t="s">
        <v>10307</v>
      </c>
      <c r="I1681" t="s">
        <v>9895</v>
      </c>
      <c r="J1681">
        <v>2763</v>
      </c>
      <c r="K1681">
        <v>275212</v>
      </c>
    </row>
    <row r="1682" spans="1:11">
      <c r="A1682" t="s">
        <v>3225</v>
      </c>
      <c r="B1682" t="s">
        <v>10308</v>
      </c>
      <c r="C1682" t="s">
        <v>10309</v>
      </c>
      <c r="D1682" t="s">
        <v>10310</v>
      </c>
      <c r="E1682" t="s">
        <v>10311</v>
      </c>
      <c r="F1682" t="s">
        <v>10312</v>
      </c>
      <c r="G1682" t="s">
        <v>10313</v>
      </c>
      <c r="H1682" t="s">
        <v>9895</v>
      </c>
      <c r="I1682">
        <v>10581</v>
      </c>
      <c r="J1682">
        <v>275212</v>
      </c>
    </row>
    <row r="1683" spans="1:11">
      <c r="A1683" t="s">
        <v>3225</v>
      </c>
      <c r="B1683" t="s">
        <v>10314</v>
      </c>
      <c r="C1683" t="s">
        <v>10315</v>
      </c>
      <c r="D1683" t="s">
        <v>10316</v>
      </c>
      <c r="E1683" t="s">
        <v>10317</v>
      </c>
      <c r="F1683" t="s">
        <v>10318</v>
      </c>
      <c r="G1683" t="s">
        <v>10319</v>
      </c>
      <c r="H1683" t="s">
        <v>2243</v>
      </c>
      <c r="I1683">
        <v>106</v>
      </c>
      <c r="J1683">
        <v>270964</v>
      </c>
    </row>
    <row r="1684" spans="1:11">
      <c r="A1684" t="s">
        <v>3225</v>
      </c>
      <c r="B1684" t="s">
        <v>10320</v>
      </c>
      <c r="C1684" t="s">
        <v>10321</v>
      </c>
      <c r="D1684" t="s">
        <v>10322</v>
      </c>
      <c r="E1684" t="s">
        <v>10323</v>
      </c>
      <c r="F1684" t="s">
        <v>10324</v>
      </c>
      <c r="G1684" t="s">
        <v>10325</v>
      </c>
      <c r="H1684" t="s">
        <v>9895</v>
      </c>
      <c r="I1684">
        <v>294</v>
      </c>
      <c r="J1684">
        <v>275212</v>
      </c>
    </row>
    <row r="1685" spans="1:11">
      <c r="A1685" t="s">
        <v>3225</v>
      </c>
      <c r="B1685" t="s">
        <v>10326</v>
      </c>
      <c r="C1685" t="s">
        <v>10327</v>
      </c>
      <c r="D1685" t="s">
        <v>10328</v>
      </c>
      <c r="E1685" t="s">
        <v>10329</v>
      </c>
      <c r="F1685" t="s">
        <v>10330</v>
      </c>
      <c r="G1685" t="s">
        <v>3902</v>
      </c>
      <c r="H1685" t="s">
        <v>9895</v>
      </c>
      <c r="I1685">
        <v>7952</v>
      </c>
      <c r="J1685">
        <v>275212</v>
      </c>
    </row>
    <row r="1686" spans="1:11">
      <c r="A1686" t="s">
        <v>3225</v>
      </c>
      <c r="B1686" t="s">
        <v>10331</v>
      </c>
      <c r="C1686" t="s">
        <v>10332</v>
      </c>
      <c r="D1686" t="s">
        <v>10333</v>
      </c>
      <c r="E1686" t="s">
        <v>10334</v>
      </c>
      <c r="F1686" t="s">
        <v>10335</v>
      </c>
      <c r="G1686" t="s">
        <v>10336</v>
      </c>
      <c r="H1686" t="s">
        <v>9895</v>
      </c>
      <c r="I1686">
        <v>109</v>
      </c>
      <c r="J1686">
        <v>275212</v>
      </c>
    </row>
    <row r="1687" spans="1:11">
      <c r="A1687" t="s">
        <v>3225</v>
      </c>
      <c r="B1687" t="s">
        <v>10337</v>
      </c>
      <c r="C1687" t="s">
        <v>10338</v>
      </c>
      <c r="D1687" t="s">
        <v>10339</v>
      </c>
      <c r="E1687" t="s">
        <v>10340</v>
      </c>
      <c r="F1687" t="s">
        <v>10341</v>
      </c>
      <c r="G1687" t="s">
        <v>10342</v>
      </c>
      <c r="H1687" t="s">
        <v>9895</v>
      </c>
      <c r="I1687">
        <v>2314</v>
      </c>
      <c r="J1687">
        <v>275212</v>
      </c>
    </row>
    <row r="1688" spans="1:11">
      <c r="A1688" t="s">
        <v>3225</v>
      </c>
      <c r="B1688" t="s">
        <v>10343</v>
      </c>
      <c r="C1688" t="s">
        <v>10344</v>
      </c>
      <c r="D1688" t="s">
        <v>6995</v>
      </c>
      <c r="E1688" t="s">
        <v>10345</v>
      </c>
      <c r="F1688" t="s">
        <v>10346</v>
      </c>
      <c r="G1688" t="s">
        <v>10347</v>
      </c>
      <c r="H1688" t="s">
        <v>9920</v>
      </c>
      <c r="I1688">
        <v>162</v>
      </c>
      <c r="J1688">
        <v>240862</v>
      </c>
    </row>
    <row r="1689" spans="1:11">
      <c r="A1689" t="s">
        <v>3225</v>
      </c>
      <c r="B1689" t="s">
        <v>10348</v>
      </c>
      <c r="C1689" t="s">
        <v>10349</v>
      </c>
      <c r="D1689" t="s">
        <v>10350</v>
      </c>
      <c r="E1689" t="s">
        <v>10351</v>
      </c>
      <c r="F1689" t="s">
        <v>10352</v>
      </c>
      <c r="G1689" t="s">
        <v>10353</v>
      </c>
      <c r="H1689" t="s">
        <v>9920</v>
      </c>
      <c r="I1689">
        <v>2677</v>
      </c>
      <c r="J1689">
        <v>240862</v>
      </c>
    </row>
    <row r="1690" spans="1:11">
      <c r="A1690" t="s">
        <v>3225</v>
      </c>
      <c r="B1690" t="s">
        <v>10354</v>
      </c>
      <c r="C1690" t="s">
        <v>10355</v>
      </c>
      <c r="D1690" t="s">
        <v>10356</v>
      </c>
      <c r="E1690" t="s">
        <v>10357</v>
      </c>
      <c r="F1690" t="s">
        <v>10358</v>
      </c>
      <c r="G1690" t="s">
        <v>10359</v>
      </c>
      <c r="H1690" t="s">
        <v>9895</v>
      </c>
      <c r="I1690">
        <v>1368</v>
      </c>
      <c r="J1690">
        <v>275212</v>
      </c>
    </row>
    <row r="1691" spans="1:11">
      <c r="A1691" t="s">
        <v>3225</v>
      </c>
      <c r="B1691" t="s">
        <v>10360</v>
      </c>
      <c r="C1691" t="s">
        <v>10361</v>
      </c>
      <c r="D1691" t="s">
        <v>10362</v>
      </c>
      <c r="E1691" t="s">
        <v>10363</v>
      </c>
      <c r="F1691" t="s">
        <v>10364</v>
      </c>
      <c r="G1691" t="s">
        <v>10365</v>
      </c>
      <c r="H1691" t="s">
        <v>2243</v>
      </c>
      <c r="I1691">
        <v>354</v>
      </c>
      <c r="J1691">
        <v>270964</v>
      </c>
    </row>
    <row r="1692" spans="1:11">
      <c r="A1692" t="s">
        <v>3225</v>
      </c>
      <c r="B1692" t="s">
        <v>10366</v>
      </c>
      <c r="C1692" t="s">
        <v>10367</v>
      </c>
      <c r="D1692" t="s">
        <v>10368</v>
      </c>
      <c r="E1692" t="s">
        <v>10369</v>
      </c>
      <c r="F1692" t="s">
        <v>10370</v>
      </c>
      <c r="G1692" t="s">
        <v>6046</v>
      </c>
      <c r="H1692" t="s">
        <v>9895</v>
      </c>
      <c r="I1692">
        <v>7270</v>
      </c>
      <c r="J1692">
        <v>275212</v>
      </c>
    </row>
    <row r="1693" spans="1:11">
      <c r="A1693" t="s">
        <v>3225</v>
      </c>
      <c r="B1693" t="s">
        <v>10371</v>
      </c>
      <c r="C1693" t="s">
        <v>10372</v>
      </c>
      <c r="D1693" t="s">
        <v>10373</v>
      </c>
      <c r="E1693" t="s">
        <v>10374</v>
      </c>
      <c r="F1693" t="s">
        <v>10375</v>
      </c>
      <c r="G1693" t="s">
        <v>7961</v>
      </c>
      <c r="H1693" t="s">
        <v>10019</v>
      </c>
      <c r="I1693">
        <v>996</v>
      </c>
      <c r="J1693">
        <v>365533</v>
      </c>
    </row>
    <row r="1694" spans="1:11">
      <c r="A1694" t="s">
        <v>3225</v>
      </c>
      <c r="B1694" t="s">
        <v>10376</v>
      </c>
      <c r="C1694" t="s">
        <v>10377</v>
      </c>
      <c r="D1694" t="s">
        <v>10378</v>
      </c>
      <c r="E1694" t="s">
        <v>10379</v>
      </c>
      <c r="F1694" t="s">
        <v>10380</v>
      </c>
      <c r="G1694" t="s">
        <v>10381</v>
      </c>
      <c r="H1694" t="s">
        <v>2243</v>
      </c>
      <c r="I1694">
        <v>854</v>
      </c>
      <c r="J1694">
        <v>270964</v>
      </c>
    </row>
    <row r="1695" spans="1:11">
      <c r="A1695" t="s">
        <v>3225</v>
      </c>
      <c r="B1695" t="s">
        <v>5446</v>
      </c>
      <c r="C1695" t="s">
        <v>10382</v>
      </c>
      <c r="D1695" t="s">
        <v>10383</v>
      </c>
      <c r="E1695" t="s">
        <v>10384</v>
      </c>
      <c r="F1695" t="s">
        <v>10385</v>
      </c>
      <c r="G1695" t="s">
        <v>10386</v>
      </c>
      <c r="H1695" t="s">
        <v>9920</v>
      </c>
      <c r="I1695">
        <v>8489</v>
      </c>
      <c r="J1695">
        <v>240862</v>
      </c>
    </row>
    <row r="1696" spans="1:11">
      <c r="A1696" t="s">
        <v>3225</v>
      </c>
      <c r="B1696" t="s">
        <v>10387</v>
      </c>
      <c r="C1696" t="s">
        <v>10388</v>
      </c>
      <c r="D1696" t="s">
        <v>10389</v>
      </c>
      <c r="E1696" t="s">
        <v>10390</v>
      </c>
      <c r="F1696" t="s">
        <v>10391</v>
      </c>
      <c r="G1696" t="s">
        <v>290</v>
      </c>
      <c r="H1696" t="s">
        <v>9920</v>
      </c>
      <c r="I1696">
        <v>223</v>
      </c>
      <c r="J1696">
        <v>240862</v>
      </c>
    </row>
    <row r="1697" spans="1:10">
      <c r="A1697" t="s">
        <v>3225</v>
      </c>
      <c r="B1697" t="s">
        <v>10392</v>
      </c>
      <c r="C1697" t="s">
        <v>10393</v>
      </c>
      <c r="D1697" t="s">
        <v>9159</v>
      </c>
      <c r="E1697" t="s">
        <v>10394</v>
      </c>
      <c r="F1697" t="s">
        <v>10395</v>
      </c>
      <c r="G1697" t="s">
        <v>10396</v>
      </c>
      <c r="H1697" t="s">
        <v>9920</v>
      </c>
      <c r="I1697">
        <v>4459</v>
      </c>
      <c r="J1697">
        <v>240862</v>
      </c>
    </row>
    <row r="1698" spans="1:10">
      <c r="A1698" t="s">
        <v>3225</v>
      </c>
      <c r="B1698" t="s">
        <v>10397</v>
      </c>
      <c r="C1698" t="s">
        <v>10398</v>
      </c>
      <c r="D1698" t="s">
        <v>10399</v>
      </c>
      <c r="E1698" t="s">
        <v>10400</v>
      </c>
      <c r="F1698" t="s">
        <v>10401</v>
      </c>
      <c r="G1698" t="s">
        <v>10402</v>
      </c>
      <c r="H1698" t="s">
        <v>9920</v>
      </c>
      <c r="I1698">
        <v>14726</v>
      </c>
      <c r="J1698">
        <v>240862</v>
      </c>
    </row>
    <row r="1699" spans="1:10">
      <c r="A1699" t="s">
        <v>3225</v>
      </c>
      <c r="B1699" t="s">
        <v>10403</v>
      </c>
      <c r="C1699" t="s">
        <v>10404</v>
      </c>
      <c r="D1699" t="s">
        <v>10405</v>
      </c>
      <c r="E1699" t="s">
        <v>10406</v>
      </c>
      <c r="F1699" t="s">
        <v>10407</v>
      </c>
      <c r="G1699" t="s">
        <v>10408</v>
      </c>
      <c r="H1699" t="s">
        <v>9920</v>
      </c>
      <c r="I1699">
        <v>5625</v>
      </c>
      <c r="J1699">
        <v>240862</v>
      </c>
    </row>
    <row r="1700" spans="1:10">
      <c r="A1700" t="s">
        <v>3225</v>
      </c>
      <c r="B1700" t="s">
        <v>10409</v>
      </c>
      <c r="C1700" t="s">
        <v>10410</v>
      </c>
      <c r="D1700" t="s">
        <v>10411</v>
      </c>
      <c r="E1700" t="s">
        <v>10412</v>
      </c>
      <c r="F1700" s="3">
        <v>452172</v>
      </c>
      <c r="G1700" t="s">
        <v>10413</v>
      </c>
      <c r="H1700" t="s">
        <v>10019</v>
      </c>
      <c r="I1700">
        <v>165</v>
      </c>
      <c r="J1700">
        <v>365533</v>
      </c>
    </row>
    <row r="1701" spans="1:10">
      <c r="A1701" t="s">
        <v>3225</v>
      </c>
      <c r="B1701" t="s">
        <v>10414</v>
      </c>
      <c r="C1701" t="s">
        <v>10415</v>
      </c>
      <c r="D1701" t="s">
        <v>10416</v>
      </c>
      <c r="E1701" t="s">
        <v>10417</v>
      </c>
      <c r="F1701" t="s">
        <v>10418</v>
      </c>
      <c r="G1701" t="s">
        <v>9439</v>
      </c>
      <c r="H1701" t="s">
        <v>10019</v>
      </c>
      <c r="I1701">
        <v>135</v>
      </c>
      <c r="J1701">
        <v>365533</v>
      </c>
    </row>
    <row r="1702" spans="1:10">
      <c r="A1702" t="s">
        <v>3225</v>
      </c>
      <c r="B1702" t="s">
        <v>10419</v>
      </c>
      <c r="C1702" t="s">
        <v>10420</v>
      </c>
      <c r="D1702" t="s">
        <v>10421</v>
      </c>
      <c r="E1702" t="s">
        <v>10422</v>
      </c>
      <c r="F1702" t="s">
        <v>10423</v>
      </c>
      <c r="G1702" t="s">
        <v>10424</v>
      </c>
      <c r="H1702" t="s">
        <v>10019</v>
      </c>
      <c r="I1702">
        <v>1481</v>
      </c>
      <c r="J1702">
        <v>365533</v>
      </c>
    </row>
    <row r="1703" spans="1:10">
      <c r="A1703" t="s">
        <v>3225</v>
      </c>
      <c r="B1703" t="s">
        <v>10425</v>
      </c>
      <c r="C1703" t="s">
        <v>10426</v>
      </c>
      <c r="D1703" t="s">
        <v>10427</v>
      </c>
      <c r="E1703" t="s">
        <v>10428</v>
      </c>
      <c r="F1703" t="s">
        <v>10429</v>
      </c>
      <c r="G1703" t="s">
        <v>10430</v>
      </c>
      <c r="H1703" t="s">
        <v>2243</v>
      </c>
      <c r="I1703">
        <v>279</v>
      </c>
      <c r="J1703">
        <v>270964</v>
      </c>
    </row>
    <row r="1704" spans="1:10">
      <c r="A1704" t="s">
        <v>3225</v>
      </c>
      <c r="B1704" t="s">
        <v>10431</v>
      </c>
      <c r="C1704" t="s">
        <v>10432</v>
      </c>
      <c r="D1704" t="s">
        <v>10433</v>
      </c>
      <c r="E1704" t="s">
        <v>10434</v>
      </c>
      <c r="F1704" t="s">
        <v>10435</v>
      </c>
      <c r="G1704" t="s">
        <v>10436</v>
      </c>
      <c r="H1704" t="s">
        <v>9895</v>
      </c>
      <c r="I1704">
        <v>8676</v>
      </c>
      <c r="J1704">
        <v>275212</v>
      </c>
    </row>
    <row r="1705" spans="1:10">
      <c r="A1705" t="s">
        <v>3225</v>
      </c>
      <c r="B1705" t="s">
        <v>10437</v>
      </c>
      <c r="C1705" t="s">
        <v>10438</v>
      </c>
      <c r="D1705" t="s">
        <v>10439</v>
      </c>
      <c r="E1705" t="s">
        <v>10440</v>
      </c>
      <c r="F1705" t="s">
        <v>10441</v>
      </c>
      <c r="G1705" t="s">
        <v>10442</v>
      </c>
      <c r="H1705" t="s">
        <v>9895</v>
      </c>
      <c r="I1705">
        <v>743</v>
      </c>
      <c r="J1705">
        <v>275212</v>
      </c>
    </row>
    <row r="1706" spans="1:10">
      <c r="A1706" t="s">
        <v>3225</v>
      </c>
      <c r="B1706" t="s">
        <v>10443</v>
      </c>
      <c r="C1706" t="s">
        <v>10444</v>
      </c>
      <c r="D1706" t="s">
        <v>10445</v>
      </c>
      <c r="E1706" t="s">
        <v>10446</v>
      </c>
      <c r="F1706" t="s">
        <v>10447</v>
      </c>
      <c r="G1706" t="s">
        <v>10448</v>
      </c>
      <c r="H1706" t="s">
        <v>9895</v>
      </c>
      <c r="I1706">
        <v>106</v>
      </c>
      <c r="J1706">
        <v>275212</v>
      </c>
    </row>
    <row r="1707" spans="1:10">
      <c r="A1707" t="s">
        <v>3225</v>
      </c>
      <c r="B1707" t="s">
        <v>10449</v>
      </c>
      <c r="C1707" t="s">
        <v>10450</v>
      </c>
      <c r="D1707" t="s">
        <v>10451</v>
      </c>
      <c r="E1707" t="s">
        <v>10452</v>
      </c>
      <c r="F1707" t="s">
        <v>10453</v>
      </c>
      <c r="G1707" t="s">
        <v>10454</v>
      </c>
      <c r="H1707" t="s">
        <v>2243</v>
      </c>
      <c r="I1707">
        <v>37636</v>
      </c>
      <c r="J1707">
        <v>270964</v>
      </c>
    </row>
    <row r="1708" spans="1:10">
      <c r="A1708" t="s">
        <v>3225</v>
      </c>
      <c r="B1708" t="s">
        <v>10455</v>
      </c>
      <c r="C1708" t="s">
        <v>10456</v>
      </c>
      <c r="D1708" t="s">
        <v>10457</v>
      </c>
      <c r="E1708" t="s">
        <v>10458</v>
      </c>
      <c r="F1708" t="s">
        <v>10459</v>
      </c>
      <c r="G1708" t="s">
        <v>10460</v>
      </c>
      <c r="H1708" t="s">
        <v>9920</v>
      </c>
      <c r="I1708">
        <v>692</v>
      </c>
      <c r="J1708">
        <v>240862</v>
      </c>
    </row>
    <row r="1709" spans="1:10">
      <c r="A1709" t="s">
        <v>3225</v>
      </c>
      <c r="B1709" t="s">
        <v>10461</v>
      </c>
      <c r="C1709" t="s">
        <v>10462</v>
      </c>
      <c r="D1709" t="s">
        <v>10463</v>
      </c>
      <c r="E1709" t="s">
        <v>10464</v>
      </c>
      <c r="F1709" t="s">
        <v>10465</v>
      </c>
      <c r="G1709" t="s">
        <v>10466</v>
      </c>
      <c r="H1709" t="s">
        <v>7592</v>
      </c>
      <c r="I1709">
        <v>953</v>
      </c>
      <c r="J1709">
        <v>370709</v>
      </c>
    </row>
    <row r="1710" spans="1:10">
      <c r="A1710" t="s">
        <v>3225</v>
      </c>
      <c r="B1710" t="s">
        <v>10467</v>
      </c>
      <c r="C1710" t="s">
        <v>10468</v>
      </c>
      <c r="D1710" t="s">
        <v>10469</v>
      </c>
      <c r="E1710" t="s">
        <v>10470</v>
      </c>
      <c r="F1710" t="s">
        <v>10471</v>
      </c>
      <c r="G1710" t="s">
        <v>10472</v>
      </c>
      <c r="H1710" t="s">
        <v>9920</v>
      </c>
      <c r="I1710">
        <v>35511</v>
      </c>
      <c r="J1710">
        <v>240862</v>
      </c>
    </row>
    <row r="1711" spans="1:10">
      <c r="A1711" t="s">
        <v>3225</v>
      </c>
      <c r="B1711" t="s">
        <v>10473</v>
      </c>
      <c r="C1711" t="s">
        <v>10474</v>
      </c>
      <c r="D1711" t="s">
        <v>10475</v>
      </c>
      <c r="E1711" t="s">
        <v>10476</v>
      </c>
      <c r="F1711" t="s">
        <v>10477</v>
      </c>
      <c r="G1711" t="s">
        <v>10478</v>
      </c>
      <c r="H1711" t="s">
        <v>2243</v>
      </c>
      <c r="I1711">
        <v>317</v>
      </c>
      <c r="J1711">
        <v>270964</v>
      </c>
    </row>
    <row r="1712" spans="1:10">
      <c r="A1712" t="s">
        <v>3225</v>
      </c>
      <c r="B1712" t="s">
        <v>10479</v>
      </c>
      <c r="C1712" t="s">
        <v>10480</v>
      </c>
      <c r="D1712" t="s">
        <v>10481</v>
      </c>
      <c r="E1712" t="s">
        <v>10482</v>
      </c>
      <c r="F1712" t="s">
        <v>10483</v>
      </c>
      <c r="G1712" t="s">
        <v>8097</v>
      </c>
      <c r="H1712" t="s">
        <v>9895</v>
      </c>
      <c r="I1712">
        <v>4278</v>
      </c>
      <c r="J1712">
        <v>275212</v>
      </c>
    </row>
    <row r="1713" spans="1:11">
      <c r="A1713" t="s">
        <v>3225</v>
      </c>
      <c r="B1713" t="s">
        <v>10484</v>
      </c>
      <c r="C1713" t="s">
        <v>10485</v>
      </c>
      <c r="D1713" t="s">
        <v>10486</v>
      </c>
      <c r="E1713" t="s">
        <v>10487</v>
      </c>
      <c r="F1713" t="s">
        <v>10488</v>
      </c>
      <c r="G1713" t="s">
        <v>4271</v>
      </c>
      <c r="H1713" t="s">
        <v>9920</v>
      </c>
      <c r="I1713">
        <v>133</v>
      </c>
      <c r="J1713">
        <v>240862</v>
      </c>
    </row>
    <row r="1714" spans="1:11">
      <c r="A1714" t="s">
        <v>3225</v>
      </c>
      <c r="B1714" t="s">
        <v>10489</v>
      </c>
      <c r="C1714" t="s">
        <v>10490</v>
      </c>
      <c r="D1714" t="s">
        <v>10491</v>
      </c>
      <c r="E1714" t="s">
        <v>10492</v>
      </c>
      <c r="F1714" t="s">
        <v>10493</v>
      </c>
      <c r="G1714" t="s">
        <v>10494</v>
      </c>
      <c r="H1714" t="s">
        <v>9920</v>
      </c>
      <c r="I1714">
        <v>234</v>
      </c>
      <c r="J1714">
        <v>240862</v>
      </c>
    </row>
    <row r="1715" spans="1:11">
      <c r="A1715" t="s">
        <v>3225</v>
      </c>
      <c r="B1715" t="s">
        <v>10495</v>
      </c>
      <c r="C1715" t="s">
        <v>10496</v>
      </c>
      <c r="D1715" t="s">
        <v>10497</v>
      </c>
      <c r="E1715" t="s">
        <v>10498</v>
      </c>
      <c r="F1715" t="s">
        <v>10499</v>
      </c>
      <c r="G1715" t="s">
        <v>10500</v>
      </c>
      <c r="H1715" t="s">
        <v>9895</v>
      </c>
      <c r="I1715">
        <v>30485</v>
      </c>
      <c r="J1715">
        <v>275212</v>
      </c>
    </row>
    <row r="1716" spans="1:11">
      <c r="A1716" t="s">
        <v>3225</v>
      </c>
      <c r="B1716" t="s">
        <v>10501</v>
      </c>
      <c r="C1716" t="s">
        <v>10502</v>
      </c>
      <c r="D1716" t="s">
        <v>10503</v>
      </c>
      <c r="E1716" t="s">
        <v>10504</v>
      </c>
      <c r="F1716" t="s">
        <v>10505</v>
      </c>
      <c r="G1716" t="s">
        <v>10506</v>
      </c>
      <c r="H1716" t="s">
        <v>9920</v>
      </c>
      <c r="I1716">
        <v>665</v>
      </c>
      <c r="J1716">
        <v>240862</v>
      </c>
    </row>
    <row r="1717" spans="1:11">
      <c r="A1717" t="s">
        <v>3225</v>
      </c>
      <c r="B1717" t="s">
        <v>10507</v>
      </c>
      <c r="C1717" t="s">
        <v>10508</v>
      </c>
      <c r="D1717" t="s">
        <v>10509</v>
      </c>
      <c r="E1717" t="s">
        <v>10510</v>
      </c>
      <c r="F1717" t="s">
        <v>10511</v>
      </c>
      <c r="G1717" t="s">
        <v>10512</v>
      </c>
      <c r="H1717" t="s">
        <v>2243</v>
      </c>
      <c r="I1717">
        <v>29329</v>
      </c>
      <c r="J1717">
        <v>270964</v>
      </c>
    </row>
    <row r="1718" spans="1:11">
      <c r="A1718" t="s">
        <v>3225</v>
      </c>
      <c r="B1718" t="s">
        <v>10513</v>
      </c>
      <c r="C1718" t="s">
        <v>10514</v>
      </c>
      <c r="D1718" t="s">
        <v>10515</v>
      </c>
      <c r="E1718" t="s">
        <v>10516</v>
      </c>
      <c r="F1718" t="s">
        <v>10517</v>
      </c>
      <c r="G1718" t="s">
        <v>2048</v>
      </c>
      <c r="H1718" t="s">
        <v>10518</v>
      </c>
      <c r="I1718">
        <v>41815</v>
      </c>
      <c r="J1718">
        <v>335462</v>
      </c>
    </row>
    <row r="1719" spans="1:11">
      <c r="A1719" t="s">
        <v>3225</v>
      </c>
      <c r="B1719" t="s">
        <v>10519</v>
      </c>
      <c r="C1719" t="s">
        <v>10520</v>
      </c>
      <c r="D1719" t="s">
        <v>10521</v>
      </c>
      <c r="E1719" t="s">
        <v>10522</v>
      </c>
      <c r="F1719" t="s">
        <v>10523</v>
      </c>
      <c r="G1719" t="s">
        <v>10524</v>
      </c>
      <c r="H1719" t="s">
        <v>10525</v>
      </c>
      <c r="I1719">
        <v>1849</v>
      </c>
      <c r="J1719">
        <v>375428</v>
      </c>
    </row>
    <row r="1720" spans="1:11">
      <c r="A1720" t="s">
        <v>3225</v>
      </c>
      <c r="B1720" t="s">
        <v>10526</v>
      </c>
      <c r="C1720" t="s">
        <v>10527</v>
      </c>
      <c r="D1720" t="s">
        <v>10528</v>
      </c>
      <c r="E1720" t="s">
        <v>10529</v>
      </c>
      <c r="F1720" t="s">
        <v>10530</v>
      </c>
      <c r="G1720" t="s">
        <v>10531</v>
      </c>
      <c r="H1720" t="s">
        <v>9895</v>
      </c>
      <c r="I1720">
        <v>1062</v>
      </c>
      <c r="J1720">
        <v>275212</v>
      </c>
    </row>
    <row r="1721" spans="1:11">
      <c r="A1721" t="s">
        <v>3225</v>
      </c>
      <c r="B1721" t="s">
        <v>10532</v>
      </c>
      <c r="C1721" t="s">
        <v>10533</v>
      </c>
      <c r="D1721" t="s">
        <v>10534</v>
      </c>
      <c r="E1721" t="s">
        <v>10535</v>
      </c>
      <c r="F1721" t="s">
        <v>10536</v>
      </c>
      <c r="G1721" t="s">
        <v>10537</v>
      </c>
      <c r="H1721" t="s">
        <v>9920</v>
      </c>
      <c r="I1721">
        <v>24158</v>
      </c>
      <c r="J1721">
        <v>240862</v>
      </c>
    </row>
    <row r="1722" spans="1:11">
      <c r="A1722" t="s">
        <v>3225</v>
      </c>
      <c r="B1722" t="s">
        <v>10538</v>
      </c>
      <c r="C1722" t="s">
        <v>10539</v>
      </c>
      <c r="D1722" t="s">
        <v>10540</v>
      </c>
      <c r="E1722" t="s">
        <v>10541</v>
      </c>
      <c r="F1722" t="s">
        <v>10542</v>
      </c>
      <c r="G1722" t="s">
        <v>9315</v>
      </c>
      <c r="H1722" t="s">
        <v>9895</v>
      </c>
      <c r="I1722">
        <v>2726</v>
      </c>
      <c r="J1722">
        <v>275212</v>
      </c>
    </row>
    <row r="1723" spans="1:11">
      <c r="A1723" t="s">
        <v>3225</v>
      </c>
      <c r="B1723" t="s">
        <v>10543</v>
      </c>
      <c r="C1723" t="s">
        <v>10544</v>
      </c>
      <c r="D1723" t="s">
        <v>10545</v>
      </c>
      <c r="E1723" t="s">
        <v>10546</v>
      </c>
      <c r="F1723" t="s">
        <v>10547</v>
      </c>
      <c r="G1723" t="s">
        <v>10548</v>
      </c>
      <c r="H1723" t="s">
        <v>2010</v>
      </c>
      <c r="I1723">
        <v>143</v>
      </c>
      <c r="J1723">
        <v>375364</v>
      </c>
    </row>
    <row r="1724" spans="1:11">
      <c r="A1724" t="s">
        <v>3225</v>
      </c>
      <c r="B1724" t="s">
        <v>10549</v>
      </c>
      <c r="C1724" t="s">
        <v>392</v>
      </c>
      <c r="D1724" t="s">
        <v>10550</v>
      </c>
      <c r="E1724" t="s">
        <v>10551</v>
      </c>
      <c r="F1724" t="s">
        <v>10552</v>
      </c>
      <c r="G1724" t="s">
        <v>10553</v>
      </c>
      <c r="H1724" t="s">
        <v>10554</v>
      </c>
      <c r="I1724" t="s">
        <v>9920</v>
      </c>
      <c r="J1724">
        <v>1282</v>
      </c>
      <c r="K1724">
        <v>240862</v>
      </c>
    </row>
    <row r="1725" spans="1:11">
      <c r="A1725" t="s">
        <v>3225</v>
      </c>
      <c r="B1725" t="s">
        <v>10555</v>
      </c>
      <c r="C1725" t="s">
        <v>10556</v>
      </c>
      <c r="D1725" t="s">
        <v>10557</v>
      </c>
      <c r="E1725" t="s">
        <v>10558</v>
      </c>
      <c r="F1725" t="s">
        <v>10559</v>
      </c>
      <c r="G1725" t="s">
        <v>9562</v>
      </c>
      <c r="H1725" t="s">
        <v>10019</v>
      </c>
      <c r="I1725">
        <v>161</v>
      </c>
      <c r="J1725">
        <v>365533</v>
      </c>
    </row>
    <row r="1726" spans="1:11">
      <c r="A1726" t="s">
        <v>3225</v>
      </c>
      <c r="B1726" t="s">
        <v>10560</v>
      </c>
      <c r="C1726" t="s">
        <v>392</v>
      </c>
      <c r="D1726" t="s">
        <v>10561</v>
      </c>
      <c r="E1726" t="s">
        <v>10562</v>
      </c>
      <c r="F1726" t="s">
        <v>10563</v>
      </c>
      <c r="G1726" t="s">
        <v>10564</v>
      </c>
      <c r="H1726" t="s">
        <v>10565</v>
      </c>
      <c r="I1726" t="s">
        <v>9895</v>
      </c>
      <c r="J1726">
        <v>163</v>
      </c>
      <c r="K1726">
        <v>275212</v>
      </c>
    </row>
    <row r="1727" spans="1:11">
      <c r="A1727" t="s">
        <v>3225</v>
      </c>
      <c r="B1727" t="s">
        <v>10566</v>
      </c>
      <c r="C1727" t="s">
        <v>10567</v>
      </c>
      <c r="D1727" t="s">
        <v>10568</v>
      </c>
      <c r="E1727" t="s">
        <v>10569</v>
      </c>
      <c r="F1727" t="s">
        <v>10570</v>
      </c>
      <c r="G1727" t="s">
        <v>10571</v>
      </c>
      <c r="H1727" t="s">
        <v>9895</v>
      </c>
      <c r="I1727">
        <v>805</v>
      </c>
      <c r="J1727">
        <v>275212</v>
      </c>
    </row>
    <row r="1728" spans="1:11">
      <c r="A1728" t="s">
        <v>3225</v>
      </c>
      <c r="B1728" t="s">
        <v>10572</v>
      </c>
      <c r="C1728" t="s">
        <v>10573</v>
      </c>
      <c r="D1728" t="s">
        <v>10574</v>
      </c>
      <c r="E1728" t="s">
        <v>10575</v>
      </c>
      <c r="F1728" t="s">
        <v>10576</v>
      </c>
      <c r="G1728" t="s">
        <v>10577</v>
      </c>
      <c r="H1728" t="s">
        <v>9895</v>
      </c>
      <c r="I1728">
        <v>3008</v>
      </c>
      <c r="J1728">
        <v>275212</v>
      </c>
    </row>
    <row r="1729" spans="1:11">
      <c r="A1729" t="s">
        <v>3225</v>
      </c>
      <c r="B1729" t="s">
        <v>10578</v>
      </c>
      <c r="C1729" t="s">
        <v>10579</v>
      </c>
      <c r="D1729" t="s">
        <v>10580</v>
      </c>
      <c r="E1729" t="s">
        <v>10581</v>
      </c>
      <c r="F1729" t="s">
        <v>10582</v>
      </c>
      <c r="G1729" t="s">
        <v>658</v>
      </c>
      <c r="H1729" t="s">
        <v>9895</v>
      </c>
      <c r="I1729">
        <v>815</v>
      </c>
      <c r="J1729">
        <v>275212</v>
      </c>
    </row>
    <row r="1730" spans="1:11">
      <c r="A1730" t="s">
        <v>3225</v>
      </c>
      <c r="B1730" t="s">
        <v>10583</v>
      </c>
      <c r="C1730" t="s">
        <v>10584</v>
      </c>
      <c r="D1730" t="s">
        <v>10585</v>
      </c>
      <c r="E1730" t="s">
        <v>10586</v>
      </c>
      <c r="F1730" t="s">
        <v>10587</v>
      </c>
      <c r="G1730" t="s">
        <v>10588</v>
      </c>
      <c r="H1730" t="s">
        <v>9895</v>
      </c>
      <c r="I1730">
        <v>97</v>
      </c>
      <c r="J1730">
        <v>275212</v>
      </c>
    </row>
    <row r="1731" spans="1:11">
      <c r="A1731" t="s">
        <v>3225</v>
      </c>
      <c r="B1731" t="s">
        <v>10589</v>
      </c>
      <c r="C1731" t="s">
        <v>10590</v>
      </c>
      <c r="D1731" t="s">
        <v>10591</v>
      </c>
      <c r="E1731" t="s">
        <v>10592</v>
      </c>
      <c r="F1731" t="s">
        <v>10593</v>
      </c>
      <c r="G1731" t="s">
        <v>10594</v>
      </c>
      <c r="H1731" t="s">
        <v>2250</v>
      </c>
      <c r="I1731">
        <v>3974</v>
      </c>
      <c r="J1731">
        <v>373303</v>
      </c>
    </row>
    <row r="1732" spans="1:11">
      <c r="A1732" t="s">
        <v>3225</v>
      </c>
      <c r="B1732" t="s">
        <v>10595</v>
      </c>
      <c r="C1732" t="s">
        <v>10596</v>
      </c>
      <c r="D1732" t="s">
        <v>10597</v>
      </c>
      <c r="E1732" t="s">
        <v>10598</v>
      </c>
      <c r="F1732" t="s">
        <v>10599</v>
      </c>
      <c r="G1732" t="s">
        <v>10600</v>
      </c>
      <c r="H1732" t="s">
        <v>9895</v>
      </c>
      <c r="I1732">
        <v>7024</v>
      </c>
      <c r="J1732">
        <v>275212</v>
      </c>
    </row>
    <row r="1733" spans="1:11">
      <c r="A1733" t="s">
        <v>3225</v>
      </c>
      <c r="B1733" t="s">
        <v>10601</v>
      </c>
      <c r="C1733" t="s">
        <v>10602</v>
      </c>
      <c r="D1733" t="s">
        <v>10603</v>
      </c>
      <c r="E1733" t="s">
        <v>10604</v>
      </c>
      <c r="F1733" t="s">
        <v>10605</v>
      </c>
      <c r="G1733" t="s">
        <v>10606</v>
      </c>
      <c r="H1733" t="s">
        <v>9895</v>
      </c>
      <c r="I1733">
        <v>692</v>
      </c>
      <c r="J1733">
        <v>275212</v>
      </c>
    </row>
    <row r="1734" spans="1:11">
      <c r="A1734" t="s">
        <v>3225</v>
      </c>
      <c r="B1734" t="s">
        <v>10607</v>
      </c>
      <c r="C1734" t="s">
        <v>10608</v>
      </c>
      <c r="D1734" t="s">
        <v>10609</v>
      </c>
      <c r="E1734" t="s">
        <v>10610</v>
      </c>
      <c r="F1734" t="s">
        <v>10611</v>
      </c>
      <c r="G1734" t="s">
        <v>10612</v>
      </c>
      <c r="H1734" t="s">
        <v>9895</v>
      </c>
      <c r="I1734">
        <v>101</v>
      </c>
      <c r="J1734">
        <v>275212</v>
      </c>
    </row>
    <row r="1735" spans="1:11">
      <c r="A1735" t="s">
        <v>3225</v>
      </c>
      <c r="B1735" t="s">
        <v>10613</v>
      </c>
      <c r="C1735" t="s">
        <v>10614</v>
      </c>
      <c r="D1735" t="s">
        <v>10615</v>
      </c>
      <c r="E1735" t="s">
        <v>10616</v>
      </c>
      <c r="F1735" t="s">
        <v>10617</v>
      </c>
      <c r="G1735" t="s">
        <v>10618</v>
      </c>
      <c r="H1735" t="s">
        <v>10019</v>
      </c>
      <c r="I1735">
        <v>368</v>
      </c>
      <c r="J1735">
        <v>365533</v>
      </c>
    </row>
    <row r="1736" spans="1:11">
      <c r="A1736" t="s">
        <v>3225</v>
      </c>
      <c r="B1736" t="s">
        <v>10619</v>
      </c>
      <c r="C1736" t="s">
        <v>1512</v>
      </c>
      <c r="D1736" t="s">
        <v>10620</v>
      </c>
      <c r="E1736" t="s">
        <v>10621</v>
      </c>
      <c r="F1736" t="s">
        <v>10622</v>
      </c>
      <c r="G1736" t="s">
        <v>10623</v>
      </c>
      <c r="H1736" t="s">
        <v>10624</v>
      </c>
      <c r="I1736" t="s">
        <v>9895</v>
      </c>
      <c r="J1736">
        <v>1413</v>
      </c>
      <c r="K1736">
        <v>275212</v>
      </c>
    </row>
    <row r="1737" spans="1:11">
      <c r="A1737" t="s">
        <v>3225</v>
      </c>
      <c r="B1737" t="s">
        <v>10625</v>
      </c>
      <c r="C1737" t="s">
        <v>10626</v>
      </c>
      <c r="D1737" t="s">
        <v>10627</v>
      </c>
      <c r="E1737" t="s">
        <v>10628</v>
      </c>
      <c r="F1737" t="s">
        <v>10629</v>
      </c>
      <c r="G1737" t="s">
        <v>10630</v>
      </c>
      <c r="H1737" t="s">
        <v>9895</v>
      </c>
      <c r="I1737">
        <v>1681</v>
      </c>
      <c r="J1737">
        <v>275212</v>
      </c>
    </row>
    <row r="1738" spans="1:11">
      <c r="A1738" t="s">
        <v>3225</v>
      </c>
      <c r="B1738" t="s">
        <v>10631</v>
      </c>
      <c r="C1738" t="s">
        <v>10632</v>
      </c>
      <c r="D1738" t="s">
        <v>10633</v>
      </c>
      <c r="E1738" t="s">
        <v>10634</v>
      </c>
      <c r="F1738" t="s">
        <v>10635</v>
      </c>
      <c r="G1738" t="s">
        <v>10636</v>
      </c>
      <c r="H1738" t="s">
        <v>1572</v>
      </c>
      <c r="I1738">
        <v>19263</v>
      </c>
      <c r="J1738">
        <v>358014</v>
      </c>
    </row>
    <row r="1739" spans="1:11">
      <c r="A1739" t="s">
        <v>3225</v>
      </c>
      <c r="B1739" t="s">
        <v>10637</v>
      </c>
      <c r="C1739" t="s">
        <v>10638</v>
      </c>
      <c r="D1739" t="s">
        <v>10639</v>
      </c>
      <c r="E1739" t="s">
        <v>10640</v>
      </c>
      <c r="F1739" t="s">
        <v>10641</v>
      </c>
      <c r="G1739" t="s">
        <v>10642</v>
      </c>
      <c r="H1739" t="s">
        <v>7592</v>
      </c>
      <c r="I1739">
        <v>2091</v>
      </c>
      <c r="J1739">
        <v>370709</v>
      </c>
    </row>
    <row r="1740" spans="1:11">
      <c r="A1740" t="s">
        <v>3225</v>
      </c>
      <c r="B1740" t="s">
        <v>10643</v>
      </c>
      <c r="C1740" t="s">
        <v>10644</v>
      </c>
      <c r="D1740" t="s">
        <v>10645</v>
      </c>
      <c r="E1740" t="s">
        <v>10646</v>
      </c>
      <c r="F1740" t="s">
        <v>10647</v>
      </c>
      <c r="G1740" t="s">
        <v>2887</v>
      </c>
      <c r="H1740" t="s">
        <v>1572</v>
      </c>
      <c r="I1740">
        <v>224</v>
      </c>
      <c r="J1740">
        <v>358014</v>
      </c>
    </row>
    <row r="1741" spans="1:11">
      <c r="A1741" t="s">
        <v>3225</v>
      </c>
      <c r="B1741" t="s">
        <v>10648</v>
      </c>
      <c r="C1741" t="s">
        <v>10649</v>
      </c>
      <c r="D1741" t="s">
        <v>10650</v>
      </c>
      <c r="E1741" t="s">
        <v>10651</v>
      </c>
      <c r="F1741" t="s">
        <v>10652</v>
      </c>
      <c r="G1741" t="s">
        <v>10653</v>
      </c>
      <c r="H1741" t="s">
        <v>1572</v>
      </c>
      <c r="I1741">
        <v>1758</v>
      </c>
      <c r="J1741">
        <v>358014</v>
      </c>
    </row>
    <row r="1742" spans="1:11">
      <c r="A1742" t="s">
        <v>3225</v>
      </c>
      <c r="B1742" t="s">
        <v>10654</v>
      </c>
      <c r="C1742" t="s">
        <v>10655</v>
      </c>
      <c r="D1742" t="s">
        <v>10656</v>
      </c>
      <c r="E1742" t="s">
        <v>10657</v>
      </c>
      <c r="F1742" t="s">
        <v>10658</v>
      </c>
      <c r="G1742" t="s">
        <v>10659</v>
      </c>
      <c r="H1742" t="s">
        <v>2243</v>
      </c>
      <c r="I1742">
        <v>89</v>
      </c>
      <c r="J1742">
        <v>270964</v>
      </c>
    </row>
    <row r="1743" spans="1:11">
      <c r="A1743" t="s">
        <v>3225</v>
      </c>
      <c r="B1743" t="s">
        <v>10660</v>
      </c>
      <c r="C1743" t="s">
        <v>10661</v>
      </c>
      <c r="D1743" t="s">
        <v>10662</v>
      </c>
      <c r="E1743" t="s">
        <v>10663</v>
      </c>
      <c r="F1743" t="s">
        <v>10664</v>
      </c>
      <c r="G1743" t="s">
        <v>10665</v>
      </c>
      <c r="H1743" t="s">
        <v>1572</v>
      </c>
      <c r="I1743">
        <v>1385</v>
      </c>
      <c r="J1743">
        <v>358014</v>
      </c>
    </row>
    <row r="1744" spans="1:11">
      <c r="A1744" t="s">
        <v>3225</v>
      </c>
      <c r="B1744" t="s">
        <v>10666</v>
      </c>
      <c r="C1744" t="s">
        <v>10667</v>
      </c>
      <c r="D1744" t="s">
        <v>10668</v>
      </c>
      <c r="E1744" t="s">
        <v>10669</v>
      </c>
      <c r="F1744" t="s">
        <v>10670</v>
      </c>
      <c r="G1744" t="s">
        <v>10671</v>
      </c>
      <c r="H1744" t="s">
        <v>1572</v>
      </c>
      <c r="I1744">
        <v>166</v>
      </c>
      <c r="J1744">
        <v>358014</v>
      </c>
    </row>
    <row r="1745" spans="1:11">
      <c r="A1745" t="s">
        <v>3225</v>
      </c>
      <c r="B1745" t="s">
        <v>10672</v>
      </c>
      <c r="C1745" t="s">
        <v>10673</v>
      </c>
      <c r="D1745" t="s">
        <v>10674</v>
      </c>
      <c r="E1745" t="s">
        <v>10675</v>
      </c>
      <c r="F1745" t="s">
        <v>10676</v>
      </c>
      <c r="G1745" t="s">
        <v>10677</v>
      </c>
      <c r="H1745" t="s">
        <v>1572</v>
      </c>
      <c r="I1745">
        <v>7300</v>
      </c>
      <c r="J1745">
        <v>358014</v>
      </c>
    </row>
    <row r="1746" spans="1:11">
      <c r="A1746" t="s">
        <v>3225</v>
      </c>
      <c r="B1746" t="s">
        <v>10678</v>
      </c>
      <c r="C1746" t="s">
        <v>10679</v>
      </c>
      <c r="D1746" t="s">
        <v>10680</v>
      </c>
      <c r="E1746" t="s">
        <v>10681</v>
      </c>
      <c r="F1746" t="s">
        <v>10682</v>
      </c>
      <c r="G1746" t="s">
        <v>10683</v>
      </c>
      <c r="H1746" t="s">
        <v>1572</v>
      </c>
      <c r="I1746">
        <v>6568</v>
      </c>
      <c r="J1746">
        <v>358014</v>
      </c>
    </row>
    <row r="1747" spans="1:11">
      <c r="A1747" t="s">
        <v>3225</v>
      </c>
      <c r="B1747" t="s">
        <v>10684</v>
      </c>
      <c r="C1747" t="s">
        <v>10685</v>
      </c>
      <c r="D1747" t="s">
        <v>10686</v>
      </c>
      <c r="E1747" t="s">
        <v>10687</v>
      </c>
      <c r="F1747" t="s">
        <v>10688</v>
      </c>
      <c r="G1747" t="s">
        <v>10689</v>
      </c>
      <c r="H1747" t="s">
        <v>9920</v>
      </c>
      <c r="I1747">
        <v>81676</v>
      </c>
      <c r="J1747">
        <v>240862</v>
      </c>
    </row>
    <row r="1748" spans="1:11">
      <c r="A1748" t="s">
        <v>3225</v>
      </c>
      <c r="B1748" t="s">
        <v>10690</v>
      </c>
      <c r="C1748" t="s">
        <v>10691</v>
      </c>
      <c r="D1748" t="s">
        <v>10692</v>
      </c>
      <c r="E1748" t="s">
        <v>10693</v>
      </c>
      <c r="F1748" t="s">
        <v>10694</v>
      </c>
      <c r="G1748" t="s">
        <v>10695</v>
      </c>
      <c r="H1748" t="s">
        <v>10019</v>
      </c>
      <c r="I1748">
        <v>501</v>
      </c>
      <c r="J1748">
        <v>365533</v>
      </c>
    </row>
    <row r="1749" spans="1:11">
      <c r="A1749" t="s">
        <v>3225</v>
      </c>
      <c r="B1749" t="s">
        <v>10696</v>
      </c>
      <c r="C1749" t="s">
        <v>10697</v>
      </c>
      <c r="D1749" t="s">
        <v>10698</v>
      </c>
      <c r="E1749" t="s">
        <v>10699</v>
      </c>
      <c r="F1749" t="s">
        <v>10700</v>
      </c>
      <c r="G1749" t="s">
        <v>10701</v>
      </c>
      <c r="H1749" t="s">
        <v>10702</v>
      </c>
      <c r="I1749" t="s">
        <v>9895</v>
      </c>
      <c r="J1749">
        <v>800</v>
      </c>
      <c r="K1749">
        <v>275212</v>
      </c>
    </row>
    <row r="1750" spans="1:11">
      <c r="A1750" t="s">
        <v>3225</v>
      </c>
      <c r="B1750" t="s">
        <v>10703</v>
      </c>
      <c r="C1750" t="s">
        <v>10704</v>
      </c>
      <c r="D1750" t="s">
        <v>10705</v>
      </c>
      <c r="E1750" t="s">
        <v>10706</v>
      </c>
      <c r="F1750" t="s">
        <v>10707</v>
      </c>
      <c r="G1750" t="s">
        <v>10708</v>
      </c>
      <c r="H1750" t="s">
        <v>1572</v>
      </c>
      <c r="I1750">
        <v>115</v>
      </c>
      <c r="J1750">
        <v>358014</v>
      </c>
    </row>
    <row r="1751" spans="1:11">
      <c r="A1751" t="s">
        <v>3225</v>
      </c>
      <c r="B1751" t="s">
        <v>10709</v>
      </c>
      <c r="C1751" t="s">
        <v>10710</v>
      </c>
      <c r="D1751" t="s">
        <v>10711</v>
      </c>
      <c r="E1751" t="s">
        <v>10712</v>
      </c>
      <c r="F1751" t="s">
        <v>10713</v>
      </c>
      <c r="G1751" t="s">
        <v>10714</v>
      </c>
      <c r="H1751" t="s">
        <v>9920</v>
      </c>
      <c r="I1751">
        <v>285</v>
      </c>
      <c r="J1751">
        <v>240862</v>
      </c>
    </row>
    <row r="1752" spans="1:11">
      <c r="A1752" t="s">
        <v>3225</v>
      </c>
      <c r="B1752" t="s">
        <v>10715</v>
      </c>
      <c r="C1752" t="s">
        <v>10716</v>
      </c>
      <c r="D1752" t="s">
        <v>10717</v>
      </c>
      <c r="E1752" t="s">
        <v>10718</v>
      </c>
      <c r="F1752" t="s">
        <v>10719</v>
      </c>
      <c r="G1752" t="s">
        <v>10720</v>
      </c>
      <c r="H1752" t="s">
        <v>2243</v>
      </c>
      <c r="I1752">
        <v>1115</v>
      </c>
      <c r="J1752">
        <v>270964</v>
      </c>
    </row>
    <row r="1753" spans="1:11">
      <c r="A1753" t="s">
        <v>3225</v>
      </c>
      <c r="B1753" t="s">
        <v>10721</v>
      </c>
      <c r="C1753" t="s">
        <v>1512</v>
      </c>
      <c r="D1753" t="s">
        <v>10722</v>
      </c>
      <c r="E1753" t="s">
        <v>10723</v>
      </c>
      <c r="F1753" t="s">
        <v>10724</v>
      </c>
      <c r="G1753" t="s">
        <v>10725</v>
      </c>
      <c r="H1753" t="s">
        <v>10726</v>
      </c>
      <c r="I1753" t="s">
        <v>9895</v>
      </c>
      <c r="J1753">
        <v>279</v>
      </c>
      <c r="K1753">
        <v>275212</v>
      </c>
    </row>
    <row r="1754" spans="1:11">
      <c r="A1754" t="s">
        <v>3225</v>
      </c>
      <c r="B1754" t="s">
        <v>10727</v>
      </c>
      <c r="C1754" t="s">
        <v>10728</v>
      </c>
      <c r="D1754" t="s">
        <v>10729</v>
      </c>
      <c r="E1754" t="s">
        <v>10730</v>
      </c>
      <c r="F1754" t="s">
        <v>10731</v>
      </c>
      <c r="G1754" t="s">
        <v>10732</v>
      </c>
      <c r="H1754" t="s">
        <v>9920</v>
      </c>
      <c r="I1754">
        <v>1645</v>
      </c>
      <c r="J1754">
        <v>240862</v>
      </c>
    </row>
    <row r="1755" spans="1:11">
      <c r="A1755" t="s">
        <v>3225</v>
      </c>
      <c r="B1755" t="s">
        <v>10733</v>
      </c>
      <c r="C1755" t="s">
        <v>10734</v>
      </c>
      <c r="D1755" t="s">
        <v>4635</v>
      </c>
      <c r="E1755" t="s">
        <v>10735</v>
      </c>
      <c r="F1755" t="s">
        <v>10736</v>
      </c>
      <c r="G1755" t="s">
        <v>10737</v>
      </c>
      <c r="H1755" t="s">
        <v>9920</v>
      </c>
      <c r="I1755">
        <v>6333</v>
      </c>
      <c r="J1755">
        <v>240862</v>
      </c>
    </row>
    <row r="1756" spans="1:11">
      <c r="A1756" t="s">
        <v>3225</v>
      </c>
      <c r="B1756" t="s">
        <v>10738</v>
      </c>
      <c r="C1756" t="s">
        <v>10739</v>
      </c>
      <c r="D1756" t="s">
        <v>10740</v>
      </c>
      <c r="E1756" t="s">
        <v>10741</v>
      </c>
      <c r="F1756" t="s">
        <v>10742</v>
      </c>
      <c r="G1756" t="s">
        <v>10743</v>
      </c>
      <c r="H1756" t="s">
        <v>2243</v>
      </c>
      <c r="I1756">
        <v>439</v>
      </c>
      <c r="J1756">
        <v>270964</v>
      </c>
    </row>
    <row r="1757" spans="1:11">
      <c r="A1757" t="s">
        <v>3225</v>
      </c>
      <c r="B1757" t="s">
        <v>10744</v>
      </c>
      <c r="C1757" t="s">
        <v>10745</v>
      </c>
      <c r="D1757" t="s">
        <v>10746</v>
      </c>
      <c r="E1757" t="s">
        <v>10747</v>
      </c>
      <c r="F1757" t="s">
        <v>10748</v>
      </c>
      <c r="G1757" t="s">
        <v>10749</v>
      </c>
      <c r="H1757" t="s">
        <v>2243</v>
      </c>
      <c r="I1757">
        <v>361</v>
      </c>
      <c r="J1757">
        <v>270964</v>
      </c>
    </row>
    <row r="1758" spans="1:11">
      <c r="A1758" t="s">
        <v>3225</v>
      </c>
      <c r="B1758" t="s">
        <v>10750</v>
      </c>
      <c r="C1758" t="s">
        <v>10751</v>
      </c>
      <c r="D1758" t="s">
        <v>10752</v>
      </c>
      <c r="E1758" t="s">
        <v>10753</v>
      </c>
      <c r="F1758" t="s">
        <v>10754</v>
      </c>
      <c r="G1758" t="s">
        <v>10755</v>
      </c>
      <c r="H1758" t="s">
        <v>9895</v>
      </c>
      <c r="I1758">
        <v>2768</v>
      </c>
      <c r="J1758">
        <v>275212</v>
      </c>
    </row>
    <row r="1759" spans="1:11">
      <c r="A1759" t="s">
        <v>3225</v>
      </c>
      <c r="B1759" t="s">
        <v>10756</v>
      </c>
      <c r="C1759" t="s">
        <v>10757</v>
      </c>
      <c r="D1759" t="s">
        <v>10758</v>
      </c>
      <c r="E1759" t="s">
        <v>10759</v>
      </c>
      <c r="F1759" t="s">
        <v>10760</v>
      </c>
      <c r="G1759" t="s">
        <v>10761</v>
      </c>
      <c r="H1759" t="s">
        <v>10019</v>
      </c>
      <c r="I1759">
        <v>185</v>
      </c>
      <c r="J1759">
        <v>365533</v>
      </c>
    </row>
    <row r="1760" spans="1:11">
      <c r="A1760" t="s">
        <v>3225</v>
      </c>
      <c r="B1760" t="s">
        <v>10762</v>
      </c>
      <c r="C1760" t="s">
        <v>10763</v>
      </c>
      <c r="D1760" t="s">
        <v>10764</v>
      </c>
      <c r="E1760" t="s">
        <v>10765</v>
      </c>
      <c r="F1760" t="s">
        <v>10766</v>
      </c>
      <c r="G1760" t="s">
        <v>10767</v>
      </c>
      <c r="H1760" t="s">
        <v>10019</v>
      </c>
      <c r="I1760">
        <v>373</v>
      </c>
      <c r="J1760">
        <v>365533</v>
      </c>
    </row>
    <row r="1761" spans="1:11">
      <c r="A1761" t="s">
        <v>3225</v>
      </c>
      <c r="B1761" t="s">
        <v>10768</v>
      </c>
      <c r="C1761" t="s">
        <v>1512</v>
      </c>
      <c r="D1761" t="s">
        <v>10769</v>
      </c>
      <c r="E1761" t="s">
        <v>10770</v>
      </c>
      <c r="F1761" t="s">
        <v>10771</v>
      </c>
      <c r="G1761" t="s">
        <v>10772</v>
      </c>
      <c r="H1761" t="s">
        <v>10773</v>
      </c>
      <c r="I1761" t="s">
        <v>9920</v>
      </c>
      <c r="J1761">
        <v>1047</v>
      </c>
      <c r="K1761">
        <v>240862</v>
      </c>
    </row>
    <row r="1762" spans="1:11">
      <c r="A1762" t="s">
        <v>3225</v>
      </c>
      <c r="B1762" t="s">
        <v>10774</v>
      </c>
      <c r="C1762" t="s">
        <v>10775</v>
      </c>
      <c r="D1762" t="s">
        <v>10776</v>
      </c>
      <c r="E1762" t="s">
        <v>10777</v>
      </c>
      <c r="F1762" t="s">
        <v>10778</v>
      </c>
      <c r="G1762" t="s">
        <v>10779</v>
      </c>
      <c r="H1762" t="s">
        <v>9920</v>
      </c>
      <c r="I1762">
        <v>32199</v>
      </c>
      <c r="J1762">
        <v>240862</v>
      </c>
    </row>
    <row r="1763" spans="1:11">
      <c r="A1763" t="s">
        <v>3225</v>
      </c>
      <c r="B1763" t="s">
        <v>10780</v>
      </c>
      <c r="C1763" t="s">
        <v>10781</v>
      </c>
      <c r="D1763" t="s">
        <v>10782</v>
      </c>
      <c r="E1763" t="s">
        <v>10783</v>
      </c>
      <c r="F1763" t="s">
        <v>10784</v>
      </c>
      <c r="G1763" t="s">
        <v>10785</v>
      </c>
      <c r="H1763" t="s">
        <v>10019</v>
      </c>
      <c r="I1763">
        <v>3501</v>
      </c>
      <c r="J1763">
        <v>365533</v>
      </c>
    </row>
    <row r="1764" spans="1:11">
      <c r="A1764" t="s">
        <v>3225</v>
      </c>
      <c r="B1764" t="s">
        <v>10786</v>
      </c>
      <c r="C1764" t="s">
        <v>10787</v>
      </c>
      <c r="D1764" t="s">
        <v>10788</v>
      </c>
      <c r="E1764" t="s">
        <v>10789</v>
      </c>
      <c r="F1764" t="s">
        <v>10790</v>
      </c>
      <c r="G1764" t="s">
        <v>4370</v>
      </c>
      <c r="H1764" t="s">
        <v>10019</v>
      </c>
      <c r="I1764">
        <v>225</v>
      </c>
      <c r="J1764">
        <v>365533</v>
      </c>
    </row>
    <row r="1765" spans="1:11">
      <c r="A1765" t="s">
        <v>3225</v>
      </c>
      <c r="B1765" t="s">
        <v>10791</v>
      </c>
      <c r="C1765" t="s">
        <v>392</v>
      </c>
      <c r="D1765" t="s">
        <v>10792</v>
      </c>
      <c r="E1765" t="s">
        <v>10793</v>
      </c>
      <c r="F1765" t="s">
        <v>10794</v>
      </c>
      <c r="G1765" t="s">
        <v>10795</v>
      </c>
      <c r="H1765" t="s">
        <v>10796</v>
      </c>
      <c r="I1765" t="s">
        <v>2250</v>
      </c>
      <c r="J1765">
        <v>1725</v>
      </c>
      <c r="K1765">
        <v>373303</v>
      </c>
    </row>
    <row r="1766" spans="1:11">
      <c r="A1766" t="s">
        <v>3225</v>
      </c>
      <c r="B1766" t="s">
        <v>10797</v>
      </c>
      <c r="C1766" t="s">
        <v>10798</v>
      </c>
      <c r="D1766" t="s">
        <v>10799</v>
      </c>
      <c r="E1766" t="s">
        <v>10800</v>
      </c>
      <c r="F1766" t="s">
        <v>10801</v>
      </c>
      <c r="G1766" t="s">
        <v>10802</v>
      </c>
      <c r="H1766" t="s">
        <v>9895</v>
      </c>
      <c r="I1766">
        <v>1210</v>
      </c>
      <c r="J1766">
        <v>275212</v>
      </c>
    </row>
    <row r="1767" spans="1:11">
      <c r="A1767" t="s">
        <v>3225</v>
      </c>
      <c r="B1767" t="s">
        <v>10803</v>
      </c>
      <c r="C1767" t="s">
        <v>10804</v>
      </c>
      <c r="D1767" t="s">
        <v>10805</v>
      </c>
      <c r="E1767" t="s">
        <v>10806</v>
      </c>
      <c r="F1767" t="s">
        <v>10807</v>
      </c>
      <c r="G1767" t="s">
        <v>4942</v>
      </c>
      <c r="H1767" t="s">
        <v>2243</v>
      </c>
      <c r="I1767">
        <v>105</v>
      </c>
      <c r="J1767">
        <v>270964</v>
      </c>
    </row>
    <row r="1768" spans="1:11">
      <c r="A1768" t="s">
        <v>3225</v>
      </c>
      <c r="B1768" t="s">
        <v>10808</v>
      </c>
      <c r="C1768" t="s">
        <v>10809</v>
      </c>
      <c r="D1768" t="s">
        <v>10810</v>
      </c>
      <c r="E1768" t="s">
        <v>10811</v>
      </c>
      <c r="F1768" t="s">
        <v>10812</v>
      </c>
      <c r="G1768" t="s">
        <v>787</v>
      </c>
      <c r="H1768" t="s">
        <v>9920</v>
      </c>
      <c r="I1768">
        <v>3186</v>
      </c>
      <c r="J1768">
        <v>240862</v>
      </c>
    </row>
    <row r="1769" spans="1:11">
      <c r="A1769" t="s">
        <v>3225</v>
      </c>
      <c r="B1769" t="s">
        <v>10813</v>
      </c>
      <c r="C1769" t="s">
        <v>10814</v>
      </c>
      <c r="D1769" t="s">
        <v>10815</v>
      </c>
      <c r="E1769" t="s">
        <v>10816</v>
      </c>
      <c r="F1769" t="s">
        <v>10817</v>
      </c>
      <c r="G1769" t="s">
        <v>10818</v>
      </c>
      <c r="H1769" t="s">
        <v>9920</v>
      </c>
      <c r="I1769">
        <v>2029</v>
      </c>
      <c r="J1769">
        <v>240862</v>
      </c>
    </row>
    <row r="1770" spans="1:11">
      <c r="A1770" t="s">
        <v>3225</v>
      </c>
      <c r="B1770" t="s">
        <v>10819</v>
      </c>
      <c r="C1770" t="s">
        <v>10820</v>
      </c>
      <c r="D1770" t="s">
        <v>10821</v>
      </c>
      <c r="E1770" t="s">
        <v>10822</v>
      </c>
      <c r="F1770" t="s">
        <v>10823</v>
      </c>
      <c r="G1770" t="s">
        <v>10824</v>
      </c>
      <c r="H1770" t="s">
        <v>2243</v>
      </c>
      <c r="I1770">
        <v>5550</v>
      </c>
      <c r="J1770">
        <v>270964</v>
      </c>
    </row>
    <row r="1771" spans="1:11">
      <c r="A1771" t="s">
        <v>3225</v>
      </c>
      <c r="B1771" t="s">
        <v>10825</v>
      </c>
      <c r="C1771" t="s">
        <v>10826</v>
      </c>
      <c r="D1771" t="s">
        <v>10827</v>
      </c>
      <c r="E1771" t="s">
        <v>10828</v>
      </c>
      <c r="F1771" t="s">
        <v>10829</v>
      </c>
      <c r="G1771" t="s">
        <v>10830</v>
      </c>
      <c r="H1771" t="s">
        <v>9920</v>
      </c>
      <c r="I1771">
        <v>2813</v>
      </c>
      <c r="J1771">
        <v>240862</v>
      </c>
    </row>
    <row r="1772" spans="1:11">
      <c r="A1772" t="s">
        <v>3225</v>
      </c>
      <c r="B1772" t="s">
        <v>10831</v>
      </c>
      <c r="C1772" t="s">
        <v>10832</v>
      </c>
      <c r="D1772" t="s">
        <v>10833</v>
      </c>
      <c r="E1772" t="s">
        <v>10834</v>
      </c>
      <c r="F1772" t="s">
        <v>10835</v>
      </c>
      <c r="G1772" t="s">
        <v>10836</v>
      </c>
      <c r="H1772" t="s">
        <v>9920</v>
      </c>
      <c r="I1772">
        <v>2240</v>
      </c>
      <c r="J1772">
        <v>240862</v>
      </c>
    </row>
    <row r="1773" spans="1:11">
      <c r="A1773" t="s">
        <v>3225</v>
      </c>
      <c r="B1773" t="s">
        <v>10837</v>
      </c>
      <c r="C1773" t="s">
        <v>10838</v>
      </c>
      <c r="D1773" t="s">
        <v>10839</v>
      </c>
      <c r="E1773" t="s">
        <v>10840</v>
      </c>
      <c r="F1773" t="s">
        <v>10841</v>
      </c>
      <c r="G1773" t="s">
        <v>10842</v>
      </c>
      <c r="H1773" t="s">
        <v>9920</v>
      </c>
      <c r="I1773">
        <v>12555</v>
      </c>
      <c r="J1773">
        <v>240862</v>
      </c>
    </row>
    <row r="1774" spans="1:11">
      <c r="A1774" t="s">
        <v>3225</v>
      </c>
      <c r="B1774" t="s">
        <v>10843</v>
      </c>
      <c r="C1774" t="s">
        <v>1512</v>
      </c>
      <c r="D1774" t="s">
        <v>10844</v>
      </c>
      <c r="E1774" t="s">
        <v>10845</v>
      </c>
      <c r="F1774" t="s">
        <v>10846</v>
      </c>
      <c r="G1774" t="s">
        <v>10847</v>
      </c>
      <c r="H1774" t="s">
        <v>10848</v>
      </c>
      <c r="I1774" t="s">
        <v>9895</v>
      </c>
      <c r="J1774">
        <v>4674</v>
      </c>
      <c r="K1774">
        <v>275212</v>
      </c>
    </row>
    <row r="1775" spans="1:11">
      <c r="A1775" t="s">
        <v>3225</v>
      </c>
      <c r="B1775" t="s">
        <v>10849</v>
      </c>
      <c r="C1775" t="s">
        <v>10850</v>
      </c>
      <c r="D1775" t="s">
        <v>10851</v>
      </c>
      <c r="E1775" t="s">
        <v>10852</v>
      </c>
      <c r="F1775" t="s">
        <v>10853</v>
      </c>
      <c r="G1775" t="s">
        <v>10854</v>
      </c>
      <c r="H1775" t="s">
        <v>9895</v>
      </c>
      <c r="I1775">
        <v>24061</v>
      </c>
      <c r="J1775">
        <v>275212</v>
      </c>
    </row>
    <row r="1776" spans="1:11">
      <c r="A1776" t="s">
        <v>3225</v>
      </c>
      <c r="B1776" t="s">
        <v>10855</v>
      </c>
      <c r="C1776" t="s">
        <v>10856</v>
      </c>
      <c r="D1776" t="s">
        <v>10857</v>
      </c>
      <c r="E1776" t="s">
        <v>10858</v>
      </c>
      <c r="F1776" t="s">
        <v>10859</v>
      </c>
      <c r="G1776" t="s">
        <v>10860</v>
      </c>
      <c r="H1776" t="s">
        <v>9895</v>
      </c>
      <c r="I1776">
        <v>148</v>
      </c>
      <c r="J1776">
        <v>275212</v>
      </c>
    </row>
    <row r="1777" spans="1:11">
      <c r="A1777" t="s">
        <v>3225</v>
      </c>
      <c r="B1777" t="s">
        <v>10861</v>
      </c>
      <c r="C1777" t="s">
        <v>392</v>
      </c>
      <c r="D1777" t="s">
        <v>10862</v>
      </c>
      <c r="E1777" t="s">
        <v>10863</v>
      </c>
      <c r="F1777" t="s">
        <v>10864</v>
      </c>
      <c r="G1777" t="s">
        <v>10865</v>
      </c>
      <c r="H1777" t="s">
        <v>10866</v>
      </c>
      <c r="I1777" t="s">
        <v>2243</v>
      </c>
      <c r="J1777">
        <v>872</v>
      </c>
      <c r="K1777">
        <v>270964</v>
      </c>
    </row>
    <row r="1778" spans="1:11">
      <c r="A1778" t="s">
        <v>3225</v>
      </c>
      <c r="B1778" t="s">
        <v>10867</v>
      </c>
      <c r="C1778" t="s">
        <v>392</v>
      </c>
      <c r="D1778" t="s">
        <v>10868</v>
      </c>
      <c r="E1778" t="s">
        <v>10869</v>
      </c>
      <c r="F1778" t="s">
        <v>10870</v>
      </c>
      <c r="G1778" t="s">
        <v>10871</v>
      </c>
      <c r="H1778" t="s">
        <v>10872</v>
      </c>
      <c r="I1778" t="s">
        <v>2243</v>
      </c>
      <c r="J1778">
        <v>1394</v>
      </c>
      <c r="K1778">
        <v>270964</v>
      </c>
    </row>
    <row r="1779" spans="1:11">
      <c r="A1779" t="s">
        <v>3225</v>
      </c>
      <c r="B1779" t="s">
        <v>10873</v>
      </c>
      <c r="C1779" t="s">
        <v>10874</v>
      </c>
      <c r="D1779" t="s">
        <v>10875</v>
      </c>
      <c r="E1779" t="s">
        <v>10876</v>
      </c>
      <c r="F1779" t="s">
        <v>10877</v>
      </c>
      <c r="G1779" t="s">
        <v>6892</v>
      </c>
      <c r="H1779" t="s">
        <v>2243</v>
      </c>
      <c r="I1779">
        <v>18569</v>
      </c>
      <c r="J1779">
        <v>270964</v>
      </c>
    </row>
    <row r="1780" spans="1:11">
      <c r="A1780" t="s">
        <v>3225</v>
      </c>
      <c r="B1780" t="s">
        <v>10878</v>
      </c>
      <c r="C1780" t="s">
        <v>10879</v>
      </c>
      <c r="D1780" t="s">
        <v>10880</v>
      </c>
      <c r="E1780" t="s">
        <v>10881</v>
      </c>
      <c r="F1780" t="s">
        <v>10882</v>
      </c>
      <c r="G1780" t="s">
        <v>10883</v>
      </c>
      <c r="H1780" t="s">
        <v>2243</v>
      </c>
      <c r="I1780">
        <v>2529</v>
      </c>
      <c r="J1780">
        <v>270964</v>
      </c>
    </row>
    <row r="1781" spans="1:11">
      <c r="A1781" t="s">
        <v>3225</v>
      </c>
      <c r="B1781" t="s">
        <v>10884</v>
      </c>
      <c r="C1781" t="s">
        <v>10885</v>
      </c>
      <c r="D1781" t="s">
        <v>10886</v>
      </c>
      <c r="E1781" t="s">
        <v>10887</v>
      </c>
      <c r="F1781" t="s">
        <v>10888</v>
      </c>
      <c r="G1781" t="s">
        <v>10889</v>
      </c>
      <c r="H1781" t="s">
        <v>9895</v>
      </c>
      <c r="I1781">
        <v>652</v>
      </c>
      <c r="J1781">
        <v>275212</v>
      </c>
    </row>
    <row r="1782" spans="1:11">
      <c r="A1782" t="s">
        <v>3225</v>
      </c>
      <c r="B1782" t="s">
        <v>10890</v>
      </c>
      <c r="C1782" t="s">
        <v>10891</v>
      </c>
      <c r="D1782" t="s">
        <v>10892</v>
      </c>
      <c r="E1782" t="s">
        <v>10893</v>
      </c>
      <c r="F1782" t="s">
        <v>10894</v>
      </c>
      <c r="G1782" t="s">
        <v>10895</v>
      </c>
      <c r="H1782" t="s">
        <v>9895</v>
      </c>
      <c r="I1782">
        <v>651</v>
      </c>
      <c r="J1782">
        <v>275212</v>
      </c>
    </row>
    <row r="1783" spans="1:11">
      <c r="A1783" t="s">
        <v>3225</v>
      </c>
      <c r="B1783" t="s">
        <v>10896</v>
      </c>
      <c r="C1783" t="s">
        <v>10897</v>
      </c>
      <c r="D1783" t="s">
        <v>10898</v>
      </c>
      <c r="E1783" t="s">
        <v>10899</v>
      </c>
      <c r="F1783" t="s">
        <v>10900</v>
      </c>
      <c r="G1783" t="s">
        <v>10901</v>
      </c>
      <c r="H1783" t="s">
        <v>9895</v>
      </c>
      <c r="I1783">
        <v>34594</v>
      </c>
      <c r="J1783">
        <v>275212</v>
      </c>
    </row>
    <row r="1784" spans="1:11">
      <c r="A1784" t="s">
        <v>3225</v>
      </c>
      <c r="B1784" t="s">
        <v>10902</v>
      </c>
      <c r="C1784" t="s">
        <v>10903</v>
      </c>
      <c r="D1784" t="s">
        <v>10904</v>
      </c>
      <c r="E1784" t="s">
        <v>10905</v>
      </c>
      <c r="F1784" t="s">
        <v>10906</v>
      </c>
      <c r="G1784" t="s">
        <v>8951</v>
      </c>
      <c r="H1784" t="s">
        <v>9895</v>
      </c>
      <c r="I1784">
        <v>2663</v>
      </c>
      <c r="J1784">
        <v>275212</v>
      </c>
    </row>
    <row r="1785" spans="1:11">
      <c r="A1785" t="s">
        <v>3225</v>
      </c>
      <c r="B1785" t="s">
        <v>10907</v>
      </c>
      <c r="C1785" t="s">
        <v>10908</v>
      </c>
      <c r="D1785" t="s">
        <v>10909</v>
      </c>
      <c r="E1785" t="s">
        <v>10910</v>
      </c>
      <c r="F1785" t="s">
        <v>10911</v>
      </c>
      <c r="G1785" t="s">
        <v>10912</v>
      </c>
      <c r="H1785" t="s">
        <v>10019</v>
      </c>
      <c r="I1785">
        <v>2495</v>
      </c>
      <c r="J1785">
        <v>365533</v>
      </c>
    </row>
    <row r="1786" spans="1:11">
      <c r="A1786" t="s">
        <v>3225</v>
      </c>
      <c r="B1786" t="s">
        <v>10913</v>
      </c>
      <c r="C1786" t="s">
        <v>10697</v>
      </c>
      <c r="D1786" t="s">
        <v>10914</v>
      </c>
      <c r="E1786" t="s">
        <v>10915</v>
      </c>
      <c r="F1786" t="s">
        <v>10916</v>
      </c>
      <c r="G1786" t="s">
        <v>10917</v>
      </c>
      <c r="H1786" t="s">
        <v>10918</v>
      </c>
      <c r="I1786" t="s">
        <v>9895</v>
      </c>
      <c r="J1786">
        <v>8236</v>
      </c>
      <c r="K1786">
        <v>275212</v>
      </c>
    </row>
    <row r="1787" spans="1:11">
      <c r="A1787" t="s">
        <v>3225</v>
      </c>
      <c r="B1787" t="s">
        <v>10919</v>
      </c>
      <c r="C1787" t="s">
        <v>10920</v>
      </c>
      <c r="D1787" t="s">
        <v>10921</v>
      </c>
      <c r="E1787" t="s">
        <v>10922</v>
      </c>
      <c r="F1787" t="s">
        <v>10923</v>
      </c>
      <c r="G1787" t="s">
        <v>10924</v>
      </c>
      <c r="H1787" t="s">
        <v>9895</v>
      </c>
      <c r="I1787">
        <v>102065</v>
      </c>
      <c r="J1787">
        <v>275212</v>
      </c>
    </row>
    <row r="1788" spans="1:11">
      <c r="A1788" t="s">
        <v>3225</v>
      </c>
      <c r="B1788" t="s">
        <v>10925</v>
      </c>
      <c r="C1788" t="s">
        <v>10926</v>
      </c>
      <c r="D1788" t="s">
        <v>10927</v>
      </c>
      <c r="E1788" t="s">
        <v>10928</v>
      </c>
      <c r="F1788" t="s">
        <v>10929</v>
      </c>
      <c r="G1788" t="s">
        <v>10930</v>
      </c>
      <c r="H1788" t="s">
        <v>9895</v>
      </c>
      <c r="I1788">
        <v>1475</v>
      </c>
      <c r="J1788">
        <v>275212</v>
      </c>
    </row>
    <row r="1789" spans="1:11">
      <c r="A1789" t="s">
        <v>3225</v>
      </c>
      <c r="B1789" t="s">
        <v>10931</v>
      </c>
      <c r="C1789" t="s">
        <v>392</v>
      </c>
      <c r="D1789" t="s">
        <v>10932</v>
      </c>
      <c r="E1789" t="s">
        <v>10933</v>
      </c>
      <c r="F1789" t="s">
        <v>10934</v>
      </c>
      <c r="G1789" t="s">
        <v>10935</v>
      </c>
      <c r="H1789" t="s">
        <v>10936</v>
      </c>
      <c r="I1789" t="s">
        <v>9895</v>
      </c>
      <c r="J1789">
        <v>43190</v>
      </c>
      <c r="K1789">
        <v>275212</v>
      </c>
    </row>
    <row r="1790" spans="1:11">
      <c r="A1790" t="s">
        <v>3225</v>
      </c>
      <c r="B1790" t="s">
        <v>10937</v>
      </c>
      <c r="C1790" t="s">
        <v>10938</v>
      </c>
      <c r="D1790" t="s">
        <v>10939</v>
      </c>
      <c r="E1790" t="s">
        <v>10940</v>
      </c>
      <c r="F1790" t="s">
        <v>10941</v>
      </c>
      <c r="G1790" t="s">
        <v>10942</v>
      </c>
      <c r="H1790" t="s">
        <v>2243</v>
      </c>
      <c r="I1790">
        <v>318</v>
      </c>
      <c r="J1790">
        <v>270964</v>
      </c>
    </row>
    <row r="1791" spans="1:11">
      <c r="A1791" t="s">
        <v>3225</v>
      </c>
      <c r="B1791" t="s">
        <v>10943</v>
      </c>
      <c r="C1791" t="s">
        <v>10944</v>
      </c>
      <c r="D1791" t="s">
        <v>10945</v>
      </c>
      <c r="E1791" t="s">
        <v>10946</v>
      </c>
      <c r="F1791" t="s">
        <v>10947</v>
      </c>
      <c r="G1791" t="s">
        <v>10948</v>
      </c>
      <c r="H1791" t="s">
        <v>2243</v>
      </c>
      <c r="I1791">
        <v>1145</v>
      </c>
      <c r="J1791">
        <v>270964</v>
      </c>
    </row>
    <row r="1792" spans="1:11">
      <c r="A1792" t="s">
        <v>3225</v>
      </c>
      <c r="B1792" t="s">
        <v>10949</v>
      </c>
      <c r="C1792" t="s">
        <v>10950</v>
      </c>
      <c r="D1792" t="s">
        <v>10951</v>
      </c>
      <c r="E1792" t="s">
        <v>10952</v>
      </c>
      <c r="F1792" t="s">
        <v>10953</v>
      </c>
      <c r="G1792" t="s">
        <v>10954</v>
      </c>
      <c r="H1792" t="s">
        <v>2243</v>
      </c>
      <c r="I1792">
        <v>839</v>
      </c>
      <c r="J1792">
        <v>270964</v>
      </c>
    </row>
    <row r="1793" spans="1:11">
      <c r="A1793" t="s">
        <v>3225</v>
      </c>
      <c r="B1793" t="s">
        <v>10955</v>
      </c>
      <c r="C1793" t="s">
        <v>10956</v>
      </c>
      <c r="D1793" t="s">
        <v>10957</v>
      </c>
      <c r="E1793" t="s">
        <v>10958</v>
      </c>
      <c r="F1793" t="s">
        <v>10959</v>
      </c>
      <c r="G1793" t="s">
        <v>10960</v>
      </c>
      <c r="H1793" t="s">
        <v>2243</v>
      </c>
      <c r="I1793">
        <v>18989</v>
      </c>
      <c r="J1793">
        <v>270964</v>
      </c>
    </row>
    <row r="1794" spans="1:11">
      <c r="A1794" t="s">
        <v>3225</v>
      </c>
      <c r="B1794" t="s">
        <v>10961</v>
      </c>
      <c r="C1794" t="s">
        <v>10962</v>
      </c>
      <c r="D1794" t="s">
        <v>10963</v>
      </c>
      <c r="E1794" t="s">
        <v>10964</v>
      </c>
      <c r="F1794" t="s">
        <v>10965</v>
      </c>
      <c r="G1794" t="s">
        <v>10966</v>
      </c>
      <c r="H1794" t="s">
        <v>2243</v>
      </c>
      <c r="I1794">
        <v>1448</v>
      </c>
      <c r="J1794">
        <v>270964</v>
      </c>
    </row>
    <row r="1795" spans="1:11">
      <c r="A1795" t="s">
        <v>3225</v>
      </c>
      <c r="B1795" t="s">
        <v>10967</v>
      </c>
      <c r="C1795" t="s">
        <v>10968</v>
      </c>
      <c r="D1795" t="s">
        <v>10969</v>
      </c>
      <c r="E1795" t="s">
        <v>10970</v>
      </c>
      <c r="F1795" t="s">
        <v>10971</v>
      </c>
      <c r="G1795" t="s">
        <v>10972</v>
      </c>
      <c r="H1795" t="s">
        <v>2243</v>
      </c>
      <c r="I1795">
        <v>5766</v>
      </c>
      <c r="J1795">
        <v>270964</v>
      </c>
    </row>
    <row r="1796" spans="1:11">
      <c r="A1796" t="s">
        <v>3225</v>
      </c>
      <c r="B1796" t="s">
        <v>10973</v>
      </c>
      <c r="C1796" t="s">
        <v>10974</v>
      </c>
      <c r="D1796" t="s">
        <v>10975</v>
      </c>
      <c r="E1796" t="s">
        <v>10976</v>
      </c>
      <c r="F1796" t="s">
        <v>10977</v>
      </c>
      <c r="G1796" t="s">
        <v>10978</v>
      </c>
      <c r="H1796" t="s">
        <v>2243</v>
      </c>
      <c r="I1796">
        <v>286</v>
      </c>
      <c r="J1796">
        <v>270964</v>
      </c>
    </row>
    <row r="1797" spans="1:11">
      <c r="A1797" t="s">
        <v>3225</v>
      </c>
      <c r="B1797" t="s">
        <v>10979</v>
      </c>
      <c r="C1797" t="s">
        <v>10980</v>
      </c>
      <c r="D1797" t="s">
        <v>10981</v>
      </c>
      <c r="E1797" t="s">
        <v>10982</v>
      </c>
      <c r="F1797" t="s">
        <v>10983</v>
      </c>
      <c r="G1797" t="s">
        <v>10984</v>
      </c>
      <c r="H1797" t="s">
        <v>2243</v>
      </c>
      <c r="I1797">
        <v>38276</v>
      </c>
      <c r="J1797">
        <v>270964</v>
      </c>
    </row>
    <row r="1798" spans="1:11">
      <c r="A1798" t="s">
        <v>3225</v>
      </c>
      <c r="B1798" t="s">
        <v>10985</v>
      </c>
      <c r="C1798" t="s">
        <v>10986</v>
      </c>
      <c r="D1798" t="s">
        <v>10987</v>
      </c>
      <c r="E1798" t="s">
        <v>10988</v>
      </c>
      <c r="F1798" t="s">
        <v>10989</v>
      </c>
      <c r="G1798" t="s">
        <v>10990</v>
      </c>
      <c r="H1798" t="s">
        <v>2243</v>
      </c>
      <c r="I1798">
        <v>693</v>
      </c>
      <c r="J1798">
        <v>270964</v>
      </c>
    </row>
    <row r="1799" spans="1:11">
      <c r="A1799" t="s">
        <v>3225</v>
      </c>
      <c r="B1799" t="s">
        <v>10991</v>
      </c>
      <c r="C1799" t="s">
        <v>10992</v>
      </c>
      <c r="D1799" t="s">
        <v>10993</v>
      </c>
      <c r="E1799" t="s">
        <v>10994</v>
      </c>
      <c r="F1799" t="s">
        <v>10995</v>
      </c>
      <c r="G1799" t="s">
        <v>7797</v>
      </c>
      <c r="H1799" t="s">
        <v>2243</v>
      </c>
      <c r="I1799">
        <v>19892</v>
      </c>
      <c r="J1799">
        <v>270964</v>
      </c>
    </row>
    <row r="1800" spans="1:11">
      <c r="A1800" t="s">
        <v>3225</v>
      </c>
      <c r="B1800" t="s">
        <v>10996</v>
      </c>
      <c r="C1800" t="s">
        <v>10997</v>
      </c>
      <c r="D1800" t="s">
        <v>10998</v>
      </c>
      <c r="E1800" t="s">
        <v>10999</v>
      </c>
      <c r="F1800" t="s">
        <v>11000</v>
      </c>
      <c r="G1800" t="s">
        <v>11001</v>
      </c>
      <c r="H1800" t="s">
        <v>9895</v>
      </c>
      <c r="I1800">
        <v>2313</v>
      </c>
      <c r="J1800">
        <v>275212</v>
      </c>
    </row>
    <row r="1801" spans="1:11">
      <c r="A1801" t="s">
        <v>3225</v>
      </c>
      <c r="B1801" t="s">
        <v>11002</v>
      </c>
      <c r="C1801" t="s">
        <v>392</v>
      </c>
      <c r="D1801" t="s">
        <v>11003</v>
      </c>
      <c r="E1801" t="s">
        <v>11004</v>
      </c>
      <c r="F1801" t="s">
        <v>11005</v>
      </c>
      <c r="G1801" t="s">
        <v>11006</v>
      </c>
      <c r="H1801" t="s">
        <v>11007</v>
      </c>
      <c r="I1801" t="s">
        <v>9895</v>
      </c>
      <c r="J1801">
        <v>273</v>
      </c>
      <c r="K1801">
        <v>275212</v>
      </c>
    </row>
    <row r="1802" spans="1:11">
      <c r="A1802" t="s">
        <v>3225</v>
      </c>
      <c r="B1802" t="s">
        <v>11008</v>
      </c>
      <c r="C1802" t="s">
        <v>11009</v>
      </c>
      <c r="D1802" t="s">
        <v>11010</v>
      </c>
      <c r="E1802" t="s">
        <v>11011</v>
      </c>
      <c r="F1802" t="s">
        <v>11012</v>
      </c>
      <c r="G1802" t="s">
        <v>11013</v>
      </c>
      <c r="H1802" t="s">
        <v>9895</v>
      </c>
      <c r="I1802">
        <v>20492</v>
      </c>
      <c r="J1802">
        <v>275212</v>
      </c>
    </row>
    <row r="1803" spans="1:11">
      <c r="A1803" t="s">
        <v>3225</v>
      </c>
      <c r="B1803" t="s">
        <v>11014</v>
      </c>
      <c r="C1803" t="s">
        <v>11015</v>
      </c>
      <c r="D1803" t="s">
        <v>11016</v>
      </c>
      <c r="E1803" t="s">
        <v>11017</v>
      </c>
      <c r="F1803" t="s">
        <v>11018</v>
      </c>
      <c r="G1803" t="s">
        <v>11019</v>
      </c>
      <c r="H1803" t="s">
        <v>9895</v>
      </c>
      <c r="I1803">
        <v>529</v>
      </c>
      <c r="J1803">
        <v>275212</v>
      </c>
    </row>
    <row r="1804" spans="1:11">
      <c r="A1804" t="s">
        <v>3225</v>
      </c>
      <c r="B1804" t="s">
        <v>11020</v>
      </c>
      <c r="C1804" t="s">
        <v>11021</v>
      </c>
      <c r="D1804" t="s">
        <v>11022</v>
      </c>
      <c r="E1804" t="s">
        <v>11023</v>
      </c>
      <c r="F1804" t="s">
        <v>11024</v>
      </c>
      <c r="G1804" t="s">
        <v>11025</v>
      </c>
      <c r="H1804" t="s">
        <v>10019</v>
      </c>
      <c r="I1804">
        <v>113</v>
      </c>
      <c r="J1804">
        <v>365533</v>
      </c>
    </row>
    <row r="1805" spans="1:11">
      <c r="A1805" t="s">
        <v>3225</v>
      </c>
      <c r="B1805" t="s">
        <v>11026</v>
      </c>
      <c r="C1805" t="s">
        <v>11027</v>
      </c>
      <c r="D1805" t="s">
        <v>11028</v>
      </c>
      <c r="E1805" t="s">
        <v>11029</v>
      </c>
      <c r="F1805" t="s">
        <v>11030</v>
      </c>
      <c r="G1805" t="s">
        <v>11031</v>
      </c>
      <c r="H1805" t="s">
        <v>10019</v>
      </c>
      <c r="I1805">
        <v>11744</v>
      </c>
      <c r="J1805">
        <v>365533</v>
      </c>
    </row>
    <row r="1806" spans="1:11">
      <c r="A1806" t="s">
        <v>3225</v>
      </c>
      <c r="B1806" t="s">
        <v>11032</v>
      </c>
      <c r="C1806" t="s">
        <v>11033</v>
      </c>
      <c r="D1806" t="s">
        <v>11034</v>
      </c>
      <c r="E1806" t="s">
        <v>11035</v>
      </c>
      <c r="F1806" t="s">
        <v>11036</v>
      </c>
      <c r="G1806" t="s">
        <v>11037</v>
      </c>
      <c r="H1806" t="s">
        <v>10019</v>
      </c>
      <c r="I1806">
        <v>619</v>
      </c>
      <c r="J1806">
        <v>365533</v>
      </c>
    </row>
    <row r="1807" spans="1:11">
      <c r="A1807" t="s">
        <v>3225</v>
      </c>
      <c r="B1807" t="s">
        <v>11038</v>
      </c>
      <c r="C1807" t="s">
        <v>11039</v>
      </c>
      <c r="D1807" t="s">
        <v>11040</v>
      </c>
      <c r="E1807" t="s">
        <v>11041</v>
      </c>
      <c r="F1807" t="s">
        <v>11042</v>
      </c>
      <c r="G1807" t="s">
        <v>8817</v>
      </c>
      <c r="H1807" t="s">
        <v>10019</v>
      </c>
      <c r="I1807">
        <v>891</v>
      </c>
      <c r="J1807">
        <v>365533</v>
      </c>
    </row>
    <row r="1808" spans="1:11">
      <c r="A1808" t="s">
        <v>3225</v>
      </c>
      <c r="B1808" t="s">
        <v>11043</v>
      </c>
      <c r="C1808" t="s">
        <v>11044</v>
      </c>
      <c r="D1808" t="s">
        <v>11045</v>
      </c>
      <c r="E1808" t="s">
        <v>11046</v>
      </c>
      <c r="F1808" t="s">
        <v>11047</v>
      </c>
      <c r="G1808" t="s">
        <v>3988</v>
      </c>
      <c r="H1808" t="s">
        <v>9895</v>
      </c>
      <c r="I1808">
        <v>91</v>
      </c>
      <c r="J1808">
        <v>275212</v>
      </c>
    </row>
    <row r="1809" spans="1:11">
      <c r="A1809" t="s">
        <v>3225</v>
      </c>
      <c r="B1809" t="s">
        <v>11048</v>
      </c>
      <c r="C1809" t="s">
        <v>11049</v>
      </c>
      <c r="D1809" t="s">
        <v>11050</v>
      </c>
      <c r="E1809" t="s">
        <v>11051</v>
      </c>
      <c r="F1809" t="s">
        <v>11052</v>
      </c>
      <c r="G1809" t="s">
        <v>11053</v>
      </c>
      <c r="H1809" t="s">
        <v>9895</v>
      </c>
      <c r="I1809">
        <v>3704</v>
      </c>
      <c r="J1809">
        <v>275212</v>
      </c>
    </row>
    <row r="1810" spans="1:11">
      <c r="A1810" t="s">
        <v>3225</v>
      </c>
      <c r="B1810" t="s">
        <v>11054</v>
      </c>
      <c r="C1810" t="s">
        <v>11055</v>
      </c>
      <c r="D1810" t="s">
        <v>11056</v>
      </c>
      <c r="E1810" t="s">
        <v>11057</v>
      </c>
      <c r="F1810" t="s">
        <v>11058</v>
      </c>
      <c r="G1810" t="s">
        <v>11059</v>
      </c>
      <c r="H1810" t="s">
        <v>2243</v>
      </c>
      <c r="I1810">
        <v>4651</v>
      </c>
      <c r="J1810">
        <v>270964</v>
      </c>
    </row>
    <row r="1811" spans="1:11">
      <c r="A1811" t="s">
        <v>3225</v>
      </c>
      <c r="B1811" t="s">
        <v>11060</v>
      </c>
      <c r="C1811" t="s">
        <v>11061</v>
      </c>
      <c r="D1811" t="s">
        <v>11062</v>
      </c>
      <c r="E1811" t="s">
        <v>11063</v>
      </c>
      <c r="F1811" t="s">
        <v>11064</v>
      </c>
      <c r="G1811" t="s">
        <v>11065</v>
      </c>
      <c r="H1811" t="s">
        <v>2243</v>
      </c>
      <c r="I1811">
        <v>270</v>
      </c>
      <c r="J1811">
        <v>270964</v>
      </c>
    </row>
    <row r="1812" spans="1:11">
      <c r="A1812" t="s">
        <v>3225</v>
      </c>
      <c r="B1812" t="s">
        <v>11066</v>
      </c>
      <c r="C1812" t="s">
        <v>11067</v>
      </c>
      <c r="D1812" t="s">
        <v>11068</v>
      </c>
      <c r="E1812" t="s">
        <v>11069</v>
      </c>
      <c r="F1812" t="s">
        <v>11070</v>
      </c>
      <c r="G1812" t="s">
        <v>11071</v>
      </c>
      <c r="H1812" t="s">
        <v>7592</v>
      </c>
      <c r="I1812">
        <v>912</v>
      </c>
      <c r="J1812">
        <v>370709</v>
      </c>
    </row>
    <row r="1813" spans="1:11">
      <c r="A1813" t="s">
        <v>3225</v>
      </c>
      <c r="B1813" t="s">
        <v>11072</v>
      </c>
      <c r="C1813" t="s">
        <v>11073</v>
      </c>
      <c r="D1813" t="s">
        <v>11074</v>
      </c>
      <c r="E1813" t="s">
        <v>11075</v>
      </c>
      <c r="F1813" t="s">
        <v>6693</v>
      </c>
      <c r="G1813" t="s">
        <v>179</v>
      </c>
      <c r="H1813" t="s">
        <v>9920</v>
      </c>
      <c r="I1813">
        <v>975</v>
      </c>
      <c r="J1813">
        <v>240862</v>
      </c>
    </row>
    <row r="1814" spans="1:11">
      <c r="A1814" t="s">
        <v>3225</v>
      </c>
      <c r="B1814" t="s">
        <v>11076</v>
      </c>
      <c r="C1814" t="s">
        <v>11077</v>
      </c>
      <c r="D1814" t="s">
        <v>11078</v>
      </c>
      <c r="E1814" t="s">
        <v>11079</v>
      </c>
      <c r="F1814" t="s">
        <v>11080</v>
      </c>
      <c r="G1814" t="s">
        <v>11081</v>
      </c>
      <c r="H1814" t="s">
        <v>2243</v>
      </c>
      <c r="I1814">
        <v>460</v>
      </c>
      <c r="J1814">
        <v>270964</v>
      </c>
    </row>
    <row r="1815" spans="1:11">
      <c r="A1815" t="s">
        <v>3225</v>
      </c>
      <c r="B1815" t="s">
        <v>11082</v>
      </c>
      <c r="C1815" t="s">
        <v>11083</v>
      </c>
      <c r="D1815" t="s">
        <v>11084</v>
      </c>
      <c r="E1815" t="s">
        <v>11085</v>
      </c>
      <c r="F1815" t="s">
        <v>11086</v>
      </c>
      <c r="G1815" t="s">
        <v>11087</v>
      </c>
      <c r="H1815" t="s">
        <v>9895</v>
      </c>
      <c r="I1815">
        <v>209</v>
      </c>
      <c r="J1815">
        <v>275212</v>
      </c>
    </row>
    <row r="1816" spans="1:11">
      <c r="A1816" t="s">
        <v>3225</v>
      </c>
      <c r="B1816" t="s">
        <v>11088</v>
      </c>
      <c r="C1816" t="s">
        <v>11089</v>
      </c>
      <c r="D1816" t="s">
        <v>11090</v>
      </c>
      <c r="E1816" t="s">
        <v>11091</v>
      </c>
      <c r="F1816" t="s">
        <v>11092</v>
      </c>
      <c r="G1816" t="s">
        <v>11093</v>
      </c>
      <c r="H1816" t="s">
        <v>9895</v>
      </c>
      <c r="I1816">
        <v>4284</v>
      </c>
      <c r="J1816">
        <v>275212</v>
      </c>
    </row>
    <row r="1817" spans="1:11">
      <c r="A1817" t="s">
        <v>3225</v>
      </c>
      <c r="B1817" t="s">
        <v>11094</v>
      </c>
      <c r="C1817" t="s">
        <v>11095</v>
      </c>
      <c r="D1817" t="s">
        <v>11096</v>
      </c>
      <c r="E1817" t="s">
        <v>11097</v>
      </c>
      <c r="F1817" t="s">
        <v>11098</v>
      </c>
      <c r="G1817" t="s">
        <v>11099</v>
      </c>
      <c r="H1817" t="s">
        <v>9895</v>
      </c>
      <c r="I1817">
        <v>3529</v>
      </c>
      <c r="J1817">
        <v>275212</v>
      </c>
    </row>
    <row r="1818" spans="1:11">
      <c r="A1818" t="s">
        <v>3225</v>
      </c>
      <c r="B1818" t="s">
        <v>11100</v>
      </c>
      <c r="C1818" t="s">
        <v>392</v>
      </c>
      <c r="D1818" t="s">
        <v>11101</v>
      </c>
      <c r="E1818" t="s">
        <v>11102</v>
      </c>
      <c r="F1818" t="s">
        <v>11103</v>
      </c>
      <c r="G1818" t="s">
        <v>11104</v>
      </c>
      <c r="H1818" t="s">
        <v>11105</v>
      </c>
      <c r="I1818" t="s">
        <v>9920</v>
      </c>
      <c r="J1818">
        <v>191</v>
      </c>
      <c r="K1818">
        <v>240862</v>
      </c>
    </row>
    <row r="1819" spans="1:11">
      <c r="A1819" t="s">
        <v>3225</v>
      </c>
      <c r="B1819" t="s">
        <v>11106</v>
      </c>
      <c r="C1819" t="s">
        <v>392</v>
      </c>
      <c r="D1819" t="s">
        <v>11107</v>
      </c>
      <c r="E1819" t="s">
        <v>11108</v>
      </c>
      <c r="F1819" t="s">
        <v>11109</v>
      </c>
      <c r="G1819" t="s">
        <v>11110</v>
      </c>
      <c r="H1819" t="s">
        <v>11111</v>
      </c>
      <c r="I1819" t="s">
        <v>9920</v>
      </c>
      <c r="J1819">
        <v>298</v>
      </c>
      <c r="K1819">
        <v>240862</v>
      </c>
    </row>
    <row r="1820" spans="1:11">
      <c r="A1820" t="s">
        <v>3225</v>
      </c>
      <c r="B1820" t="s">
        <v>11112</v>
      </c>
      <c r="C1820" t="s">
        <v>392</v>
      </c>
      <c r="D1820" t="s">
        <v>11113</v>
      </c>
      <c r="E1820" t="s">
        <v>11114</v>
      </c>
      <c r="F1820" t="s">
        <v>11115</v>
      </c>
      <c r="G1820" t="s">
        <v>11116</v>
      </c>
      <c r="H1820" t="s">
        <v>11117</v>
      </c>
      <c r="I1820" t="s">
        <v>2243</v>
      </c>
      <c r="J1820">
        <v>193</v>
      </c>
      <c r="K1820">
        <v>270964</v>
      </c>
    </row>
    <row r="1821" spans="1:11">
      <c r="A1821" t="s">
        <v>3225</v>
      </c>
      <c r="B1821" t="s">
        <v>11118</v>
      </c>
      <c r="C1821" t="s">
        <v>11119</v>
      </c>
      <c r="D1821" t="s">
        <v>11120</v>
      </c>
      <c r="E1821" t="s">
        <v>11121</v>
      </c>
      <c r="F1821" t="s">
        <v>11122</v>
      </c>
      <c r="G1821" t="s">
        <v>11123</v>
      </c>
      <c r="H1821" t="s">
        <v>9920</v>
      </c>
      <c r="I1821">
        <v>212</v>
      </c>
      <c r="J1821">
        <v>240862</v>
      </c>
    </row>
    <row r="1822" spans="1:11">
      <c r="A1822" t="s">
        <v>3225</v>
      </c>
      <c r="B1822" t="s">
        <v>11124</v>
      </c>
      <c r="C1822" t="s">
        <v>11125</v>
      </c>
      <c r="D1822" t="s">
        <v>11126</v>
      </c>
      <c r="E1822" t="s">
        <v>11127</v>
      </c>
      <c r="F1822" t="s">
        <v>11128</v>
      </c>
      <c r="G1822" t="s">
        <v>11129</v>
      </c>
      <c r="H1822" t="s">
        <v>10019</v>
      </c>
      <c r="I1822">
        <v>413</v>
      </c>
      <c r="J1822">
        <v>365533</v>
      </c>
    </row>
    <row r="1823" spans="1:11">
      <c r="A1823" t="s">
        <v>3210</v>
      </c>
      <c r="B1823" t="s">
        <v>11130</v>
      </c>
      <c r="C1823" t="s">
        <v>3270</v>
      </c>
      <c r="D1823" t="s">
        <v>11131</v>
      </c>
      <c r="E1823" t="s">
        <v>11132</v>
      </c>
      <c r="F1823" t="s">
        <v>11133</v>
      </c>
      <c r="G1823" t="s">
        <v>11134</v>
      </c>
      <c r="H1823" t="s">
        <v>11135</v>
      </c>
      <c r="I1823" t="s">
        <v>1678</v>
      </c>
      <c r="J1823">
        <v>84</v>
      </c>
      <c r="K1823">
        <v>377193</v>
      </c>
    </row>
    <row r="1824" spans="1:11">
      <c r="A1824" t="s">
        <v>3210</v>
      </c>
      <c r="B1824" t="s">
        <v>11130</v>
      </c>
      <c r="C1824" t="s">
        <v>11136</v>
      </c>
      <c r="D1824" t="s">
        <v>11137</v>
      </c>
      <c r="E1824" t="s">
        <v>11138</v>
      </c>
      <c r="F1824" t="s">
        <v>11139</v>
      </c>
      <c r="G1824" t="s">
        <v>11140</v>
      </c>
      <c r="H1824" t="s">
        <v>5511</v>
      </c>
      <c r="I1824">
        <v>3473</v>
      </c>
      <c r="J1824">
        <v>344569</v>
      </c>
    </row>
    <row r="1825" spans="1:12">
      <c r="A1825" t="s">
        <v>3210</v>
      </c>
      <c r="B1825" t="s">
        <v>11141</v>
      </c>
      <c r="C1825" t="s">
        <v>11142</v>
      </c>
      <c r="D1825" t="s">
        <v>11143</v>
      </c>
      <c r="E1825" t="s">
        <v>11144</v>
      </c>
      <c r="F1825" t="s">
        <v>11145</v>
      </c>
      <c r="G1825" t="s">
        <v>11146</v>
      </c>
      <c r="H1825" t="s">
        <v>5511</v>
      </c>
      <c r="I1825">
        <v>491</v>
      </c>
      <c r="J1825">
        <v>344569</v>
      </c>
    </row>
    <row r="1826" spans="1:12">
      <c r="A1826" t="s">
        <v>3210</v>
      </c>
      <c r="B1826" t="s">
        <v>11147</v>
      </c>
      <c r="C1826" t="s">
        <v>11148</v>
      </c>
      <c r="D1826" t="s">
        <v>11149</v>
      </c>
      <c r="E1826" t="s">
        <v>11150</v>
      </c>
      <c r="F1826" t="s">
        <v>11151</v>
      </c>
      <c r="G1826" t="s">
        <v>11152</v>
      </c>
      <c r="H1826" t="s">
        <v>5511</v>
      </c>
      <c r="I1826">
        <v>1266</v>
      </c>
      <c r="J1826">
        <v>344569</v>
      </c>
    </row>
    <row r="1827" spans="1:12">
      <c r="A1827" t="s">
        <v>3210</v>
      </c>
      <c r="B1827" t="s">
        <v>11153</v>
      </c>
      <c r="C1827" t="s">
        <v>11154</v>
      </c>
      <c r="D1827" t="s">
        <v>11155</v>
      </c>
      <c r="E1827" t="s">
        <v>11156</v>
      </c>
      <c r="F1827" t="s">
        <v>11157</v>
      </c>
      <c r="G1827" t="s">
        <v>11158</v>
      </c>
      <c r="H1827" t="s">
        <v>5511</v>
      </c>
      <c r="I1827">
        <v>3576</v>
      </c>
      <c r="J1827">
        <v>344569</v>
      </c>
    </row>
    <row r="1828" spans="1:12">
      <c r="A1828" t="s">
        <v>633</v>
      </c>
      <c r="B1828" t="s">
        <v>11159</v>
      </c>
      <c r="C1828" t="s">
        <v>11160</v>
      </c>
      <c r="D1828" t="s">
        <v>11161</v>
      </c>
      <c r="E1828" t="s">
        <v>11162</v>
      </c>
      <c r="F1828" t="s">
        <v>11163</v>
      </c>
      <c r="G1828" t="s">
        <v>11164</v>
      </c>
      <c r="H1828" t="s">
        <v>1564</v>
      </c>
      <c r="I1828">
        <v>88</v>
      </c>
      <c r="J1828">
        <v>377189</v>
      </c>
    </row>
    <row r="1829" spans="1:12">
      <c r="A1829" t="s">
        <v>599</v>
      </c>
      <c r="B1829" t="s">
        <v>11165</v>
      </c>
      <c r="C1829" t="s">
        <v>11166</v>
      </c>
      <c r="D1829" t="s">
        <v>11167</v>
      </c>
      <c r="E1829" t="s">
        <v>11168</v>
      </c>
      <c r="F1829" t="s">
        <v>11169</v>
      </c>
      <c r="G1829" t="s">
        <v>11170</v>
      </c>
      <c r="H1829" t="s">
        <v>4165</v>
      </c>
      <c r="I1829">
        <v>2526</v>
      </c>
      <c r="J1829">
        <v>358429</v>
      </c>
    </row>
    <row r="1830" spans="1:12">
      <c r="A1830" t="s">
        <v>699</v>
      </c>
      <c r="B1830" t="s">
        <v>11171</v>
      </c>
      <c r="C1830" t="s">
        <v>11172</v>
      </c>
      <c r="D1830" t="s">
        <v>11173</v>
      </c>
      <c r="E1830" t="s">
        <v>11174</v>
      </c>
      <c r="F1830" t="s">
        <v>11175</v>
      </c>
      <c r="G1830" t="s">
        <v>11176</v>
      </c>
      <c r="H1830" t="s">
        <v>10525</v>
      </c>
      <c r="I1830">
        <v>1410</v>
      </c>
      <c r="J1830">
        <v>373954</v>
      </c>
    </row>
    <row r="1831" spans="1:12">
      <c r="A1831" t="s">
        <v>599</v>
      </c>
      <c r="B1831" t="s">
        <v>5089</v>
      </c>
      <c r="C1831" t="s">
        <v>11177</v>
      </c>
      <c r="D1831" t="s">
        <v>11178</v>
      </c>
      <c r="E1831" t="s">
        <v>11179</v>
      </c>
      <c r="F1831" t="s">
        <v>11180</v>
      </c>
      <c r="G1831" t="s">
        <v>11181</v>
      </c>
      <c r="H1831" t="s">
        <v>11182</v>
      </c>
      <c r="I1831" t="s">
        <v>367</v>
      </c>
      <c r="J1831">
        <v>39387</v>
      </c>
      <c r="K1831">
        <v>337890</v>
      </c>
    </row>
    <row r="1832" spans="1:12">
      <c r="A1832" t="s">
        <v>3218</v>
      </c>
      <c r="B1832" t="s">
        <v>5089</v>
      </c>
      <c r="C1832" t="s">
        <v>1512</v>
      </c>
      <c r="D1832" t="s">
        <v>3270</v>
      </c>
      <c r="E1832" t="s">
        <v>11183</v>
      </c>
      <c r="F1832" t="s">
        <v>11184</v>
      </c>
      <c r="G1832" t="s">
        <v>11185</v>
      </c>
      <c r="H1832" t="s">
        <v>11186</v>
      </c>
      <c r="I1832" t="s">
        <v>1729</v>
      </c>
      <c r="J1832" t="s">
        <v>1530</v>
      </c>
      <c r="K1832">
        <v>186</v>
      </c>
      <c r="L1832">
        <v>377091</v>
      </c>
    </row>
    <row r="1833" spans="1:12">
      <c r="A1833" t="s">
        <v>2509</v>
      </c>
      <c r="B1833" t="s">
        <v>11187</v>
      </c>
      <c r="C1833" t="s">
        <v>11188</v>
      </c>
      <c r="D1833" t="s">
        <v>11189</v>
      </c>
      <c r="E1833" t="s">
        <v>11190</v>
      </c>
      <c r="F1833" t="s">
        <v>11191</v>
      </c>
      <c r="G1833" t="s">
        <v>11192</v>
      </c>
      <c r="H1833" t="s">
        <v>1869</v>
      </c>
      <c r="I1833">
        <v>4085</v>
      </c>
      <c r="J1833">
        <v>359927</v>
      </c>
    </row>
    <row r="1834" spans="1:12">
      <c r="A1834" t="s">
        <v>2628</v>
      </c>
      <c r="B1834" t="s">
        <v>11193</v>
      </c>
      <c r="C1834" t="s">
        <v>11194</v>
      </c>
      <c r="D1834" t="s">
        <v>11195</v>
      </c>
      <c r="E1834" t="s">
        <v>11196</v>
      </c>
      <c r="F1834" t="s">
        <v>11197</v>
      </c>
      <c r="G1834" t="s">
        <v>11198</v>
      </c>
      <c r="H1834" t="s">
        <v>11199</v>
      </c>
      <c r="I1834">
        <v>291</v>
      </c>
      <c r="J1834">
        <v>365074</v>
      </c>
    </row>
    <row r="1835" spans="1:12">
      <c r="A1835" t="s">
        <v>2542</v>
      </c>
      <c r="B1835" t="s">
        <v>2543</v>
      </c>
      <c r="C1835" t="s">
        <v>11200</v>
      </c>
      <c r="D1835" t="s">
        <v>11201</v>
      </c>
      <c r="E1835" t="s">
        <v>11202</v>
      </c>
      <c r="F1835" t="s">
        <v>11203</v>
      </c>
      <c r="G1835" t="s">
        <v>11204</v>
      </c>
      <c r="H1835" t="s">
        <v>11205</v>
      </c>
      <c r="I1835" t="s">
        <v>1483</v>
      </c>
      <c r="J1835">
        <v>1887</v>
      </c>
      <c r="K1835">
        <v>375158</v>
      </c>
    </row>
    <row r="1836" spans="1:12">
      <c r="A1836" t="s">
        <v>7546</v>
      </c>
      <c r="B1836" t="s">
        <v>11206</v>
      </c>
      <c r="C1836" t="s">
        <v>11207</v>
      </c>
      <c r="D1836" t="s">
        <v>11208</v>
      </c>
      <c r="E1836" t="s">
        <v>11209</v>
      </c>
      <c r="F1836" t="s">
        <v>11210</v>
      </c>
      <c r="G1836" t="s">
        <v>11211</v>
      </c>
      <c r="H1836" t="s">
        <v>11212</v>
      </c>
      <c r="I1836">
        <v>10319</v>
      </c>
      <c r="J1836">
        <v>107564</v>
      </c>
    </row>
    <row r="1837" spans="1:12">
      <c r="A1837" t="s">
        <v>7546</v>
      </c>
      <c r="B1837" t="s">
        <v>11213</v>
      </c>
      <c r="C1837" t="s">
        <v>11214</v>
      </c>
      <c r="D1837" t="s">
        <v>11215</v>
      </c>
      <c r="E1837" t="s">
        <v>11216</v>
      </c>
      <c r="F1837" t="s">
        <v>11217</v>
      </c>
      <c r="G1837" t="s">
        <v>11218</v>
      </c>
      <c r="H1837" t="s">
        <v>330</v>
      </c>
      <c r="I1837">
        <v>581</v>
      </c>
      <c r="J1837">
        <v>371635</v>
      </c>
    </row>
    <row r="1838" spans="1:12">
      <c r="A1838" t="s">
        <v>7546</v>
      </c>
      <c r="B1838" t="s">
        <v>11219</v>
      </c>
      <c r="C1838" t="s">
        <v>11220</v>
      </c>
      <c r="D1838" t="s">
        <v>11221</v>
      </c>
      <c r="E1838" t="s">
        <v>11222</v>
      </c>
      <c r="F1838" t="s">
        <v>11223</v>
      </c>
      <c r="G1838" t="s">
        <v>11224</v>
      </c>
      <c r="H1838" t="s">
        <v>8168</v>
      </c>
      <c r="I1838">
        <v>5908</v>
      </c>
      <c r="J1838">
        <v>363177</v>
      </c>
    </row>
    <row r="1839" spans="1:12">
      <c r="A1839" t="s">
        <v>7546</v>
      </c>
      <c r="B1839" t="s">
        <v>11225</v>
      </c>
      <c r="C1839" t="s">
        <v>11226</v>
      </c>
      <c r="D1839" t="s">
        <v>11227</v>
      </c>
      <c r="E1839" t="s">
        <v>11228</v>
      </c>
      <c r="F1839" t="s">
        <v>11229</v>
      </c>
      <c r="G1839" t="s">
        <v>11230</v>
      </c>
      <c r="H1839" t="s">
        <v>11212</v>
      </c>
      <c r="I1839">
        <v>2220</v>
      </c>
      <c r="J1839">
        <v>107564</v>
      </c>
    </row>
    <row r="1840" spans="1:12">
      <c r="A1840" t="s">
        <v>7546</v>
      </c>
      <c r="B1840" t="s">
        <v>11231</v>
      </c>
      <c r="C1840" t="s">
        <v>11232</v>
      </c>
      <c r="D1840" t="s">
        <v>11233</v>
      </c>
      <c r="E1840" t="s">
        <v>11234</v>
      </c>
      <c r="F1840" t="s">
        <v>11235</v>
      </c>
      <c r="G1840" t="s">
        <v>7646</v>
      </c>
      <c r="H1840" t="s">
        <v>11236</v>
      </c>
      <c r="I1840">
        <v>699</v>
      </c>
      <c r="J1840">
        <v>188295</v>
      </c>
    </row>
    <row r="1841" spans="1:10">
      <c r="A1841" t="s">
        <v>7546</v>
      </c>
      <c r="B1841" t="s">
        <v>11237</v>
      </c>
      <c r="C1841" t="s">
        <v>11238</v>
      </c>
      <c r="D1841" t="s">
        <v>11239</v>
      </c>
      <c r="E1841" t="s">
        <v>11240</v>
      </c>
      <c r="F1841" t="s">
        <v>11241</v>
      </c>
      <c r="G1841" t="s">
        <v>11242</v>
      </c>
      <c r="H1841" t="s">
        <v>11236</v>
      </c>
      <c r="I1841">
        <v>1055</v>
      </c>
      <c r="J1841">
        <v>188295</v>
      </c>
    </row>
    <row r="1842" spans="1:10">
      <c r="A1842" t="s">
        <v>7546</v>
      </c>
      <c r="B1842" t="s">
        <v>11243</v>
      </c>
      <c r="C1842" t="s">
        <v>11244</v>
      </c>
      <c r="D1842" t="s">
        <v>11245</v>
      </c>
      <c r="E1842" t="s">
        <v>11246</v>
      </c>
      <c r="F1842" t="s">
        <v>11247</v>
      </c>
      <c r="G1842" t="s">
        <v>11248</v>
      </c>
      <c r="H1842" t="s">
        <v>11236</v>
      </c>
      <c r="I1842">
        <v>807</v>
      </c>
      <c r="J1842">
        <v>188295</v>
      </c>
    </row>
    <row r="1843" spans="1:10">
      <c r="A1843" t="s">
        <v>7546</v>
      </c>
      <c r="B1843" t="s">
        <v>11249</v>
      </c>
      <c r="C1843" t="s">
        <v>11250</v>
      </c>
      <c r="D1843" t="s">
        <v>11251</v>
      </c>
      <c r="E1843" t="s">
        <v>11252</v>
      </c>
      <c r="F1843" t="s">
        <v>11253</v>
      </c>
      <c r="G1843" t="s">
        <v>11254</v>
      </c>
      <c r="H1843" t="s">
        <v>11255</v>
      </c>
      <c r="I1843">
        <v>4329</v>
      </c>
      <c r="J1843">
        <v>193973</v>
      </c>
    </row>
    <row r="1844" spans="1:10">
      <c r="A1844" t="s">
        <v>7546</v>
      </c>
      <c r="B1844" t="s">
        <v>11256</v>
      </c>
      <c r="C1844" t="s">
        <v>11257</v>
      </c>
      <c r="D1844" t="s">
        <v>11258</v>
      </c>
      <c r="E1844" t="s">
        <v>11259</v>
      </c>
      <c r="F1844" t="s">
        <v>11260</v>
      </c>
      <c r="G1844" t="s">
        <v>11261</v>
      </c>
      <c r="H1844" t="s">
        <v>11255</v>
      </c>
      <c r="I1844">
        <v>3450</v>
      </c>
      <c r="J1844">
        <v>193973</v>
      </c>
    </row>
    <row r="1845" spans="1:10">
      <c r="A1845" t="s">
        <v>7546</v>
      </c>
      <c r="B1845" t="s">
        <v>11262</v>
      </c>
      <c r="C1845" t="s">
        <v>11263</v>
      </c>
      <c r="D1845" t="s">
        <v>11264</v>
      </c>
      <c r="E1845" t="s">
        <v>11265</v>
      </c>
      <c r="F1845" t="s">
        <v>11266</v>
      </c>
      <c r="G1845" t="s">
        <v>7380</v>
      </c>
      <c r="H1845" t="s">
        <v>11255</v>
      </c>
      <c r="I1845">
        <v>16897</v>
      </c>
      <c r="J1845">
        <v>193973</v>
      </c>
    </row>
    <row r="1846" spans="1:10">
      <c r="A1846" t="s">
        <v>7546</v>
      </c>
      <c r="B1846" t="s">
        <v>11267</v>
      </c>
      <c r="C1846" t="s">
        <v>11268</v>
      </c>
      <c r="D1846" t="s">
        <v>11269</v>
      </c>
      <c r="E1846" t="s">
        <v>11270</v>
      </c>
      <c r="F1846" t="s">
        <v>11271</v>
      </c>
      <c r="G1846" t="s">
        <v>11272</v>
      </c>
      <c r="H1846" t="s">
        <v>640</v>
      </c>
      <c r="I1846">
        <v>9713</v>
      </c>
      <c r="J1846">
        <v>366693</v>
      </c>
    </row>
    <row r="1847" spans="1:10">
      <c r="A1847" t="s">
        <v>7546</v>
      </c>
      <c r="B1847" t="s">
        <v>11273</v>
      </c>
      <c r="C1847" t="s">
        <v>11274</v>
      </c>
      <c r="D1847" t="s">
        <v>11275</v>
      </c>
      <c r="E1847" t="s">
        <v>11276</v>
      </c>
      <c r="F1847" t="s">
        <v>11277</v>
      </c>
      <c r="G1847" t="s">
        <v>11278</v>
      </c>
      <c r="H1847" t="s">
        <v>640</v>
      </c>
      <c r="I1847">
        <v>1398</v>
      </c>
      <c r="J1847">
        <v>366693</v>
      </c>
    </row>
    <row r="1848" spans="1:10">
      <c r="A1848" t="s">
        <v>7546</v>
      </c>
      <c r="B1848" t="s">
        <v>11279</v>
      </c>
      <c r="C1848" t="s">
        <v>11280</v>
      </c>
      <c r="D1848" t="s">
        <v>11281</v>
      </c>
      <c r="E1848" t="s">
        <v>11282</v>
      </c>
      <c r="F1848" t="s">
        <v>11283</v>
      </c>
      <c r="G1848" t="s">
        <v>11284</v>
      </c>
      <c r="H1848" t="s">
        <v>11285</v>
      </c>
      <c r="I1848">
        <v>8025</v>
      </c>
      <c r="J1848">
        <v>202845</v>
      </c>
    </row>
    <row r="1849" spans="1:10">
      <c r="A1849" t="s">
        <v>7546</v>
      </c>
      <c r="B1849" t="s">
        <v>11286</v>
      </c>
      <c r="C1849" t="s">
        <v>11287</v>
      </c>
      <c r="D1849" t="s">
        <v>11288</v>
      </c>
      <c r="E1849" t="s">
        <v>11289</v>
      </c>
      <c r="F1849" t="s">
        <v>11290</v>
      </c>
      <c r="G1849" t="s">
        <v>11291</v>
      </c>
      <c r="H1849" t="s">
        <v>2061</v>
      </c>
      <c r="I1849">
        <v>242</v>
      </c>
      <c r="J1849">
        <v>210628</v>
      </c>
    </row>
    <row r="1850" spans="1:10">
      <c r="A1850" t="s">
        <v>7546</v>
      </c>
      <c r="B1850" t="s">
        <v>11292</v>
      </c>
      <c r="C1850" t="s">
        <v>11293</v>
      </c>
      <c r="D1850" t="s">
        <v>11294</v>
      </c>
      <c r="E1850" t="s">
        <v>11295</v>
      </c>
      <c r="F1850" t="s">
        <v>11296</v>
      </c>
      <c r="G1850" t="s">
        <v>11297</v>
      </c>
      <c r="H1850" t="s">
        <v>11298</v>
      </c>
      <c r="I1850">
        <v>5459</v>
      </c>
      <c r="J1850">
        <v>205411</v>
      </c>
    </row>
    <row r="1851" spans="1:10">
      <c r="A1851" t="s">
        <v>7546</v>
      </c>
      <c r="B1851" t="s">
        <v>11299</v>
      </c>
      <c r="C1851" t="s">
        <v>11300</v>
      </c>
      <c r="D1851" t="s">
        <v>11301</v>
      </c>
      <c r="E1851" t="s">
        <v>11302</v>
      </c>
      <c r="F1851" t="s">
        <v>11303</v>
      </c>
      <c r="G1851" t="s">
        <v>11304</v>
      </c>
      <c r="H1851" t="s">
        <v>11305</v>
      </c>
      <c r="I1851">
        <v>3207</v>
      </c>
      <c r="J1851">
        <v>207663</v>
      </c>
    </row>
    <row r="1852" spans="1:10">
      <c r="A1852" t="s">
        <v>7546</v>
      </c>
      <c r="B1852" t="s">
        <v>11306</v>
      </c>
      <c r="C1852" t="s">
        <v>11307</v>
      </c>
      <c r="D1852" t="s">
        <v>11308</v>
      </c>
      <c r="E1852" t="s">
        <v>11309</v>
      </c>
      <c r="F1852" t="s">
        <v>11310</v>
      </c>
      <c r="G1852" t="s">
        <v>11311</v>
      </c>
      <c r="H1852" t="s">
        <v>330</v>
      </c>
      <c r="I1852">
        <v>1098</v>
      </c>
      <c r="J1852">
        <v>371635</v>
      </c>
    </row>
    <row r="1853" spans="1:10">
      <c r="A1853" t="s">
        <v>7546</v>
      </c>
      <c r="B1853" t="s">
        <v>11312</v>
      </c>
      <c r="C1853" t="s">
        <v>11313</v>
      </c>
      <c r="D1853" t="s">
        <v>11314</v>
      </c>
      <c r="E1853" t="s">
        <v>11315</v>
      </c>
      <c r="F1853" t="s">
        <v>11316</v>
      </c>
      <c r="G1853" t="s">
        <v>11317</v>
      </c>
      <c r="H1853" t="s">
        <v>8168</v>
      </c>
      <c r="I1853">
        <v>9073</v>
      </c>
      <c r="J1853">
        <v>363177</v>
      </c>
    </row>
    <row r="1854" spans="1:10">
      <c r="A1854" t="s">
        <v>7546</v>
      </c>
      <c r="B1854" t="s">
        <v>11318</v>
      </c>
      <c r="C1854" t="s">
        <v>11319</v>
      </c>
      <c r="D1854" t="s">
        <v>11320</v>
      </c>
      <c r="E1854" t="s">
        <v>11321</v>
      </c>
      <c r="F1854" t="s">
        <v>11322</v>
      </c>
      <c r="G1854" t="s">
        <v>11323</v>
      </c>
      <c r="H1854" t="s">
        <v>7118</v>
      </c>
      <c r="I1854">
        <v>1127</v>
      </c>
      <c r="J1854">
        <v>338942</v>
      </c>
    </row>
    <row r="1855" spans="1:10">
      <c r="A1855" t="s">
        <v>7546</v>
      </c>
      <c r="B1855" t="s">
        <v>11324</v>
      </c>
      <c r="C1855" t="s">
        <v>11325</v>
      </c>
      <c r="D1855" t="s">
        <v>11326</v>
      </c>
      <c r="E1855" t="s">
        <v>11327</v>
      </c>
      <c r="F1855" t="s">
        <v>11328</v>
      </c>
      <c r="G1855" t="s">
        <v>11329</v>
      </c>
      <c r="H1855" t="s">
        <v>819</v>
      </c>
      <c r="I1855">
        <v>18080</v>
      </c>
      <c r="J1855">
        <v>328001</v>
      </c>
    </row>
    <row r="1856" spans="1:10">
      <c r="A1856" t="s">
        <v>7546</v>
      </c>
      <c r="B1856" t="s">
        <v>11330</v>
      </c>
      <c r="C1856" t="s">
        <v>11331</v>
      </c>
      <c r="D1856" t="s">
        <v>11332</v>
      </c>
      <c r="E1856" t="s">
        <v>11333</v>
      </c>
      <c r="F1856" t="s">
        <v>11334</v>
      </c>
      <c r="G1856" t="s">
        <v>11335</v>
      </c>
      <c r="H1856" t="s">
        <v>11336</v>
      </c>
      <c r="I1856">
        <v>1696</v>
      </c>
      <c r="J1856">
        <v>373761</v>
      </c>
    </row>
    <row r="1857" spans="1:11">
      <c r="A1857" t="s">
        <v>7546</v>
      </c>
      <c r="B1857" t="s">
        <v>11337</v>
      </c>
      <c r="C1857" t="s">
        <v>11338</v>
      </c>
      <c r="D1857" t="s">
        <v>11339</v>
      </c>
      <c r="E1857" t="s">
        <v>11340</v>
      </c>
      <c r="F1857" t="s">
        <v>11341</v>
      </c>
      <c r="G1857" t="s">
        <v>11342</v>
      </c>
      <c r="H1857" t="s">
        <v>8168</v>
      </c>
      <c r="I1857">
        <v>1004</v>
      </c>
      <c r="J1857">
        <v>363177</v>
      </c>
    </row>
    <row r="1858" spans="1:11">
      <c r="A1858" t="s">
        <v>7546</v>
      </c>
      <c r="B1858" t="s">
        <v>11343</v>
      </c>
      <c r="C1858" t="s">
        <v>11344</v>
      </c>
      <c r="D1858" t="s">
        <v>11345</v>
      </c>
      <c r="E1858" t="s">
        <v>11346</v>
      </c>
      <c r="F1858" t="s">
        <v>11347</v>
      </c>
      <c r="G1858" t="s">
        <v>11348</v>
      </c>
      <c r="H1858" t="s">
        <v>11336</v>
      </c>
      <c r="I1858">
        <v>859</v>
      </c>
      <c r="J1858">
        <v>373761</v>
      </c>
    </row>
    <row r="1859" spans="1:11">
      <c r="A1859" t="s">
        <v>7546</v>
      </c>
      <c r="B1859" t="s">
        <v>11349</v>
      </c>
      <c r="C1859" t="s">
        <v>11350</v>
      </c>
      <c r="D1859" t="s">
        <v>11351</v>
      </c>
      <c r="E1859" t="s">
        <v>11352</v>
      </c>
      <c r="F1859" t="s">
        <v>11353</v>
      </c>
      <c r="G1859" t="s">
        <v>11354</v>
      </c>
      <c r="H1859" t="s">
        <v>11355</v>
      </c>
      <c r="I1859">
        <v>3206</v>
      </c>
      <c r="J1859">
        <v>201035</v>
      </c>
    </row>
    <row r="1860" spans="1:11">
      <c r="A1860" t="s">
        <v>7546</v>
      </c>
      <c r="B1860" t="s">
        <v>11356</v>
      </c>
      <c r="C1860">
        <v>2</v>
      </c>
      <c r="D1860" t="s">
        <v>11357</v>
      </c>
      <c r="E1860" t="s">
        <v>11358</v>
      </c>
      <c r="F1860" t="s">
        <v>11359</v>
      </c>
      <c r="G1860" t="s">
        <v>11360</v>
      </c>
      <c r="H1860" t="s">
        <v>11361</v>
      </c>
      <c r="I1860" t="s">
        <v>11362</v>
      </c>
      <c r="J1860">
        <v>5769</v>
      </c>
      <c r="K1860">
        <v>205101</v>
      </c>
    </row>
    <row r="1861" spans="1:11">
      <c r="A1861" t="s">
        <v>7546</v>
      </c>
      <c r="B1861" t="s">
        <v>11363</v>
      </c>
      <c r="C1861">
        <v>4</v>
      </c>
      <c r="D1861" t="s">
        <v>11364</v>
      </c>
      <c r="E1861" t="s">
        <v>11365</v>
      </c>
      <c r="F1861" t="s">
        <v>11366</v>
      </c>
      <c r="G1861" t="s">
        <v>11367</v>
      </c>
      <c r="H1861" t="s">
        <v>11368</v>
      </c>
      <c r="I1861" t="s">
        <v>11369</v>
      </c>
      <c r="J1861">
        <v>7574</v>
      </c>
      <c r="K1861">
        <v>203296</v>
      </c>
    </row>
    <row r="1862" spans="1:11">
      <c r="A1862" t="s">
        <v>7546</v>
      </c>
      <c r="B1862" t="s">
        <v>11370</v>
      </c>
      <c r="C1862" t="s">
        <v>11371</v>
      </c>
      <c r="D1862" t="s">
        <v>11372</v>
      </c>
      <c r="E1862" t="s">
        <v>11373</v>
      </c>
      <c r="F1862" t="s">
        <v>11374</v>
      </c>
      <c r="G1862" t="s">
        <v>11375</v>
      </c>
      <c r="H1862" t="s">
        <v>11369</v>
      </c>
      <c r="I1862">
        <v>2856</v>
      </c>
      <c r="J1862">
        <v>203296</v>
      </c>
    </row>
    <row r="1863" spans="1:11">
      <c r="A1863" t="s">
        <v>7546</v>
      </c>
      <c r="B1863" t="s">
        <v>11376</v>
      </c>
      <c r="C1863" t="s">
        <v>11377</v>
      </c>
      <c r="D1863" t="s">
        <v>11378</v>
      </c>
      <c r="E1863" t="s">
        <v>11379</v>
      </c>
      <c r="F1863" t="s">
        <v>11380</v>
      </c>
      <c r="G1863" t="s">
        <v>11381</v>
      </c>
      <c r="H1863" t="s">
        <v>11212</v>
      </c>
      <c r="I1863">
        <v>213</v>
      </c>
      <c r="J1863">
        <v>107564</v>
      </c>
    </row>
    <row r="1864" spans="1:11">
      <c r="A1864" t="s">
        <v>7546</v>
      </c>
      <c r="B1864" t="s">
        <v>11382</v>
      </c>
      <c r="C1864" t="s">
        <v>11383</v>
      </c>
      <c r="D1864" t="s">
        <v>11384</v>
      </c>
      <c r="E1864" t="s">
        <v>11385</v>
      </c>
      <c r="F1864" t="s">
        <v>11386</v>
      </c>
      <c r="G1864" t="s">
        <v>11387</v>
      </c>
      <c r="H1864" t="s">
        <v>11212</v>
      </c>
      <c r="I1864">
        <v>15088</v>
      </c>
      <c r="J1864">
        <v>107564</v>
      </c>
    </row>
    <row r="1865" spans="1:11">
      <c r="A1865" t="s">
        <v>7546</v>
      </c>
      <c r="B1865" t="s">
        <v>11388</v>
      </c>
      <c r="C1865" t="s">
        <v>11389</v>
      </c>
      <c r="D1865" t="s">
        <v>11390</v>
      </c>
      <c r="E1865" t="s">
        <v>11391</v>
      </c>
      <c r="F1865" t="s">
        <v>11392</v>
      </c>
      <c r="G1865" t="s">
        <v>11393</v>
      </c>
      <c r="H1865" t="s">
        <v>11212</v>
      </c>
      <c r="I1865">
        <v>436</v>
      </c>
      <c r="J1865">
        <v>107564</v>
      </c>
    </row>
    <row r="1866" spans="1:11">
      <c r="A1866" t="s">
        <v>7546</v>
      </c>
      <c r="B1866" t="s">
        <v>11394</v>
      </c>
      <c r="C1866" t="s">
        <v>11395</v>
      </c>
      <c r="D1866" t="s">
        <v>11396</v>
      </c>
      <c r="E1866" t="s">
        <v>11397</v>
      </c>
      <c r="F1866" t="s">
        <v>11398</v>
      </c>
      <c r="G1866" t="s">
        <v>11399</v>
      </c>
      <c r="H1866" t="s">
        <v>11212</v>
      </c>
      <c r="I1866">
        <v>2982</v>
      </c>
      <c r="J1866">
        <v>107564</v>
      </c>
    </row>
    <row r="1867" spans="1:11">
      <c r="A1867" t="s">
        <v>7546</v>
      </c>
      <c r="B1867" t="s">
        <v>11400</v>
      </c>
      <c r="C1867" t="s">
        <v>11401</v>
      </c>
      <c r="D1867" t="s">
        <v>11402</v>
      </c>
      <c r="E1867" t="s">
        <v>11403</v>
      </c>
      <c r="F1867" t="s">
        <v>11404</v>
      </c>
      <c r="G1867" t="s">
        <v>11405</v>
      </c>
      <c r="H1867" t="s">
        <v>11212</v>
      </c>
      <c r="I1867">
        <v>5867</v>
      </c>
      <c r="J1867">
        <v>107564</v>
      </c>
    </row>
    <row r="1868" spans="1:11">
      <c r="A1868" t="s">
        <v>7546</v>
      </c>
      <c r="B1868" t="s">
        <v>11406</v>
      </c>
      <c r="C1868" t="s">
        <v>11407</v>
      </c>
      <c r="D1868" t="s">
        <v>11408</v>
      </c>
      <c r="E1868" t="s">
        <v>11409</v>
      </c>
      <c r="F1868" t="s">
        <v>11410</v>
      </c>
      <c r="G1868" t="s">
        <v>11411</v>
      </c>
      <c r="H1868" t="s">
        <v>11212</v>
      </c>
      <c r="I1868">
        <v>5628</v>
      </c>
      <c r="J1868">
        <v>107564</v>
      </c>
    </row>
    <row r="1869" spans="1:11">
      <c r="A1869" t="s">
        <v>7546</v>
      </c>
      <c r="B1869" t="s">
        <v>11412</v>
      </c>
      <c r="C1869" t="s">
        <v>11413</v>
      </c>
      <c r="D1869" t="s">
        <v>11414</v>
      </c>
      <c r="E1869" t="s">
        <v>11415</v>
      </c>
      <c r="F1869" t="s">
        <v>11416</v>
      </c>
      <c r="G1869" t="s">
        <v>6417</v>
      </c>
      <c r="H1869" t="s">
        <v>11212</v>
      </c>
      <c r="I1869">
        <v>2456</v>
      </c>
      <c r="J1869">
        <v>107564</v>
      </c>
    </row>
    <row r="1870" spans="1:11">
      <c r="A1870" t="s">
        <v>7546</v>
      </c>
      <c r="B1870" t="s">
        <v>11417</v>
      </c>
      <c r="C1870" t="s">
        <v>11418</v>
      </c>
      <c r="D1870" t="s">
        <v>11419</v>
      </c>
      <c r="E1870" t="s">
        <v>11420</v>
      </c>
      <c r="F1870" t="s">
        <v>11421</v>
      </c>
      <c r="G1870" t="s">
        <v>11422</v>
      </c>
      <c r="H1870" t="s">
        <v>11212</v>
      </c>
      <c r="I1870">
        <v>4267</v>
      </c>
      <c r="J1870">
        <v>107564</v>
      </c>
    </row>
    <row r="1871" spans="1:11">
      <c r="A1871" t="s">
        <v>7546</v>
      </c>
      <c r="B1871" t="s">
        <v>11423</v>
      </c>
      <c r="C1871" t="s">
        <v>11424</v>
      </c>
      <c r="D1871" t="s">
        <v>11425</v>
      </c>
      <c r="E1871" t="s">
        <v>11426</v>
      </c>
      <c r="F1871" t="s">
        <v>11427</v>
      </c>
      <c r="G1871" t="s">
        <v>7827</v>
      </c>
      <c r="H1871" t="s">
        <v>11212</v>
      </c>
      <c r="I1871">
        <v>830</v>
      </c>
      <c r="J1871">
        <v>107564</v>
      </c>
    </row>
    <row r="1872" spans="1:11">
      <c r="A1872" t="s">
        <v>7546</v>
      </c>
      <c r="B1872" t="s">
        <v>11428</v>
      </c>
      <c r="C1872" t="s">
        <v>11429</v>
      </c>
      <c r="D1872" t="s">
        <v>11430</v>
      </c>
      <c r="E1872" t="s">
        <v>11431</v>
      </c>
      <c r="F1872" t="s">
        <v>11432</v>
      </c>
      <c r="G1872" t="s">
        <v>11433</v>
      </c>
      <c r="H1872" t="s">
        <v>11236</v>
      </c>
      <c r="I1872">
        <v>22575</v>
      </c>
      <c r="J1872">
        <v>188295</v>
      </c>
    </row>
    <row r="1873" spans="1:13">
      <c r="A1873" t="s">
        <v>7546</v>
      </c>
      <c r="B1873" t="s">
        <v>11279</v>
      </c>
      <c r="C1873" t="s">
        <v>11434</v>
      </c>
      <c r="D1873" t="s">
        <v>11435</v>
      </c>
      <c r="E1873" t="s">
        <v>11436</v>
      </c>
      <c r="F1873" t="s">
        <v>11437</v>
      </c>
      <c r="G1873" t="s">
        <v>11438</v>
      </c>
      <c r="H1873" t="s">
        <v>11439</v>
      </c>
      <c r="I1873" t="s">
        <v>11440</v>
      </c>
      <c r="J1873">
        <v>9227</v>
      </c>
      <c r="K1873">
        <v>201643</v>
      </c>
    </row>
    <row r="1874" spans="1:13">
      <c r="A1874" t="s">
        <v>7546</v>
      </c>
      <c r="B1874" t="s">
        <v>11441</v>
      </c>
      <c r="C1874" t="s">
        <v>11434</v>
      </c>
      <c r="D1874" t="s">
        <v>11442</v>
      </c>
      <c r="E1874" t="s">
        <v>11443</v>
      </c>
      <c r="F1874" t="s">
        <v>11444</v>
      </c>
      <c r="G1874" t="s">
        <v>11445</v>
      </c>
      <c r="H1874" t="s">
        <v>11446</v>
      </c>
      <c r="I1874" t="s">
        <v>11447</v>
      </c>
      <c r="J1874">
        <v>302</v>
      </c>
      <c r="K1874">
        <v>210568</v>
      </c>
    </row>
    <row r="1875" spans="1:13">
      <c r="A1875" t="s">
        <v>7546</v>
      </c>
      <c r="B1875" t="s">
        <v>11292</v>
      </c>
      <c r="C1875" t="s">
        <v>11434</v>
      </c>
      <c r="D1875" t="s">
        <v>11448</v>
      </c>
      <c r="E1875" t="s">
        <v>11449</v>
      </c>
      <c r="F1875" t="s">
        <v>11450</v>
      </c>
      <c r="G1875" t="s">
        <v>11451</v>
      </c>
      <c r="H1875" t="s">
        <v>11452</v>
      </c>
      <c r="I1875" t="s">
        <v>4912</v>
      </c>
      <c r="J1875">
        <v>5996</v>
      </c>
      <c r="K1875">
        <v>204874</v>
      </c>
    </row>
    <row r="1876" spans="1:13">
      <c r="A1876" t="s">
        <v>7546</v>
      </c>
      <c r="B1876" t="s">
        <v>11299</v>
      </c>
      <c r="C1876" t="s">
        <v>11434</v>
      </c>
      <c r="D1876" t="s">
        <v>11453</v>
      </c>
      <c r="E1876" t="s">
        <v>11454</v>
      </c>
      <c r="F1876" t="s">
        <v>11455</v>
      </c>
      <c r="G1876" t="s">
        <v>11456</v>
      </c>
      <c r="H1876" t="s">
        <v>11457</v>
      </c>
      <c r="I1876" t="s">
        <v>11458</v>
      </c>
      <c r="J1876">
        <v>4102</v>
      </c>
      <c r="K1876">
        <v>206768</v>
      </c>
    </row>
    <row r="1877" spans="1:13">
      <c r="A1877" t="s">
        <v>7546</v>
      </c>
      <c r="B1877" t="s">
        <v>11459</v>
      </c>
      <c r="C1877" t="s">
        <v>11460</v>
      </c>
      <c r="D1877" t="s">
        <v>11461</v>
      </c>
      <c r="E1877" t="s">
        <v>11462</v>
      </c>
      <c r="F1877" t="s">
        <v>11463</v>
      </c>
      <c r="G1877" t="s">
        <v>11464</v>
      </c>
      <c r="H1877" t="s">
        <v>11212</v>
      </c>
      <c r="I1877">
        <v>103306</v>
      </c>
      <c r="J1877">
        <v>107564</v>
      </c>
    </row>
    <row r="1878" spans="1:13">
      <c r="A1878" t="s">
        <v>7546</v>
      </c>
      <c r="B1878" t="s">
        <v>11465</v>
      </c>
      <c r="C1878" t="s">
        <v>11466</v>
      </c>
      <c r="D1878" t="s">
        <v>11467</v>
      </c>
      <c r="E1878" t="s">
        <v>11468</v>
      </c>
      <c r="F1878" t="s">
        <v>11469</v>
      </c>
      <c r="G1878" t="s">
        <v>11470</v>
      </c>
      <c r="H1878" t="s">
        <v>11212</v>
      </c>
      <c r="I1878">
        <v>13142</v>
      </c>
      <c r="J1878">
        <v>107564</v>
      </c>
    </row>
    <row r="1879" spans="1:13">
      <c r="A1879" t="s">
        <v>7546</v>
      </c>
      <c r="B1879" t="s">
        <v>11471</v>
      </c>
      <c r="C1879" t="s">
        <v>11472</v>
      </c>
      <c r="D1879" t="s">
        <v>11473</v>
      </c>
      <c r="E1879" t="s">
        <v>11474</v>
      </c>
      <c r="F1879" t="s">
        <v>11475</v>
      </c>
      <c r="G1879" t="s">
        <v>2370</v>
      </c>
      <c r="H1879" t="s">
        <v>11212</v>
      </c>
      <c r="I1879">
        <v>424</v>
      </c>
      <c r="J1879">
        <v>107564</v>
      </c>
    </row>
    <row r="1880" spans="1:13">
      <c r="A1880" t="s">
        <v>7546</v>
      </c>
      <c r="B1880" t="s">
        <v>11476</v>
      </c>
      <c r="C1880" t="s">
        <v>11477</v>
      </c>
      <c r="D1880" t="s">
        <v>11478</v>
      </c>
      <c r="E1880" t="s">
        <v>11479</v>
      </c>
      <c r="F1880" t="s">
        <v>11480</v>
      </c>
      <c r="G1880" t="s">
        <v>11481</v>
      </c>
      <c r="H1880" t="s">
        <v>11212</v>
      </c>
      <c r="I1880">
        <v>6976</v>
      </c>
      <c r="J1880">
        <v>107564</v>
      </c>
    </row>
    <row r="1881" spans="1:13">
      <c r="A1881" t="s">
        <v>7546</v>
      </c>
      <c r="B1881" t="s">
        <v>11482</v>
      </c>
      <c r="C1881" t="s">
        <v>11483</v>
      </c>
      <c r="D1881" t="s">
        <v>11484</v>
      </c>
      <c r="E1881" t="s">
        <v>11485</v>
      </c>
      <c r="F1881" t="s">
        <v>11486</v>
      </c>
      <c r="G1881" t="s">
        <v>11487</v>
      </c>
      <c r="H1881" t="s">
        <v>11212</v>
      </c>
      <c r="I1881">
        <v>17150</v>
      </c>
      <c r="J1881">
        <v>107564</v>
      </c>
    </row>
    <row r="1882" spans="1:13">
      <c r="A1882" t="s">
        <v>7546</v>
      </c>
      <c r="B1882" t="s">
        <v>11488</v>
      </c>
      <c r="C1882" t="s">
        <v>11489</v>
      </c>
      <c r="D1882" t="s">
        <v>11490</v>
      </c>
      <c r="E1882" t="s">
        <v>11491</v>
      </c>
      <c r="F1882" t="s">
        <v>11492</v>
      </c>
      <c r="G1882" t="s">
        <v>433</v>
      </c>
      <c r="H1882" t="s">
        <v>11236</v>
      </c>
      <c r="I1882">
        <v>98</v>
      </c>
      <c r="J1882">
        <v>188295</v>
      </c>
    </row>
    <row r="1883" spans="1:13">
      <c r="A1883" t="s">
        <v>7546</v>
      </c>
      <c r="B1883" t="s">
        <v>11465</v>
      </c>
      <c r="C1883" t="s">
        <v>11493</v>
      </c>
      <c r="D1883" t="s">
        <v>11494</v>
      </c>
      <c r="E1883" t="s">
        <v>11495</v>
      </c>
      <c r="F1883" t="s">
        <v>11496</v>
      </c>
      <c r="G1883" t="s">
        <v>11497</v>
      </c>
      <c r="H1883" t="s">
        <v>11498</v>
      </c>
      <c r="I1883" t="s">
        <v>11212</v>
      </c>
      <c r="J1883">
        <v>2441</v>
      </c>
      <c r="K1883">
        <v>107564</v>
      </c>
    </row>
    <row r="1884" spans="1:13">
      <c r="A1884" t="s">
        <v>7546</v>
      </c>
      <c r="B1884" t="s">
        <v>11465</v>
      </c>
      <c r="C1884" t="s">
        <v>11499</v>
      </c>
      <c r="D1884" t="s">
        <v>11500</v>
      </c>
      <c r="E1884" t="s">
        <v>11501</v>
      </c>
      <c r="F1884" t="s">
        <v>11502</v>
      </c>
      <c r="G1884" t="s">
        <v>11503</v>
      </c>
      <c r="H1884" t="s">
        <v>11504</v>
      </c>
      <c r="I1884" t="s">
        <v>11505</v>
      </c>
      <c r="J1884" t="s">
        <v>2699</v>
      </c>
      <c r="K1884" t="s">
        <v>11212</v>
      </c>
      <c r="L1884">
        <v>11348</v>
      </c>
      <c r="M1884">
        <v>107564</v>
      </c>
    </row>
    <row r="1885" spans="1:13">
      <c r="A1885" t="s">
        <v>7546</v>
      </c>
      <c r="B1885" t="s">
        <v>11465</v>
      </c>
      <c r="C1885" t="s">
        <v>11506</v>
      </c>
      <c r="D1885" t="s">
        <v>11507</v>
      </c>
      <c r="E1885" t="s">
        <v>11508</v>
      </c>
      <c r="F1885" t="s">
        <v>11509</v>
      </c>
      <c r="G1885" t="s">
        <v>11510</v>
      </c>
      <c r="H1885" t="s">
        <v>11511</v>
      </c>
      <c r="I1885" t="s">
        <v>11212</v>
      </c>
      <c r="J1885">
        <v>1483</v>
      </c>
      <c r="K1885">
        <v>107564</v>
      </c>
    </row>
    <row r="1886" spans="1:13">
      <c r="A1886" t="s">
        <v>7546</v>
      </c>
      <c r="B1886" t="s">
        <v>11465</v>
      </c>
      <c r="C1886" t="s">
        <v>11512</v>
      </c>
      <c r="D1886" t="s">
        <v>11513</v>
      </c>
      <c r="E1886" t="s">
        <v>11514</v>
      </c>
      <c r="F1886" t="s">
        <v>11515</v>
      </c>
      <c r="G1886" t="s">
        <v>11516</v>
      </c>
      <c r="H1886" t="s">
        <v>11517</v>
      </c>
      <c r="I1886" t="s">
        <v>11212</v>
      </c>
      <c r="J1886">
        <v>99</v>
      </c>
      <c r="K1886">
        <v>107564</v>
      </c>
    </row>
    <row r="1887" spans="1:13">
      <c r="A1887" t="s">
        <v>7546</v>
      </c>
      <c r="B1887" t="s">
        <v>11518</v>
      </c>
      <c r="C1887" t="s">
        <v>11519</v>
      </c>
      <c r="D1887" t="s">
        <v>11520</v>
      </c>
      <c r="E1887" t="s">
        <v>11521</v>
      </c>
      <c r="F1887" t="s">
        <v>11522</v>
      </c>
      <c r="G1887" t="s">
        <v>11523</v>
      </c>
      <c r="H1887" t="s">
        <v>11255</v>
      </c>
      <c r="I1887">
        <v>272</v>
      </c>
      <c r="J1887">
        <v>193973</v>
      </c>
    </row>
    <row r="1888" spans="1:13">
      <c r="A1888" t="s">
        <v>7546</v>
      </c>
      <c r="B1888" t="s">
        <v>11524</v>
      </c>
      <c r="C1888" t="s">
        <v>11525</v>
      </c>
      <c r="D1888" t="s">
        <v>11526</v>
      </c>
      <c r="E1888" t="s">
        <v>11527</v>
      </c>
      <c r="F1888" t="s">
        <v>11528</v>
      </c>
      <c r="G1888" t="s">
        <v>11529</v>
      </c>
      <c r="H1888" t="s">
        <v>11530</v>
      </c>
      <c r="I1888">
        <v>3607</v>
      </c>
      <c r="J1888">
        <v>373670</v>
      </c>
    </row>
    <row r="1889" spans="1:11">
      <c r="A1889" t="s">
        <v>7546</v>
      </c>
      <c r="B1889" t="s">
        <v>11531</v>
      </c>
      <c r="C1889" t="s">
        <v>11532</v>
      </c>
      <c r="D1889" t="s">
        <v>11533</v>
      </c>
      <c r="E1889" t="s">
        <v>11534</v>
      </c>
      <c r="F1889" t="s">
        <v>11535</v>
      </c>
      <c r="G1889" t="s">
        <v>11536</v>
      </c>
      <c r="H1889" t="s">
        <v>330</v>
      </c>
      <c r="I1889">
        <v>3374</v>
      </c>
      <c r="J1889">
        <v>371635</v>
      </c>
    </row>
    <row r="1890" spans="1:11">
      <c r="A1890" t="s">
        <v>7546</v>
      </c>
      <c r="B1890" t="s">
        <v>11537</v>
      </c>
      <c r="C1890" t="s">
        <v>11538</v>
      </c>
      <c r="D1890" t="s">
        <v>11539</v>
      </c>
      <c r="E1890" t="s">
        <v>11540</v>
      </c>
      <c r="F1890" t="s">
        <v>11541</v>
      </c>
      <c r="G1890" t="s">
        <v>11542</v>
      </c>
      <c r="H1890" t="s">
        <v>1497</v>
      </c>
      <c r="I1890">
        <v>1605</v>
      </c>
      <c r="J1890">
        <v>375672</v>
      </c>
    </row>
    <row r="1891" spans="1:11">
      <c r="A1891" t="s">
        <v>7546</v>
      </c>
      <c r="B1891" t="s">
        <v>11543</v>
      </c>
      <c r="C1891" t="s">
        <v>11544</v>
      </c>
      <c r="D1891" t="s">
        <v>11545</v>
      </c>
      <c r="E1891" t="s">
        <v>11546</v>
      </c>
      <c r="F1891" t="s">
        <v>11547</v>
      </c>
      <c r="G1891" t="s">
        <v>11548</v>
      </c>
      <c r="H1891" t="s">
        <v>330</v>
      </c>
      <c r="I1891">
        <v>5642</v>
      </c>
      <c r="J1891">
        <v>371635</v>
      </c>
    </row>
    <row r="1892" spans="1:11">
      <c r="A1892" t="s">
        <v>7546</v>
      </c>
      <c r="B1892" t="s">
        <v>11549</v>
      </c>
      <c r="C1892" t="s">
        <v>11550</v>
      </c>
      <c r="D1892" t="s">
        <v>11551</v>
      </c>
      <c r="E1892" t="s">
        <v>11552</v>
      </c>
      <c r="F1892" t="s">
        <v>11553</v>
      </c>
      <c r="G1892" t="s">
        <v>11554</v>
      </c>
      <c r="H1892" t="s">
        <v>11212</v>
      </c>
      <c r="I1892">
        <v>571</v>
      </c>
      <c r="J1892">
        <v>107564</v>
      </c>
    </row>
    <row r="1893" spans="1:11">
      <c r="A1893" t="s">
        <v>7546</v>
      </c>
      <c r="B1893" t="s">
        <v>11555</v>
      </c>
      <c r="C1893" t="s">
        <v>11556</v>
      </c>
      <c r="D1893" t="s">
        <v>11557</v>
      </c>
      <c r="E1893" t="s">
        <v>11558</v>
      </c>
      <c r="F1893" t="s">
        <v>11559</v>
      </c>
      <c r="G1893" t="s">
        <v>11560</v>
      </c>
      <c r="H1893" t="s">
        <v>1876</v>
      </c>
      <c r="I1893">
        <v>94</v>
      </c>
      <c r="J1893">
        <v>377183</v>
      </c>
    </row>
    <row r="1894" spans="1:11">
      <c r="A1894" t="s">
        <v>7546</v>
      </c>
      <c r="B1894" t="s">
        <v>11561</v>
      </c>
      <c r="C1894" t="s">
        <v>11562</v>
      </c>
      <c r="D1894" t="s">
        <v>11563</v>
      </c>
      <c r="E1894" t="s">
        <v>11564</v>
      </c>
      <c r="F1894" t="s">
        <v>11565</v>
      </c>
      <c r="G1894" t="s">
        <v>10737</v>
      </c>
      <c r="H1894" t="s">
        <v>11566</v>
      </c>
      <c r="I1894">
        <v>5221</v>
      </c>
      <c r="J1894">
        <v>119297</v>
      </c>
    </row>
    <row r="1895" spans="1:11">
      <c r="A1895" t="s">
        <v>7546</v>
      </c>
      <c r="B1895" t="s">
        <v>11567</v>
      </c>
      <c r="C1895" t="s">
        <v>11568</v>
      </c>
      <c r="D1895" t="s">
        <v>11569</v>
      </c>
      <c r="E1895" t="s">
        <v>11570</v>
      </c>
      <c r="F1895" t="s">
        <v>11571</v>
      </c>
      <c r="G1895" t="s">
        <v>11572</v>
      </c>
      <c r="H1895" t="s">
        <v>7118</v>
      </c>
      <c r="I1895">
        <v>3252</v>
      </c>
      <c r="J1895">
        <v>338942</v>
      </c>
    </row>
    <row r="1896" spans="1:11">
      <c r="A1896" t="s">
        <v>7546</v>
      </c>
      <c r="B1896" t="s">
        <v>11573</v>
      </c>
      <c r="C1896" t="s">
        <v>11574</v>
      </c>
      <c r="D1896" t="s">
        <v>11575</v>
      </c>
      <c r="E1896" t="s">
        <v>11576</v>
      </c>
      <c r="F1896" t="s">
        <v>11577</v>
      </c>
      <c r="G1896" t="s">
        <v>11578</v>
      </c>
      <c r="H1896" t="s">
        <v>1939</v>
      </c>
      <c r="I1896">
        <v>6105</v>
      </c>
      <c r="J1896">
        <v>359487</v>
      </c>
    </row>
    <row r="1897" spans="1:11">
      <c r="A1897" t="s">
        <v>7546</v>
      </c>
      <c r="B1897" t="s">
        <v>11579</v>
      </c>
      <c r="C1897" t="s">
        <v>11580</v>
      </c>
      <c r="D1897" t="s">
        <v>11581</v>
      </c>
      <c r="E1897" t="s">
        <v>11582</v>
      </c>
      <c r="F1897" t="s">
        <v>11583</v>
      </c>
      <c r="G1897" t="s">
        <v>11584</v>
      </c>
      <c r="H1897" t="s">
        <v>11255</v>
      </c>
      <c r="I1897">
        <v>5212</v>
      </c>
      <c r="J1897">
        <v>193973</v>
      </c>
    </row>
    <row r="1898" spans="1:11">
      <c r="A1898" t="s">
        <v>7546</v>
      </c>
      <c r="B1898" t="s">
        <v>11585</v>
      </c>
      <c r="C1898" t="s">
        <v>11586</v>
      </c>
      <c r="D1898" t="s">
        <v>11587</v>
      </c>
      <c r="E1898" t="s">
        <v>11588</v>
      </c>
      <c r="F1898" t="s">
        <v>11589</v>
      </c>
      <c r="G1898" t="s">
        <v>11590</v>
      </c>
      <c r="H1898" t="s">
        <v>496</v>
      </c>
      <c r="I1898">
        <v>592</v>
      </c>
      <c r="J1898">
        <v>376685</v>
      </c>
    </row>
    <row r="1899" spans="1:11">
      <c r="A1899" t="s">
        <v>7546</v>
      </c>
      <c r="B1899" t="s">
        <v>11591</v>
      </c>
      <c r="C1899" t="s">
        <v>11592</v>
      </c>
      <c r="D1899" t="s">
        <v>11593</v>
      </c>
      <c r="E1899" t="s">
        <v>11594</v>
      </c>
      <c r="F1899" t="s">
        <v>11595</v>
      </c>
      <c r="G1899" t="s">
        <v>11596</v>
      </c>
      <c r="H1899" t="s">
        <v>11566</v>
      </c>
      <c r="I1899">
        <v>1264</v>
      </c>
      <c r="J1899">
        <v>119297</v>
      </c>
    </row>
    <row r="1900" spans="1:11">
      <c r="A1900" t="s">
        <v>7546</v>
      </c>
      <c r="B1900" t="s">
        <v>11597</v>
      </c>
      <c r="C1900" t="s">
        <v>11598</v>
      </c>
      <c r="D1900" t="s">
        <v>11599</v>
      </c>
      <c r="E1900" t="s">
        <v>11600</v>
      </c>
      <c r="F1900" t="s">
        <v>11601</v>
      </c>
      <c r="G1900" t="s">
        <v>11602</v>
      </c>
      <c r="H1900" t="s">
        <v>11236</v>
      </c>
      <c r="I1900">
        <v>1847</v>
      </c>
      <c r="J1900">
        <v>188295</v>
      </c>
    </row>
    <row r="1901" spans="1:11">
      <c r="A1901" t="s">
        <v>7546</v>
      </c>
      <c r="B1901" t="s">
        <v>11603</v>
      </c>
      <c r="C1901" t="s">
        <v>392</v>
      </c>
      <c r="D1901" t="s">
        <v>11604</v>
      </c>
      <c r="E1901" t="s">
        <v>11605</v>
      </c>
      <c r="F1901" t="s">
        <v>11606</v>
      </c>
      <c r="G1901" t="s">
        <v>11607</v>
      </c>
      <c r="H1901" t="s">
        <v>11608</v>
      </c>
      <c r="I1901" t="s">
        <v>11566</v>
      </c>
      <c r="J1901">
        <v>357</v>
      </c>
      <c r="K1901">
        <v>119297</v>
      </c>
    </row>
    <row r="1902" spans="1:11">
      <c r="A1902" t="s">
        <v>7546</v>
      </c>
      <c r="B1902" t="s">
        <v>11609</v>
      </c>
      <c r="C1902" t="s">
        <v>11610</v>
      </c>
      <c r="D1902" t="s">
        <v>11611</v>
      </c>
      <c r="E1902" t="s">
        <v>11612</v>
      </c>
      <c r="F1902" t="s">
        <v>11613</v>
      </c>
      <c r="G1902" t="s">
        <v>11614</v>
      </c>
      <c r="H1902" t="s">
        <v>11255</v>
      </c>
      <c r="I1902">
        <v>1668</v>
      </c>
      <c r="J1902">
        <v>193973</v>
      </c>
    </row>
    <row r="1903" spans="1:11">
      <c r="A1903" t="s">
        <v>7546</v>
      </c>
      <c r="B1903" t="s">
        <v>11615</v>
      </c>
      <c r="C1903" t="s">
        <v>11616</v>
      </c>
      <c r="D1903" t="s">
        <v>11617</v>
      </c>
      <c r="E1903" t="s">
        <v>11618</v>
      </c>
      <c r="F1903" t="s">
        <v>11619</v>
      </c>
      <c r="G1903" t="s">
        <v>11620</v>
      </c>
      <c r="H1903" t="s">
        <v>11236</v>
      </c>
      <c r="I1903">
        <v>4337</v>
      </c>
      <c r="J1903">
        <v>188295</v>
      </c>
    </row>
    <row r="1904" spans="1:11">
      <c r="A1904" t="s">
        <v>7546</v>
      </c>
      <c r="B1904" t="s">
        <v>11621</v>
      </c>
      <c r="C1904" t="s">
        <v>11622</v>
      </c>
      <c r="D1904" t="s">
        <v>11623</v>
      </c>
      <c r="E1904" t="s">
        <v>11624</v>
      </c>
      <c r="F1904" t="s">
        <v>11625</v>
      </c>
      <c r="G1904" t="s">
        <v>11626</v>
      </c>
      <c r="H1904" t="s">
        <v>330</v>
      </c>
      <c r="I1904">
        <v>288</v>
      </c>
      <c r="J1904">
        <v>371635</v>
      </c>
    </row>
    <row r="1905" spans="1:11">
      <c r="A1905" t="s">
        <v>7546</v>
      </c>
      <c r="B1905" t="s">
        <v>11627</v>
      </c>
      <c r="C1905" t="s">
        <v>11628</v>
      </c>
      <c r="D1905" t="s">
        <v>11629</v>
      </c>
      <c r="E1905" t="s">
        <v>11630</v>
      </c>
      <c r="F1905" t="s">
        <v>11631</v>
      </c>
      <c r="G1905" t="s">
        <v>11632</v>
      </c>
      <c r="H1905" t="s">
        <v>11336</v>
      </c>
      <c r="I1905">
        <v>3516</v>
      </c>
      <c r="J1905">
        <v>373761</v>
      </c>
    </row>
    <row r="1906" spans="1:11">
      <c r="A1906" t="s">
        <v>7546</v>
      </c>
      <c r="B1906" t="s">
        <v>11633</v>
      </c>
      <c r="C1906" t="s">
        <v>11634</v>
      </c>
      <c r="D1906" t="s">
        <v>11635</v>
      </c>
      <c r="E1906" t="s">
        <v>11636</v>
      </c>
      <c r="F1906" t="s">
        <v>11637</v>
      </c>
      <c r="G1906" t="s">
        <v>7738</v>
      </c>
      <c r="H1906" t="s">
        <v>11255</v>
      </c>
      <c r="I1906">
        <v>4681</v>
      </c>
      <c r="J1906">
        <v>193973</v>
      </c>
    </row>
    <row r="1907" spans="1:11">
      <c r="A1907" t="s">
        <v>7546</v>
      </c>
      <c r="B1907" t="s">
        <v>11638</v>
      </c>
      <c r="C1907" t="s">
        <v>11639</v>
      </c>
      <c r="D1907" t="s">
        <v>11640</v>
      </c>
      <c r="E1907" t="s">
        <v>11641</v>
      </c>
      <c r="F1907" t="s">
        <v>11642</v>
      </c>
      <c r="G1907" t="s">
        <v>11643</v>
      </c>
      <c r="H1907" t="s">
        <v>11566</v>
      </c>
      <c r="I1907">
        <v>47110</v>
      </c>
      <c r="J1907">
        <v>119297</v>
      </c>
    </row>
    <row r="1908" spans="1:11">
      <c r="A1908" t="s">
        <v>7546</v>
      </c>
      <c r="B1908" t="s">
        <v>11644</v>
      </c>
      <c r="C1908" t="s">
        <v>11645</v>
      </c>
      <c r="D1908" t="s">
        <v>11646</v>
      </c>
      <c r="E1908" t="s">
        <v>11647</v>
      </c>
      <c r="F1908" t="s">
        <v>11648</v>
      </c>
      <c r="G1908" t="s">
        <v>11649</v>
      </c>
      <c r="H1908" t="s">
        <v>11566</v>
      </c>
      <c r="I1908">
        <v>142</v>
      </c>
      <c r="J1908">
        <v>119297</v>
      </c>
    </row>
    <row r="1909" spans="1:11">
      <c r="A1909" t="s">
        <v>7546</v>
      </c>
      <c r="B1909" t="s">
        <v>11650</v>
      </c>
      <c r="C1909" t="s">
        <v>11651</v>
      </c>
      <c r="D1909" t="s">
        <v>11652</v>
      </c>
      <c r="E1909" t="s">
        <v>11653</v>
      </c>
      <c r="F1909" t="s">
        <v>11654</v>
      </c>
      <c r="G1909" t="s">
        <v>11655</v>
      </c>
      <c r="H1909" t="s">
        <v>11566</v>
      </c>
      <c r="I1909">
        <v>1271</v>
      </c>
      <c r="J1909">
        <v>119297</v>
      </c>
    </row>
    <row r="1910" spans="1:11">
      <c r="A1910" t="s">
        <v>7546</v>
      </c>
      <c r="B1910" t="s">
        <v>11656</v>
      </c>
      <c r="C1910" t="s">
        <v>11657</v>
      </c>
      <c r="D1910" t="s">
        <v>11658</v>
      </c>
      <c r="E1910" t="s">
        <v>11659</v>
      </c>
      <c r="F1910" t="s">
        <v>11660</v>
      </c>
      <c r="G1910" t="s">
        <v>11661</v>
      </c>
      <c r="H1910" t="s">
        <v>11212</v>
      </c>
      <c r="I1910">
        <v>4777</v>
      </c>
      <c r="J1910">
        <v>107564</v>
      </c>
    </row>
    <row r="1911" spans="1:11">
      <c r="A1911" t="s">
        <v>7546</v>
      </c>
      <c r="B1911" t="s">
        <v>11662</v>
      </c>
      <c r="C1911" t="s">
        <v>11663</v>
      </c>
      <c r="D1911" t="s">
        <v>11664</v>
      </c>
      <c r="E1911" t="s">
        <v>11665</v>
      </c>
      <c r="F1911" t="s">
        <v>11666</v>
      </c>
      <c r="G1911" t="s">
        <v>11667</v>
      </c>
      <c r="H1911" t="s">
        <v>11212</v>
      </c>
      <c r="I1911">
        <v>21496</v>
      </c>
      <c r="J1911">
        <v>107564</v>
      </c>
    </row>
    <row r="1912" spans="1:11">
      <c r="A1912" t="s">
        <v>7546</v>
      </c>
      <c r="B1912" t="s">
        <v>11668</v>
      </c>
      <c r="C1912" t="s">
        <v>11669</v>
      </c>
      <c r="D1912" t="s">
        <v>11670</v>
      </c>
      <c r="E1912" t="s">
        <v>11671</v>
      </c>
      <c r="F1912" t="s">
        <v>11672</v>
      </c>
      <c r="G1912" t="s">
        <v>11673</v>
      </c>
      <c r="H1912" t="s">
        <v>3910</v>
      </c>
      <c r="I1912">
        <v>17228</v>
      </c>
      <c r="J1912">
        <v>179322</v>
      </c>
    </row>
    <row r="1913" spans="1:11">
      <c r="A1913" t="s">
        <v>7546</v>
      </c>
      <c r="B1913" t="s">
        <v>11674</v>
      </c>
      <c r="C1913" t="s">
        <v>11675</v>
      </c>
      <c r="D1913" t="s">
        <v>11676</v>
      </c>
      <c r="E1913" t="s">
        <v>11677</v>
      </c>
      <c r="F1913" t="s">
        <v>11678</v>
      </c>
      <c r="G1913" t="s">
        <v>11679</v>
      </c>
      <c r="H1913" t="s">
        <v>11680</v>
      </c>
      <c r="I1913" t="s">
        <v>11212</v>
      </c>
      <c r="J1913">
        <v>36824</v>
      </c>
      <c r="K1913">
        <v>107564</v>
      </c>
    </row>
    <row r="1914" spans="1:11">
      <c r="A1914" t="s">
        <v>7546</v>
      </c>
      <c r="B1914" t="s">
        <v>11681</v>
      </c>
      <c r="C1914" t="s">
        <v>11682</v>
      </c>
      <c r="D1914" t="s">
        <v>11683</v>
      </c>
      <c r="E1914" t="s">
        <v>11684</v>
      </c>
      <c r="F1914" t="s">
        <v>11685</v>
      </c>
      <c r="G1914" t="s">
        <v>11686</v>
      </c>
      <c r="H1914" t="s">
        <v>330</v>
      </c>
      <c r="I1914">
        <v>584</v>
      </c>
      <c r="J1914">
        <v>371635</v>
      </c>
    </row>
    <row r="1915" spans="1:11">
      <c r="A1915" t="s">
        <v>7546</v>
      </c>
      <c r="B1915" t="s">
        <v>11687</v>
      </c>
      <c r="C1915" t="s">
        <v>11688</v>
      </c>
      <c r="D1915" t="s">
        <v>11689</v>
      </c>
      <c r="E1915" t="s">
        <v>11690</v>
      </c>
      <c r="F1915" t="s">
        <v>11691</v>
      </c>
      <c r="G1915" t="s">
        <v>11692</v>
      </c>
      <c r="H1915" t="s">
        <v>330</v>
      </c>
      <c r="I1915">
        <v>853</v>
      </c>
      <c r="J1915">
        <v>371635</v>
      </c>
    </row>
    <row r="1916" spans="1:11">
      <c r="A1916" t="s">
        <v>7546</v>
      </c>
      <c r="B1916" t="s">
        <v>11693</v>
      </c>
      <c r="C1916" t="s">
        <v>11694</v>
      </c>
      <c r="D1916" t="s">
        <v>11695</v>
      </c>
      <c r="E1916" t="s">
        <v>11696</v>
      </c>
      <c r="F1916" t="s">
        <v>11697</v>
      </c>
      <c r="G1916" t="s">
        <v>11698</v>
      </c>
      <c r="H1916" t="s">
        <v>819</v>
      </c>
      <c r="I1916">
        <v>2618</v>
      </c>
      <c r="J1916">
        <v>328001</v>
      </c>
    </row>
    <row r="1917" spans="1:11">
      <c r="A1917" t="s">
        <v>7546</v>
      </c>
      <c r="B1917" t="s">
        <v>11699</v>
      </c>
      <c r="C1917" t="s">
        <v>11700</v>
      </c>
      <c r="D1917" t="s">
        <v>11701</v>
      </c>
      <c r="E1917" t="s">
        <v>11702</v>
      </c>
      <c r="F1917" t="s">
        <v>11703</v>
      </c>
      <c r="G1917" t="s">
        <v>11704</v>
      </c>
      <c r="H1917" t="s">
        <v>7118</v>
      </c>
      <c r="I1917">
        <v>3832</v>
      </c>
      <c r="J1917">
        <v>338942</v>
      </c>
    </row>
    <row r="1918" spans="1:11">
      <c r="A1918" t="s">
        <v>7546</v>
      </c>
      <c r="B1918" t="s">
        <v>11705</v>
      </c>
      <c r="C1918" t="s">
        <v>11706</v>
      </c>
      <c r="D1918" t="s">
        <v>11707</v>
      </c>
      <c r="E1918" t="s">
        <v>11708</v>
      </c>
      <c r="F1918" t="s">
        <v>11709</v>
      </c>
      <c r="G1918" t="s">
        <v>11710</v>
      </c>
      <c r="H1918" t="s">
        <v>11212</v>
      </c>
      <c r="I1918">
        <v>1065</v>
      </c>
      <c r="J1918">
        <v>107564</v>
      </c>
    </row>
    <row r="1919" spans="1:11">
      <c r="A1919" t="s">
        <v>7546</v>
      </c>
      <c r="B1919" t="s">
        <v>11711</v>
      </c>
      <c r="C1919" t="s">
        <v>11712</v>
      </c>
      <c r="D1919" t="s">
        <v>11713</v>
      </c>
      <c r="E1919" t="s">
        <v>11714</v>
      </c>
      <c r="F1919" t="s">
        <v>11715</v>
      </c>
      <c r="G1919" t="s">
        <v>11716</v>
      </c>
      <c r="H1919" t="s">
        <v>11566</v>
      </c>
      <c r="I1919">
        <v>2688</v>
      </c>
      <c r="J1919">
        <v>119297</v>
      </c>
    </row>
    <row r="1920" spans="1:11">
      <c r="A1920" t="s">
        <v>7546</v>
      </c>
      <c r="B1920" t="s">
        <v>11717</v>
      </c>
      <c r="C1920" t="s">
        <v>11718</v>
      </c>
      <c r="D1920" t="s">
        <v>11719</v>
      </c>
      <c r="E1920" t="s">
        <v>11720</v>
      </c>
      <c r="F1920" t="s">
        <v>11721</v>
      </c>
      <c r="G1920" t="s">
        <v>179</v>
      </c>
      <c r="H1920" t="s">
        <v>819</v>
      </c>
      <c r="I1920">
        <v>3435</v>
      </c>
      <c r="J1920">
        <v>328001</v>
      </c>
    </row>
    <row r="1921" spans="1:11">
      <c r="A1921" t="s">
        <v>7546</v>
      </c>
      <c r="B1921" t="s">
        <v>11722</v>
      </c>
      <c r="C1921" t="s">
        <v>11723</v>
      </c>
      <c r="D1921" t="s">
        <v>11724</v>
      </c>
      <c r="E1921" t="s">
        <v>11725</v>
      </c>
      <c r="F1921" t="s">
        <v>11726</v>
      </c>
      <c r="G1921" t="s">
        <v>7570</v>
      </c>
      <c r="H1921" t="s">
        <v>11566</v>
      </c>
      <c r="I1921">
        <v>936</v>
      </c>
      <c r="J1921">
        <v>119297</v>
      </c>
    </row>
    <row r="1922" spans="1:11">
      <c r="A1922" t="s">
        <v>7546</v>
      </c>
      <c r="B1922" t="s">
        <v>11727</v>
      </c>
      <c r="C1922" t="s">
        <v>11728</v>
      </c>
      <c r="D1922" t="s">
        <v>11729</v>
      </c>
      <c r="E1922" t="s">
        <v>11730</v>
      </c>
      <c r="F1922" t="s">
        <v>11731</v>
      </c>
      <c r="G1922" t="s">
        <v>11732</v>
      </c>
      <c r="H1922" t="s">
        <v>11336</v>
      </c>
      <c r="I1922">
        <v>875</v>
      </c>
      <c r="J1922">
        <v>373761</v>
      </c>
    </row>
    <row r="1923" spans="1:11">
      <c r="A1923" t="s">
        <v>7546</v>
      </c>
      <c r="B1923" t="s">
        <v>11733</v>
      </c>
      <c r="C1923" t="s">
        <v>11734</v>
      </c>
      <c r="D1923" t="s">
        <v>11735</v>
      </c>
      <c r="E1923" t="s">
        <v>11736</v>
      </c>
      <c r="F1923" t="s">
        <v>11737</v>
      </c>
      <c r="G1923" t="s">
        <v>11738</v>
      </c>
      <c r="H1923" t="s">
        <v>11236</v>
      </c>
      <c r="I1923">
        <v>5117</v>
      </c>
      <c r="J1923">
        <v>188295</v>
      </c>
    </row>
    <row r="1924" spans="1:11">
      <c r="A1924" t="s">
        <v>7546</v>
      </c>
      <c r="B1924" t="s">
        <v>11739</v>
      </c>
      <c r="C1924" t="s">
        <v>11740</v>
      </c>
      <c r="D1924" t="s">
        <v>11741</v>
      </c>
      <c r="E1924" t="s">
        <v>11742</v>
      </c>
      <c r="F1924" t="s">
        <v>11743</v>
      </c>
      <c r="G1924" t="s">
        <v>11744</v>
      </c>
      <c r="H1924" t="s">
        <v>11236</v>
      </c>
      <c r="I1924">
        <v>1013</v>
      </c>
      <c r="J1924">
        <v>188295</v>
      </c>
    </row>
    <row r="1925" spans="1:11">
      <c r="A1925" t="s">
        <v>7546</v>
      </c>
      <c r="B1925" t="s">
        <v>11745</v>
      </c>
      <c r="C1925" t="s">
        <v>11746</v>
      </c>
      <c r="D1925" t="s">
        <v>11747</v>
      </c>
      <c r="E1925" t="s">
        <v>11748</v>
      </c>
      <c r="F1925" t="s">
        <v>11749</v>
      </c>
      <c r="G1925" t="s">
        <v>11750</v>
      </c>
      <c r="H1925" t="s">
        <v>11212</v>
      </c>
      <c r="I1925">
        <v>1426</v>
      </c>
      <c r="J1925">
        <v>107564</v>
      </c>
    </row>
    <row r="1926" spans="1:11">
      <c r="A1926" t="s">
        <v>7546</v>
      </c>
      <c r="B1926" t="s">
        <v>11751</v>
      </c>
      <c r="C1926" t="s">
        <v>11752</v>
      </c>
      <c r="D1926" t="s">
        <v>11753</v>
      </c>
      <c r="E1926" t="s">
        <v>11754</v>
      </c>
      <c r="F1926" t="s">
        <v>11755</v>
      </c>
      <c r="G1926" t="s">
        <v>11756</v>
      </c>
      <c r="H1926" t="s">
        <v>11757</v>
      </c>
      <c r="I1926" t="s">
        <v>11212</v>
      </c>
      <c r="J1926">
        <v>778</v>
      </c>
      <c r="K1926">
        <v>107564</v>
      </c>
    </row>
    <row r="1927" spans="1:11">
      <c r="A1927" t="s">
        <v>7546</v>
      </c>
      <c r="B1927" t="s">
        <v>11758</v>
      </c>
      <c r="C1927" t="s">
        <v>11759</v>
      </c>
      <c r="D1927" t="s">
        <v>11760</v>
      </c>
      <c r="E1927" t="s">
        <v>11761</v>
      </c>
      <c r="F1927" t="s">
        <v>11762</v>
      </c>
      <c r="G1927" t="s">
        <v>11763</v>
      </c>
      <c r="H1927" t="s">
        <v>11764</v>
      </c>
      <c r="I1927" t="s">
        <v>11212</v>
      </c>
      <c r="J1927">
        <v>8752</v>
      </c>
      <c r="K1927">
        <v>107564</v>
      </c>
    </row>
    <row r="1928" spans="1:11">
      <c r="A1928" t="s">
        <v>7546</v>
      </c>
      <c r="B1928" t="s">
        <v>11765</v>
      </c>
      <c r="C1928" t="s">
        <v>11766</v>
      </c>
      <c r="D1928" t="s">
        <v>11767</v>
      </c>
      <c r="E1928" t="s">
        <v>11768</v>
      </c>
      <c r="F1928" t="s">
        <v>11769</v>
      </c>
      <c r="G1928" t="s">
        <v>11770</v>
      </c>
      <c r="H1928" t="s">
        <v>11212</v>
      </c>
      <c r="I1928">
        <v>2358</v>
      </c>
      <c r="J1928">
        <v>107564</v>
      </c>
    </row>
    <row r="1929" spans="1:11">
      <c r="A1929" t="s">
        <v>7546</v>
      </c>
      <c r="B1929" t="s">
        <v>11771</v>
      </c>
      <c r="C1929" t="s">
        <v>11772</v>
      </c>
      <c r="D1929" t="s">
        <v>11773</v>
      </c>
      <c r="E1929" t="s">
        <v>11774</v>
      </c>
      <c r="F1929" t="s">
        <v>11775</v>
      </c>
      <c r="G1929" t="s">
        <v>11776</v>
      </c>
      <c r="H1929" t="s">
        <v>11212</v>
      </c>
      <c r="I1929">
        <v>2660</v>
      </c>
      <c r="J1929">
        <v>107564</v>
      </c>
    </row>
    <row r="1930" spans="1:11">
      <c r="A1930" t="s">
        <v>7546</v>
      </c>
      <c r="B1930" t="s">
        <v>11777</v>
      </c>
      <c r="C1930" t="s">
        <v>11778</v>
      </c>
      <c r="D1930" t="s">
        <v>11779</v>
      </c>
      <c r="E1930" t="s">
        <v>11780</v>
      </c>
      <c r="F1930" t="s">
        <v>11781</v>
      </c>
      <c r="G1930" t="s">
        <v>11782</v>
      </c>
      <c r="H1930" t="s">
        <v>11566</v>
      </c>
      <c r="I1930">
        <v>2643</v>
      </c>
      <c r="J1930">
        <v>119297</v>
      </c>
    </row>
    <row r="1931" spans="1:11">
      <c r="A1931" t="s">
        <v>7546</v>
      </c>
      <c r="B1931" t="s">
        <v>11783</v>
      </c>
      <c r="C1931" t="s">
        <v>11784</v>
      </c>
      <c r="D1931" t="s">
        <v>11785</v>
      </c>
      <c r="E1931" t="s">
        <v>11786</v>
      </c>
      <c r="F1931" t="s">
        <v>11787</v>
      </c>
      <c r="G1931" t="s">
        <v>11788</v>
      </c>
      <c r="H1931" t="s">
        <v>11789</v>
      </c>
      <c r="I1931">
        <v>436</v>
      </c>
      <c r="J1931">
        <v>197728</v>
      </c>
    </row>
    <row r="1932" spans="1:11">
      <c r="A1932" t="s">
        <v>7546</v>
      </c>
      <c r="B1932" t="s">
        <v>11790</v>
      </c>
      <c r="C1932" t="s">
        <v>11791</v>
      </c>
      <c r="D1932" t="s">
        <v>11792</v>
      </c>
      <c r="E1932" t="s">
        <v>11793</v>
      </c>
      <c r="F1932" t="s">
        <v>11794</v>
      </c>
      <c r="G1932" t="s">
        <v>11795</v>
      </c>
      <c r="H1932" t="s">
        <v>11796</v>
      </c>
      <c r="I1932" t="s">
        <v>11212</v>
      </c>
      <c r="J1932">
        <v>642</v>
      </c>
      <c r="K1932">
        <v>107564</v>
      </c>
    </row>
    <row r="1933" spans="1:11">
      <c r="A1933" t="s">
        <v>7546</v>
      </c>
      <c r="B1933" t="s">
        <v>11797</v>
      </c>
      <c r="C1933" t="s">
        <v>11798</v>
      </c>
      <c r="D1933" t="s">
        <v>11799</v>
      </c>
      <c r="E1933" t="s">
        <v>11800</v>
      </c>
      <c r="F1933" t="s">
        <v>11801</v>
      </c>
      <c r="G1933" t="s">
        <v>11802</v>
      </c>
      <c r="H1933" t="s">
        <v>11212</v>
      </c>
      <c r="I1933">
        <v>20750</v>
      </c>
      <c r="J1933">
        <v>107564</v>
      </c>
    </row>
    <row r="1934" spans="1:11">
      <c r="A1934" t="s">
        <v>7546</v>
      </c>
      <c r="B1934" t="s">
        <v>11803</v>
      </c>
      <c r="C1934" t="s">
        <v>11804</v>
      </c>
      <c r="D1934" t="s">
        <v>11805</v>
      </c>
      <c r="E1934" t="s">
        <v>11806</v>
      </c>
      <c r="F1934" t="s">
        <v>11807</v>
      </c>
      <c r="G1934" t="s">
        <v>11808</v>
      </c>
      <c r="H1934" t="s">
        <v>11809</v>
      </c>
      <c r="I1934" t="s">
        <v>11566</v>
      </c>
      <c r="J1934">
        <v>6859</v>
      </c>
      <c r="K1934">
        <v>119297</v>
      </c>
    </row>
    <row r="1935" spans="1:11">
      <c r="A1935" t="s">
        <v>7546</v>
      </c>
      <c r="B1935" t="s">
        <v>11810</v>
      </c>
      <c r="C1935" t="s">
        <v>11811</v>
      </c>
      <c r="D1935" t="s">
        <v>11812</v>
      </c>
      <c r="E1935" t="s">
        <v>11813</v>
      </c>
      <c r="F1935" t="s">
        <v>11814</v>
      </c>
      <c r="G1935" t="s">
        <v>11815</v>
      </c>
      <c r="H1935" t="s">
        <v>11212</v>
      </c>
      <c r="I1935">
        <v>14324</v>
      </c>
      <c r="J1935">
        <v>107564</v>
      </c>
    </row>
    <row r="1936" spans="1:11">
      <c r="A1936" t="s">
        <v>7546</v>
      </c>
      <c r="B1936" t="s">
        <v>11816</v>
      </c>
      <c r="C1936" t="s">
        <v>11817</v>
      </c>
      <c r="D1936" t="s">
        <v>11818</v>
      </c>
      <c r="E1936" t="s">
        <v>11819</v>
      </c>
      <c r="F1936" t="s">
        <v>11820</v>
      </c>
      <c r="G1936" t="s">
        <v>11821</v>
      </c>
      <c r="H1936" t="s">
        <v>11212</v>
      </c>
      <c r="I1936">
        <v>2534</v>
      </c>
      <c r="J1936">
        <v>107564</v>
      </c>
    </row>
    <row r="1937" spans="1:10">
      <c r="A1937" t="s">
        <v>7546</v>
      </c>
      <c r="B1937" t="s">
        <v>11822</v>
      </c>
      <c r="C1937" t="s">
        <v>11823</v>
      </c>
      <c r="D1937" t="s">
        <v>11824</v>
      </c>
      <c r="E1937" t="s">
        <v>11825</v>
      </c>
      <c r="F1937" t="s">
        <v>11826</v>
      </c>
      <c r="G1937" t="s">
        <v>11827</v>
      </c>
      <c r="H1937" t="s">
        <v>11212</v>
      </c>
      <c r="I1937">
        <v>11582</v>
      </c>
      <c r="J1937">
        <v>107564</v>
      </c>
    </row>
    <row r="1938" spans="1:10">
      <c r="A1938" t="s">
        <v>7546</v>
      </c>
      <c r="B1938" t="s">
        <v>11828</v>
      </c>
      <c r="C1938" t="s">
        <v>11829</v>
      </c>
      <c r="D1938" t="s">
        <v>11830</v>
      </c>
      <c r="E1938" t="s">
        <v>11831</v>
      </c>
      <c r="F1938" t="s">
        <v>11832</v>
      </c>
      <c r="G1938" t="s">
        <v>11833</v>
      </c>
      <c r="H1938" t="s">
        <v>11212</v>
      </c>
      <c r="I1938">
        <v>247</v>
      </c>
      <c r="J1938">
        <v>107564</v>
      </c>
    </row>
    <row r="1939" spans="1:10">
      <c r="A1939" t="s">
        <v>7546</v>
      </c>
      <c r="B1939" t="s">
        <v>11834</v>
      </c>
      <c r="C1939" t="s">
        <v>11835</v>
      </c>
      <c r="D1939" t="s">
        <v>11836</v>
      </c>
      <c r="E1939" t="s">
        <v>11837</v>
      </c>
      <c r="F1939" t="s">
        <v>11838</v>
      </c>
      <c r="G1939" t="s">
        <v>11839</v>
      </c>
      <c r="H1939" t="s">
        <v>11212</v>
      </c>
      <c r="I1939">
        <v>1157</v>
      </c>
      <c r="J1939">
        <v>107564</v>
      </c>
    </row>
    <row r="1940" spans="1:10">
      <c r="A1940" t="s">
        <v>7546</v>
      </c>
      <c r="B1940" t="s">
        <v>11840</v>
      </c>
      <c r="C1940" t="s">
        <v>11841</v>
      </c>
      <c r="D1940" t="s">
        <v>11842</v>
      </c>
      <c r="E1940" t="s">
        <v>11843</v>
      </c>
      <c r="F1940" t="s">
        <v>11844</v>
      </c>
      <c r="G1940" t="s">
        <v>11845</v>
      </c>
      <c r="H1940" t="s">
        <v>11566</v>
      </c>
      <c r="I1940">
        <v>991</v>
      </c>
      <c r="J1940">
        <v>119297</v>
      </c>
    </row>
    <row r="1941" spans="1:10">
      <c r="A1941" t="s">
        <v>7546</v>
      </c>
      <c r="B1941" t="s">
        <v>11846</v>
      </c>
      <c r="C1941" t="s">
        <v>11847</v>
      </c>
      <c r="D1941" t="s">
        <v>11848</v>
      </c>
      <c r="E1941" t="s">
        <v>11849</v>
      </c>
      <c r="F1941" t="s">
        <v>11850</v>
      </c>
      <c r="G1941" t="s">
        <v>11851</v>
      </c>
      <c r="H1941" t="s">
        <v>11566</v>
      </c>
      <c r="I1941">
        <v>3760</v>
      </c>
      <c r="J1941">
        <v>119297</v>
      </c>
    </row>
    <row r="1942" spans="1:10">
      <c r="A1942" t="s">
        <v>7546</v>
      </c>
      <c r="B1942" t="s">
        <v>11852</v>
      </c>
      <c r="C1942" t="s">
        <v>11853</v>
      </c>
      <c r="D1942" t="s">
        <v>11854</v>
      </c>
      <c r="E1942" t="s">
        <v>11855</v>
      </c>
      <c r="F1942" t="s">
        <v>11856</v>
      </c>
      <c r="G1942" t="s">
        <v>11857</v>
      </c>
      <c r="H1942" t="s">
        <v>11566</v>
      </c>
      <c r="I1942">
        <v>30066</v>
      </c>
      <c r="J1942">
        <v>119297</v>
      </c>
    </row>
    <row r="1943" spans="1:10">
      <c r="A1943" t="s">
        <v>7546</v>
      </c>
      <c r="B1943" t="s">
        <v>11858</v>
      </c>
      <c r="C1943" t="s">
        <v>11859</v>
      </c>
      <c r="D1943" t="s">
        <v>11860</v>
      </c>
      <c r="E1943" t="s">
        <v>11861</v>
      </c>
      <c r="F1943" t="s">
        <v>11862</v>
      </c>
      <c r="G1943" t="s">
        <v>11863</v>
      </c>
      <c r="H1943" t="s">
        <v>7118</v>
      </c>
      <c r="I1943">
        <v>23912</v>
      </c>
      <c r="J1943">
        <v>338942</v>
      </c>
    </row>
    <row r="1944" spans="1:10">
      <c r="A1944" t="s">
        <v>7546</v>
      </c>
      <c r="B1944" t="s">
        <v>11864</v>
      </c>
      <c r="C1944" t="s">
        <v>11865</v>
      </c>
      <c r="D1944" t="s">
        <v>11866</v>
      </c>
      <c r="E1944" t="s">
        <v>11867</v>
      </c>
      <c r="F1944" t="s">
        <v>11868</v>
      </c>
      <c r="G1944" t="s">
        <v>1790</v>
      </c>
      <c r="H1944" t="s">
        <v>330</v>
      </c>
      <c r="I1944">
        <v>216</v>
      </c>
      <c r="J1944">
        <v>371635</v>
      </c>
    </row>
    <row r="1945" spans="1:10">
      <c r="A1945" t="s">
        <v>7546</v>
      </c>
      <c r="B1945" t="s">
        <v>11869</v>
      </c>
      <c r="C1945" t="s">
        <v>11870</v>
      </c>
      <c r="D1945" t="s">
        <v>11871</v>
      </c>
      <c r="E1945" t="s">
        <v>11872</v>
      </c>
      <c r="F1945" t="s">
        <v>11873</v>
      </c>
      <c r="G1945" t="s">
        <v>11874</v>
      </c>
      <c r="H1945" t="s">
        <v>640</v>
      </c>
      <c r="I1945">
        <v>152</v>
      </c>
      <c r="J1945">
        <v>366693</v>
      </c>
    </row>
    <row r="1946" spans="1:10">
      <c r="A1946" t="s">
        <v>7546</v>
      </c>
      <c r="B1946" t="s">
        <v>11875</v>
      </c>
      <c r="C1946" t="s">
        <v>11876</v>
      </c>
      <c r="D1946" t="s">
        <v>11877</v>
      </c>
      <c r="E1946" t="s">
        <v>11878</v>
      </c>
      <c r="F1946" t="s">
        <v>11879</v>
      </c>
      <c r="G1946" t="s">
        <v>11880</v>
      </c>
      <c r="H1946" t="s">
        <v>7118</v>
      </c>
      <c r="I1946">
        <v>38335</v>
      </c>
      <c r="J1946">
        <v>338942</v>
      </c>
    </row>
    <row r="1947" spans="1:10">
      <c r="A1947" t="s">
        <v>7546</v>
      </c>
      <c r="B1947" t="s">
        <v>11881</v>
      </c>
      <c r="C1947" t="s">
        <v>11882</v>
      </c>
      <c r="D1947" t="s">
        <v>11883</v>
      </c>
      <c r="E1947" t="s">
        <v>11884</v>
      </c>
      <c r="F1947" t="s">
        <v>11885</v>
      </c>
      <c r="G1947" t="s">
        <v>11886</v>
      </c>
      <c r="H1947" t="s">
        <v>7118</v>
      </c>
      <c r="I1947">
        <v>246</v>
      </c>
      <c r="J1947">
        <v>338942</v>
      </c>
    </row>
    <row r="1948" spans="1:10">
      <c r="A1948" t="s">
        <v>7546</v>
      </c>
      <c r="B1948" t="s">
        <v>11887</v>
      </c>
      <c r="C1948" t="s">
        <v>11888</v>
      </c>
      <c r="D1948" t="s">
        <v>11889</v>
      </c>
      <c r="E1948" t="s">
        <v>11890</v>
      </c>
      <c r="F1948" t="s">
        <v>11891</v>
      </c>
      <c r="G1948" t="s">
        <v>11892</v>
      </c>
      <c r="H1948" t="s">
        <v>7118</v>
      </c>
      <c r="I1948">
        <v>663</v>
      </c>
      <c r="J1948">
        <v>338942</v>
      </c>
    </row>
    <row r="1949" spans="1:10">
      <c r="A1949" t="s">
        <v>7546</v>
      </c>
      <c r="B1949" t="s">
        <v>11893</v>
      </c>
      <c r="C1949" t="s">
        <v>11894</v>
      </c>
      <c r="D1949" t="s">
        <v>11895</v>
      </c>
      <c r="E1949" t="s">
        <v>11896</v>
      </c>
      <c r="F1949" t="s">
        <v>11897</v>
      </c>
      <c r="G1949" t="s">
        <v>11898</v>
      </c>
      <c r="H1949" t="s">
        <v>8168</v>
      </c>
      <c r="I1949">
        <v>14100</v>
      </c>
      <c r="J1949">
        <v>363177</v>
      </c>
    </row>
    <row r="1950" spans="1:10">
      <c r="A1950" t="s">
        <v>7546</v>
      </c>
      <c r="B1950" t="s">
        <v>11899</v>
      </c>
      <c r="C1950" t="s">
        <v>11900</v>
      </c>
      <c r="D1950" t="s">
        <v>11901</v>
      </c>
      <c r="E1950" t="s">
        <v>11902</v>
      </c>
      <c r="F1950" t="s">
        <v>11903</v>
      </c>
      <c r="G1950" t="s">
        <v>11904</v>
      </c>
      <c r="H1950" t="s">
        <v>8168</v>
      </c>
      <c r="I1950">
        <v>2577</v>
      </c>
      <c r="J1950">
        <v>363177</v>
      </c>
    </row>
    <row r="1951" spans="1:10">
      <c r="A1951" t="s">
        <v>7546</v>
      </c>
      <c r="B1951" t="s">
        <v>11905</v>
      </c>
      <c r="C1951" t="s">
        <v>11906</v>
      </c>
      <c r="D1951" t="s">
        <v>11907</v>
      </c>
      <c r="E1951" t="s">
        <v>11908</v>
      </c>
      <c r="F1951" t="s">
        <v>11909</v>
      </c>
      <c r="G1951" t="s">
        <v>11910</v>
      </c>
      <c r="H1951" t="s">
        <v>11236</v>
      </c>
      <c r="I1951">
        <v>5768</v>
      </c>
      <c r="J1951">
        <v>188295</v>
      </c>
    </row>
    <row r="1952" spans="1:10">
      <c r="A1952" t="s">
        <v>7546</v>
      </c>
      <c r="B1952" t="s">
        <v>11911</v>
      </c>
      <c r="C1952" t="s">
        <v>11912</v>
      </c>
      <c r="D1952" t="s">
        <v>11913</v>
      </c>
      <c r="E1952" t="s">
        <v>11914</v>
      </c>
      <c r="F1952" t="s">
        <v>11915</v>
      </c>
      <c r="G1952" t="s">
        <v>11916</v>
      </c>
      <c r="H1952" t="s">
        <v>11566</v>
      </c>
      <c r="I1952">
        <v>2214</v>
      </c>
      <c r="J1952">
        <v>119297</v>
      </c>
    </row>
    <row r="1953" spans="1:11">
      <c r="A1953" t="s">
        <v>7546</v>
      </c>
      <c r="B1953" t="s">
        <v>11917</v>
      </c>
      <c r="C1953" t="s">
        <v>11918</v>
      </c>
      <c r="D1953" t="s">
        <v>11919</v>
      </c>
      <c r="E1953" t="s">
        <v>11920</v>
      </c>
      <c r="F1953" t="s">
        <v>11921</v>
      </c>
      <c r="G1953" t="s">
        <v>11922</v>
      </c>
      <c r="H1953" t="s">
        <v>11566</v>
      </c>
      <c r="I1953">
        <v>529</v>
      </c>
      <c r="J1953">
        <v>119297</v>
      </c>
    </row>
    <row r="1954" spans="1:11">
      <c r="A1954" t="s">
        <v>7546</v>
      </c>
      <c r="B1954" t="s">
        <v>11923</v>
      </c>
      <c r="C1954" t="s">
        <v>7618</v>
      </c>
      <c r="D1954" t="s">
        <v>11924</v>
      </c>
      <c r="E1954" t="s">
        <v>11925</v>
      </c>
      <c r="F1954" t="s">
        <v>11926</v>
      </c>
      <c r="G1954" t="s">
        <v>11927</v>
      </c>
      <c r="H1954" t="s">
        <v>11928</v>
      </c>
      <c r="I1954" t="s">
        <v>7118</v>
      </c>
      <c r="J1954">
        <v>2110</v>
      </c>
      <c r="K1954">
        <v>338942</v>
      </c>
    </row>
    <row r="1955" spans="1:11">
      <c r="A1955" t="s">
        <v>7546</v>
      </c>
      <c r="B1955" t="s">
        <v>11929</v>
      </c>
      <c r="C1955" t="s">
        <v>11930</v>
      </c>
      <c r="D1955" t="s">
        <v>11931</v>
      </c>
      <c r="E1955" t="s">
        <v>11932</v>
      </c>
      <c r="F1955" t="s">
        <v>11933</v>
      </c>
      <c r="G1955" t="s">
        <v>118</v>
      </c>
      <c r="H1955" t="s">
        <v>11236</v>
      </c>
      <c r="I1955">
        <v>560</v>
      </c>
      <c r="J1955">
        <v>188295</v>
      </c>
    </row>
    <row r="1956" spans="1:11">
      <c r="A1956" t="s">
        <v>7546</v>
      </c>
      <c r="B1956" t="s">
        <v>11934</v>
      </c>
      <c r="C1956" t="s">
        <v>11935</v>
      </c>
      <c r="D1956" t="s">
        <v>11936</v>
      </c>
      <c r="E1956" t="s">
        <v>11937</v>
      </c>
      <c r="F1956" t="s">
        <v>11938</v>
      </c>
      <c r="G1956" t="s">
        <v>11939</v>
      </c>
      <c r="H1956" t="s">
        <v>11336</v>
      </c>
      <c r="I1956">
        <v>142</v>
      </c>
      <c r="J1956">
        <v>373761</v>
      </c>
    </row>
    <row r="1957" spans="1:11">
      <c r="A1957" t="s">
        <v>7546</v>
      </c>
      <c r="B1957" t="s">
        <v>11940</v>
      </c>
      <c r="C1957" t="s">
        <v>11941</v>
      </c>
      <c r="D1957" t="s">
        <v>11942</v>
      </c>
      <c r="E1957" t="s">
        <v>11943</v>
      </c>
      <c r="F1957" t="s">
        <v>11944</v>
      </c>
      <c r="G1957" t="s">
        <v>11945</v>
      </c>
      <c r="H1957" t="s">
        <v>819</v>
      </c>
      <c r="I1957">
        <v>1597</v>
      </c>
      <c r="J1957">
        <v>328001</v>
      </c>
    </row>
    <row r="1958" spans="1:11">
      <c r="A1958" t="s">
        <v>7546</v>
      </c>
      <c r="B1958" t="s">
        <v>11946</v>
      </c>
      <c r="C1958" t="s">
        <v>11947</v>
      </c>
      <c r="D1958" t="s">
        <v>11948</v>
      </c>
      <c r="E1958" t="s">
        <v>11949</v>
      </c>
      <c r="F1958" t="s">
        <v>11950</v>
      </c>
      <c r="G1958" t="s">
        <v>11951</v>
      </c>
      <c r="H1958" t="s">
        <v>819</v>
      </c>
      <c r="I1958">
        <v>32905</v>
      </c>
      <c r="J1958">
        <v>328001</v>
      </c>
    </row>
    <row r="1959" spans="1:11">
      <c r="A1959" t="s">
        <v>7546</v>
      </c>
      <c r="B1959" t="s">
        <v>11952</v>
      </c>
      <c r="C1959" t="s">
        <v>11953</v>
      </c>
      <c r="D1959" t="s">
        <v>11954</v>
      </c>
      <c r="E1959" t="s">
        <v>11955</v>
      </c>
      <c r="F1959" t="s">
        <v>11956</v>
      </c>
      <c r="G1959" t="s">
        <v>11957</v>
      </c>
      <c r="H1959" t="s">
        <v>819</v>
      </c>
      <c r="I1959">
        <v>616</v>
      </c>
      <c r="J1959">
        <v>328001</v>
      </c>
    </row>
    <row r="1960" spans="1:11">
      <c r="A1960" t="s">
        <v>7546</v>
      </c>
      <c r="B1960" t="s">
        <v>11958</v>
      </c>
      <c r="C1960" t="s">
        <v>11959</v>
      </c>
      <c r="D1960" t="s">
        <v>11960</v>
      </c>
      <c r="E1960" t="s">
        <v>11961</v>
      </c>
      <c r="F1960" t="s">
        <v>11962</v>
      </c>
      <c r="G1960" t="s">
        <v>11963</v>
      </c>
      <c r="H1960" t="s">
        <v>819</v>
      </c>
      <c r="I1960">
        <v>49276</v>
      </c>
      <c r="J1960">
        <v>328001</v>
      </c>
    </row>
    <row r="1961" spans="1:11">
      <c r="A1961" t="s">
        <v>7546</v>
      </c>
      <c r="B1961" t="s">
        <v>11964</v>
      </c>
      <c r="C1961" t="s">
        <v>11965</v>
      </c>
      <c r="D1961" t="s">
        <v>11966</v>
      </c>
      <c r="E1961" t="s">
        <v>11967</v>
      </c>
      <c r="F1961" t="s">
        <v>11968</v>
      </c>
      <c r="G1961" t="s">
        <v>11969</v>
      </c>
      <c r="H1961" t="s">
        <v>11212</v>
      </c>
      <c r="I1961">
        <v>2871</v>
      </c>
      <c r="J1961">
        <v>107564</v>
      </c>
    </row>
    <row r="1962" spans="1:11">
      <c r="A1962" t="s">
        <v>7546</v>
      </c>
      <c r="B1962" t="s">
        <v>11970</v>
      </c>
      <c r="C1962" t="s">
        <v>11971</v>
      </c>
      <c r="D1962" t="s">
        <v>11972</v>
      </c>
      <c r="E1962" t="s">
        <v>11973</v>
      </c>
      <c r="F1962" t="s">
        <v>11974</v>
      </c>
      <c r="G1962" t="s">
        <v>11975</v>
      </c>
      <c r="H1962" t="s">
        <v>11976</v>
      </c>
      <c r="I1962">
        <v>641</v>
      </c>
      <c r="J1962">
        <v>210229</v>
      </c>
    </row>
    <row r="1963" spans="1:11">
      <c r="A1963" t="s">
        <v>7546</v>
      </c>
      <c r="B1963" t="s">
        <v>11977</v>
      </c>
      <c r="C1963" t="s">
        <v>11978</v>
      </c>
      <c r="D1963" t="s">
        <v>11979</v>
      </c>
      <c r="E1963" t="s">
        <v>11980</v>
      </c>
      <c r="F1963" t="s">
        <v>11981</v>
      </c>
      <c r="G1963" t="s">
        <v>11982</v>
      </c>
      <c r="H1963" t="s">
        <v>11983</v>
      </c>
      <c r="I1963">
        <v>335</v>
      </c>
      <c r="J1963">
        <v>210535</v>
      </c>
    </row>
    <row r="1964" spans="1:11">
      <c r="A1964" t="s">
        <v>7546</v>
      </c>
      <c r="B1964" t="s">
        <v>11984</v>
      </c>
      <c r="C1964" t="s">
        <v>11985</v>
      </c>
      <c r="D1964" t="s">
        <v>11986</v>
      </c>
      <c r="E1964" t="s">
        <v>2389</v>
      </c>
      <c r="F1964" t="s">
        <v>2390</v>
      </c>
      <c r="G1964" t="s">
        <v>11987</v>
      </c>
      <c r="H1964" t="s">
        <v>11988</v>
      </c>
      <c r="I1964">
        <v>344</v>
      </c>
      <c r="J1964">
        <v>210526</v>
      </c>
    </row>
    <row r="1965" spans="1:11">
      <c r="A1965" t="s">
        <v>7546</v>
      </c>
      <c r="B1965" t="s">
        <v>11989</v>
      </c>
      <c r="C1965" t="s">
        <v>11990</v>
      </c>
      <c r="D1965" t="s">
        <v>11991</v>
      </c>
      <c r="E1965" t="s">
        <v>11992</v>
      </c>
      <c r="F1965" t="s">
        <v>11993</v>
      </c>
      <c r="G1965" t="s">
        <v>11994</v>
      </c>
      <c r="H1965" t="s">
        <v>11236</v>
      </c>
      <c r="I1965">
        <v>4648</v>
      </c>
      <c r="J1965">
        <v>188295</v>
      </c>
    </row>
    <row r="1966" spans="1:11">
      <c r="A1966" t="s">
        <v>7546</v>
      </c>
      <c r="B1966" t="s">
        <v>11995</v>
      </c>
      <c r="C1966" t="s">
        <v>11996</v>
      </c>
      <c r="D1966" t="s">
        <v>11997</v>
      </c>
      <c r="E1966" t="s">
        <v>11998</v>
      </c>
      <c r="F1966" t="s">
        <v>11999</v>
      </c>
      <c r="G1966" t="s">
        <v>12000</v>
      </c>
      <c r="H1966" t="s">
        <v>7009</v>
      </c>
      <c r="I1966">
        <v>1118</v>
      </c>
      <c r="J1966">
        <v>209752</v>
      </c>
    </row>
    <row r="1967" spans="1:11">
      <c r="A1967" t="s">
        <v>7546</v>
      </c>
      <c r="B1967" t="s">
        <v>12001</v>
      </c>
      <c r="C1967" t="s">
        <v>12002</v>
      </c>
      <c r="D1967" t="s">
        <v>12003</v>
      </c>
      <c r="E1967" t="s">
        <v>12004</v>
      </c>
      <c r="F1967" t="s">
        <v>12005</v>
      </c>
      <c r="G1967" t="s">
        <v>12006</v>
      </c>
      <c r="H1967" t="s">
        <v>12007</v>
      </c>
      <c r="I1967">
        <v>391</v>
      </c>
      <c r="J1967">
        <v>210479</v>
      </c>
    </row>
    <row r="1968" spans="1:11">
      <c r="A1968" t="s">
        <v>7546</v>
      </c>
      <c r="B1968" t="s">
        <v>12008</v>
      </c>
      <c r="C1968" t="s">
        <v>12009</v>
      </c>
      <c r="D1968" t="s">
        <v>12010</v>
      </c>
      <c r="E1968" t="s">
        <v>12011</v>
      </c>
      <c r="F1968" t="s">
        <v>12012</v>
      </c>
      <c r="G1968" t="s">
        <v>12013</v>
      </c>
      <c r="H1968" t="s">
        <v>12014</v>
      </c>
      <c r="I1968">
        <v>770</v>
      </c>
      <c r="J1968">
        <v>210100</v>
      </c>
    </row>
    <row r="1969" spans="1:12">
      <c r="A1969" t="s">
        <v>7546</v>
      </c>
      <c r="B1969" t="s">
        <v>12015</v>
      </c>
      <c r="C1969" t="s">
        <v>12016</v>
      </c>
      <c r="D1969" t="s">
        <v>12017</v>
      </c>
      <c r="E1969" t="s">
        <v>12018</v>
      </c>
      <c r="F1969" s="3">
        <v>1420065</v>
      </c>
      <c r="G1969" t="s">
        <v>12019</v>
      </c>
      <c r="H1969" t="s">
        <v>11236</v>
      </c>
      <c r="I1969">
        <v>1494</v>
      </c>
      <c r="J1969">
        <v>188295</v>
      </c>
    </row>
    <row r="1970" spans="1:12">
      <c r="A1970" t="s">
        <v>2509</v>
      </c>
      <c r="B1970" t="s">
        <v>12020</v>
      </c>
      <c r="C1970" t="s">
        <v>12021</v>
      </c>
      <c r="D1970" t="s">
        <v>12022</v>
      </c>
      <c r="E1970" t="s">
        <v>12023</v>
      </c>
      <c r="F1970" t="s">
        <v>12024</v>
      </c>
      <c r="G1970" t="s">
        <v>12025</v>
      </c>
      <c r="H1970" t="s">
        <v>12026</v>
      </c>
      <c r="I1970">
        <v>2275</v>
      </c>
      <c r="J1970">
        <v>375002</v>
      </c>
    </row>
    <row r="1971" spans="1:12">
      <c r="A1971" t="s">
        <v>2509</v>
      </c>
      <c r="B1971" t="s">
        <v>12027</v>
      </c>
      <c r="C1971" t="s">
        <v>12028</v>
      </c>
      <c r="D1971" t="s">
        <v>12029</v>
      </c>
      <c r="E1971" t="s">
        <v>12030</v>
      </c>
      <c r="F1971" t="s">
        <v>12031</v>
      </c>
      <c r="G1971" t="s">
        <v>12032</v>
      </c>
      <c r="H1971" t="s">
        <v>2024</v>
      </c>
      <c r="I1971">
        <v>157</v>
      </c>
      <c r="J1971">
        <v>377120</v>
      </c>
    </row>
    <row r="1972" spans="1:12">
      <c r="A1972" t="s">
        <v>727</v>
      </c>
      <c r="B1972" t="s">
        <v>12033</v>
      </c>
      <c r="C1972" t="s">
        <v>12034</v>
      </c>
      <c r="D1972" t="s">
        <v>12035</v>
      </c>
      <c r="E1972" t="s">
        <v>12036</v>
      </c>
      <c r="F1972" t="s">
        <v>12037</v>
      </c>
      <c r="G1972" t="s">
        <v>12038</v>
      </c>
      <c r="H1972" t="s">
        <v>734</v>
      </c>
      <c r="I1972">
        <v>1668</v>
      </c>
      <c r="J1972">
        <v>285035</v>
      </c>
    </row>
    <row r="1973" spans="1:12">
      <c r="A1973" t="s">
        <v>12039</v>
      </c>
      <c r="B1973" t="s">
        <v>12040</v>
      </c>
      <c r="C1973" t="s">
        <v>12041</v>
      </c>
      <c r="D1973" t="s">
        <v>12042</v>
      </c>
      <c r="E1973" t="s">
        <v>12043</v>
      </c>
      <c r="F1973" t="s">
        <v>12044</v>
      </c>
      <c r="G1973" t="s">
        <v>12045</v>
      </c>
      <c r="H1973" t="s">
        <v>12046</v>
      </c>
      <c r="I1973">
        <v>13086</v>
      </c>
      <c r="J1973">
        <v>212179</v>
      </c>
    </row>
    <row r="1974" spans="1:12">
      <c r="A1974" t="s">
        <v>2628</v>
      </c>
      <c r="B1974" t="s">
        <v>12047</v>
      </c>
      <c r="C1974" t="s">
        <v>12048</v>
      </c>
      <c r="D1974" t="s">
        <v>12049</v>
      </c>
      <c r="E1974" t="s">
        <v>12050</v>
      </c>
      <c r="F1974" t="s">
        <v>12051</v>
      </c>
      <c r="G1974" t="s">
        <v>12052</v>
      </c>
      <c r="H1974" t="s">
        <v>2635</v>
      </c>
      <c r="I1974">
        <v>6315</v>
      </c>
      <c r="J1974">
        <v>164315</v>
      </c>
    </row>
    <row r="1975" spans="1:12">
      <c r="A1975" t="s">
        <v>662</v>
      </c>
      <c r="B1975" t="s">
        <v>12053</v>
      </c>
      <c r="C1975" t="s">
        <v>12054</v>
      </c>
      <c r="D1975" t="s">
        <v>12055</v>
      </c>
      <c r="E1975" t="s">
        <v>12056</v>
      </c>
      <c r="F1975" t="s">
        <v>12057</v>
      </c>
      <c r="G1975" t="s">
        <v>12058</v>
      </c>
      <c r="H1975" t="s">
        <v>762</v>
      </c>
      <c r="I1975">
        <v>7143</v>
      </c>
      <c r="J1975">
        <v>202399</v>
      </c>
    </row>
    <row r="1976" spans="1:12">
      <c r="A1976" t="s">
        <v>12059</v>
      </c>
      <c r="B1976" t="s">
        <v>12060</v>
      </c>
      <c r="C1976" t="s">
        <v>12061</v>
      </c>
      <c r="D1976" t="s">
        <v>12062</v>
      </c>
      <c r="E1976" t="s">
        <v>12063</v>
      </c>
      <c r="F1976" t="s">
        <v>12064</v>
      </c>
      <c r="G1976" t="s">
        <v>12065</v>
      </c>
      <c r="H1976" t="s">
        <v>12066</v>
      </c>
      <c r="I1976" t="s">
        <v>12067</v>
      </c>
      <c r="J1976">
        <v>334</v>
      </c>
      <c r="K1976">
        <v>149622</v>
      </c>
    </row>
    <row r="1977" spans="1:12">
      <c r="A1977" t="s">
        <v>12059</v>
      </c>
      <c r="B1977" t="s">
        <v>12060</v>
      </c>
      <c r="C1977" t="s">
        <v>12068</v>
      </c>
      <c r="D1977" t="s">
        <v>12069</v>
      </c>
      <c r="E1977" t="s">
        <v>12070</v>
      </c>
      <c r="F1977" t="s">
        <v>12071</v>
      </c>
      <c r="G1977" t="s">
        <v>12072</v>
      </c>
      <c r="H1977" t="s">
        <v>6594</v>
      </c>
      <c r="I1977" t="s">
        <v>12067</v>
      </c>
      <c r="J1977">
        <v>36232</v>
      </c>
      <c r="K1977">
        <v>149622</v>
      </c>
    </row>
    <row r="1978" spans="1:12">
      <c r="A1978" t="s">
        <v>12059</v>
      </c>
      <c r="B1978" t="s">
        <v>12060</v>
      </c>
      <c r="C1978" t="s">
        <v>12073</v>
      </c>
      <c r="D1978" t="s">
        <v>12074</v>
      </c>
      <c r="E1978" t="s">
        <v>12075</v>
      </c>
      <c r="F1978" t="s">
        <v>12076</v>
      </c>
      <c r="G1978" t="s">
        <v>12077</v>
      </c>
      <c r="H1978" t="s">
        <v>12078</v>
      </c>
      <c r="I1978" t="s">
        <v>12067</v>
      </c>
      <c r="J1978">
        <v>222</v>
      </c>
      <c r="K1978">
        <v>149622</v>
      </c>
    </row>
    <row r="1979" spans="1:12">
      <c r="A1979" t="s">
        <v>12059</v>
      </c>
      <c r="B1979" t="s">
        <v>12060</v>
      </c>
      <c r="C1979" t="s">
        <v>12079</v>
      </c>
      <c r="D1979" t="s">
        <v>12080</v>
      </c>
      <c r="E1979" t="s">
        <v>12081</v>
      </c>
      <c r="F1979" t="s">
        <v>12082</v>
      </c>
      <c r="G1979" t="s">
        <v>12083</v>
      </c>
      <c r="H1979" t="s">
        <v>12084</v>
      </c>
      <c r="I1979" t="s">
        <v>12067</v>
      </c>
      <c r="J1979">
        <v>16906</v>
      </c>
      <c r="K1979">
        <v>149622</v>
      </c>
    </row>
    <row r="1980" spans="1:12">
      <c r="A1980" t="s">
        <v>12059</v>
      </c>
      <c r="B1980" t="s">
        <v>12060</v>
      </c>
      <c r="C1980" t="s">
        <v>12085</v>
      </c>
      <c r="D1980" t="s">
        <v>12086</v>
      </c>
      <c r="E1980" t="s">
        <v>12087</v>
      </c>
      <c r="F1980" t="s">
        <v>12088</v>
      </c>
      <c r="G1980" t="s">
        <v>12089</v>
      </c>
      <c r="H1980" t="s">
        <v>12090</v>
      </c>
      <c r="I1980" t="s">
        <v>12067</v>
      </c>
      <c r="J1980">
        <v>1475</v>
      </c>
      <c r="K1980">
        <v>149622</v>
      </c>
    </row>
    <row r="1981" spans="1:12">
      <c r="A1981" t="s">
        <v>12059</v>
      </c>
      <c r="B1981" t="s">
        <v>12060</v>
      </c>
      <c r="C1981" t="s">
        <v>12091</v>
      </c>
      <c r="D1981" t="s">
        <v>12092</v>
      </c>
      <c r="E1981" t="s">
        <v>12093</v>
      </c>
      <c r="F1981" t="s">
        <v>12094</v>
      </c>
      <c r="G1981" t="s">
        <v>12095</v>
      </c>
      <c r="H1981" t="s">
        <v>12096</v>
      </c>
      <c r="I1981" t="s">
        <v>4279</v>
      </c>
      <c r="J1981">
        <v>4132</v>
      </c>
      <c r="K1981">
        <v>168929</v>
      </c>
    </row>
    <row r="1982" spans="1:12">
      <c r="A1982" t="s">
        <v>12059</v>
      </c>
      <c r="B1982" t="s">
        <v>12060</v>
      </c>
      <c r="C1982" t="s">
        <v>12097</v>
      </c>
      <c r="D1982" t="s">
        <v>12098</v>
      </c>
      <c r="E1982" t="s">
        <v>3240</v>
      </c>
      <c r="F1982" t="s">
        <v>12099</v>
      </c>
      <c r="G1982" t="s">
        <v>12100</v>
      </c>
      <c r="H1982" t="s">
        <v>12101</v>
      </c>
      <c r="I1982" t="s">
        <v>12102</v>
      </c>
      <c r="J1982">
        <v>2047</v>
      </c>
      <c r="K1982">
        <v>179899</v>
      </c>
    </row>
    <row r="1983" spans="1:12">
      <c r="A1983" t="s">
        <v>12059</v>
      </c>
      <c r="B1983" t="s">
        <v>12060</v>
      </c>
      <c r="C1983" t="s">
        <v>12103</v>
      </c>
      <c r="D1983" t="s">
        <v>392</v>
      </c>
      <c r="E1983" t="s">
        <v>12104</v>
      </c>
      <c r="F1983" t="s">
        <v>12105</v>
      </c>
      <c r="G1983" t="s">
        <v>12106</v>
      </c>
      <c r="H1983" t="s">
        <v>12107</v>
      </c>
      <c r="I1983" t="s">
        <v>12108</v>
      </c>
      <c r="J1983" t="s">
        <v>4279</v>
      </c>
      <c r="K1983">
        <v>2500</v>
      </c>
      <c r="L1983">
        <v>168929</v>
      </c>
    </row>
    <row r="1984" spans="1:12">
      <c r="A1984" t="s">
        <v>12059</v>
      </c>
      <c r="B1984" t="s">
        <v>12060</v>
      </c>
      <c r="C1984" t="s">
        <v>12109</v>
      </c>
      <c r="D1984" t="s">
        <v>12110</v>
      </c>
      <c r="E1984" t="s">
        <v>12111</v>
      </c>
      <c r="F1984" t="s">
        <v>12112</v>
      </c>
      <c r="G1984" t="s">
        <v>12113</v>
      </c>
      <c r="H1984" t="s">
        <v>12114</v>
      </c>
      <c r="I1984" t="s">
        <v>12115</v>
      </c>
      <c r="J1984">
        <v>938</v>
      </c>
      <c r="K1984">
        <v>202267</v>
      </c>
    </row>
    <row r="1985" spans="1:12">
      <c r="A1985" t="s">
        <v>12059</v>
      </c>
      <c r="B1985" t="s">
        <v>12060</v>
      </c>
      <c r="C1985" t="s">
        <v>12116</v>
      </c>
      <c r="D1985" t="s">
        <v>12117</v>
      </c>
      <c r="E1985" t="s">
        <v>12118</v>
      </c>
      <c r="F1985" t="s">
        <v>12119</v>
      </c>
      <c r="G1985" t="s">
        <v>12120</v>
      </c>
      <c r="H1985" t="s">
        <v>12121</v>
      </c>
      <c r="I1985" t="s">
        <v>12115</v>
      </c>
      <c r="J1985">
        <v>506</v>
      </c>
      <c r="K1985">
        <v>202267</v>
      </c>
    </row>
    <row r="1986" spans="1:12">
      <c r="A1986" t="s">
        <v>12059</v>
      </c>
      <c r="B1986" t="s">
        <v>12060</v>
      </c>
      <c r="C1986" t="s">
        <v>12122</v>
      </c>
      <c r="D1986" t="s">
        <v>12123</v>
      </c>
      <c r="E1986" t="s">
        <v>12124</v>
      </c>
      <c r="F1986" t="s">
        <v>12125</v>
      </c>
      <c r="G1986" t="s">
        <v>12126</v>
      </c>
      <c r="H1986" t="s">
        <v>12127</v>
      </c>
      <c r="I1986" t="s">
        <v>12067</v>
      </c>
      <c r="J1986">
        <v>1004</v>
      </c>
      <c r="K1986">
        <v>149622</v>
      </c>
    </row>
    <row r="1987" spans="1:12">
      <c r="A1987" t="s">
        <v>12059</v>
      </c>
      <c r="B1987" t="s">
        <v>12060</v>
      </c>
      <c r="C1987" t="s">
        <v>12128</v>
      </c>
      <c r="D1987" t="s">
        <v>12129</v>
      </c>
      <c r="E1987" t="s">
        <v>12130</v>
      </c>
      <c r="F1987" t="s">
        <v>12131</v>
      </c>
      <c r="G1987" t="s">
        <v>12132</v>
      </c>
      <c r="H1987" t="s">
        <v>12133</v>
      </c>
      <c r="I1987" t="s">
        <v>10275</v>
      </c>
      <c r="J1987">
        <v>48093</v>
      </c>
      <c r="K1987">
        <v>162777</v>
      </c>
    </row>
    <row r="1988" spans="1:12">
      <c r="A1988" t="s">
        <v>12059</v>
      </c>
      <c r="B1988" t="s">
        <v>12060</v>
      </c>
      <c r="C1988" t="s">
        <v>12134</v>
      </c>
      <c r="D1988" t="s">
        <v>12135</v>
      </c>
      <c r="E1988" t="s">
        <v>12136</v>
      </c>
      <c r="F1988" t="s">
        <v>12137</v>
      </c>
      <c r="G1988" t="s">
        <v>12138</v>
      </c>
      <c r="H1988" t="s">
        <v>12139</v>
      </c>
      <c r="I1988" t="s">
        <v>12115</v>
      </c>
      <c r="J1988">
        <v>8603</v>
      </c>
      <c r="K1988">
        <v>202267</v>
      </c>
    </row>
    <row r="1989" spans="1:12">
      <c r="A1989" t="s">
        <v>12059</v>
      </c>
      <c r="B1989" t="s">
        <v>12060</v>
      </c>
      <c r="C1989" t="s">
        <v>12140</v>
      </c>
      <c r="D1989" t="s">
        <v>12141</v>
      </c>
      <c r="E1989" t="s">
        <v>12142</v>
      </c>
      <c r="F1989" t="s">
        <v>12143</v>
      </c>
      <c r="G1989" t="s">
        <v>12144</v>
      </c>
      <c r="H1989" t="s">
        <v>12145</v>
      </c>
      <c r="I1989" t="s">
        <v>12067</v>
      </c>
      <c r="J1989">
        <v>11716</v>
      </c>
      <c r="K1989">
        <v>149622</v>
      </c>
    </row>
    <row r="1990" spans="1:12">
      <c r="A1990" t="s">
        <v>12059</v>
      </c>
      <c r="B1990" t="s">
        <v>12060</v>
      </c>
      <c r="C1990" t="s">
        <v>12146</v>
      </c>
      <c r="D1990" t="s">
        <v>12147</v>
      </c>
      <c r="E1990" t="s">
        <v>12148</v>
      </c>
      <c r="F1990" t="s">
        <v>12149</v>
      </c>
      <c r="G1990" t="s">
        <v>12150</v>
      </c>
      <c r="H1990" t="s">
        <v>3036</v>
      </c>
      <c r="I1990" t="s">
        <v>12151</v>
      </c>
      <c r="J1990">
        <v>12596</v>
      </c>
      <c r="K1990">
        <v>92306</v>
      </c>
    </row>
    <row r="1991" spans="1:12">
      <c r="A1991" t="s">
        <v>12059</v>
      </c>
      <c r="B1991" t="s">
        <v>12060</v>
      </c>
      <c r="C1991" t="s">
        <v>12152</v>
      </c>
      <c r="D1991" t="s">
        <v>12153</v>
      </c>
      <c r="E1991" t="s">
        <v>12154</v>
      </c>
      <c r="F1991" t="s">
        <v>12155</v>
      </c>
      <c r="G1991" t="s">
        <v>12156</v>
      </c>
      <c r="H1991" t="s">
        <v>12157</v>
      </c>
      <c r="I1991" t="s">
        <v>12151</v>
      </c>
      <c r="J1991">
        <v>7630</v>
      </c>
      <c r="K1991">
        <v>92306</v>
      </c>
    </row>
    <row r="1992" spans="1:12">
      <c r="A1992" t="s">
        <v>12059</v>
      </c>
      <c r="B1992" t="s">
        <v>12060</v>
      </c>
      <c r="C1992" t="s">
        <v>12158</v>
      </c>
      <c r="D1992" t="s">
        <v>12159</v>
      </c>
      <c r="E1992" t="s">
        <v>12160</v>
      </c>
      <c r="F1992" t="s">
        <v>12161</v>
      </c>
      <c r="G1992" t="s">
        <v>12162</v>
      </c>
      <c r="H1992" t="s">
        <v>12163</v>
      </c>
      <c r="I1992" t="s">
        <v>12151</v>
      </c>
      <c r="J1992">
        <v>2342</v>
      </c>
      <c r="K1992">
        <v>92306</v>
      </c>
    </row>
    <row r="1993" spans="1:12">
      <c r="A1993" t="s">
        <v>12059</v>
      </c>
      <c r="B1993" t="s">
        <v>12060</v>
      </c>
      <c r="C1993" t="s">
        <v>12164</v>
      </c>
      <c r="D1993" t="s">
        <v>12165</v>
      </c>
      <c r="E1993" t="s">
        <v>12166</v>
      </c>
      <c r="F1993" t="s">
        <v>12167</v>
      </c>
      <c r="G1993" t="s">
        <v>12168</v>
      </c>
      <c r="H1993" t="s">
        <v>12169</v>
      </c>
      <c r="I1993" t="s">
        <v>12151</v>
      </c>
      <c r="J1993">
        <v>419</v>
      </c>
      <c r="K1993">
        <v>92306</v>
      </c>
    </row>
    <row r="1994" spans="1:12">
      <c r="A1994" t="s">
        <v>12059</v>
      </c>
      <c r="B1994" t="s">
        <v>12060</v>
      </c>
      <c r="C1994" t="s">
        <v>12170</v>
      </c>
      <c r="D1994" t="s">
        <v>12171</v>
      </c>
      <c r="E1994" t="s">
        <v>12172</v>
      </c>
      <c r="F1994" t="s">
        <v>12173</v>
      </c>
      <c r="G1994" t="s">
        <v>12174</v>
      </c>
      <c r="H1994" t="s">
        <v>12175</v>
      </c>
      <c r="I1994" t="s">
        <v>10275</v>
      </c>
      <c r="J1994">
        <v>4933</v>
      </c>
      <c r="K1994">
        <v>162777</v>
      </c>
    </row>
    <row r="1995" spans="1:12">
      <c r="A1995" t="s">
        <v>12059</v>
      </c>
      <c r="B1995" t="s">
        <v>12060</v>
      </c>
      <c r="C1995" t="s">
        <v>12176</v>
      </c>
      <c r="D1995" t="s">
        <v>12177</v>
      </c>
      <c r="E1995" t="s">
        <v>12178</v>
      </c>
      <c r="F1995" t="s">
        <v>12179</v>
      </c>
      <c r="G1995" t="s">
        <v>12180</v>
      </c>
      <c r="H1995" t="s">
        <v>12181</v>
      </c>
      <c r="I1995" t="s">
        <v>12151</v>
      </c>
      <c r="J1995">
        <v>106627</v>
      </c>
      <c r="K1995">
        <v>92306</v>
      </c>
    </row>
    <row r="1996" spans="1:12">
      <c r="A1996" t="s">
        <v>12059</v>
      </c>
      <c r="B1996" t="s">
        <v>12060</v>
      </c>
      <c r="C1996" t="s">
        <v>12182</v>
      </c>
      <c r="D1996" t="s">
        <v>12183</v>
      </c>
      <c r="E1996" t="s">
        <v>12184</v>
      </c>
      <c r="F1996" t="s">
        <v>12185</v>
      </c>
      <c r="G1996" t="s">
        <v>12186</v>
      </c>
      <c r="H1996" t="s">
        <v>12187</v>
      </c>
      <c r="I1996" t="s">
        <v>12188</v>
      </c>
      <c r="J1996">
        <v>452</v>
      </c>
      <c r="K1996">
        <v>194266</v>
      </c>
    </row>
    <row r="1997" spans="1:12">
      <c r="A1997" t="s">
        <v>12059</v>
      </c>
      <c r="B1997" t="s">
        <v>12060</v>
      </c>
      <c r="C1997" t="s">
        <v>12189</v>
      </c>
      <c r="D1997" t="s">
        <v>12190</v>
      </c>
      <c r="E1997" t="s">
        <v>12191</v>
      </c>
      <c r="F1997" t="s">
        <v>12192</v>
      </c>
      <c r="G1997" t="s">
        <v>12193</v>
      </c>
      <c r="H1997" t="s">
        <v>12194</v>
      </c>
      <c r="I1997" t="s">
        <v>12102</v>
      </c>
      <c r="J1997">
        <v>2361</v>
      </c>
      <c r="K1997">
        <v>179899</v>
      </c>
    </row>
    <row r="1998" spans="1:12">
      <c r="A1998" t="s">
        <v>12059</v>
      </c>
      <c r="B1998" t="s">
        <v>12060</v>
      </c>
      <c r="C1998" t="s">
        <v>12195</v>
      </c>
      <c r="D1998" t="s">
        <v>12196</v>
      </c>
      <c r="E1998" t="s">
        <v>12197</v>
      </c>
      <c r="F1998" t="s">
        <v>12198</v>
      </c>
      <c r="G1998" t="s">
        <v>12199</v>
      </c>
      <c r="H1998" t="s">
        <v>12200</v>
      </c>
      <c r="I1998" t="s">
        <v>12201</v>
      </c>
      <c r="J1998" t="s">
        <v>12188</v>
      </c>
      <c r="K1998">
        <v>2223</v>
      </c>
      <c r="L1998">
        <v>194266</v>
      </c>
    </row>
    <row r="1999" spans="1:12">
      <c r="A1999" t="s">
        <v>12059</v>
      </c>
      <c r="B1999" t="s">
        <v>12060</v>
      </c>
      <c r="C1999" t="s">
        <v>12202</v>
      </c>
      <c r="D1999" t="s">
        <v>12203</v>
      </c>
      <c r="E1999" t="s">
        <v>12204</v>
      </c>
      <c r="F1999" t="s">
        <v>12205</v>
      </c>
      <c r="G1999" t="s">
        <v>12206</v>
      </c>
      <c r="H1999" t="s">
        <v>12207</v>
      </c>
      <c r="I1999" t="s">
        <v>10275</v>
      </c>
      <c r="J1999">
        <v>1473</v>
      </c>
      <c r="K1999">
        <v>162777</v>
      </c>
    </row>
    <row r="2000" spans="1:12">
      <c r="A2000" t="s">
        <v>12059</v>
      </c>
      <c r="B2000" t="s">
        <v>12060</v>
      </c>
      <c r="C2000" t="s">
        <v>12208</v>
      </c>
      <c r="D2000" t="s">
        <v>12209</v>
      </c>
      <c r="E2000" t="s">
        <v>12210</v>
      </c>
      <c r="F2000" t="s">
        <v>12211</v>
      </c>
      <c r="G2000" t="s">
        <v>12212</v>
      </c>
      <c r="H2000" t="s">
        <v>40</v>
      </c>
      <c r="I2000" t="s">
        <v>4279</v>
      </c>
      <c r="J2000">
        <v>14282</v>
      </c>
      <c r="K2000">
        <v>168929</v>
      </c>
    </row>
    <row r="2001" spans="1:12">
      <c r="A2001" t="s">
        <v>12059</v>
      </c>
      <c r="B2001" t="s">
        <v>12060</v>
      </c>
      <c r="C2001" t="s">
        <v>12213</v>
      </c>
      <c r="D2001" t="s">
        <v>12214</v>
      </c>
      <c r="E2001" t="s">
        <v>12215</v>
      </c>
      <c r="F2001" t="s">
        <v>12216</v>
      </c>
      <c r="G2001" t="s">
        <v>12217</v>
      </c>
      <c r="H2001" t="s">
        <v>12218</v>
      </c>
      <c r="I2001" t="s">
        <v>12188</v>
      </c>
      <c r="J2001">
        <v>8502</v>
      </c>
      <c r="K2001">
        <v>194266</v>
      </c>
    </row>
    <row r="2002" spans="1:12">
      <c r="A2002" t="s">
        <v>12059</v>
      </c>
      <c r="B2002" t="s">
        <v>12060</v>
      </c>
      <c r="C2002" t="s">
        <v>12219</v>
      </c>
      <c r="D2002" t="s">
        <v>12220</v>
      </c>
      <c r="E2002" t="s">
        <v>12221</v>
      </c>
      <c r="F2002" t="s">
        <v>12222</v>
      </c>
      <c r="G2002" t="s">
        <v>12223</v>
      </c>
      <c r="H2002" t="s">
        <v>12224</v>
      </c>
      <c r="I2002" t="s">
        <v>12188</v>
      </c>
      <c r="J2002">
        <v>2616</v>
      </c>
      <c r="K2002">
        <v>194266</v>
      </c>
    </row>
    <row r="2003" spans="1:12">
      <c r="A2003" t="s">
        <v>12059</v>
      </c>
      <c r="B2003" t="s">
        <v>12060</v>
      </c>
      <c r="C2003" t="s">
        <v>12225</v>
      </c>
      <c r="D2003" t="s">
        <v>12226</v>
      </c>
      <c r="E2003" t="s">
        <v>12227</v>
      </c>
      <c r="F2003" t="s">
        <v>12228</v>
      </c>
      <c r="G2003" t="s">
        <v>12229</v>
      </c>
      <c r="H2003" t="s">
        <v>12230</v>
      </c>
      <c r="I2003" t="s">
        <v>12102</v>
      </c>
      <c r="J2003">
        <v>9433</v>
      </c>
      <c r="K2003">
        <v>179899</v>
      </c>
    </row>
    <row r="2004" spans="1:12">
      <c r="A2004" t="s">
        <v>12059</v>
      </c>
      <c r="B2004" t="s">
        <v>12060</v>
      </c>
      <c r="C2004" t="s">
        <v>12231</v>
      </c>
      <c r="D2004" t="s">
        <v>12232</v>
      </c>
      <c r="E2004" t="s">
        <v>12233</v>
      </c>
      <c r="F2004" t="s">
        <v>12234</v>
      </c>
      <c r="G2004" t="s">
        <v>12235</v>
      </c>
      <c r="H2004" t="s">
        <v>12236</v>
      </c>
      <c r="I2004" t="s">
        <v>2344</v>
      </c>
      <c r="J2004">
        <v>14727</v>
      </c>
      <c r="K2004">
        <v>196143</v>
      </c>
    </row>
    <row r="2005" spans="1:12">
      <c r="A2005" t="s">
        <v>12059</v>
      </c>
      <c r="B2005" t="s">
        <v>12060</v>
      </c>
      <c r="C2005" t="s">
        <v>12237</v>
      </c>
      <c r="D2005" t="s">
        <v>12238</v>
      </c>
      <c r="E2005" t="s">
        <v>12239</v>
      </c>
      <c r="F2005" t="s">
        <v>12240</v>
      </c>
      <c r="G2005" t="s">
        <v>12241</v>
      </c>
      <c r="H2005" t="s">
        <v>12242</v>
      </c>
      <c r="I2005" t="s">
        <v>12243</v>
      </c>
      <c r="J2005">
        <v>2003</v>
      </c>
      <c r="K2005">
        <v>130682</v>
      </c>
    </row>
    <row r="2006" spans="1:12">
      <c r="A2006" t="s">
        <v>12059</v>
      </c>
      <c r="B2006" t="s">
        <v>12060</v>
      </c>
      <c r="C2006" t="s">
        <v>12244</v>
      </c>
      <c r="D2006" t="s">
        <v>12245</v>
      </c>
      <c r="E2006" t="s">
        <v>12246</v>
      </c>
      <c r="F2006" t="s">
        <v>12247</v>
      </c>
      <c r="G2006" t="s">
        <v>12248</v>
      </c>
      <c r="H2006" t="s">
        <v>12249</v>
      </c>
      <c r="I2006" t="s">
        <v>12250</v>
      </c>
      <c r="J2006" t="s">
        <v>7973</v>
      </c>
      <c r="K2006">
        <v>2503</v>
      </c>
      <c r="L2006">
        <v>130182</v>
      </c>
    </row>
    <row r="2007" spans="1:12">
      <c r="A2007" t="s">
        <v>12059</v>
      </c>
      <c r="B2007" t="s">
        <v>12060</v>
      </c>
      <c r="C2007" t="s">
        <v>12244</v>
      </c>
      <c r="D2007" t="s">
        <v>12251</v>
      </c>
      <c r="E2007" t="s">
        <v>12252</v>
      </c>
      <c r="F2007" t="s">
        <v>12253</v>
      </c>
      <c r="G2007" t="s">
        <v>12254</v>
      </c>
      <c r="H2007" t="s">
        <v>12255</v>
      </c>
      <c r="I2007" t="s">
        <v>12250</v>
      </c>
      <c r="J2007" t="s">
        <v>12256</v>
      </c>
      <c r="K2007">
        <v>2503</v>
      </c>
      <c r="L2007">
        <v>208367</v>
      </c>
    </row>
    <row r="2008" spans="1:12">
      <c r="A2008" t="s">
        <v>12059</v>
      </c>
      <c r="B2008" t="s">
        <v>12060</v>
      </c>
      <c r="C2008" t="s">
        <v>12257</v>
      </c>
      <c r="D2008" t="s">
        <v>12258</v>
      </c>
      <c r="E2008" t="s">
        <v>12259</v>
      </c>
      <c r="F2008" t="s">
        <v>12260</v>
      </c>
      <c r="G2008" t="s">
        <v>12261</v>
      </c>
      <c r="H2008" t="s">
        <v>12262</v>
      </c>
      <c r="I2008" t="s">
        <v>10275</v>
      </c>
      <c r="J2008">
        <v>3236</v>
      </c>
      <c r="K2008">
        <v>162777</v>
      </c>
    </row>
    <row r="2009" spans="1:12">
      <c r="A2009" t="s">
        <v>12059</v>
      </c>
      <c r="B2009" t="s">
        <v>12060</v>
      </c>
      <c r="C2009" t="s">
        <v>12263</v>
      </c>
      <c r="D2009" t="s">
        <v>12264</v>
      </c>
      <c r="E2009" t="s">
        <v>12265</v>
      </c>
      <c r="F2009" t="s">
        <v>12266</v>
      </c>
      <c r="G2009" t="s">
        <v>12267</v>
      </c>
      <c r="H2009" t="s">
        <v>6154</v>
      </c>
      <c r="I2009" t="s">
        <v>10275</v>
      </c>
      <c r="J2009">
        <v>102</v>
      </c>
      <c r="K2009">
        <v>162777</v>
      </c>
    </row>
    <row r="2010" spans="1:12">
      <c r="A2010" t="s">
        <v>12059</v>
      </c>
      <c r="B2010" t="s">
        <v>12060</v>
      </c>
      <c r="C2010" t="s">
        <v>12268</v>
      </c>
      <c r="D2010" t="s">
        <v>12269</v>
      </c>
      <c r="E2010" t="s">
        <v>12270</v>
      </c>
      <c r="F2010" t="s">
        <v>12271</v>
      </c>
      <c r="G2010" t="s">
        <v>12272</v>
      </c>
      <c r="H2010" t="s">
        <v>5968</v>
      </c>
      <c r="I2010" t="s">
        <v>10275</v>
      </c>
      <c r="J2010">
        <v>8324</v>
      </c>
      <c r="K2010">
        <v>162777</v>
      </c>
    </row>
    <row r="2011" spans="1:12">
      <c r="A2011" t="s">
        <v>12059</v>
      </c>
      <c r="B2011" t="s">
        <v>12060</v>
      </c>
      <c r="C2011" t="s">
        <v>12273</v>
      </c>
      <c r="D2011" t="s">
        <v>392</v>
      </c>
      <c r="E2011" t="s">
        <v>12274</v>
      </c>
      <c r="F2011" t="s">
        <v>12275</v>
      </c>
      <c r="G2011" t="s">
        <v>12276</v>
      </c>
      <c r="H2011" t="s">
        <v>12277</v>
      </c>
      <c r="I2011" t="s">
        <v>2960</v>
      </c>
      <c r="J2011" t="s">
        <v>10275</v>
      </c>
      <c r="K2011">
        <v>1440</v>
      </c>
      <c r="L2011">
        <v>162777</v>
      </c>
    </row>
    <row r="2012" spans="1:12">
      <c r="A2012" t="s">
        <v>12059</v>
      </c>
      <c r="B2012" t="s">
        <v>12060</v>
      </c>
      <c r="C2012" t="s">
        <v>12278</v>
      </c>
      <c r="D2012" t="s">
        <v>12279</v>
      </c>
      <c r="E2012" t="s">
        <v>12280</v>
      </c>
      <c r="F2012" t="s">
        <v>12281</v>
      </c>
      <c r="G2012" t="s">
        <v>12282</v>
      </c>
      <c r="H2012" t="s">
        <v>12283</v>
      </c>
      <c r="I2012" t="s">
        <v>10275</v>
      </c>
      <c r="J2012">
        <v>7866</v>
      </c>
      <c r="K2012">
        <v>162777</v>
      </c>
    </row>
    <row r="2013" spans="1:12">
      <c r="A2013" t="s">
        <v>12059</v>
      </c>
      <c r="B2013" t="s">
        <v>12060</v>
      </c>
      <c r="C2013" t="s">
        <v>12284</v>
      </c>
      <c r="D2013" t="s">
        <v>12285</v>
      </c>
      <c r="E2013" t="s">
        <v>12286</v>
      </c>
      <c r="F2013" t="s">
        <v>12287</v>
      </c>
      <c r="G2013" t="s">
        <v>12288</v>
      </c>
      <c r="H2013" t="s">
        <v>12289</v>
      </c>
      <c r="I2013" t="s">
        <v>10275</v>
      </c>
      <c r="J2013">
        <v>7414</v>
      </c>
      <c r="K2013">
        <v>162777</v>
      </c>
    </row>
    <row r="2014" spans="1:12">
      <c r="A2014" t="s">
        <v>12059</v>
      </c>
      <c r="B2014" t="s">
        <v>12060</v>
      </c>
      <c r="C2014" t="s">
        <v>12290</v>
      </c>
      <c r="D2014" t="s">
        <v>12291</v>
      </c>
      <c r="E2014" t="s">
        <v>12292</v>
      </c>
      <c r="F2014" t="s">
        <v>12293</v>
      </c>
      <c r="G2014" t="s">
        <v>12294</v>
      </c>
      <c r="H2014" t="s">
        <v>12295</v>
      </c>
      <c r="I2014" t="s">
        <v>10275</v>
      </c>
      <c r="J2014">
        <v>2223</v>
      </c>
      <c r="K2014">
        <v>162777</v>
      </c>
    </row>
    <row r="2015" spans="1:12">
      <c r="A2015" t="s">
        <v>12059</v>
      </c>
      <c r="B2015" t="s">
        <v>12060</v>
      </c>
      <c r="C2015" t="s">
        <v>12296</v>
      </c>
      <c r="D2015" t="s">
        <v>392</v>
      </c>
      <c r="E2015" t="s">
        <v>12297</v>
      </c>
      <c r="F2015" t="s">
        <v>12298</v>
      </c>
      <c r="G2015" t="s">
        <v>12299</v>
      </c>
      <c r="H2015" t="s">
        <v>12300</v>
      </c>
      <c r="I2015" t="s">
        <v>12301</v>
      </c>
      <c r="J2015" t="s">
        <v>10275</v>
      </c>
      <c r="K2015">
        <v>3235</v>
      </c>
      <c r="L2015">
        <v>162777</v>
      </c>
    </row>
    <row r="2016" spans="1:12">
      <c r="A2016" t="s">
        <v>12059</v>
      </c>
      <c r="B2016" t="s">
        <v>12060</v>
      </c>
      <c r="C2016" t="s">
        <v>12302</v>
      </c>
      <c r="D2016" t="s">
        <v>12303</v>
      </c>
      <c r="E2016" t="s">
        <v>12304</v>
      </c>
      <c r="F2016" t="s">
        <v>12305</v>
      </c>
      <c r="G2016" t="s">
        <v>12306</v>
      </c>
      <c r="H2016" t="s">
        <v>12307</v>
      </c>
      <c r="I2016" t="s">
        <v>10275</v>
      </c>
      <c r="J2016">
        <v>4833</v>
      </c>
      <c r="K2016">
        <v>162777</v>
      </c>
    </row>
    <row r="2017" spans="1:12">
      <c r="A2017" t="s">
        <v>12059</v>
      </c>
      <c r="B2017" t="s">
        <v>12060</v>
      </c>
      <c r="C2017" t="s">
        <v>12308</v>
      </c>
      <c r="D2017" t="s">
        <v>12309</v>
      </c>
      <c r="E2017" t="s">
        <v>12310</v>
      </c>
      <c r="F2017" t="s">
        <v>12311</v>
      </c>
      <c r="G2017" t="s">
        <v>12312</v>
      </c>
      <c r="H2017" t="s">
        <v>2587</v>
      </c>
      <c r="I2017" t="s">
        <v>10275</v>
      </c>
      <c r="J2017">
        <v>1392</v>
      </c>
      <c r="K2017">
        <v>162777</v>
      </c>
    </row>
    <row r="2018" spans="1:12">
      <c r="A2018" t="s">
        <v>12059</v>
      </c>
      <c r="B2018" t="s">
        <v>12060</v>
      </c>
      <c r="C2018" t="s">
        <v>12313</v>
      </c>
      <c r="D2018" t="s">
        <v>12314</v>
      </c>
      <c r="E2018" t="s">
        <v>12315</v>
      </c>
      <c r="F2018" t="s">
        <v>12316</v>
      </c>
      <c r="G2018" t="s">
        <v>12317</v>
      </c>
      <c r="H2018" t="s">
        <v>12318</v>
      </c>
      <c r="I2018" t="s">
        <v>4279</v>
      </c>
      <c r="J2018">
        <v>5957</v>
      </c>
      <c r="K2018">
        <v>168929</v>
      </c>
    </row>
    <row r="2019" spans="1:12">
      <c r="A2019" t="s">
        <v>12059</v>
      </c>
      <c r="B2019" t="s">
        <v>12060</v>
      </c>
      <c r="C2019" t="s">
        <v>12319</v>
      </c>
      <c r="D2019" t="s">
        <v>12320</v>
      </c>
      <c r="E2019" t="s">
        <v>12321</v>
      </c>
      <c r="F2019" t="s">
        <v>12322</v>
      </c>
      <c r="G2019" t="s">
        <v>12323</v>
      </c>
      <c r="H2019" t="s">
        <v>12324</v>
      </c>
      <c r="I2019" t="s">
        <v>8202</v>
      </c>
      <c r="J2019">
        <v>1035</v>
      </c>
      <c r="K2019">
        <v>201721</v>
      </c>
    </row>
    <row r="2020" spans="1:12">
      <c r="A2020" t="s">
        <v>12059</v>
      </c>
      <c r="B2020" t="s">
        <v>12060</v>
      </c>
      <c r="C2020" t="s">
        <v>12325</v>
      </c>
      <c r="D2020" t="s">
        <v>12326</v>
      </c>
      <c r="E2020" t="s">
        <v>12327</v>
      </c>
      <c r="F2020" t="s">
        <v>12328</v>
      </c>
      <c r="G2020" t="s">
        <v>12329</v>
      </c>
      <c r="H2020" t="s">
        <v>12330</v>
      </c>
      <c r="I2020" t="s">
        <v>4279</v>
      </c>
      <c r="J2020">
        <v>1203</v>
      </c>
      <c r="K2020">
        <v>168929</v>
      </c>
    </row>
    <row r="2021" spans="1:12">
      <c r="A2021" t="s">
        <v>12059</v>
      </c>
      <c r="B2021" t="s">
        <v>12060</v>
      </c>
      <c r="C2021" t="s">
        <v>12331</v>
      </c>
      <c r="D2021" t="s">
        <v>12332</v>
      </c>
      <c r="E2021" t="s">
        <v>12333</v>
      </c>
      <c r="F2021" t="s">
        <v>12334</v>
      </c>
      <c r="G2021" t="s">
        <v>12335</v>
      </c>
      <c r="H2021" t="s">
        <v>7851</v>
      </c>
      <c r="I2021" t="s">
        <v>4279</v>
      </c>
      <c r="J2021">
        <v>4910</v>
      </c>
      <c r="K2021">
        <v>168929</v>
      </c>
    </row>
    <row r="2022" spans="1:12">
      <c r="A2022" t="s">
        <v>12059</v>
      </c>
      <c r="B2022" t="s">
        <v>12060</v>
      </c>
      <c r="C2022" t="s">
        <v>12336</v>
      </c>
      <c r="D2022" t="s">
        <v>12337</v>
      </c>
      <c r="E2022" t="s">
        <v>12338</v>
      </c>
      <c r="F2022" t="s">
        <v>12339</v>
      </c>
      <c r="G2022" t="s">
        <v>12340</v>
      </c>
      <c r="H2022" t="s">
        <v>12341</v>
      </c>
      <c r="I2022" t="s">
        <v>4279</v>
      </c>
      <c r="J2022">
        <v>41941</v>
      </c>
      <c r="K2022">
        <v>168929</v>
      </c>
    </row>
    <row r="2023" spans="1:12">
      <c r="A2023" t="s">
        <v>12059</v>
      </c>
      <c r="B2023" t="s">
        <v>12060</v>
      </c>
      <c r="C2023" t="s">
        <v>12342</v>
      </c>
      <c r="D2023" t="s">
        <v>12343</v>
      </c>
      <c r="E2023" t="s">
        <v>12344</v>
      </c>
      <c r="F2023" t="s">
        <v>12345</v>
      </c>
      <c r="G2023" t="s">
        <v>12346</v>
      </c>
      <c r="H2023" t="s">
        <v>12347</v>
      </c>
      <c r="I2023" t="s">
        <v>4279</v>
      </c>
      <c r="J2023">
        <v>9783</v>
      </c>
      <c r="K2023">
        <v>168929</v>
      </c>
    </row>
    <row r="2024" spans="1:12">
      <c r="A2024" t="s">
        <v>12059</v>
      </c>
      <c r="B2024" t="s">
        <v>12060</v>
      </c>
      <c r="C2024" t="s">
        <v>12348</v>
      </c>
      <c r="D2024" t="s">
        <v>12349</v>
      </c>
      <c r="E2024" t="s">
        <v>12350</v>
      </c>
      <c r="F2024" t="s">
        <v>12351</v>
      </c>
      <c r="G2024" t="s">
        <v>12352</v>
      </c>
      <c r="H2024" t="s">
        <v>12353</v>
      </c>
      <c r="I2024" t="s">
        <v>4279</v>
      </c>
      <c r="J2024">
        <v>9149</v>
      </c>
      <c r="K2024">
        <v>168929</v>
      </c>
    </row>
    <row r="2025" spans="1:12">
      <c r="A2025" t="s">
        <v>12059</v>
      </c>
      <c r="B2025" t="s">
        <v>12060</v>
      </c>
      <c r="C2025" t="s">
        <v>12354</v>
      </c>
      <c r="D2025" t="s">
        <v>12355</v>
      </c>
      <c r="E2025" t="s">
        <v>12356</v>
      </c>
      <c r="F2025" t="s">
        <v>12357</v>
      </c>
      <c r="G2025" t="s">
        <v>12358</v>
      </c>
      <c r="H2025" t="s">
        <v>12359</v>
      </c>
      <c r="I2025" t="s">
        <v>12188</v>
      </c>
      <c r="J2025">
        <v>268</v>
      </c>
      <c r="K2025">
        <v>194266</v>
      </c>
    </row>
    <row r="2026" spans="1:12">
      <c r="A2026" t="s">
        <v>12059</v>
      </c>
      <c r="B2026" t="s">
        <v>12060</v>
      </c>
      <c r="C2026" t="s">
        <v>12360</v>
      </c>
      <c r="D2026" t="s">
        <v>12361</v>
      </c>
      <c r="E2026" t="s">
        <v>12362</v>
      </c>
      <c r="F2026" t="s">
        <v>12363</v>
      </c>
      <c r="G2026" t="s">
        <v>12364</v>
      </c>
      <c r="H2026" t="s">
        <v>12365</v>
      </c>
      <c r="I2026" t="s">
        <v>4960</v>
      </c>
      <c r="J2026" t="s">
        <v>12366</v>
      </c>
      <c r="K2026">
        <v>552</v>
      </c>
      <c r="L2026">
        <v>198180</v>
      </c>
    </row>
    <row r="2027" spans="1:12">
      <c r="A2027" t="s">
        <v>12059</v>
      </c>
      <c r="B2027" t="s">
        <v>12060</v>
      </c>
      <c r="C2027" t="s">
        <v>12367</v>
      </c>
      <c r="D2027" t="s">
        <v>12368</v>
      </c>
      <c r="E2027" t="s">
        <v>12369</v>
      </c>
      <c r="F2027" t="s">
        <v>12370</v>
      </c>
      <c r="G2027" t="s">
        <v>12371</v>
      </c>
      <c r="H2027" t="s">
        <v>12372</v>
      </c>
      <c r="I2027" t="s">
        <v>4279</v>
      </c>
      <c r="J2027">
        <v>7147</v>
      </c>
      <c r="K2027">
        <v>168929</v>
      </c>
    </row>
    <row r="2028" spans="1:12">
      <c r="A2028" t="s">
        <v>12059</v>
      </c>
      <c r="B2028" t="s">
        <v>12060</v>
      </c>
      <c r="C2028" t="s">
        <v>12373</v>
      </c>
      <c r="D2028" t="s">
        <v>12374</v>
      </c>
      <c r="E2028" t="s">
        <v>12375</v>
      </c>
      <c r="F2028" t="s">
        <v>12376</v>
      </c>
      <c r="G2028" t="s">
        <v>12377</v>
      </c>
      <c r="H2028" t="s">
        <v>12378</v>
      </c>
      <c r="I2028" t="s">
        <v>4279</v>
      </c>
      <c r="J2028">
        <v>101</v>
      </c>
      <c r="K2028">
        <v>168929</v>
      </c>
    </row>
    <row r="2029" spans="1:12">
      <c r="A2029" t="s">
        <v>12059</v>
      </c>
      <c r="B2029" t="s">
        <v>12060</v>
      </c>
      <c r="C2029" t="s">
        <v>12379</v>
      </c>
      <c r="D2029" t="s">
        <v>12380</v>
      </c>
      <c r="E2029" t="s">
        <v>12381</v>
      </c>
      <c r="F2029" t="s">
        <v>12382</v>
      </c>
      <c r="G2029" t="s">
        <v>12383</v>
      </c>
      <c r="H2029" t="s">
        <v>12384</v>
      </c>
      <c r="I2029" t="s">
        <v>4279</v>
      </c>
      <c r="J2029">
        <v>2734</v>
      </c>
      <c r="K2029">
        <v>168929</v>
      </c>
    </row>
    <row r="2030" spans="1:12">
      <c r="A2030" t="s">
        <v>12059</v>
      </c>
      <c r="B2030" t="s">
        <v>12060</v>
      </c>
      <c r="C2030" t="s">
        <v>12385</v>
      </c>
      <c r="D2030" t="s">
        <v>12386</v>
      </c>
      <c r="E2030" t="s">
        <v>12387</v>
      </c>
      <c r="F2030" t="s">
        <v>12388</v>
      </c>
      <c r="G2030" t="s">
        <v>12389</v>
      </c>
      <c r="H2030" t="s">
        <v>12390</v>
      </c>
      <c r="I2030" t="s">
        <v>10275</v>
      </c>
      <c r="J2030">
        <v>1403</v>
      </c>
      <c r="K2030">
        <v>162777</v>
      </c>
    </row>
    <row r="2031" spans="1:12">
      <c r="A2031" t="s">
        <v>12059</v>
      </c>
      <c r="B2031" t="s">
        <v>12060</v>
      </c>
      <c r="C2031" t="s">
        <v>12391</v>
      </c>
      <c r="D2031" t="s">
        <v>12196</v>
      </c>
      <c r="E2031" t="s">
        <v>12392</v>
      </c>
      <c r="F2031" t="s">
        <v>12393</v>
      </c>
      <c r="G2031" t="s">
        <v>12394</v>
      </c>
      <c r="H2031" t="s">
        <v>12395</v>
      </c>
      <c r="I2031" t="s">
        <v>12396</v>
      </c>
      <c r="J2031" t="s">
        <v>12366</v>
      </c>
      <c r="K2031">
        <v>12297</v>
      </c>
      <c r="L2031">
        <v>198180</v>
      </c>
    </row>
    <row r="2032" spans="1:12">
      <c r="A2032" t="s">
        <v>12059</v>
      </c>
      <c r="B2032" t="s">
        <v>12060</v>
      </c>
      <c r="C2032" t="s">
        <v>12397</v>
      </c>
      <c r="D2032" t="s">
        <v>12398</v>
      </c>
      <c r="E2032" t="s">
        <v>12399</v>
      </c>
      <c r="F2032" t="s">
        <v>12400</v>
      </c>
      <c r="G2032" t="s">
        <v>12401</v>
      </c>
      <c r="H2032" t="s">
        <v>12402</v>
      </c>
      <c r="I2032" t="s">
        <v>4279</v>
      </c>
      <c r="J2032">
        <v>221</v>
      </c>
      <c r="K2032">
        <v>168929</v>
      </c>
    </row>
    <row r="2033" spans="1:11">
      <c r="A2033" t="s">
        <v>12059</v>
      </c>
      <c r="B2033" t="s">
        <v>12060</v>
      </c>
      <c r="C2033" t="s">
        <v>12403</v>
      </c>
      <c r="D2033" t="s">
        <v>12404</v>
      </c>
      <c r="E2033" t="s">
        <v>12405</v>
      </c>
      <c r="F2033" t="s">
        <v>12406</v>
      </c>
      <c r="G2033" t="s">
        <v>12407</v>
      </c>
      <c r="H2033" t="s">
        <v>12408</v>
      </c>
      <c r="I2033" t="s">
        <v>4279</v>
      </c>
      <c r="J2033">
        <v>1232</v>
      </c>
      <c r="K2033">
        <v>168929</v>
      </c>
    </row>
    <row r="2034" spans="1:11">
      <c r="A2034" t="s">
        <v>12059</v>
      </c>
      <c r="B2034" t="s">
        <v>12060</v>
      </c>
      <c r="C2034" t="s">
        <v>12409</v>
      </c>
      <c r="D2034" t="s">
        <v>12410</v>
      </c>
      <c r="E2034" t="s">
        <v>12411</v>
      </c>
      <c r="F2034" t="s">
        <v>12412</v>
      </c>
      <c r="G2034" t="s">
        <v>3854</v>
      </c>
      <c r="H2034" t="s">
        <v>12413</v>
      </c>
      <c r="I2034" t="s">
        <v>4279</v>
      </c>
      <c r="J2034">
        <v>613</v>
      </c>
      <c r="K2034">
        <v>168929</v>
      </c>
    </row>
    <row r="2035" spans="1:11">
      <c r="A2035" t="s">
        <v>12059</v>
      </c>
      <c r="B2035" t="s">
        <v>12060</v>
      </c>
      <c r="C2035" t="s">
        <v>12414</v>
      </c>
      <c r="D2035" t="s">
        <v>12415</v>
      </c>
      <c r="E2035" t="s">
        <v>12416</v>
      </c>
      <c r="F2035" t="s">
        <v>12417</v>
      </c>
      <c r="G2035" t="s">
        <v>12418</v>
      </c>
      <c r="H2035" t="s">
        <v>12419</v>
      </c>
      <c r="I2035" t="s">
        <v>4279</v>
      </c>
      <c r="J2035">
        <v>1209</v>
      </c>
      <c r="K2035">
        <v>168929</v>
      </c>
    </row>
    <row r="2036" spans="1:11">
      <c r="A2036" t="s">
        <v>12059</v>
      </c>
      <c r="B2036" t="s">
        <v>12060</v>
      </c>
      <c r="C2036" t="s">
        <v>12420</v>
      </c>
      <c r="D2036" t="s">
        <v>12421</v>
      </c>
      <c r="E2036" t="s">
        <v>12422</v>
      </c>
      <c r="F2036" t="s">
        <v>12423</v>
      </c>
      <c r="G2036" t="s">
        <v>12424</v>
      </c>
      <c r="H2036" t="s">
        <v>12425</v>
      </c>
      <c r="I2036" t="s">
        <v>12426</v>
      </c>
      <c r="J2036">
        <v>3558</v>
      </c>
      <c r="K2036">
        <v>207312</v>
      </c>
    </row>
    <row r="2037" spans="1:11">
      <c r="A2037" t="s">
        <v>12059</v>
      </c>
      <c r="B2037" t="s">
        <v>12060</v>
      </c>
      <c r="C2037" t="s">
        <v>12427</v>
      </c>
      <c r="D2037" t="s">
        <v>12428</v>
      </c>
      <c r="E2037" t="s">
        <v>12429</v>
      </c>
      <c r="F2037" t="s">
        <v>12430</v>
      </c>
      <c r="G2037" t="s">
        <v>12431</v>
      </c>
      <c r="H2037" t="s">
        <v>12432</v>
      </c>
      <c r="I2037" t="s">
        <v>12433</v>
      </c>
      <c r="J2037">
        <v>3007</v>
      </c>
      <c r="K2037">
        <v>151258</v>
      </c>
    </row>
    <row r="2038" spans="1:11">
      <c r="A2038" t="s">
        <v>12059</v>
      </c>
      <c r="B2038" t="s">
        <v>12060</v>
      </c>
      <c r="C2038" t="s">
        <v>12434</v>
      </c>
      <c r="D2038" t="s">
        <v>12435</v>
      </c>
      <c r="E2038" t="s">
        <v>12436</v>
      </c>
      <c r="F2038" t="s">
        <v>12437</v>
      </c>
      <c r="G2038" t="s">
        <v>12438</v>
      </c>
      <c r="H2038" t="s">
        <v>12439</v>
      </c>
      <c r="I2038" t="s">
        <v>12440</v>
      </c>
      <c r="J2038">
        <v>3679</v>
      </c>
      <c r="K2038">
        <v>150586</v>
      </c>
    </row>
    <row r="2039" spans="1:11">
      <c r="A2039" t="s">
        <v>12059</v>
      </c>
      <c r="B2039" t="s">
        <v>12060</v>
      </c>
      <c r="C2039" t="s">
        <v>12441</v>
      </c>
      <c r="D2039" t="s">
        <v>12442</v>
      </c>
      <c r="E2039" t="s">
        <v>12443</v>
      </c>
      <c r="F2039" t="s">
        <v>12444</v>
      </c>
      <c r="G2039" t="s">
        <v>12445</v>
      </c>
      <c r="H2039" t="s">
        <v>12446</v>
      </c>
      <c r="I2039" t="s">
        <v>12447</v>
      </c>
      <c r="J2039">
        <v>8249</v>
      </c>
      <c r="K2039">
        <v>202621</v>
      </c>
    </row>
    <row r="2040" spans="1:11">
      <c r="A2040" t="s">
        <v>12059</v>
      </c>
      <c r="B2040" t="s">
        <v>12060</v>
      </c>
      <c r="C2040" t="s">
        <v>12441</v>
      </c>
      <c r="D2040" t="s">
        <v>12448</v>
      </c>
      <c r="E2040" t="s">
        <v>12449</v>
      </c>
      <c r="F2040" t="s">
        <v>12450</v>
      </c>
      <c r="G2040" t="s">
        <v>12451</v>
      </c>
      <c r="H2040" t="s">
        <v>12446</v>
      </c>
      <c r="I2040" t="s">
        <v>10275</v>
      </c>
      <c r="J2040">
        <v>8249</v>
      </c>
      <c r="K2040">
        <v>162777</v>
      </c>
    </row>
    <row r="2041" spans="1:11">
      <c r="A2041" t="s">
        <v>12059</v>
      </c>
      <c r="B2041" t="s">
        <v>12060</v>
      </c>
      <c r="C2041" t="s">
        <v>12441</v>
      </c>
      <c r="D2041" t="s">
        <v>12452</v>
      </c>
      <c r="E2041" t="s">
        <v>12453</v>
      </c>
      <c r="F2041" t="s">
        <v>12454</v>
      </c>
      <c r="G2041" t="s">
        <v>12455</v>
      </c>
      <c r="H2041" t="s">
        <v>12446</v>
      </c>
      <c r="I2041" t="s">
        <v>12243</v>
      </c>
      <c r="J2041">
        <v>8249</v>
      </c>
      <c r="K2041">
        <v>146016</v>
      </c>
    </row>
    <row r="2042" spans="1:11">
      <c r="A2042" t="s">
        <v>12059</v>
      </c>
      <c r="B2042" t="s">
        <v>12060</v>
      </c>
      <c r="C2042" t="s">
        <v>12456</v>
      </c>
      <c r="D2042" t="s">
        <v>12457</v>
      </c>
      <c r="E2042" t="s">
        <v>12458</v>
      </c>
      <c r="F2042" t="s">
        <v>12459</v>
      </c>
      <c r="G2042" t="s">
        <v>12460</v>
      </c>
      <c r="H2042" t="s">
        <v>12461</v>
      </c>
      <c r="I2042" t="s">
        <v>12188</v>
      </c>
      <c r="J2042">
        <v>154</v>
      </c>
      <c r="K2042">
        <v>194266</v>
      </c>
    </row>
    <row r="2043" spans="1:11">
      <c r="A2043" t="s">
        <v>12059</v>
      </c>
      <c r="B2043" t="s">
        <v>12060</v>
      </c>
      <c r="C2043" t="s">
        <v>12462</v>
      </c>
      <c r="D2043" t="s">
        <v>12463</v>
      </c>
      <c r="E2043" t="s">
        <v>12464</v>
      </c>
      <c r="F2043" t="s">
        <v>12465</v>
      </c>
      <c r="G2043" t="s">
        <v>12466</v>
      </c>
      <c r="H2043" t="s">
        <v>12467</v>
      </c>
      <c r="I2043" t="s">
        <v>12188</v>
      </c>
      <c r="J2043">
        <v>6663</v>
      </c>
      <c r="K2043">
        <v>194266</v>
      </c>
    </row>
    <row r="2044" spans="1:11">
      <c r="A2044" t="s">
        <v>12059</v>
      </c>
      <c r="B2044" t="s">
        <v>12060</v>
      </c>
      <c r="C2044" t="s">
        <v>12468</v>
      </c>
      <c r="D2044" t="s">
        <v>12469</v>
      </c>
      <c r="E2044" t="s">
        <v>12470</v>
      </c>
      <c r="F2044" t="s">
        <v>12471</v>
      </c>
      <c r="G2044" t="s">
        <v>12472</v>
      </c>
      <c r="H2044" t="s">
        <v>12473</v>
      </c>
      <c r="I2044" t="s">
        <v>12474</v>
      </c>
      <c r="J2044">
        <v>10297</v>
      </c>
      <c r="K2044">
        <v>200573</v>
      </c>
    </row>
    <row r="2045" spans="1:11">
      <c r="A2045" t="s">
        <v>12059</v>
      </c>
      <c r="B2045" t="s">
        <v>12060</v>
      </c>
      <c r="C2045" t="s">
        <v>12475</v>
      </c>
      <c r="D2045" t="s">
        <v>12476</v>
      </c>
      <c r="E2045" t="s">
        <v>12477</v>
      </c>
      <c r="F2045" t="s">
        <v>12478</v>
      </c>
      <c r="G2045" t="s">
        <v>12479</v>
      </c>
      <c r="H2045" t="s">
        <v>12480</v>
      </c>
      <c r="I2045" t="s">
        <v>12067</v>
      </c>
      <c r="J2045">
        <v>61248</v>
      </c>
      <c r="K2045">
        <v>149622</v>
      </c>
    </row>
    <row r="2046" spans="1:11">
      <c r="A2046" t="s">
        <v>12059</v>
      </c>
      <c r="B2046" t="s">
        <v>12060</v>
      </c>
      <c r="C2046" t="s">
        <v>12481</v>
      </c>
      <c r="D2046" t="s">
        <v>12482</v>
      </c>
      <c r="E2046" t="s">
        <v>12483</v>
      </c>
      <c r="F2046" t="s">
        <v>12484</v>
      </c>
      <c r="G2046" t="s">
        <v>12485</v>
      </c>
      <c r="H2046" t="s">
        <v>12486</v>
      </c>
      <c r="I2046" t="s">
        <v>12067</v>
      </c>
      <c r="J2046">
        <v>5648</v>
      </c>
      <c r="K2046">
        <v>149622</v>
      </c>
    </row>
    <row r="2047" spans="1:11">
      <c r="A2047" t="s">
        <v>12059</v>
      </c>
      <c r="B2047" t="s">
        <v>12060</v>
      </c>
      <c r="C2047" t="s">
        <v>12487</v>
      </c>
      <c r="D2047" t="s">
        <v>12488</v>
      </c>
      <c r="E2047" t="s">
        <v>12489</v>
      </c>
      <c r="F2047" t="s">
        <v>12490</v>
      </c>
      <c r="G2047" t="s">
        <v>12491</v>
      </c>
      <c r="H2047" t="s">
        <v>12492</v>
      </c>
      <c r="I2047" t="s">
        <v>12102</v>
      </c>
      <c r="J2047">
        <v>2950</v>
      </c>
      <c r="K2047">
        <v>179899</v>
      </c>
    </row>
    <row r="2048" spans="1:11">
      <c r="A2048" t="s">
        <v>12059</v>
      </c>
      <c r="B2048" t="s">
        <v>12060</v>
      </c>
      <c r="C2048" t="s">
        <v>12493</v>
      </c>
      <c r="D2048" t="s">
        <v>12494</v>
      </c>
      <c r="E2048" t="s">
        <v>12495</v>
      </c>
      <c r="F2048" t="s">
        <v>12496</v>
      </c>
      <c r="G2048" t="s">
        <v>12497</v>
      </c>
      <c r="H2048" t="s">
        <v>12498</v>
      </c>
      <c r="I2048" t="s">
        <v>12067</v>
      </c>
      <c r="J2048">
        <v>374</v>
      </c>
      <c r="K2048">
        <v>149622</v>
      </c>
    </row>
    <row r="2049" spans="1:12">
      <c r="A2049" t="s">
        <v>12059</v>
      </c>
      <c r="B2049" t="s">
        <v>12060</v>
      </c>
      <c r="C2049" t="s">
        <v>12499</v>
      </c>
      <c r="D2049" t="s">
        <v>12500</v>
      </c>
      <c r="E2049" t="s">
        <v>12501</v>
      </c>
      <c r="F2049" t="s">
        <v>12502</v>
      </c>
      <c r="G2049" t="s">
        <v>12503</v>
      </c>
      <c r="H2049" t="s">
        <v>12504</v>
      </c>
      <c r="I2049" t="s">
        <v>12102</v>
      </c>
      <c r="J2049">
        <v>6845</v>
      </c>
      <c r="K2049">
        <v>179899</v>
      </c>
    </row>
    <row r="2050" spans="1:12">
      <c r="A2050" t="s">
        <v>12059</v>
      </c>
      <c r="B2050" t="s">
        <v>12060</v>
      </c>
      <c r="C2050" t="s">
        <v>12505</v>
      </c>
      <c r="D2050" t="s">
        <v>12506</v>
      </c>
      <c r="E2050" t="s">
        <v>12507</v>
      </c>
      <c r="F2050" t="s">
        <v>12508</v>
      </c>
      <c r="G2050" t="s">
        <v>12509</v>
      </c>
      <c r="H2050" t="s">
        <v>3722</v>
      </c>
      <c r="I2050" t="s">
        <v>12102</v>
      </c>
      <c r="J2050">
        <v>30971</v>
      </c>
      <c r="K2050">
        <v>179899</v>
      </c>
    </row>
    <row r="2051" spans="1:12">
      <c r="A2051" t="s">
        <v>12059</v>
      </c>
      <c r="B2051" t="s">
        <v>12060</v>
      </c>
      <c r="C2051" t="s">
        <v>12510</v>
      </c>
      <c r="D2051" t="s">
        <v>12511</v>
      </c>
      <c r="E2051" t="s">
        <v>12512</v>
      </c>
      <c r="F2051" t="s">
        <v>12513</v>
      </c>
      <c r="G2051" t="s">
        <v>12514</v>
      </c>
      <c r="H2051" t="s">
        <v>12515</v>
      </c>
      <c r="I2051" t="s">
        <v>4279</v>
      </c>
      <c r="J2051">
        <v>4522</v>
      </c>
      <c r="K2051">
        <v>168929</v>
      </c>
    </row>
    <row r="2052" spans="1:12">
      <c r="A2052" t="s">
        <v>12059</v>
      </c>
      <c r="B2052" t="s">
        <v>12060</v>
      </c>
      <c r="C2052" t="s">
        <v>12516</v>
      </c>
      <c r="D2052" t="s">
        <v>12517</v>
      </c>
      <c r="E2052" t="s">
        <v>12518</v>
      </c>
      <c r="F2052" t="s">
        <v>12519</v>
      </c>
      <c r="G2052" t="s">
        <v>12520</v>
      </c>
      <c r="H2052" t="s">
        <v>12521</v>
      </c>
      <c r="I2052" t="s">
        <v>12102</v>
      </c>
      <c r="J2052">
        <v>478</v>
      </c>
      <c r="K2052">
        <v>179899</v>
      </c>
    </row>
    <row r="2053" spans="1:12">
      <c r="A2053" t="s">
        <v>12059</v>
      </c>
      <c r="B2053" t="s">
        <v>12060</v>
      </c>
      <c r="C2053" t="s">
        <v>12522</v>
      </c>
      <c r="D2053" t="s">
        <v>12523</v>
      </c>
      <c r="E2053" t="s">
        <v>12524</v>
      </c>
      <c r="F2053" t="s">
        <v>12525</v>
      </c>
      <c r="G2053" t="s">
        <v>12526</v>
      </c>
      <c r="H2053" t="s">
        <v>12527</v>
      </c>
      <c r="I2053" t="s">
        <v>12188</v>
      </c>
      <c r="J2053">
        <v>7212</v>
      </c>
      <c r="K2053">
        <v>194266</v>
      </c>
    </row>
    <row r="2054" spans="1:12">
      <c r="A2054" t="s">
        <v>12059</v>
      </c>
      <c r="B2054" t="s">
        <v>12060</v>
      </c>
      <c r="C2054" t="s">
        <v>12528</v>
      </c>
      <c r="D2054" t="s">
        <v>12529</v>
      </c>
      <c r="E2054" t="s">
        <v>12530</v>
      </c>
      <c r="F2054" t="s">
        <v>12531</v>
      </c>
      <c r="G2054" t="s">
        <v>12532</v>
      </c>
      <c r="H2054" t="s">
        <v>2541</v>
      </c>
      <c r="I2054" t="s">
        <v>10275</v>
      </c>
      <c r="J2054">
        <v>8507</v>
      </c>
      <c r="K2054">
        <v>162777</v>
      </c>
    </row>
    <row r="2055" spans="1:12">
      <c r="A2055" t="s">
        <v>12059</v>
      </c>
      <c r="B2055" t="s">
        <v>12060</v>
      </c>
      <c r="C2055" t="s">
        <v>12533</v>
      </c>
      <c r="D2055" t="s">
        <v>12534</v>
      </c>
      <c r="E2055" t="s">
        <v>12535</v>
      </c>
      <c r="F2055" t="s">
        <v>12536</v>
      </c>
      <c r="G2055" t="s">
        <v>12537</v>
      </c>
      <c r="H2055" t="s">
        <v>1768</v>
      </c>
      <c r="I2055" t="s">
        <v>12115</v>
      </c>
      <c r="J2055">
        <v>91</v>
      </c>
      <c r="K2055">
        <v>202267</v>
      </c>
    </row>
    <row r="2056" spans="1:12">
      <c r="A2056" t="s">
        <v>12059</v>
      </c>
      <c r="B2056" t="s">
        <v>12060</v>
      </c>
      <c r="C2056" t="s">
        <v>12538</v>
      </c>
      <c r="D2056" t="s">
        <v>392</v>
      </c>
      <c r="E2056" t="s">
        <v>12539</v>
      </c>
      <c r="F2056" t="s">
        <v>12540</v>
      </c>
      <c r="G2056" t="s">
        <v>12541</v>
      </c>
      <c r="H2056" t="s">
        <v>12542</v>
      </c>
      <c r="I2056" t="s">
        <v>12543</v>
      </c>
      <c r="J2056" t="s">
        <v>12115</v>
      </c>
      <c r="K2056">
        <v>1074</v>
      </c>
      <c r="L2056">
        <v>202267</v>
      </c>
    </row>
    <row r="2057" spans="1:12">
      <c r="A2057" t="s">
        <v>12059</v>
      </c>
      <c r="B2057" t="s">
        <v>12060</v>
      </c>
      <c r="C2057" t="s">
        <v>12544</v>
      </c>
      <c r="D2057" t="s">
        <v>12545</v>
      </c>
      <c r="E2057" t="s">
        <v>12546</v>
      </c>
      <c r="F2057" t="s">
        <v>12547</v>
      </c>
      <c r="G2057" t="s">
        <v>12548</v>
      </c>
      <c r="H2057" t="s">
        <v>12549</v>
      </c>
      <c r="I2057" t="s">
        <v>12115</v>
      </c>
      <c r="J2057">
        <v>2270</v>
      </c>
      <c r="K2057">
        <v>202267</v>
      </c>
    </row>
    <row r="2058" spans="1:12">
      <c r="A2058" t="s">
        <v>12059</v>
      </c>
      <c r="B2058" t="s">
        <v>12060</v>
      </c>
      <c r="C2058" t="s">
        <v>12550</v>
      </c>
      <c r="D2058" t="s">
        <v>12551</v>
      </c>
      <c r="E2058" t="s">
        <v>12552</v>
      </c>
      <c r="F2058" t="s">
        <v>12553</v>
      </c>
      <c r="G2058" t="s">
        <v>12554</v>
      </c>
      <c r="H2058" t="s">
        <v>12555</v>
      </c>
      <c r="I2058" t="s">
        <v>12115</v>
      </c>
      <c r="J2058">
        <v>3940</v>
      </c>
      <c r="K2058">
        <v>202267</v>
      </c>
    </row>
    <row r="2059" spans="1:12">
      <c r="A2059" t="s">
        <v>12059</v>
      </c>
      <c r="B2059" t="s">
        <v>12060</v>
      </c>
      <c r="C2059" t="s">
        <v>12556</v>
      </c>
      <c r="D2059" t="s">
        <v>12557</v>
      </c>
      <c r="E2059" t="s">
        <v>12558</v>
      </c>
      <c r="F2059" t="s">
        <v>12559</v>
      </c>
      <c r="G2059" t="s">
        <v>12560</v>
      </c>
      <c r="H2059" t="s">
        <v>12561</v>
      </c>
      <c r="I2059" t="s">
        <v>12562</v>
      </c>
      <c r="J2059" t="s">
        <v>10275</v>
      </c>
      <c r="K2059">
        <v>3692</v>
      </c>
      <c r="L2059">
        <v>162777</v>
      </c>
    </row>
    <row r="2060" spans="1:12">
      <c r="A2060" t="s">
        <v>12059</v>
      </c>
      <c r="B2060" t="s">
        <v>12060</v>
      </c>
      <c r="C2060" t="s">
        <v>12563</v>
      </c>
      <c r="D2060" t="s">
        <v>12564</v>
      </c>
      <c r="E2060" t="s">
        <v>12565</v>
      </c>
      <c r="F2060" t="s">
        <v>12566</v>
      </c>
      <c r="G2060" t="s">
        <v>12567</v>
      </c>
      <c r="H2060" t="s">
        <v>12568</v>
      </c>
      <c r="I2060" t="s">
        <v>4279</v>
      </c>
      <c r="J2060">
        <v>2645</v>
      </c>
      <c r="K2060">
        <v>168929</v>
      </c>
    </row>
    <row r="2061" spans="1:12">
      <c r="A2061" t="s">
        <v>12059</v>
      </c>
      <c r="B2061" t="s">
        <v>12060</v>
      </c>
      <c r="C2061" t="s">
        <v>12569</v>
      </c>
      <c r="D2061" t="s">
        <v>12570</v>
      </c>
      <c r="E2061" t="s">
        <v>12571</v>
      </c>
      <c r="F2061" t="s">
        <v>12572</v>
      </c>
      <c r="G2061" t="s">
        <v>12573</v>
      </c>
      <c r="H2061" t="s">
        <v>896</v>
      </c>
      <c r="I2061" t="s">
        <v>12115</v>
      </c>
      <c r="J2061">
        <v>286</v>
      </c>
      <c r="K2061">
        <v>202267</v>
      </c>
    </row>
    <row r="2062" spans="1:12">
      <c r="A2062" t="s">
        <v>633</v>
      </c>
      <c r="B2062" t="s">
        <v>633</v>
      </c>
      <c r="C2062" t="s">
        <v>12574</v>
      </c>
      <c r="D2062" t="s">
        <v>12575</v>
      </c>
      <c r="E2062" t="s">
        <v>12576</v>
      </c>
      <c r="F2062" t="s">
        <v>12577</v>
      </c>
      <c r="G2062" t="s">
        <v>12578</v>
      </c>
      <c r="H2062" t="s">
        <v>12579</v>
      </c>
      <c r="I2062" t="s">
        <v>12580</v>
      </c>
      <c r="J2062" t="s">
        <v>12581</v>
      </c>
      <c r="K2062">
        <v>1981</v>
      </c>
      <c r="L2062">
        <v>375296</v>
      </c>
    </row>
    <row r="2063" spans="1:12">
      <c r="A2063" t="s">
        <v>3225</v>
      </c>
      <c r="B2063" t="s">
        <v>12582</v>
      </c>
      <c r="C2063" t="s">
        <v>12583</v>
      </c>
      <c r="D2063" t="s">
        <v>12584</v>
      </c>
      <c r="E2063" t="s">
        <v>12585</v>
      </c>
      <c r="F2063" t="s">
        <v>12586</v>
      </c>
      <c r="G2063" t="s">
        <v>1116</v>
      </c>
      <c r="H2063" t="s">
        <v>1564</v>
      </c>
      <c r="I2063">
        <v>264</v>
      </c>
      <c r="J2063">
        <v>377013</v>
      </c>
    </row>
    <row r="2064" spans="1:12">
      <c r="A2064" t="s">
        <v>727</v>
      </c>
      <c r="B2064" t="s">
        <v>12587</v>
      </c>
      <c r="C2064" t="s">
        <v>12588</v>
      </c>
      <c r="D2064" t="s">
        <v>12589</v>
      </c>
      <c r="E2064" t="s">
        <v>12590</v>
      </c>
      <c r="F2064" t="s">
        <v>12591</v>
      </c>
      <c r="G2064" t="s">
        <v>12592</v>
      </c>
      <c r="H2064" t="s">
        <v>734</v>
      </c>
      <c r="I2064">
        <v>1659</v>
      </c>
      <c r="J2064">
        <v>285035</v>
      </c>
    </row>
    <row r="2065" spans="1:11">
      <c r="A2065" t="s">
        <v>727</v>
      </c>
      <c r="B2065" t="s">
        <v>12593</v>
      </c>
      <c r="C2065" t="s">
        <v>12594</v>
      </c>
      <c r="D2065" t="s">
        <v>12595</v>
      </c>
      <c r="E2065" t="s">
        <v>12596</v>
      </c>
      <c r="F2065" t="s">
        <v>12597</v>
      </c>
      <c r="G2065" t="s">
        <v>12598</v>
      </c>
      <c r="H2065" t="s">
        <v>1638</v>
      </c>
      <c r="I2065">
        <v>357</v>
      </c>
      <c r="J2065">
        <v>375618</v>
      </c>
    </row>
    <row r="2066" spans="1:11">
      <c r="A2066" t="s">
        <v>727</v>
      </c>
      <c r="B2066" t="s">
        <v>12599</v>
      </c>
      <c r="C2066" t="s">
        <v>12600</v>
      </c>
      <c r="D2066" t="s">
        <v>12601</v>
      </c>
      <c r="E2066" t="s">
        <v>12602</v>
      </c>
      <c r="F2066" t="s">
        <v>12603</v>
      </c>
      <c r="G2066" t="s">
        <v>12604</v>
      </c>
      <c r="H2066" t="s">
        <v>12605</v>
      </c>
      <c r="I2066">
        <v>1351</v>
      </c>
      <c r="J2066">
        <v>209313</v>
      </c>
    </row>
    <row r="2067" spans="1:11">
      <c r="A2067" t="s">
        <v>3218</v>
      </c>
      <c r="B2067" t="s">
        <v>12606</v>
      </c>
      <c r="C2067" t="s">
        <v>12607</v>
      </c>
      <c r="D2067" t="s">
        <v>12608</v>
      </c>
      <c r="E2067" t="s">
        <v>12609</v>
      </c>
      <c r="F2067" t="s">
        <v>12610</v>
      </c>
      <c r="G2067" t="s">
        <v>179</v>
      </c>
      <c r="H2067" t="s">
        <v>1483</v>
      </c>
      <c r="I2067">
        <v>234</v>
      </c>
      <c r="J2067">
        <v>377043</v>
      </c>
    </row>
    <row r="2068" spans="1:11">
      <c r="A2068" t="s">
        <v>727</v>
      </c>
      <c r="B2068" t="s">
        <v>12611</v>
      </c>
      <c r="C2068" t="s">
        <v>12612</v>
      </c>
      <c r="D2068" t="s">
        <v>12613</v>
      </c>
      <c r="E2068" t="s">
        <v>12614</v>
      </c>
      <c r="F2068" t="s">
        <v>12615</v>
      </c>
      <c r="G2068" t="s">
        <v>12616</v>
      </c>
      <c r="H2068" t="s">
        <v>734</v>
      </c>
      <c r="I2068">
        <v>8695</v>
      </c>
      <c r="J2068">
        <v>285035</v>
      </c>
    </row>
    <row r="2069" spans="1:11">
      <c r="A2069" t="s">
        <v>12617</v>
      </c>
      <c r="B2069" t="s">
        <v>12618</v>
      </c>
      <c r="C2069" t="s">
        <v>12619</v>
      </c>
      <c r="D2069" t="s">
        <v>12620</v>
      </c>
      <c r="E2069" t="s">
        <v>12621</v>
      </c>
      <c r="F2069" t="s">
        <v>12622</v>
      </c>
      <c r="G2069" t="s">
        <v>12623</v>
      </c>
      <c r="H2069" t="s">
        <v>8004</v>
      </c>
      <c r="I2069">
        <v>125</v>
      </c>
      <c r="J2069">
        <v>377021</v>
      </c>
    </row>
    <row r="2070" spans="1:11">
      <c r="A2070" t="s">
        <v>12617</v>
      </c>
      <c r="B2070" t="s">
        <v>12624</v>
      </c>
      <c r="C2070" t="s">
        <v>12625</v>
      </c>
      <c r="D2070" t="s">
        <v>12626</v>
      </c>
      <c r="E2070" t="s">
        <v>12627</v>
      </c>
      <c r="F2070" t="s">
        <v>12628</v>
      </c>
      <c r="G2070" t="s">
        <v>12629</v>
      </c>
      <c r="H2070" t="s">
        <v>1626</v>
      </c>
      <c r="I2070">
        <v>109</v>
      </c>
      <c r="J2070">
        <v>376728</v>
      </c>
    </row>
    <row r="2071" spans="1:11">
      <c r="A2071" t="s">
        <v>12617</v>
      </c>
      <c r="B2071" t="s">
        <v>12630</v>
      </c>
      <c r="C2071" t="s">
        <v>12631</v>
      </c>
      <c r="D2071" t="s">
        <v>12632</v>
      </c>
      <c r="E2071" t="s">
        <v>12633</v>
      </c>
      <c r="F2071" t="s">
        <v>12634</v>
      </c>
      <c r="G2071" t="s">
        <v>12635</v>
      </c>
      <c r="H2071" t="s">
        <v>1978</v>
      </c>
      <c r="I2071">
        <v>147</v>
      </c>
      <c r="J2071">
        <v>377130</v>
      </c>
    </row>
    <row r="2072" spans="1:11">
      <c r="A2072" t="s">
        <v>12617</v>
      </c>
      <c r="B2072" t="s">
        <v>12636</v>
      </c>
      <c r="C2072" t="s">
        <v>12637</v>
      </c>
      <c r="D2072" t="s">
        <v>12638</v>
      </c>
      <c r="E2072" t="s">
        <v>12639</v>
      </c>
      <c r="F2072" t="s">
        <v>12640</v>
      </c>
      <c r="G2072" t="s">
        <v>4966</v>
      </c>
      <c r="H2072" t="s">
        <v>1626</v>
      </c>
      <c r="I2072">
        <v>83</v>
      </c>
      <c r="J2072">
        <v>376728</v>
      </c>
    </row>
    <row r="2073" spans="1:11">
      <c r="A2073" t="s">
        <v>12617</v>
      </c>
      <c r="B2073" t="s">
        <v>12641</v>
      </c>
      <c r="C2073" t="s">
        <v>392</v>
      </c>
      <c r="D2073" t="s">
        <v>12642</v>
      </c>
      <c r="E2073" t="s">
        <v>12643</v>
      </c>
      <c r="F2073" t="s">
        <v>12644</v>
      </c>
      <c r="G2073" t="s">
        <v>12645</v>
      </c>
      <c r="H2073" t="s">
        <v>7732</v>
      </c>
      <c r="I2073" t="s">
        <v>741</v>
      </c>
      <c r="J2073">
        <v>504</v>
      </c>
      <c r="K2073">
        <v>376684</v>
      </c>
    </row>
    <row r="2074" spans="1:11">
      <c r="A2074" t="s">
        <v>12617</v>
      </c>
      <c r="B2074" t="s">
        <v>12646</v>
      </c>
      <c r="C2074" t="s">
        <v>12647</v>
      </c>
      <c r="D2074" t="s">
        <v>12648</v>
      </c>
      <c r="E2074" t="s">
        <v>12649</v>
      </c>
      <c r="F2074" t="s">
        <v>12650</v>
      </c>
      <c r="G2074" t="s">
        <v>10347</v>
      </c>
      <c r="H2074" t="s">
        <v>112</v>
      </c>
      <c r="I2074">
        <v>108</v>
      </c>
      <c r="J2074">
        <v>377021</v>
      </c>
    </row>
    <row r="2075" spans="1:11">
      <c r="A2075" t="s">
        <v>12617</v>
      </c>
      <c r="B2075" t="s">
        <v>12651</v>
      </c>
      <c r="C2075" t="s">
        <v>12652</v>
      </c>
      <c r="D2075" t="s">
        <v>12653</v>
      </c>
      <c r="E2075" t="s">
        <v>12654</v>
      </c>
      <c r="F2075" t="s">
        <v>12655</v>
      </c>
      <c r="G2075" t="s">
        <v>12656</v>
      </c>
      <c r="H2075" t="s">
        <v>2010</v>
      </c>
      <c r="I2075">
        <v>123</v>
      </c>
      <c r="J2075">
        <v>376985</v>
      </c>
    </row>
    <row r="2076" spans="1:11">
      <c r="A2076" t="s">
        <v>12617</v>
      </c>
      <c r="B2076" t="s">
        <v>12657</v>
      </c>
      <c r="C2076" t="s">
        <v>12658</v>
      </c>
      <c r="D2076" t="s">
        <v>12659</v>
      </c>
      <c r="E2076" t="s">
        <v>12660</v>
      </c>
      <c r="F2076" t="s">
        <v>12661</v>
      </c>
      <c r="G2076" t="s">
        <v>433</v>
      </c>
      <c r="H2076" t="s">
        <v>2010</v>
      </c>
      <c r="I2076">
        <v>84</v>
      </c>
      <c r="J2076">
        <v>376985</v>
      </c>
    </row>
    <row r="2077" spans="1:11">
      <c r="A2077" t="s">
        <v>12617</v>
      </c>
      <c r="B2077" t="s">
        <v>12662</v>
      </c>
      <c r="C2077" t="s">
        <v>12663</v>
      </c>
      <c r="D2077" t="s">
        <v>12664</v>
      </c>
      <c r="E2077" t="s">
        <v>12665</v>
      </c>
      <c r="F2077" t="s">
        <v>12666</v>
      </c>
      <c r="G2077" t="s">
        <v>12667</v>
      </c>
      <c r="H2077" t="s">
        <v>12668</v>
      </c>
      <c r="I2077" t="s">
        <v>2010</v>
      </c>
      <c r="J2077">
        <v>292</v>
      </c>
      <c r="K2077">
        <v>376985</v>
      </c>
    </row>
    <row r="2078" spans="1:11">
      <c r="A2078" t="s">
        <v>12617</v>
      </c>
      <c r="B2078" t="s">
        <v>12669</v>
      </c>
      <c r="C2078" t="s">
        <v>12670</v>
      </c>
      <c r="D2078" t="s">
        <v>12671</v>
      </c>
      <c r="E2078" t="s">
        <v>12672</v>
      </c>
      <c r="F2078" t="s">
        <v>12673</v>
      </c>
      <c r="G2078" t="s">
        <v>12674</v>
      </c>
      <c r="H2078" t="s">
        <v>8004</v>
      </c>
      <c r="I2078">
        <v>256</v>
      </c>
      <c r="J2078">
        <v>377021</v>
      </c>
    </row>
    <row r="2079" spans="1:11">
      <c r="A2079" t="s">
        <v>12617</v>
      </c>
      <c r="B2079" t="s">
        <v>12675</v>
      </c>
      <c r="C2079" t="s">
        <v>12676</v>
      </c>
      <c r="D2079" t="s">
        <v>12677</v>
      </c>
      <c r="E2079" t="s">
        <v>12678</v>
      </c>
      <c r="F2079" t="s">
        <v>12679</v>
      </c>
      <c r="G2079" t="s">
        <v>12680</v>
      </c>
      <c r="H2079" t="s">
        <v>1572</v>
      </c>
      <c r="I2079">
        <v>316</v>
      </c>
      <c r="J2079">
        <v>376853</v>
      </c>
    </row>
    <row r="2080" spans="1:11">
      <c r="A2080" t="s">
        <v>12617</v>
      </c>
      <c r="B2080" t="s">
        <v>12681</v>
      </c>
      <c r="C2080" t="s">
        <v>12682</v>
      </c>
      <c r="D2080" t="s">
        <v>12683</v>
      </c>
      <c r="E2080" t="s">
        <v>12684</v>
      </c>
      <c r="F2080" t="s">
        <v>12685</v>
      </c>
      <c r="G2080" t="s">
        <v>12686</v>
      </c>
      <c r="H2080" t="s">
        <v>112</v>
      </c>
      <c r="I2080">
        <v>256</v>
      </c>
      <c r="J2080">
        <v>377021</v>
      </c>
    </row>
    <row r="2081" spans="1:14">
      <c r="A2081" t="s">
        <v>12617</v>
      </c>
      <c r="B2081" t="s">
        <v>12687</v>
      </c>
      <c r="C2081" t="s">
        <v>12688</v>
      </c>
      <c r="D2081" t="s">
        <v>12689</v>
      </c>
      <c r="E2081" t="s">
        <v>12690</v>
      </c>
      <c r="F2081" t="s">
        <v>12691</v>
      </c>
      <c r="G2081" t="s">
        <v>12692</v>
      </c>
      <c r="H2081" t="s">
        <v>8004</v>
      </c>
      <c r="I2081">
        <v>127</v>
      </c>
      <c r="J2081">
        <v>377021</v>
      </c>
    </row>
    <row r="2082" spans="1:14">
      <c r="A2082" t="s">
        <v>12617</v>
      </c>
      <c r="B2082" t="s">
        <v>12693</v>
      </c>
      <c r="C2082" t="s">
        <v>12694</v>
      </c>
      <c r="D2082" t="s">
        <v>12695</v>
      </c>
      <c r="E2082" t="s">
        <v>12696</v>
      </c>
      <c r="F2082" t="s">
        <v>12697</v>
      </c>
      <c r="G2082" t="s">
        <v>3288</v>
      </c>
      <c r="H2082" t="s">
        <v>1626</v>
      </c>
      <c r="I2082">
        <v>549</v>
      </c>
      <c r="J2082">
        <v>376728</v>
      </c>
    </row>
    <row r="2083" spans="1:14">
      <c r="A2083" t="s">
        <v>12617</v>
      </c>
      <c r="B2083" t="s">
        <v>12698</v>
      </c>
      <c r="C2083" t="s">
        <v>12699</v>
      </c>
      <c r="D2083" t="s">
        <v>12700</v>
      </c>
      <c r="E2083" t="s">
        <v>12701</v>
      </c>
      <c r="F2083" t="s">
        <v>12702</v>
      </c>
      <c r="G2083" t="s">
        <v>12703</v>
      </c>
      <c r="H2083" t="s">
        <v>1626</v>
      </c>
      <c r="I2083">
        <v>332</v>
      </c>
      <c r="J2083">
        <v>376728</v>
      </c>
    </row>
    <row r="2084" spans="1:14">
      <c r="A2084" t="s">
        <v>12617</v>
      </c>
      <c r="B2084" t="s">
        <v>12704</v>
      </c>
      <c r="C2084" t="s">
        <v>12705</v>
      </c>
      <c r="D2084" t="s">
        <v>12706</v>
      </c>
      <c r="E2084" t="s">
        <v>12707</v>
      </c>
      <c r="F2084" t="s">
        <v>12708</v>
      </c>
      <c r="G2084" t="s">
        <v>12709</v>
      </c>
      <c r="H2084" t="s">
        <v>741</v>
      </c>
      <c r="I2084">
        <v>136</v>
      </c>
      <c r="J2084">
        <v>376684</v>
      </c>
    </row>
    <row r="2085" spans="1:14">
      <c r="A2085" t="s">
        <v>12617</v>
      </c>
      <c r="B2085" t="s">
        <v>12710</v>
      </c>
      <c r="C2085" t="s">
        <v>12711</v>
      </c>
      <c r="D2085" t="s">
        <v>12712</v>
      </c>
      <c r="E2085" t="s">
        <v>12713</v>
      </c>
      <c r="F2085" t="s">
        <v>12714</v>
      </c>
      <c r="G2085" t="s">
        <v>12715</v>
      </c>
      <c r="H2085" t="s">
        <v>55</v>
      </c>
      <c r="I2085">
        <v>297</v>
      </c>
      <c r="J2085">
        <v>376972</v>
      </c>
    </row>
    <row r="2086" spans="1:14">
      <c r="A2086" t="s">
        <v>858</v>
      </c>
      <c r="B2086" t="s">
        <v>859</v>
      </c>
      <c r="C2086" t="s">
        <v>12716</v>
      </c>
      <c r="D2086" t="s">
        <v>12717</v>
      </c>
      <c r="E2086" t="s">
        <v>12718</v>
      </c>
      <c r="F2086" t="s">
        <v>12719</v>
      </c>
      <c r="G2086" t="s">
        <v>12720</v>
      </c>
      <c r="H2086" t="s">
        <v>12721</v>
      </c>
      <c r="I2086" t="s">
        <v>12722</v>
      </c>
      <c r="J2086" t="s">
        <v>12723</v>
      </c>
      <c r="K2086" t="s">
        <v>12724</v>
      </c>
      <c r="L2086" t="s">
        <v>4364</v>
      </c>
      <c r="M2086">
        <v>171922</v>
      </c>
      <c r="N2086">
        <v>204598</v>
      </c>
    </row>
    <row r="2087" spans="1:14">
      <c r="A2087" t="s">
        <v>599</v>
      </c>
      <c r="B2087" t="s">
        <v>12725</v>
      </c>
      <c r="C2087" t="s">
        <v>12726</v>
      </c>
      <c r="D2087" t="s">
        <v>12727</v>
      </c>
      <c r="E2087" t="s">
        <v>12728</v>
      </c>
      <c r="F2087" t="s">
        <v>12729</v>
      </c>
      <c r="G2087" t="s">
        <v>12730</v>
      </c>
      <c r="H2087" t="s">
        <v>4747</v>
      </c>
      <c r="I2087">
        <v>718</v>
      </c>
      <c r="J2087">
        <v>170667</v>
      </c>
    </row>
    <row r="2088" spans="1:14">
      <c r="A2088" t="s">
        <v>599</v>
      </c>
      <c r="B2088" t="s">
        <v>12731</v>
      </c>
      <c r="C2088" t="s">
        <v>12732</v>
      </c>
      <c r="D2088" t="s">
        <v>12733</v>
      </c>
      <c r="E2088" t="s">
        <v>12734</v>
      </c>
      <c r="F2088" t="s">
        <v>12735</v>
      </c>
      <c r="G2088" t="s">
        <v>12736</v>
      </c>
      <c r="H2088" t="s">
        <v>4747</v>
      </c>
      <c r="I2088">
        <v>534</v>
      </c>
      <c r="J2088">
        <v>170667</v>
      </c>
    </row>
    <row r="2089" spans="1:14">
      <c r="A2089" t="s">
        <v>4696</v>
      </c>
      <c r="B2089" t="s">
        <v>12737</v>
      </c>
      <c r="C2089" t="s">
        <v>1512</v>
      </c>
      <c r="D2089" t="s">
        <v>3270</v>
      </c>
      <c r="E2089" t="s">
        <v>12738</v>
      </c>
      <c r="F2089" t="s">
        <v>12739</v>
      </c>
      <c r="G2089" t="s">
        <v>12740</v>
      </c>
      <c r="H2089" t="s">
        <v>12741</v>
      </c>
      <c r="I2089" t="s">
        <v>12742</v>
      </c>
      <c r="J2089" t="s">
        <v>8168</v>
      </c>
      <c r="K2089">
        <v>253</v>
      </c>
      <c r="L2089">
        <v>377024</v>
      </c>
    </row>
    <row r="2090" spans="1:14">
      <c r="A2090" t="s">
        <v>4696</v>
      </c>
      <c r="B2090" t="s">
        <v>12743</v>
      </c>
      <c r="C2090" t="s">
        <v>3270</v>
      </c>
      <c r="D2090" t="s">
        <v>12744</v>
      </c>
      <c r="E2090" t="s">
        <v>12745</v>
      </c>
      <c r="F2090" t="s">
        <v>12746</v>
      </c>
      <c r="G2090" t="s">
        <v>12747</v>
      </c>
      <c r="H2090" t="s">
        <v>12748</v>
      </c>
      <c r="I2090" t="s">
        <v>1678</v>
      </c>
      <c r="J2090">
        <v>86</v>
      </c>
      <c r="K2090">
        <v>377191</v>
      </c>
    </row>
    <row r="2091" spans="1:14">
      <c r="A2091" t="s">
        <v>4696</v>
      </c>
      <c r="B2091" t="s">
        <v>12749</v>
      </c>
      <c r="C2091" t="s">
        <v>3270</v>
      </c>
      <c r="D2091" t="s">
        <v>12750</v>
      </c>
      <c r="E2091" t="s">
        <v>12751</v>
      </c>
      <c r="F2091" t="s">
        <v>12752</v>
      </c>
      <c r="G2091" t="s">
        <v>12753</v>
      </c>
      <c r="H2091" t="s">
        <v>12754</v>
      </c>
      <c r="I2091" t="s">
        <v>1483</v>
      </c>
      <c r="J2091">
        <v>83</v>
      </c>
      <c r="K2091">
        <v>377194</v>
      </c>
    </row>
    <row r="2092" spans="1:14">
      <c r="A2092" t="s">
        <v>662</v>
      </c>
      <c r="B2092" t="s">
        <v>12755</v>
      </c>
      <c r="C2092" t="s">
        <v>12756</v>
      </c>
      <c r="D2092" t="s">
        <v>12757</v>
      </c>
      <c r="E2092" t="s">
        <v>12758</v>
      </c>
      <c r="F2092" t="s">
        <v>12759</v>
      </c>
      <c r="G2092" t="s">
        <v>12760</v>
      </c>
      <c r="H2092" t="s">
        <v>661</v>
      </c>
      <c r="I2092">
        <v>846</v>
      </c>
      <c r="J2092">
        <v>376380</v>
      </c>
    </row>
    <row r="2093" spans="1:14">
      <c r="A2093" t="s">
        <v>676</v>
      </c>
      <c r="B2093" t="s">
        <v>12761</v>
      </c>
      <c r="C2093" t="s">
        <v>12762</v>
      </c>
      <c r="D2093" t="s">
        <v>12763</v>
      </c>
      <c r="E2093" t="s">
        <v>12764</v>
      </c>
      <c r="F2093" t="s">
        <v>12765</v>
      </c>
      <c r="G2093" t="s">
        <v>12766</v>
      </c>
      <c r="H2093" t="s">
        <v>12767</v>
      </c>
      <c r="I2093">
        <v>6118</v>
      </c>
      <c r="J2093">
        <v>368409</v>
      </c>
    </row>
    <row r="2094" spans="1:14">
      <c r="A2094" t="s">
        <v>2542</v>
      </c>
      <c r="B2094" t="s">
        <v>2543</v>
      </c>
      <c r="C2094" t="s">
        <v>12768</v>
      </c>
      <c r="D2094" t="s">
        <v>12769</v>
      </c>
      <c r="E2094" t="s">
        <v>12770</v>
      </c>
      <c r="F2094" t="s">
        <v>12771</v>
      </c>
      <c r="G2094" t="s">
        <v>12772</v>
      </c>
      <c r="H2094" t="s">
        <v>12773</v>
      </c>
      <c r="I2094" t="s">
        <v>2378</v>
      </c>
      <c r="J2094">
        <v>942</v>
      </c>
      <c r="K2094">
        <v>286553</v>
      </c>
    </row>
    <row r="2095" spans="1:14">
      <c r="A2095" t="s">
        <v>727</v>
      </c>
      <c r="B2095" t="s">
        <v>12774</v>
      </c>
      <c r="C2095" t="s">
        <v>6834</v>
      </c>
      <c r="D2095" t="s">
        <v>12775</v>
      </c>
      <c r="E2095" t="s">
        <v>12776</v>
      </c>
      <c r="F2095" t="s">
        <v>12777</v>
      </c>
      <c r="G2095" t="s">
        <v>12778</v>
      </c>
      <c r="H2095" t="s">
        <v>12779</v>
      </c>
      <c r="I2095" t="s">
        <v>12780</v>
      </c>
      <c r="J2095">
        <v>8597</v>
      </c>
      <c r="K2095">
        <v>355023</v>
      </c>
    </row>
    <row r="2096" spans="1:14">
      <c r="A2096" t="s">
        <v>727</v>
      </c>
      <c r="B2096" t="s">
        <v>12781</v>
      </c>
      <c r="C2096" t="s">
        <v>6834</v>
      </c>
      <c r="D2096" t="s">
        <v>12782</v>
      </c>
      <c r="E2096" t="s">
        <v>12783</v>
      </c>
      <c r="F2096" t="s">
        <v>12784</v>
      </c>
      <c r="G2096" t="s">
        <v>12785</v>
      </c>
      <c r="H2096" t="s">
        <v>1383</v>
      </c>
      <c r="I2096" t="s">
        <v>12786</v>
      </c>
      <c r="J2096">
        <v>17009</v>
      </c>
      <c r="K2096">
        <v>332589</v>
      </c>
    </row>
    <row r="2097" spans="1:12">
      <c r="A2097" t="s">
        <v>669</v>
      </c>
      <c r="B2097" t="s">
        <v>12787</v>
      </c>
      <c r="C2097" t="s">
        <v>844</v>
      </c>
      <c r="D2097" t="s">
        <v>12788</v>
      </c>
      <c r="E2097" t="s">
        <v>12789</v>
      </c>
      <c r="F2097" t="s">
        <v>12790</v>
      </c>
      <c r="G2097" t="s">
        <v>12791</v>
      </c>
      <c r="H2097" t="s">
        <v>12792</v>
      </c>
      <c r="I2097" t="s">
        <v>9468</v>
      </c>
      <c r="J2097">
        <v>679</v>
      </c>
      <c r="K2097">
        <v>364071</v>
      </c>
    </row>
    <row r="2098" spans="1:12">
      <c r="A2098" t="s">
        <v>2628</v>
      </c>
      <c r="B2098" t="s">
        <v>12793</v>
      </c>
      <c r="C2098" t="s">
        <v>12794</v>
      </c>
      <c r="D2098" t="s">
        <v>12795</v>
      </c>
      <c r="E2098" t="s">
        <v>12796</v>
      </c>
      <c r="F2098" t="s">
        <v>12797</v>
      </c>
      <c r="G2098" t="s">
        <v>12798</v>
      </c>
      <c r="H2098" t="s">
        <v>12799</v>
      </c>
      <c r="I2098">
        <v>117312</v>
      </c>
      <c r="J2098">
        <v>259965</v>
      </c>
    </row>
    <row r="2099" spans="1:12">
      <c r="A2099" t="s">
        <v>12800</v>
      </c>
      <c r="B2099" t="s">
        <v>12801</v>
      </c>
      <c r="C2099" t="s">
        <v>12802</v>
      </c>
      <c r="D2099" t="s">
        <v>12803</v>
      </c>
      <c r="E2099" t="s">
        <v>12804</v>
      </c>
      <c r="F2099" t="s">
        <v>12805</v>
      </c>
      <c r="G2099" t="s">
        <v>12806</v>
      </c>
      <c r="H2099" t="s">
        <v>12807</v>
      </c>
      <c r="I2099" t="s">
        <v>741</v>
      </c>
      <c r="J2099">
        <v>365</v>
      </c>
      <c r="K2099">
        <v>376912</v>
      </c>
    </row>
    <row r="2100" spans="1:12">
      <c r="A2100" t="s">
        <v>12800</v>
      </c>
      <c r="B2100" t="s">
        <v>12801</v>
      </c>
      <c r="C2100" t="s">
        <v>12808</v>
      </c>
      <c r="D2100" t="s">
        <v>12809</v>
      </c>
      <c r="E2100" t="s">
        <v>12810</v>
      </c>
      <c r="F2100" t="s">
        <v>12811</v>
      </c>
      <c r="G2100" t="s">
        <v>12812</v>
      </c>
      <c r="H2100" t="s">
        <v>12813</v>
      </c>
      <c r="I2100" t="s">
        <v>6590</v>
      </c>
      <c r="J2100">
        <v>1070</v>
      </c>
      <c r="K2100">
        <v>373043</v>
      </c>
    </row>
    <row r="2101" spans="1:12">
      <c r="A2101" t="s">
        <v>12800</v>
      </c>
      <c r="B2101" t="s">
        <v>12801</v>
      </c>
      <c r="C2101" t="s">
        <v>12814</v>
      </c>
      <c r="D2101" t="s">
        <v>12815</v>
      </c>
      <c r="E2101" t="s">
        <v>12816</v>
      </c>
      <c r="F2101" t="s">
        <v>12817</v>
      </c>
      <c r="G2101" t="s">
        <v>12818</v>
      </c>
      <c r="H2101" t="s">
        <v>179</v>
      </c>
      <c r="I2101" t="s">
        <v>640</v>
      </c>
      <c r="J2101">
        <v>108</v>
      </c>
      <c r="K2101">
        <v>377169</v>
      </c>
    </row>
    <row r="2102" spans="1:12">
      <c r="A2102" t="s">
        <v>12800</v>
      </c>
      <c r="B2102" t="s">
        <v>12801</v>
      </c>
      <c r="C2102" t="s">
        <v>12819</v>
      </c>
      <c r="D2102" t="s">
        <v>392</v>
      </c>
      <c r="E2102" t="s">
        <v>12820</v>
      </c>
      <c r="F2102" t="s">
        <v>12821</v>
      </c>
      <c r="G2102" t="s">
        <v>12822</v>
      </c>
      <c r="H2102" t="s">
        <v>12823</v>
      </c>
      <c r="I2102" t="s">
        <v>12824</v>
      </c>
      <c r="J2102" t="s">
        <v>112</v>
      </c>
      <c r="K2102">
        <v>92</v>
      </c>
      <c r="L2102">
        <v>376808</v>
      </c>
    </row>
    <row r="2103" spans="1:12">
      <c r="A2103" t="s">
        <v>12800</v>
      </c>
      <c r="B2103" t="s">
        <v>12801</v>
      </c>
      <c r="C2103" t="s">
        <v>12825</v>
      </c>
      <c r="D2103" t="s">
        <v>392</v>
      </c>
      <c r="E2103" t="s">
        <v>12826</v>
      </c>
      <c r="F2103" t="s">
        <v>12827</v>
      </c>
      <c r="G2103" t="s">
        <v>12828</v>
      </c>
      <c r="H2103" t="s">
        <v>12829</v>
      </c>
      <c r="I2103" t="s">
        <v>12830</v>
      </c>
      <c r="J2103" t="s">
        <v>112</v>
      </c>
      <c r="K2103">
        <v>469</v>
      </c>
      <c r="L2103">
        <v>376808</v>
      </c>
    </row>
    <row r="2104" spans="1:12">
      <c r="A2104" t="s">
        <v>12800</v>
      </c>
      <c r="B2104" t="s">
        <v>12801</v>
      </c>
      <c r="C2104" t="s">
        <v>12831</v>
      </c>
      <c r="D2104" t="s">
        <v>4229</v>
      </c>
      <c r="E2104" t="s">
        <v>12832</v>
      </c>
      <c r="F2104" t="s">
        <v>12833</v>
      </c>
      <c r="G2104" t="s">
        <v>12834</v>
      </c>
      <c r="H2104" t="s">
        <v>12835</v>
      </c>
      <c r="I2104" t="s">
        <v>3639</v>
      </c>
      <c r="J2104" t="s">
        <v>33</v>
      </c>
      <c r="K2104">
        <v>230</v>
      </c>
      <c r="L2104">
        <v>377047</v>
      </c>
    </row>
    <row r="2105" spans="1:12">
      <c r="A2105" t="s">
        <v>12800</v>
      </c>
      <c r="B2105" t="s">
        <v>12801</v>
      </c>
      <c r="C2105" t="s">
        <v>12836</v>
      </c>
      <c r="D2105" t="s">
        <v>12837</v>
      </c>
      <c r="E2105" t="s">
        <v>12838</v>
      </c>
      <c r="F2105" t="s">
        <v>12839</v>
      </c>
      <c r="G2105" t="s">
        <v>12840</v>
      </c>
      <c r="H2105" t="s">
        <v>2573</v>
      </c>
      <c r="I2105" t="s">
        <v>2642</v>
      </c>
      <c r="J2105">
        <v>125</v>
      </c>
      <c r="K2105">
        <v>376605</v>
      </c>
    </row>
    <row r="2106" spans="1:12">
      <c r="A2106" t="s">
        <v>12800</v>
      </c>
      <c r="B2106" t="s">
        <v>12801</v>
      </c>
      <c r="C2106" t="s">
        <v>12841</v>
      </c>
      <c r="D2106" t="s">
        <v>12842</v>
      </c>
      <c r="E2106" t="s">
        <v>12843</v>
      </c>
      <c r="F2106" t="s">
        <v>12844</v>
      </c>
      <c r="G2106" t="s">
        <v>12845</v>
      </c>
      <c r="H2106" t="s">
        <v>12846</v>
      </c>
      <c r="I2106" t="s">
        <v>888</v>
      </c>
      <c r="J2106">
        <v>148</v>
      </c>
      <c r="K2106">
        <v>376582</v>
      </c>
    </row>
    <row r="2107" spans="1:12">
      <c r="A2107" t="s">
        <v>12800</v>
      </c>
      <c r="B2107" t="s">
        <v>12801</v>
      </c>
      <c r="C2107" t="s">
        <v>12847</v>
      </c>
      <c r="D2107" t="s">
        <v>12848</v>
      </c>
      <c r="E2107" t="s">
        <v>12849</v>
      </c>
      <c r="F2107" t="s">
        <v>12850</v>
      </c>
      <c r="G2107" t="s">
        <v>12851</v>
      </c>
      <c r="H2107" t="s">
        <v>12852</v>
      </c>
      <c r="I2107" t="s">
        <v>12853</v>
      </c>
      <c r="J2107" t="s">
        <v>1564</v>
      </c>
      <c r="K2107">
        <v>444</v>
      </c>
      <c r="L2107">
        <v>376833</v>
      </c>
    </row>
    <row r="2108" spans="1:12">
      <c r="A2108" t="s">
        <v>12800</v>
      </c>
      <c r="B2108" t="s">
        <v>12801</v>
      </c>
      <c r="C2108" t="s">
        <v>12854</v>
      </c>
      <c r="D2108" t="s">
        <v>12855</v>
      </c>
      <c r="E2108" t="s">
        <v>12856</v>
      </c>
      <c r="F2108" t="s">
        <v>12857</v>
      </c>
      <c r="G2108" t="s">
        <v>12858</v>
      </c>
      <c r="H2108" t="s">
        <v>1869</v>
      </c>
      <c r="I2108" t="s">
        <v>1564</v>
      </c>
      <c r="J2108">
        <v>290</v>
      </c>
      <c r="K2108">
        <v>376833</v>
      </c>
    </row>
    <row r="2109" spans="1:12">
      <c r="A2109" t="s">
        <v>12800</v>
      </c>
      <c r="B2109" t="s">
        <v>12801</v>
      </c>
      <c r="C2109" t="s">
        <v>12859</v>
      </c>
      <c r="D2109" t="s">
        <v>12860</v>
      </c>
      <c r="E2109" t="s">
        <v>12861</v>
      </c>
      <c r="F2109" t="s">
        <v>12862</v>
      </c>
      <c r="G2109" t="s">
        <v>12863</v>
      </c>
      <c r="H2109" t="s">
        <v>1215</v>
      </c>
      <c r="I2109" t="s">
        <v>1564</v>
      </c>
      <c r="J2109">
        <v>165</v>
      </c>
      <c r="K2109">
        <v>377112</v>
      </c>
    </row>
    <row r="2110" spans="1:12">
      <c r="A2110" t="s">
        <v>12800</v>
      </c>
      <c r="B2110" t="s">
        <v>12801</v>
      </c>
      <c r="C2110" t="s">
        <v>12864</v>
      </c>
      <c r="D2110" t="s">
        <v>12865</v>
      </c>
      <c r="E2110" t="s">
        <v>12866</v>
      </c>
      <c r="F2110" t="s">
        <v>12867</v>
      </c>
      <c r="G2110" t="s">
        <v>12868</v>
      </c>
      <c r="H2110" t="s">
        <v>12869</v>
      </c>
      <c r="I2110" t="s">
        <v>2200</v>
      </c>
      <c r="J2110">
        <v>674</v>
      </c>
      <c r="K2110">
        <v>374712</v>
      </c>
    </row>
    <row r="2111" spans="1:12">
      <c r="A2111" t="s">
        <v>12800</v>
      </c>
      <c r="B2111" t="s">
        <v>12801</v>
      </c>
      <c r="C2111" t="s">
        <v>12870</v>
      </c>
      <c r="D2111" t="s">
        <v>12871</v>
      </c>
      <c r="E2111" t="s">
        <v>12872</v>
      </c>
      <c r="F2111" t="s">
        <v>12873</v>
      </c>
      <c r="G2111" t="s">
        <v>12874</v>
      </c>
      <c r="H2111" t="s">
        <v>12875</v>
      </c>
      <c r="I2111" t="s">
        <v>2200</v>
      </c>
      <c r="J2111">
        <v>451</v>
      </c>
      <c r="K2111">
        <v>374712</v>
      </c>
    </row>
    <row r="2112" spans="1:12">
      <c r="A2112" t="s">
        <v>599</v>
      </c>
      <c r="B2112" t="s">
        <v>12876</v>
      </c>
      <c r="C2112" t="s">
        <v>12877</v>
      </c>
      <c r="D2112" t="s">
        <v>12878</v>
      </c>
      <c r="E2112" t="s">
        <v>12879</v>
      </c>
      <c r="F2112" t="s">
        <v>12880</v>
      </c>
      <c r="G2112" t="s">
        <v>12881</v>
      </c>
      <c r="H2112" t="s">
        <v>2162</v>
      </c>
      <c r="I2112">
        <v>96</v>
      </c>
      <c r="J2112">
        <v>376714</v>
      </c>
    </row>
    <row r="2113" spans="1:13">
      <c r="A2113" t="s">
        <v>12800</v>
      </c>
      <c r="B2113" t="s">
        <v>12801</v>
      </c>
      <c r="C2113" t="s">
        <v>12882</v>
      </c>
      <c r="D2113" t="s">
        <v>12883</v>
      </c>
      <c r="E2113" t="s">
        <v>12884</v>
      </c>
      <c r="F2113" t="s">
        <v>12885</v>
      </c>
      <c r="G2113" t="s">
        <v>12886</v>
      </c>
      <c r="H2113" t="s">
        <v>12887</v>
      </c>
      <c r="I2113" t="s">
        <v>7571</v>
      </c>
      <c r="J2113">
        <v>89</v>
      </c>
      <c r="K2113">
        <v>374727</v>
      </c>
    </row>
    <row r="2114" spans="1:13">
      <c r="A2114" t="s">
        <v>12800</v>
      </c>
      <c r="B2114" t="s">
        <v>12801</v>
      </c>
      <c r="C2114" t="s">
        <v>12888</v>
      </c>
      <c r="D2114" t="s">
        <v>12889</v>
      </c>
      <c r="E2114" t="s">
        <v>12890</v>
      </c>
      <c r="F2114" t="s">
        <v>12891</v>
      </c>
      <c r="G2114" t="s">
        <v>12892</v>
      </c>
      <c r="H2114" t="s">
        <v>12893</v>
      </c>
      <c r="I2114" t="s">
        <v>12894</v>
      </c>
      <c r="J2114">
        <v>123</v>
      </c>
      <c r="K2114">
        <v>375350</v>
      </c>
    </row>
    <row r="2115" spans="1:13">
      <c r="A2115" t="s">
        <v>12800</v>
      </c>
      <c r="B2115" t="s">
        <v>12801</v>
      </c>
      <c r="C2115" t="s">
        <v>12895</v>
      </c>
      <c r="D2115" t="s">
        <v>12896</v>
      </c>
      <c r="E2115" t="s">
        <v>12897</v>
      </c>
      <c r="F2115" t="s">
        <v>12898</v>
      </c>
      <c r="G2115" t="s">
        <v>12899</v>
      </c>
      <c r="H2115" t="s">
        <v>12900</v>
      </c>
      <c r="I2115" t="s">
        <v>12894</v>
      </c>
      <c r="J2115">
        <v>222</v>
      </c>
      <c r="K2115">
        <v>375350</v>
      </c>
    </row>
    <row r="2116" spans="1:13">
      <c r="A2116" t="s">
        <v>12800</v>
      </c>
      <c r="B2116" t="s">
        <v>12801</v>
      </c>
      <c r="C2116" t="s">
        <v>12901</v>
      </c>
      <c r="D2116" t="s">
        <v>12902</v>
      </c>
      <c r="E2116" t="s">
        <v>12903</v>
      </c>
      <c r="F2116" t="s">
        <v>12904</v>
      </c>
      <c r="G2116" t="s">
        <v>12905</v>
      </c>
      <c r="H2116" t="s">
        <v>12906</v>
      </c>
      <c r="I2116" t="s">
        <v>7571</v>
      </c>
      <c r="J2116">
        <v>420</v>
      </c>
      <c r="K2116">
        <v>374727</v>
      </c>
    </row>
    <row r="2117" spans="1:13">
      <c r="A2117" t="s">
        <v>12800</v>
      </c>
      <c r="B2117" t="s">
        <v>12801</v>
      </c>
      <c r="C2117" t="s">
        <v>12907</v>
      </c>
      <c r="D2117" t="s">
        <v>12908</v>
      </c>
      <c r="E2117" t="s">
        <v>12909</v>
      </c>
      <c r="F2117" t="s">
        <v>12910</v>
      </c>
      <c r="G2117" t="s">
        <v>12911</v>
      </c>
      <c r="H2117" t="s">
        <v>12912</v>
      </c>
      <c r="I2117" t="s">
        <v>6590</v>
      </c>
      <c r="J2117">
        <v>168</v>
      </c>
      <c r="K2117">
        <v>373043</v>
      </c>
    </row>
    <row r="2118" spans="1:13">
      <c r="A2118" t="s">
        <v>12800</v>
      </c>
      <c r="B2118" t="s">
        <v>12801</v>
      </c>
      <c r="C2118" t="s">
        <v>12913</v>
      </c>
      <c r="D2118" t="s">
        <v>12914</v>
      </c>
      <c r="E2118" t="s">
        <v>12915</v>
      </c>
      <c r="F2118" t="s">
        <v>12916</v>
      </c>
      <c r="G2118" t="s">
        <v>12917</v>
      </c>
      <c r="H2118" t="s">
        <v>12918</v>
      </c>
      <c r="I2118" t="s">
        <v>6590</v>
      </c>
      <c r="J2118">
        <v>4234</v>
      </c>
      <c r="K2118">
        <v>373043</v>
      </c>
    </row>
    <row r="2119" spans="1:13">
      <c r="A2119" t="s">
        <v>12800</v>
      </c>
      <c r="B2119" t="s">
        <v>12801</v>
      </c>
      <c r="C2119" t="s">
        <v>12919</v>
      </c>
      <c r="D2119" t="s">
        <v>12920</v>
      </c>
      <c r="E2119" t="s">
        <v>12921</v>
      </c>
      <c r="F2119" t="s">
        <v>12922</v>
      </c>
      <c r="G2119" t="s">
        <v>12923</v>
      </c>
      <c r="H2119" t="s">
        <v>12924</v>
      </c>
      <c r="I2119" t="s">
        <v>2200</v>
      </c>
      <c r="J2119">
        <v>2565</v>
      </c>
      <c r="K2119">
        <v>374712</v>
      </c>
    </row>
    <row r="2120" spans="1:13">
      <c r="A2120" t="s">
        <v>12800</v>
      </c>
      <c r="B2120" t="s">
        <v>12801</v>
      </c>
      <c r="C2120" t="s">
        <v>12925</v>
      </c>
      <c r="D2120" t="s">
        <v>12926</v>
      </c>
      <c r="E2120" t="s">
        <v>12927</v>
      </c>
      <c r="F2120" t="s">
        <v>12928</v>
      </c>
      <c r="G2120" t="s">
        <v>12929</v>
      </c>
      <c r="H2120" t="s">
        <v>5082</v>
      </c>
      <c r="I2120" t="s">
        <v>12894</v>
      </c>
      <c r="J2120">
        <v>102</v>
      </c>
      <c r="K2120">
        <v>375350</v>
      </c>
    </row>
    <row r="2121" spans="1:13">
      <c r="A2121" t="s">
        <v>12800</v>
      </c>
      <c r="B2121" t="s">
        <v>12801</v>
      </c>
      <c r="C2121" t="s">
        <v>12930</v>
      </c>
      <c r="D2121" t="s">
        <v>12931</v>
      </c>
      <c r="E2121" t="s">
        <v>1844</v>
      </c>
      <c r="F2121" t="s">
        <v>12932</v>
      </c>
      <c r="G2121" t="s">
        <v>12933</v>
      </c>
      <c r="H2121" t="s">
        <v>12934</v>
      </c>
      <c r="I2121" t="s">
        <v>12935</v>
      </c>
      <c r="J2121" t="s">
        <v>12936</v>
      </c>
      <c r="K2121" t="s">
        <v>12894</v>
      </c>
      <c r="L2121">
        <v>1927</v>
      </c>
      <c r="M2121">
        <v>375350</v>
      </c>
    </row>
    <row r="2122" spans="1:13">
      <c r="A2122" t="s">
        <v>12800</v>
      </c>
      <c r="B2122" t="s">
        <v>12801</v>
      </c>
      <c r="C2122" t="s">
        <v>12937</v>
      </c>
      <c r="D2122" t="s">
        <v>12938</v>
      </c>
      <c r="E2122" t="s">
        <v>12939</v>
      </c>
      <c r="F2122" t="s">
        <v>12940</v>
      </c>
      <c r="G2122" t="s">
        <v>12941</v>
      </c>
      <c r="H2122" t="s">
        <v>12942</v>
      </c>
      <c r="I2122" t="s">
        <v>12943</v>
      </c>
      <c r="J2122" t="s">
        <v>12894</v>
      </c>
      <c r="K2122">
        <v>219</v>
      </c>
      <c r="L2122">
        <v>375350</v>
      </c>
    </row>
    <row r="2123" spans="1:13">
      <c r="A2123" t="s">
        <v>12800</v>
      </c>
      <c r="B2123" t="s">
        <v>12801</v>
      </c>
      <c r="C2123" t="s">
        <v>12944</v>
      </c>
      <c r="D2123" t="s">
        <v>12945</v>
      </c>
      <c r="E2123" t="s">
        <v>12946</v>
      </c>
      <c r="F2123" t="s">
        <v>12947</v>
      </c>
      <c r="G2123" t="s">
        <v>8950</v>
      </c>
      <c r="H2123" t="s">
        <v>12948</v>
      </c>
      <c r="I2123" t="s">
        <v>12949</v>
      </c>
      <c r="J2123" t="s">
        <v>458</v>
      </c>
      <c r="K2123">
        <v>222</v>
      </c>
      <c r="L2123">
        <v>376152</v>
      </c>
    </row>
    <row r="2124" spans="1:13">
      <c r="A2124" t="s">
        <v>12800</v>
      </c>
      <c r="B2124" t="s">
        <v>12801</v>
      </c>
      <c r="C2124" t="s">
        <v>12950</v>
      </c>
      <c r="D2124" t="s">
        <v>12951</v>
      </c>
      <c r="E2124" t="s">
        <v>12952</v>
      </c>
      <c r="F2124" t="s">
        <v>12953</v>
      </c>
      <c r="G2124" t="s">
        <v>12954</v>
      </c>
      <c r="H2124" t="s">
        <v>12955</v>
      </c>
      <c r="I2124" t="s">
        <v>3553</v>
      </c>
      <c r="J2124">
        <v>2867</v>
      </c>
      <c r="K2124">
        <v>374410</v>
      </c>
    </row>
    <row r="2125" spans="1:13">
      <c r="A2125" t="s">
        <v>12800</v>
      </c>
      <c r="B2125" t="s">
        <v>12801</v>
      </c>
      <c r="C2125" t="s">
        <v>12956</v>
      </c>
      <c r="D2125" t="s">
        <v>12957</v>
      </c>
      <c r="E2125" t="s">
        <v>12958</v>
      </c>
      <c r="F2125" t="s">
        <v>12959</v>
      </c>
      <c r="G2125" t="s">
        <v>12960</v>
      </c>
      <c r="H2125" t="s">
        <v>12961</v>
      </c>
      <c r="I2125" t="s">
        <v>6590</v>
      </c>
      <c r="J2125">
        <v>579</v>
      </c>
      <c r="K2125">
        <v>373043</v>
      </c>
    </row>
    <row r="2126" spans="1:13">
      <c r="A2126" t="s">
        <v>12800</v>
      </c>
      <c r="B2126" t="s">
        <v>12801</v>
      </c>
      <c r="C2126" t="s">
        <v>12962</v>
      </c>
      <c r="D2126" t="s">
        <v>392</v>
      </c>
      <c r="E2126" t="s">
        <v>12963</v>
      </c>
      <c r="F2126" t="s">
        <v>12964</v>
      </c>
      <c r="G2126" t="s">
        <v>12965</v>
      </c>
      <c r="H2126" t="s">
        <v>12966</v>
      </c>
      <c r="I2126" t="s">
        <v>12967</v>
      </c>
      <c r="J2126" t="s">
        <v>2200</v>
      </c>
      <c r="K2126">
        <v>354</v>
      </c>
      <c r="L2126">
        <v>374712</v>
      </c>
    </row>
    <row r="2127" spans="1:13">
      <c r="A2127" t="s">
        <v>12800</v>
      </c>
      <c r="B2127" t="s">
        <v>12801</v>
      </c>
      <c r="C2127" t="s">
        <v>12968</v>
      </c>
      <c r="D2127" t="s">
        <v>12969</v>
      </c>
      <c r="E2127" t="s">
        <v>12970</v>
      </c>
      <c r="F2127" t="s">
        <v>12971</v>
      </c>
      <c r="G2127" t="s">
        <v>12972</v>
      </c>
      <c r="H2127" t="s">
        <v>12973</v>
      </c>
      <c r="I2127" t="s">
        <v>2162</v>
      </c>
      <c r="J2127">
        <v>563</v>
      </c>
      <c r="K2127">
        <v>376714</v>
      </c>
    </row>
    <row r="2128" spans="1:13">
      <c r="A2128" t="s">
        <v>12800</v>
      </c>
      <c r="B2128" t="s">
        <v>12801</v>
      </c>
      <c r="C2128" t="s">
        <v>12974</v>
      </c>
      <c r="D2128" t="s">
        <v>12975</v>
      </c>
      <c r="E2128" t="s">
        <v>12976</v>
      </c>
      <c r="F2128" t="s">
        <v>12977</v>
      </c>
      <c r="G2128" t="s">
        <v>12978</v>
      </c>
      <c r="H2128" t="s">
        <v>12979</v>
      </c>
      <c r="I2128" t="s">
        <v>458</v>
      </c>
      <c r="J2128">
        <v>110</v>
      </c>
      <c r="K2128">
        <v>376152</v>
      </c>
    </row>
    <row r="2129" spans="1:13">
      <c r="A2129" t="s">
        <v>12800</v>
      </c>
      <c r="B2129" t="s">
        <v>12801</v>
      </c>
      <c r="C2129" t="s">
        <v>12980</v>
      </c>
      <c r="D2129" t="s">
        <v>12981</v>
      </c>
      <c r="E2129" t="s">
        <v>12982</v>
      </c>
      <c r="F2129" t="s">
        <v>12983</v>
      </c>
      <c r="G2129" t="s">
        <v>12984</v>
      </c>
      <c r="H2129" t="s">
        <v>12985</v>
      </c>
      <c r="I2129" t="s">
        <v>12986</v>
      </c>
      <c r="J2129" t="s">
        <v>3553</v>
      </c>
      <c r="K2129">
        <v>1615</v>
      </c>
      <c r="L2129">
        <v>374410</v>
      </c>
    </row>
    <row r="2130" spans="1:13">
      <c r="A2130" t="s">
        <v>12800</v>
      </c>
      <c r="B2130" t="s">
        <v>12801</v>
      </c>
      <c r="C2130" t="s">
        <v>12987</v>
      </c>
      <c r="D2130" t="s">
        <v>12988</v>
      </c>
      <c r="E2130" t="s">
        <v>12989</v>
      </c>
      <c r="F2130" t="s">
        <v>12990</v>
      </c>
      <c r="G2130" t="s">
        <v>12991</v>
      </c>
      <c r="H2130" t="s">
        <v>12992</v>
      </c>
      <c r="I2130" t="s">
        <v>12894</v>
      </c>
      <c r="J2130">
        <v>134</v>
      </c>
      <c r="K2130">
        <v>375350</v>
      </c>
    </row>
    <row r="2131" spans="1:13">
      <c r="A2131" t="s">
        <v>12800</v>
      </c>
      <c r="B2131" t="s">
        <v>12801</v>
      </c>
      <c r="C2131" t="s">
        <v>12993</v>
      </c>
      <c r="D2131" t="s">
        <v>12994</v>
      </c>
      <c r="E2131" t="s">
        <v>12995</v>
      </c>
      <c r="F2131" t="s">
        <v>12996</v>
      </c>
      <c r="G2131" t="s">
        <v>12997</v>
      </c>
      <c r="H2131" t="s">
        <v>2875</v>
      </c>
      <c r="I2131" t="s">
        <v>6590</v>
      </c>
      <c r="J2131">
        <v>210</v>
      </c>
      <c r="K2131">
        <v>373043</v>
      </c>
    </row>
    <row r="2132" spans="1:13">
      <c r="A2132" t="s">
        <v>12800</v>
      </c>
      <c r="B2132" t="s">
        <v>12801</v>
      </c>
      <c r="C2132" t="s">
        <v>12998</v>
      </c>
      <c r="D2132" t="s">
        <v>12999</v>
      </c>
      <c r="E2132" t="s">
        <v>13000</v>
      </c>
      <c r="F2132" t="s">
        <v>13001</v>
      </c>
      <c r="G2132" t="s">
        <v>13002</v>
      </c>
      <c r="H2132" t="s">
        <v>13003</v>
      </c>
      <c r="I2132" t="s">
        <v>4371</v>
      </c>
      <c r="J2132">
        <v>454</v>
      </c>
      <c r="K2132">
        <v>376823</v>
      </c>
    </row>
    <row r="2133" spans="1:13">
      <c r="A2133" t="s">
        <v>12800</v>
      </c>
      <c r="B2133" t="s">
        <v>12801</v>
      </c>
      <c r="C2133" t="s">
        <v>13004</v>
      </c>
      <c r="D2133" t="s">
        <v>13005</v>
      </c>
      <c r="E2133" t="s">
        <v>13006</v>
      </c>
      <c r="F2133" t="s">
        <v>8382</v>
      </c>
      <c r="G2133" t="s">
        <v>13007</v>
      </c>
      <c r="H2133" t="s">
        <v>11874</v>
      </c>
      <c r="I2133" t="s">
        <v>2200</v>
      </c>
      <c r="J2133">
        <v>152</v>
      </c>
      <c r="K2133">
        <v>374712</v>
      </c>
    </row>
    <row r="2134" spans="1:13">
      <c r="A2134" t="s">
        <v>12800</v>
      </c>
      <c r="B2134" t="s">
        <v>12801</v>
      </c>
      <c r="C2134" t="s">
        <v>13008</v>
      </c>
      <c r="D2134" t="s">
        <v>13009</v>
      </c>
      <c r="E2134" t="s">
        <v>13010</v>
      </c>
      <c r="F2134" t="s">
        <v>13011</v>
      </c>
      <c r="G2134" t="s">
        <v>13012</v>
      </c>
      <c r="H2134" t="s">
        <v>13013</v>
      </c>
      <c r="I2134" t="s">
        <v>4371</v>
      </c>
      <c r="J2134">
        <v>253</v>
      </c>
      <c r="K2134">
        <v>376823</v>
      </c>
    </row>
    <row r="2135" spans="1:13">
      <c r="A2135" t="s">
        <v>12800</v>
      </c>
      <c r="B2135" t="s">
        <v>12801</v>
      </c>
      <c r="C2135" t="s">
        <v>13014</v>
      </c>
      <c r="D2135" t="s">
        <v>13015</v>
      </c>
      <c r="E2135" t="s">
        <v>13016</v>
      </c>
      <c r="F2135" t="s">
        <v>13017</v>
      </c>
      <c r="G2135" t="s">
        <v>13018</v>
      </c>
      <c r="H2135" t="s">
        <v>13019</v>
      </c>
      <c r="I2135" t="s">
        <v>888</v>
      </c>
      <c r="J2135">
        <v>1569</v>
      </c>
      <c r="K2135">
        <v>375708</v>
      </c>
    </row>
    <row r="2136" spans="1:13">
      <c r="A2136" t="s">
        <v>12800</v>
      </c>
      <c r="B2136" t="s">
        <v>12801</v>
      </c>
      <c r="C2136" t="s">
        <v>13020</v>
      </c>
      <c r="D2136" t="s">
        <v>13021</v>
      </c>
      <c r="E2136" t="s">
        <v>13022</v>
      </c>
      <c r="F2136" t="s">
        <v>13023</v>
      </c>
      <c r="G2136" t="s">
        <v>13024</v>
      </c>
      <c r="H2136" t="s">
        <v>13025</v>
      </c>
      <c r="I2136" t="s">
        <v>3553</v>
      </c>
      <c r="J2136">
        <v>574</v>
      </c>
      <c r="K2136">
        <v>374410</v>
      </c>
    </row>
    <row r="2137" spans="1:13">
      <c r="A2137" t="s">
        <v>12800</v>
      </c>
      <c r="B2137" t="s">
        <v>12801</v>
      </c>
      <c r="C2137" t="s">
        <v>13026</v>
      </c>
      <c r="D2137" t="s">
        <v>13027</v>
      </c>
      <c r="E2137" t="s">
        <v>13028</v>
      </c>
      <c r="F2137" t="s">
        <v>13029</v>
      </c>
      <c r="G2137" t="s">
        <v>13030</v>
      </c>
      <c r="H2137" t="s">
        <v>13031</v>
      </c>
      <c r="I2137" t="s">
        <v>13032</v>
      </c>
      <c r="J2137" t="s">
        <v>13033</v>
      </c>
      <c r="K2137" t="s">
        <v>2200</v>
      </c>
      <c r="L2137">
        <v>316</v>
      </c>
      <c r="M2137">
        <v>374712</v>
      </c>
    </row>
    <row r="2138" spans="1:13">
      <c r="A2138" t="s">
        <v>12800</v>
      </c>
      <c r="B2138" t="s">
        <v>12801</v>
      </c>
      <c r="C2138" t="s">
        <v>13034</v>
      </c>
      <c r="D2138" t="s">
        <v>13035</v>
      </c>
      <c r="E2138" t="s">
        <v>13036</v>
      </c>
      <c r="F2138" t="s">
        <v>13037</v>
      </c>
      <c r="G2138" t="s">
        <v>13038</v>
      </c>
      <c r="H2138" t="s">
        <v>13039</v>
      </c>
      <c r="I2138" t="s">
        <v>888</v>
      </c>
      <c r="J2138">
        <v>491</v>
      </c>
      <c r="K2138">
        <v>375708</v>
      </c>
    </row>
    <row r="2139" spans="1:13">
      <c r="A2139" t="s">
        <v>12800</v>
      </c>
      <c r="B2139" t="s">
        <v>12801</v>
      </c>
      <c r="C2139" t="s">
        <v>13040</v>
      </c>
      <c r="D2139" t="s">
        <v>13041</v>
      </c>
      <c r="E2139" t="s">
        <v>13042</v>
      </c>
      <c r="F2139" t="s">
        <v>13043</v>
      </c>
      <c r="G2139" t="s">
        <v>13044</v>
      </c>
      <c r="H2139" t="s">
        <v>13045</v>
      </c>
      <c r="I2139" t="s">
        <v>1578</v>
      </c>
      <c r="J2139">
        <v>375</v>
      </c>
      <c r="K2139">
        <v>376902</v>
      </c>
    </row>
    <row r="2140" spans="1:13">
      <c r="A2140" t="s">
        <v>12800</v>
      </c>
      <c r="B2140" t="s">
        <v>12801</v>
      </c>
      <c r="C2140" t="s">
        <v>13046</v>
      </c>
      <c r="D2140" t="s">
        <v>13047</v>
      </c>
      <c r="E2140" t="s">
        <v>13048</v>
      </c>
      <c r="F2140" t="s">
        <v>13049</v>
      </c>
      <c r="G2140" t="s">
        <v>13050</v>
      </c>
      <c r="H2140" t="s">
        <v>13051</v>
      </c>
      <c r="I2140" t="s">
        <v>640</v>
      </c>
      <c r="J2140">
        <v>714</v>
      </c>
      <c r="K2140">
        <v>376563</v>
      </c>
    </row>
    <row r="2141" spans="1:13">
      <c r="A2141" t="s">
        <v>12800</v>
      </c>
      <c r="B2141" t="s">
        <v>12801</v>
      </c>
      <c r="C2141" t="s">
        <v>13052</v>
      </c>
      <c r="D2141" t="s">
        <v>13053</v>
      </c>
      <c r="E2141" t="s">
        <v>13054</v>
      </c>
      <c r="F2141" t="s">
        <v>13055</v>
      </c>
      <c r="G2141" t="s">
        <v>13056</v>
      </c>
      <c r="H2141" t="s">
        <v>13057</v>
      </c>
      <c r="I2141" t="s">
        <v>888</v>
      </c>
      <c r="J2141">
        <v>865</v>
      </c>
      <c r="K2141">
        <v>375708</v>
      </c>
    </row>
    <row r="2142" spans="1:13">
      <c r="A2142" t="s">
        <v>12800</v>
      </c>
      <c r="B2142" t="s">
        <v>12801</v>
      </c>
      <c r="C2142" t="s">
        <v>13058</v>
      </c>
      <c r="D2142" t="s">
        <v>13059</v>
      </c>
      <c r="E2142" t="s">
        <v>13060</v>
      </c>
      <c r="F2142" t="s">
        <v>13061</v>
      </c>
      <c r="G2142" t="s">
        <v>13062</v>
      </c>
      <c r="H2142" t="s">
        <v>3884</v>
      </c>
      <c r="I2142" t="s">
        <v>112</v>
      </c>
      <c r="J2142">
        <v>94</v>
      </c>
      <c r="K2142">
        <v>376808</v>
      </c>
    </row>
    <row r="2143" spans="1:13">
      <c r="A2143" t="s">
        <v>12800</v>
      </c>
      <c r="B2143" t="s">
        <v>12801</v>
      </c>
      <c r="C2143" t="s">
        <v>13063</v>
      </c>
      <c r="D2143" t="s">
        <v>13064</v>
      </c>
      <c r="E2143" t="s">
        <v>13065</v>
      </c>
      <c r="F2143" t="s">
        <v>13066</v>
      </c>
      <c r="G2143" t="s">
        <v>13067</v>
      </c>
      <c r="H2143" t="s">
        <v>13068</v>
      </c>
      <c r="I2143" t="s">
        <v>1939</v>
      </c>
      <c r="J2143">
        <v>236</v>
      </c>
      <c r="K2143">
        <v>377041</v>
      </c>
    </row>
    <row r="2144" spans="1:13">
      <c r="A2144" t="s">
        <v>12800</v>
      </c>
      <c r="B2144" t="s">
        <v>12801</v>
      </c>
      <c r="C2144" t="s">
        <v>13069</v>
      </c>
      <c r="D2144" t="s">
        <v>13070</v>
      </c>
      <c r="E2144" t="s">
        <v>13071</v>
      </c>
      <c r="F2144" t="s">
        <v>13072</v>
      </c>
      <c r="G2144" t="s">
        <v>13073</v>
      </c>
      <c r="H2144" t="s">
        <v>13074</v>
      </c>
      <c r="I2144" t="s">
        <v>3553</v>
      </c>
      <c r="J2144">
        <v>103</v>
      </c>
      <c r="K2144">
        <v>374410</v>
      </c>
    </row>
    <row r="2145" spans="1:12">
      <c r="A2145" t="s">
        <v>12800</v>
      </c>
      <c r="B2145" t="s">
        <v>12801</v>
      </c>
      <c r="C2145" t="s">
        <v>12870</v>
      </c>
      <c r="D2145" t="s">
        <v>13075</v>
      </c>
      <c r="E2145" t="s">
        <v>13076</v>
      </c>
      <c r="F2145" t="s">
        <v>13077</v>
      </c>
      <c r="G2145" t="s">
        <v>13078</v>
      </c>
      <c r="H2145" t="s">
        <v>13079</v>
      </c>
      <c r="I2145" t="s">
        <v>234</v>
      </c>
      <c r="J2145">
        <v>2891</v>
      </c>
      <c r="K2145">
        <v>374386</v>
      </c>
    </row>
    <row r="2146" spans="1:12">
      <c r="A2146" t="s">
        <v>12800</v>
      </c>
      <c r="B2146" t="s">
        <v>12801</v>
      </c>
      <c r="C2146" t="s">
        <v>13080</v>
      </c>
      <c r="D2146" t="s">
        <v>13081</v>
      </c>
      <c r="E2146" t="s">
        <v>13082</v>
      </c>
      <c r="F2146" t="s">
        <v>13083</v>
      </c>
      <c r="G2146" t="s">
        <v>13084</v>
      </c>
      <c r="H2146" t="s">
        <v>13085</v>
      </c>
      <c r="I2146" t="s">
        <v>13086</v>
      </c>
      <c r="J2146" t="s">
        <v>2601</v>
      </c>
      <c r="K2146">
        <v>1243</v>
      </c>
      <c r="L2146">
        <v>376034</v>
      </c>
    </row>
    <row r="2147" spans="1:12">
      <c r="A2147" t="s">
        <v>12800</v>
      </c>
      <c r="B2147" t="s">
        <v>12801</v>
      </c>
      <c r="C2147" t="s">
        <v>13087</v>
      </c>
      <c r="D2147" t="s">
        <v>392</v>
      </c>
      <c r="E2147" t="s">
        <v>13088</v>
      </c>
      <c r="F2147" t="s">
        <v>13089</v>
      </c>
      <c r="G2147" t="s">
        <v>13090</v>
      </c>
      <c r="H2147" t="s">
        <v>13091</v>
      </c>
      <c r="I2147" t="s">
        <v>13092</v>
      </c>
      <c r="J2147" t="s">
        <v>112</v>
      </c>
      <c r="K2147">
        <v>102</v>
      </c>
      <c r="L2147">
        <v>376808</v>
      </c>
    </row>
    <row r="2148" spans="1:12">
      <c r="A2148" t="s">
        <v>12800</v>
      </c>
      <c r="B2148" t="s">
        <v>12801</v>
      </c>
      <c r="C2148" t="s">
        <v>13093</v>
      </c>
      <c r="D2148" t="s">
        <v>13094</v>
      </c>
      <c r="E2148" t="s">
        <v>13095</v>
      </c>
      <c r="F2148" t="s">
        <v>13096</v>
      </c>
      <c r="G2148" t="s">
        <v>13097</v>
      </c>
      <c r="H2148" t="s">
        <v>13098</v>
      </c>
      <c r="I2148" t="s">
        <v>2162</v>
      </c>
      <c r="J2148">
        <v>123</v>
      </c>
      <c r="K2148">
        <v>376714</v>
      </c>
    </row>
    <row r="2149" spans="1:12">
      <c r="A2149" t="s">
        <v>12800</v>
      </c>
      <c r="B2149" t="s">
        <v>12801</v>
      </c>
      <c r="C2149" t="s">
        <v>13099</v>
      </c>
      <c r="D2149" t="s">
        <v>13100</v>
      </c>
      <c r="E2149" t="s">
        <v>13101</v>
      </c>
      <c r="F2149" t="s">
        <v>2284</v>
      </c>
      <c r="G2149" t="s">
        <v>13102</v>
      </c>
      <c r="H2149" t="s">
        <v>13103</v>
      </c>
      <c r="I2149" t="s">
        <v>6590</v>
      </c>
      <c r="J2149">
        <v>647</v>
      </c>
      <c r="K2149">
        <v>373043</v>
      </c>
    </row>
    <row r="2150" spans="1:12">
      <c r="A2150" t="s">
        <v>12800</v>
      </c>
      <c r="B2150" t="s">
        <v>12801</v>
      </c>
      <c r="C2150" t="s">
        <v>13104</v>
      </c>
      <c r="D2150" t="s">
        <v>13105</v>
      </c>
      <c r="E2150" t="s">
        <v>13106</v>
      </c>
      <c r="F2150" t="s">
        <v>13107</v>
      </c>
      <c r="G2150" t="s">
        <v>13108</v>
      </c>
      <c r="H2150" t="s">
        <v>13109</v>
      </c>
      <c r="I2150" t="s">
        <v>458</v>
      </c>
      <c r="J2150">
        <v>1125</v>
      </c>
      <c r="K2150">
        <v>376152</v>
      </c>
    </row>
    <row r="2151" spans="1:12">
      <c r="A2151" t="s">
        <v>12800</v>
      </c>
      <c r="B2151" t="s">
        <v>12801</v>
      </c>
      <c r="C2151" t="s">
        <v>13110</v>
      </c>
      <c r="D2151" t="s">
        <v>13111</v>
      </c>
      <c r="E2151" t="s">
        <v>13112</v>
      </c>
      <c r="F2151" t="s">
        <v>13113</v>
      </c>
      <c r="G2151" t="s">
        <v>13114</v>
      </c>
      <c r="H2151" t="s">
        <v>13115</v>
      </c>
      <c r="I2151" t="s">
        <v>12894</v>
      </c>
      <c r="J2151">
        <v>363</v>
      </c>
      <c r="K2151">
        <v>375350</v>
      </c>
    </row>
    <row r="2152" spans="1:12">
      <c r="A2152" t="s">
        <v>12800</v>
      </c>
      <c r="B2152" t="s">
        <v>12801</v>
      </c>
      <c r="C2152" t="s">
        <v>13116</v>
      </c>
      <c r="D2152" t="s">
        <v>13117</v>
      </c>
      <c r="E2152" t="s">
        <v>13118</v>
      </c>
      <c r="F2152" t="s">
        <v>13119</v>
      </c>
      <c r="G2152" t="s">
        <v>13120</v>
      </c>
      <c r="H2152" t="s">
        <v>13121</v>
      </c>
      <c r="I2152" t="s">
        <v>12894</v>
      </c>
      <c r="J2152">
        <v>798</v>
      </c>
      <c r="K2152">
        <v>375350</v>
      </c>
    </row>
    <row r="2153" spans="1:12">
      <c r="A2153" t="s">
        <v>12800</v>
      </c>
      <c r="B2153" t="s">
        <v>12801</v>
      </c>
      <c r="C2153" t="s">
        <v>13122</v>
      </c>
      <c r="D2153" t="s">
        <v>13123</v>
      </c>
      <c r="E2153" t="s">
        <v>13124</v>
      </c>
      <c r="F2153" t="s">
        <v>13125</v>
      </c>
      <c r="G2153" t="s">
        <v>13126</v>
      </c>
      <c r="H2153" t="s">
        <v>13127</v>
      </c>
      <c r="I2153" t="s">
        <v>3553</v>
      </c>
      <c r="J2153">
        <v>234</v>
      </c>
      <c r="K2153">
        <v>374410</v>
      </c>
    </row>
    <row r="2154" spans="1:12">
      <c r="A2154" t="s">
        <v>12800</v>
      </c>
      <c r="B2154" t="s">
        <v>12801</v>
      </c>
      <c r="C2154" t="s">
        <v>13128</v>
      </c>
      <c r="D2154" t="s">
        <v>13129</v>
      </c>
      <c r="E2154" t="s">
        <v>13130</v>
      </c>
      <c r="F2154" t="s">
        <v>13131</v>
      </c>
      <c r="G2154" t="s">
        <v>13132</v>
      </c>
      <c r="H2154" t="s">
        <v>13133</v>
      </c>
      <c r="I2154" t="s">
        <v>7571</v>
      </c>
      <c r="J2154">
        <v>2550</v>
      </c>
      <c r="K2154">
        <v>374727</v>
      </c>
    </row>
    <row r="2155" spans="1:12">
      <c r="A2155" t="s">
        <v>12800</v>
      </c>
      <c r="B2155" t="s">
        <v>12801</v>
      </c>
      <c r="C2155" t="s">
        <v>13134</v>
      </c>
      <c r="D2155" t="s">
        <v>13135</v>
      </c>
      <c r="E2155" t="s">
        <v>13136</v>
      </c>
      <c r="F2155" t="s">
        <v>13137</v>
      </c>
      <c r="G2155" t="s">
        <v>13138</v>
      </c>
      <c r="H2155" t="s">
        <v>13139</v>
      </c>
      <c r="I2155" t="s">
        <v>6590</v>
      </c>
      <c r="J2155">
        <v>163</v>
      </c>
      <c r="K2155">
        <v>373043</v>
      </c>
    </row>
    <row r="2156" spans="1:12">
      <c r="A2156" t="s">
        <v>12800</v>
      </c>
      <c r="B2156" t="s">
        <v>12801</v>
      </c>
      <c r="C2156" t="s">
        <v>13140</v>
      </c>
      <c r="D2156" t="s">
        <v>13141</v>
      </c>
      <c r="E2156" t="s">
        <v>13142</v>
      </c>
      <c r="F2156" t="s">
        <v>13143</v>
      </c>
      <c r="G2156" t="s">
        <v>13144</v>
      </c>
      <c r="H2156" t="s">
        <v>13145</v>
      </c>
      <c r="I2156" t="s">
        <v>458</v>
      </c>
      <c r="J2156">
        <v>217</v>
      </c>
      <c r="K2156">
        <v>376152</v>
      </c>
    </row>
    <row r="2157" spans="1:12">
      <c r="A2157" t="s">
        <v>12800</v>
      </c>
      <c r="B2157" t="s">
        <v>12801</v>
      </c>
      <c r="C2157" t="s">
        <v>13146</v>
      </c>
      <c r="D2157" t="s">
        <v>13147</v>
      </c>
      <c r="E2157" t="s">
        <v>13148</v>
      </c>
      <c r="F2157" t="s">
        <v>13149</v>
      </c>
      <c r="G2157" t="s">
        <v>13150</v>
      </c>
      <c r="H2157" t="s">
        <v>13151</v>
      </c>
      <c r="I2157" t="s">
        <v>888</v>
      </c>
      <c r="J2157">
        <v>94</v>
      </c>
      <c r="K2157">
        <v>375708</v>
      </c>
    </row>
    <row r="2158" spans="1:12">
      <c r="A2158" t="s">
        <v>12800</v>
      </c>
      <c r="B2158" t="s">
        <v>12801</v>
      </c>
      <c r="C2158" t="s">
        <v>13152</v>
      </c>
      <c r="D2158" t="s">
        <v>13153</v>
      </c>
      <c r="E2158" t="s">
        <v>13154</v>
      </c>
      <c r="F2158" t="s">
        <v>13155</v>
      </c>
      <c r="G2158" t="s">
        <v>13156</v>
      </c>
      <c r="H2158" t="s">
        <v>13157</v>
      </c>
      <c r="I2158" t="s">
        <v>2200</v>
      </c>
      <c r="J2158">
        <v>203</v>
      </c>
      <c r="K2158">
        <v>374712</v>
      </c>
    </row>
    <row r="2159" spans="1:12">
      <c r="A2159" t="s">
        <v>12800</v>
      </c>
      <c r="B2159" t="s">
        <v>12801</v>
      </c>
      <c r="C2159" t="s">
        <v>13158</v>
      </c>
      <c r="D2159" t="s">
        <v>13159</v>
      </c>
      <c r="E2159" t="s">
        <v>13160</v>
      </c>
      <c r="F2159" t="s">
        <v>13161</v>
      </c>
      <c r="G2159" t="s">
        <v>13162</v>
      </c>
      <c r="H2159" t="s">
        <v>9199</v>
      </c>
      <c r="I2159" t="s">
        <v>3553</v>
      </c>
      <c r="J2159">
        <v>161</v>
      </c>
      <c r="K2159">
        <v>374410</v>
      </c>
    </row>
    <row r="2160" spans="1:12">
      <c r="A2160" t="s">
        <v>12800</v>
      </c>
      <c r="B2160" t="s">
        <v>12801</v>
      </c>
      <c r="C2160" t="s">
        <v>13163</v>
      </c>
      <c r="D2160" t="s">
        <v>13164</v>
      </c>
      <c r="E2160" t="s">
        <v>13165</v>
      </c>
      <c r="F2160" t="s">
        <v>13166</v>
      </c>
      <c r="G2160" t="s">
        <v>13167</v>
      </c>
      <c r="H2160" t="s">
        <v>13168</v>
      </c>
      <c r="I2160" t="s">
        <v>2162</v>
      </c>
      <c r="J2160">
        <v>239</v>
      </c>
      <c r="K2160">
        <v>376714</v>
      </c>
    </row>
    <row r="2161" spans="1:15">
      <c r="A2161" t="s">
        <v>12800</v>
      </c>
      <c r="B2161" t="s">
        <v>12801</v>
      </c>
      <c r="C2161" t="s">
        <v>13128</v>
      </c>
      <c r="D2161" t="s">
        <v>392</v>
      </c>
      <c r="E2161" t="s">
        <v>13169</v>
      </c>
      <c r="F2161" t="s">
        <v>13170</v>
      </c>
      <c r="G2161" t="s">
        <v>13171</v>
      </c>
      <c r="H2161" t="s">
        <v>13172</v>
      </c>
      <c r="I2161" t="s">
        <v>13173</v>
      </c>
      <c r="J2161" t="s">
        <v>7571</v>
      </c>
      <c r="K2161">
        <v>212</v>
      </c>
      <c r="L2161">
        <v>374727</v>
      </c>
    </row>
    <row r="2162" spans="1:15">
      <c r="A2162" t="s">
        <v>12800</v>
      </c>
      <c r="B2162" t="s">
        <v>12801</v>
      </c>
      <c r="C2162" t="s">
        <v>13174</v>
      </c>
      <c r="D2162" t="s">
        <v>13175</v>
      </c>
      <c r="E2162" t="s">
        <v>13176</v>
      </c>
      <c r="F2162" t="s">
        <v>13177</v>
      </c>
      <c r="G2162" t="s">
        <v>13178</v>
      </c>
      <c r="H2162" t="s">
        <v>13179</v>
      </c>
      <c r="I2162" t="s">
        <v>6590</v>
      </c>
      <c r="J2162">
        <v>319</v>
      </c>
      <c r="K2162">
        <v>373043</v>
      </c>
    </row>
    <row r="2163" spans="1:15">
      <c r="A2163" t="s">
        <v>12800</v>
      </c>
      <c r="B2163" t="s">
        <v>12801</v>
      </c>
      <c r="C2163" t="s">
        <v>13180</v>
      </c>
      <c r="D2163" t="s">
        <v>13181</v>
      </c>
      <c r="E2163" t="s">
        <v>13182</v>
      </c>
      <c r="F2163" t="s">
        <v>13183</v>
      </c>
      <c r="G2163" t="s">
        <v>13184</v>
      </c>
      <c r="H2163" t="s">
        <v>13185</v>
      </c>
      <c r="I2163" t="s">
        <v>7571</v>
      </c>
      <c r="J2163">
        <v>1129</v>
      </c>
      <c r="K2163">
        <v>374727</v>
      </c>
    </row>
    <row r="2164" spans="1:15">
      <c r="A2164" t="s">
        <v>12800</v>
      </c>
      <c r="B2164" t="s">
        <v>12801</v>
      </c>
      <c r="C2164" t="s">
        <v>13186</v>
      </c>
      <c r="D2164" t="s">
        <v>13187</v>
      </c>
      <c r="E2164" t="s">
        <v>13188</v>
      </c>
      <c r="F2164" t="s">
        <v>13189</v>
      </c>
      <c r="G2164" t="s">
        <v>13190</v>
      </c>
      <c r="H2164" t="s">
        <v>11608</v>
      </c>
      <c r="I2164" t="s">
        <v>2200</v>
      </c>
      <c r="J2164">
        <v>85</v>
      </c>
      <c r="K2164">
        <v>374712</v>
      </c>
    </row>
    <row r="2165" spans="1:15">
      <c r="A2165" t="s">
        <v>12800</v>
      </c>
      <c r="B2165" t="s">
        <v>12801</v>
      </c>
      <c r="C2165" t="s">
        <v>13191</v>
      </c>
      <c r="D2165" t="s">
        <v>13192</v>
      </c>
      <c r="E2165" t="s">
        <v>13193</v>
      </c>
      <c r="F2165" t="s">
        <v>13194</v>
      </c>
      <c r="G2165" t="s">
        <v>13195</v>
      </c>
      <c r="H2165" t="s">
        <v>13196</v>
      </c>
      <c r="I2165" t="s">
        <v>11393</v>
      </c>
      <c r="J2165" t="s">
        <v>458</v>
      </c>
      <c r="K2165">
        <v>327</v>
      </c>
      <c r="L2165">
        <v>376152</v>
      </c>
    </row>
    <row r="2166" spans="1:15">
      <c r="A2166" t="s">
        <v>12800</v>
      </c>
      <c r="B2166" t="s">
        <v>12801</v>
      </c>
      <c r="C2166" t="s">
        <v>13197</v>
      </c>
      <c r="D2166" t="s">
        <v>13198</v>
      </c>
      <c r="E2166" t="s">
        <v>13199</v>
      </c>
      <c r="F2166" t="s">
        <v>13200</v>
      </c>
      <c r="G2166" t="s">
        <v>13201</v>
      </c>
      <c r="H2166" t="s">
        <v>1320</v>
      </c>
      <c r="I2166" t="s">
        <v>458</v>
      </c>
      <c r="J2166">
        <v>175</v>
      </c>
      <c r="K2166">
        <v>376152</v>
      </c>
    </row>
    <row r="2167" spans="1:15">
      <c r="A2167" t="s">
        <v>12800</v>
      </c>
      <c r="B2167" t="s">
        <v>12801</v>
      </c>
      <c r="C2167" t="s">
        <v>13202</v>
      </c>
      <c r="D2167" t="s">
        <v>13203</v>
      </c>
      <c r="E2167" t="s">
        <v>13204</v>
      </c>
      <c r="F2167" t="s">
        <v>13205</v>
      </c>
      <c r="G2167" t="s">
        <v>13206</v>
      </c>
      <c r="H2167" t="s">
        <v>13207</v>
      </c>
      <c r="I2167" t="s">
        <v>888</v>
      </c>
      <c r="J2167">
        <v>121</v>
      </c>
      <c r="K2167">
        <v>375708</v>
      </c>
    </row>
    <row r="2168" spans="1:15">
      <c r="A2168" t="s">
        <v>12800</v>
      </c>
      <c r="B2168" t="s">
        <v>12801</v>
      </c>
      <c r="C2168" t="s">
        <v>13208</v>
      </c>
      <c r="D2168" t="s">
        <v>13209</v>
      </c>
      <c r="E2168" t="s">
        <v>13210</v>
      </c>
      <c r="F2168" t="s">
        <v>13211</v>
      </c>
      <c r="G2168" t="s">
        <v>13212</v>
      </c>
      <c r="H2168" t="s">
        <v>11608</v>
      </c>
      <c r="I2168" t="s">
        <v>2200</v>
      </c>
      <c r="J2168">
        <v>85</v>
      </c>
      <c r="K2168">
        <v>374712</v>
      </c>
    </row>
    <row r="2169" spans="1:15">
      <c r="A2169" t="s">
        <v>12800</v>
      </c>
      <c r="B2169" t="s">
        <v>12801</v>
      </c>
      <c r="C2169" t="s">
        <v>13213</v>
      </c>
      <c r="D2169" t="s">
        <v>13214</v>
      </c>
      <c r="E2169" t="s">
        <v>13215</v>
      </c>
      <c r="F2169" t="s">
        <v>13216</v>
      </c>
      <c r="G2169" t="s">
        <v>13217</v>
      </c>
      <c r="H2169" t="s">
        <v>2162</v>
      </c>
      <c r="I2169" t="s">
        <v>2200</v>
      </c>
      <c r="J2169">
        <v>213</v>
      </c>
      <c r="K2169">
        <v>374712</v>
      </c>
    </row>
    <row r="2170" spans="1:15">
      <c r="A2170" t="s">
        <v>12800</v>
      </c>
      <c r="B2170" t="s">
        <v>12801</v>
      </c>
      <c r="C2170" t="s">
        <v>13218</v>
      </c>
      <c r="D2170" t="s">
        <v>13219</v>
      </c>
      <c r="E2170" t="s">
        <v>13220</v>
      </c>
      <c r="F2170" t="s">
        <v>13221</v>
      </c>
      <c r="G2170" t="s">
        <v>13222</v>
      </c>
      <c r="H2170" t="s">
        <v>13223</v>
      </c>
      <c r="I2170" t="s">
        <v>7571</v>
      </c>
      <c r="J2170">
        <v>441</v>
      </c>
      <c r="K2170">
        <v>374727</v>
      </c>
    </row>
    <row r="2171" spans="1:15">
      <c r="A2171" t="s">
        <v>12800</v>
      </c>
      <c r="B2171" t="s">
        <v>12801</v>
      </c>
      <c r="C2171" t="s">
        <v>13224</v>
      </c>
      <c r="D2171" t="s">
        <v>392</v>
      </c>
      <c r="E2171" t="s">
        <v>13225</v>
      </c>
      <c r="F2171" t="s">
        <v>13226</v>
      </c>
      <c r="G2171" t="s">
        <v>13227</v>
      </c>
      <c r="H2171" t="s">
        <v>13228</v>
      </c>
      <c r="I2171" t="s">
        <v>13229</v>
      </c>
      <c r="J2171" t="s">
        <v>7571</v>
      </c>
      <c r="K2171">
        <v>284</v>
      </c>
      <c r="L2171">
        <v>374727</v>
      </c>
    </row>
    <row r="2172" spans="1:15">
      <c r="A2172" t="s">
        <v>12800</v>
      </c>
      <c r="B2172" t="s">
        <v>12801</v>
      </c>
      <c r="C2172" t="s">
        <v>13230</v>
      </c>
      <c r="D2172" t="s">
        <v>13231</v>
      </c>
      <c r="E2172" t="s">
        <v>13232</v>
      </c>
      <c r="F2172" t="s">
        <v>13233</v>
      </c>
      <c r="G2172" t="s">
        <v>13234</v>
      </c>
      <c r="H2172" t="s">
        <v>2954</v>
      </c>
      <c r="I2172" t="s">
        <v>888</v>
      </c>
      <c r="J2172">
        <v>129</v>
      </c>
      <c r="K2172">
        <v>375708</v>
      </c>
    </row>
    <row r="2173" spans="1:15">
      <c r="A2173" t="s">
        <v>12800</v>
      </c>
      <c r="B2173" t="s">
        <v>12801</v>
      </c>
      <c r="C2173" t="s">
        <v>13235</v>
      </c>
      <c r="D2173" t="s">
        <v>13236</v>
      </c>
      <c r="E2173" t="s">
        <v>13237</v>
      </c>
      <c r="F2173" t="s">
        <v>13238</v>
      </c>
      <c r="G2173" t="s">
        <v>13239</v>
      </c>
      <c r="H2173" t="s">
        <v>13240</v>
      </c>
      <c r="I2173" t="s">
        <v>8168</v>
      </c>
      <c r="J2173">
        <v>225</v>
      </c>
      <c r="K2173">
        <v>377052</v>
      </c>
    </row>
    <row r="2174" spans="1:15">
      <c r="A2174" t="s">
        <v>12800</v>
      </c>
      <c r="B2174" t="s">
        <v>12801</v>
      </c>
      <c r="C2174" t="s">
        <v>13241</v>
      </c>
      <c r="D2174" t="s">
        <v>13242</v>
      </c>
      <c r="E2174" t="s">
        <v>13243</v>
      </c>
      <c r="F2174" t="s">
        <v>13244</v>
      </c>
      <c r="G2174" t="s">
        <v>13245</v>
      </c>
      <c r="H2174" t="s">
        <v>13246</v>
      </c>
      <c r="I2174" t="s">
        <v>741</v>
      </c>
      <c r="J2174">
        <v>1744</v>
      </c>
      <c r="K2174">
        <v>375533</v>
      </c>
    </row>
    <row r="2175" spans="1:15">
      <c r="A2175" t="s">
        <v>12800</v>
      </c>
      <c r="B2175" t="s">
        <v>12801</v>
      </c>
      <c r="C2175" t="s">
        <v>13247</v>
      </c>
      <c r="D2175" t="s">
        <v>13248</v>
      </c>
      <c r="E2175" t="s">
        <v>13249</v>
      </c>
      <c r="F2175" t="s">
        <v>13250</v>
      </c>
      <c r="G2175" t="s">
        <v>13251</v>
      </c>
      <c r="H2175" t="s">
        <v>179</v>
      </c>
      <c r="I2175" t="s">
        <v>3553</v>
      </c>
      <c r="J2175">
        <v>261</v>
      </c>
      <c r="K2175">
        <v>374410</v>
      </c>
    </row>
    <row r="2176" spans="1:15">
      <c r="A2176" t="s">
        <v>12800</v>
      </c>
      <c r="B2176" t="s">
        <v>12801</v>
      </c>
      <c r="C2176" t="s">
        <v>13252</v>
      </c>
      <c r="D2176" t="s">
        <v>13253</v>
      </c>
      <c r="E2176" t="s">
        <v>13254</v>
      </c>
      <c r="F2176" t="s">
        <v>13255</v>
      </c>
      <c r="G2176" t="s">
        <v>13256</v>
      </c>
      <c r="H2176" t="s">
        <v>13257</v>
      </c>
      <c r="I2176" t="s">
        <v>13258</v>
      </c>
      <c r="J2176" t="s">
        <v>13259</v>
      </c>
      <c r="K2176" t="s">
        <v>13260</v>
      </c>
      <c r="L2176" t="s">
        <v>8999</v>
      </c>
      <c r="M2176" t="s">
        <v>8155</v>
      </c>
      <c r="N2176">
        <v>4984</v>
      </c>
      <c r="O2176">
        <v>372293</v>
      </c>
    </row>
    <row r="2177" spans="1:12">
      <c r="A2177" t="s">
        <v>13261</v>
      </c>
      <c r="B2177" t="s">
        <v>13262</v>
      </c>
      <c r="C2177" t="s">
        <v>13263</v>
      </c>
      <c r="D2177" t="s">
        <v>13264</v>
      </c>
      <c r="E2177" t="s">
        <v>13265</v>
      </c>
      <c r="F2177" t="s">
        <v>13266</v>
      </c>
      <c r="G2177" t="s">
        <v>13267</v>
      </c>
      <c r="H2177" t="s">
        <v>13268</v>
      </c>
      <c r="I2177" t="s">
        <v>13269</v>
      </c>
      <c r="J2177" t="s">
        <v>1564</v>
      </c>
      <c r="K2177">
        <v>413</v>
      </c>
      <c r="L2177">
        <v>376864</v>
      </c>
    </row>
    <row r="2178" spans="1:12">
      <c r="A2178" t="s">
        <v>13261</v>
      </c>
      <c r="B2178" t="s">
        <v>13262</v>
      </c>
      <c r="C2178" t="s">
        <v>13263</v>
      </c>
      <c r="D2178" t="s">
        <v>13270</v>
      </c>
      <c r="E2178" t="s">
        <v>13271</v>
      </c>
      <c r="F2178" t="s">
        <v>13272</v>
      </c>
      <c r="G2178" t="s">
        <v>13273</v>
      </c>
      <c r="H2178" t="s">
        <v>13274</v>
      </c>
      <c r="I2178" t="s">
        <v>2707</v>
      </c>
      <c r="J2178" t="s">
        <v>4754</v>
      </c>
      <c r="K2178">
        <v>11657</v>
      </c>
      <c r="L2178">
        <v>343006</v>
      </c>
    </row>
    <row r="2179" spans="1:12">
      <c r="A2179" t="s">
        <v>727</v>
      </c>
      <c r="B2179" t="s">
        <v>13275</v>
      </c>
      <c r="C2179" t="s">
        <v>13276</v>
      </c>
      <c r="D2179" t="s">
        <v>13277</v>
      </c>
      <c r="E2179" t="s">
        <v>13278</v>
      </c>
      <c r="F2179" t="s">
        <v>13279</v>
      </c>
      <c r="G2179" t="s">
        <v>179</v>
      </c>
      <c r="H2179" t="s">
        <v>741</v>
      </c>
      <c r="I2179">
        <v>168</v>
      </c>
      <c r="J2179">
        <v>375119</v>
      </c>
    </row>
    <row r="2180" spans="1:12">
      <c r="A2180" t="s">
        <v>2628</v>
      </c>
      <c r="B2180" t="s">
        <v>13280</v>
      </c>
      <c r="C2180" t="s">
        <v>13281</v>
      </c>
      <c r="D2180" t="s">
        <v>13282</v>
      </c>
      <c r="E2180" t="s">
        <v>13283</v>
      </c>
      <c r="F2180" t="s">
        <v>13284</v>
      </c>
      <c r="G2180" t="s">
        <v>13285</v>
      </c>
      <c r="H2180" t="s">
        <v>741</v>
      </c>
      <c r="I2180">
        <v>340</v>
      </c>
      <c r="J2180">
        <v>376937</v>
      </c>
    </row>
    <row r="2181" spans="1:12">
      <c r="A2181" t="s">
        <v>727</v>
      </c>
      <c r="B2181" t="s">
        <v>13286</v>
      </c>
      <c r="C2181" t="s">
        <v>13287</v>
      </c>
      <c r="D2181" t="s">
        <v>13288</v>
      </c>
      <c r="E2181" t="s">
        <v>13289</v>
      </c>
      <c r="F2181" t="s">
        <v>13290</v>
      </c>
      <c r="G2181" t="s">
        <v>13291</v>
      </c>
      <c r="H2181" t="s">
        <v>734</v>
      </c>
      <c r="I2181">
        <v>11033</v>
      </c>
      <c r="J2181">
        <v>285035</v>
      </c>
    </row>
    <row r="2182" spans="1:12">
      <c r="A2182" t="s">
        <v>727</v>
      </c>
      <c r="B2182" t="s">
        <v>10825</v>
      </c>
      <c r="C2182" t="s">
        <v>13292</v>
      </c>
      <c r="D2182" t="s">
        <v>13293</v>
      </c>
      <c r="E2182" t="s">
        <v>13294</v>
      </c>
      <c r="F2182" t="s">
        <v>13295</v>
      </c>
      <c r="G2182" t="s">
        <v>13296</v>
      </c>
      <c r="H2182" t="s">
        <v>13297</v>
      </c>
      <c r="I2182" t="s">
        <v>734</v>
      </c>
      <c r="J2182">
        <v>2158</v>
      </c>
      <c r="K2182">
        <v>285035</v>
      </c>
    </row>
    <row r="2183" spans="1:12">
      <c r="A2183" t="s">
        <v>727</v>
      </c>
      <c r="B2183" t="s">
        <v>13298</v>
      </c>
      <c r="C2183" t="s">
        <v>13299</v>
      </c>
      <c r="D2183" t="s">
        <v>13300</v>
      </c>
      <c r="E2183" t="s">
        <v>13301</v>
      </c>
      <c r="F2183" t="s">
        <v>13302</v>
      </c>
      <c r="G2183" t="s">
        <v>13303</v>
      </c>
      <c r="H2183" t="s">
        <v>632</v>
      </c>
      <c r="I2183">
        <v>3876</v>
      </c>
      <c r="J2183">
        <v>373312</v>
      </c>
    </row>
    <row r="2184" spans="1:12">
      <c r="A2184" t="s">
        <v>727</v>
      </c>
      <c r="B2184" t="s">
        <v>13304</v>
      </c>
      <c r="C2184" t="s">
        <v>4840</v>
      </c>
      <c r="D2184" t="s">
        <v>13305</v>
      </c>
      <c r="E2184" t="s">
        <v>13306</v>
      </c>
      <c r="F2184" t="s">
        <v>13307</v>
      </c>
      <c r="G2184" t="s">
        <v>13308</v>
      </c>
      <c r="H2184" t="s">
        <v>13309</v>
      </c>
      <c r="I2184" t="s">
        <v>4165</v>
      </c>
      <c r="J2184">
        <v>6153</v>
      </c>
      <c r="K2184">
        <v>371124</v>
      </c>
    </row>
    <row r="2185" spans="1:12">
      <c r="A2185" t="s">
        <v>727</v>
      </c>
      <c r="B2185" t="s">
        <v>13310</v>
      </c>
      <c r="C2185" t="s">
        <v>13311</v>
      </c>
      <c r="D2185" t="s">
        <v>13312</v>
      </c>
      <c r="E2185" t="s">
        <v>13313</v>
      </c>
      <c r="F2185" t="s">
        <v>13314</v>
      </c>
      <c r="G2185" t="s">
        <v>13315</v>
      </c>
      <c r="H2185" t="s">
        <v>734</v>
      </c>
      <c r="I2185">
        <v>3877</v>
      </c>
      <c r="J2185">
        <v>285035</v>
      </c>
    </row>
    <row r="2186" spans="1:12">
      <c r="A2186" t="s">
        <v>727</v>
      </c>
      <c r="B2186" t="s">
        <v>13316</v>
      </c>
      <c r="C2186" t="s">
        <v>13317</v>
      </c>
      <c r="D2186" t="s">
        <v>13318</v>
      </c>
      <c r="E2186" t="s">
        <v>13319</v>
      </c>
      <c r="F2186" t="s">
        <v>13320</v>
      </c>
      <c r="G2186" t="s">
        <v>13321</v>
      </c>
      <c r="H2186" t="s">
        <v>4671</v>
      </c>
      <c r="I2186">
        <v>9139</v>
      </c>
      <c r="J2186">
        <v>368029</v>
      </c>
    </row>
    <row r="2187" spans="1:12">
      <c r="A2187" t="s">
        <v>727</v>
      </c>
      <c r="B2187" t="s">
        <v>13322</v>
      </c>
      <c r="C2187" t="s">
        <v>844</v>
      </c>
      <c r="D2187" t="s">
        <v>13323</v>
      </c>
      <c r="E2187" t="s">
        <v>13324</v>
      </c>
      <c r="F2187" t="s">
        <v>13325</v>
      </c>
      <c r="G2187" t="s">
        <v>13326</v>
      </c>
      <c r="H2187" t="s">
        <v>13327</v>
      </c>
      <c r="I2187" t="s">
        <v>13328</v>
      </c>
      <c r="J2187">
        <v>4290</v>
      </c>
      <c r="K2187">
        <v>368362</v>
      </c>
    </row>
    <row r="2188" spans="1:12">
      <c r="A2188" t="s">
        <v>727</v>
      </c>
      <c r="B2188" t="s">
        <v>13322</v>
      </c>
      <c r="C2188" t="s">
        <v>4840</v>
      </c>
      <c r="D2188" t="s">
        <v>13329</v>
      </c>
      <c r="E2188" t="s">
        <v>13330</v>
      </c>
      <c r="F2188" t="s">
        <v>13331</v>
      </c>
      <c r="G2188" t="s">
        <v>13332</v>
      </c>
      <c r="H2188" t="s">
        <v>13333</v>
      </c>
      <c r="I2188" t="s">
        <v>4671</v>
      </c>
      <c r="J2188">
        <v>9243</v>
      </c>
      <c r="K2188">
        <v>368029</v>
      </c>
    </row>
    <row r="2189" spans="1:12">
      <c r="A2189" t="s">
        <v>727</v>
      </c>
      <c r="B2189" t="s">
        <v>13334</v>
      </c>
      <c r="C2189" t="s">
        <v>13335</v>
      </c>
      <c r="D2189" t="s">
        <v>13336</v>
      </c>
      <c r="E2189" t="s">
        <v>13337</v>
      </c>
      <c r="F2189" t="s">
        <v>13338</v>
      </c>
      <c r="G2189" t="s">
        <v>13339</v>
      </c>
      <c r="H2189" t="s">
        <v>13340</v>
      </c>
      <c r="I2189">
        <v>89</v>
      </c>
      <c r="J2189">
        <v>341455</v>
      </c>
    </row>
    <row r="2190" spans="1:12">
      <c r="A2190" t="s">
        <v>676</v>
      </c>
      <c r="B2190" t="s">
        <v>13341</v>
      </c>
      <c r="C2190" t="s">
        <v>13342</v>
      </c>
      <c r="D2190" t="s">
        <v>13343</v>
      </c>
      <c r="E2190" t="s">
        <v>13344</v>
      </c>
      <c r="F2190" t="s">
        <v>13345</v>
      </c>
      <c r="G2190" t="s">
        <v>13346</v>
      </c>
      <c r="H2190" t="s">
        <v>291</v>
      </c>
      <c r="I2190">
        <v>2007</v>
      </c>
      <c r="J2190">
        <v>371559</v>
      </c>
    </row>
    <row r="2191" spans="1:12">
      <c r="A2191" t="s">
        <v>13347</v>
      </c>
      <c r="B2191" t="s">
        <v>13348</v>
      </c>
      <c r="C2191" t="s">
        <v>13349</v>
      </c>
      <c r="D2191" t="s">
        <v>13350</v>
      </c>
      <c r="E2191" t="s">
        <v>13351</v>
      </c>
      <c r="F2191" t="s">
        <v>13352</v>
      </c>
      <c r="G2191" t="s">
        <v>1776</v>
      </c>
      <c r="H2191" t="s">
        <v>6685</v>
      </c>
      <c r="I2191">
        <v>199546</v>
      </c>
      <c r="J2191">
        <v>177731</v>
      </c>
    </row>
    <row r="2192" spans="1:12">
      <c r="A2192" t="s">
        <v>13347</v>
      </c>
      <c r="B2192" t="s">
        <v>13353</v>
      </c>
      <c r="C2192" t="s">
        <v>13354</v>
      </c>
      <c r="D2192" t="s">
        <v>13355</v>
      </c>
      <c r="E2192" t="s">
        <v>13356</v>
      </c>
      <c r="F2192" t="s">
        <v>13357</v>
      </c>
      <c r="G2192" t="s">
        <v>13358</v>
      </c>
      <c r="H2192" t="s">
        <v>13359</v>
      </c>
      <c r="I2192">
        <v>175</v>
      </c>
      <c r="J2192">
        <v>377102</v>
      </c>
    </row>
    <row r="2193" spans="1:10">
      <c r="A2193" t="s">
        <v>13347</v>
      </c>
      <c r="B2193" t="s">
        <v>13360</v>
      </c>
      <c r="C2193" t="s">
        <v>13361</v>
      </c>
      <c r="D2193" t="s">
        <v>13362</v>
      </c>
      <c r="E2193" t="s">
        <v>13363</v>
      </c>
      <c r="F2193" t="s">
        <v>13364</v>
      </c>
      <c r="G2193" t="s">
        <v>13365</v>
      </c>
      <c r="H2193" t="s">
        <v>13366</v>
      </c>
      <c r="I2193">
        <v>57823</v>
      </c>
      <c r="J2193">
        <v>319454</v>
      </c>
    </row>
    <row r="2194" spans="1:10">
      <c r="A2194" t="s">
        <v>13347</v>
      </c>
      <c r="B2194" t="s">
        <v>13367</v>
      </c>
      <c r="C2194" t="s">
        <v>13368</v>
      </c>
      <c r="D2194" t="s">
        <v>13369</v>
      </c>
      <c r="E2194" t="s">
        <v>13370</v>
      </c>
      <c r="F2194" t="s">
        <v>13371</v>
      </c>
      <c r="G2194" t="s">
        <v>13372</v>
      </c>
      <c r="H2194" t="s">
        <v>13373</v>
      </c>
      <c r="I2194">
        <v>77497</v>
      </c>
      <c r="J2194">
        <v>299780</v>
      </c>
    </row>
    <row r="2195" spans="1:10">
      <c r="A2195" t="s">
        <v>13347</v>
      </c>
      <c r="B2195" t="s">
        <v>13374</v>
      </c>
      <c r="C2195" t="s">
        <v>13375</v>
      </c>
      <c r="D2195" t="s">
        <v>13376</v>
      </c>
      <c r="E2195" t="s">
        <v>13377</v>
      </c>
      <c r="F2195" t="s">
        <v>13378</v>
      </c>
      <c r="G2195" t="s">
        <v>13372</v>
      </c>
      <c r="H2195" t="s">
        <v>13359</v>
      </c>
      <c r="I2195">
        <v>20353</v>
      </c>
      <c r="J2195">
        <v>356924</v>
      </c>
    </row>
    <row r="2196" spans="1:10">
      <c r="A2196" t="s">
        <v>13347</v>
      </c>
      <c r="B2196" t="s">
        <v>13379</v>
      </c>
      <c r="C2196" t="s">
        <v>13380</v>
      </c>
      <c r="D2196" t="s">
        <v>13381</v>
      </c>
      <c r="E2196" t="s">
        <v>13382</v>
      </c>
      <c r="F2196" t="s">
        <v>13383</v>
      </c>
      <c r="G2196" t="s">
        <v>13384</v>
      </c>
      <c r="H2196" t="s">
        <v>13385</v>
      </c>
      <c r="I2196">
        <v>18341</v>
      </c>
      <c r="J2196">
        <v>358936</v>
      </c>
    </row>
    <row r="2197" spans="1:10">
      <c r="A2197" t="s">
        <v>13347</v>
      </c>
      <c r="B2197" t="s">
        <v>13386</v>
      </c>
      <c r="C2197" t="s">
        <v>13387</v>
      </c>
      <c r="D2197" t="s">
        <v>13388</v>
      </c>
      <c r="E2197" t="s">
        <v>13389</v>
      </c>
      <c r="F2197" t="s">
        <v>13390</v>
      </c>
      <c r="G2197" t="s">
        <v>13391</v>
      </c>
      <c r="H2197" t="s">
        <v>11355</v>
      </c>
      <c r="I2197">
        <v>6446</v>
      </c>
      <c r="J2197">
        <v>204424</v>
      </c>
    </row>
    <row r="2198" spans="1:10">
      <c r="A2198" t="s">
        <v>625</v>
      </c>
      <c r="B2198" t="s">
        <v>13392</v>
      </c>
      <c r="C2198" t="s">
        <v>13393</v>
      </c>
      <c r="D2198" t="s">
        <v>13394</v>
      </c>
      <c r="E2198" t="s">
        <v>13395</v>
      </c>
      <c r="F2198" t="s">
        <v>13396</v>
      </c>
      <c r="G2198" t="s">
        <v>186</v>
      </c>
      <c r="H2198" t="s">
        <v>598</v>
      </c>
      <c r="I2198">
        <v>65814</v>
      </c>
      <c r="J2198">
        <v>311463</v>
      </c>
    </row>
    <row r="2199" spans="1:10">
      <c r="A2199" t="s">
        <v>13347</v>
      </c>
      <c r="B2199" t="s">
        <v>13397</v>
      </c>
      <c r="C2199" t="s">
        <v>13398</v>
      </c>
      <c r="D2199" t="s">
        <v>13399</v>
      </c>
      <c r="E2199" t="s">
        <v>13400</v>
      </c>
      <c r="F2199" t="s">
        <v>13401</v>
      </c>
      <c r="G2199" t="s">
        <v>1842</v>
      </c>
      <c r="H2199" t="s">
        <v>13402</v>
      </c>
      <c r="I2199">
        <v>314977</v>
      </c>
      <c r="J2199">
        <v>62300</v>
      </c>
    </row>
    <row r="2200" spans="1:10">
      <c r="A2200" t="s">
        <v>13347</v>
      </c>
      <c r="B2200" t="s">
        <v>13403</v>
      </c>
      <c r="C2200" t="s">
        <v>13404</v>
      </c>
      <c r="D2200" t="s">
        <v>13405</v>
      </c>
      <c r="E2200" t="s">
        <v>13406</v>
      </c>
      <c r="F2200" t="s">
        <v>13407</v>
      </c>
      <c r="G2200" t="s">
        <v>13408</v>
      </c>
      <c r="H2200" t="s">
        <v>653</v>
      </c>
      <c r="I2200">
        <v>4235</v>
      </c>
      <c r="J2200">
        <v>373042</v>
      </c>
    </row>
    <row r="2201" spans="1:10">
      <c r="A2201" t="s">
        <v>4696</v>
      </c>
      <c r="B2201" t="s">
        <v>13409</v>
      </c>
      <c r="C2201" t="s">
        <v>13410</v>
      </c>
      <c r="D2201" t="s">
        <v>13411</v>
      </c>
      <c r="E2201" t="s">
        <v>13412</v>
      </c>
      <c r="F2201" t="s">
        <v>13413</v>
      </c>
      <c r="G2201" t="s">
        <v>13414</v>
      </c>
      <c r="H2201" t="s">
        <v>13415</v>
      </c>
      <c r="I2201">
        <v>127169</v>
      </c>
      <c r="J2201">
        <v>250108</v>
      </c>
    </row>
    <row r="2202" spans="1:10">
      <c r="A2202" t="s">
        <v>727</v>
      </c>
      <c r="B2202" t="s">
        <v>13416</v>
      </c>
      <c r="C2202" t="s">
        <v>13417</v>
      </c>
      <c r="D2202" t="s">
        <v>13418</v>
      </c>
      <c r="E2202" t="s">
        <v>13419</v>
      </c>
      <c r="F2202" t="s">
        <v>13420</v>
      </c>
      <c r="G2202" t="s">
        <v>13421</v>
      </c>
      <c r="H2202" t="s">
        <v>12780</v>
      </c>
      <c r="I2202">
        <v>856</v>
      </c>
      <c r="J2202">
        <v>355023</v>
      </c>
    </row>
    <row r="2203" spans="1:10">
      <c r="A2203" t="s">
        <v>727</v>
      </c>
      <c r="B2203" t="s">
        <v>13422</v>
      </c>
      <c r="C2203" t="s">
        <v>13423</v>
      </c>
      <c r="D2203" t="s">
        <v>13424</v>
      </c>
      <c r="E2203" t="s">
        <v>13425</v>
      </c>
      <c r="F2203" t="s">
        <v>13426</v>
      </c>
      <c r="G2203" t="s">
        <v>7294</v>
      </c>
      <c r="H2203" t="s">
        <v>12786</v>
      </c>
      <c r="I2203">
        <v>1356</v>
      </c>
      <c r="J2203">
        <v>332589</v>
      </c>
    </row>
    <row r="2204" spans="1:10">
      <c r="A2204" t="s">
        <v>599</v>
      </c>
      <c r="B2204" t="s">
        <v>13427</v>
      </c>
      <c r="C2204" t="s">
        <v>13428</v>
      </c>
      <c r="D2204" t="s">
        <v>13429</v>
      </c>
      <c r="E2204" t="s">
        <v>13430</v>
      </c>
      <c r="F2204" t="s">
        <v>13431</v>
      </c>
      <c r="G2204" t="s">
        <v>9870</v>
      </c>
      <c r="H2204" t="s">
        <v>1598</v>
      </c>
      <c r="I2204">
        <v>600</v>
      </c>
      <c r="J2204">
        <v>370790</v>
      </c>
    </row>
    <row r="2205" spans="1:10">
      <c r="A2205" t="s">
        <v>599</v>
      </c>
      <c r="B2205" t="s">
        <v>13432</v>
      </c>
      <c r="C2205" t="s">
        <v>13433</v>
      </c>
      <c r="D2205" t="s">
        <v>13434</v>
      </c>
      <c r="E2205" t="s">
        <v>13435</v>
      </c>
      <c r="F2205" t="s">
        <v>13436</v>
      </c>
      <c r="G2205" t="s">
        <v>13437</v>
      </c>
      <c r="H2205" t="s">
        <v>13438</v>
      </c>
      <c r="I2205">
        <v>44299</v>
      </c>
      <c r="J2205">
        <v>329251</v>
      </c>
    </row>
    <row r="2206" spans="1:10">
      <c r="A2206" t="s">
        <v>727</v>
      </c>
      <c r="B2206" t="s">
        <v>13439</v>
      </c>
      <c r="C2206" t="s">
        <v>13440</v>
      </c>
      <c r="D2206" t="s">
        <v>13441</v>
      </c>
      <c r="E2206" t="s">
        <v>13442</v>
      </c>
      <c r="F2206" t="s">
        <v>13443</v>
      </c>
      <c r="G2206" t="s">
        <v>13444</v>
      </c>
      <c r="H2206" t="s">
        <v>827</v>
      </c>
      <c r="I2206">
        <v>1023</v>
      </c>
      <c r="J2206">
        <v>281127</v>
      </c>
    </row>
    <row r="2207" spans="1:10">
      <c r="A2207" t="s">
        <v>727</v>
      </c>
      <c r="B2207" t="s">
        <v>13445</v>
      </c>
      <c r="C2207" t="s">
        <v>13446</v>
      </c>
      <c r="D2207" t="s">
        <v>13447</v>
      </c>
      <c r="E2207" t="s">
        <v>13448</v>
      </c>
      <c r="F2207" t="s">
        <v>13449</v>
      </c>
      <c r="G2207" t="s">
        <v>13450</v>
      </c>
      <c r="H2207" t="s">
        <v>13359</v>
      </c>
      <c r="I2207">
        <v>236</v>
      </c>
      <c r="J2207">
        <v>376254</v>
      </c>
    </row>
    <row r="2208" spans="1:10">
      <c r="A2208" t="s">
        <v>676</v>
      </c>
      <c r="B2208" t="s">
        <v>13451</v>
      </c>
      <c r="C2208" t="s">
        <v>13452</v>
      </c>
      <c r="D2208" t="s">
        <v>13453</v>
      </c>
      <c r="E2208" t="s">
        <v>13454</v>
      </c>
      <c r="F2208" t="s">
        <v>13455</v>
      </c>
      <c r="G2208" t="s">
        <v>13456</v>
      </c>
      <c r="H2208" t="s">
        <v>703</v>
      </c>
      <c r="I2208">
        <v>2175</v>
      </c>
      <c r="J2208">
        <v>373906</v>
      </c>
    </row>
    <row r="2209" spans="1:12">
      <c r="A2209" t="s">
        <v>858</v>
      </c>
      <c r="B2209" t="s">
        <v>859</v>
      </c>
      <c r="C2209" t="s">
        <v>13457</v>
      </c>
      <c r="D2209" t="s">
        <v>13458</v>
      </c>
      <c r="E2209" t="s">
        <v>13459</v>
      </c>
      <c r="F2209" t="s">
        <v>13460</v>
      </c>
      <c r="G2209" t="s">
        <v>13461</v>
      </c>
      <c r="H2209" t="s">
        <v>13462</v>
      </c>
      <c r="I2209" t="s">
        <v>590</v>
      </c>
      <c r="J2209">
        <v>3371</v>
      </c>
      <c r="K2209">
        <v>139795</v>
      </c>
    </row>
    <row r="2210" spans="1:12">
      <c r="A2210" t="s">
        <v>13463</v>
      </c>
      <c r="B2210" t="s">
        <v>13464</v>
      </c>
      <c r="C2210" t="s">
        <v>13465</v>
      </c>
      <c r="D2210" t="s">
        <v>13466</v>
      </c>
      <c r="E2210" t="s">
        <v>13467</v>
      </c>
      <c r="F2210" t="s">
        <v>13468</v>
      </c>
      <c r="G2210" t="s">
        <v>13469</v>
      </c>
      <c r="H2210" t="s">
        <v>13340</v>
      </c>
      <c r="I2210">
        <v>6333</v>
      </c>
      <c r="J2210">
        <v>341455</v>
      </c>
    </row>
    <row r="2211" spans="1:12">
      <c r="A2211" t="s">
        <v>727</v>
      </c>
      <c r="B2211" t="s">
        <v>13470</v>
      </c>
      <c r="C2211" t="s">
        <v>13471</v>
      </c>
      <c r="D2211" t="s">
        <v>13472</v>
      </c>
      <c r="E2211" t="s">
        <v>13473</v>
      </c>
      <c r="F2211" t="s">
        <v>13474</v>
      </c>
      <c r="G2211" t="s">
        <v>1248</v>
      </c>
      <c r="H2211" t="s">
        <v>734</v>
      </c>
      <c r="I2211">
        <v>4659</v>
      </c>
      <c r="J2211">
        <v>285035</v>
      </c>
    </row>
    <row r="2212" spans="1:12">
      <c r="A2212" t="s">
        <v>691</v>
      </c>
      <c r="B2212" t="s">
        <v>692</v>
      </c>
      <c r="C2212" t="s">
        <v>13475</v>
      </c>
      <c r="D2212" t="s">
        <v>13476</v>
      </c>
      <c r="E2212" t="s">
        <v>13477</v>
      </c>
      <c r="F2212" t="s">
        <v>13478</v>
      </c>
      <c r="G2212" t="s">
        <v>13479</v>
      </c>
      <c r="H2212" t="s">
        <v>13480</v>
      </c>
      <c r="I2212" t="s">
        <v>13481</v>
      </c>
      <c r="J2212">
        <v>8766</v>
      </c>
      <c r="K2212">
        <v>360928</v>
      </c>
    </row>
    <row r="2213" spans="1:12">
      <c r="A2213" t="s">
        <v>691</v>
      </c>
      <c r="B2213" t="s">
        <v>692</v>
      </c>
      <c r="C2213" t="s">
        <v>13482</v>
      </c>
      <c r="D2213" t="s">
        <v>13483</v>
      </c>
      <c r="E2213" t="s">
        <v>13484</v>
      </c>
      <c r="F2213" t="s">
        <v>13485</v>
      </c>
      <c r="G2213" t="s">
        <v>13486</v>
      </c>
      <c r="H2213" t="s">
        <v>13487</v>
      </c>
      <c r="I2213" t="s">
        <v>13488</v>
      </c>
      <c r="J2213" t="s">
        <v>10019</v>
      </c>
      <c r="K2213">
        <v>7593</v>
      </c>
      <c r="L2213">
        <v>351392</v>
      </c>
    </row>
    <row r="2214" spans="1:12">
      <c r="A2214" t="s">
        <v>691</v>
      </c>
      <c r="B2214" t="s">
        <v>692</v>
      </c>
      <c r="C2214" t="s">
        <v>13489</v>
      </c>
      <c r="D2214" t="s">
        <v>13490</v>
      </c>
      <c r="E2214" t="s">
        <v>13491</v>
      </c>
      <c r="F2214" t="s">
        <v>13492</v>
      </c>
      <c r="G2214" t="s">
        <v>13493</v>
      </c>
      <c r="H2214" t="s">
        <v>13494</v>
      </c>
      <c r="I2214" t="s">
        <v>13495</v>
      </c>
      <c r="J2214">
        <v>19577</v>
      </c>
      <c r="K2214">
        <v>351196</v>
      </c>
    </row>
    <row r="2215" spans="1:12">
      <c r="A2215" t="s">
        <v>691</v>
      </c>
      <c r="B2215" t="s">
        <v>692</v>
      </c>
      <c r="C2215" t="s">
        <v>13496</v>
      </c>
      <c r="D2215" t="s">
        <v>13497</v>
      </c>
      <c r="E2215" t="s">
        <v>13498</v>
      </c>
      <c r="F2215" t="s">
        <v>13499</v>
      </c>
      <c r="G2215" t="s">
        <v>13500</v>
      </c>
      <c r="H2215" t="s">
        <v>13501</v>
      </c>
      <c r="I2215" t="s">
        <v>13502</v>
      </c>
      <c r="J2215" t="s">
        <v>4246</v>
      </c>
      <c r="K2215">
        <v>19994</v>
      </c>
      <c r="L2215">
        <v>323307</v>
      </c>
    </row>
    <row r="2216" spans="1:12">
      <c r="A2216" t="s">
        <v>691</v>
      </c>
      <c r="B2216" t="s">
        <v>692</v>
      </c>
      <c r="C2216" t="s">
        <v>13503</v>
      </c>
      <c r="D2216" t="s">
        <v>13504</v>
      </c>
      <c r="E2216" t="s">
        <v>13505</v>
      </c>
      <c r="F2216" t="s">
        <v>13506</v>
      </c>
      <c r="G2216" t="s">
        <v>13507</v>
      </c>
      <c r="H2216" t="s">
        <v>8927</v>
      </c>
      <c r="I2216" t="s">
        <v>47</v>
      </c>
      <c r="J2216">
        <v>6209</v>
      </c>
      <c r="K2216">
        <v>364504</v>
      </c>
    </row>
    <row r="2217" spans="1:12">
      <c r="A2217" t="s">
        <v>691</v>
      </c>
      <c r="B2217" t="s">
        <v>692</v>
      </c>
      <c r="C2217" t="s">
        <v>13508</v>
      </c>
      <c r="D2217" t="s">
        <v>13509</v>
      </c>
      <c r="E2217" t="s">
        <v>13510</v>
      </c>
      <c r="F2217" t="s">
        <v>13511</v>
      </c>
      <c r="G2217" t="s">
        <v>13512</v>
      </c>
      <c r="H2217" t="s">
        <v>13513</v>
      </c>
      <c r="I2217" t="s">
        <v>1632</v>
      </c>
      <c r="J2217">
        <v>1503</v>
      </c>
      <c r="K2217">
        <v>370193</v>
      </c>
    </row>
    <row r="2218" spans="1:12">
      <c r="A2218" t="s">
        <v>691</v>
      </c>
      <c r="B2218" t="s">
        <v>692</v>
      </c>
      <c r="C2218" t="s">
        <v>13514</v>
      </c>
      <c r="D2218" t="s">
        <v>13515</v>
      </c>
      <c r="E2218" t="s">
        <v>13516</v>
      </c>
      <c r="F2218" t="s">
        <v>13517</v>
      </c>
      <c r="G2218" t="s">
        <v>13518</v>
      </c>
      <c r="H2218" t="s">
        <v>13519</v>
      </c>
      <c r="I2218" t="s">
        <v>13520</v>
      </c>
      <c r="J2218" t="s">
        <v>3126</v>
      </c>
      <c r="K2218">
        <v>9094</v>
      </c>
      <c r="L2218">
        <v>362260</v>
      </c>
    </row>
    <row r="2219" spans="1:12">
      <c r="A2219" t="s">
        <v>691</v>
      </c>
      <c r="B2219" t="s">
        <v>692</v>
      </c>
      <c r="C2219" t="s">
        <v>13521</v>
      </c>
      <c r="D2219" t="s">
        <v>13522</v>
      </c>
      <c r="E2219" t="s">
        <v>13523</v>
      </c>
      <c r="F2219" t="s">
        <v>13524</v>
      </c>
      <c r="G2219" t="s">
        <v>13525</v>
      </c>
      <c r="H2219" t="s">
        <v>13526</v>
      </c>
      <c r="I2219" t="s">
        <v>13527</v>
      </c>
      <c r="J2219">
        <v>11750</v>
      </c>
      <c r="K2219">
        <v>345173</v>
      </c>
    </row>
    <row r="2220" spans="1:12">
      <c r="A2220" t="s">
        <v>691</v>
      </c>
      <c r="B2220" t="s">
        <v>692</v>
      </c>
      <c r="C2220" t="s">
        <v>13528</v>
      </c>
      <c r="D2220" t="s">
        <v>13529</v>
      </c>
      <c r="E2220" t="s">
        <v>13530</v>
      </c>
      <c r="F2220" t="s">
        <v>13531</v>
      </c>
      <c r="G2220" t="s">
        <v>13532</v>
      </c>
      <c r="H2220" t="s">
        <v>13533</v>
      </c>
      <c r="I2220" t="s">
        <v>7997</v>
      </c>
      <c r="J2220">
        <v>6907</v>
      </c>
      <c r="K2220">
        <v>329318</v>
      </c>
    </row>
    <row r="2221" spans="1:12">
      <c r="A2221" t="s">
        <v>691</v>
      </c>
      <c r="B2221" t="s">
        <v>692</v>
      </c>
      <c r="C2221" t="s">
        <v>13534</v>
      </c>
      <c r="D2221" t="s">
        <v>13535</v>
      </c>
      <c r="E2221" t="s">
        <v>13536</v>
      </c>
      <c r="F2221" t="s">
        <v>13537</v>
      </c>
      <c r="G2221" t="s">
        <v>13538</v>
      </c>
      <c r="H2221" t="s">
        <v>13539</v>
      </c>
      <c r="I2221" t="s">
        <v>13540</v>
      </c>
      <c r="J2221">
        <v>11394</v>
      </c>
      <c r="K2221">
        <v>336418</v>
      </c>
    </row>
    <row r="2222" spans="1:12">
      <c r="A2222" t="s">
        <v>633</v>
      </c>
      <c r="B2222" t="s">
        <v>13541</v>
      </c>
      <c r="C2222" t="s">
        <v>13542</v>
      </c>
      <c r="D2222" t="s">
        <v>13543</v>
      </c>
      <c r="E2222" t="s">
        <v>13544</v>
      </c>
      <c r="F2222" t="s">
        <v>13545</v>
      </c>
      <c r="G2222" t="s">
        <v>13546</v>
      </c>
      <c r="H2222" t="s">
        <v>13547</v>
      </c>
      <c r="I2222">
        <v>606</v>
      </c>
      <c r="J2222">
        <v>373819</v>
      </c>
    </row>
    <row r="2223" spans="1:12">
      <c r="A2223" t="s">
        <v>633</v>
      </c>
      <c r="B2223" t="s">
        <v>13548</v>
      </c>
      <c r="C2223" t="s">
        <v>13549</v>
      </c>
      <c r="D2223" t="s">
        <v>13550</v>
      </c>
      <c r="E2223" t="s">
        <v>13551</v>
      </c>
      <c r="F2223" t="s">
        <v>13552</v>
      </c>
      <c r="G2223" t="s">
        <v>13553</v>
      </c>
      <c r="H2223" t="s">
        <v>1939</v>
      </c>
      <c r="I2223">
        <v>1205</v>
      </c>
      <c r="J2223">
        <v>376072</v>
      </c>
    </row>
    <row r="2224" spans="1:12">
      <c r="A2224" t="s">
        <v>727</v>
      </c>
      <c r="B2224" t="s">
        <v>13554</v>
      </c>
      <c r="C2224" t="s">
        <v>13555</v>
      </c>
      <c r="D2224" t="s">
        <v>13556</v>
      </c>
      <c r="E2224" t="s">
        <v>6371</v>
      </c>
      <c r="F2224" t="s">
        <v>13557</v>
      </c>
      <c r="G2224" t="s">
        <v>13558</v>
      </c>
      <c r="H2224" t="s">
        <v>13340</v>
      </c>
      <c r="I2224">
        <v>113</v>
      </c>
      <c r="J2224">
        <v>341455</v>
      </c>
    </row>
    <row r="2225" spans="1:12">
      <c r="A2225" t="s">
        <v>727</v>
      </c>
      <c r="B2225" t="s">
        <v>11032</v>
      </c>
      <c r="C2225" t="s">
        <v>13559</v>
      </c>
      <c r="D2225" t="s">
        <v>13560</v>
      </c>
      <c r="E2225" t="s">
        <v>13561</v>
      </c>
      <c r="F2225" t="s">
        <v>13562</v>
      </c>
      <c r="G2225" t="s">
        <v>13563</v>
      </c>
      <c r="H2225" t="s">
        <v>13564</v>
      </c>
      <c r="I2225" t="s">
        <v>2142</v>
      </c>
      <c r="J2225">
        <v>194</v>
      </c>
      <c r="K2225">
        <v>376670</v>
      </c>
    </row>
    <row r="2226" spans="1:12">
      <c r="A2226" t="s">
        <v>3087</v>
      </c>
      <c r="B2226" t="s">
        <v>13565</v>
      </c>
      <c r="C2226" t="s">
        <v>13566</v>
      </c>
      <c r="D2226" t="s">
        <v>13567</v>
      </c>
      <c r="E2226" t="s">
        <v>13568</v>
      </c>
      <c r="F2226" t="s">
        <v>13569</v>
      </c>
      <c r="G2226" t="s">
        <v>13570</v>
      </c>
      <c r="H2226" t="s">
        <v>13571</v>
      </c>
      <c r="I2226" t="s">
        <v>13572</v>
      </c>
      <c r="J2226" t="s">
        <v>7118</v>
      </c>
      <c r="K2226">
        <v>2770</v>
      </c>
      <c r="L2226">
        <v>374507</v>
      </c>
    </row>
    <row r="2227" spans="1:12">
      <c r="A2227" t="s">
        <v>3087</v>
      </c>
      <c r="B2227" t="s">
        <v>13565</v>
      </c>
      <c r="C2227" t="s">
        <v>13566</v>
      </c>
      <c r="D2227" t="s">
        <v>13573</v>
      </c>
      <c r="E2227" t="s">
        <v>13574</v>
      </c>
      <c r="F2227" t="s">
        <v>13575</v>
      </c>
      <c r="G2227" t="s">
        <v>13576</v>
      </c>
      <c r="H2227" t="s">
        <v>2561</v>
      </c>
      <c r="I2227" t="s">
        <v>5956</v>
      </c>
      <c r="J2227">
        <v>4196</v>
      </c>
      <c r="K2227">
        <v>308252</v>
      </c>
    </row>
    <row r="2228" spans="1:12">
      <c r="A2228" t="s">
        <v>3087</v>
      </c>
      <c r="B2228" t="s">
        <v>13577</v>
      </c>
      <c r="C2228" t="s">
        <v>844</v>
      </c>
      <c r="D2228" t="s">
        <v>13578</v>
      </c>
      <c r="E2228" t="s">
        <v>13579</v>
      </c>
      <c r="F2228" t="s">
        <v>13580</v>
      </c>
      <c r="G2228" t="s">
        <v>13581</v>
      </c>
      <c r="H2228" t="s">
        <v>13582</v>
      </c>
      <c r="I2228" t="s">
        <v>11198</v>
      </c>
      <c r="J2228" t="s">
        <v>13583</v>
      </c>
      <c r="K2228">
        <v>97</v>
      </c>
      <c r="L2228">
        <v>304412</v>
      </c>
    </row>
    <row r="2229" spans="1:12">
      <c r="A2229" t="s">
        <v>3087</v>
      </c>
      <c r="B2229" t="s">
        <v>13577</v>
      </c>
      <c r="C2229" t="s">
        <v>4722</v>
      </c>
      <c r="D2229" t="s">
        <v>13578</v>
      </c>
      <c r="E2229" t="s">
        <v>13584</v>
      </c>
      <c r="F2229" t="s">
        <v>13585</v>
      </c>
      <c r="G2229" t="s">
        <v>13586</v>
      </c>
      <c r="H2229" t="s">
        <v>13587</v>
      </c>
      <c r="I2229" t="s">
        <v>13588</v>
      </c>
      <c r="J2229" t="s">
        <v>13589</v>
      </c>
      <c r="K2229">
        <v>500</v>
      </c>
      <c r="L2229">
        <v>304457</v>
      </c>
    </row>
    <row r="2230" spans="1:12">
      <c r="A2230" t="s">
        <v>3087</v>
      </c>
      <c r="B2230" t="s">
        <v>13577</v>
      </c>
      <c r="C2230" t="s">
        <v>4722</v>
      </c>
      <c r="D2230" t="s">
        <v>13590</v>
      </c>
      <c r="E2230" t="s">
        <v>13591</v>
      </c>
      <c r="F2230" t="s">
        <v>13592</v>
      </c>
      <c r="G2230" t="s">
        <v>13593</v>
      </c>
      <c r="H2230" t="s">
        <v>13594</v>
      </c>
      <c r="I2230" t="s">
        <v>13589</v>
      </c>
      <c r="J2230">
        <v>8967</v>
      </c>
      <c r="K2230">
        <v>308373</v>
      </c>
    </row>
    <row r="2231" spans="1:12">
      <c r="A2231" t="s">
        <v>3087</v>
      </c>
      <c r="B2231" t="s">
        <v>13595</v>
      </c>
      <c r="C2231" t="s">
        <v>13566</v>
      </c>
      <c r="D2231" t="s">
        <v>13596</v>
      </c>
      <c r="E2231" t="s">
        <v>13597</v>
      </c>
      <c r="F2231" t="s">
        <v>13598</v>
      </c>
      <c r="G2231" t="s">
        <v>13599</v>
      </c>
      <c r="H2231" t="s">
        <v>13600</v>
      </c>
      <c r="I2231" t="s">
        <v>5956</v>
      </c>
      <c r="J2231">
        <v>57698</v>
      </c>
      <c r="K2231">
        <v>308252</v>
      </c>
    </row>
    <row r="2232" spans="1:12">
      <c r="A2232" t="s">
        <v>3087</v>
      </c>
      <c r="B2232" t="s">
        <v>13595</v>
      </c>
      <c r="C2232" t="s">
        <v>4722</v>
      </c>
      <c r="D2232" t="s">
        <v>13601</v>
      </c>
      <c r="E2232" t="s">
        <v>13602</v>
      </c>
      <c r="F2232" t="s">
        <v>13603</v>
      </c>
      <c r="G2232" t="s">
        <v>13604</v>
      </c>
      <c r="H2232" t="s">
        <v>13605</v>
      </c>
      <c r="I2232" t="s">
        <v>13606</v>
      </c>
      <c r="J2232">
        <v>38657</v>
      </c>
      <c r="K2232">
        <v>310131</v>
      </c>
    </row>
    <row r="2233" spans="1:12">
      <c r="A2233" t="s">
        <v>12</v>
      </c>
      <c r="B2233" t="s">
        <v>323</v>
      </c>
      <c r="C2233" t="s">
        <v>13607</v>
      </c>
      <c r="D2233" t="s">
        <v>13608</v>
      </c>
      <c r="E2233" t="s">
        <v>13609</v>
      </c>
      <c r="F2233" t="s">
        <v>13610</v>
      </c>
      <c r="G2233" t="s">
        <v>13611</v>
      </c>
      <c r="H2233" t="s">
        <v>1557</v>
      </c>
      <c r="I2233">
        <v>1793</v>
      </c>
      <c r="J2233">
        <v>374922</v>
      </c>
    </row>
    <row r="2234" spans="1:12">
      <c r="A2234" t="s">
        <v>568</v>
      </c>
      <c r="B2234" t="s">
        <v>13612</v>
      </c>
      <c r="C2234" t="s">
        <v>13613</v>
      </c>
      <c r="D2234" t="s">
        <v>13614</v>
      </c>
      <c r="E2234" t="s">
        <v>13615</v>
      </c>
      <c r="F2234" t="s">
        <v>13616</v>
      </c>
      <c r="G2234" t="s">
        <v>13617</v>
      </c>
      <c r="H2234" t="s">
        <v>4364</v>
      </c>
      <c r="I2234">
        <v>5668</v>
      </c>
      <c r="J2234">
        <v>205355</v>
      </c>
    </row>
    <row r="2235" spans="1:12">
      <c r="A2235" t="s">
        <v>568</v>
      </c>
      <c r="B2235" t="s">
        <v>13612</v>
      </c>
      <c r="C2235" t="s">
        <v>4229</v>
      </c>
      <c r="D2235" t="s">
        <v>13618</v>
      </c>
      <c r="E2235" t="s">
        <v>13619</v>
      </c>
      <c r="F2235" t="s">
        <v>13620</v>
      </c>
      <c r="G2235" t="s">
        <v>13621</v>
      </c>
      <c r="H2235" t="s">
        <v>13622</v>
      </c>
      <c r="I2235" t="s">
        <v>13623</v>
      </c>
      <c r="J2235">
        <v>13282</v>
      </c>
      <c r="K2235">
        <v>363995</v>
      </c>
    </row>
    <row r="2236" spans="1:12">
      <c r="A2236" t="s">
        <v>2542</v>
      </c>
      <c r="B2236" t="s">
        <v>2543</v>
      </c>
      <c r="C2236" t="s">
        <v>13624</v>
      </c>
      <c r="D2236" t="s">
        <v>13625</v>
      </c>
      <c r="E2236" t="s">
        <v>13626</v>
      </c>
      <c r="F2236" t="s">
        <v>13627</v>
      </c>
      <c r="G2236" t="s">
        <v>13628</v>
      </c>
      <c r="H2236" t="s">
        <v>13629</v>
      </c>
      <c r="I2236" t="s">
        <v>13630</v>
      </c>
      <c r="J2236">
        <v>967</v>
      </c>
      <c r="K2236">
        <v>286488</v>
      </c>
    </row>
    <row r="2237" spans="1:12">
      <c r="A2237" t="s">
        <v>12039</v>
      </c>
      <c r="B2237" t="s">
        <v>4025</v>
      </c>
      <c r="C2237" t="s">
        <v>13631</v>
      </c>
      <c r="D2237" t="s">
        <v>13632</v>
      </c>
      <c r="E2237" t="s">
        <v>13633</v>
      </c>
      <c r="F2237" t="s">
        <v>13634</v>
      </c>
      <c r="G2237" t="s">
        <v>13635</v>
      </c>
      <c r="H2237" t="s">
        <v>13636</v>
      </c>
      <c r="I2237">
        <v>1753</v>
      </c>
      <c r="J2237">
        <v>367407</v>
      </c>
    </row>
    <row r="2238" spans="1:12">
      <c r="A2238" t="s">
        <v>12039</v>
      </c>
      <c r="B2238" t="s">
        <v>13637</v>
      </c>
      <c r="C2238" t="s">
        <v>13638</v>
      </c>
      <c r="D2238" t="s">
        <v>13639</v>
      </c>
      <c r="E2238" t="s">
        <v>13640</v>
      </c>
      <c r="F2238" t="s">
        <v>13641</v>
      </c>
      <c r="G2238" t="s">
        <v>13642</v>
      </c>
      <c r="H2238" t="s">
        <v>13636</v>
      </c>
      <c r="I2238">
        <v>8173</v>
      </c>
      <c r="J2238">
        <v>367407</v>
      </c>
    </row>
    <row r="2239" spans="1:12">
      <c r="A2239" t="s">
        <v>568</v>
      </c>
      <c r="B2239" t="s">
        <v>13643</v>
      </c>
      <c r="C2239" t="s">
        <v>13644</v>
      </c>
      <c r="D2239" t="s">
        <v>13645</v>
      </c>
      <c r="E2239" t="s">
        <v>13646</v>
      </c>
      <c r="F2239" t="s">
        <v>13647</v>
      </c>
      <c r="G2239" t="s">
        <v>13648</v>
      </c>
      <c r="H2239" t="s">
        <v>1564</v>
      </c>
      <c r="I2239">
        <v>1574</v>
      </c>
      <c r="J2239">
        <v>375703</v>
      </c>
    </row>
    <row r="2240" spans="1:12">
      <c r="A2240" t="s">
        <v>583</v>
      </c>
      <c r="B2240" t="s">
        <v>13649</v>
      </c>
      <c r="C2240" t="s">
        <v>13650</v>
      </c>
      <c r="D2240" t="s">
        <v>13651</v>
      </c>
      <c r="E2240" t="s">
        <v>13652</v>
      </c>
      <c r="F2240" t="s">
        <v>13653</v>
      </c>
      <c r="G2240" t="s">
        <v>1092</v>
      </c>
      <c r="H2240" t="s">
        <v>590</v>
      </c>
      <c r="I2240">
        <v>109</v>
      </c>
      <c r="J2240">
        <v>139795</v>
      </c>
    </row>
    <row r="2241" spans="1:11">
      <c r="A2241" t="s">
        <v>599</v>
      </c>
      <c r="B2241" t="s">
        <v>13654</v>
      </c>
      <c r="C2241" t="s">
        <v>13655</v>
      </c>
      <c r="D2241" t="s">
        <v>13656</v>
      </c>
      <c r="E2241" t="s">
        <v>13657</v>
      </c>
      <c r="F2241" t="s">
        <v>13658</v>
      </c>
      <c r="G2241" t="s">
        <v>13659</v>
      </c>
      <c r="H2241" t="s">
        <v>13660</v>
      </c>
      <c r="I2241" t="s">
        <v>8369</v>
      </c>
      <c r="J2241">
        <v>6687</v>
      </c>
      <c r="K2241">
        <v>370590</v>
      </c>
    </row>
    <row r="2242" spans="1:11">
      <c r="A2242" t="s">
        <v>13661</v>
      </c>
      <c r="B2242" t="s">
        <v>13662</v>
      </c>
      <c r="C2242" t="s">
        <v>13663</v>
      </c>
      <c r="D2242" t="s">
        <v>13664</v>
      </c>
      <c r="E2242" t="s">
        <v>13665</v>
      </c>
      <c r="F2242" t="s">
        <v>13666</v>
      </c>
      <c r="G2242" t="s">
        <v>13667</v>
      </c>
      <c r="H2242" t="s">
        <v>272</v>
      </c>
      <c r="I2242">
        <v>1725</v>
      </c>
      <c r="J2242">
        <v>375552</v>
      </c>
    </row>
    <row r="2243" spans="1:11">
      <c r="A2243" t="s">
        <v>13661</v>
      </c>
      <c r="B2243" t="s">
        <v>13668</v>
      </c>
      <c r="C2243" t="s">
        <v>13669</v>
      </c>
      <c r="D2243" t="s">
        <v>13670</v>
      </c>
      <c r="E2243" t="s">
        <v>13671</v>
      </c>
      <c r="F2243" t="s">
        <v>13672</v>
      </c>
      <c r="G2243" t="s">
        <v>13673</v>
      </c>
      <c r="H2243" t="s">
        <v>1638</v>
      </c>
      <c r="I2243">
        <v>3860</v>
      </c>
      <c r="J2243">
        <v>373417</v>
      </c>
    </row>
    <row r="2244" spans="1:11">
      <c r="A2244" t="s">
        <v>727</v>
      </c>
      <c r="B2244" t="s">
        <v>13674</v>
      </c>
      <c r="C2244" t="s">
        <v>13675</v>
      </c>
      <c r="D2244" t="s">
        <v>13676</v>
      </c>
      <c r="E2244" t="s">
        <v>13677</v>
      </c>
      <c r="F2244" t="s">
        <v>13678</v>
      </c>
      <c r="G2244" t="s">
        <v>13679</v>
      </c>
      <c r="H2244" t="s">
        <v>2649</v>
      </c>
      <c r="I2244">
        <v>336</v>
      </c>
      <c r="J2244">
        <v>373546</v>
      </c>
    </row>
    <row r="2245" spans="1:11">
      <c r="A2245" t="s">
        <v>2509</v>
      </c>
      <c r="B2245" t="s">
        <v>13680</v>
      </c>
      <c r="C2245" t="s">
        <v>13681</v>
      </c>
      <c r="D2245" t="s">
        <v>13682</v>
      </c>
      <c r="E2245" t="s">
        <v>13683</v>
      </c>
      <c r="F2245" t="s">
        <v>13684</v>
      </c>
      <c r="G2245" t="s">
        <v>712</v>
      </c>
      <c r="H2245" t="s">
        <v>1869</v>
      </c>
      <c r="I2245">
        <v>933</v>
      </c>
      <c r="J2245">
        <v>359927</v>
      </c>
    </row>
    <row r="2246" spans="1:11">
      <c r="A2246" t="s">
        <v>2509</v>
      </c>
      <c r="B2246" t="s">
        <v>13685</v>
      </c>
      <c r="C2246" t="s">
        <v>13686</v>
      </c>
      <c r="D2246" t="s">
        <v>13687</v>
      </c>
      <c r="E2246" t="s">
        <v>13688</v>
      </c>
      <c r="F2246" t="s">
        <v>13689</v>
      </c>
      <c r="G2246" t="s">
        <v>11898</v>
      </c>
      <c r="H2246" t="s">
        <v>1869</v>
      </c>
      <c r="I2246">
        <v>1261</v>
      </c>
      <c r="J2246">
        <v>359927</v>
      </c>
    </row>
    <row r="2247" spans="1:11">
      <c r="A2247" t="s">
        <v>2509</v>
      </c>
      <c r="B2247" t="s">
        <v>13690</v>
      </c>
      <c r="C2247" t="s">
        <v>2517</v>
      </c>
      <c r="D2247" t="s">
        <v>13691</v>
      </c>
      <c r="E2247" t="s">
        <v>13692</v>
      </c>
      <c r="F2247" t="s">
        <v>13693</v>
      </c>
      <c r="G2247" t="s">
        <v>13694</v>
      </c>
      <c r="H2247" t="s">
        <v>13695</v>
      </c>
      <c r="I2247" t="s">
        <v>1869</v>
      </c>
      <c r="J2247">
        <v>4527</v>
      </c>
      <c r="K2247">
        <v>359927</v>
      </c>
    </row>
    <row r="2248" spans="1:11">
      <c r="A2248" t="s">
        <v>2509</v>
      </c>
      <c r="B2248" t="s">
        <v>13696</v>
      </c>
      <c r="C2248" t="s">
        <v>13697</v>
      </c>
      <c r="D2248" t="s">
        <v>13698</v>
      </c>
      <c r="E2248" t="s">
        <v>13699</v>
      </c>
      <c r="F2248" t="s">
        <v>13700</v>
      </c>
      <c r="G2248" t="s">
        <v>13701</v>
      </c>
      <c r="H2248" t="s">
        <v>1869</v>
      </c>
      <c r="I2248">
        <v>1692</v>
      </c>
      <c r="J2248">
        <v>359927</v>
      </c>
    </row>
    <row r="2249" spans="1:11">
      <c r="A2249" t="s">
        <v>2509</v>
      </c>
      <c r="B2249" t="s">
        <v>13702</v>
      </c>
      <c r="C2249" t="s">
        <v>13703</v>
      </c>
      <c r="D2249" t="s">
        <v>13704</v>
      </c>
      <c r="E2249" t="s">
        <v>13705</v>
      </c>
      <c r="F2249" t="s">
        <v>13706</v>
      </c>
      <c r="G2249" t="s">
        <v>13707</v>
      </c>
      <c r="H2249" t="s">
        <v>1869</v>
      </c>
      <c r="I2249">
        <v>1773</v>
      </c>
      <c r="J2249">
        <v>359927</v>
      </c>
    </row>
    <row r="2250" spans="1:11">
      <c r="A2250" t="s">
        <v>2509</v>
      </c>
      <c r="B2250" t="s">
        <v>13708</v>
      </c>
      <c r="C2250" t="s">
        <v>13709</v>
      </c>
      <c r="D2250" t="s">
        <v>13710</v>
      </c>
      <c r="E2250" t="s">
        <v>13711</v>
      </c>
      <c r="F2250" t="s">
        <v>13712</v>
      </c>
      <c r="G2250" t="s">
        <v>13713</v>
      </c>
      <c r="H2250" t="s">
        <v>1869</v>
      </c>
      <c r="I2250">
        <v>2487</v>
      </c>
      <c r="J2250">
        <v>359927</v>
      </c>
    </row>
    <row r="2251" spans="1:11">
      <c r="A2251" t="s">
        <v>599</v>
      </c>
      <c r="B2251" t="s">
        <v>13714</v>
      </c>
      <c r="C2251" t="s">
        <v>13715</v>
      </c>
      <c r="D2251" t="s">
        <v>13716</v>
      </c>
      <c r="E2251" t="s">
        <v>13717</v>
      </c>
      <c r="F2251" t="s">
        <v>13718</v>
      </c>
      <c r="G2251" t="s">
        <v>13719</v>
      </c>
      <c r="H2251" t="s">
        <v>458</v>
      </c>
      <c r="I2251">
        <v>478</v>
      </c>
      <c r="J2251">
        <v>360134</v>
      </c>
    </row>
    <row r="2252" spans="1:11">
      <c r="A2252" t="s">
        <v>599</v>
      </c>
      <c r="B2252" t="s">
        <v>13720</v>
      </c>
      <c r="C2252" t="s">
        <v>13721</v>
      </c>
      <c r="D2252" t="s">
        <v>13722</v>
      </c>
      <c r="E2252" t="s">
        <v>13723</v>
      </c>
      <c r="F2252" t="s">
        <v>13724</v>
      </c>
      <c r="G2252" t="s">
        <v>13725</v>
      </c>
      <c r="H2252" t="s">
        <v>458</v>
      </c>
      <c r="I2252">
        <v>287</v>
      </c>
      <c r="J2252">
        <v>360134</v>
      </c>
    </row>
    <row r="2253" spans="1:11">
      <c r="A2253" t="s">
        <v>599</v>
      </c>
      <c r="B2253" t="s">
        <v>13726</v>
      </c>
      <c r="C2253" t="s">
        <v>13727</v>
      </c>
      <c r="D2253" t="s">
        <v>13728</v>
      </c>
      <c r="E2253" t="s">
        <v>13729</v>
      </c>
      <c r="F2253" t="s">
        <v>13730</v>
      </c>
      <c r="G2253" t="s">
        <v>13731</v>
      </c>
      <c r="H2253" t="s">
        <v>458</v>
      </c>
      <c r="I2253">
        <v>114</v>
      </c>
      <c r="J2253">
        <v>360134</v>
      </c>
    </row>
    <row r="2254" spans="1:11">
      <c r="A2254" t="s">
        <v>599</v>
      </c>
      <c r="B2254" t="s">
        <v>13732</v>
      </c>
      <c r="C2254" t="s">
        <v>13733</v>
      </c>
      <c r="D2254" t="s">
        <v>13734</v>
      </c>
      <c r="E2254" t="s">
        <v>13735</v>
      </c>
      <c r="F2254" t="s">
        <v>13736</v>
      </c>
      <c r="G2254" t="s">
        <v>13737</v>
      </c>
      <c r="H2254" t="s">
        <v>458</v>
      </c>
      <c r="I2254">
        <v>636</v>
      </c>
      <c r="J2254">
        <v>360134</v>
      </c>
    </row>
    <row r="2255" spans="1:11">
      <c r="A2255" t="s">
        <v>599</v>
      </c>
      <c r="B2255" t="s">
        <v>13738</v>
      </c>
      <c r="C2255" t="s">
        <v>13739</v>
      </c>
      <c r="D2255" t="s">
        <v>13740</v>
      </c>
      <c r="E2255" t="s">
        <v>13741</v>
      </c>
      <c r="F2255" t="s">
        <v>13742</v>
      </c>
      <c r="G2255" t="s">
        <v>13743</v>
      </c>
      <c r="H2255" t="s">
        <v>458</v>
      </c>
      <c r="I2255">
        <v>149</v>
      </c>
      <c r="J2255">
        <v>360134</v>
      </c>
    </row>
    <row r="2256" spans="1:11">
      <c r="A2256" t="s">
        <v>599</v>
      </c>
      <c r="B2256" t="s">
        <v>13744</v>
      </c>
      <c r="C2256" t="s">
        <v>13745</v>
      </c>
      <c r="D2256" t="s">
        <v>13746</v>
      </c>
      <c r="E2256" t="s">
        <v>13747</v>
      </c>
      <c r="F2256" t="s">
        <v>13748</v>
      </c>
      <c r="G2256" t="s">
        <v>13749</v>
      </c>
      <c r="H2256" t="s">
        <v>458</v>
      </c>
      <c r="I2256">
        <v>1093</v>
      </c>
      <c r="J2256">
        <v>360134</v>
      </c>
    </row>
    <row r="2257" spans="1:11">
      <c r="A2257" t="s">
        <v>2628</v>
      </c>
      <c r="B2257" t="s">
        <v>13750</v>
      </c>
      <c r="C2257" t="s">
        <v>13751</v>
      </c>
      <c r="D2257" t="s">
        <v>13752</v>
      </c>
      <c r="E2257" t="s">
        <v>13753</v>
      </c>
      <c r="F2257" t="s">
        <v>13754</v>
      </c>
      <c r="G2257" t="s">
        <v>13755</v>
      </c>
      <c r="H2257" t="s">
        <v>13756</v>
      </c>
      <c r="I2257" t="s">
        <v>8362</v>
      </c>
      <c r="J2257">
        <v>504</v>
      </c>
      <c r="K2257">
        <v>364871</v>
      </c>
    </row>
    <row r="2258" spans="1:11">
      <c r="A2258" t="s">
        <v>2628</v>
      </c>
      <c r="B2258" t="s">
        <v>13757</v>
      </c>
      <c r="C2258" t="s">
        <v>13751</v>
      </c>
      <c r="D2258" t="s">
        <v>13758</v>
      </c>
      <c r="E2258" t="s">
        <v>13759</v>
      </c>
      <c r="F2258" t="s">
        <v>13760</v>
      </c>
      <c r="G2258" t="s">
        <v>13761</v>
      </c>
      <c r="H2258" t="s">
        <v>13762</v>
      </c>
      <c r="I2258" t="s">
        <v>13763</v>
      </c>
      <c r="J2258">
        <v>1462</v>
      </c>
      <c r="K2258">
        <v>364149</v>
      </c>
    </row>
    <row r="2259" spans="1:11">
      <c r="A2259" t="s">
        <v>828</v>
      </c>
      <c r="B2259" t="s">
        <v>829</v>
      </c>
      <c r="C2259" t="s">
        <v>13764</v>
      </c>
      <c r="D2259" t="s">
        <v>13765</v>
      </c>
      <c r="E2259" t="s">
        <v>13766</v>
      </c>
      <c r="F2259" t="s">
        <v>13767</v>
      </c>
      <c r="G2259" t="s">
        <v>13768</v>
      </c>
      <c r="H2259" t="s">
        <v>13769</v>
      </c>
      <c r="I2259" t="s">
        <v>3560</v>
      </c>
      <c r="J2259">
        <v>1334</v>
      </c>
      <c r="K2259">
        <v>354812</v>
      </c>
    </row>
    <row r="2260" spans="1:11">
      <c r="A2260" t="s">
        <v>583</v>
      </c>
      <c r="B2260" t="s">
        <v>13770</v>
      </c>
      <c r="C2260" t="s">
        <v>13771</v>
      </c>
      <c r="D2260" t="s">
        <v>13772</v>
      </c>
      <c r="E2260" t="s">
        <v>13773</v>
      </c>
      <c r="F2260" t="s">
        <v>13774</v>
      </c>
      <c r="G2260" t="s">
        <v>13775</v>
      </c>
      <c r="H2260" t="s">
        <v>590</v>
      </c>
      <c r="I2260">
        <v>5087</v>
      </c>
      <c r="J2260">
        <v>139795</v>
      </c>
    </row>
    <row r="2261" spans="1:11">
      <c r="A2261" t="s">
        <v>13776</v>
      </c>
      <c r="B2261" t="s">
        <v>13777</v>
      </c>
      <c r="C2261" t="s">
        <v>13778</v>
      </c>
      <c r="D2261" t="s">
        <v>13779</v>
      </c>
      <c r="E2261" t="s">
        <v>13780</v>
      </c>
      <c r="F2261" t="s">
        <v>13781</v>
      </c>
      <c r="G2261" t="s">
        <v>13782</v>
      </c>
      <c r="H2261" t="s">
        <v>13783</v>
      </c>
      <c r="I2261" t="s">
        <v>640</v>
      </c>
      <c r="J2261">
        <v>157</v>
      </c>
      <c r="K2261">
        <v>377120</v>
      </c>
    </row>
    <row r="2262" spans="1:11">
      <c r="A2262" t="s">
        <v>13776</v>
      </c>
      <c r="B2262" t="s">
        <v>13784</v>
      </c>
      <c r="C2262" t="s">
        <v>13785</v>
      </c>
      <c r="D2262" t="s">
        <v>13786</v>
      </c>
      <c r="E2262" t="s">
        <v>13787</v>
      </c>
      <c r="F2262" t="s">
        <v>13788</v>
      </c>
      <c r="G2262" t="s">
        <v>13789</v>
      </c>
      <c r="H2262" t="s">
        <v>2162</v>
      </c>
      <c r="I2262">
        <v>156</v>
      </c>
      <c r="J2262">
        <v>377121</v>
      </c>
    </row>
    <row r="2263" spans="1:11">
      <c r="A2263" t="s">
        <v>13776</v>
      </c>
      <c r="B2263" t="s">
        <v>13790</v>
      </c>
      <c r="C2263" t="s">
        <v>13791</v>
      </c>
      <c r="D2263" t="s">
        <v>13792</v>
      </c>
      <c r="E2263" t="s">
        <v>13793</v>
      </c>
      <c r="F2263" t="s">
        <v>13794</v>
      </c>
      <c r="G2263" t="s">
        <v>13795</v>
      </c>
      <c r="H2263" t="s">
        <v>632</v>
      </c>
      <c r="I2263">
        <v>658</v>
      </c>
      <c r="J2263">
        <v>376619</v>
      </c>
    </row>
    <row r="2264" spans="1:11">
      <c r="A2264" t="s">
        <v>13776</v>
      </c>
      <c r="B2264" t="s">
        <v>13796</v>
      </c>
      <c r="C2264" t="s">
        <v>13797</v>
      </c>
      <c r="D2264" t="s">
        <v>13798</v>
      </c>
      <c r="E2264" t="s">
        <v>13799</v>
      </c>
      <c r="F2264" t="s">
        <v>13800</v>
      </c>
      <c r="G2264" t="s">
        <v>13801</v>
      </c>
      <c r="H2264" t="s">
        <v>888</v>
      </c>
      <c r="I2264">
        <v>312</v>
      </c>
      <c r="J2264">
        <v>376965</v>
      </c>
    </row>
    <row r="2265" spans="1:11">
      <c r="A2265" t="s">
        <v>13776</v>
      </c>
      <c r="B2265" t="s">
        <v>13802</v>
      </c>
      <c r="C2265" t="s">
        <v>13803</v>
      </c>
      <c r="D2265" t="s">
        <v>13804</v>
      </c>
      <c r="E2265" t="s">
        <v>13805</v>
      </c>
      <c r="F2265" t="s">
        <v>13806</v>
      </c>
      <c r="G2265" t="s">
        <v>13807</v>
      </c>
      <c r="H2265" t="s">
        <v>1925</v>
      </c>
      <c r="I2265">
        <v>5811</v>
      </c>
      <c r="J2265">
        <v>371466</v>
      </c>
    </row>
    <row r="2266" spans="1:11">
      <c r="A2266" t="s">
        <v>8965</v>
      </c>
      <c r="B2266" t="s">
        <v>13808</v>
      </c>
      <c r="C2266" t="s">
        <v>13809</v>
      </c>
      <c r="D2266" t="s">
        <v>13810</v>
      </c>
      <c r="E2266" t="s">
        <v>13811</v>
      </c>
      <c r="F2266" t="s">
        <v>13812</v>
      </c>
      <c r="G2266" t="s">
        <v>1074</v>
      </c>
      <c r="H2266" t="s">
        <v>4165</v>
      </c>
      <c r="I2266">
        <v>8978</v>
      </c>
      <c r="J2266">
        <v>368299</v>
      </c>
    </row>
    <row r="2267" spans="1:11">
      <c r="A2267" t="s">
        <v>867</v>
      </c>
      <c r="B2267" t="s">
        <v>13813</v>
      </c>
      <c r="C2267" t="s">
        <v>869</v>
      </c>
      <c r="D2267" t="s">
        <v>13814</v>
      </c>
      <c r="E2267" t="s">
        <v>13815</v>
      </c>
      <c r="F2267" t="s">
        <v>13816</v>
      </c>
      <c r="G2267" t="s">
        <v>13817</v>
      </c>
      <c r="J2267">
        <v>271973</v>
      </c>
      <c r="K2267">
        <v>0</v>
      </c>
    </row>
    <row r="2268" spans="1:11">
      <c r="A2268" t="s">
        <v>3210</v>
      </c>
      <c r="B2268" t="s">
        <v>13818</v>
      </c>
      <c r="C2268" t="s">
        <v>13819</v>
      </c>
      <c r="D2268" t="s">
        <v>13820</v>
      </c>
      <c r="E2268" t="s">
        <v>13821</v>
      </c>
      <c r="F2268" t="s">
        <v>13822</v>
      </c>
      <c r="G2268" t="s">
        <v>13823</v>
      </c>
      <c r="H2268" t="s">
        <v>13495</v>
      </c>
      <c r="I2268">
        <v>4848</v>
      </c>
      <c r="J2268">
        <v>252277</v>
      </c>
    </row>
    <row r="2269" spans="1:11">
      <c r="A2269" t="s">
        <v>12</v>
      </c>
      <c r="B2269" t="s">
        <v>13824</v>
      </c>
      <c r="C2269" t="s">
        <v>13825</v>
      </c>
      <c r="D2269" t="s">
        <v>13826</v>
      </c>
      <c r="E2269" t="s">
        <v>13827</v>
      </c>
      <c r="F2269" t="s">
        <v>13828</v>
      </c>
      <c r="G2269" t="s">
        <v>13829</v>
      </c>
      <c r="H2269" t="s">
        <v>857</v>
      </c>
      <c r="I2269">
        <v>127</v>
      </c>
      <c r="J2269">
        <v>371656</v>
      </c>
    </row>
    <row r="2270" spans="1:11">
      <c r="A2270" t="s">
        <v>13830</v>
      </c>
      <c r="B2270" t="s">
        <v>13831</v>
      </c>
      <c r="C2270" t="s">
        <v>13832</v>
      </c>
      <c r="D2270" t="s">
        <v>13833</v>
      </c>
      <c r="E2270" t="s">
        <v>13834</v>
      </c>
      <c r="F2270" t="s">
        <v>13835</v>
      </c>
      <c r="G2270" t="s">
        <v>9882</v>
      </c>
      <c r="H2270" t="s">
        <v>13836</v>
      </c>
      <c r="I2270">
        <v>163</v>
      </c>
      <c r="J2270">
        <v>365505</v>
      </c>
    </row>
    <row r="2271" spans="1:11">
      <c r="A2271" t="s">
        <v>13830</v>
      </c>
      <c r="B2271" t="s">
        <v>13837</v>
      </c>
      <c r="C2271" t="s">
        <v>13838</v>
      </c>
      <c r="D2271" t="s">
        <v>13839</v>
      </c>
      <c r="E2271" t="s">
        <v>13840</v>
      </c>
      <c r="F2271" t="s">
        <v>13841</v>
      </c>
      <c r="G2271" t="s">
        <v>13842</v>
      </c>
      <c r="H2271" t="s">
        <v>1730</v>
      </c>
      <c r="I2271">
        <v>263</v>
      </c>
      <c r="J2271">
        <v>377014</v>
      </c>
    </row>
    <row r="2272" spans="1:11">
      <c r="A2272" t="s">
        <v>13830</v>
      </c>
      <c r="B2272" t="s">
        <v>13843</v>
      </c>
      <c r="C2272" t="s">
        <v>13844</v>
      </c>
      <c r="D2272" t="s">
        <v>13845</v>
      </c>
      <c r="E2272" t="s">
        <v>13846</v>
      </c>
      <c r="F2272" t="s">
        <v>13847</v>
      </c>
      <c r="G2272" t="s">
        <v>13848</v>
      </c>
      <c r="H2272" t="s">
        <v>13849</v>
      </c>
      <c r="I2272">
        <v>1776</v>
      </c>
      <c r="J2272">
        <v>308111</v>
      </c>
    </row>
    <row r="2273" spans="1:18">
      <c r="A2273" t="s">
        <v>13830</v>
      </c>
      <c r="B2273" t="s">
        <v>13850</v>
      </c>
      <c r="C2273" t="s">
        <v>13851</v>
      </c>
      <c r="D2273" t="s">
        <v>13852</v>
      </c>
      <c r="E2273" t="s">
        <v>13853</v>
      </c>
      <c r="F2273" t="s">
        <v>13854</v>
      </c>
      <c r="G2273" t="s">
        <v>11738</v>
      </c>
      <c r="H2273" t="s">
        <v>12067</v>
      </c>
      <c r="I2273">
        <v>11666</v>
      </c>
      <c r="J2273">
        <v>300151</v>
      </c>
    </row>
    <row r="2274" spans="1:18">
      <c r="A2274" t="s">
        <v>13830</v>
      </c>
      <c r="B2274" t="s">
        <v>13855</v>
      </c>
      <c r="C2274" t="s">
        <v>13856</v>
      </c>
      <c r="D2274" t="s">
        <v>13857</v>
      </c>
      <c r="E2274" t="s">
        <v>13858</v>
      </c>
      <c r="F2274" t="s">
        <v>13859</v>
      </c>
      <c r="G2274" t="s">
        <v>13860</v>
      </c>
      <c r="H2274" t="s">
        <v>330</v>
      </c>
      <c r="I2274">
        <v>1304</v>
      </c>
      <c r="J2274">
        <v>375973</v>
      </c>
    </row>
    <row r="2277" spans="1:18">
      <c r="A2277" s="1" t="s">
        <v>13861</v>
      </c>
    </row>
    <row r="2278" spans="1:18">
      <c r="A2278" s="1" t="s">
        <v>13862</v>
      </c>
    </row>
    <row r="2279" spans="1:18">
      <c r="B2279" s="4" t="s">
        <v>13863</v>
      </c>
      <c r="C2279" s="4">
        <v>403</v>
      </c>
      <c r="D2279" s="4">
        <v>485</v>
      </c>
      <c r="E2279" s="4">
        <v>26</v>
      </c>
      <c r="F2279" s="4">
        <v>459</v>
      </c>
      <c r="G2279" s="4">
        <v>891</v>
      </c>
      <c r="H2279" s="4">
        <v>10</v>
      </c>
      <c r="I2279" s="4">
        <v>757</v>
      </c>
      <c r="J2279" s="4">
        <v>38</v>
      </c>
      <c r="K2279" s="4">
        <v>289</v>
      </c>
      <c r="L2279" s="4">
        <v>244</v>
      </c>
      <c r="M2279" s="4">
        <v>140</v>
      </c>
      <c r="N2279" s="4">
        <v>21</v>
      </c>
      <c r="O2279" s="4">
        <v>59</v>
      </c>
      <c r="P2279" s="4">
        <v>196</v>
      </c>
      <c r="Q2279" s="4">
        <v>39</v>
      </c>
      <c r="R2279" s="4">
        <v>133</v>
      </c>
    </row>
    <row r="2280" spans="1:18">
      <c r="B2280" s="4" t="s">
        <v>13864</v>
      </c>
      <c r="C2280" s="4">
        <v>140</v>
      </c>
      <c r="D2280" s="4">
        <v>17</v>
      </c>
      <c r="E2280" s="4">
        <v>22</v>
      </c>
      <c r="F2280" s="4">
        <v>157</v>
      </c>
      <c r="G2280" s="4">
        <v>28</v>
      </c>
      <c r="H2280" s="4">
        <v>946</v>
      </c>
      <c r="I2280" s="4">
        <v>16</v>
      </c>
      <c r="J2280" s="4">
        <v>351</v>
      </c>
      <c r="K2280" s="4">
        <v>208</v>
      </c>
      <c r="L2280" s="4">
        <v>318</v>
      </c>
      <c r="M2280" s="4">
        <v>119</v>
      </c>
      <c r="N2280" s="4">
        <v>40</v>
      </c>
      <c r="O2280" s="4">
        <v>26</v>
      </c>
      <c r="P2280" s="4">
        <v>261</v>
      </c>
      <c r="Q2280" s="4">
        <v>871</v>
      </c>
      <c r="R2280" s="4">
        <v>461</v>
      </c>
    </row>
    <row r="2281" spans="1:18">
      <c r="B2281" s="4" t="s">
        <v>13865</v>
      </c>
      <c r="C2281" s="4">
        <v>336</v>
      </c>
      <c r="D2281" s="4">
        <v>422</v>
      </c>
      <c r="E2281" s="4">
        <v>911</v>
      </c>
      <c r="F2281" s="4">
        <v>204</v>
      </c>
      <c r="G2281" s="4">
        <v>45</v>
      </c>
      <c r="H2281" s="4">
        <v>28</v>
      </c>
      <c r="I2281" s="4">
        <v>82</v>
      </c>
      <c r="J2281" s="4">
        <v>401</v>
      </c>
      <c r="K2281" s="4">
        <v>210</v>
      </c>
      <c r="L2281" s="4">
        <v>298</v>
      </c>
      <c r="M2281" s="4">
        <v>17</v>
      </c>
      <c r="N2281" s="4">
        <v>926</v>
      </c>
      <c r="O2281" s="4">
        <v>32</v>
      </c>
      <c r="P2281" s="4">
        <v>140</v>
      </c>
      <c r="Q2281" s="4">
        <v>8</v>
      </c>
      <c r="R2281" s="4">
        <v>12</v>
      </c>
    </row>
    <row r="2282" spans="1:18">
      <c r="B2282" s="4" t="s">
        <v>13866</v>
      </c>
      <c r="C2282" s="4">
        <v>121</v>
      </c>
      <c r="D2282" s="4">
        <v>76</v>
      </c>
      <c r="E2282" s="4">
        <v>40</v>
      </c>
      <c r="F2282" s="4">
        <v>180</v>
      </c>
      <c r="G2282" s="4">
        <v>35</v>
      </c>
      <c r="H2282" s="4">
        <v>16</v>
      </c>
      <c r="I2282" s="4">
        <v>145</v>
      </c>
      <c r="J2282" s="4">
        <v>210</v>
      </c>
      <c r="K2282" s="4">
        <v>294</v>
      </c>
      <c r="L2282" s="4">
        <v>140</v>
      </c>
      <c r="M2282" s="4">
        <v>724</v>
      </c>
      <c r="N2282" s="4">
        <v>12</v>
      </c>
      <c r="O2282" s="4">
        <v>883</v>
      </c>
      <c r="P2282" s="4">
        <v>403</v>
      </c>
      <c r="Q2282" s="4">
        <v>82</v>
      </c>
      <c r="R2282" s="4">
        <v>394</v>
      </c>
    </row>
    <row r="2284" spans="1:18">
      <c r="A2284" s="1" t="s">
        <v>13867</v>
      </c>
    </row>
    <row r="2285" spans="1:18">
      <c r="B2285" s="4" t="s">
        <v>13863</v>
      </c>
      <c r="C2285" s="4">
        <v>74</v>
      </c>
      <c r="D2285" s="4">
        <v>32</v>
      </c>
      <c r="E2285" s="4">
        <v>637</v>
      </c>
      <c r="F2285" s="4">
        <v>942</v>
      </c>
      <c r="G2285" s="4">
        <v>10</v>
      </c>
      <c r="H2285" s="4">
        <v>883</v>
      </c>
      <c r="I2285" s="4">
        <v>970</v>
      </c>
      <c r="J2285" s="4">
        <v>953</v>
      </c>
      <c r="K2285" s="4">
        <v>723</v>
      </c>
      <c r="L2285" s="4">
        <v>355</v>
      </c>
    </row>
    <row r="2286" spans="1:18">
      <c r="B2286" s="4" t="s">
        <v>13864</v>
      </c>
      <c r="C2286" s="4">
        <v>744</v>
      </c>
      <c r="D2286" s="4">
        <v>766</v>
      </c>
      <c r="E2286" s="4">
        <v>232</v>
      </c>
      <c r="F2286" s="4">
        <v>10</v>
      </c>
      <c r="G2286" s="4">
        <v>10</v>
      </c>
      <c r="H2286" s="4">
        <v>10</v>
      </c>
      <c r="I2286" s="4">
        <v>10</v>
      </c>
      <c r="J2286" s="4">
        <v>27</v>
      </c>
      <c r="K2286" s="4">
        <v>143</v>
      </c>
      <c r="L2286" s="4">
        <v>365</v>
      </c>
    </row>
    <row r="2287" spans="1:18">
      <c r="B2287" s="4" t="s">
        <v>13865</v>
      </c>
      <c r="C2287" s="4">
        <v>139</v>
      </c>
      <c r="D2287" s="4">
        <v>10</v>
      </c>
      <c r="E2287" s="4">
        <v>10</v>
      </c>
      <c r="F2287" s="4">
        <v>13</v>
      </c>
      <c r="G2287" s="4">
        <v>10</v>
      </c>
      <c r="H2287" s="4">
        <v>10</v>
      </c>
      <c r="I2287" s="4">
        <v>10</v>
      </c>
      <c r="J2287" s="4">
        <v>10</v>
      </c>
      <c r="K2287" s="4">
        <v>44</v>
      </c>
      <c r="L2287" s="4">
        <v>69</v>
      </c>
    </row>
    <row r="2288" spans="1:18">
      <c r="B2288" s="4" t="s">
        <v>13866</v>
      </c>
      <c r="C2288" s="4">
        <v>43</v>
      </c>
      <c r="D2288" s="4">
        <v>192</v>
      </c>
      <c r="E2288" s="4">
        <v>121</v>
      </c>
      <c r="F2288" s="4">
        <v>35</v>
      </c>
      <c r="G2288" s="4">
        <v>970</v>
      </c>
      <c r="H2288" s="4">
        <v>97</v>
      </c>
      <c r="I2288" s="4">
        <v>10</v>
      </c>
      <c r="J2288" s="4">
        <v>10</v>
      </c>
      <c r="K2288" s="4">
        <v>90</v>
      </c>
      <c r="L2288" s="4">
        <v>211</v>
      </c>
    </row>
    <row r="2291" spans="1:14">
      <c r="A2291" s="1" t="s">
        <v>13868</v>
      </c>
    </row>
    <row r="2293" spans="1:14">
      <c r="A2293" s="4"/>
      <c r="B2293" s="5">
        <v>1</v>
      </c>
      <c r="C2293" s="5">
        <v>2</v>
      </c>
      <c r="D2293" s="6">
        <v>3</v>
      </c>
      <c r="E2293" s="6">
        <v>4</v>
      </c>
      <c r="F2293" s="6">
        <v>5</v>
      </c>
      <c r="G2293" s="6">
        <v>6</v>
      </c>
      <c r="H2293" s="6">
        <v>7</v>
      </c>
      <c r="I2293" s="6">
        <v>8</v>
      </c>
      <c r="J2293" s="5">
        <v>9</v>
      </c>
      <c r="K2293" s="5">
        <v>10</v>
      </c>
      <c r="L2293" s="5">
        <v>11</v>
      </c>
      <c r="M2293" s="5">
        <v>12</v>
      </c>
    </row>
    <row r="2294" spans="1:14" ht="14.4">
      <c r="A2294" s="7" t="s">
        <v>13869</v>
      </c>
      <c r="B2294" s="8">
        <v>27.78</v>
      </c>
      <c r="C2294" s="8">
        <v>28.35</v>
      </c>
      <c r="D2294" s="8">
        <v>31.36</v>
      </c>
      <c r="E2294" s="8">
        <v>26.52</v>
      </c>
      <c r="F2294" s="8">
        <v>34.04</v>
      </c>
      <c r="G2294" s="8">
        <v>28.18</v>
      </c>
      <c r="H2294" s="8">
        <v>27.81</v>
      </c>
      <c r="I2294" s="8">
        <v>31.82</v>
      </c>
      <c r="J2294" s="8">
        <v>25.91</v>
      </c>
      <c r="K2294" s="8">
        <v>32.82</v>
      </c>
      <c r="L2294" s="9">
        <v>25.81</v>
      </c>
      <c r="M2294" s="9">
        <v>23.77</v>
      </c>
      <c r="N2294" t="s">
        <v>13870</v>
      </c>
    </row>
    <row r="2295" spans="1:14" ht="14.4">
      <c r="A2295" s="7" t="s">
        <v>13871</v>
      </c>
      <c r="B2295" s="8">
        <v>27.85</v>
      </c>
      <c r="C2295" s="8">
        <v>28.22</v>
      </c>
      <c r="D2295" s="8">
        <v>32.049999999999997</v>
      </c>
      <c r="E2295" s="8">
        <v>26.47</v>
      </c>
      <c r="F2295" s="8">
        <v>33.29</v>
      </c>
      <c r="G2295" s="8">
        <v>28.13</v>
      </c>
      <c r="H2295" s="8">
        <v>27.94</v>
      </c>
      <c r="I2295" s="8">
        <v>32.39</v>
      </c>
      <c r="J2295" s="8">
        <v>26.02</v>
      </c>
      <c r="K2295" s="8">
        <v>32.51</v>
      </c>
      <c r="L2295" s="9">
        <v>26.19</v>
      </c>
      <c r="M2295" s="9">
        <v>31.69</v>
      </c>
    </row>
    <row r="2296" spans="1:14" ht="14.4">
      <c r="A2296" s="7" t="s">
        <v>13864</v>
      </c>
      <c r="B2296" s="8">
        <v>27.7</v>
      </c>
      <c r="C2296" s="8">
        <v>28.27</v>
      </c>
      <c r="D2296" s="8">
        <v>31.79</v>
      </c>
      <c r="E2296" s="8">
        <v>26.52</v>
      </c>
      <c r="F2296" s="8">
        <v>33.5</v>
      </c>
      <c r="G2296" s="8">
        <v>28</v>
      </c>
      <c r="H2296" s="8">
        <v>27.97</v>
      </c>
      <c r="I2296" s="8">
        <v>32.69</v>
      </c>
      <c r="J2296" s="8">
        <v>25.92</v>
      </c>
      <c r="K2296" s="8">
        <v>32.86</v>
      </c>
      <c r="L2296" s="9">
        <v>30.7</v>
      </c>
      <c r="M2296" s="8" t="s">
        <v>13872</v>
      </c>
    </row>
    <row r="2297" spans="1:14" ht="14.4">
      <c r="A2297" s="7" t="s">
        <v>13873</v>
      </c>
      <c r="B2297" s="10">
        <v>24.95</v>
      </c>
      <c r="C2297" s="10">
        <v>25.97</v>
      </c>
      <c r="D2297" s="10">
        <v>30.86</v>
      </c>
      <c r="E2297" s="10">
        <v>23.8</v>
      </c>
      <c r="F2297" s="10">
        <v>33.83</v>
      </c>
      <c r="G2297" s="10">
        <v>26.99</v>
      </c>
      <c r="H2297" s="10">
        <v>25.73</v>
      </c>
      <c r="I2297" s="10">
        <v>32.090000000000003</v>
      </c>
      <c r="J2297" s="10">
        <v>23.36</v>
      </c>
      <c r="K2297" s="10">
        <v>33.71</v>
      </c>
      <c r="L2297" s="9">
        <v>24.51</v>
      </c>
      <c r="M2297" s="10" t="s">
        <v>13872</v>
      </c>
      <c r="N2297" s="11" t="s">
        <v>13866</v>
      </c>
    </row>
    <row r="2298" spans="1:14" ht="14.4">
      <c r="A2298" s="7" t="s">
        <v>13874</v>
      </c>
      <c r="B2298" s="10">
        <v>24.62</v>
      </c>
      <c r="C2298" s="10">
        <v>25.87</v>
      </c>
      <c r="D2298" s="10">
        <v>30.54</v>
      </c>
      <c r="E2298" s="10">
        <v>23.82</v>
      </c>
      <c r="F2298" s="10">
        <v>34.119999999999997</v>
      </c>
      <c r="G2298" s="10">
        <v>26.87</v>
      </c>
      <c r="H2298" s="10">
        <v>25.72</v>
      </c>
      <c r="I2298" s="10">
        <v>32.07</v>
      </c>
      <c r="J2298" s="10">
        <v>23.28</v>
      </c>
      <c r="K2298" s="10">
        <v>33.590000000000003</v>
      </c>
      <c r="L2298" s="9">
        <v>33.159999999999997</v>
      </c>
      <c r="M2298" s="9" t="s">
        <v>13872</v>
      </c>
    </row>
    <row r="2299" spans="1:14" ht="14.4">
      <c r="A2299" s="7" t="s">
        <v>13875</v>
      </c>
      <c r="B2299" s="10">
        <v>24.81</v>
      </c>
      <c r="C2299" s="10">
        <v>25.91</v>
      </c>
      <c r="D2299" s="10">
        <v>30.86</v>
      </c>
      <c r="E2299" s="10">
        <v>23.79</v>
      </c>
      <c r="F2299" s="10">
        <v>33.909999999999997</v>
      </c>
      <c r="G2299" s="10">
        <v>27.04</v>
      </c>
      <c r="H2299" s="10">
        <v>25.65</v>
      </c>
      <c r="I2299" s="10">
        <v>32.01</v>
      </c>
      <c r="J2299" s="10">
        <v>23.22</v>
      </c>
      <c r="K2299" s="10">
        <v>33.11</v>
      </c>
      <c r="L2299" s="9">
        <v>27.12</v>
      </c>
      <c r="M2299" s="8" t="s">
        <v>13872</v>
      </c>
    </row>
    <row r="2300" spans="1:14" ht="14.4">
      <c r="A2300" s="7" t="s">
        <v>13865</v>
      </c>
      <c r="B2300" s="9">
        <v>25.9</v>
      </c>
      <c r="C2300" s="9">
        <v>26.69</v>
      </c>
      <c r="D2300" s="9">
        <v>31.03</v>
      </c>
      <c r="E2300" s="9">
        <v>24.59</v>
      </c>
      <c r="F2300" s="9">
        <v>34.520000000000003</v>
      </c>
      <c r="G2300" s="9">
        <v>27.37</v>
      </c>
      <c r="H2300" s="9">
        <v>26.46</v>
      </c>
      <c r="I2300" s="9">
        <v>31.39</v>
      </c>
      <c r="J2300" s="9">
        <v>24.24</v>
      </c>
      <c r="K2300" s="9">
        <v>32.630000000000003</v>
      </c>
      <c r="L2300" s="9">
        <v>25.99</v>
      </c>
      <c r="M2300" s="8" t="s">
        <v>13872</v>
      </c>
      <c r="N2300" s="12" t="s">
        <v>13864</v>
      </c>
    </row>
    <row r="2301" spans="1:14" ht="14.4">
      <c r="A2301" s="7" t="s">
        <v>13876</v>
      </c>
      <c r="B2301" s="9">
        <v>26.22</v>
      </c>
      <c r="C2301" s="9">
        <v>26.62</v>
      </c>
      <c r="D2301" s="9">
        <v>31.17</v>
      </c>
      <c r="E2301" s="9">
        <v>24.75</v>
      </c>
      <c r="F2301" s="9">
        <v>32.92</v>
      </c>
      <c r="G2301" s="9">
        <v>27.54</v>
      </c>
      <c r="H2301" s="9">
        <v>26.31</v>
      </c>
      <c r="I2301" s="9">
        <v>31.74</v>
      </c>
      <c r="J2301" s="9">
        <v>24.2</v>
      </c>
      <c r="K2301" s="9">
        <v>32.28</v>
      </c>
      <c r="L2301" s="9">
        <v>31.63</v>
      </c>
      <c r="M2301" s="8" t="s">
        <v>13872</v>
      </c>
    </row>
    <row r="2302" spans="1:14">
      <c r="A2302" t="s">
        <v>13877</v>
      </c>
      <c r="B2302">
        <f>AVERAGE(B2294:B2296)</f>
        <v>27.776666666666667</v>
      </c>
      <c r="C2302">
        <f t="shared" ref="C2302:J2302" si="0">AVERAGE(C2294:C2296)</f>
        <v>28.28</v>
      </c>
      <c r="D2302">
        <f t="shared" si="0"/>
        <v>31.733333333333331</v>
      </c>
      <c r="E2302">
        <f t="shared" si="0"/>
        <v>26.50333333333333</v>
      </c>
      <c r="F2302">
        <f t="shared" si="0"/>
        <v>33.61</v>
      </c>
      <c r="G2302">
        <f>AVERAGE(G2294:G2296)</f>
        <v>28.103333333333335</v>
      </c>
      <c r="H2302">
        <f t="shared" si="0"/>
        <v>27.906666666666666</v>
      </c>
      <c r="I2302">
        <f t="shared" si="0"/>
        <v>32.300000000000004</v>
      </c>
      <c r="J2302">
        <f t="shared" si="0"/>
        <v>25.95</v>
      </c>
      <c r="K2302">
        <f>AVERAGE(K2294:K2296)</f>
        <v>32.729999999999997</v>
      </c>
    </row>
    <row r="2305" spans="1:11" ht="14.4">
      <c r="A2305" s="7" t="s">
        <v>13873</v>
      </c>
      <c r="B2305" s="10">
        <v>24.95</v>
      </c>
      <c r="C2305" s="10">
        <v>25.97</v>
      </c>
      <c r="D2305" s="10">
        <v>30.86</v>
      </c>
      <c r="E2305" s="10">
        <v>23.8</v>
      </c>
      <c r="F2305" s="10">
        <v>33.83</v>
      </c>
      <c r="G2305" s="10">
        <v>26.99</v>
      </c>
      <c r="H2305" s="10">
        <v>25.73</v>
      </c>
      <c r="I2305" s="10">
        <v>32.090000000000003</v>
      </c>
      <c r="J2305" s="10">
        <v>23.36</v>
      </c>
      <c r="K2305" s="10">
        <v>33.71</v>
      </c>
    </row>
    <row r="2306" spans="1:11" ht="14.4">
      <c r="A2306" s="7" t="s">
        <v>13874</v>
      </c>
      <c r="B2306" s="10">
        <v>24.62</v>
      </c>
      <c r="C2306" s="10">
        <v>25.87</v>
      </c>
      <c r="D2306" s="10">
        <v>30.54</v>
      </c>
      <c r="E2306" s="10">
        <v>23.82</v>
      </c>
      <c r="F2306" s="10">
        <v>34.119999999999997</v>
      </c>
      <c r="G2306" s="10">
        <v>26.87</v>
      </c>
      <c r="H2306" s="10">
        <v>25.72</v>
      </c>
      <c r="I2306" s="10">
        <v>32.07</v>
      </c>
      <c r="J2306" s="10">
        <v>23.28</v>
      </c>
      <c r="K2306" s="10">
        <v>33.590000000000003</v>
      </c>
    </row>
    <row r="2307" spans="1:11" ht="14.4">
      <c r="A2307" s="7" t="s">
        <v>13875</v>
      </c>
      <c r="B2307" s="10">
        <v>24.81</v>
      </c>
      <c r="C2307" s="10">
        <v>25.91</v>
      </c>
      <c r="D2307" s="10">
        <v>30.86</v>
      </c>
      <c r="E2307" s="10">
        <v>23.79</v>
      </c>
      <c r="F2307" s="10">
        <v>33.909999999999997</v>
      </c>
      <c r="G2307" s="10">
        <v>27.04</v>
      </c>
      <c r="H2307" s="10">
        <v>25.65</v>
      </c>
      <c r="I2307" s="10">
        <v>32.01</v>
      </c>
      <c r="J2307" s="10">
        <v>23.22</v>
      </c>
      <c r="K2307" s="10">
        <v>33.11</v>
      </c>
    </row>
    <row r="2308" spans="1:11" ht="14.4">
      <c r="A2308" s="7" t="s">
        <v>13865</v>
      </c>
      <c r="B2308" s="9">
        <v>25.9</v>
      </c>
      <c r="C2308" s="9">
        <v>26.69</v>
      </c>
      <c r="D2308" s="9">
        <v>31.03</v>
      </c>
      <c r="E2308" s="9">
        <v>24.59</v>
      </c>
      <c r="F2308" s="9">
        <v>34.520000000000003</v>
      </c>
      <c r="G2308" s="9">
        <v>27.37</v>
      </c>
      <c r="H2308" s="9">
        <v>26.46</v>
      </c>
      <c r="I2308" s="9">
        <v>31.39</v>
      </c>
      <c r="J2308" s="9">
        <v>24.24</v>
      </c>
      <c r="K2308" s="9">
        <v>32.630000000000003</v>
      </c>
    </row>
    <row r="2309" spans="1:11" ht="14.4">
      <c r="A2309" s="7" t="s">
        <v>13876</v>
      </c>
      <c r="B2309" s="9">
        <v>26.22</v>
      </c>
      <c r="C2309" s="9">
        <v>26.62</v>
      </c>
      <c r="D2309" s="9">
        <v>31.17</v>
      </c>
      <c r="E2309" s="9">
        <v>24.75</v>
      </c>
      <c r="F2309" s="9">
        <v>32.92</v>
      </c>
      <c r="G2309" s="9">
        <v>27.54</v>
      </c>
      <c r="H2309" s="9">
        <v>26.31</v>
      </c>
      <c r="I2309" s="9">
        <v>31.74</v>
      </c>
      <c r="J2309" s="9">
        <v>24.2</v>
      </c>
      <c r="K2309" s="9">
        <v>32.28</v>
      </c>
    </row>
    <row r="2310" spans="1:11" ht="14.4">
      <c r="A2310" s="13"/>
      <c r="B2310" s="12">
        <v>25.81</v>
      </c>
      <c r="C2310" s="12">
        <v>26.19</v>
      </c>
      <c r="D2310" s="12">
        <v>30.7</v>
      </c>
      <c r="E2310" s="12">
        <v>24.51</v>
      </c>
      <c r="F2310" s="12">
        <v>33.159999999999997</v>
      </c>
      <c r="G2310" s="12">
        <v>27.12</v>
      </c>
      <c r="H2310" s="12">
        <v>25.99</v>
      </c>
      <c r="I2310" s="12">
        <v>31.63</v>
      </c>
      <c r="J2310" s="12">
        <v>23.77</v>
      </c>
      <c r="K2310" s="12">
        <v>31.69</v>
      </c>
    </row>
    <row r="2311" spans="1:11">
      <c r="A2311" t="s">
        <v>13877</v>
      </c>
      <c r="B2311">
        <f>AVERAGE(B2302:B2304)</f>
        <v>27.776666666666667</v>
      </c>
      <c r="C2311">
        <f t="shared" ref="C2311:J2311" si="1">AVERAGE(C2302:C2304)</f>
        <v>28.28</v>
      </c>
      <c r="D2311">
        <f t="shared" si="1"/>
        <v>31.733333333333331</v>
      </c>
      <c r="E2311">
        <f t="shared" si="1"/>
        <v>26.50333333333333</v>
      </c>
      <c r="F2311">
        <f t="shared" si="1"/>
        <v>33.61</v>
      </c>
      <c r="G2311">
        <f t="shared" si="1"/>
        <v>28.103333333333335</v>
      </c>
      <c r="H2311">
        <f t="shared" si="1"/>
        <v>27.906666666666666</v>
      </c>
      <c r="I2311">
        <f t="shared" si="1"/>
        <v>32.300000000000004</v>
      </c>
      <c r="J2311">
        <f t="shared" si="1"/>
        <v>25.95</v>
      </c>
      <c r="K2311">
        <f>AVERAGE(K2302:K2304)</f>
        <v>32.729999999999997</v>
      </c>
    </row>
    <row r="2313" spans="1:11">
      <c r="A2313" t="s">
        <v>13878</v>
      </c>
    </row>
    <row r="2314" spans="1:11" ht="14.4">
      <c r="A2314" s="7" t="s">
        <v>13873</v>
      </c>
      <c r="B2314" s="10">
        <v>24.95</v>
      </c>
      <c r="C2314" s="10">
        <v>25.97</v>
      </c>
      <c r="D2314" s="10">
        <v>30.86</v>
      </c>
      <c r="E2314" s="10">
        <v>23.8</v>
      </c>
      <c r="F2314" s="10">
        <f>AVERAGE(F2305:F2307)</f>
        <v>33.953333333333326</v>
      </c>
      <c r="G2314" s="10">
        <v>26.99</v>
      </c>
      <c r="H2314" s="10">
        <v>25.73</v>
      </c>
      <c r="I2314" s="10">
        <v>32.090000000000003</v>
      </c>
      <c r="J2314" s="10">
        <v>23.36</v>
      </c>
      <c r="K2314" s="10">
        <f>AVERAGE(K2305:K2307)</f>
        <v>33.470000000000006</v>
      </c>
    </row>
    <row r="2315" spans="1:11" ht="14.4">
      <c r="A2315" s="7" t="s">
        <v>13874</v>
      </c>
      <c r="B2315" s="10">
        <v>24.62</v>
      </c>
      <c r="C2315" s="10">
        <v>25.87</v>
      </c>
      <c r="D2315" s="10">
        <v>30.54</v>
      </c>
      <c r="E2315" s="10">
        <v>23.82</v>
      </c>
      <c r="F2315" s="10">
        <f>AVERAGE(F2305:F2307)</f>
        <v>33.953333333333326</v>
      </c>
      <c r="G2315" s="10">
        <v>26.87</v>
      </c>
      <c r="H2315" s="10">
        <v>25.72</v>
      </c>
      <c r="I2315" s="10">
        <v>32.07</v>
      </c>
      <c r="J2315" s="10">
        <v>23.28</v>
      </c>
      <c r="K2315" s="10">
        <f>AVERAGE(K2305:K2307)</f>
        <v>33.470000000000006</v>
      </c>
    </row>
    <row r="2316" spans="1:11" ht="14.4">
      <c r="A2316" s="7" t="s">
        <v>13875</v>
      </c>
      <c r="B2316" s="10">
        <v>24.81</v>
      </c>
      <c r="C2316" s="10">
        <v>25.91</v>
      </c>
      <c r="D2316" s="10">
        <v>30.86</v>
      </c>
      <c r="E2316" s="10">
        <v>23.79</v>
      </c>
      <c r="F2316" s="10">
        <f>AVERAGE(F2305:F2307)</f>
        <v>33.953333333333326</v>
      </c>
      <c r="G2316" s="10">
        <v>27.04</v>
      </c>
      <c r="H2316" s="10">
        <v>25.65</v>
      </c>
      <c r="I2316" s="10">
        <v>32.01</v>
      </c>
      <c r="J2316" s="10">
        <v>23.22</v>
      </c>
      <c r="K2316" s="10">
        <f>AVERAGE(K2305:K2307)</f>
        <v>33.470000000000006</v>
      </c>
    </row>
    <row r="2317" spans="1:11" ht="14.4">
      <c r="A2317" s="7" t="s">
        <v>13865</v>
      </c>
      <c r="B2317" s="9">
        <v>25.9</v>
      </c>
      <c r="C2317" s="9">
        <v>26.69</v>
      </c>
      <c r="D2317" s="9">
        <v>31.03</v>
      </c>
      <c r="E2317" s="9">
        <v>24.59</v>
      </c>
      <c r="F2317" s="9">
        <f>AVERAGE(F2308:F2310)</f>
        <v>33.533333333333331</v>
      </c>
      <c r="G2317" s="9">
        <v>27.37</v>
      </c>
      <c r="H2317" s="9">
        <v>26.46</v>
      </c>
      <c r="I2317" s="9">
        <v>31.39</v>
      </c>
      <c r="J2317" s="9">
        <v>24.24</v>
      </c>
      <c r="K2317" s="9">
        <f>AVERAGE(K2308:K2310)</f>
        <v>32.199999999999996</v>
      </c>
    </row>
    <row r="2318" spans="1:11" ht="14.4">
      <c r="A2318" s="7" t="s">
        <v>13876</v>
      </c>
      <c r="B2318" s="9">
        <v>26.22</v>
      </c>
      <c r="C2318" s="9">
        <v>26.62</v>
      </c>
      <c r="D2318" s="9">
        <v>31.17</v>
      </c>
      <c r="E2318" s="9">
        <v>24.75</v>
      </c>
      <c r="F2318" s="9">
        <f>AVERAGE(F2308:F2310)</f>
        <v>33.533333333333331</v>
      </c>
      <c r="G2318" s="9">
        <v>27.54</v>
      </c>
      <c r="H2318" s="9">
        <v>26.31</v>
      </c>
      <c r="I2318" s="9">
        <v>31.74</v>
      </c>
      <c r="J2318" s="9">
        <v>24.2</v>
      </c>
      <c r="K2318" s="9">
        <f>AVERAGE(K2308:K2310)</f>
        <v>32.199999999999996</v>
      </c>
    </row>
    <row r="2319" spans="1:11" ht="14.4">
      <c r="A2319" s="13"/>
      <c r="B2319" s="12">
        <v>25.81</v>
      </c>
      <c r="C2319" s="12">
        <v>26.19</v>
      </c>
      <c r="D2319" s="12">
        <v>30.7</v>
      </c>
      <c r="E2319" s="12">
        <v>24.51</v>
      </c>
      <c r="F2319" s="12">
        <f>AVERAGE(F2308:F2310)</f>
        <v>33.533333333333331</v>
      </c>
      <c r="G2319" s="12">
        <v>27.12</v>
      </c>
      <c r="H2319" s="12">
        <v>25.99</v>
      </c>
      <c r="I2319" s="12">
        <v>31.63</v>
      </c>
      <c r="J2319" s="12">
        <v>23.77</v>
      </c>
      <c r="K2319" s="12">
        <f>AVERAGE(K2308:K2310)</f>
        <v>32.199999999999996</v>
      </c>
    </row>
    <row r="2320" spans="1:11">
      <c r="A2320" t="s">
        <v>13877</v>
      </c>
      <c r="B2320">
        <f>AVERAGE(B2311:B2313)</f>
        <v>27.776666666666667</v>
      </c>
      <c r="C2320">
        <f t="shared" ref="C2320:K2320" si="2">AVERAGE(C2311:C2313)</f>
        <v>28.28</v>
      </c>
      <c r="D2320">
        <f t="shared" si="2"/>
        <v>31.733333333333331</v>
      </c>
      <c r="E2320">
        <f t="shared" si="2"/>
        <v>26.50333333333333</v>
      </c>
      <c r="F2320">
        <f t="shared" si="2"/>
        <v>33.61</v>
      </c>
      <c r="G2320">
        <f t="shared" si="2"/>
        <v>28.103333333333335</v>
      </c>
      <c r="H2320">
        <f t="shared" si="2"/>
        <v>27.906666666666666</v>
      </c>
      <c r="I2320">
        <f t="shared" si="2"/>
        <v>32.300000000000004</v>
      </c>
      <c r="J2320">
        <f t="shared" si="2"/>
        <v>25.95</v>
      </c>
      <c r="K2320">
        <f t="shared" si="2"/>
        <v>32.729999999999997</v>
      </c>
    </row>
    <row r="2322" spans="1:11" ht="14.4">
      <c r="A2322" s="13" t="s">
        <v>13879</v>
      </c>
    </row>
    <row r="2323" spans="1:11" ht="14.4">
      <c r="A2323" s="7" t="s">
        <v>13873</v>
      </c>
      <c r="B2323" s="10">
        <f>B2314-F2314</f>
        <v>-9.0033333333333267</v>
      </c>
      <c r="C2323" s="10">
        <f>C2314-F2314</f>
        <v>-7.9833333333333272</v>
      </c>
      <c r="D2323" s="10">
        <f>D2314-F2314</f>
        <v>-3.0933333333333266</v>
      </c>
      <c r="E2323" s="10">
        <f>E2314-F2314</f>
        <v>-10.153333333333325</v>
      </c>
      <c r="F2323" s="10">
        <f>F2314-F2314</f>
        <v>0</v>
      </c>
      <c r="G2323" s="10">
        <f>G2314-K2314</f>
        <v>-6.4800000000000075</v>
      </c>
      <c r="H2323" s="10">
        <f>H2314-K2314</f>
        <v>-7.7400000000000055</v>
      </c>
      <c r="I2323" s="10">
        <f>I2314-K2314</f>
        <v>-1.3800000000000026</v>
      </c>
      <c r="J2323" s="10">
        <f>J2314-K2314</f>
        <v>-10.110000000000007</v>
      </c>
      <c r="K2323" s="10">
        <f>K2314-K2314</f>
        <v>0</v>
      </c>
    </row>
    <row r="2324" spans="1:11" ht="14.4">
      <c r="A2324" s="7" t="s">
        <v>13874</v>
      </c>
      <c r="B2324" s="10">
        <f t="shared" ref="B2324:B2328" si="3">B2315-F2315</f>
        <v>-9.333333333333325</v>
      </c>
      <c r="C2324" s="10">
        <f t="shared" ref="C2324:C2329" si="4">C2315-F2315</f>
        <v>-8.083333333333325</v>
      </c>
      <c r="D2324" s="10">
        <f t="shared" ref="D2324:D2329" si="5">D2315-F2315</f>
        <v>-3.4133333333333269</v>
      </c>
      <c r="E2324" s="10">
        <f t="shared" ref="E2324:E2329" si="6">E2315-F2315</f>
        <v>-10.133333333333326</v>
      </c>
      <c r="F2324" s="10">
        <f t="shared" ref="F2324:F2329" si="7">F2315-F2315</f>
        <v>0</v>
      </c>
      <c r="G2324" s="10">
        <f t="shared" ref="G2324:G2329" si="8">G2315-K2315</f>
        <v>-6.600000000000005</v>
      </c>
      <c r="H2324" s="10">
        <f t="shared" ref="H2324:H2329" si="9">H2315-K2315</f>
        <v>-7.7500000000000071</v>
      </c>
      <c r="I2324" s="10">
        <f t="shared" ref="I2324:I2329" si="10">I2315-K2315</f>
        <v>-1.4000000000000057</v>
      </c>
      <c r="J2324" s="10">
        <f t="shared" ref="J2324:J2329" si="11">J2315-K2315</f>
        <v>-10.190000000000005</v>
      </c>
      <c r="K2324" s="10">
        <f>K2315-K2315</f>
        <v>0</v>
      </c>
    </row>
    <row r="2325" spans="1:11" ht="14.4">
      <c r="A2325" s="7" t="s">
        <v>13875</v>
      </c>
      <c r="B2325" s="10">
        <f>B2316-F2316</f>
        <v>-9.1433333333333273</v>
      </c>
      <c r="C2325" s="10">
        <f t="shared" si="4"/>
        <v>-8.0433333333333259</v>
      </c>
      <c r="D2325" s="10">
        <f t="shared" si="5"/>
        <v>-3.0933333333333266</v>
      </c>
      <c r="E2325" s="10">
        <f t="shared" si="6"/>
        <v>-10.163333333333327</v>
      </c>
      <c r="F2325" s="10">
        <f t="shared" si="7"/>
        <v>0</v>
      </c>
      <c r="G2325" s="10">
        <f t="shared" si="8"/>
        <v>-6.4300000000000068</v>
      </c>
      <c r="H2325" s="10">
        <f t="shared" si="9"/>
        <v>-7.8200000000000074</v>
      </c>
      <c r="I2325" s="10">
        <f t="shared" si="10"/>
        <v>-1.460000000000008</v>
      </c>
      <c r="J2325" s="10">
        <f t="shared" si="11"/>
        <v>-10.250000000000007</v>
      </c>
      <c r="K2325" s="10">
        <f t="shared" ref="K2325:K2329" si="12">K2316-K2316</f>
        <v>0</v>
      </c>
    </row>
    <row r="2326" spans="1:11" ht="14.4">
      <c r="A2326" s="7" t="s">
        <v>13865</v>
      </c>
      <c r="B2326" s="9">
        <f t="shared" si="3"/>
        <v>-7.6333333333333329</v>
      </c>
      <c r="C2326" s="9">
        <f t="shared" si="4"/>
        <v>-6.8433333333333302</v>
      </c>
      <c r="D2326" s="9">
        <f t="shared" si="5"/>
        <v>-2.5033333333333303</v>
      </c>
      <c r="E2326" s="9">
        <f t="shared" si="6"/>
        <v>-8.9433333333333316</v>
      </c>
      <c r="F2326" s="9">
        <f t="shared" si="7"/>
        <v>0</v>
      </c>
      <c r="G2326" s="9">
        <f t="shared" si="8"/>
        <v>-4.8299999999999947</v>
      </c>
      <c r="H2326" s="9">
        <f t="shared" si="9"/>
        <v>-5.7399999999999949</v>
      </c>
      <c r="I2326" s="9">
        <f t="shared" si="10"/>
        <v>-0.80999999999999517</v>
      </c>
      <c r="J2326" s="9">
        <f t="shared" si="11"/>
        <v>-7.9599999999999973</v>
      </c>
      <c r="K2326" s="9">
        <f t="shared" si="12"/>
        <v>0</v>
      </c>
    </row>
    <row r="2327" spans="1:11" ht="14.4">
      <c r="A2327" s="7" t="s">
        <v>13876</v>
      </c>
      <c r="B2327" s="9">
        <f t="shared" si="3"/>
        <v>-7.3133333333333326</v>
      </c>
      <c r="C2327" s="9">
        <f t="shared" si="4"/>
        <v>-6.9133333333333304</v>
      </c>
      <c r="D2327" s="9">
        <f t="shared" si="5"/>
        <v>-2.3633333333333297</v>
      </c>
      <c r="E2327" s="9">
        <f t="shared" si="6"/>
        <v>-8.7833333333333314</v>
      </c>
      <c r="F2327" s="9">
        <f t="shared" si="7"/>
        <v>0</v>
      </c>
      <c r="G2327" s="9">
        <f t="shared" si="8"/>
        <v>-4.6599999999999966</v>
      </c>
      <c r="H2327" s="9">
        <f t="shared" si="9"/>
        <v>-5.889999999999997</v>
      </c>
      <c r="I2327" s="9">
        <f t="shared" si="10"/>
        <v>-0.4599999999999973</v>
      </c>
      <c r="J2327" s="9">
        <f t="shared" si="11"/>
        <v>-7.9999999999999964</v>
      </c>
      <c r="K2327" s="9">
        <f t="shared" si="12"/>
        <v>0</v>
      </c>
    </row>
    <row r="2328" spans="1:11" ht="14.4">
      <c r="A2328" s="13"/>
      <c r="B2328" s="9">
        <f t="shared" si="3"/>
        <v>-7.7233333333333327</v>
      </c>
      <c r="C2328" s="9">
        <f t="shared" si="4"/>
        <v>-7.3433333333333302</v>
      </c>
      <c r="D2328" s="9">
        <f t="shared" si="5"/>
        <v>-2.8333333333333321</v>
      </c>
      <c r="E2328" s="9">
        <f t="shared" si="6"/>
        <v>-9.0233333333333299</v>
      </c>
      <c r="F2328" s="9">
        <f t="shared" si="7"/>
        <v>0</v>
      </c>
      <c r="G2328" s="9">
        <f t="shared" si="8"/>
        <v>-5.0799999999999947</v>
      </c>
      <c r="H2328" s="9">
        <f t="shared" si="9"/>
        <v>-6.2099999999999973</v>
      </c>
      <c r="I2328" s="9">
        <f t="shared" si="10"/>
        <v>-0.56999999999999673</v>
      </c>
      <c r="J2328" s="9">
        <f t="shared" si="11"/>
        <v>-8.4299999999999962</v>
      </c>
      <c r="K2328" s="9">
        <f>K2319-K2319</f>
        <v>0</v>
      </c>
    </row>
    <row r="2329" spans="1:11">
      <c r="A2329" t="s">
        <v>13877</v>
      </c>
      <c r="B2329" s="10">
        <f>B2320-F2320</f>
        <v>-5.8333333333333321</v>
      </c>
      <c r="C2329" s="10">
        <f t="shared" si="4"/>
        <v>-5.3299999999999983</v>
      </c>
      <c r="D2329" s="10">
        <f t="shared" si="5"/>
        <v>-1.8766666666666687</v>
      </c>
      <c r="E2329" s="10">
        <f t="shared" si="6"/>
        <v>-7.1066666666666691</v>
      </c>
      <c r="F2329" s="10">
        <f t="shared" si="7"/>
        <v>0</v>
      </c>
      <c r="G2329" s="10">
        <f t="shared" si="8"/>
        <v>-4.6266666666666616</v>
      </c>
      <c r="H2329" s="10">
        <f t="shared" si="9"/>
        <v>-4.8233333333333306</v>
      </c>
      <c r="I2329" s="10">
        <f t="shared" si="10"/>
        <v>-0.42999999999999261</v>
      </c>
      <c r="J2329" s="10">
        <f t="shared" si="11"/>
        <v>-6.7799999999999976</v>
      </c>
      <c r="K2329" s="10">
        <f t="shared" si="12"/>
        <v>0</v>
      </c>
    </row>
    <row r="2331" spans="1:11" ht="14.4">
      <c r="A2331" s="13" t="s">
        <v>13880</v>
      </c>
    </row>
    <row r="2332" spans="1:11" ht="14.4">
      <c r="A2332" s="7" t="s">
        <v>13873</v>
      </c>
      <c r="B2332" s="10">
        <f>B2323-B2329</f>
        <v>-3.1699999999999946</v>
      </c>
      <c r="C2332" s="10">
        <f>C2323-C2329</f>
        <v>-2.6533333333333289</v>
      </c>
      <c r="D2332" s="10">
        <f>D2323-D2329</f>
        <v>-1.2166666666666579</v>
      </c>
      <c r="E2332" s="10">
        <f>E2323-E2329</f>
        <v>-3.0466666666666562</v>
      </c>
      <c r="F2332" s="10">
        <f>F2323-F2323</f>
        <v>0</v>
      </c>
      <c r="G2332" s="10">
        <f>G2323-G2329</f>
        <v>-1.8533333333333459</v>
      </c>
      <c r="H2332" s="10">
        <f>H2323-H2329</f>
        <v>-2.916666666666675</v>
      </c>
      <c r="I2332" s="10">
        <f>I2323-I2329</f>
        <v>-0.95000000000000995</v>
      </c>
      <c r="J2332" s="10">
        <f>J2323-J2329</f>
        <v>-3.330000000000009</v>
      </c>
      <c r="K2332" s="10">
        <f>K2323-K2323</f>
        <v>0</v>
      </c>
    </row>
    <row r="2333" spans="1:11" ht="14.4">
      <c r="A2333" s="7" t="s">
        <v>13874</v>
      </c>
      <c r="B2333" s="10">
        <f>B2324-B2329</f>
        <v>-3.4999999999999929</v>
      </c>
      <c r="C2333" s="10">
        <f>C2324-C2329</f>
        <v>-2.7533333333333267</v>
      </c>
      <c r="D2333" s="10">
        <f>D2324-D2329</f>
        <v>-1.5366666666666582</v>
      </c>
      <c r="E2333" s="10">
        <f>E2324-E2329</f>
        <v>-3.0266666666666566</v>
      </c>
      <c r="F2333" s="10">
        <f t="shared" ref="F2333:F2337" si="13">F2324-F2324</f>
        <v>0</v>
      </c>
      <c r="G2333" s="10">
        <f>G2324-G2329</f>
        <v>-1.9733333333333434</v>
      </c>
      <c r="H2333" s="10">
        <f>H2324-H2329</f>
        <v>-2.9266666666666765</v>
      </c>
      <c r="I2333" s="10">
        <f>I2324-I2329</f>
        <v>-0.97000000000001307</v>
      </c>
      <c r="J2333" s="10">
        <f>J2324-J2329</f>
        <v>-3.4100000000000072</v>
      </c>
      <c r="K2333" s="10">
        <f t="shared" ref="K2333:K2337" si="14">K2324-K2324</f>
        <v>0</v>
      </c>
    </row>
    <row r="2334" spans="1:11" ht="14.4">
      <c r="A2334" s="7" t="s">
        <v>13875</v>
      </c>
      <c r="B2334" s="10">
        <f>B2325-B2329</f>
        <v>-3.3099999999999952</v>
      </c>
      <c r="C2334" s="10">
        <f>C2325-C2329</f>
        <v>-2.7133333333333276</v>
      </c>
      <c r="D2334" s="10">
        <f>D2325-D2329</f>
        <v>-1.2166666666666579</v>
      </c>
      <c r="E2334" s="10">
        <f>E2325-E2329</f>
        <v>-3.0566666666666578</v>
      </c>
      <c r="F2334" s="10">
        <f t="shared" si="13"/>
        <v>0</v>
      </c>
      <c r="G2334" s="10">
        <f>G2325-G2329</f>
        <v>-1.8033333333333452</v>
      </c>
      <c r="H2334" s="10">
        <f>H2325-H2329</f>
        <v>-2.9966666666666768</v>
      </c>
      <c r="I2334" s="10">
        <f>I2325-I2329</f>
        <v>-1.0300000000000153</v>
      </c>
      <c r="J2334" s="10">
        <f>J2325-J2329</f>
        <v>-3.4700000000000095</v>
      </c>
      <c r="K2334" s="10">
        <f t="shared" si="14"/>
        <v>0</v>
      </c>
    </row>
    <row r="2335" spans="1:11" ht="14.4">
      <c r="A2335" s="7" t="s">
        <v>13865</v>
      </c>
      <c r="B2335" s="9">
        <f>B2326-B2329</f>
        <v>-1.8000000000000007</v>
      </c>
      <c r="C2335" s="10">
        <f>C2326-C2329</f>
        <v>-1.5133333333333319</v>
      </c>
      <c r="D2335" s="9">
        <f>D2326-D2329</f>
        <v>-0.6266666666666616</v>
      </c>
      <c r="E2335" s="9">
        <f>E2326-E2329</f>
        <v>-1.8366666666666625</v>
      </c>
      <c r="F2335" s="9">
        <f t="shared" si="13"/>
        <v>0</v>
      </c>
      <c r="G2335" s="9">
        <f>G2326-G2329</f>
        <v>-0.20333333333333314</v>
      </c>
      <c r="H2335" s="9">
        <f>H2326-H2329</f>
        <v>-0.9166666666666643</v>
      </c>
      <c r="I2335" s="9">
        <f>I2326-I2329</f>
        <v>-0.38000000000000256</v>
      </c>
      <c r="J2335" s="9">
        <f>J2326-J2329</f>
        <v>-1.1799999999999997</v>
      </c>
      <c r="K2335" s="9">
        <f t="shared" si="14"/>
        <v>0</v>
      </c>
    </row>
    <row r="2336" spans="1:11" ht="14.4">
      <c r="A2336" s="7" t="s">
        <v>13876</v>
      </c>
      <c r="B2336" s="9">
        <f>B2327-B2329</f>
        <v>-1.4800000000000004</v>
      </c>
      <c r="C2336" s="10">
        <f>C2327-C2329</f>
        <v>-1.5833333333333321</v>
      </c>
      <c r="D2336" s="9">
        <f>D2327-D2329</f>
        <v>-0.48666666666666103</v>
      </c>
      <c r="E2336" s="9">
        <f>E2327-E2329</f>
        <v>-1.6766666666666623</v>
      </c>
      <c r="F2336" s="9">
        <f t="shared" si="13"/>
        <v>0</v>
      </c>
      <c r="G2336" s="9">
        <f>G2327-G2329</f>
        <v>-3.3333333333334991E-2</v>
      </c>
      <c r="H2336" s="9">
        <f>H2327-H2329</f>
        <v>-1.0666666666666664</v>
      </c>
      <c r="I2336" s="9">
        <f>I2327-I2329</f>
        <v>-3.000000000000469E-2</v>
      </c>
      <c r="J2336" s="9">
        <f>J2327-J2329</f>
        <v>-1.2199999999999989</v>
      </c>
      <c r="K2336" s="9">
        <f t="shared" si="14"/>
        <v>0</v>
      </c>
    </row>
    <row r="2337" spans="1:12" ht="14.4">
      <c r="A2337" s="13"/>
      <c r="B2337" s="14">
        <f>B2328-B2329</f>
        <v>-1.8900000000000006</v>
      </c>
      <c r="C2337" s="10">
        <f>C2328-C2329</f>
        <v>-2.0133333333333319</v>
      </c>
      <c r="D2337" s="14">
        <f>D2328-D2329</f>
        <v>-0.95666666666666345</v>
      </c>
      <c r="E2337" s="14">
        <f>E2328-E2329</f>
        <v>-1.9166666666666607</v>
      </c>
      <c r="F2337" s="14">
        <f t="shared" si="13"/>
        <v>0</v>
      </c>
      <c r="G2337" s="14">
        <f>G2328-G2329</f>
        <v>-0.45333333333333314</v>
      </c>
      <c r="H2337" s="14">
        <f>H2328-H2329</f>
        <v>-1.3866666666666667</v>
      </c>
      <c r="I2337" s="14">
        <f>I2328-I2329</f>
        <v>-0.14000000000000412</v>
      </c>
      <c r="J2337" s="14">
        <f>J2328-J2329</f>
        <v>-1.6499999999999986</v>
      </c>
      <c r="K2337" s="14">
        <f t="shared" si="14"/>
        <v>0</v>
      </c>
    </row>
    <row r="2338" spans="1:12">
      <c r="A2338" t="s">
        <v>13877</v>
      </c>
      <c r="B2338" s="15"/>
      <c r="C2338" s="15"/>
      <c r="D2338" s="15"/>
      <c r="E2338" s="15"/>
      <c r="F2338" s="15"/>
      <c r="G2338" s="15"/>
      <c r="H2338" s="15"/>
      <c r="I2338" s="15"/>
      <c r="J2338" s="15"/>
      <c r="K2338" s="15"/>
    </row>
    <row r="2340" spans="1:12" ht="14.4">
      <c r="A2340" s="13" t="s">
        <v>13881</v>
      </c>
    </row>
    <row r="2341" spans="1:12" ht="14.4">
      <c r="A2341" s="7" t="s">
        <v>13873</v>
      </c>
      <c r="B2341" s="10">
        <f>2^-B2332</f>
        <v>9.0004678775104416</v>
      </c>
      <c r="C2341" s="10">
        <f>2^-C2332</f>
        <v>6.2911917431518294</v>
      </c>
      <c r="D2341" s="10">
        <f t="shared" ref="D2341:I2341" si="15">2^-D2332</f>
        <v>2.3240911739156651</v>
      </c>
      <c r="E2341" s="10">
        <f t="shared" si="15"/>
        <v>8.2630057211950341</v>
      </c>
      <c r="F2341" s="10">
        <f t="shared" si="15"/>
        <v>1</v>
      </c>
      <c r="G2341" s="10">
        <f t="shared" si="15"/>
        <v>3.61334080316476</v>
      </c>
      <c r="H2341" s="10">
        <f t="shared" si="15"/>
        <v>7.5509945014535926</v>
      </c>
      <c r="I2341" s="10">
        <f t="shared" si="15"/>
        <v>1.9318726578497043</v>
      </c>
      <c r="J2341" s="10">
        <f>2^-J2332</f>
        <v>10.056106996174687</v>
      </c>
      <c r="K2341" s="10">
        <f>2^-K2332</f>
        <v>1</v>
      </c>
      <c r="L2341" t="s">
        <v>13866</v>
      </c>
    </row>
    <row r="2342" spans="1:12" ht="14.4">
      <c r="A2342" s="7" t="s">
        <v>13874</v>
      </c>
      <c r="B2342" s="10">
        <f t="shared" ref="B2342:K2346" si="16">2^-B2333</f>
        <v>11.313708498984704</v>
      </c>
      <c r="C2342" s="10">
        <f t="shared" si="16"/>
        <v>6.7427323580375633</v>
      </c>
      <c r="D2342" s="10">
        <f t="shared" si="16"/>
        <v>2.9012340108315344</v>
      </c>
      <c r="E2342" s="10">
        <f t="shared" si="16"/>
        <v>8.1492464796582809</v>
      </c>
      <c r="F2342" s="10">
        <f t="shared" si="16"/>
        <v>1</v>
      </c>
      <c r="G2342" s="10">
        <f t="shared" si="16"/>
        <v>3.9267434209870453</v>
      </c>
      <c r="H2342" s="10">
        <f t="shared" si="16"/>
        <v>7.6035158216864671</v>
      </c>
      <c r="I2342" s="10">
        <f t="shared" si="16"/>
        <v>1.9588405951738714</v>
      </c>
      <c r="J2342" s="10">
        <f t="shared" si="16"/>
        <v>10.629486512772147</v>
      </c>
      <c r="K2342" s="10">
        <f t="shared" si="16"/>
        <v>1</v>
      </c>
      <c r="L2342" t="s">
        <v>13866</v>
      </c>
    </row>
    <row r="2343" spans="1:12" ht="14.4">
      <c r="A2343" s="7" t="s">
        <v>13875</v>
      </c>
      <c r="B2343" s="10">
        <f t="shared" si="16"/>
        <v>9.9176615995118578</v>
      </c>
      <c r="C2343" s="10">
        <f t="shared" si="16"/>
        <v>6.5583519871221458</v>
      </c>
      <c r="D2343" s="10">
        <f t="shared" si="16"/>
        <v>2.3240911739156651</v>
      </c>
      <c r="E2343" s="10">
        <f t="shared" si="16"/>
        <v>8.3204794711077685</v>
      </c>
      <c r="F2343" s="10">
        <f t="shared" si="16"/>
        <v>1</v>
      </c>
      <c r="G2343" s="10">
        <f t="shared" si="16"/>
        <v>3.4902571505633198</v>
      </c>
      <c r="H2343" s="10">
        <f t="shared" si="16"/>
        <v>7.9815374122162437</v>
      </c>
      <c r="I2343" s="10">
        <f t="shared" si="16"/>
        <v>2.0420242514144085</v>
      </c>
      <c r="J2343" s="10">
        <f t="shared" si="16"/>
        <v>11.080875744887472</v>
      </c>
      <c r="K2343" s="10">
        <f t="shared" si="16"/>
        <v>1</v>
      </c>
      <c r="L2343" t="s">
        <v>13866</v>
      </c>
    </row>
    <row r="2344" spans="1:12" ht="14.4">
      <c r="A2344" s="7" t="s">
        <v>13865</v>
      </c>
      <c r="B2344" s="9">
        <f t="shared" si="16"/>
        <v>3.4822022531844978</v>
      </c>
      <c r="C2344" s="14">
        <f t="shared" si="16"/>
        <v>2.8546885083417282</v>
      </c>
      <c r="D2344" s="9">
        <f t="shared" si="16"/>
        <v>1.5439934867243303</v>
      </c>
      <c r="E2344" s="9">
        <f t="shared" si="16"/>
        <v>3.5718380442415181</v>
      </c>
      <c r="F2344" s="9">
        <f t="shared" si="16"/>
        <v>1</v>
      </c>
      <c r="G2344" s="9">
        <f t="shared" si="16"/>
        <v>1.1513554801999808</v>
      </c>
      <c r="H2344" s="9">
        <f t="shared" si="16"/>
        <v>1.8877486253633839</v>
      </c>
      <c r="I2344" s="9">
        <f t="shared" si="16"/>
        <v>1.3013418554419358</v>
      </c>
      <c r="J2344" s="9">
        <f t="shared" si="16"/>
        <v>2.2657677705915966</v>
      </c>
      <c r="K2344" s="9">
        <f t="shared" si="16"/>
        <v>1</v>
      </c>
      <c r="L2344" t="s">
        <v>13864</v>
      </c>
    </row>
    <row r="2345" spans="1:12" ht="14.4">
      <c r="A2345" s="7" t="s">
        <v>13876</v>
      </c>
      <c r="B2345" s="9">
        <f t="shared" si="16"/>
        <v>2.7894873327008116</v>
      </c>
      <c r="C2345" s="14">
        <f t="shared" si="16"/>
        <v>2.9966141537533604</v>
      </c>
      <c r="D2345" s="9">
        <f t="shared" si="16"/>
        <v>1.4012036648872617</v>
      </c>
      <c r="E2345" s="9">
        <f t="shared" si="16"/>
        <v>3.1968845988904948</v>
      </c>
      <c r="F2345" s="9">
        <f t="shared" si="16"/>
        <v>1</v>
      </c>
      <c r="G2345" s="9">
        <f t="shared" si="16"/>
        <v>1.0233738919967761</v>
      </c>
      <c r="H2345" s="9">
        <f t="shared" si="16"/>
        <v>2.094588245641253</v>
      </c>
      <c r="I2345" s="9">
        <f t="shared" si="16"/>
        <v>1.0210121257071965</v>
      </c>
      <c r="J2345" s="9">
        <f t="shared" si="16"/>
        <v>2.3294671729369099</v>
      </c>
      <c r="K2345" s="9">
        <f>2^-K2336</f>
        <v>1</v>
      </c>
      <c r="L2345" t="s">
        <v>13864</v>
      </c>
    </row>
    <row r="2346" spans="1:12" ht="14.4">
      <c r="A2346" s="13"/>
      <c r="B2346" s="9">
        <f t="shared" si="16"/>
        <v>3.706352247561485</v>
      </c>
      <c r="C2346" s="14">
        <f t="shared" si="16"/>
        <v>4.0371392048474926</v>
      </c>
      <c r="D2346" s="9">
        <f t="shared" si="16"/>
        <v>1.9408204629870769</v>
      </c>
      <c r="E2346" s="9">
        <f t="shared" si="16"/>
        <v>3.7754972507267581</v>
      </c>
      <c r="F2346" s="9">
        <f t="shared" si="16"/>
        <v>1</v>
      </c>
      <c r="G2346" s="9">
        <f t="shared" si="16"/>
        <v>1.3692001289511915</v>
      </c>
      <c r="H2346" s="9">
        <f t="shared" si="16"/>
        <v>2.61473849440421</v>
      </c>
      <c r="I2346" s="9">
        <f t="shared" si="16"/>
        <v>1.1019051158766138</v>
      </c>
      <c r="J2346" s="9">
        <f t="shared" si="16"/>
        <v>3.138336391587</v>
      </c>
      <c r="K2346" s="9">
        <f t="shared" si="16"/>
        <v>1</v>
      </c>
      <c r="L2346" t="s">
        <v>13864</v>
      </c>
    </row>
    <row r="2347" spans="1:12">
      <c r="B2347" s="8" t="s">
        <v>13882</v>
      </c>
      <c r="C2347" s="8" t="s">
        <v>13883</v>
      </c>
      <c r="D2347" s="8" t="s">
        <v>13884</v>
      </c>
      <c r="E2347" s="8" t="s">
        <v>13885</v>
      </c>
      <c r="F2347" s="8" t="s">
        <v>13886</v>
      </c>
      <c r="G2347" s="8" t="s">
        <v>13887</v>
      </c>
      <c r="H2347" s="8" t="s">
        <v>13888</v>
      </c>
      <c r="I2347" s="8" t="s">
        <v>13889</v>
      </c>
      <c r="J2347" s="8" t="s">
        <v>13890</v>
      </c>
      <c r="K2347" s="8" t="s">
        <v>13891</v>
      </c>
    </row>
    <row r="2348" spans="1:12" ht="14.4">
      <c r="A2348" s="13" t="s">
        <v>13892</v>
      </c>
      <c r="B2348">
        <f>AVERAGE(B2341:B2343)</f>
        <v>10.077279325335669</v>
      </c>
      <c r="C2348">
        <f t="shared" ref="C2348:K2348" si="17">AVERAGE(C2341:C2343)</f>
        <v>6.5307586961038453</v>
      </c>
      <c r="D2348">
        <f t="shared" si="17"/>
        <v>2.5164721195542881</v>
      </c>
      <c r="E2348">
        <f t="shared" si="17"/>
        <v>8.2442438906536939</v>
      </c>
      <c r="F2348">
        <f t="shared" si="17"/>
        <v>1</v>
      </c>
      <c r="G2348">
        <f t="shared" si="17"/>
        <v>3.6767804582383747</v>
      </c>
      <c r="H2348">
        <f t="shared" si="17"/>
        <v>7.7120159117854348</v>
      </c>
      <c r="I2348">
        <f t="shared" si="17"/>
        <v>1.9775791681459947</v>
      </c>
      <c r="J2348">
        <f t="shared" si="17"/>
        <v>10.588823084611436</v>
      </c>
      <c r="K2348">
        <f t="shared" si="17"/>
        <v>1</v>
      </c>
      <c r="L2348" t="s">
        <v>13866</v>
      </c>
    </row>
    <row r="2349" spans="1:12">
      <c r="B2349">
        <f>AVERAGE(B2344:B2346)</f>
        <v>3.326013944482265</v>
      </c>
      <c r="C2349">
        <f t="shared" ref="C2349:J2349" si="18">AVERAGE(C2344:C2346)</f>
        <v>3.2961472889808605</v>
      </c>
      <c r="D2349">
        <f t="shared" si="18"/>
        <v>1.6286725381995562</v>
      </c>
      <c r="E2349">
        <f t="shared" si="18"/>
        <v>3.51473996461959</v>
      </c>
      <c r="F2349">
        <f t="shared" si="18"/>
        <v>1</v>
      </c>
      <c r="G2349">
        <f t="shared" si="18"/>
        <v>1.1813098337159829</v>
      </c>
      <c r="H2349">
        <f t="shared" si="18"/>
        <v>2.1990251218029488</v>
      </c>
      <c r="I2349">
        <f t="shared" si="18"/>
        <v>1.1414196990085819</v>
      </c>
      <c r="J2349">
        <f t="shared" si="18"/>
        <v>2.577857111705169</v>
      </c>
      <c r="K2349">
        <f>AVERAGE(K2344:K2346)</f>
        <v>1</v>
      </c>
      <c r="L2349" t="s">
        <v>13864</v>
      </c>
    </row>
    <row r="2350" spans="1:12" ht="14.4">
      <c r="A2350" s="13" t="s">
        <v>13893</v>
      </c>
      <c r="B2350">
        <f>STDEV(B2341:B2343)</f>
        <v>1.1648514527644853</v>
      </c>
      <c r="C2350">
        <f t="shared" ref="C2350:K2350" si="19">STDEV(C2341:C2343)</f>
        <v>0.2270314383620958</v>
      </c>
      <c r="D2350">
        <f t="shared" si="19"/>
        <v>0.33321357225424342</v>
      </c>
      <c r="E2350">
        <f t="shared" si="19"/>
        <v>8.7144644437461199E-2</v>
      </c>
      <c r="F2350">
        <f t="shared" si="19"/>
        <v>0</v>
      </c>
      <c r="G2350">
        <f t="shared" si="19"/>
        <v>0.22505223492335696</v>
      </c>
      <c r="H2350">
        <f t="shared" si="19"/>
        <v>0.23488508182855516</v>
      </c>
      <c r="I2350">
        <f t="shared" si="19"/>
        <v>5.7416844035392926E-2</v>
      </c>
      <c r="J2350">
        <f t="shared" si="19"/>
        <v>0.5135931102311706</v>
      </c>
      <c r="K2350">
        <f t="shared" si="19"/>
        <v>0</v>
      </c>
    </row>
    <row r="2351" spans="1:12">
      <c r="B2351">
        <f>STDEV(B2344:B2346)</f>
        <v>0.47797113810047498</v>
      </c>
      <c r="C2351">
        <f t="shared" ref="C2351:K2351" si="20">STDEV(C2344:C2346)</f>
        <v>0.64562952747001245</v>
      </c>
      <c r="D2351">
        <f t="shared" si="20"/>
        <v>0.27959699303986091</v>
      </c>
      <c r="E2351">
        <f t="shared" si="20"/>
        <v>0.29350177723249349</v>
      </c>
      <c r="F2351">
        <f t="shared" si="20"/>
        <v>0</v>
      </c>
      <c r="G2351">
        <f t="shared" si="20"/>
        <v>0.17484820277152976</v>
      </c>
      <c r="H2351">
        <f t="shared" si="20"/>
        <v>0.37457824716447352</v>
      </c>
      <c r="I2351">
        <f t="shared" si="20"/>
        <v>0.14428181123536682</v>
      </c>
      <c r="J2351">
        <f t="shared" si="20"/>
        <v>0.48643311035272813</v>
      </c>
      <c r="K2351">
        <f t="shared" si="20"/>
        <v>0</v>
      </c>
    </row>
    <row r="2352" spans="1:12" ht="14.4">
      <c r="A2352" s="13" t="s">
        <v>13894</v>
      </c>
      <c r="B2352">
        <f>B2350/SQRT(3)</f>
        <v>0.67252729981950232</v>
      </c>
      <c r="C2352">
        <f t="shared" ref="C2352:K2353" si="21">C2350/SQRT(3)</f>
        <v>0.13107666205286395</v>
      </c>
      <c r="D2352">
        <f t="shared" si="21"/>
        <v>0.19238094563862426</v>
      </c>
      <c r="E2352">
        <f t="shared" si="21"/>
        <v>5.0312983924402449E-2</v>
      </c>
      <c r="F2352">
        <f t="shared" si="21"/>
        <v>0</v>
      </c>
      <c r="G2352">
        <f t="shared" si="21"/>
        <v>0.12993396841472704</v>
      </c>
      <c r="H2352">
        <f t="shared" si="21"/>
        <v>0.13561096522234362</v>
      </c>
      <c r="I2352">
        <f t="shared" si="21"/>
        <v>3.3149630359852869E-2</v>
      </c>
      <c r="J2352">
        <f t="shared" si="21"/>
        <v>0.29652312044590351</v>
      </c>
      <c r="K2352">
        <f t="shared" si="21"/>
        <v>0</v>
      </c>
    </row>
    <row r="2353" spans="1:16">
      <c r="B2353">
        <f>B2351/SQRT(3)</f>
        <v>0.27595676524718105</v>
      </c>
      <c r="C2353">
        <f t="shared" si="21"/>
        <v>0.37275438148158258</v>
      </c>
      <c r="D2353">
        <f t="shared" si="21"/>
        <v>0.16142539919617363</v>
      </c>
      <c r="E2353">
        <f t="shared" si="21"/>
        <v>0.16945333009281369</v>
      </c>
      <c r="F2353">
        <f t="shared" si="21"/>
        <v>0</v>
      </c>
      <c r="G2353">
        <f t="shared" si="21"/>
        <v>0.10094865693746498</v>
      </c>
      <c r="H2353">
        <f t="shared" si="21"/>
        <v>0.21626285183298696</v>
      </c>
      <c r="I2353">
        <f t="shared" si="21"/>
        <v>8.3301142555905802E-2</v>
      </c>
      <c r="J2353">
        <f t="shared" si="21"/>
        <v>0.28084228720489451</v>
      </c>
      <c r="K2353">
        <f t="shared" si="21"/>
        <v>0</v>
      </c>
    </row>
    <row r="2355" spans="1:16">
      <c r="B2355" t="s">
        <v>13895</v>
      </c>
      <c r="C2355" t="s">
        <v>13896</v>
      </c>
      <c r="D2355" t="s">
        <v>13897</v>
      </c>
      <c r="E2355" t="s">
        <v>13898</v>
      </c>
      <c r="F2355" t="s">
        <v>13899</v>
      </c>
      <c r="G2355" t="s">
        <v>13895</v>
      </c>
      <c r="H2355" t="s">
        <v>13896</v>
      </c>
      <c r="I2355" t="s">
        <v>13897</v>
      </c>
      <c r="J2355" t="s">
        <v>13898</v>
      </c>
      <c r="K2355" t="s">
        <v>13899</v>
      </c>
    </row>
    <row r="2356" spans="1:16">
      <c r="A2356" t="s">
        <v>13892</v>
      </c>
      <c r="B2356">
        <v>6.5307586961038453</v>
      </c>
      <c r="C2356">
        <v>10.077279325335669</v>
      </c>
      <c r="D2356">
        <v>8.2442438906536939</v>
      </c>
      <c r="E2356">
        <v>2.5164721195542881</v>
      </c>
      <c r="F2356">
        <v>1</v>
      </c>
      <c r="G2356">
        <v>7.7120159117854348</v>
      </c>
      <c r="H2356">
        <v>3.6767804582383747</v>
      </c>
      <c r="I2356">
        <v>10.588823084611436</v>
      </c>
      <c r="J2356">
        <v>1.9775791681459947</v>
      </c>
      <c r="K2356">
        <v>1</v>
      </c>
      <c r="L2356" t="s">
        <v>13866</v>
      </c>
    </row>
    <row r="2357" spans="1:16">
      <c r="B2357">
        <v>3.2961472889808605</v>
      </c>
      <c r="C2357">
        <v>3.326013944482265</v>
      </c>
      <c r="D2357">
        <v>3.51473996461959</v>
      </c>
      <c r="E2357">
        <v>1.6286725381995562</v>
      </c>
      <c r="F2357">
        <v>1</v>
      </c>
      <c r="G2357">
        <v>2.1990251218029488</v>
      </c>
      <c r="H2357">
        <v>1.1813098337159829</v>
      </c>
      <c r="I2357">
        <v>2.577857111705169</v>
      </c>
      <c r="J2357">
        <v>1.1414196990085819</v>
      </c>
      <c r="K2357">
        <v>1</v>
      </c>
      <c r="L2357" t="s">
        <v>13864</v>
      </c>
    </row>
    <row r="2358" spans="1:16">
      <c r="A2358" t="s">
        <v>13894</v>
      </c>
      <c r="B2358">
        <v>0.13107666205286395</v>
      </c>
      <c r="C2358">
        <v>0.67252729981950232</v>
      </c>
      <c r="D2358">
        <v>5.0312983924402449E-2</v>
      </c>
      <c r="E2358">
        <v>0.19238094563862426</v>
      </c>
      <c r="F2358">
        <v>0</v>
      </c>
      <c r="G2358">
        <v>0.13561096522234362</v>
      </c>
      <c r="H2358">
        <v>0.12993396841472704</v>
      </c>
      <c r="I2358">
        <v>0.29652312044590351</v>
      </c>
      <c r="J2358">
        <v>3.3149630359852869E-2</v>
      </c>
      <c r="K2358">
        <v>0</v>
      </c>
    </row>
    <row r="2359" spans="1:16">
      <c r="B2359">
        <v>0.37275438148158258</v>
      </c>
      <c r="C2359">
        <v>0.27595676524718105</v>
      </c>
      <c r="D2359">
        <v>0.16945333009281369</v>
      </c>
      <c r="E2359">
        <v>0.16142539919617363</v>
      </c>
      <c r="F2359">
        <v>0</v>
      </c>
      <c r="G2359">
        <v>0.21626285183298696</v>
      </c>
      <c r="H2359">
        <v>0.10094865693746498</v>
      </c>
      <c r="I2359">
        <v>0.28084228720489451</v>
      </c>
      <c r="J2359">
        <v>8.3301142555905802E-2</v>
      </c>
      <c r="K2359">
        <v>0</v>
      </c>
    </row>
    <row r="2362" spans="1:16" s="16" customFormat="1">
      <c r="A2362" s="2" t="s">
        <v>13900</v>
      </c>
    </row>
    <row r="2363" spans="1:16" s="16" customFormat="1">
      <c r="A2363" s="17" t="s">
        <v>13901</v>
      </c>
      <c r="B2363" s="17"/>
      <c r="C2363" s="108" t="s">
        <v>13902</v>
      </c>
      <c r="D2363" s="109"/>
      <c r="E2363" s="110"/>
      <c r="F2363" s="108" t="s">
        <v>13902</v>
      </c>
      <c r="G2363" s="109"/>
      <c r="H2363" s="110"/>
      <c r="I2363" s="17"/>
      <c r="J2363" s="17"/>
      <c r="K2363" s="17"/>
      <c r="L2363" s="17" t="s">
        <v>13903</v>
      </c>
      <c r="M2363" s="17"/>
      <c r="N2363" s="17"/>
      <c r="O2363" s="17"/>
      <c r="P2363" s="17"/>
    </row>
    <row r="2364" spans="1:16" s="16" customFormat="1">
      <c r="A2364" s="17" t="s">
        <v>13904</v>
      </c>
      <c r="B2364" s="17" t="s">
        <v>13905</v>
      </c>
      <c r="C2364" s="17" t="s">
        <v>13906</v>
      </c>
      <c r="D2364" s="17" t="s">
        <v>13906</v>
      </c>
      <c r="E2364" s="17" t="s">
        <v>13906</v>
      </c>
      <c r="F2364" s="17" t="s">
        <v>13907</v>
      </c>
      <c r="G2364" s="17" t="s">
        <v>13906</v>
      </c>
      <c r="H2364" s="17" t="s">
        <v>13906</v>
      </c>
      <c r="I2364" s="17" t="s">
        <v>13906</v>
      </c>
      <c r="J2364" s="17" t="s">
        <v>13907</v>
      </c>
      <c r="K2364" s="17"/>
      <c r="L2364" s="17" t="s">
        <v>13902</v>
      </c>
      <c r="M2364" s="17" t="s">
        <v>13902</v>
      </c>
      <c r="N2364" s="17" t="s">
        <v>13902</v>
      </c>
      <c r="O2364" s="18" t="s">
        <v>13908</v>
      </c>
      <c r="P2364" s="18" t="s">
        <v>13909</v>
      </c>
    </row>
    <row r="2365" spans="1:16" s="16" customFormat="1">
      <c r="A2365" s="17" t="s">
        <v>13910</v>
      </c>
      <c r="B2365" s="17" t="s">
        <v>13911</v>
      </c>
      <c r="C2365" s="17">
        <v>23.75</v>
      </c>
      <c r="D2365" s="17">
        <v>23.67</v>
      </c>
      <c r="E2365" s="17">
        <v>23.73</v>
      </c>
      <c r="F2365" s="17" t="s">
        <v>13912</v>
      </c>
      <c r="G2365" s="17">
        <v>15.55</v>
      </c>
      <c r="H2365" s="17">
        <v>15.6</v>
      </c>
      <c r="I2365" s="17">
        <v>15.58</v>
      </c>
      <c r="J2365" s="17" t="s">
        <v>13913</v>
      </c>
      <c r="K2365" s="19">
        <f>AVERAGE(G2365:I2365)</f>
        <v>15.576666666666666</v>
      </c>
      <c r="L2365" s="19">
        <f>2^-((C2365-(C2366+D2366+E2366)/3)-(K2365-K2366))</f>
        <v>4.2673289717814207</v>
      </c>
      <c r="M2365" s="19">
        <f>2^-((D2365-(C2366+D2366+E2366)/3)-(K2365-K2366))</f>
        <v>4.5106437081832018</v>
      </c>
      <c r="N2365" s="19">
        <f>2^-((E2365-(C2366+D2366+E2366)/3)-(K2365-K2366))</f>
        <v>4.3268986643204075</v>
      </c>
      <c r="O2365" s="20">
        <f>AVERAGE(L2365:N2365)</f>
        <v>4.36829044809501</v>
      </c>
      <c r="P2365" s="21">
        <f>STDEV(L2365:N2365)/SQRT(3)</f>
        <v>7.3224483748264707E-2</v>
      </c>
    </row>
    <row r="2366" spans="1:16" s="16" customFormat="1">
      <c r="A2366" s="17" t="s">
        <v>13910</v>
      </c>
      <c r="B2366" s="17" t="s">
        <v>13914</v>
      </c>
      <c r="C2366" s="17">
        <v>25.77</v>
      </c>
      <c r="D2366" s="17">
        <v>25.88</v>
      </c>
      <c r="E2366" s="17">
        <v>25.89</v>
      </c>
      <c r="F2366" s="17" t="s">
        <v>13912</v>
      </c>
      <c r="G2366" s="17">
        <v>15.54</v>
      </c>
      <c r="H2366" s="17">
        <v>15.6</v>
      </c>
      <c r="I2366" s="17">
        <v>15.6</v>
      </c>
      <c r="J2366" s="17" t="s">
        <v>13913</v>
      </c>
      <c r="K2366" s="19">
        <f>AVERAGE(G2366:I2366)</f>
        <v>15.58</v>
      </c>
      <c r="L2366" s="19">
        <f>2^-((C2366-(C2366+D2366+E2366)/3)-(K2366-K2366))</f>
        <v>1.0545786295160113</v>
      </c>
      <c r="M2366" s="19">
        <f>2^-((D2366-(C2366+D2366+E2366)/3)-(K2366-K2366))</f>
        <v>0.9771599684342448</v>
      </c>
      <c r="N2366" s="19">
        <f>2^-((E2366-(C2366+D2366+E2366)/3)-(K2366-K2366))</f>
        <v>0.97041023149353833</v>
      </c>
      <c r="O2366" s="20">
        <f>AVERAGE(L2366:N2366)</f>
        <v>1.0007162764812649</v>
      </c>
      <c r="P2366" s="21">
        <f>STDEV(L2366:N2366)/SQRT(3)</f>
        <v>2.7001571207505282E-2</v>
      </c>
    </row>
  </sheetData>
  <mergeCells count="2">
    <mergeCell ref="C2363:E2363"/>
    <mergeCell ref="F2363:H2363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/>
  </sheetViews>
  <sheetFormatPr defaultRowHeight="13.8"/>
  <sheetData>
    <row r="1" spans="1:18" s="16" customFormat="1">
      <c r="A1" s="82" t="s">
        <v>14089</v>
      </c>
    </row>
    <row r="2" spans="1:18" s="16" customFormat="1">
      <c r="A2" s="17" t="s">
        <v>13901</v>
      </c>
      <c r="B2" s="17"/>
      <c r="C2" s="17"/>
      <c r="D2" s="17" t="s">
        <v>13902</v>
      </c>
      <c r="E2" s="17"/>
      <c r="F2" s="17"/>
      <c r="G2" s="22"/>
      <c r="H2" s="17" t="s">
        <v>13902</v>
      </c>
      <c r="I2" s="17"/>
      <c r="J2" s="17"/>
      <c r="K2" s="17"/>
      <c r="L2" s="17"/>
      <c r="M2" s="17" t="s">
        <v>13916</v>
      </c>
      <c r="N2" s="17"/>
      <c r="O2" s="17"/>
      <c r="P2" s="17"/>
      <c r="Q2" s="17"/>
      <c r="R2" s="17"/>
    </row>
    <row r="3" spans="1:18" s="16" customFormat="1">
      <c r="A3" s="17"/>
      <c r="B3" s="17" t="s">
        <v>13969</v>
      </c>
      <c r="C3" s="17" t="s">
        <v>13970</v>
      </c>
      <c r="D3" s="17" t="s">
        <v>13906</v>
      </c>
      <c r="E3" s="17" t="s">
        <v>13906</v>
      </c>
      <c r="F3" s="17" t="s">
        <v>13906</v>
      </c>
      <c r="G3" s="17" t="s">
        <v>13907</v>
      </c>
      <c r="H3" s="17" t="s">
        <v>13906</v>
      </c>
      <c r="I3" s="17" t="s">
        <v>13906</v>
      </c>
      <c r="J3" s="17" t="s">
        <v>13906</v>
      </c>
      <c r="K3" s="17" t="s">
        <v>13907</v>
      </c>
      <c r="L3" s="17"/>
      <c r="M3" s="17" t="s">
        <v>13902</v>
      </c>
      <c r="N3" s="17" t="s">
        <v>13902</v>
      </c>
      <c r="O3" s="17" t="s">
        <v>13902</v>
      </c>
      <c r="P3" s="18" t="s">
        <v>13908</v>
      </c>
      <c r="Q3" s="18" t="s">
        <v>13909</v>
      </c>
      <c r="R3" s="18" t="s">
        <v>13971</v>
      </c>
    </row>
    <row r="4" spans="1:18" s="16" customFormat="1">
      <c r="A4" s="17"/>
      <c r="B4" s="100" t="s">
        <v>14087</v>
      </c>
      <c r="C4" s="100" t="s">
        <v>13912</v>
      </c>
      <c r="D4" s="101">
        <v>20.66</v>
      </c>
      <c r="E4" s="101">
        <v>20.65</v>
      </c>
      <c r="F4" s="101">
        <v>20.78</v>
      </c>
      <c r="G4" s="128" t="s">
        <v>13919</v>
      </c>
      <c r="H4" s="101">
        <v>15.5</v>
      </c>
      <c r="I4" s="101">
        <v>15.18</v>
      </c>
      <c r="J4" s="101">
        <v>15.5</v>
      </c>
      <c r="K4" s="128" t="s">
        <v>13920</v>
      </c>
      <c r="L4" s="102">
        <f t="shared" ref="L4:L15" si="0">AVERAGE(H4:J4)</f>
        <v>15.393333333333333</v>
      </c>
      <c r="M4" s="102">
        <f>2^-((D4-(D5+E5+F5)/3)-(L4-L5))</f>
        <v>1795.2885172552421</v>
      </c>
      <c r="N4" s="102">
        <f>2^-((E4-(D5+E5+F5)/3)-(L4-L5))</f>
        <v>1807.7757364032655</v>
      </c>
      <c r="O4" s="102">
        <f>2^-((F4-(D5+E5+F5)/3)-(L4-L5))</f>
        <v>1652.0023228869159</v>
      </c>
      <c r="P4" s="103">
        <f t="shared" ref="P4:P15" si="1">AVERAGE(M4:O4)</f>
        <v>1751.6888588484744</v>
      </c>
      <c r="Q4" s="104">
        <f t="shared" ref="Q4:Q15" si="2">STDEV(M4:O4)/SQRT(3)</f>
        <v>49.973448782075039</v>
      </c>
      <c r="R4" s="21"/>
    </row>
    <row r="5" spans="1:18" s="16" customFormat="1">
      <c r="A5" s="17"/>
      <c r="B5" s="100" t="s">
        <v>14087</v>
      </c>
      <c r="C5" s="100" t="s">
        <v>13976</v>
      </c>
      <c r="D5" s="101">
        <v>31.91</v>
      </c>
      <c r="E5" s="101">
        <v>31.32</v>
      </c>
      <c r="F5" s="101">
        <v>31.51</v>
      </c>
      <c r="G5" s="128"/>
      <c r="H5" s="101">
        <v>15.57</v>
      </c>
      <c r="I5" s="101">
        <v>15.25</v>
      </c>
      <c r="J5" s="101">
        <v>15.69</v>
      </c>
      <c r="K5" s="128"/>
      <c r="L5" s="102">
        <f t="shared" si="0"/>
        <v>15.503333333333332</v>
      </c>
      <c r="M5" s="102">
        <f>2^-((D5-(D5+E5+F5)/3)-(L5-L5))</f>
        <v>0.79553648375491959</v>
      </c>
      <c r="N5" s="102">
        <f>2^-((E5-(D5+E5+F5)/3)-(L5-L5))</f>
        <v>1.1974787046189299</v>
      </c>
      <c r="O5" s="102">
        <f>2^-((F5-(D5+E5+F5)/3)-(L5-L5))</f>
        <v>1.0497166836230676</v>
      </c>
      <c r="P5" s="103">
        <f t="shared" si="1"/>
        <v>1.0142439573323057</v>
      </c>
      <c r="Q5" s="104">
        <f t="shared" si="2"/>
        <v>0.11737848036891536</v>
      </c>
      <c r="R5" s="105">
        <f>_xlfn.T.TEST(M4:O4,M5:O5,2,2)</f>
        <v>3.9621971213866807E-6</v>
      </c>
    </row>
    <row r="6" spans="1:18" s="16" customFormat="1">
      <c r="A6" s="17"/>
      <c r="B6" s="100" t="s">
        <v>14087</v>
      </c>
      <c r="C6" s="100" t="s">
        <v>13912</v>
      </c>
      <c r="D6" s="101">
        <v>24.81</v>
      </c>
      <c r="E6" s="101">
        <v>24.75</v>
      </c>
      <c r="F6" s="101">
        <v>24.8</v>
      </c>
      <c r="G6" s="128" t="s">
        <v>13973</v>
      </c>
      <c r="H6" s="101">
        <v>15.5</v>
      </c>
      <c r="I6" s="101">
        <v>15.18</v>
      </c>
      <c r="J6" s="101">
        <v>15.5</v>
      </c>
      <c r="K6" s="128" t="s">
        <v>13920</v>
      </c>
      <c r="L6" s="102">
        <f t="shared" si="0"/>
        <v>15.393333333333333</v>
      </c>
      <c r="M6" s="102">
        <f>2^-((D6-(D7+E7+F7)/3)-(L6-L7))</f>
        <v>1.4273442541708712</v>
      </c>
      <c r="N6" s="102">
        <f>2^-((E6-(D7+E7+F7)/3)-(L6-L7))</f>
        <v>1.4879575139064389</v>
      </c>
      <c r="O6" s="102">
        <f>2^-((F6-(D7+E7+F7)/3)-(L6-L7))</f>
        <v>1.4372722185789248</v>
      </c>
      <c r="P6" s="103">
        <f t="shared" si="1"/>
        <v>1.4508579955520784</v>
      </c>
      <c r="Q6" s="104">
        <f t="shared" si="2"/>
        <v>1.8769850078570599E-2</v>
      </c>
      <c r="R6" s="104"/>
    </row>
    <row r="7" spans="1:18" s="16" customFormat="1">
      <c r="A7" s="17"/>
      <c r="B7" s="100" t="s">
        <v>14087</v>
      </c>
      <c r="C7" s="100" t="s">
        <v>13976</v>
      </c>
      <c r="D7" s="101">
        <v>25.44</v>
      </c>
      <c r="E7" s="101">
        <v>25.21</v>
      </c>
      <c r="F7" s="101">
        <v>25.65</v>
      </c>
      <c r="G7" s="128"/>
      <c r="H7" s="101">
        <v>15.57</v>
      </c>
      <c r="I7" s="101">
        <v>15.25</v>
      </c>
      <c r="J7" s="101">
        <v>15.69</v>
      </c>
      <c r="K7" s="128"/>
      <c r="L7" s="102">
        <f t="shared" si="0"/>
        <v>15.503333333333332</v>
      </c>
      <c r="M7" s="102">
        <f>2^-((D7-(D7+E7+F7)/3)-(L7-L7))</f>
        <v>0.99538967910323073</v>
      </c>
      <c r="N7" s="102">
        <f>2^-((E7-(D7+E7+F7)/3)-(L7-L7))</f>
        <v>1.1674278037569741</v>
      </c>
      <c r="O7" s="102">
        <f>2^-((F7-(D7+E7+F7)/3)-(L7-L7))</f>
        <v>0.86055143724433314</v>
      </c>
      <c r="P7" s="103">
        <f t="shared" si="1"/>
        <v>1.0077896400348461</v>
      </c>
      <c r="Q7" s="104">
        <f t="shared" si="2"/>
        <v>8.8804270457242332E-2</v>
      </c>
      <c r="R7" s="105">
        <f>_xlfn.T.TEST(M6:O6,M7:O7,2,2)</f>
        <v>8.1522406381973958E-3</v>
      </c>
    </row>
    <row r="8" spans="1:18" s="16" customFormat="1">
      <c r="A8" s="17"/>
      <c r="B8" s="100" t="s">
        <v>14090</v>
      </c>
      <c r="C8" s="100" t="s">
        <v>13912</v>
      </c>
      <c r="D8" s="101">
        <v>20.79</v>
      </c>
      <c r="E8" s="101">
        <v>20.83</v>
      </c>
      <c r="F8" s="101">
        <v>20.95</v>
      </c>
      <c r="G8" s="128" t="s">
        <v>13919</v>
      </c>
      <c r="H8" s="101">
        <v>16.149999999999999</v>
      </c>
      <c r="I8" s="101">
        <v>16.170000000000002</v>
      </c>
      <c r="J8" s="101">
        <v>16.32</v>
      </c>
      <c r="K8" s="128" t="s">
        <v>13920</v>
      </c>
      <c r="L8" s="102">
        <f t="shared" si="0"/>
        <v>16.213333333333335</v>
      </c>
      <c r="M8" s="102">
        <f>2^-((D8-(D9+E9+F9)/3)-(L8-L9))</f>
        <v>341.71900266752994</v>
      </c>
      <c r="N8" s="102">
        <f>2^-((E8-(D9+E9+F9)/3)-(L8-L9))</f>
        <v>332.37467856936519</v>
      </c>
      <c r="O8" s="102">
        <f>2^-((F8-(D9+E9+F9)/3)-(L8-L9))</f>
        <v>305.847074599942</v>
      </c>
      <c r="P8" s="103">
        <f t="shared" si="1"/>
        <v>326.64691861227902</v>
      </c>
      <c r="Q8" s="104">
        <f t="shared" si="2"/>
        <v>10.744056208218108</v>
      </c>
      <c r="R8" s="104"/>
    </row>
    <row r="9" spans="1:18" s="16" customFormat="1">
      <c r="A9" s="101"/>
      <c r="B9" s="100" t="s">
        <v>14090</v>
      </c>
      <c r="C9" s="100" t="s">
        <v>13976</v>
      </c>
      <c r="D9" s="101">
        <v>29.22</v>
      </c>
      <c r="E9" s="101">
        <v>29.2</v>
      </c>
      <c r="F9" s="101">
        <v>29.14</v>
      </c>
      <c r="G9" s="128"/>
      <c r="H9" s="101">
        <v>16.22</v>
      </c>
      <c r="I9" s="101">
        <v>16.100000000000001</v>
      </c>
      <c r="J9" s="101">
        <v>16.260000000000002</v>
      </c>
      <c r="K9" s="128"/>
      <c r="L9" s="102">
        <f t="shared" si="0"/>
        <v>16.193333333333332</v>
      </c>
      <c r="M9" s="102">
        <f>2^-((D9-(D9+E9+F9)/3)-(L9-L9))</f>
        <v>0.97715996843424713</v>
      </c>
      <c r="N9" s="102">
        <f>2^-((E9-(D9+E9+F9)/3)-(L9-L9))</f>
        <v>0.99080061326523039</v>
      </c>
      <c r="O9" s="102">
        <f>2^-((F9-(D9+E9+F9)/3)-(L9-L9))</f>
        <v>1.032875715149387</v>
      </c>
      <c r="P9" s="103">
        <f t="shared" si="1"/>
        <v>1.0002787656162881</v>
      </c>
      <c r="Q9" s="104">
        <f t="shared" si="2"/>
        <v>1.6767405255423418E-2</v>
      </c>
      <c r="R9" s="105">
        <f>_xlfn.T.TEST(M8:O8,M9:O9,2,2)</f>
        <v>7.0582162170656682E-6</v>
      </c>
    </row>
    <row r="10" spans="1:18" s="16" customFormat="1">
      <c r="A10" s="17"/>
      <c r="B10" s="100" t="s">
        <v>14090</v>
      </c>
      <c r="C10" s="100" t="s">
        <v>13912</v>
      </c>
      <c r="D10" s="101">
        <v>26.61</v>
      </c>
      <c r="E10" s="101">
        <v>26.63</v>
      </c>
      <c r="F10" s="101">
        <v>26.62</v>
      </c>
      <c r="G10" s="128" t="s">
        <v>13973</v>
      </c>
      <c r="H10" s="101">
        <v>16.149999999999999</v>
      </c>
      <c r="I10" s="101">
        <v>16.170000000000002</v>
      </c>
      <c r="J10" s="101">
        <v>16.32</v>
      </c>
      <c r="K10" s="128" t="s">
        <v>13920</v>
      </c>
      <c r="L10" s="102">
        <f t="shared" si="0"/>
        <v>16.213333333333335</v>
      </c>
      <c r="M10" s="102">
        <f>2^-((D10-(D11+E11+F11)/3)-(L10-L11))</f>
        <v>1.3441243995934198</v>
      </c>
      <c r="N10" s="102">
        <f>2^-((E10-(D11+E11+F11)/3)-(L10-L11))</f>
        <v>1.3256194417865315</v>
      </c>
      <c r="O10" s="102">
        <f>2^-((F10-(D11+E11+F11)/3)-(L10-L11))</f>
        <v>1.3348398541700355</v>
      </c>
      <c r="P10" s="103">
        <f t="shared" si="1"/>
        <v>1.3348612318499955</v>
      </c>
      <c r="Q10" s="104">
        <f t="shared" si="2"/>
        <v>5.3419318794040429E-3</v>
      </c>
      <c r="R10" s="104"/>
    </row>
    <row r="11" spans="1:18" s="16" customFormat="1">
      <c r="A11" s="101"/>
      <c r="B11" s="100" t="s">
        <v>14090</v>
      </c>
      <c r="C11" s="100" t="s">
        <v>13976</v>
      </c>
      <c r="D11" s="101">
        <v>26.97</v>
      </c>
      <c r="E11" s="101">
        <v>27.08</v>
      </c>
      <c r="F11" s="101">
        <v>27</v>
      </c>
      <c r="G11" s="128"/>
      <c r="H11" s="101">
        <v>16.22</v>
      </c>
      <c r="I11" s="101">
        <v>16.100000000000001</v>
      </c>
      <c r="J11" s="101">
        <v>16.260000000000002</v>
      </c>
      <c r="K11" s="128"/>
      <c r="L11" s="102">
        <f t="shared" si="0"/>
        <v>16.193333333333332</v>
      </c>
      <c r="M11" s="102">
        <f>2^-((D11-(D11+E11+F11)/3)-(L11-L11))</f>
        <v>1.032875715149387</v>
      </c>
      <c r="N11" s="102">
        <f>2^-((E11-(D11+E11+F11)/3)-(L11-L11))</f>
        <v>0.95705030707390171</v>
      </c>
      <c r="O11" s="102">
        <f>2^-((F11-(D11+E11+F11)/3)-(L11-L11))</f>
        <v>1.0116194403019219</v>
      </c>
      <c r="P11" s="103">
        <f t="shared" si="1"/>
        <v>1.0005151541750701</v>
      </c>
      <c r="Q11" s="104">
        <f t="shared" si="2"/>
        <v>2.2582087335199338E-2</v>
      </c>
      <c r="R11" s="105">
        <f>_xlfn.T.TEST(M10:O10,M11:O11,2,2)</f>
        <v>1.3486428112688344E-4</v>
      </c>
    </row>
    <row r="12" spans="1:18" s="16" customFormat="1">
      <c r="A12" s="17"/>
      <c r="B12" s="100" t="s">
        <v>14091</v>
      </c>
      <c r="C12" s="100" t="s">
        <v>13912</v>
      </c>
      <c r="D12" s="101">
        <v>24.79</v>
      </c>
      <c r="E12" s="101">
        <v>24.91</v>
      </c>
      <c r="F12" s="101">
        <v>24.74</v>
      </c>
      <c r="G12" s="128" t="s">
        <v>13919</v>
      </c>
      <c r="H12" s="101">
        <v>14.55</v>
      </c>
      <c r="I12" s="101">
        <v>14.44</v>
      </c>
      <c r="J12" s="101">
        <v>14.46</v>
      </c>
      <c r="K12" s="128" t="s">
        <v>13920</v>
      </c>
      <c r="L12" s="102">
        <f t="shared" si="0"/>
        <v>14.483333333333334</v>
      </c>
      <c r="M12" s="102">
        <f>2^-((D12-(D13+E13+F13)/3)-(L12-L13))</f>
        <v>8.5346579435628733</v>
      </c>
      <c r="N12" s="102">
        <f>2^-((E12-(D13+E13+F13)/3)-(L12-L13))</f>
        <v>7.8534868419740409</v>
      </c>
      <c r="O12" s="102">
        <f>2^-((F12-(D13+E13+F13)/3)-(L12-L13))</f>
        <v>8.8356320059548299</v>
      </c>
      <c r="P12" s="103">
        <f t="shared" si="1"/>
        <v>8.4079255971639153</v>
      </c>
      <c r="Q12" s="104">
        <f t="shared" si="2"/>
        <v>0.29051568890540835</v>
      </c>
      <c r="R12" s="104"/>
    </row>
    <row r="13" spans="1:18" s="16" customFormat="1">
      <c r="A13" s="101"/>
      <c r="B13" s="100" t="s">
        <v>14091</v>
      </c>
      <c r="C13" s="100" t="s">
        <v>13976</v>
      </c>
      <c r="D13" s="101">
        <v>28.1</v>
      </c>
      <c r="E13" s="101">
        <v>27.7</v>
      </c>
      <c r="F13" s="101">
        <v>28</v>
      </c>
      <c r="G13" s="128"/>
      <c r="H13" s="101">
        <v>14.64</v>
      </c>
      <c r="I13" s="101">
        <v>14.5</v>
      </c>
      <c r="J13" s="101">
        <v>14.46</v>
      </c>
      <c r="K13" s="128"/>
      <c r="L13" s="102">
        <f t="shared" si="0"/>
        <v>14.533333333333333</v>
      </c>
      <c r="M13" s="102">
        <f>2^-((D13-(D13+E13+F13)/3)-(L13-L13))</f>
        <v>0.89089871814033861</v>
      </c>
      <c r="N13" s="102">
        <f>2^-((E13-(D13+E13+F13)/3)-(L13-L13))</f>
        <v>1.1755479062836094</v>
      </c>
      <c r="O13" s="102">
        <f>2^-((F13-(D13+E13+F13)/3)-(L13-L13))</f>
        <v>0.95484160391041673</v>
      </c>
      <c r="P13" s="103">
        <f t="shared" si="1"/>
        <v>1.0070960761114549</v>
      </c>
      <c r="Q13" s="104">
        <f t="shared" si="2"/>
        <v>8.6224875522114219E-2</v>
      </c>
      <c r="R13" s="105">
        <f>_xlfn.T.TEST(M12:O12,M13:O13,2,2)</f>
        <v>1.6680100835274192E-5</v>
      </c>
    </row>
    <row r="14" spans="1:18" s="16" customFormat="1">
      <c r="A14" s="17"/>
      <c r="B14" s="100" t="s">
        <v>14091</v>
      </c>
      <c r="C14" s="100" t="s">
        <v>13912</v>
      </c>
      <c r="D14" s="101">
        <v>21.6</v>
      </c>
      <c r="E14" s="101">
        <v>21.58</v>
      </c>
      <c r="F14" s="101">
        <v>21.74</v>
      </c>
      <c r="G14" s="128" t="s">
        <v>13973</v>
      </c>
      <c r="H14" s="101">
        <v>14.55</v>
      </c>
      <c r="I14" s="101">
        <v>14.44</v>
      </c>
      <c r="J14" s="101">
        <v>14.46</v>
      </c>
      <c r="K14" s="128" t="s">
        <v>13920</v>
      </c>
      <c r="L14" s="102">
        <f t="shared" si="0"/>
        <v>14.483333333333334</v>
      </c>
      <c r="M14" s="102">
        <f>2^-((D14-(D15+E15+F15)/3)-(L14-L15))</f>
        <v>1.6934906247250541</v>
      </c>
      <c r="N14" s="102">
        <f>2^-((E14-(D15+E15+F15)/3)-(L14-L15))</f>
        <v>1.717130872875511</v>
      </c>
      <c r="O14" s="102">
        <f>2^-((F14-(D15+E15+F15)/3)-(L14-L15))</f>
        <v>1.5368751812880153</v>
      </c>
      <c r="P14" s="103">
        <f t="shared" si="1"/>
        <v>1.6491655596295267</v>
      </c>
      <c r="Q14" s="104">
        <f t="shared" si="2"/>
        <v>5.6558412678733148E-2</v>
      </c>
      <c r="R14" s="104"/>
    </row>
    <row r="15" spans="1:18" s="16" customFormat="1">
      <c r="A15" s="101"/>
      <c r="B15" s="100" t="s">
        <v>14091</v>
      </c>
      <c r="C15" s="100" t="s">
        <v>13976</v>
      </c>
      <c r="D15" s="101">
        <v>22.42</v>
      </c>
      <c r="E15" s="101">
        <v>22.34</v>
      </c>
      <c r="F15" s="101">
        <v>22.47</v>
      </c>
      <c r="G15" s="128"/>
      <c r="H15" s="101">
        <v>14.64</v>
      </c>
      <c r="I15" s="101">
        <v>14.5</v>
      </c>
      <c r="J15" s="101">
        <v>14.46</v>
      </c>
      <c r="K15" s="128"/>
      <c r="L15" s="102">
        <f t="shared" si="0"/>
        <v>14.533333333333333</v>
      </c>
      <c r="M15" s="102">
        <f>2^-((D15-(D15+E15+F15)/3)-(L15-L15))</f>
        <v>0.99309249543703471</v>
      </c>
      <c r="N15" s="102">
        <f>2^-((E15-(D15+E15+F15)/3)-(L15-L15))</f>
        <v>1.0497166836230676</v>
      </c>
      <c r="O15" s="102">
        <f>2^-((F15-(D15+E15+F15)/3)-(L15-L15))</f>
        <v>0.95926411932526523</v>
      </c>
      <c r="P15" s="103">
        <f t="shared" si="1"/>
        <v>1.0006910994617892</v>
      </c>
      <c r="Q15" s="104">
        <f t="shared" si="2"/>
        <v>2.6386364435416126E-2</v>
      </c>
      <c r="R15" s="105">
        <f>_xlfn.T.TEST(M14:O14,M15:O15,2,2)</f>
        <v>4.8446525640310004E-4</v>
      </c>
    </row>
    <row r="18" spans="1:7" s="16" customFormat="1">
      <c r="A18" s="2" t="s">
        <v>14092</v>
      </c>
    </row>
    <row r="19" spans="1:7" s="16" customFormat="1">
      <c r="A19" s="16" t="s">
        <v>13981</v>
      </c>
    </row>
    <row r="20" spans="1:7" s="16" customFormat="1">
      <c r="A20" s="17"/>
      <c r="B20" s="18" t="s">
        <v>13902</v>
      </c>
      <c r="C20" s="18"/>
      <c r="D20" s="18"/>
      <c r="E20" s="63" t="s">
        <v>13941</v>
      </c>
      <c r="F20" s="63" t="s">
        <v>13942</v>
      </c>
      <c r="G20" s="63" t="s">
        <v>13933</v>
      </c>
    </row>
    <row r="21" spans="1:7" s="16" customFormat="1">
      <c r="A21" s="65" t="s">
        <v>13976</v>
      </c>
      <c r="B21" s="96">
        <v>1.058613</v>
      </c>
      <c r="C21" s="96">
        <v>1.0690930000000001</v>
      </c>
      <c r="D21" s="96">
        <v>1.0053510000000001</v>
      </c>
      <c r="E21" s="17">
        <f>AVERAGE(B21:D21)</f>
        <v>1.0443523333333333</v>
      </c>
      <c r="F21" s="65">
        <f>STDEV(B21:D21)</f>
        <v>3.4180193114336427E-2</v>
      </c>
      <c r="G21" s="63"/>
    </row>
    <row r="22" spans="1:7" s="16" customFormat="1">
      <c r="A22" s="65" t="s">
        <v>13983</v>
      </c>
      <c r="B22" s="96">
        <v>42.14273</v>
      </c>
      <c r="C22" s="96">
        <v>37.232590000000002</v>
      </c>
      <c r="D22" s="96">
        <v>32.792760000000001</v>
      </c>
      <c r="E22" s="17">
        <f>AVERAGE(B22:D22)</f>
        <v>37.389360000000003</v>
      </c>
      <c r="F22" s="65">
        <f>STDEV(B22:D22)</f>
        <v>4.6769559945438841</v>
      </c>
      <c r="G22" s="17"/>
    </row>
    <row r="23" spans="1:7" s="16" customFormat="1">
      <c r="A23" s="65" t="s">
        <v>13984</v>
      </c>
      <c r="B23" s="96">
        <v>52.111510000000003</v>
      </c>
      <c r="C23" s="96">
        <v>63.942019999999999</v>
      </c>
      <c r="D23" s="96">
        <v>58.588540000000002</v>
      </c>
      <c r="E23" s="17">
        <f>AVERAGE(B23:D23)</f>
        <v>58.21402333333333</v>
      </c>
      <c r="F23" s="65">
        <f>STDEV(B23:D23)</f>
        <v>5.9241403397651977</v>
      </c>
      <c r="G23" s="17">
        <f>_xlfn.T.TEST(B22:D22,B23:D23,2,2)</f>
        <v>8.783311057690181E-3</v>
      </c>
    </row>
  </sheetData>
  <mergeCells count="12">
    <mergeCell ref="G4:G5"/>
    <mergeCell ref="K4:K5"/>
    <mergeCell ref="G6:G7"/>
    <mergeCell ref="K6:K7"/>
    <mergeCell ref="G8:G9"/>
    <mergeCell ref="K8:K9"/>
    <mergeCell ref="G10:G11"/>
    <mergeCell ref="K10:K11"/>
    <mergeCell ref="G12:G13"/>
    <mergeCell ref="K12:K13"/>
    <mergeCell ref="G14:G15"/>
    <mergeCell ref="K14:K15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/>
  </sheetViews>
  <sheetFormatPr defaultRowHeight="13.8"/>
  <sheetData>
    <row r="1" spans="1:17" s="16" customFormat="1" ht="13.65" customHeight="1">
      <c r="A1" s="2" t="s">
        <v>14093</v>
      </c>
    </row>
    <row r="2" spans="1:17" s="16" customFormat="1">
      <c r="A2" s="17" t="s">
        <v>13901</v>
      </c>
      <c r="B2" s="17"/>
      <c r="C2" s="17" t="s">
        <v>13902</v>
      </c>
      <c r="D2" s="17"/>
      <c r="E2" s="17"/>
      <c r="F2" s="22"/>
      <c r="G2" s="17" t="s">
        <v>13902</v>
      </c>
      <c r="H2" s="17"/>
      <c r="I2" s="17"/>
      <c r="J2" s="17"/>
      <c r="K2" s="17"/>
      <c r="L2" s="17" t="s">
        <v>13916</v>
      </c>
      <c r="M2" s="17"/>
      <c r="N2" s="17"/>
      <c r="O2" s="17"/>
      <c r="P2" s="17"/>
      <c r="Q2" s="17"/>
    </row>
    <row r="3" spans="1:17" s="16" customFormat="1">
      <c r="A3" s="17" t="s">
        <v>14073</v>
      </c>
      <c r="B3" s="17" t="s">
        <v>14033</v>
      </c>
      <c r="C3" s="17" t="s">
        <v>13906</v>
      </c>
      <c r="D3" s="17" t="s">
        <v>13906</v>
      </c>
      <c r="E3" s="17" t="s">
        <v>13906</v>
      </c>
      <c r="F3" s="17" t="s">
        <v>13907</v>
      </c>
      <c r="G3" s="17" t="s">
        <v>13906</v>
      </c>
      <c r="H3" s="17" t="s">
        <v>13906</v>
      </c>
      <c r="I3" s="17" t="s">
        <v>13906</v>
      </c>
      <c r="J3" s="17" t="s">
        <v>13907</v>
      </c>
      <c r="K3" s="17"/>
      <c r="L3" s="17" t="s">
        <v>13902</v>
      </c>
      <c r="M3" s="17" t="s">
        <v>13902</v>
      </c>
      <c r="N3" s="17" t="s">
        <v>13902</v>
      </c>
      <c r="O3" s="18" t="s">
        <v>13908</v>
      </c>
      <c r="P3" s="18" t="s">
        <v>13909</v>
      </c>
      <c r="Q3" s="18" t="s">
        <v>14048</v>
      </c>
    </row>
    <row r="4" spans="1:17" s="16" customFormat="1">
      <c r="A4" s="17" t="s">
        <v>14087</v>
      </c>
      <c r="B4" s="95" t="s">
        <v>14094</v>
      </c>
      <c r="C4" s="17">
        <v>25.56</v>
      </c>
      <c r="D4" s="17">
        <v>24.98</v>
      </c>
      <c r="E4" s="17">
        <v>25.29</v>
      </c>
      <c r="F4" s="127" t="s">
        <v>13919</v>
      </c>
      <c r="G4" s="17">
        <v>20.59</v>
      </c>
      <c r="H4" s="17">
        <v>21.14</v>
      </c>
      <c r="I4" s="106"/>
      <c r="J4" s="127" t="s">
        <v>13920</v>
      </c>
      <c r="K4" s="19">
        <f t="shared" ref="K4:K7" si="0">AVERAGE(G4:I4)</f>
        <v>20.865000000000002</v>
      </c>
      <c r="L4" s="19">
        <f>2^-((C4-(C5+D5+E5)/3)-(K4-K5))</f>
        <v>0.30921166835236052</v>
      </c>
      <c r="M4" s="19">
        <f>2^-((D4-(C5+D5+E5)/3)-(K4-K5))</f>
        <v>0.46222483010568127</v>
      </c>
      <c r="N4" s="19">
        <f>2^-((E4-(C5+D5+E5)/3)-(K4-K5))</f>
        <v>0.37284985011259553</v>
      </c>
      <c r="O4" s="20">
        <f t="shared" ref="O4" si="1">AVERAGE(L4:N4)</f>
        <v>0.38142878285687914</v>
      </c>
      <c r="P4" s="21">
        <f t="shared" ref="P4:P7" si="2">STDEV(L4:N4)/SQRT(3)</f>
        <v>4.4378881924890749E-2</v>
      </c>
      <c r="Q4" s="17"/>
    </row>
    <row r="5" spans="1:17" s="16" customFormat="1">
      <c r="A5" s="17" t="s">
        <v>14087</v>
      </c>
      <c r="B5" s="95" t="s">
        <v>14078</v>
      </c>
      <c r="C5" s="17">
        <v>24.53</v>
      </c>
      <c r="D5" s="17">
        <v>24.37</v>
      </c>
      <c r="E5" s="17">
        <v>24.62</v>
      </c>
      <c r="F5" s="127"/>
      <c r="G5" s="17">
        <v>21.41</v>
      </c>
      <c r="H5" s="17">
        <v>21.6</v>
      </c>
      <c r="I5" s="106"/>
      <c r="J5" s="127"/>
      <c r="K5" s="19">
        <f t="shared" si="0"/>
        <v>21.505000000000003</v>
      </c>
      <c r="L5" s="19">
        <f>2^-((C5-(C5+D5+E5)/3)-(K5-K5))</f>
        <v>0.98395665350811434</v>
      </c>
      <c r="M5" s="19">
        <f>2^-((D5-(C5+D5+E5)/3)-(K5-K5))</f>
        <v>1.0993621133852003</v>
      </c>
      <c r="N5" s="19">
        <f>2^-((E5-(C5+D5+E5)/3)-(K5-K5))</f>
        <v>0.92444966021136254</v>
      </c>
      <c r="O5" s="20">
        <f>AVERAGE(L5:N5)</f>
        <v>1.002589475701559</v>
      </c>
      <c r="P5" s="21">
        <f t="shared" si="2"/>
        <v>5.1345165679584324E-2</v>
      </c>
      <c r="Q5" s="97">
        <f>_xlfn.T.TEST(L4:N4,L5:N5,2,2)</f>
        <v>7.9095749711947342E-4</v>
      </c>
    </row>
    <row r="6" spans="1:17" s="16" customFormat="1">
      <c r="A6" s="17" t="s">
        <v>14087</v>
      </c>
      <c r="B6" s="95" t="s">
        <v>14095</v>
      </c>
      <c r="C6" s="17">
        <v>25.75</v>
      </c>
      <c r="D6" s="17">
        <v>25.71</v>
      </c>
      <c r="E6" s="17">
        <v>25.88</v>
      </c>
      <c r="F6" s="127" t="s">
        <v>13919</v>
      </c>
      <c r="G6" s="17">
        <v>20.07</v>
      </c>
      <c r="H6" s="17">
        <v>20.58</v>
      </c>
      <c r="I6" s="106"/>
      <c r="J6" s="127" t="s">
        <v>13920</v>
      </c>
      <c r="K6" s="19">
        <f t="shared" si="0"/>
        <v>20.324999999999999</v>
      </c>
      <c r="L6" s="19">
        <f>2^-((C6-(C7+D7+E7)/3)-(K6-K7))</f>
        <v>0.18642492505629735</v>
      </c>
      <c r="M6" s="19">
        <f>2^-((D6-(C7+D7+E7)/3)-(K6-K7))</f>
        <v>0.19166604308370011</v>
      </c>
      <c r="N6" s="19">
        <f>2^-((E6-(C7+D7+E7)/3)-(K6-K7))</f>
        <v>0.17036095962310363</v>
      </c>
      <c r="O6" s="20">
        <f t="shared" ref="O6" si="3">AVERAGE(L6:N6)</f>
        <v>0.18281730925436701</v>
      </c>
      <c r="P6" s="21">
        <f t="shared" si="2"/>
        <v>6.4093113032654405E-3</v>
      </c>
      <c r="Q6" s="17"/>
    </row>
    <row r="7" spans="1:17" s="16" customFormat="1">
      <c r="A7" s="17" t="s">
        <v>14087</v>
      </c>
      <c r="B7" s="95" t="s">
        <v>14078</v>
      </c>
      <c r="C7" s="17">
        <v>24.53</v>
      </c>
      <c r="D7" s="17">
        <v>24.37</v>
      </c>
      <c r="E7" s="17">
        <v>24.62</v>
      </c>
      <c r="F7" s="127"/>
      <c r="G7" s="17">
        <v>21.41</v>
      </c>
      <c r="H7" s="17">
        <v>21.6</v>
      </c>
      <c r="I7" s="106"/>
      <c r="J7" s="127"/>
      <c r="K7" s="19">
        <f t="shared" si="0"/>
        <v>21.505000000000003</v>
      </c>
      <c r="L7" s="19">
        <f>2^-((C7-(C7+D7+E7)/3)-(K7-K7))</f>
        <v>0.98395665350811434</v>
      </c>
      <c r="M7" s="19">
        <f>2^-((D7-(C7+D7+E7)/3)-(K7-K7))</f>
        <v>1.0993621133852003</v>
      </c>
      <c r="N7" s="19">
        <f>2^-((E7-(C7+D7+E7)/3)-(K7-K7))</f>
        <v>0.92444966021136254</v>
      </c>
      <c r="O7" s="20">
        <f>AVERAGE(L7:N7)</f>
        <v>1.002589475701559</v>
      </c>
      <c r="P7" s="21">
        <f t="shared" si="2"/>
        <v>5.1345165679584324E-2</v>
      </c>
      <c r="Q7" s="97">
        <f>_xlfn.T.TEST(L6:N6,L7:N7,2,2)</f>
        <v>9.2759608388077476E-5</v>
      </c>
    </row>
    <row r="10" spans="1:17" s="16" customFormat="1">
      <c r="A10" s="82" t="s">
        <v>14096</v>
      </c>
      <c r="G10" s="84"/>
    </row>
    <row r="11" spans="1:17" s="16" customFormat="1">
      <c r="A11" s="82" t="s">
        <v>13944</v>
      </c>
      <c r="B11" s="85"/>
      <c r="C11" s="85"/>
      <c r="D11" s="85"/>
      <c r="E11" s="85"/>
      <c r="F11" s="85"/>
      <c r="G11" s="86"/>
    </row>
    <row r="12" spans="1:17" s="16" customFormat="1">
      <c r="A12" s="98"/>
      <c r="B12" s="98" t="s">
        <v>13940</v>
      </c>
      <c r="C12" s="98" t="s">
        <v>13945</v>
      </c>
      <c r="D12" s="98" t="s">
        <v>13940</v>
      </c>
      <c r="E12" s="98" t="s">
        <v>13940</v>
      </c>
      <c r="F12" s="98" t="s">
        <v>13940</v>
      </c>
      <c r="G12" s="87" t="s">
        <v>13941</v>
      </c>
      <c r="H12" s="87" t="s">
        <v>13942</v>
      </c>
      <c r="I12" s="69" t="s">
        <v>13933</v>
      </c>
    </row>
    <row r="13" spans="1:17" s="16" customFormat="1">
      <c r="A13" s="95" t="s">
        <v>14078</v>
      </c>
      <c r="B13" s="71">
        <v>4465</v>
      </c>
      <c r="C13" s="71">
        <v>4862</v>
      </c>
      <c r="D13" s="71">
        <v>5843</v>
      </c>
      <c r="E13" s="71">
        <v>5080</v>
      </c>
      <c r="F13" s="71">
        <v>4655</v>
      </c>
      <c r="G13" s="87">
        <f>AVERAGE(B13:F13)</f>
        <v>4981</v>
      </c>
      <c r="H13" s="87">
        <f>STDEV(B13:F13)</f>
        <v>533.74572597820395</v>
      </c>
      <c r="I13" s="69"/>
    </row>
    <row r="14" spans="1:17" s="16" customFormat="1">
      <c r="A14" s="95" t="s">
        <v>14094</v>
      </c>
      <c r="B14" s="98">
        <v>3823</v>
      </c>
      <c r="C14" s="98">
        <v>3495</v>
      </c>
      <c r="D14" s="98">
        <v>3685</v>
      </c>
      <c r="E14" s="98">
        <v>3131</v>
      </c>
      <c r="F14" s="98">
        <v>3860</v>
      </c>
      <c r="G14" s="87">
        <f>AVERAGE(B14:F14)</f>
        <v>3598.8</v>
      </c>
      <c r="H14" s="87">
        <f>STDEV(B14:F14)</f>
        <v>298.13285629061414</v>
      </c>
      <c r="I14" s="69">
        <f>_xlfn.T.TEST(B13:F13,B14:F14,2,2)</f>
        <v>9.826497328407238E-4</v>
      </c>
    </row>
    <row r="15" spans="1:17" s="16" customFormat="1">
      <c r="A15" s="95" t="s">
        <v>14095</v>
      </c>
      <c r="B15" s="98">
        <v>2426</v>
      </c>
      <c r="C15" s="98">
        <v>3162</v>
      </c>
      <c r="D15" s="98">
        <v>2918</v>
      </c>
      <c r="E15" s="98">
        <v>2171</v>
      </c>
      <c r="F15" s="98">
        <v>2991</v>
      </c>
      <c r="G15" s="87">
        <f>AVERAGE(B15:F15)</f>
        <v>2733.6</v>
      </c>
      <c r="H15" s="87">
        <f>STDEV(B15:F15)</f>
        <v>416.80966879380418</v>
      </c>
      <c r="I15" s="69">
        <f>_xlfn.T.TEST(B13:F13,B15:F15,2,2)</f>
        <v>7.4706972543038099E-5</v>
      </c>
    </row>
    <row r="16" spans="1:17" s="16" customFormat="1">
      <c r="G16" s="84"/>
    </row>
    <row r="17" spans="1:17" s="16" customFormat="1">
      <c r="A17" s="82" t="s">
        <v>13946</v>
      </c>
      <c r="B17" s="85"/>
      <c r="C17" s="85"/>
      <c r="D17" s="85"/>
      <c r="E17" s="85"/>
      <c r="F17" s="85"/>
      <c r="G17" s="86"/>
    </row>
    <row r="18" spans="1:17" s="16" customFormat="1">
      <c r="A18" s="98"/>
      <c r="B18" s="98" t="s">
        <v>13940</v>
      </c>
      <c r="C18" s="98" t="s">
        <v>13945</v>
      </c>
      <c r="D18" s="98" t="s">
        <v>13940</v>
      </c>
      <c r="E18" s="98" t="s">
        <v>13940</v>
      </c>
      <c r="F18" s="98" t="s">
        <v>13940</v>
      </c>
      <c r="G18" s="87" t="s">
        <v>13941</v>
      </c>
      <c r="H18" s="87" t="s">
        <v>13942</v>
      </c>
      <c r="I18" s="69" t="s">
        <v>13933</v>
      </c>
    </row>
    <row r="19" spans="1:17" s="16" customFormat="1">
      <c r="A19" s="95" t="s">
        <v>14078</v>
      </c>
      <c r="B19" s="71">
        <v>138</v>
      </c>
      <c r="C19" s="71">
        <v>133</v>
      </c>
      <c r="D19" s="71">
        <v>142</v>
      </c>
      <c r="E19" s="71">
        <v>92</v>
      </c>
      <c r="F19" s="71">
        <v>112</v>
      </c>
      <c r="G19" s="87">
        <f>AVERAGE(B19:F19)</f>
        <v>123.4</v>
      </c>
      <c r="H19" s="87">
        <f>STDEV(B19:F19)</f>
        <v>21.019038988498007</v>
      </c>
      <c r="I19" s="69"/>
    </row>
    <row r="20" spans="1:17" s="16" customFormat="1">
      <c r="A20" s="95" t="s">
        <v>14094</v>
      </c>
      <c r="B20" s="98">
        <v>74</v>
      </c>
      <c r="C20" s="98">
        <v>54</v>
      </c>
      <c r="D20" s="98">
        <v>43</v>
      </c>
      <c r="E20" s="98">
        <v>37</v>
      </c>
      <c r="F20" s="98">
        <v>34</v>
      </c>
      <c r="G20" s="87">
        <f>AVERAGE(B20:F20)</f>
        <v>48.4</v>
      </c>
      <c r="H20" s="87">
        <f>STDEV(B20:F20)</f>
        <v>16.226521500309307</v>
      </c>
      <c r="I20" s="69">
        <f>_xlfn.T.TEST(B19:F19,B20:F20,2,2)</f>
        <v>2.2888758843507074E-4</v>
      </c>
    </row>
    <row r="21" spans="1:17" s="16" customFormat="1">
      <c r="A21" s="95" t="s">
        <v>14095</v>
      </c>
      <c r="B21" s="98">
        <v>42</v>
      </c>
      <c r="C21" s="98">
        <v>46</v>
      </c>
      <c r="D21" s="98">
        <v>67</v>
      </c>
      <c r="E21" s="98">
        <v>63</v>
      </c>
      <c r="F21" s="98">
        <v>32</v>
      </c>
      <c r="G21" s="87">
        <f>AVERAGE(B21:F21)</f>
        <v>50</v>
      </c>
      <c r="H21" s="87">
        <f>STDEV(B21:F21)</f>
        <v>14.679918255903198</v>
      </c>
      <c r="I21" s="69">
        <f>_xlfn.T.TEST(B19:F19,B21:F21,2,2)</f>
        <v>2.0874135114124057E-4</v>
      </c>
    </row>
    <row r="24" spans="1:17" s="16" customFormat="1" ht="13.65" customHeight="1">
      <c r="A24" s="2" t="s">
        <v>14097</v>
      </c>
    </row>
    <row r="25" spans="1:17" s="16" customFormat="1">
      <c r="A25" s="17" t="s">
        <v>13901</v>
      </c>
      <c r="B25" s="17"/>
      <c r="C25" s="17" t="s">
        <v>13902</v>
      </c>
      <c r="D25" s="17"/>
      <c r="E25" s="17"/>
      <c r="F25" s="22"/>
      <c r="G25" s="17" t="s">
        <v>13902</v>
      </c>
      <c r="H25" s="17"/>
      <c r="I25" s="17"/>
      <c r="J25" s="17"/>
      <c r="K25" s="17"/>
      <c r="L25" s="17" t="s">
        <v>13916</v>
      </c>
      <c r="M25" s="17"/>
      <c r="N25" s="17"/>
      <c r="O25" s="17"/>
      <c r="P25" s="17"/>
      <c r="Q25" s="17"/>
    </row>
    <row r="26" spans="1:17" s="16" customFormat="1">
      <c r="A26" s="17" t="s">
        <v>14073</v>
      </c>
      <c r="B26" s="17" t="s">
        <v>14033</v>
      </c>
      <c r="C26" s="17" t="s">
        <v>13906</v>
      </c>
      <c r="D26" s="17" t="s">
        <v>13906</v>
      </c>
      <c r="E26" s="17" t="s">
        <v>13906</v>
      </c>
      <c r="F26" s="17" t="s">
        <v>13907</v>
      </c>
      <c r="G26" s="17" t="s">
        <v>13906</v>
      </c>
      <c r="H26" s="17" t="s">
        <v>13906</v>
      </c>
      <c r="I26" s="17" t="s">
        <v>13906</v>
      </c>
      <c r="J26" s="17" t="s">
        <v>13907</v>
      </c>
      <c r="K26" s="17"/>
      <c r="L26" s="17" t="s">
        <v>13902</v>
      </c>
      <c r="M26" s="17" t="s">
        <v>13902</v>
      </c>
      <c r="N26" s="17" t="s">
        <v>13902</v>
      </c>
      <c r="O26" s="18" t="s">
        <v>13908</v>
      </c>
      <c r="P26" s="18" t="s">
        <v>13909</v>
      </c>
      <c r="Q26" s="18" t="s">
        <v>14048</v>
      </c>
    </row>
    <row r="27" spans="1:17" s="16" customFormat="1">
      <c r="A27" s="17" t="s">
        <v>14087</v>
      </c>
      <c r="B27" s="95" t="s">
        <v>13983</v>
      </c>
      <c r="C27" s="96">
        <v>23.88</v>
      </c>
      <c r="D27" s="96">
        <v>23.87</v>
      </c>
      <c r="E27" s="96">
        <v>23.79</v>
      </c>
      <c r="F27" s="127" t="s">
        <v>13973</v>
      </c>
      <c r="G27" s="96">
        <v>16.18</v>
      </c>
      <c r="H27" s="96">
        <v>16.25</v>
      </c>
      <c r="I27" s="96">
        <v>16.2</v>
      </c>
      <c r="J27" s="127" t="s">
        <v>13920</v>
      </c>
      <c r="K27" s="19">
        <f t="shared" ref="K27:K28" si="4">AVERAGE(G27:I27)</f>
        <v>16.209999999999997</v>
      </c>
      <c r="L27" s="19">
        <f>2^-((C27-(C28+D28+E28)/3)-(K27-K28))</f>
        <v>2.6882487991868329</v>
      </c>
      <c r="M27" s="19">
        <f>2^-((D27-(C28+D28+E28)/3)-(K27-K28))</f>
        <v>2.7069470482744875</v>
      </c>
      <c r="N27" s="19">
        <f>2^-((E27-(C28+D28+E28)/3)-(K27-K28))</f>
        <v>2.8612918648705148</v>
      </c>
      <c r="O27" s="20">
        <f t="shared" ref="O27" si="5">AVERAGE(L27:N27)</f>
        <v>2.7521625707772781</v>
      </c>
      <c r="P27" s="21">
        <f t="shared" ref="P27:P28" si="6">STDEV(L27:N27)/SQRT(3)</f>
        <v>5.4830977411502384E-2</v>
      </c>
      <c r="Q27" s="17"/>
    </row>
    <row r="28" spans="1:17" s="16" customFormat="1">
      <c r="A28" s="17" t="s">
        <v>14087</v>
      </c>
      <c r="B28" s="95" t="s">
        <v>14075</v>
      </c>
      <c r="C28" s="96">
        <v>25.62</v>
      </c>
      <c r="D28" s="96">
        <v>25.5</v>
      </c>
      <c r="E28" s="96">
        <v>25.48</v>
      </c>
      <c r="F28" s="127"/>
      <c r="G28" s="96">
        <v>16.350000000000001</v>
      </c>
      <c r="H28" s="96">
        <v>16.489999999999998</v>
      </c>
      <c r="I28" s="96">
        <v>16.47</v>
      </c>
      <c r="J28" s="127"/>
      <c r="K28" s="19">
        <f t="shared" si="4"/>
        <v>16.436666666666667</v>
      </c>
      <c r="L28" s="19">
        <f>2^-((C28-(C28+D28+E28)/3)-(K28-K28))</f>
        <v>0.94169601738734743</v>
      </c>
      <c r="M28" s="19">
        <f>2^-((D28-(C28+D28+E28)/3)-(K28-K28))</f>
        <v>1.0233738919967761</v>
      </c>
      <c r="N28" s="19">
        <f>2^-((E28-(C28+D28+E28)/3)-(K28-K28))</f>
        <v>1.0376596591597482</v>
      </c>
      <c r="O28" s="20">
        <f>AVERAGE(L28:N28)</f>
        <v>1.0009098561812906</v>
      </c>
      <c r="P28" s="21">
        <f t="shared" si="6"/>
        <v>2.9892751710043797E-2</v>
      </c>
      <c r="Q28" s="97">
        <f>_xlfn.T.TEST(L27:N27,L28:N28,2,2)</f>
        <v>9.6208875372116012E-6</v>
      </c>
    </row>
    <row r="31" spans="1:17" s="16" customFormat="1">
      <c r="A31" s="82" t="s">
        <v>14098</v>
      </c>
      <c r="G31" s="84"/>
    </row>
    <row r="32" spans="1:17" s="16" customFormat="1">
      <c r="A32" s="82" t="s">
        <v>13944</v>
      </c>
      <c r="B32" s="85"/>
      <c r="C32" s="85"/>
      <c r="D32" s="85"/>
      <c r="E32" s="85"/>
      <c r="F32" s="85"/>
      <c r="G32" s="86"/>
    </row>
    <row r="33" spans="1:9" s="16" customFormat="1">
      <c r="A33" s="98"/>
      <c r="B33" s="98" t="s">
        <v>13940</v>
      </c>
      <c r="C33" s="98" t="s">
        <v>13945</v>
      </c>
      <c r="D33" s="98" t="s">
        <v>13940</v>
      </c>
      <c r="E33" s="98" t="s">
        <v>13940</v>
      </c>
      <c r="F33" s="98" t="s">
        <v>13940</v>
      </c>
      <c r="G33" s="87" t="s">
        <v>13941</v>
      </c>
      <c r="H33" s="87" t="s">
        <v>13942</v>
      </c>
      <c r="I33" s="69" t="s">
        <v>13933</v>
      </c>
    </row>
    <row r="34" spans="1:9" s="16" customFormat="1">
      <c r="A34" s="95" t="s">
        <v>14075</v>
      </c>
      <c r="B34" s="71">
        <v>315</v>
      </c>
      <c r="C34" s="71">
        <v>342</v>
      </c>
      <c r="D34" s="71">
        <v>399</v>
      </c>
      <c r="E34" s="71">
        <v>330</v>
      </c>
      <c r="F34" s="71">
        <v>321</v>
      </c>
      <c r="G34" s="87">
        <f>AVERAGE(B34:F34)</f>
        <v>341.4</v>
      </c>
      <c r="H34" s="87">
        <f>STDEV(B34:F34)</f>
        <v>33.7683283566125</v>
      </c>
      <c r="I34" s="69"/>
    </row>
    <row r="35" spans="1:9" s="16" customFormat="1">
      <c r="A35" s="95" t="s">
        <v>13983</v>
      </c>
      <c r="B35" s="98">
        <v>570</v>
      </c>
      <c r="C35" s="98">
        <v>511</v>
      </c>
      <c r="D35" s="98">
        <v>531</v>
      </c>
      <c r="E35" s="98">
        <v>544</v>
      </c>
      <c r="F35" s="98">
        <v>493</v>
      </c>
      <c r="G35" s="87">
        <f>AVERAGE(B35:F35)</f>
        <v>529.79999999999995</v>
      </c>
      <c r="H35" s="87">
        <f>STDEV(B35:F35)</f>
        <v>29.69343361755255</v>
      </c>
      <c r="I35" s="69">
        <f>_xlfn.T.TEST(B34:F34,B35:F35,2,2)</f>
        <v>1.378276892792083E-5</v>
      </c>
    </row>
    <row r="36" spans="1:9" s="16" customFormat="1">
      <c r="G36" s="84"/>
    </row>
    <row r="37" spans="1:9" s="16" customFormat="1">
      <c r="A37" s="82" t="s">
        <v>13946</v>
      </c>
      <c r="B37" s="85"/>
      <c r="C37" s="85"/>
      <c r="D37" s="85"/>
      <c r="E37" s="85"/>
      <c r="F37" s="85"/>
      <c r="G37" s="86"/>
    </row>
    <row r="38" spans="1:9" s="16" customFormat="1">
      <c r="A38" s="98"/>
      <c r="B38" s="98" t="s">
        <v>13940</v>
      </c>
      <c r="C38" s="98" t="s">
        <v>13945</v>
      </c>
      <c r="D38" s="98" t="s">
        <v>13940</v>
      </c>
      <c r="E38" s="98" t="s">
        <v>13940</v>
      </c>
      <c r="F38" s="98" t="s">
        <v>13940</v>
      </c>
      <c r="G38" s="87" t="s">
        <v>13941</v>
      </c>
      <c r="H38" s="87" t="s">
        <v>13942</v>
      </c>
      <c r="I38" s="69" t="s">
        <v>13933</v>
      </c>
    </row>
    <row r="39" spans="1:9" s="16" customFormat="1">
      <c r="A39" s="95" t="s">
        <v>14075</v>
      </c>
      <c r="B39" s="71">
        <v>15</v>
      </c>
      <c r="C39" s="71">
        <v>35</v>
      </c>
      <c r="D39" s="71">
        <v>23</v>
      </c>
      <c r="E39" s="71">
        <v>22</v>
      </c>
      <c r="F39" s="71">
        <v>17</v>
      </c>
      <c r="G39" s="87">
        <f>AVERAGE(B39:F39)</f>
        <v>22.4</v>
      </c>
      <c r="H39" s="87">
        <f>STDEV(B39:F39)</f>
        <v>7.797435475847168</v>
      </c>
      <c r="I39" s="69"/>
    </row>
    <row r="40" spans="1:9" s="16" customFormat="1">
      <c r="A40" s="95" t="s">
        <v>13983</v>
      </c>
      <c r="B40" s="98">
        <v>52</v>
      </c>
      <c r="C40" s="98">
        <v>79</v>
      </c>
      <c r="D40" s="98">
        <v>89</v>
      </c>
      <c r="E40" s="98">
        <v>84</v>
      </c>
      <c r="F40" s="98">
        <v>68</v>
      </c>
      <c r="G40" s="87">
        <f>AVERAGE(B40:F40)</f>
        <v>74.400000000000006</v>
      </c>
      <c r="H40" s="87">
        <f>STDEV(B40:F40)</f>
        <v>14.741099009232663</v>
      </c>
      <c r="I40" s="69">
        <f>_xlfn.T.TEST(B39:F39,B40:F40,2,2)</f>
        <v>1.1577905651421943E-4</v>
      </c>
    </row>
  </sheetData>
  <mergeCells count="6">
    <mergeCell ref="F4:F5"/>
    <mergeCell ref="J4:J5"/>
    <mergeCell ref="F6:F7"/>
    <mergeCell ref="J6:J7"/>
    <mergeCell ref="F27:F28"/>
    <mergeCell ref="J27:J28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topLeftCell="A31" workbookViewId="0">
      <selection activeCell="A31" sqref="A31"/>
    </sheetView>
  </sheetViews>
  <sheetFormatPr defaultRowHeight="13.8"/>
  <sheetData>
    <row r="1" spans="1:17" s="16" customFormat="1" ht="13.65" customHeight="1">
      <c r="A1" s="2" t="s">
        <v>14099</v>
      </c>
    </row>
    <row r="2" spans="1:17" s="16" customFormat="1">
      <c r="A2" s="17" t="s">
        <v>13901</v>
      </c>
      <c r="B2" s="17"/>
      <c r="C2" s="17" t="s">
        <v>13902</v>
      </c>
      <c r="D2" s="17"/>
      <c r="E2" s="17"/>
      <c r="F2" s="22"/>
      <c r="G2" s="17" t="s">
        <v>13902</v>
      </c>
      <c r="H2" s="17"/>
      <c r="I2" s="17"/>
      <c r="J2" s="17"/>
      <c r="K2" s="17"/>
      <c r="L2" s="17" t="s">
        <v>13916</v>
      </c>
      <c r="M2" s="17"/>
      <c r="N2" s="17"/>
      <c r="O2" s="17"/>
      <c r="P2" s="17"/>
      <c r="Q2" s="17"/>
    </row>
    <row r="3" spans="1:17" s="16" customFormat="1">
      <c r="A3" s="17" t="s">
        <v>14073</v>
      </c>
      <c r="B3" s="17" t="s">
        <v>14033</v>
      </c>
      <c r="C3" s="17" t="s">
        <v>13906</v>
      </c>
      <c r="D3" s="17" t="s">
        <v>13906</v>
      </c>
      <c r="E3" s="17" t="s">
        <v>13906</v>
      </c>
      <c r="F3" s="17" t="s">
        <v>13907</v>
      </c>
      <c r="G3" s="17" t="s">
        <v>13906</v>
      </c>
      <c r="H3" s="17" t="s">
        <v>13906</v>
      </c>
      <c r="I3" s="17" t="s">
        <v>13906</v>
      </c>
      <c r="J3" s="17" t="s">
        <v>13907</v>
      </c>
      <c r="K3" s="17"/>
      <c r="L3" s="17" t="s">
        <v>13902</v>
      </c>
      <c r="M3" s="17" t="s">
        <v>13902</v>
      </c>
      <c r="N3" s="17" t="s">
        <v>13902</v>
      </c>
      <c r="O3" s="18" t="s">
        <v>13908</v>
      </c>
      <c r="P3" s="18" t="s">
        <v>13909</v>
      </c>
      <c r="Q3" s="18" t="s">
        <v>14048</v>
      </c>
    </row>
    <row r="4" spans="1:17" s="16" customFormat="1">
      <c r="A4" s="17" t="s">
        <v>14052</v>
      </c>
      <c r="B4" s="95" t="s">
        <v>14074</v>
      </c>
      <c r="C4" s="96">
        <v>22.55</v>
      </c>
      <c r="D4" s="96">
        <v>22.22</v>
      </c>
      <c r="E4" s="96">
        <v>22.25</v>
      </c>
      <c r="F4" s="127" t="s">
        <v>13919</v>
      </c>
      <c r="G4" s="96">
        <v>18.97</v>
      </c>
      <c r="H4" s="96">
        <v>18.96</v>
      </c>
      <c r="I4" s="96">
        <v>18.34</v>
      </c>
      <c r="J4" s="127" t="s">
        <v>13920</v>
      </c>
      <c r="K4" s="19">
        <f t="shared" ref="K4:K9" si="0">AVERAGE(G4:I4)</f>
        <v>18.756666666666664</v>
      </c>
      <c r="L4" s="19">
        <f>2^-((C4-(C5+D5+E5)/3)-(K4-K5))</f>
        <v>107.88371772860133</v>
      </c>
      <c r="M4" s="19">
        <f>2^-((D4-(C5+D5+E5)/3)-(K4-K5))</f>
        <v>135.61127607798966</v>
      </c>
      <c r="N4" s="19">
        <f>2^-((E4-(C5+D5+E5)/3)-(K4-K5))</f>
        <v>132.82043637244743</v>
      </c>
      <c r="O4" s="20">
        <f t="shared" ref="O4:O9" si="1">AVERAGE(L4:N4)</f>
        <v>125.43847672634614</v>
      </c>
      <c r="P4" s="21">
        <f t="shared" ref="P4:P9" si="2">STDEV(L4:N4)/SQRT(3)</f>
        <v>8.8142757155118279</v>
      </c>
      <c r="Q4" s="17"/>
    </row>
    <row r="5" spans="1:17" s="16" customFormat="1">
      <c r="A5" s="17" t="s">
        <v>14052</v>
      </c>
      <c r="B5" s="95" t="s">
        <v>14100</v>
      </c>
      <c r="C5" s="96">
        <v>29.11</v>
      </c>
      <c r="D5" s="96">
        <v>28.51</v>
      </c>
      <c r="E5" s="96">
        <v>28.47</v>
      </c>
      <c r="F5" s="127"/>
      <c r="G5" s="96">
        <v>18.809999999999999</v>
      </c>
      <c r="H5" s="96">
        <v>17.03</v>
      </c>
      <c r="I5" s="96">
        <v>18.61</v>
      </c>
      <c r="J5" s="127"/>
      <c r="K5" s="19">
        <f t="shared" si="0"/>
        <v>18.150000000000002</v>
      </c>
      <c r="L5" s="19">
        <f>2^-((C5-(C5+D5+E5)/3)-(K5-K5))</f>
        <v>0.75088645181738656</v>
      </c>
      <c r="M5" s="19">
        <f>2^-((D5-(C5+D5+E5)/3)-(K5-K5))</f>
        <v>1.1381310345878231</v>
      </c>
      <c r="N5" s="19">
        <f>2^-((E5-(C5+D5+E5)/3)-(K5-K5))</f>
        <v>1.1701282532061168</v>
      </c>
      <c r="O5" s="20">
        <f t="shared" si="1"/>
        <v>1.0197152465371089</v>
      </c>
      <c r="P5" s="21">
        <f t="shared" si="2"/>
        <v>0.13473139469907086</v>
      </c>
      <c r="Q5" s="97">
        <f>_xlfn.T.TEST(L4:N4,L5:N5,2,2)</f>
        <v>1.4627188988939046E-4</v>
      </c>
    </row>
    <row r="6" spans="1:17" s="16" customFormat="1">
      <c r="A6" s="17" t="s">
        <v>14052</v>
      </c>
      <c r="B6" s="95" t="s">
        <v>14101</v>
      </c>
      <c r="C6" s="96">
        <v>29.03</v>
      </c>
      <c r="D6" s="96">
        <v>28.74</v>
      </c>
      <c r="E6" s="96">
        <v>29.02</v>
      </c>
      <c r="F6" s="127" t="s">
        <v>13919</v>
      </c>
      <c r="G6" s="96">
        <v>17.97</v>
      </c>
      <c r="H6" s="96">
        <v>16.75</v>
      </c>
      <c r="I6" s="96">
        <v>17.7</v>
      </c>
      <c r="J6" s="127" t="s">
        <v>13920</v>
      </c>
      <c r="K6" s="19">
        <f t="shared" si="0"/>
        <v>17.473333333333333</v>
      </c>
      <c r="L6" s="19">
        <f>2^-((C6-(C7+D7+E7)/3)-(K6-K7))</f>
        <v>0.49654624771851746</v>
      </c>
      <c r="M6" s="19">
        <f>2^-((D6-(C7+D7+E7)/3)-(K6-K7))</f>
        <v>0.60709744219752393</v>
      </c>
      <c r="N6" s="19">
        <f>2^-((E6-(C7+D7+E7)/3)-(K6-K7))</f>
        <v>0.5</v>
      </c>
      <c r="O6" s="20">
        <f t="shared" si="1"/>
        <v>0.53454789663868041</v>
      </c>
      <c r="P6" s="21">
        <f t="shared" si="2"/>
        <v>3.6288471639541811E-2</v>
      </c>
      <c r="Q6" s="17"/>
    </row>
    <row r="7" spans="1:17" s="16" customFormat="1">
      <c r="A7" s="17" t="s">
        <v>14052</v>
      </c>
      <c r="B7" s="95" t="s">
        <v>14078</v>
      </c>
      <c r="C7" s="96">
        <v>29.11</v>
      </c>
      <c r="D7" s="96">
        <v>28.51</v>
      </c>
      <c r="E7" s="96">
        <v>28.47</v>
      </c>
      <c r="F7" s="127"/>
      <c r="G7" s="96">
        <v>18.809999999999999</v>
      </c>
      <c r="H7" s="96">
        <v>17.03</v>
      </c>
      <c r="I7" s="96">
        <v>18.61</v>
      </c>
      <c r="J7" s="127"/>
      <c r="K7" s="19">
        <f t="shared" si="0"/>
        <v>18.150000000000002</v>
      </c>
      <c r="L7" s="19">
        <f>2^-((C7-(C7+D7+E7)/3)-(K7-K7))</f>
        <v>0.75088645181738656</v>
      </c>
      <c r="M7" s="19">
        <f>2^-((D7-(C7+D7+E7)/3)-(K7-K7))</f>
        <v>1.1381310345878231</v>
      </c>
      <c r="N7" s="19">
        <f>2^-((E7-(C7+D7+E7)/3)-(K7-K7))</f>
        <v>1.1701282532061168</v>
      </c>
      <c r="O7" s="20">
        <f t="shared" si="1"/>
        <v>1.0197152465371089</v>
      </c>
      <c r="P7" s="21">
        <f t="shared" si="2"/>
        <v>0.13473139469907086</v>
      </c>
      <c r="Q7" s="97">
        <f>_xlfn.T.TEST(L6:N6,L7:N7,2,2)</f>
        <v>2.5419258278442693E-2</v>
      </c>
    </row>
    <row r="8" spans="1:17" s="16" customFormat="1">
      <c r="A8" s="17" t="s">
        <v>14052</v>
      </c>
      <c r="B8" s="95" t="s">
        <v>14102</v>
      </c>
      <c r="C8" s="96">
        <v>23.06</v>
      </c>
      <c r="D8" s="96">
        <v>23.15</v>
      </c>
      <c r="E8" s="96">
        <v>23.1</v>
      </c>
      <c r="F8" s="127" t="s">
        <v>13919</v>
      </c>
      <c r="G8" s="96">
        <v>18.170000000000002</v>
      </c>
      <c r="H8" s="96">
        <v>18.100000000000001</v>
      </c>
      <c r="I8" s="96">
        <v>18.43</v>
      </c>
      <c r="J8" s="127" t="s">
        <v>13920</v>
      </c>
      <c r="K8" s="19">
        <f t="shared" si="0"/>
        <v>18.233333333333334</v>
      </c>
      <c r="L8" s="19">
        <f>2^-((C8-(C9+D9+E9)/3)-(K8-K9))</f>
        <v>52.709825105124757</v>
      </c>
      <c r="M8" s="19">
        <f>2^-((D8-(C9+D9+E9)/3)-(K8-K9))</f>
        <v>49.522079793356561</v>
      </c>
      <c r="N8" s="19">
        <f>2^-((E8-(C9+D9+E9)/3)-(K8-K9))</f>
        <v>51.268472165735787</v>
      </c>
      <c r="O8" s="20">
        <f t="shared" si="1"/>
        <v>51.166792354739037</v>
      </c>
      <c r="P8" s="21">
        <f t="shared" si="2"/>
        <v>0.92162612288430734</v>
      </c>
      <c r="Q8" s="17"/>
    </row>
    <row r="9" spans="1:17" s="16" customFormat="1">
      <c r="A9" s="17" t="s">
        <v>14052</v>
      </c>
      <c r="B9" s="95" t="s">
        <v>14078</v>
      </c>
      <c r="C9" s="96">
        <v>29.11</v>
      </c>
      <c r="D9" s="96">
        <v>28.51</v>
      </c>
      <c r="E9" s="96">
        <v>28.47</v>
      </c>
      <c r="F9" s="127"/>
      <c r="G9" s="96">
        <v>18.809999999999999</v>
      </c>
      <c r="H9" s="96">
        <v>17.03</v>
      </c>
      <c r="I9" s="96">
        <v>18.61</v>
      </c>
      <c r="J9" s="127"/>
      <c r="K9" s="19">
        <f t="shared" si="0"/>
        <v>18.150000000000002</v>
      </c>
      <c r="L9" s="19">
        <f>2^-((C9-(C9+D9+E9)/3)-(K9-K9))</f>
        <v>0.75088645181738656</v>
      </c>
      <c r="M9" s="19">
        <f>2^-((D9-(C9+D9+E9)/3)-(K9-K9))</f>
        <v>1.1381310345878231</v>
      </c>
      <c r="N9" s="19">
        <f>2^-((E9-(C9+D9+E9)/3)-(K9-K9))</f>
        <v>1.1701282532061168</v>
      </c>
      <c r="O9" s="20">
        <f t="shared" si="1"/>
        <v>1.0197152465371089</v>
      </c>
      <c r="P9" s="21">
        <f t="shared" si="2"/>
        <v>0.13473139469907086</v>
      </c>
      <c r="Q9" s="97">
        <f>_xlfn.T.TEST(L8:N8,L9:N9,2,2)</f>
        <v>7.1245404739377081E-7</v>
      </c>
    </row>
    <row r="10" spans="1:17" s="16" customFormat="1"/>
    <row r="11" spans="1:17" s="16" customFormat="1">
      <c r="A11" s="17" t="s">
        <v>13901</v>
      </c>
      <c r="B11" s="17"/>
      <c r="C11" s="17" t="s">
        <v>13902</v>
      </c>
      <c r="D11" s="17"/>
      <c r="E11" s="17"/>
      <c r="F11" s="22"/>
      <c r="G11" s="17" t="s">
        <v>13902</v>
      </c>
      <c r="H11" s="17"/>
      <c r="I11" s="17"/>
      <c r="J11" s="17"/>
      <c r="K11" s="17"/>
      <c r="L11" s="17" t="s">
        <v>13916</v>
      </c>
      <c r="M11" s="17"/>
      <c r="N11" s="17"/>
      <c r="O11" s="17"/>
      <c r="P11" s="17"/>
      <c r="Q11" s="17"/>
    </row>
    <row r="12" spans="1:17" s="16" customFormat="1">
      <c r="A12" s="17" t="s">
        <v>14073</v>
      </c>
      <c r="B12" s="17" t="s">
        <v>14033</v>
      </c>
      <c r="C12" s="17" t="s">
        <v>13906</v>
      </c>
      <c r="D12" s="17" t="s">
        <v>13906</v>
      </c>
      <c r="E12" s="17" t="s">
        <v>13906</v>
      </c>
      <c r="F12" s="17" t="s">
        <v>13907</v>
      </c>
      <c r="G12" s="17" t="s">
        <v>13906</v>
      </c>
      <c r="H12" s="17" t="s">
        <v>13906</v>
      </c>
      <c r="I12" s="17" t="s">
        <v>13906</v>
      </c>
      <c r="J12" s="17" t="s">
        <v>13907</v>
      </c>
      <c r="K12" s="17"/>
      <c r="L12" s="17" t="s">
        <v>13902</v>
      </c>
      <c r="M12" s="17" t="s">
        <v>13902</v>
      </c>
      <c r="N12" s="17" t="s">
        <v>13902</v>
      </c>
      <c r="O12" s="18" t="s">
        <v>13908</v>
      </c>
      <c r="P12" s="18" t="s">
        <v>13909</v>
      </c>
      <c r="Q12" s="18" t="s">
        <v>14048</v>
      </c>
    </row>
    <row r="13" spans="1:17" s="16" customFormat="1">
      <c r="A13" s="17" t="s">
        <v>14052</v>
      </c>
      <c r="B13" s="95" t="s">
        <v>14074</v>
      </c>
      <c r="C13" s="96">
        <v>23.79</v>
      </c>
      <c r="D13" s="96">
        <v>24.07</v>
      </c>
      <c r="E13" s="96">
        <v>24.14</v>
      </c>
      <c r="F13" s="127" t="s">
        <v>13973</v>
      </c>
      <c r="G13" s="96">
        <v>18.97</v>
      </c>
      <c r="H13" s="96">
        <v>18.96</v>
      </c>
      <c r="I13" s="96">
        <v>18.34</v>
      </c>
      <c r="J13" s="127" t="s">
        <v>13920</v>
      </c>
      <c r="K13" s="19">
        <f t="shared" ref="K13:K18" si="3">AVERAGE(G13:I13)</f>
        <v>18.756666666666664</v>
      </c>
      <c r="L13" s="19">
        <f>2^-((C13-(C14+D14+E14)/3)-(K13-K14))</f>
        <v>2.3133763678105708</v>
      </c>
      <c r="M13" s="19">
        <f>2^-((D13-(C14+D14+E14)/3)-(K13-K14))</f>
        <v>1.9052759960878698</v>
      </c>
      <c r="N13" s="19">
        <f>2^-((E13-(C14+D14+E14)/3)-(K13-K14))</f>
        <v>1.8150383106343164</v>
      </c>
      <c r="O13" s="20">
        <f t="shared" ref="O13:O18" si="4">AVERAGE(L13:N13)</f>
        <v>2.0112302248442524</v>
      </c>
      <c r="P13" s="21">
        <f t="shared" ref="P13:P18" si="5">STDEV(L13:N13)/SQRT(3)</f>
        <v>0.15330245567838685</v>
      </c>
      <c r="Q13" s="17"/>
    </row>
    <row r="14" spans="1:17" s="16" customFormat="1">
      <c r="A14" s="17" t="s">
        <v>14052</v>
      </c>
      <c r="B14" s="95" t="s">
        <v>14100</v>
      </c>
      <c r="C14" s="96">
        <v>24.32</v>
      </c>
      <c r="D14" s="96">
        <v>24.4</v>
      </c>
      <c r="E14" s="96">
        <v>24.46</v>
      </c>
      <c r="F14" s="127"/>
      <c r="G14" s="96">
        <v>18.809999999999999</v>
      </c>
      <c r="H14" s="96">
        <v>17.03</v>
      </c>
      <c r="I14" s="96">
        <v>18.61</v>
      </c>
      <c r="J14" s="127"/>
      <c r="K14" s="19">
        <f t="shared" si="3"/>
        <v>18.150000000000002</v>
      </c>
      <c r="L14" s="19">
        <f>2^-((C14-(C14+D14+E14)/3)-(K14-K14))</f>
        <v>1.052144848200717</v>
      </c>
      <c r="M14" s="19">
        <f>2^-((D14-(C14+D14+E14)/3)-(K14-K14))</f>
        <v>0.99538967910323073</v>
      </c>
      <c r="N14" s="19">
        <f>2^-((E14-(C14+D14+E14)/3)-(K14-K14))</f>
        <v>0.95484160391041673</v>
      </c>
      <c r="O14" s="20">
        <f t="shared" si="4"/>
        <v>1.0007920437381215</v>
      </c>
      <c r="P14" s="21">
        <f t="shared" si="5"/>
        <v>2.821860789792615E-2</v>
      </c>
      <c r="Q14" s="97">
        <f>_xlfn.T.TEST(L13:N13,L14:N14,2,2)</f>
        <v>2.919491862862905E-3</v>
      </c>
    </row>
    <row r="15" spans="1:17" s="16" customFormat="1">
      <c r="A15" s="17" t="s">
        <v>14052</v>
      </c>
      <c r="B15" s="95" t="s">
        <v>14101</v>
      </c>
      <c r="C15" s="96">
        <v>26.74</v>
      </c>
      <c r="D15" s="96">
        <v>26.79</v>
      </c>
      <c r="E15" s="96">
        <v>26.72</v>
      </c>
      <c r="F15" s="127" t="s">
        <v>13973</v>
      </c>
      <c r="G15" s="96">
        <v>17.97</v>
      </c>
      <c r="H15" s="96">
        <v>16.75</v>
      </c>
      <c r="I15" s="96">
        <v>17.7</v>
      </c>
      <c r="J15" s="127" t="s">
        <v>13920</v>
      </c>
      <c r="K15" s="19">
        <f t="shared" si="3"/>
        <v>17.473333333333333</v>
      </c>
      <c r="L15" s="19">
        <f>2^-((C15-(C16+D16+E16)/3)-(K15-K16))</f>
        <v>0.122994581688514</v>
      </c>
      <c r="M15" s="19">
        <f>2^-((D15-(C16+D16+E16)/3)-(K15-K16))</f>
        <v>0.11880493471385019</v>
      </c>
      <c r="N15" s="19">
        <f>2^-((E15-(C16+D16+E16)/3)-(K15-K16))</f>
        <v>0.12471152206587784</v>
      </c>
      <c r="O15" s="20">
        <f t="shared" si="4"/>
        <v>0.12217034615608068</v>
      </c>
      <c r="P15" s="21">
        <f t="shared" si="5"/>
        <v>1.7541823068006627E-3</v>
      </c>
      <c r="Q15" s="17"/>
    </row>
    <row r="16" spans="1:17" s="16" customFormat="1">
      <c r="A16" s="17" t="s">
        <v>14052</v>
      </c>
      <c r="B16" s="95" t="s">
        <v>14078</v>
      </c>
      <c r="C16" s="96">
        <v>24.32</v>
      </c>
      <c r="D16" s="96">
        <v>24.4</v>
      </c>
      <c r="E16" s="96">
        <v>24.46</v>
      </c>
      <c r="F16" s="127"/>
      <c r="G16" s="96">
        <v>18.809999999999999</v>
      </c>
      <c r="H16" s="96">
        <v>17.03</v>
      </c>
      <c r="I16" s="96">
        <v>18.61</v>
      </c>
      <c r="J16" s="127"/>
      <c r="K16" s="19">
        <f t="shared" si="3"/>
        <v>18.150000000000002</v>
      </c>
      <c r="L16" s="19">
        <f>2^-((C16-(C16+D16+E16)/3)-(K16-K16))</f>
        <v>1.052144848200717</v>
      </c>
      <c r="M16" s="19">
        <f>2^-((D16-(C16+D16+E16)/3)-(K16-K16))</f>
        <v>0.99538967910323073</v>
      </c>
      <c r="N16" s="19">
        <f>2^-((E16-(C16+D16+E16)/3)-(K16-K16))</f>
        <v>0.95484160391041673</v>
      </c>
      <c r="O16" s="20">
        <f t="shared" si="4"/>
        <v>1.0007920437381215</v>
      </c>
      <c r="P16" s="21">
        <f t="shared" si="5"/>
        <v>2.821860789792615E-2</v>
      </c>
      <c r="Q16" s="97">
        <f>_xlfn.T.TEST(L15:N15,L16:N16,2,2)</f>
        <v>6.3891616980935458E-6</v>
      </c>
    </row>
    <row r="17" spans="1:17" s="16" customFormat="1">
      <c r="A17" s="17" t="s">
        <v>14052</v>
      </c>
      <c r="B17" s="95" t="s">
        <v>14102</v>
      </c>
      <c r="C17" s="96">
        <v>26.14</v>
      </c>
      <c r="D17" s="96">
        <v>26.19</v>
      </c>
      <c r="E17" s="96">
        <v>26.33</v>
      </c>
      <c r="F17" s="127" t="s">
        <v>13973</v>
      </c>
      <c r="G17" s="96">
        <v>18.170000000000002</v>
      </c>
      <c r="H17" s="96">
        <v>18.100000000000001</v>
      </c>
      <c r="I17" s="96">
        <v>18.43</v>
      </c>
      <c r="J17" s="127" t="s">
        <v>13920</v>
      </c>
      <c r="K17" s="19">
        <f t="shared" si="3"/>
        <v>18.233333333333334</v>
      </c>
      <c r="L17" s="19">
        <f>2^-((C17-(C18+D18+E18)/3)-(K17-K18))</f>
        <v>0.31570886279790994</v>
      </c>
      <c r="M17" s="19">
        <f>2^-((D17-(C18+D18+E18)/3)-(K17-K18))</f>
        <v>0.30495465994005072</v>
      </c>
      <c r="N17" s="19">
        <f>2^-((E17-(C18+D18+E18)/3)-(K17-K18))</f>
        <v>0.27675219539882745</v>
      </c>
      <c r="O17" s="20">
        <f t="shared" si="4"/>
        <v>0.29913857271226268</v>
      </c>
      <c r="P17" s="21">
        <f t="shared" si="5"/>
        <v>1.1615731239596489E-2</v>
      </c>
      <c r="Q17" s="17"/>
    </row>
    <row r="18" spans="1:17" s="16" customFormat="1">
      <c r="A18" s="17" t="s">
        <v>14052</v>
      </c>
      <c r="B18" s="95" t="s">
        <v>14078</v>
      </c>
      <c r="C18" s="96">
        <v>24.32</v>
      </c>
      <c r="D18" s="96">
        <v>24.4</v>
      </c>
      <c r="E18" s="96">
        <v>24.46</v>
      </c>
      <c r="F18" s="127"/>
      <c r="G18" s="96">
        <v>18.809999999999999</v>
      </c>
      <c r="H18" s="96">
        <v>17.03</v>
      </c>
      <c r="I18" s="96">
        <v>18.61</v>
      </c>
      <c r="J18" s="127"/>
      <c r="K18" s="19">
        <f t="shared" si="3"/>
        <v>18.150000000000002</v>
      </c>
      <c r="L18" s="19">
        <f>2^-((C18-(C18+D18+E18)/3)-(K18-K18))</f>
        <v>1.052144848200717</v>
      </c>
      <c r="M18" s="19">
        <f>2^-((D18-(C18+D18+E18)/3)-(K18-K18))</f>
        <v>0.99538967910323073</v>
      </c>
      <c r="N18" s="19">
        <f>2^-((E18-(C18+D18+E18)/3)-(K18-K18))</f>
        <v>0.95484160391041673</v>
      </c>
      <c r="O18" s="20">
        <f t="shared" si="4"/>
        <v>1.0007920437381215</v>
      </c>
      <c r="P18" s="21">
        <f t="shared" si="5"/>
        <v>2.821860789792615E-2</v>
      </c>
      <c r="Q18" s="97">
        <f>_xlfn.T.TEST(L17:N17,L18:N18,2,2)</f>
        <v>2.1198436473701301E-5</v>
      </c>
    </row>
    <row r="21" spans="1:17" s="16" customFormat="1">
      <c r="A21" s="82" t="s">
        <v>14103</v>
      </c>
      <c r="G21" s="84"/>
      <c r="H21" s="84"/>
    </row>
    <row r="22" spans="1:17" s="16" customFormat="1">
      <c r="A22" s="82" t="s">
        <v>13939</v>
      </c>
      <c r="B22" s="85"/>
      <c r="C22" s="85"/>
      <c r="D22" s="85"/>
      <c r="E22" s="85"/>
      <c r="F22" s="85"/>
      <c r="G22" s="86"/>
      <c r="H22" s="86"/>
    </row>
    <row r="23" spans="1:17" s="16" customFormat="1">
      <c r="A23" s="98"/>
      <c r="B23" s="98" t="s">
        <v>13940</v>
      </c>
      <c r="C23" s="98" t="s">
        <v>13940</v>
      </c>
      <c r="D23" s="98" t="s">
        <v>13940</v>
      </c>
      <c r="E23" s="87" t="s">
        <v>13941</v>
      </c>
      <c r="F23" s="87" t="s">
        <v>13942</v>
      </c>
      <c r="G23" s="69" t="s">
        <v>14013</v>
      </c>
      <c r="H23" s="69" t="s">
        <v>14104</v>
      </c>
    </row>
    <row r="24" spans="1:17" s="16" customFormat="1">
      <c r="A24" s="95" t="s">
        <v>14100</v>
      </c>
      <c r="B24" s="17">
        <v>73</v>
      </c>
      <c r="C24" s="17">
        <v>81</v>
      </c>
      <c r="D24" s="17">
        <v>77</v>
      </c>
      <c r="E24" s="87">
        <f>AVERAGE(B24:D24)</f>
        <v>77</v>
      </c>
      <c r="F24" s="87">
        <f>STDEV(B24:D24)</f>
        <v>4</v>
      </c>
      <c r="G24" s="69"/>
      <c r="H24" s="69"/>
    </row>
    <row r="25" spans="1:17" s="16" customFormat="1">
      <c r="A25" s="95" t="s">
        <v>14101</v>
      </c>
      <c r="B25" s="17">
        <v>19</v>
      </c>
      <c r="C25" s="17">
        <v>26</v>
      </c>
      <c r="D25" s="17">
        <v>23</v>
      </c>
      <c r="E25" s="87">
        <f>AVERAGE(B25:D25)</f>
        <v>22.666666666666668</v>
      </c>
      <c r="F25" s="87">
        <f>STDEV(B25:D25)</f>
        <v>3.5118845842842519</v>
      </c>
      <c r="G25" s="69">
        <f>_xlfn.T.TEST(B24:D24,B25:D25,2,2)</f>
        <v>6.0121848950786368E-5</v>
      </c>
      <c r="H25" s="69"/>
    </row>
    <row r="26" spans="1:17" s="16" customFormat="1">
      <c r="A26" s="95" t="s">
        <v>14074</v>
      </c>
      <c r="B26" s="17">
        <v>214</v>
      </c>
      <c r="C26" s="17">
        <v>237</v>
      </c>
      <c r="D26" s="17">
        <v>221</v>
      </c>
      <c r="E26" s="87">
        <f>AVERAGE(B26:D26)</f>
        <v>224</v>
      </c>
      <c r="F26" s="87">
        <f>STDEV(B26:D26)</f>
        <v>11.789826122551595</v>
      </c>
      <c r="G26" s="69">
        <f>_xlfn.T.TEST(B24:D24,B26:D26,2,2)</f>
        <v>3.3760722485363245E-5</v>
      </c>
      <c r="H26" s="69"/>
    </row>
    <row r="27" spans="1:17" s="16" customFormat="1">
      <c r="A27" s="95" t="s">
        <v>14102</v>
      </c>
      <c r="B27" s="17">
        <v>26</v>
      </c>
      <c r="C27" s="17">
        <v>23</v>
      </c>
      <c r="D27" s="17">
        <v>24</v>
      </c>
      <c r="E27" s="87">
        <f>AVERAGE(B27:D27)</f>
        <v>24.333333333333332</v>
      </c>
      <c r="F27" s="87">
        <f>STDEV(B27:D27)</f>
        <v>1.5275252316519468</v>
      </c>
      <c r="G27" s="69"/>
      <c r="H27" s="69">
        <f>_xlfn.T.TEST(B26:D26,B27:D27,2,2)</f>
        <v>8.3130805441120716E-6</v>
      </c>
    </row>
    <row r="28" spans="1:17" s="16" customFormat="1">
      <c r="G28" s="84"/>
      <c r="H28" s="84"/>
    </row>
    <row r="31" spans="1:17">
      <c r="A31" s="31" t="s">
        <v>14105</v>
      </c>
    </row>
    <row r="32" spans="1:17">
      <c r="A32" s="32" t="s">
        <v>13928</v>
      </c>
    </row>
    <row r="34" spans="1:21">
      <c r="A34" s="18" t="s">
        <v>13949</v>
      </c>
      <c r="B34" s="113" t="s">
        <v>14106</v>
      </c>
      <c r="C34" s="113"/>
      <c r="D34" s="113"/>
      <c r="E34" s="113"/>
      <c r="F34" s="113"/>
      <c r="G34" s="113" t="s">
        <v>13912</v>
      </c>
      <c r="H34" s="113"/>
      <c r="I34" s="113"/>
      <c r="J34" s="113"/>
      <c r="K34" s="113"/>
      <c r="L34" s="113" t="s">
        <v>14107</v>
      </c>
      <c r="M34" s="113"/>
      <c r="N34" s="113"/>
      <c r="O34" s="113"/>
      <c r="P34" s="113"/>
      <c r="Q34" s="113" t="s">
        <v>14108</v>
      </c>
      <c r="R34" s="113"/>
      <c r="S34" s="113"/>
      <c r="T34" s="113"/>
      <c r="U34" s="113"/>
    </row>
    <row r="35" spans="1:21">
      <c r="A35" s="64">
        <v>1</v>
      </c>
      <c r="B35" s="4">
        <v>9.0999999999999998E-2</v>
      </c>
      <c r="C35" s="4">
        <v>0.09</v>
      </c>
      <c r="D35" s="4">
        <v>8.8999999999999996E-2</v>
      </c>
      <c r="E35" s="4">
        <v>9.2999999999999999E-2</v>
      </c>
      <c r="F35" s="4">
        <v>9.0999999999999998E-2</v>
      </c>
      <c r="G35" s="4">
        <v>0.11799999999999999</v>
      </c>
      <c r="H35" s="4">
        <v>0.124</v>
      </c>
      <c r="I35" s="4">
        <v>0.121</v>
      </c>
      <c r="J35" s="4">
        <v>0.11700000000000001</v>
      </c>
      <c r="K35" s="4">
        <v>0.127</v>
      </c>
      <c r="L35" s="4">
        <v>9.2999999999999999E-2</v>
      </c>
      <c r="M35" s="4">
        <v>9.2999999999999999E-2</v>
      </c>
      <c r="N35" s="4">
        <v>8.7999999999999995E-2</v>
      </c>
      <c r="O35" s="4">
        <v>8.4000000000000005E-2</v>
      </c>
      <c r="P35" s="4">
        <v>8.4000000000000005E-2</v>
      </c>
      <c r="Q35" s="4">
        <v>8.6999999999999994E-2</v>
      </c>
      <c r="R35" s="4">
        <v>8.5999999999999993E-2</v>
      </c>
      <c r="S35" s="4">
        <v>0.09</v>
      </c>
      <c r="T35" s="4">
        <v>9.4E-2</v>
      </c>
      <c r="U35" s="4">
        <v>9.0999999999999998E-2</v>
      </c>
    </row>
    <row r="36" spans="1:21">
      <c r="A36" s="64">
        <v>3</v>
      </c>
      <c r="B36" s="4">
        <v>0.18</v>
      </c>
      <c r="C36" s="4">
        <v>0.19800000000000001</v>
      </c>
      <c r="D36" s="4">
        <v>0.19</v>
      </c>
      <c r="E36" s="4">
        <v>0.193</v>
      </c>
      <c r="F36" s="4">
        <v>0.19400000000000001</v>
      </c>
      <c r="G36" s="4">
        <v>0.27100000000000002</v>
      </c>
      <c r="H36" s="4">
        <v>0.26200000000000001</v>
      </c>
      <c r="I36" s="4">
        <v>0.27100000000000002</v>
      </c>
      <c r="J36" s="4">
        <v>0.26400000000000001</v>
      </c>
      <c r="K36" s="4">
        <v>0.255</v>
      </c>
      <c r="L36" s="4">
        <v>0.124</v>
      </c>
      <c r="M36" s="4">
        <v>0.13900000000000001</v>
      </c>
      <c r="N36" s="4">
        <v>0.13200000000000001</v>
      </c>
      <c r="O36" s="4">
        <v>0.129</v>
      </c>
      <c r="P36" s="4">
        <v>0.125</v>
      </c>
      <c r="Q36" s="4">
        <v>0.14899999999999999</v>
      </c>
      <c r="R36" s="4">
        <v>0.14599999999999999</v>
      </c>
      <c r="S36" s="4">
        <v>0.151</v>
      </c>
      <c r="T36" s="4">
        <v>0.14099999999999999</v>
      </c>
      <c r="U36" s="4">
        <v>0.14399999999999999</v>
      </c>
    </row>
    <row r="37" spans="1:21">
      <c r="A37" s="64">
        <v>5</v>
      </c>
      <c r="B37" s="4">
        <v>0.254</v>
      </c>
      <c r="C37" s="4">
        <v>0.27900000000000003</v>
      </c>
      <c r="D37" s="4">
        <v>0.25700000000000001</v>
      </c>
      <c r="E37" s="4">
        <v>0.27500000000000002</v>
      </c>
      <c r="F37" s="4">
        <v>0.24</v>
      </c>
      <c r="G37" s="4">
        <v>0.36599999999999999</v>
      </c>
      <c r="H37" s="4">
        <v>0.35699999999999998</v>
      </c>
      <c r="I37" s="4">
        <v>0.36199999999999999</v>
      </c>
      <c r="J37" s="4">
        <v>0.374</v>
      </c>
      <c r="K37" s="4">
        <v>0.35699999999999998</v>
      </c>
      <c r="L37" s="4">
        <v>0.15</v>
      </c>
      <c r="M37" s="4">
        <v>0.152</v>
      </c>
      <c r="N37" s="4">
        <v>0.14299999999999999</v>
      </c>
      <c r="O37" s="4">
        <v>0.14899999999999999</v>
      </c>
      <c r="P37" s="4">
        <v>0.151</v>
      </c>
      <c r="Q37" s="4">
        <v>0.155</v>
      </c>
      <c r="R37" s="4">
        <v>0.161</v>
      </c>
      <c r="S37" s="4">
        <v>0.153</v>
      </c>
      <c r="T37" s="4">
        <v>0.157</v>
      </c>
      <c r="U37" s="4">
        <v>0.152</v>
      </c>
    </row>
    <row r="38" spans="1:21">
      <c r="A38" s="64">
        <v>7</v>
      </c>
      <c r="B38" s="4">
        <v>0.42699999999999999</v>
      </c>
      <c r="C38" s="4">
        <v>0.44900000000000001</v>
      </c>
      <c r="D38" s="4">
        <v>0.47599999999999998</v>
      </c>
      <c r="E38" s="4">
        <v>0.436</v>
      </c>
      <c r="F38" s="4">
        <v>0.441</v>
      </c>
      <c r="G38" s="4">
        <v>0.78600000000000003</v>
      </c>
      <c r="H38" s="4">
        <v>0.85299999999999998</v>
      </c>
      <c r="I38" s="4">
        <v>0.72199999999999998</v>
      </c>
      <c r="J38" s="4">
        <v>0.76100000000000001</v>
      </c>
      <c r="K38" s="4">
        <v>0.67300000000000004</v>
      </c>
      <c r="L38" s="4">
        <v>0.20799999999999999</v>
      </c>
      <c r="M38" s="4">
        <v>0.23899999999999999</v>
      </c>
      <c r="N38" s="4">
        <v>0.22600000000000001</v>
      </c>
      <c r="O38" s="4">
        <v>0.218</v>
      </c>
      <c r="P38" s="4">
        <v>0.193</v>
      </c>
      <c r="Q38" s="4">
        <v>0.20899999999999999</v>
      </c>
      <c r="R38" s="4">
        <v>0.22800000000000001</v>
      </c>
      <c r="S38" s="4">
        <v>0.221</v>
      </c>
      <c r="T38" s="4">
        <v>0.27800000000000002</v>
      </c>
      <c r="U38" s="4">
        <v>0.23400000000000001</v>
      </c>
    </row>
    <row r="39" spans="1:21">
      <c r="A39" s="76" t="s">
        <v>14028</v>
      </c>
      <c r="B39" s="77">
        <f>_xlfn.T.TEST(B38:F38,L38:P38,2,2)</f>
        <v>4.0468174694129853E-8</v>
      </c>
    </row>
    <row r="40" spans="1:21">
      <c r="A40" s="73" t="s">
        <v>14029</v>
      </c>
      <c r="B40" s="69">
        <f>_xlfn.T.TEST(B38:F38,G38:K38,2,2)</f>
        <v>8.667095105381119E-6</v>
      </c>
    </row>
    <row r="41" spans="1:21">
      <c r="A41" s="73" t="s">
        <v>14030</v>
      </c>
      <c r="B41" s="69">
        <f>_xlfn.T.TEST(G38:K38,Q38:U38,2,2)</f>
        <v>2.1566750171453832E-7</v>
      </c>
    </row>
    <row r="44" spans="1:21" s="16" customFormat="1">
      <c r="A44" s="82" t="s">
        <v>14109</v>
      </c>
      <c r="G44" s="84"/>
    </row>
    <row r="45" spans="1:21" s="16" customFormat="1">
      <c r="A45" s="82" t="s">
        <v>13944</v>
      </c>
      <c r="B45" s="85"/>
      <c r="C45" s="85"/>
      <c r="D45" s="85"/>
      <c r="E45" s="85"/>
      <c r="F45" s="85"/>
      <c r="G45" s="86"/>
    </row>
    <row r="46" spans="1:21" s="16" customFormat="1">
      <c r="A46" s="98"/>
      <c r="B46" s="98" t="s">
        <v>13940</v>
      </c>
      <c r="C46" s="98" t="s">
        <v>13945</v>
      </c>
      <c r="D46" s="98" t="s">
        <v>13940</v>
      </c>
      <c r="E46" s="98" t="s">
        <v>13940</v>
      </c>
      <c r="F46" s="98" t="s">
        <v>13940</v>
      </c>
      <c r="G46" s="87" t="s">
        <v>13941</v>
      </c>
      <c r="H46" s="87" t="s">
        <v>13942</v>
      </c>
      <c r="I46" s="69" t="s">
        <v>14013</v>
      </c>
      <c r="J46" s="69" t="s">
        <v>14104</v>
      </c>
    </row>
    <row r="47" spans="1:21" s="16" customFormat="1">
      <c r="A47" s="95" t="s">
        <v>14100</v>
      </c>
      <c r="B47" s="71">
        <v>143</v>
      </c>
      <c r="C47" s="71">
        <v>159</v>
      </c>
      <c r="D47" s="71">
        <v>131</v>
      </c>
      <c r="E47" s="71">
        <v>139</v>
      </c>
      <c r="F47" s="71">
        <v>154</v>
      </c>
      <c r="G47" s="87">
        <f>AVERAGE(B47:F47)</f>
        <v>145.19999999999999</v>
      </c>
      <c r="H47" s="87">
        <f>STDEV(B47:F47)</f>
        <v>11.322543883774529</v>
      </c>
      <c r="I47" s="69"/>
      <c r="J47" s="69"/>
    </row>
    <row r="48" spans="1:21" s="16" customFormat="1">
      <c r="A48" s="95" t="s">
        <v>14101</v>
      </c>
      <c r="B48" s="98">
        <v>87</v>
      </c>
      <c r="C48" s="98">
        <v>97</v>
      </c>
      <c r="D48" s="98">
        <v>65</v>
      </c>
      <c r="E48" s="98">
        <v>99</v>
      </c>
      <c r="F48" s="98">
        <v>85</v>
      </c>
      <c r="G48" s="87">
        <f>AVERAGE(B48:F48)</f>
        <v>86.6</v>
      </c>
      <c r="H48" s="87">
        <f>STDEV(B48:F48)</f>
        <v>13.520355024924429</v>
      </c>
      <c r="I48" s="69">
        <f>_xlfn.T.TEST(B47:F47,B48:F48,2,2)</f>
        <v>7.4026219115390761E-5</v>
      </c>
      <c r="J48" s="69"/>
    </row>
    <row r="49" spans="1:10" s="16" customFormat="1">
      <c r="A49" s="95" t="s">
        <v>14074</v>
      </c>
      <c r="B49" s="71">
        <v>234</v>
      </c>
      <c r="C49" s="71">
        <v>245</v>
      </c>
      <c r="D49" s="71">
        <v>244</v>
      </c>
      <c r="E49" s="71">
        <v>253</v>
      </c>
      <c r="F49" s="71">
        <v>257</v>
      </c>
      <c r="G49" s="87">
        <f>AVERAGE(B49:F49)</f>
        <v>246.6</v>
      </c>
      <c r="H49" s="87">
        <f>STDEV(B49:F49)</f>
        <v>8.9050547443572743</v>
      </c>
      <c r="I49" s="69">
        <f>_xlfn.T.TEST(B47:F47,B49:F49,2,2)</f>
        <v>2.6509896491413772E-7</v>
      </c>
      <c r="J49" s="69"/>
    </row>
    <row r="50" spans="1:10" s="16" customFormat="1">
      <c r="A50" s="95" t="s">
        <v>14102</v>
      </c>
      <c r="B50" s="98">
        <v>91</v>
      </c>
      <c r="C50" s="98">
        <v>95</v>
      </c>
      <c r="D50" s="98">
        <v>88</v>
      </c>
      <c r="E50" s="98">
        <v>72</v>
      </c>
      <c r="F50" s="98">
        <v>98</v>
      </c>
      <c r="G50" s="87">
        <f>AVERAGE(B50:F50)</f>
        <v>88.8</v>
      </c>
      <c r="H50" s="87">
        <f>STDEV(B50:F50)</f>
        <v>10.134100848126623</v>
      </c>
      <c r="I50" s="69"/>
      <c r="J50" s="69">
        <f>_xlfn.T.TEST(B49:F49,B50:F50,2,2)</f>
        <v>4.9044259390578015E-9</v>
      </c>
    </row>
    <row r="51" spans="1:10" s="16" customFormat="1">
      <c r="G51" s="84"/>
    </row>
    <row r="52" spans="1:10" s="16" customFormat="1">
      <c r="A52" s="82" t="s">
        <v>13946</v>
      </c>
      <c r="B52" s="85"/>
      <c r="C52" s="85"/>
      <c r="D52" s="85"/>
      <c r="E52" s="85"/>
      <c r="F52" s="85"/>
      <c r="G52" s="86"/>
    </row>
    <row r="53" spans="1:10" s="16" customFormat="1">
      <c r="A53" s="98"/>
      <c r="B53" s="98" t="s">
        <v>13940</v>
      </c>
      <c r="C53" s="98" t="s">
        <v>13945</v>
      </c>
      <c r="D53" s="98" t="s">
        <v>13940</v>
      </c>
      <c r="E53" s="98" t="s">
        <v>13940</v>
      </c>
      <c r="F53" s="98" t="s">
        <v>13940</v>
      </c>
      <c r="G53" s="87" t="s">
        <v>13941</v>
      </c>
      <c r="H53" s="87" t="s">
        <v>13942</v>
      </c>
      <c r="I53" s="69" t="s">
        <v>14013</v>
      </c>
      <c r="J53" s="69" t="s">
        <v>14104</v>
      </c>
    </row>
    <row r="54" spans="1:10" s="16" customFormat="1">
      <c r="A54" s="95" t="s">
        <v>14100</v>
      </c>
      <c r="B54" s="71">
        <v>58</v>
      </c>
      <c r="C54" s="71">
        <v>44</v>
      </c>
      <c r="D54" s="71">
        <v>53</v>
      </c>
      <c r="E54" s="71">
        <v>56</v>
      </c>
      <c r="F54" s="71">
        <v>47</v>
      </c>
      <c r="G54" s="87">
        <f>AVERAGE(B54:F54)</f>
        <v>51.6</v>
      </c>
      <c r="H54" s="87">
        <f>STDEV(B54:F54)</f>
        <v>5.9413803110051946</v>
      </c>
      <c r="I54" s="69"/>
      <c r="J54" s="69"/>
    </row>
    <row r="55" spans="1:10" s="16" customFormat="1">
      <c r="A55" s="95" t="s">
        <v>14101</v>
      </c>
      <c r="B55" s="98">
        <v>12</v>
      </c>
      <c r="C55" s="98">
        <v>21</v>
      </c>
      <c r="D55" s="98">
        <v>15</v>
      </c>
      <c r="E55" s="98">
        <v>25</v>
      </c>
      <c r="F55" s="98">
        <v>8</v>
      </c>
      <c r="G55" s="87">
        <f>AVERAGE(B55:F55)</f>
        <v>16.2</v>
      </c>
      <c r="H55" s="87">
        <f>STDEV(B55:F55)</f>
        <v>6.833739825307954</v>
      </c>
      <c r="I55" s="69">
        <f>_xlfn.T.TEST(B54:F54,B55:F55,2,2)</f>
        <v>2.2948992644677669E-5</v>
      </c>
      <c r="J55" s="69"/>
    </row>
    <row r="56" spans="1:10" s="16" customFormat="1">
      <c r="A56" s="95" t="s">
        <v>14074</v>
      </c>
      <c r="B56" s="71">
        <v>100</v>
      </c>
      <c r="C56" s="71">
        <v>113</v>
      </c>
      <c r="D56" s="71">
        <v>103</v>
      </c>
      <c r="E56" s="71">
        <v>120</v>
      </c>
      <c r="F56" s="71">
        <v>124</v>
      </c>
      <c r="G56" s="87">
        <f>AVERAGE(B56:F56)</f>
        <v>112</v>
      </c>
      <c r="H56" s="87">
        <f>STDEV(B56:F56)</f>
        <v>10.41633332799983</v>
      </c>
      <c r="I56" s="69">
        <f>_xlfn.T.TEST(B54:F54,B56:F56,2,2)</f>
        <v>3.4706440478202524E-6</v>
      </c>
      <c r="J56" s="69"/>
    </row>
    <row r="57" spans="1:10" s="16" customFormat="1">
      <c r="A57" s="95" t="s">
        <v>14102</v>
      </c>
      <c r="B57" s="98">
        <v>20</v>
      </c>
      <c r="C57" s="98">
        <v>26</v>
      </c>
      <c r="D57" s="98">
        <v>22</v>
      </c>
      <c r="E57" s="98">
        <v>16</v>
      </c>
      <c r="F57" s="98">
        <v>25</v>
      </c>
      <c r="G57" s="87">
        <f>AVERAGE(B57:F57)</f>
        <v>21.8</v>
      </c>
      <c r="H57" s="87">
        <f>STDEV(B57:F57)</f>
        <v>4.0249223594996275</v>
      </c>
      <c r="I57" s="69"/>
      <c r="J57" s="69">
        <f>_xlfn.T.TEST(B56:F56,B57:F57,2,2)</f>
        <v>9.0628690686044129E-8</v>
      </c>
    </row>
  </sheetData>
  <mergeCells count="16">
    <mergeCell ref="F4:F5"/>
    <mergeCell ref="J4:J5"/>
    <mergeCell ref="F6:F7"/>
    <mergeCell ref="J6:J7"/>
    <mergeCell ref="F8:F9"/>
    <mergeCell ref="J8:J9"/>
    <mergeCell ref="B34:F34"/>
    <mergeCell ref="G34:K34"/>
    <mergeCell ref="L34:P34"/>
    <mergeCell ref="Q34:U34"/>
    <mergeCell ref="F13:F14"/>
    <mergeCell ref="J13:J14"/>
    <mergeCell ref="F15:F16"/>
    <mergeCell ref="J15:J16"/>
    <mergeCell ref="F17:F18"/>
    <mergeCell ref="J17:J18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1"/>
  <sheetViews>
    <sheetView workbookViewId="0"/>
  </sheetViews>
  <sheetFormatPr defaultRowHeight="13.8"/>
  <sheetData>
    <row r="1" spans="1:17" s="16" customFormat="1" ht="13.65" customHeight="1">
      <c r="A1" s="2" t="s">
        <v>14110</v>
      </c>
    </row>
    <row r="2" spans="1:17" s="16" customFormat="1">
      <c r="A2" s="17" t="s">
        <v>13901</v>
      </c>
      <c r="B2" s="17"/>
      <c r="C2" s="17" t="s">
        <v>13902</v>
      </c>
      <c r="D2" s="17"/>
      <c r="E2" s="17"/>
      <c r="F2" s="22"/>
      <c r="G2" s="17" t="s">
        <v>13902</v>
      </c>
      <c r="H2" s="17"/>
      <c r="I2" s="17"/>
      <c r="J2" s="17"/>
      <c r="K2" s="17"/>
      <c r="L2" s="17" t="s">
        <v>13916</v>
      </c>
      <c r="M2" s="17"/>
      <c r="N2" s="17"/>
      <c r="O2" s="17"/>
      <c r="P2" s="17"/>
      <c r="Q2" s="17"/>
    </row>
    <row r="3" spans="1:17" s="16" customFormat="1">
      <c r="A3" s="17" t="s">
        <v>14073</v>
      </c>
      <c r="B3" s="17" t="s">
        <v>14033</v>
      </c>
      <c r="C3" s="17" t="s">
        <v>13906</v>
      </c>
      <c r="D3" s="17" t="s">
        <v>13906</v>
      </c>
      <c r="E3" s="17" t="s">
        <v>13906</v>
      </c>
      <c r="F3" s="17" t="s">
        <v>13907</v>
      </c>
      <c r="G3" s="17" t="s">
        <v>13906</v>
      </c>
      <c r="H3" s="17" t="s">
        <v>13906</v>
      </c>
      <c r="I3" s="17" t="s">
        <v>13906</v>
      </c>
      <c r="J3" s="17" t="s">
        <v>13907</v>
      </c>
      <c r="K3" s="17"/>
      <c r="L3" s="17" t="s">
        <v>13902</v>
      </c>
      <c r="M3" s="17" t="s">
        <v>13902</v>
      </c>
      <c r="N3" s="17" t="s">
        <v>13902</v>
      </c>
      <c r="O3" s="18" t="s">
        <v>13908</v>
      </c>
      <c r="P3" s="18" t="s">
        <v>13909</v>
      </c>
      <c r="Q3" s="18" t="s">
        <v>14048</v>
      </c>
    </row>
    <row r="4" spans="1:17" s="16" customFormat="1">
      <c r="A4" s="17" t="s">
        <v>14052</v>
      </c>
      <c r="B4" s="95" t="s">
        <v>14101</v>
      </c>
      <c r="C4" s="96">
        <v>25.71</v>
      </c>
      <c r="D4" s="96">
        <v>25.44</v>
      </c>
      <c r="E4" s="96">
        <v>25.6</v>
      </c>
      <c r="F4" s="127" t="s">
        <v>13967</v>
      </c>
      <c r="G4" s="96">
        <v>15.08</v>
      </c>
      <c r="H4" s="96">
        <v>14.92</v>
      </c>
      <c r="I4" s="96">
        <v>14.9</v>
      </c>
      <c r="J4" s="127" t="s">
        <v>13920</v>
      </c>
      <c r="K4" s="19">
        <f t="shared" ref="K4:K21" si="0">AVERAGE(G4:I4)</f>
        <v>14.966666666666667</v>
      </c>
      <c r="L4" s="19">
        <f>2^-((C4-(C5+D5+E5)/3)-(K4-K5))</f>
        <v>5.8449452990644815E-2</v>
      </c>
      <c r="M4" s="19">
        <f>2^-((D4-(C5+D5+E5)/3)-(K4-K5))</f>
        <v>7.0478807940362612E-2</v>
      </c>
      <c r="N4" s="19">
        <f>2^-((E4-(C5+D5+E5)/3)-(K4-K5))</f>
        <v>6.3080300075742002E-2</v>
      </c>
      <c r="O4" s="20">
        <f t="shared" ref="O4:O21" si="1">AVERAGE(L4:N4)</f>
        <v>6.4002853668916476E-2</v>
      </c>
      <c r="P4" s="21">
        <f t="shared" ref="P4:P21" si="2">STDEV(L4:N4)/SQRT(3)</f>
        <v>3.5030783593759537E-3</v>
      </c>
      <c r="Q4" s="17"/>
    </row>
    <row r="5" spans="1:17" s="16" customFormat="1">
      <c r="A5" s="17" t="s">
        <v>14052</v>
      </c>
      <c r="B5" s="95" t="s">
        <v>14078</v>
      </c>
      <c r="C5" s="96">
        <v>23.8</v>
      </c>
      <c r="D5" s="96">
        <v>23.89</v>
      </c>
      <c r="E5" s="96">
        <v>23.79</v>
      </c>
      <c r="F5" s="127"/>
      <c r="G5" s="96">
        <v>17.21</v>
      </c>
      <c r="H5" s="96">
        <v>16.760000000000002</v>
      </c>
      <c r="I5" s="96">
        <v>17.57</v>
      </c>
      <c r="J5" s="127"/>
      <c r="K5" s="19">
        <f t="shared" si="0"/>
        <v>17.18</v>
      </c>
      <c r="L5" s="19">
        <f>2^-((C5-(C5+D5+E5)/3)-(K5-K5))</f>
        <v>1.0186558099572902</v>
      </c>
      <c r="M5" s="19">
        <f>2^-((D5-(C5+D5+E5)/3)-(K5-K5))</f>
        <v>0.95705030707389949</v>
      </c>
      <c r="N5" s="19">
        <f>2^-((E5-(C5+D5+E5)/3)-(K5-K5))</f>
        <v>1.0257411214340169</v>
      </c>
      <c r="O5" s="20">
        <f t="shared" si="1"/>
        <v>1.0004824128217356</v>
      </c>
      <c r="P5" s="21">
        <f t="shared" si="2"/>
        <v>2.1812162256785148E-2</v>
      </c>
      <c r="Q5" s="97">
        <f>_xlfn.T.TEST(L4:N4,L5:N5,2,2)</f>
        <v>1.8512407562575266E-6</v>
      </c>
    </row>
    <row r="6" spans="1:17" s="16" customFormat="1">
      <c r="A6" s="17" t="s">
        <v>14052</v>
      </c>
      <c r="B6" s="95" t="s">
        <v>14101</v>
      </c>
      <c r="C6" s="96">
        <v>19.61</v>
      </c>
      <c r="D6" s="96">
        <v>19.57</v>
      </c>
      <c r="E6" s="96">
        <v>19.579999999999998</v>
      </c>
      <c r="F6" s="127" t="s">
        <v>14111</v>
      </c>
      <c r="G6" s="96">
        <v>15.67</v>
      </c>
      <c r="H6" s="96">
        <v>15.7</v>
      </c>
      <c r="I6" s="96">
        <v>15.69</v>
      </c>
      <c r="J6" s="127" t="s">
        <v>13920</v>
      </c>
      <c r="K6" s="19">
        <f t="shared" si="0"/>
        <v>15.686666666666666</v>
      </c>
      <c r="L6" s="19">
        <f>2^-((C6-(C7+D7+E7)/3)-(K6-K7))</f>
        <v>1.5837376105594381</v>
      </c>
      <c r="M6" s="19">
        <f>2^-((D6-(C7+D7+E7)/3)-(K6-K7))</f>
        <v>1.6282625352113982</v>
      </c>
      <c r="N6" s="19">
        <f>2^-((E6-(C7+D7+E7)/3)-(K6-K7))</f>
        <v>1.6170153043197242</v>
      </c>
      <c r="O6" s="20">
        <f t="shared" si="1"/>
        <v>1.6096718166968536</v>
      </c>
      <c r="P6" s="21">
        <f t="shared" si="2"/>
        <v>1.336740234882508E-2</v>
      </c>
      <c r="Q6" s="17"/>
    </row>
    <row r="7" spans="1:17" s="16" customFormat="1">
      <c r="A7" s="17" t="s">
        <v>14052</v>
      </c>
      <c r="B7" s="95" t="s">
        <v>14078</v>
      </c>
      <c r="C7" s="96">
        <v>21.7</v>
      </c>
      <c r="D7" s="96">
        <v>21.67</v>
      </c>
      <c r="E7" s="96">
        <v>21.63</v>
      </c>
      <c r="F7" s="127"/>
      <c r="G7" s="96">
        <v>17.02</v>
      </c>
      <c r="H7" s="96">
        <v>16.96</v>
      </c>
      <c r="I7" s="96">
        <v>17.260000000000002</v>
      </c>
      <c r="J7" s="127"/>
      <c r="K7" s="19">
        <f t="shared" si="0"/>
        <v>17.080000000000002</v>
      </c>
      <c r="L7" s="19">
        <f>2^-((C7-(C7+D7+E7)/3)-(K7-K7))</f>
        <v>0.97715996843424713</v>
      </c>
      <c r="M7" s="19">
        <f>2^-((D7-(C7+D7+E7)/3)-(K7-K7))</f>
        <v>0.99769217652702291</v>
      </c>
      <c r="N7" s="19">
        <f>2^-((E7-(C7+D7+E7)/3)-(K7-K7))</f>
        <v>1.0257411214340193</v>
      </c>
      <c r="O7" s="20">
        <f t="shared" si="1"/>
        <v>1.0001977554650965</v>
      </c>
      <c r="P7" s="21">
        <f t="shared" si="2"/>
        <v>1.4080015992628305E-2</v>
      </c>
      <c r="Q7" s="97">
        <f>_xlfn.T.TEST(L6:N6,L7:N7,2,2)</f>
        <v>6.1366220080543626E-6</v>
      </c>
    </row>
    <row r="8" spans="1:17" s="16" customFormat="1">
      <c r="A8" s="17" t="s">
        <v>14052</v>
      </c>
      <c r="B8" s="95" t="s">
        <v>14101</v>
      </c>
      <c r="C8" s="96">
        <v>25.87</v>
      </c>
      <c r="D8" s="96">
        <v>25.86</v>
      </c>
      <c r="E8" s="96">
        <v>25.79</v>
      </c>
      <c r="F8" s="127" t="s">
        <v>14112</v>
      </c>
      <c r="G8" s="96">
        <v>15.98</v>
      </c>
      <c r="H8" s="96">
        <v>16.22</v>
      </c>
      <c r="I8" s="96">
        <v>16.190000000000001</v>
      </c>
      <c r="J8" s="127" t="s">
        <v>13920</v>
      </c>
      <c r="K8" s="19">
        <f t="shared" si="0"/>
        <v>16.13</v>
      </c>
      <c r="L8" s="19">
        <f>2^-((C8-(C9+D9+E9)/3)-(K8-K9))</f>
        <v>0.17677669529663645</v>
      </c>
      <c r="M8" s="19">
        <f>2^-((D8-(C9+D9+E9)/3)-(K8-K9))</f>
        <v>0.17800627444963374</v>
      </c>
      <c r="N8" s="19">
        <f>2^-((E8-(C9+D9+E9)/3)-(K8-K9))</f>
        <v>0.18685615607936709</v>
      </c>
      <c r="O8" s="20">
        <f t="shared" si="1"/>
        <v>0.18054637527521245</v>
      </c>
      <c r="P8" s="21">
        <f t="shared" si="2"/>
        <v>3.1747948264798892E-3</v>
      </c>
      <c r="Q8" s="17"/>
    </row>
    <row r="9" spans="1:17" s="16" customFormat="1">
      <c r="A9" s="17" t="s">
        <v>14052</v>
      </c>
      <c r="B9" s="95" t="s">
        <v>14078</v>
      </c>
      <c r="C9" s="96">
        <v>23.16</v>
      </c>
      <c r="D9" s="96">
        <v>23.02</v>
      </c>
      <c r="E9" s="96">
        <v>23.17</v>
      </c>
      <c r="F9" s="127"/>
      <c r="G9" s="96">
        <v>15.94</v>
      </c>
      <c r="H9" s="96">
        <v>15.93</v>
      </c>
      <c r="I9" s="96">
        <v>15.76</v>
      </c>
      <c r="J9" s="127"/>
      <c r="K9" s="19">
        <f t="shared" si="0"/>
        <v>15.876666666666665</v>
      </c>
      <c r="L9" s="19">
        <f>2^-((C9-(C9+D9+E9)/3)-(K9-K9))</f>
        <v>0.97041023149353833</v>
      </c>
      <c r="M9" s="19">
        <f>2^-((D9-(C9+D9+E9)/3)-(K9-K9))</f>
        <v>1.0692999985817364</v>
      </c>
      <c r="N9" s="19">
        <f>2^-((E9-(C9+D9+E9)/3)-(K9-K9))</f>
        <v>0.96370711839154855</v>
      </c>
      <c r="O9" s="20">
        <f t="shared" si="1"/>
        <v>1.0011391161556078</v>
      </c>
      <c r="P9" s="21">
        <f t="shared" si="2"/>
        <v>3.4135330432197457E-2</v>
      </c>
      <c r="Q9" s="97">
        <f>_xlfn.T.TEST(L8:N8,L9:N9,2,2)</f>
        <v>1.8067643540727088E-5</v>
      </c>
    </row>
    <row r="10" spans="1:17" s="16" customFormat="1">
      <c r="A10" s="17" t="s">
        <v>14052</v>
      </c>
      <c r="B10" s="95" t="s">
        <v>14101</v>
      </c>
      <c r="C10" s="96">
        <v>23.58</v>
      </c>
      <c r="D10" s="96">
        <v>23.82</v>
      </c>
      <c r="E10" s="96">
        <v>23.7</v>
      </c>
      <c r="F10" s="127" t="s">
        <v>14113</v>
      </c>
      <c r="G10" s="96">
        <v>15.08</v>
      </c>
      <c r="H10" s="96">
        <v>14.92</v>
      </c>
      <c r="I10" s="96">
        <v>14.9</v>
      </c>
      <c r="J10" s="127" t="s">
        <v>13920</v>
      </c>
      <c r="K10" s="19">
        <f t="shared" si="0"/>
        <v>14.966666666666667</v>
      </c>
      <c r="L10" s="19">
        <f>2^-((C10-(C11+D11+E11)/3)-(K10-K11))</f>
        <v>0.12970745739496869</v>
      </c>
      <c r="M10" s="19">
        <f>2^-((D10-(C11+D11+E11)/3)-(K10-K11))</f>
        <v>0.10982918152765178</v>
      </c>
      <c r="N10" s="19">
        <f>2^-((E10-(C11+D11+E11)/3)-(K10-K11))</f>
        <v>0.11935520048880227</v>
      </c>
      <c r="O10" s="20">
        <f t="shared" si="1"/>
        <v>0.11963061313714092</v>
      </c>
      <c r="P10" s="21">
        <f t="shared" si="2"/>
        <v>5.7400160266744089E-3</v>
      </c>
      <c r="Q10" s="17"/>
    </row>
    <row r="11" spans="1:17" s="16" customFormat="1">
      <c r="A11" s="17" t="s">
        <v>14052</v>
      </c>
      <c r="B11" s="95" t="s">
        <v>14078</v>
      </c>
      <c r="C11" s="96">
        <v>22.85</v>
      </c>
      <c r="D11" s="96">
        <v>22.78</v>
      </c>
      <c r="E11" s="96">
        <v>22.91</v>
      </c>
      <c r="F11" s="127"/>
      <c r="G11" s="96">
        <v>17.21</v>
      </c>
      <c r="H11" s="96">
        <v>16.760000000000002</v>
      </c>
      <c r="I11" s="96">
        <v>17.57</v>
      </c>
      <c r="J11" s="127"/>
      <c r="K11" s="19">
        <f t="shared" si="0"/>
        <v>17.18</v>
      </c>
      <c r="L11" s="19">
        <f>2^-((C11-(C11+D11+E11)/3)-(K11-K11))</f>
        <v>0.99769217652702291</v>
      </c>
      <c r="M11" s="19">
        <f>2^-((D11-(C11+D11+E11)/3)-(K11-K11))</f>
        <v>1.0472941228206265</v>
      </c>
      <c r="N11" s="19">
        <f>2^-((E11-(C11+D11+E11)/3)-(K11-K11))</f>
        <v>0.95705030707390171</v>
      </c>
      <c r="O11" s="20">
        <f t="shared" si="1"/>
        <v>1.0006788688071837</v>
      </c>
      <c r="P11" s="21">
        <f t="shared" si="2"/>
        <v>2.6093912560943421E-2</v>
      </c>
      <c r="Q11" s="97">
        <f>_xlfn.T.TEST(L10:N10,L11:N11,2,2)</f>
        <v>5.043086854205486E-6</v>
      </c>
    </row>
    <row r="12" spans="1:17" s="16" customFormat="1">
      <c r="A12" s="17" t="s">
        <v>14052</v>
      </c>
      <c r="B12" s="95" t="s">
        <v>14101</v>
      </c>
      <c r="C12" s="96">
        <v>27.77</v>
      </c>
      <c r="D12" s="96">
        <v>28.21</v>
      </c>
      <c r="E12" s="96">
        <v>27.98</v>
      </c>
      <c r="F12" s="127" t="s">
        <v>14114</v>
      </c>
      <c r="G12" s="96">
        <v>15.98</v>
      </c>
      <c r="H12" s="96">
        <v>16.22</v>
      </c>
      <c r="I12" s="96">
        <v>16.190000000000001</v>
      </c>
      <c r="J12" s="127" t="s">
        <v>13920</v>
      </c>
      <c r="K12" s="19">
        <f t="shared" si="0"/>
        <v>16.13</v>
      </c>
      <c r="L12" s="19">
        <f>2^-((C12-(C13+D13+E13)/3)-(K12-K13))</f>
        <v>0.82931954581444201</v>
      </c>
      <c r="M12" s="19">
        <f>2^-((D12-(C13+D13+E13)/3)-(K12-K13))</f>
        <v>0.61132013884603398</v>
      </c>
      <c r="N12" s="19">
        <f>2^-((E12-(C13+D13+E13)/3)-(K12-K13))</f>
        <v>0.71697762400791354</v>
      </c>
      <c r="O12" s="20">
        <f t="shared" si="1"/>
        <v>0.71920576955612991</v>
      </c>
      <c r="P12" s="21">
        <f t="shared" si="2"/>
        <v>6.2940868636316594E-2</v>
      </c>
      <c r="Q12" s="17"/>
    </row>
    <row r="13" spans="1:17" s="16" customFormat="1">
      <c r="A13" s="17" t="s">
        <v>14052</v>
      </c>
      <c r="B13" s="95" t="s">
        <v>14078</v>
      </c>
      <c r="C13" s="96">
        <v>27.14</v>
      </c>
      <c r="D13" s="96">
        <v>27.16</v>
      </c>
      <c r="E13" s="96">
        <v>27.44</v>
      </c>
      <c r="F13" s="127"/>
      <c r="G13" s="96">
        <v>15.94</v>
      </c>
      <c r="H13" s="96">
        <v>15.93</v>
      </c>
      <c r="I13" s="96">
        <v>15.76</v>
      </c>
      <c r="J13" s="127"/>
      <c r="K13" s="19">
        <f t="shared" si="0"/>
        <v>15.876666666666665</v>
      </c>
      <c r="L13" s="19">
        <f>2^-((C13-(C13+D13+E13)/3)-(K13-K13))</f>
        <v>1.0767375682475222</v>
      </c>
      <c r="M13" s="19">
        <f>2^-((D13-(C13+D13+E13)/3)-(K13-K13))</f>
        <v>1.061913803962357</v>
      </c>
      <c r="N13" s="19">
        <f>2^-((E13-(C13+D13+E13)/3)-(K13-K13))</f>
        <v>0.87458267005583512</v>
      </c>
      <c r="O13" s="20">
        <f t="shared" si="1"/>
        <v>1.0044113474219047</v>
      </c>
      <c r="P13" s="21">
        <f t="shared" si="2"/>
        <v>6.5055233191657458E-2</v>
      </c>
      <c r="Q13" s="97">
        <f>_xlfn.T.TEST(L12:N12,L13:N13,2,2)</f>
        <v>3.4488403148358222E-2</v>
      </c>
    </row>
    <row r="14" spans="1:17" s="16" customFormat="1">
      <c r="A14" s="17" t="s">
        <v>14052</v>
      </c>
      <c r="B14" s="95" t="s">
        <v>14101</v>
      </c>
      <c r="C14" s="96">
        <v>25.07</v>
      </c>
      <c r="D14" s="96">
        <v>25.51</v>
      </c>
      <c r="E14" s="96">
        <v>25.27</v>
      </c>
      <c r="F14" s="127" t="s">
        <v>14115</v>
      </c>
      <c r="G14" s="96">
        <v>15.98</v>
      </c>
      <c r="H14" s="96">
        <v>16.22</v>
      </c>
      <c r="I14" s="96">
        <v>16.190000000000001</v>
      </c>
      <c r="J14" s="127" t="s">
        <v>13920</v>
      </c>
      <c r="K14" s="19">
        <f t="shared" si="0"/>
        <v>16.13</v>
      </c>
      <c r="L14" s="19">
        <f>2^-((C14-(C15+D15+E15)/3)-(K14-K15))</f>
        <v>0.82931954581444201</v>
      </c>
      <c r="M14" s="19">
        <f>2^-((D14-(C15+D15+E15)/3)-(K14-K15))</f>
        <v>0.61132013884603398</v>
      </c>
      <c r="N14" s="19">
        <f>2^-((E14-(C15+D15+E15)/3)-(K14-K15))</f>
        <v>0.72196459776124866</v>
      </c>
      <c r="O14" s="20">
        <f t="shared" si="1"/>
        <v>0.72086809414057484</v>
      </c>
      <c r="P14" s="21">
        <f t="shared" si="2"/>
        <v>6.2933396274121853E-2</v>
      </c>
      <c r="Q14" s="17"/>
    </row>
    <row r="15" spans="1:17" s="16" customFormat="1">
      <c r="A15" s="17" t="s">
        <v>14052</v>
      </c>
      <c r="B15" s="95" t="s">
        <v>14078</v>
      </c>
      <c r="C15" s="96">
        <v>24.59</v>
      </c>
      <c r="D15" s="96">
        <v>24.54</v>
      </c>
      <c r="E15" s="96">
        <v>24.51</v>
      </c>
      <c r="F15" s="127"/>
      <c r="G15" s="96">
        <v>15.94</v>
      </c>
      <c r="H15" s="96">
        <v>15.93</v>
      </c>
      <c r="I15" s="96">
        <v>15.76</v>
      </c>
      <c r="J15" s="127"/>
      <c r="K15" s="19">
        <f t="shared" si="0"/>
        <v>15.876666666666665</v>
      </c>
      <c r="L15" s="19">
        <f>2^-((C15-(C15+D15+E15)/3)-(K15-K15))</f>
        <v>0.97041023149354089</v>
      </c>
      <c r="M15" s="19">
        <f>2^-((D15-(C15+D15+E15)/3)-(K15-K15))</f>
        <v>1.0046316744020545</v>
      </c>
      <c r="N15" s="19">
        <f>2^-((E15-(C15+D15+E15)/3)-(K15-K15))</f>
        <v>1.0257411214340169</v>
      </c>
      <c r="O15" s="20">
        <f t="shared" si="1"/>
        <v>1.0002610091098709</v>
      </c>
      <c r="P15" s="21">
        <f t="shared" si="2"/>
        <v>1.6121454460061298E-2</v>
      </c>
      <c r="Q15" s="97">
        <f>_xlfn.T.TEST(L14:N14,L15:N15,2,2)</f>
        <v>1.2639252671908123E-2</v>
      </c>
    </row>
    <row r="16" spans="1:17" s="16" customFormat="1">
      <c r="A16" s="17" t="s">
        <v>14052</v>
      </c>
      <c r="B16" s="95" t="s">
        <v>14101</v>
      </c>
      <c r="C16" s="96">
        <v>29.21</v>
      </c>
      <c r="D16" s="96">
        <v>29.44</v>
      </c>
      <c r="E16" s="96">
        <v>28.88</v>
      </c>
      <c r="F16" s="127" t="s">
        <v>14116</v>
      </c>
      <c r="G16" s="96">
        <v>15.98</v>
      </c>
      <c r="H16" s="96">
        <v>16.22</v>
      </c>
      <c r="I16" s="96">
        <v>16.190000000000001</v>
      </c>
      <c r="J16" s="127" t="s">
        <v>13920</v>
      </c>
      <c r="K16" s="19">
        <f t="shared" si="0"/>
        <v>16.13</v>
      </c>
      <c r="L16" s="19">
        <f>2^-((C16-(C17+D17+E17)/3)-(K16-K17))</f>
        <v>0.25702845666401652</v>
      </c>
      <c r="M16" s="19">
        <f>2^-((D16-(C17+D17+E17)/3)-(K16-K17))</f>
        <v>0.21915143032900861</v>
      </c>
      <c r="N16" s="19">
        <f>2^-((E16-(C17+D17+E17)/3)-(K16-K17))</f>
        <v>0.32308820765937335</v>
      </c>
      <c r="O16" s="20">
        <f t="shared" si="1"/>
        <v>0.26642269821746617</v>
      </c>
      <c r="P16" s="21">
        <f t="shared" si="2"/>
        <v>3.036940484121534E-2</v>
      </c>
      <c r="Q16" s="17"/>
    </row>
    <row r="17" spans="1:17" s="16" customFormat="1">
      <c r="A17" s="17" t="s">
        <v>14052</v>
      </c>
      <c r="B17" s="95" t="s">
        <v>14078</v>
      </c>
      <c r="C17" s="96">
        <v>27.07</v>
      </c>
      <c r="D17" s="96">
        <v>26.7</v>
      </c>
      <c r="E17" s="96">
        <v>27.22</v>
      </c>
      <c r="F17" s="127"/>
      <c r="G17" s="96">
        <v>15.94</v>
      </c>
      <c r="H17" s="96">
        <v>15.93</v>
      </c>
      <c r="I17" s="96">
        <v>15.76</v>
      </c>
      <c r="J17" s="127"/>
      <c r="K17" s="19">
        <f t="shared" si="0"/>
        <v>15.876666666666665</v>
      </c>
      <c r="L17" s="19">
        <f>2^-((C17-(C17+D17+E17)/3)-(K17-K17))</f>
        <v>0.95043947771080151</v>
      </c>
      <c r="M17" s="19">
        <f>2^-((D17-(C17+D17+E17)/3)-(K17-K17))</f>
        <v>1.228303149369175</v>
      </c>
      <c r="N17" s="19">
        <f>2^-((E17-(C17+D17+E17)/3)-(K17-K17))</f>
        <v>0.85658401897045666</v>
      </c>
      <c r="O17" s="20">
        <f t="shared" si="1"/>
        <v>1.0117755486834776</v>
      </c>
      <c r="P17" s="21">
        <f t="shared" si="2"/>
        <v>0.11160251367818552</v>
      </c>
      <c r="Q17" s="97">
        <f>_xlfn.T.TEST(L16:N16,L17:N17,2,2)</f>
        <v>2.9837286918574578E-3</v>
      </c>
    </row>
    <row r="18" spans="1:17" s="16" customFormat="1">
      <c r="A18" s="17" t="s">
        <v>14052</v>
      </c>
      <c r="B18" s="95" t="s">
        <v>14101</v>
      </c>
      <c r="C18" s="96">
        <v>29.61</v>
      </c>
      <c r="D18" s="96">
        <v>29.55</v>
      </c>
      <c r="E18" s="96">
        <v>30.02</v>
      </c>
      <c r="F18" s="127" t="s">
        <v>14117</v>
      </c>
      <c r="G18" s="96">
        <v>15.98</v>
      </c>
      <c r="H18" s="96">
        <v>16.22</v>
      </c>
      <c r="I18" s="96">
        <v>16.190000000000001</v>
      </c>
      <c r="J18" s="127" t="s">
        <v>13920</v>
      </c>
      <c r="K18" s="19">
        <f t="shared" si="0"/>
        <v>16.13</v>
      </c>
      <c r="L18" s="19">
        <f>2^-((C18-(C19+D19+E19)/3)-(K18-K19))</f>
        <v>0.1687937432710242</v>
      </c>
      <c r="M18" s="19">
        <f>2^-((D18-(C19+D19+E19)/3)-(K18-K19))</f>
        <v>0.17596169800424899</v>
      </c>
      <c r="N18" s="19">
        <f>2^-((E18-(C19+D19+E19)/3)-(K18-K19))</f>
        <v>0.12703811652102395</v>
      </c>
      <c r="O18" s="20">
        <f t="shared" si="1"/>
        <v>0.15726451926543239</v>
      </c>
      <c r="P18" s="21">
        <f t="shared" si="2"/>
        <v>1.5254195716968857E-2</v>
      </c>
      <c r="Q18" s="17"/>
    </row>
    <row r="19" spans="1:17" s="16" customFormat="1">
      <c r="A19" s="17" t="s">
        <v>14052</v>
      </c>
      <c r="B19" s="95" t="s">
        <v>14078</v>
      </c>
      <c r="C19" s="96">
        <v>26.96</v>
      </c>
      <c r="D19" s="96">
        <v>26.78</v>
      </c>
      <c r="E19" s="96">
        <v>26.63</v>
      </c>
      <c r="F19" s="127"/>
      <c r="G19" s="96">
        <v>15.94</v>
      </c>
      <c r="H19" s="96">
        <v>15.93</v>
      </c>
      <c r="I19" s="96">
        <v>15.76</v>
      </c>
      <c r="J19" s="127"/>
      <c r="K19" s="19">
        <f t="shared" si="0"/>
        <v>15.876666666666665</v>
      </c>
      <c r="L19" s="19">
        <f>2^-((C19-(C19+D19+E19)/3)-(K19-K19))</f>
        <v>0.88884268116657139</v>
      </c>
      <c r="M19" s="19">
        <f>2^-((D19-(C19+D19+E19)/3)-(K19-K19))</f>
        <v>1.00695555005672</v>
      </c>
      <c r="N19" s="19">
        <f>2^-((E19-(C19+D19+E19)/3)-(K19-K19))</f>
        <v>1.1172871380722229</v>
      </c>
      <c r="O19" s="20">
        <f t="shared" si="1"/>
        <v>1.0043617897651715</v>
      </c>
      <c r="P19" s="21">
        <f t="shared" si="2"/>
        <v>6.5958985152560351E-2</v>
      </c>
      <c r="Q19" s="97">
        <f>_xlfn.T.TEST(L18:N18,L19:N19,2,2)</f>
        <v>2.346931627080177E-4</v>
      </c>
    </row>
    <row r="20" spans="1:17" s="16" customFormat="1">
      <c r="A20" s="17" t="s">
        <v>14052</v>
      </c>
      <c r="B20" s="95" t="s">
        <v>14101</v>
      </c>
      <c r="C20" s="96">
        <v>27.42</v>
      </c>
      <c r="D20" s="96">
        <v>27.36</v>
      </c>
      <c r="E20" s="96">
        <v>27.26</v>
      </c>
      <c r="F20" s="127" t="s">
        <v>14118</v>
      </c>
      <c r="G20" s="96">
        <v>15.98</v>
      </c>
      <c r="H20" s="96">
        <v>16.22</v>
      </c>
      <c r="I20" s="96">
        <v>16.190000000000001</v>
      </c>
      <c r="J20" s="127" t="s">
        <v>13920</v>
      </c>
      <c r="K20" s="19">
        <f t="shared" si="0"/>
        <v>16.13</v>
      </c>
      <c r="L20" s="19">
        <f>2^-((C20-(C21+D21+E21)/3)-(K20-K21))</f>
        <v>0.53588673126814579</v>
      </c>
      <c r="M20" s="19">
        <f>2^-((D20-(C21+D21+E21)/3)-(K20-K21))</f>
        <v>0.55864356903611001</v>
      </c>
      <c r="N20" s="19">
        <f>2^-((E20-(C21+D21+E21)/3)-(K20-K21))</f>
        <v>0.59873935230946351</v>
      </c>
      <c r="O20" s="20">
        <f t="shared" si="1"/>
        <v>0.56442321753790647</v>
      </c>
      <c r="P20" s="21">
        <f t="shared" si="2"/>
        <v>1.8372681219173504E-2</v>
      </c>
      <c r="Q20" s="17"/>
    </row>
    <row r="21" spans="1:17" s="16" customFormat="1">
      <c r="A21" s="17" t="s">
        <v>14052</v>
      </c>
      <c r="B21" s="95" t="s">
        <v>14078</v>
      </c>
      <c r="C21" s="96">
        <v>26.49</v>
      </c>
      <c r="D21" s="96">
        <v>26.16</v>
      </c>
      <c r="E21" s="96">
        <v>26.15</v>
      </c>
      <c r="F21" s="127"/>
      <c r="G21" s="96">
        <v>15.94</v>
      </c>
      <c r="H21" s="96">
        <v>15.93</v>
      </c>
      <c r="I21" s="96">
        <v>15.76</v>
      </c>
      <c r="J21" s="127"/>
      <c r="K21" s="19">
        <f t="shared" si="0"/>
        <v>15.876666666666665</v>
      </c>
      <c r="L21" s="19">
        <f>2^-((C21-(C21+D21+E21)/3)-(K21-K21))</f>
        <v>0.85658401897045666</v>
      </c>
      <c r="M21" s="19">
        <f>2^-((D21-(C21+D21+E21)/3)-(K21-K21))</f>
        <v>1.0767375682475222</v>
      </c>
      <c r="N21" s="19">
        <f>2^-((E21-(C21+D21+E21)/3)-(K21-K21))</f>
        <v>1.0842268703014186</v>
      </c>
      <c r="O21" s="20">
        <f t="shared" si="1"/>
        <v>1.0058494858397993</v>
      </c>
      <c r="P21" s="21">
        <f t="shared" si="2"/>
        <v>7.4664041124461067E-2</v>
      </c>
      <c r="Q21" s="97">
        <f>_xlfn.T.TEST(L20:N20,L21:N21,2,2)</f>
        <v>4.5615912869906242E-3</v>
      </c>
    </row>
    <row r="22" spans="1:17" s="16" customFormat="1"/>
    <row r="23" spans="1:17" s="16" customFormat="1">
      <c r="A23" s="17" t="s">
        <v>13901</v>
      </c>
      <c r="B23" s="17"/>
      <c r="C23" s="17" t="s">
        <v>13902</v>
      </c>
      <c r="D23" s="17"/>
      <c r="E23" s="17"/>
      <c r="F23" s="22"/>
      <c r="G23" s="17" t="s">
        <v>13902</v>
      </c>
      <c r="H23" s="17"/>
      <c r="I23" s="17"/>
      <c r="J23" s="17"/>
      <c r="K23" s="17"/>
      <c r="L23" s="17" t="s">
        <v>13916</v>
      </c>
      <c r="M23" s="17"/>
      <c r="N23" s="17"/>
      <c r="O23" s="17"/>
      <c r="P23" s="17"/>
      <c r="Q23" s="17"/>
    </row>
    <row r="24" spans="1:17" s="16" customFormat="1">
      <c r="A24" s="17" t="s">
        <v>14073</v>
      </c>
      <c r="B24" s="17" t="s">
        <v>14033</v>
      </c>
      <c r="C24" s="17" t="s">
        <v>13906</v>
      </c>
      <c r="D24" s="17" t="s">
        <v>13906</v>
      </c>
      <c r="E24" s="17" t="s">
        <v>13906</v>
      </c>
      <c r="F24" s="17" t="s">
        <v>13907</v>
      </c>
      <c r="G24" s="17" t="s">
        <v>13906</v>
      </c>
      <c r="H24" s="17" t="s">
        <v>13906</v>
      </c>
      <c r="I24" s="17" t="s">
        <v>13906</v>
      </c>
      <c r="J24" s="17" t="s">
        <v>13907</v>
      </c>
      <c r="K24" s="17"/>
      <c r="L24" s="17" t="s">
        <v>13902</v>
      </c>
      <c r="M24" s="17" t="s">
        <v>13902</v>
      </c>
      <c r="N24" s="17" t="s">
        <v>13902</v>
      </c>
      <c r="O24" s="18" t="s">
        <v>13908</v>
      </c>
      <c r="P24" s="18" t="s">
        <v>13909</v>
      </c>
      <c r="Q24" s="18" t="s">
        <v>14048</v>
      </c>
    </row>
    <row r="25" spans="1:17" s="16" customFormat="1">
      <c r="A25" s="17" t="s">
        <v>14052</v>
      </c>
      <c r="B25" s="95" t="s">
        <v>14119</v>
      </c>
      <c r="C25" s="96">
        <v>19.57</v>
      </c>
      <c r="D25" s="96">
        <v>19.54</v>
      </c>
      <c r="E25" s="96">
        <v>19.59</v>
      </c>
      <c r="F25" s="127" t="s">
        <v>13967</v>
      </c>
      <c r="G25" s="96">
        <v>14.66</v>
      </c>
      <c r="H25" s="96">
        <v>14.66</v>
      </c>
      <c r="I25" s="96">
        <v>14.68</v>
      </c>
      <c r="J25" s="127" t="s">
        <v>13920</v>
      </c>
      <c r="K25" s="19">
        <f t="shared" ref="K25:K42" si="3">AVERAGE(G25:I25)</f>
        <v>14.666666666666666</v>
      </c>
      <c r="L25" s="19">
        <f>2^-((C25-(C26+D26+E26)/3)-(K25-K26))</f>
        <v>19.789546774550946</v>
      </c>
      <c r="M25" s="19">
        <f>2^-((D25-(C26+D26+E26)/3)-(K25-K26))</f>
        <v>20.205367219066208</v>
      </c>
      <c r="N25" s="19">
        <f>2^-((E25-(C26+D26+E26)/3)-(K25-K26))</f>
        <v>19.517098236163218</v>
      </c>
      <c r="O25" s="20">
        <f t="shared" ref="O25:O42" si="4">AVERAGE(L25:N25)</f>
        <v>19.837337409926789</v>
      </c>
      <c r="P25" s="21">
        <f t="shared" ref="P25:P42" si="5">STDEV(L25:N25)/SQRT(3)</f>
        <v>0.20011788761360913</v>
      </c>
      <c r="Q25" s="17"/>
    </row>
    <row r="26" spans="1:17" s="16" customFormat="1">
      <c r="A26" s="17" t="s">
        <v>14052</v>
      </c>
      <c r="B26" s="95" t="s">
        <v>14075</v>
      </c>
      <c r="C26" s="96">
        <v>23.92</v>
      </c>
      <c r="D26" s="96">
        <v>23.91</v>
      </c>
      <c r="E26" s="96">
        <v>23.95</v>
      </c>
      <c r="F26" s="127"/>
      <c r="G26" s="96">
        <v>14.71</v>
      </c>
      <c r="H26" s="96">
        <v>14.71</v>
      </c>
      <c r="I26" s="96">
        <v>14.73</v>
      </c>
      <c r="J26" s="127"/>
      <c r="K26" s="19">
        <f t="shared" si="3"/>
        <v>14.716666666666669</v>
      </c>
      <c r="L26" s="19">
        <f>2^-((C26-(C26+D26+E26)/3)-(K26-K26))</f>
        <v>1.004631674402052</v>
      </c>
      <c r="M26" s="19">
        <f>2^-((D26-(C26+D26+E26)/3)-(K26-K26))</f>
        <v>1.0116194403019219</v>
      </c>
      <c r="N26" s="19">
        <f>2^-((E26-(C26+D26+E26)/3)-(K26-K26))</f>
        <v>0.98395665350811201</v>
      </c>
      <c r="O26" s="20">
        <f t="shared" si="4"/>
        <v>1.0000692560706954</v>
      </c>
      <c r="P26" s="21">
        <f t="shared" si="5"/>
        <v>8.3050022892364912E-3</v>
      </c>
      <c r="Q26" s="97">
        <f>_xlfn.T.TEST(L25:N25,L26:N26,2,2)</f>
        <v>7.6628555320504262E-8</v>
      </c>
    </row>
    <row r="27" spans="1:17" s="16" customFormat="1">
      <c r="A27" s="17" t="s">
        <v>14052</v>
      </c>
      <c r="B27" s="95" t="s">
        <v>14119</v>
      </c>
      <c r="C27" s="96">
        <v>19.53</v>
      </c>
      <c r="D27" s="96">
        <v>19.559999999999999</v>
      </c>
      <c r="E27" s="96">
        <v>19.62</v>
      </c>
      <c r="F27" s="127" t="s">
        <v>14111</v>
      </c>
      <c r="G27" s="96">
        <v>14.66</v>
      </c>
      <c r="H27" s="96">
        <v>14.66</v>
      </c>
      <c r="I27" s="96">
        <v>14.68</v>
      </c>
      <c r="J27" s="127" t="s">
        <v>13920</v>
      </c>
      <c r="K27" s="19">
        <f t="shared" si="3"/>
        <v>14.666666666666666</v>
      </c>
      <c r="L27" s="19">
        <f>2^-((C27-(C28+D28+E28)/3)-(K27-K28))</f>
        <v>0.71202509779853407</v>
      </c>
      <c r="M27" s="19">
        <f>2^-((D27-(C28+D28+E28)/3)-(K27-K28))</f>
        <v>0.69737183317520213</v>
      </c>
      <c r="N27" s="19">
        <f>2^-((E27-(C28+D28+E28)/3)-(K27-K28))</f>
        <v>0.66896377739305435</v>
      </c>
      <c r="O27" s="20">
        <f t="shared" si="4"/>
        <v>0.69278690278893018</v>
      </c>
      <c r="P27" s="21">
        <f t="shared" si="5"/>
        <v>1.264035229929749E-2</v>
      </c>
      <c r="Q27" s="17"/>
    </row>
    <row r="28" spans="1:17" s="16" customFormat="1">
      <c r="A28" s="17" t="s">
        <v>14052</v>
      </c>
      <c r="B28" s="95" t="s">
        <v>14075</v>
      </c>
      <c r="C28" s="96">
        <v>19.07</v>
      </c>
      <c r="D28" s="96">
        <v>19.14</v>
      </c>
      <c r="E28" s="96">
        <v>19.059999999999999</v>
      </c>
      <c r="F28" s="127"/>
      <c r="G28" s="96">
        <v>14.71</v>
      </c>
      <c r="H28" s="96">
        <v>14.71</v>
      </c>
      <c r="I28" s="96">
        <v>14.73</v>
      </c>
      <c r="J28" s="127"/>
      <c r="K28" s="19">
        <f t="shared" si="3"/>
        <v>14.716666666666669</v>
      </c>
      <c r="L28" s="19">
        <f>2^-((C28-(C28+D28+E28)/3)-(K28-K28))</f>
        <v>1.0139594797900289</v>
      </c>
      <c r="M28" s="19">
        <f>2^-((D28-(C28+D28+E28)/3)-(K28-K28))</f>
        <v>0.96593632892484504</v>
      </c>
      <c r="N28" s="19">
        <f>2^-((E28-(C28+D28+E28)/3)-(K28-K28))</f>
        <v>1.021012125707194</v>
      </c>
      <c r="O28" s="20">
        <f t="shared" si="4"/>
        <v>1.000302644807356</v>
      </c>
      <c r="P28" s="21">
        <f t="shared" si="5"/>
        <v>1.7303349426345361E-2</v>
      </c>
      <c r="Q28" s="97">
        <f>_xlfn.T.TEST(L27:N27,L28:N28,2,2)</f>
        <v>1.3700190217029898E-4</v>
      </c>
    </row>
    <row r="29" spans="1:17" s="16" customFormat="1">
      <c r="A29" s="17" t="s">
        <v>14052</v>
      </c>
      <c r="B29" s="95" t="s">
        <v>14119</v>
      </c>
      <c r="C29" s="96">
        <v>24.52</v>
      </c>
      <c r="D29" s="96">
        <v>24.51</v>
      </c>
      <c r="E29" s="96">
        <v>24.57</v>
      </c>
      <c r="F29" s="127" t="s">
        <v>14112</v>
      </c>
      <c r="G29" s="96">
        <v>14.66</v>
      </c>
      <c r="H29" s="96">
        <v>14.66</v>
      </c>
      <c r="I29" s="96">
        <v>14.68</v>
      </c>
      <c r="J29" s="127" t="s">
        <v>13920</v>
      </c>
      <c r="K29" s="19">
        <f t="shared" si="3"/>
        <v>14.666666666666666</v>
      </c>
      <c r="L29" s="19">
        <f>2^-((C29-(C30+D30+E30)/3)-(K29-K30))</f>
        <v>1.5333283446695991</v>
      </c>
      <c r="M29" s="19">
        <f>2^-((D29-(C30+D30+E30)/3)-(K29-K30))</f>
        <v>1.5439934867243323</v>
      </c>
      <c r="N29" s="19">
        <f>2^-((E29-(C30+D30+E30)/3)-(K29-K30))</f>
        <v>1.4810975522865621</v>
      </c>
      <c r="O29" s="20">
        <f t="shared" si="4"/>
        <v>1.5194731278934979</v>
      </c>
      <c r="P29" s="21">
        <f t="shared" si="5"/>
        <v>1.9433218262677951E-2</v>
      </c>
      <c r="Q29" s="17"/>
    </row>
    <row r="30" spans="1:17" s="16" customFormat="1">
      <c r="A30" s="17" t="s">
        <v>14052</v>
      </c>
      <c r="B30" s="95" t="s">
        <v>14075</v>
      </c>
      <c r="C30" s="96">
        <v>25.2</v>
      </c>
      <c r="D30" s="96">
        <v>25.24</v>
      </c>
      <c r="E30" s="96">
        <v>25.12</v>
      </c>
      <c r="F30" s="127"/>
      <c r="G30" s="96">
        <v>14.71</v>
      </c>
      <c r="H30" s="96">
        <v>14.71</v>
      </c>
      <c r="I30" s="96">
        <v>14.73</v>
      </c>
      <c r="J30" s="127"/>
      <c r="K30" s="19">
        <f t="shared" si="3"/>
        <v>14.716666666666669</v>
      </c>
      <c r="L30" s="19">
        <f>2^-((C30-(C30+D30+E30)/3)-(K30-K30))</f>
        <v>0.99080061326523039</v>
      </c>
      <c r="M30" s="19">
        <f>2^-((D30-(C30+D30+E30)/3)-(K30-K30))</f>
        <v>0.96370711839155332</v>
      </c>
      <c r="N30" s="19">
        <f>2^-((E30-(C30+D30+E30)/3)-(K30-K30))</f>
        <v>1.0472941228206265</v>
      </c>
      <c r="O30" s="20">
        <f t="shared" si="4"/>
        <v>1.0006006181591367</v>
      </c>
      <c r="P30" s="21">
        <f t="shared" si="5"/>
        <v>2.4621988135925151E-2</v>
      </c>
      <c r="Q30" s="97">
        <f>_xlfn.T.TEST(L29:N29,L30:N30,2,2)</f>
        <v>7.8216124524223897E-5</v>
      </c>
    </row>
    <row r="31" spans="1:17" s="16" customFormat="1">
      <c r="A31" s="17" t="s">
        <v>14052</v>
      </c>
      <c r="B31" s="95" t="s">
        <v>14119</v>
      </c>
      <c r="C31" s="96">
        <v>21.16</v>
      </c>
      <c r="D31" s="96">
        <v>21.1</v>
      </c>
      <c r="E31" s="96">
        <v>21.13</v>
      </c>
      <c r="F31" s="127" t="s">
        <v>14113</v>
      </c>
      <c r="G31" s="96">
        <v>14.66</v>
      </c>
      <c r="H31" s="96">
        <v>14.66</v>
      </c>
      <c r="I31" s="96">
        <v>14.68</v>
      </c>
      <c r="J31" s="127" t="s">
        <v>13920</v>
      </c>
      <c r="K31" s="19">
        <f t="shared" si="3"/>
        <v>14.666666666666666</v>
      </c>
      <c r="L31" s="19">
        <f>2^-((C31-(C32+D32+E32)/3)-(K31-K32))</f>
        <v>3.638473575993121</v>
      </c>
      <c r="M31" s="19">
        <f>2^-((D31-(C32+D32+E32)/3)-(K31-K32))</f>
        <v>3.7929841246979814</v>
      </c>
      <c r="N31" s="19">
        <f>2^-((E31-(C32+D32+E32)/3)-(K31-K32))</f>
        <v>3.7149256401541924</v>
      </c>
      <c r="O31" s="20">
        <f t="shared" si="4"/>
        <v>3.7154611136150986</v>
      </c>
      <c r="P31" s="21">
        <f t="shared" si="5"/>
        <v>4.460415699662891E-2</v>
      </c>
      <c r="Q31" s="17"/>
    </row>
    <row r="32" spans="1:17" s="16" customFormat="1">
      <c r="A32" s="17" t="s">
        <v>14052</v>
      </c>
      <c r="B32" s="95" t="s">
        <v>14075</v>
      </c>
      <c r="C32" s="96">
        <v>23.09</v>
      </c>
      <c r="D32" s="96">
        <v>23.07</v>
      </c>
      <c r="E32" s="96">
        <v>23.06</v>
      </c>
      <c r="F32" s="127"/>
      <c r="G32" s="96">
        <v>14.71</v>
      </c>
      <c r="H32" s="96">
        <v>14.71</v>
      </c>
      <c r="I32" s="96">
        <v>14.73</v>
      </c>
      <c r="J32" s="127"/>
      <c r="K32" s="19">
        <f t="shared" si="3"/>
        <v>14.716666666666669</v>
      </c>
      <c r="L32" s="19">
        <f>2^-((C32-(C32+D32+E32)/3)-(K32-K32))</f>
        <v>0.98851402035289671</v>
      </c>
      <c r="M32" s="19">
        <f>2^-((D32-(C32+D32+E32)/3)-(K32-K32))</f>
        <v>1.0023131618421732</v>
      </c>
      <c r="N32" s="19">
        <f>2^-((E32-(C32+D32+E32)/3)-(K32-K32))</f>
        <v>1.0092848012118756</v>
      </c>
      <c r="O32" s="20">
        <f t="shared" si="4"/>
        <v>1.0000373278023151</v>
      </c>
      <c r="P32" s="21">
        <f t="shared" si="5"/>
        <v>6.1030292971513559E-3</v>
      </c>
      <c r="Q32" s="97">
        <f>_xlfn.T.TEST(L31:N31,L32:N32,2,2)</f>
        <v>4.5249900990872766E-7</v>
      </c>
    </row>
    <row r="33" spans="1:17" s="16" customFormat="1">
      <c r="A33" s="17" t="s">
        <v>14052</v>
      </c>
      <c r="B33" s="95" t="s">
        <v>14119</v>
      </c>
      <c r="C33" s="96">
        <v>26.63</v>
      </c>
      <c r="D33" s="96">
        <v>26.49</v>
      </c>
      <c r="E33" s="96">
        <v>26.58</v>
      </c>
      <c r="F33" s="127" t="s">
        <v>14114</v>
      </c>
      <c r="G33" s="96">
        <v>14.86</v>
      </c>
      <c r="H33" s="96">
        <v>14.83</v>
      </c>
      <c r="I33" s="96">
        <v>14.8</v>
      </c>
      <c r="J33" s="127" t="s">
        <v>13920</v>
      </c>
      <c r="K33" s="19">
        <f t="shared" si="3"/>
        <v>14.829999999999998</v>
      </c>
      <c r="L33" s="19">
        <f>2^-((C33-(C34+D34+E34)/3)-(K33-K34))</f>
        <v>1.2030250360821173</v>
      </c>
      <c r="M33" s="19">
        <f>2^-((D33-(C34+D34+E34)/3)-(K33-K34))</f>
        <v>1.3256194417865297</v>
      </c>
      <c r="N33" s="19">
        <f>2^-((E33-(C34+D34+E34)/3)-(K33-K34))</f>
        <v>1.2454496223588243</v>
      </c>
      <c r="O33" s="20">
        <f t="shared" si="4"/>
        <v>1.2580313667424903</v>
      </c>
      <c r="P33" s="21">
        <f t="shared" si="5"/>
        <v>3.5944736732501141E-2</v>
      </c>
      <c r="Q33" s="17"/>
    </row>
    <row r="34" spans="1:17" s="16" customFormat="1">
      <c r="A34" s="17" t="s">
        <v>14052</v>
      </c>
      <c r="B34" s="95" t="s">
        <v>14075</v>
      </c>
      <c r="C34" s="96">
        <v>27.13</v>
      </c>
      <c r="D34" s="96">
        <v>26.98</v>
      </c>
      <c r="E34" s="96">
        <v>27.06</v>
      </c>
      <c r="F34" s="127"/>
      <c r="G34" s="96">
        <v>14.99</v>
      </c>
      <c r="H34" s="96">
        <v>14.99</v>
      </c>
      <c r="I34" s="96">
        <v>14.99</v>
      </c>
      <c r="J34" s="127"/>
      <c r="K34" s="19">
        <f t="shared" si="3"/>
        <v>14.99</v>
      </c>
      <c r="L34" s="19">
        <f>2^-((C34-(C34+D34+E34)/3)-(K34-K34))</f>
        <v>0.95043947771080395</v>
      </c>
      <c r="M34" s="19">
        <f>2^-((D34-(C34+D34+E34)/3)-(K34-K34))</f>
        <v>1.054578629516014</v>
      </c>
      <c r="N34" s="19">
        <f>2^-((E34-(C34+D34+E34)/3)-(K34-K34))</f>
        <v>0.99769217652702535</v>
      </c>
      <c r="O34" s="20">
        <f t="shared" si="4"/>
        <v>1.0009034279179476</v>
      </c>
      <c r="P34" s="21">
        <f t="shared" si="5"/>
        <v>3.0105231197135391E-2</v>
      </c>
      <c r="Q34" s="97">
        <f>_xlfn.T.TEST(L33:N33,L34:N34,2,2)</f>
        <v>5.384267620880733E-3</v>
      </c>
    </row>
    <row r="35" spans="1:17" s="16" customFormat="1">
      <c r="A35" s="17" t="s">
        <v>14052</v>
      </c>
      <c r="B35" s="95" t="s">
        <v>14119</v>
      </c>
      <c r="C35" s="96">
        <v>24.49</v>
      </c>
      <c r="D35" s="96">
        <v>24.45</v>
      </c>
      <c r="E35" s="96">
        <v>24.5</v>
      </c>
      <c r="F35" s="127" t="s">
        <v>14115</v>
      </c>
      <c r="G35" s="96">
        <v>14.66</v>
      </c>
      <c r="H35" s="96">
        <v>14.66</v>
      </c>
      <c r="I35" s="96">
        <v>14.68</v>
      </c>
      <c r="J35" s="127" t="s">
        <v>13920</v>
      </c>
      <c r="K35" s="19">
        <f t="shared" si="3"/>
        <v>14.666666666666666</v>
      </c>
      <c r="L35" s="19">
        <f>2^-((C35-(C36+D36+E36)/3)-(K35-K36))</f>
        <v>1.3379275547861087</v>
      </c>
      <c r="M35" s="19">
        <f>2^-((D35-(C36+D36+E36)/3)-(K35-K36))</f>
        <v>1.3755418181397394</v>
      </c>
      <c r="N35" s="19">
        <f>2^-((E35-(C36+D36+E36)/3)-(K35-K36))</f>
        <v>1.3286858140965068</v>
      </c>
      <c r="O35" s="20">
        <f t="shared" si="4"/>
        <v>1.347385062340785</v>
      </c>
      <c r="P35" s="21">
        <f t="shared" si="5"/>
        <v>1.4328928961892995E-2</v>
      </c>
      <c r="Q35" s="17"/>
    </row>
    <row r="36" spans="1:17" s="16" customFormat="1">
      <c r="A36" s="17" t="s">
        <v>14052</v>
      </c>
      <c r="B36" s="95" t="s">
        <v>14075</v>
      </c>
      <c r="C36" s="96">
        <v>24.9</v>
      </c>
      <c r="D36" s="96">
        <v>25.14</v>
      </c>
      <c r="E36" s="96">
        <v>24.84</v>
      </c>
      <c r="F36" s="127"/>
      <c r="G36" s="96">
        <v>14.71</v>
      </c>
      <c r="H36" s="96">
        <v>14.71</v>
      </c>
      <c r="I36" s="96">
        <v>14.73</v>
      </c>
      <c r="J36" s="127"/>
      <c r="K36" s="19">
        <f t="shared" si="3"/>
        <v>14.716666666666669</v>
      </c>
      <c r="L36" s="19">
        <f>2^-((C36-(C36+D36+E36)/3)-(K36-K36))</f>
        <v>1.0424657608411205</v>
      </c>
      <c r="M36" s="19">
        <f>2^-((D36-(C36+D36+E36)/3)-(K36-K36))</f>
        <v>0.88270299629065285</v>
      </c>
      <c r="N36" s="19">
        <f>2^-((E36-(C36+D36+E36)/3)-(K36-K36))</f>
        <v>1.0867348625260562</v>
      </c>
      <c r="O36" s="20">
        <f t="shared" si="4"/>
        <v>1.0039678732192765</v>
      </c>
      <c r="P36" s="21">
        <f t="shared" si="5"/>
        <v>6.1964549336383949E-2</v>
      </c>
      <c r="Q36" s="97">
        <f>_xlfn.T.TEST(L35:N35,L36:N36,2,2)</f>
        <v>5.6934741363374071E-3</v>
      </c>
    </row>
    <row r="37" spans="1:17" s="16" customFormat="1">
      <c r="A37" s="17" t="s">
        <v>14052</v>
      </c>
      <c r="B37" s="95" t="s">
        <v>14119</v>
      </c>
      <c r="C37" s="96">
        <v>31.02</v>
      </c>
      <c r="D37" s="96">
        <v>31</v>
      </c>
      <c r="E37" s="96">
        <v>30.89</v>
      </c>
      <c r="F37" s="127" t="s">
        <v>14116</v>
      </c>
      <c r="G37" s="96">
        <v>14.86</v>
      </c>
      <c r="H37" s="96">
        <v>14.83</v>
      </c>
      <c r="I37" s="96">
        <v>14.8</v>
      </c>
      <c r="J37" s="127" t="s">
        <v>13920</v>
      </c>
      <c r="K37" s="19">
        <f t="shared" si="3"/>
        <v>14.829999999999998</v>
      </c>
      <c r="L37" s="19">
        <f>2^-((C37-(C38+D38+E38)/3)-(K37-K38))</f>
        <v>1.1407637158684232</v>
      </c>
      <c r="M37" s="19">
        <f>2^-((D37-(C38+D38+E38)/3)-(K37-K38))</f>
        <v>1.1566881839052867</v>
      </c>
      <c r="N37" s="19">
        <f>2^-((E37-(C38+D38+E38)/3)-(K37-K38))</f>
        <v>1.2483305489016105</v>
      </c>
      <c r="O37" s="20">
        <f t="shared" si="4"/>
        <v>1.1819274828917734</v>
      </c>
      <c r="P37" s="21">
        <f t="shared" si="5"/>
        <v>3.3518266423918551E-2</v>
      </c>
      <c r="Q37" s="17"/>
    </row>
    <row r="38" spans="1:17" s="16" customFormat="1">
      <c r="A38" s="17" t="s">
        <v>14052</v>
      </c>
      <c r="B38" s="95" t="s">
        <v>14075</v>
      </c>
      <c r="C38" s="96">
        <v>31.34</v>
      </c>
      <c r="D38" s="96">
        <v>31.3</v>
      </c>
      <c r="E38" s="96">
        <v>31.47</v>
      </c>
      <c r="F38" s="127"/>
      <c r="G38" s="96">
        <v>14.99</v>
      </c>
      <c r="H38" s="96">
        <v>14.99</v>
      </c>
      <c r="I38" s="96">
        <v>14.99</v>
      </c>
      <c r="J38" s="127"/>
      <c r="K38" s="19">
        <f t="shared" si="3"/>
        <v>14.99</v>
      </c>
      <c r="L38" s="19">
        <f>2^-((C38-(C38+D38+E38)/3)-(K38-K38))</f>
        <v>1.021012125707194</v>
      </c>
      <c r="M38" s="19">
        <f>2^-((D38-(C38+D38+E38)/3)-(K38-K38))</f>
        <v>1.0497166836230676</v>
      </c>
      <c r="N38" s="19">
        <f>2^-((E38-(C38+D38+E38)/3)-(K38-K38))</f>
        <v>0.93303299153680885</v>
      </c>
      <c r="O38" s="20">
        <f t="shared" si="4"/>
        <v>1.0012539336223567</v>
      </c>
      <c r="P38" s="21">
        <f t="shared" si="5"/>
        <v>3.5102519451677548E-2</v>
      </c>
      <c r="Q38" s="97">
        <f>_xlfn.T.TEST(L37:N37,L38:N38,2,2)</f>
        <v>2.0429409800523213E-2</v>
      </c>
    </row>
    <row r="39" spans="1:17" s="16" customFormat="1">
      <c r="A39" s="17" t="s">
        <v>14052</v>
      </c>
      <c r="B39" s="95" t="s">
        <v>14119</v>
      </c>
      <c r="C39" s="96">
        <v>29.52</v>
      </c>
      <c r="D39" s="96">
        <v>29.51</v>
      </c>
      <c r="E39" s="96">
        <v>29.35</v>
      </c>
      <c r="F39" s="127" t="s">
        <v>14117</v>
      </c>
      <c r="G39" s="96">
        <v>14.86</v>
      </c>
      <c r="H39" s="96">
        <v>14.83</v>
      </c>
      <c r="I39" s="96">
        <v>14.8</v>
      </c>
      <c r="J39" s="127" t="s">
        <v>13920</v>
      </c>
      <c r="K39" s="19">
        <f t="shared" si="3"/>
        <v>14.829999999999998</v>
      </c>
      <c r="L39" s="19">
        <f>2^-((C39-(C40+D40+E40)/3)-(K39-K40))</f>
        <v>2.0232388806038459</v>
      </c>
      <c r="M39" s="19">
        <f>2^-((D39-(C40+D40+E40)/3)-(K39-K40))</f>
        <v>2.0373116199145831</v>
      </c>
      <c r="N39" s="19">
        <f>2^-((E39-(C40+D40+E40)/3)-(K39-K40))</f>
        <v>2.276262069175643</v>
      </c>
      <c r="O39" s="20">
        <f t="shared" si="4"/>
        <v>2.1122708565646908</v>
      </c>
      <c r="P39" s="21">
        <f t="shared" si="5"/>
        <v>8.2096181109182181E-2</v>
      </c>
      <c r="Q39" s="17"/>
    </row>
    <row r="40" spans="1:17" s="16" customFormat="1">
      <c r="A40" s="17" t="s">
        <v>14052</v>
      </c>
      <c r="B40" s="95" t="s">
        <v>14075</v>
      </c>
      <c r="C40" s="96">
        <v>30.64</v>
      </c>
      <c r="D40" s="96">
        <v>30.5</v>
      </c>
      <c r="E40" s="96">
        <v>30.95</v>
      </c>
      <c r="F40" s="127"/>
      <c r="G40" s="96">
        <v>14.99</v>
      </c>
      <c r="H40" s="96">
        <v>14.99</v>
      </c>
      <c r="I40" s="96">
        <v>14.99</v>
      </c>
      <c r="J40" s="127"/>
      <c r="K40" s="19">
        <f t="shared" si="3"/>
        <v>14.99</v>
      </c>
      <c r="L40" s="19">
        <f>2^-((C40-(C40+D40+E40)/3)-(K40-K40))</f>
        <v>1.0400599338884791</v>
      </c>
      <c r="M40" s="19">
        <f>2^-((D40-(C40+D40+E40)/3)-(K40-K40))</f>
        <v>1.1460473619700049</v>
      </c>
      <c r="N40" s="19">
        <f>2^-((E40-(C40+D40+E40)/3)-(K40-K40))</f>
        <v>0.83895577476825178</v>
      </c>
      <c r="O40" s="20">
        <f t="shared" si="4"/>
        <v>1.0083543568755786</v>
      </c>
      <c r="P40" s="21">
        <f t="shared" si="5"/>
        <v>9.0055988960227124E-2</v>
      </c>
      <c r="Q40" s="97">
        <f>_xlfn.T.TEST(L39:N39,L40:N40,2,2)</f>
        <v>8.2294118631083405E-4</v>
      </c>
    </row>
    <row r="41" spans="1:17" s="16" customFormat="1">
      <c r="A41" s="17" t="s">
        <v>14052</v>
      </c>
      <c r="B41" s="95" t="s">
        <v>14119</v>
      </c>
      <c r="C41" s="96">
        <v>26.95</v>
      </c>
      <c r="D41" s="96">
        <v>26.88</v>
      </c>
      <c r="E41" s="96">
        <v>26.84</v>
      </c>
      <c r="F41" s="127" t="s">
        <v>14118</v>
      </c>
      <c r="G41" s="96">
        <v>14.86</v>
      </c>
      <c r="H41" s="96">
        <v>14.83</v>
      </c>
      <c r="I41" s="96">
        <v>14.8</v>
      </c>
      <c r="J41" s="127" t="s">
        <v>13920</v>
      </c>
      <c r="K41" s="19">
        <f t="shared" si="3"/>
        <v>14.829999999999998</v>
      </c>
      <c r="L41" s="19">
        <f>2^-((C41-(C42+D42+E42)/3)-(K41-K42))</f>
        <v>1.1147086365889229</v>
      </c>
      <c r="M41" s="19">
        <f>2^-((D41-(C42+D42+E42)/3)-(K41-K42))</f>
        <v>1.1701282532061155</v>
      </c>
      <c r="N41" s="19">
        <f>2^-((E41-(C42+D42+E42)/3)-(K41-K42))</f>
        <v>1.2030250360821173</v>
      </c>
      <c r="O41" s="20">
        <f t="shared" si="4"/>
        <v>1.1626206419590519</v>
      </c>
      <c r="P41" s="21">
        <f t="shared" si="5"/>
        <v>2.5769618900546125E-2</v>
      </c>
      <c r="Q41" s="17"/>
    </row>
    <row r="42" spans="1:17" s="16" customFormat="1">
      <c r="A42" s="17" t="s">
        <v>14052</v>
      </c>
      <c r="B42" s="95" t="s">
        <v>14075</v>
      </c>
      <c r="C42" s="96">
        <v>27.36</v>
      </c>
      <c r="D42" s="96">
        <v>27.23</v>
      </c>
      <c r="E42" s="96">
        <v>27.21</v>
      </c>
      <c r="F42" s="127"/>
      <c r="G42" s="96">
        <v>14.99</v>
      </c>
      <c r="H42" s="96">
        <v>14.99</v>
      </c>
      <c r="I42" s="96">
        <v>14.99</v>
      </c>
      <c r="J42" s="127"/>
      <c r="K42" s="19">
        <f t="shared" si="3"/>
        <v>14.99</v>
      </c>
      <c r="L42" s="19">
        <f>2^-((C42-(C42+D42+E42)/3)-(K42-K42))</f>
        <v>0.93735449655998215</v>
      </c>
      <c r="M42" s="19">
        <f>2^-((D42-(C42+D42+E42)/3)-(K42-K42))</f>
        <v>1.0257411214340193</v>
      </c>
      <c r="N42" s="19">
        <f>2^-((E42-(C42+D42+E42)/3)-(K42-K42))</f>
        <v>1.0400599338884791</v>
      </c>
      <c r="O42" s="20">
        <f t="shared" si="4"/>
        <v>1.0010518506274935</v>
      </c>
      <c r="P42" s="21">
        <f t="shared" si="5"/>
        <v>3.2115789387402199E-2</v>
      </c>
      <c r="Q42" s="97">
        <f>_xlfn.T.TEST(L41:N41,L42:N42,2,2)</f>
        <v>1.7192265254263622E-2</v>
      </c>
    </row>
    <row r="45" spans="1:17" s="16" customFormat="1" ht="13.65" customHeight="1">
      <c r="A45" s="2" t="s">
        <v>14120</v>
      </c>
    </row>
    <row r="46" spans="1:17" s="16" customFormat="1">
      <c r="A46" s="17" t="s">
        <v>13901</v>
      </c>
      <c r="B46" s="17"/>
      <c r="C46" s="17" t="s">
        <v>13902</v>
      </c>
      <c r="D46" s="17"/>
      <c r="E46" s="17"/>
      <c r="F46" s="22"/>
      <c r="G46" s="17" t="s">
        <v>13902</v>
      </c>
      <c r="H46" s="17"/>
      <c r="I46" s="17"/>
      <c r="J46" s="17"/>
      <c r="K46" s="17"/>
      <c r="L46" s="17" t="s">
        <v>13916</v>
      </c>
      <c r="M46" s="17"/>
      <c r="N46" s="17"/>
      <c r="O46" s="17"/>
      <c r="P46" s="17"/>
      <c r="Q46" s="17"/>
    </row>
    <row r="47" spans="1:17" s="16" customFormat="1">
      <c r="A47" s="17" t="s">
        <v>14073</v>
      </c>
      <c r="B47" s="17" t="s">
        <v>14033</v>
      </c>
      <c r="C47" s="17" t="s">
        <v>13906</v>
      </c>
      <c r="D47" s="17" t="s">
        <v>13906</v>
      </c>
      <c r="E47" s="17" t="s">
        <v>13906</v>
      </c>
      <c r="F47" s="17" t="s">
        <v>13907</v>
      </c>
      <c r="G47" s="17" t="s">
        <v>13906</v>
      </c>
      <c r="H47" s="17" t="s">
        <v>13906</v>
      </c>
      <c r="I47" s="17" t="s">
        <v>13906</v>
      </c>
      <c r="J47" s="17" t="s">
        <v>13907</v>
      </c>
      <c r="K47" s="17"/>
      <c r="L47" s="17" t="s">
        <v>13902</v>
      </c>
      <c r="M47" s="17" t="s">
        <v>13902</v>
      </c>
      <c r="N47" s="17" t="s">
        <v>13902</v>
      </c>
      <c r="O47" s="18" t="s">
        <v>13908</v>
      </c>
      <c r="P47" s="18" t="s">
        <v>13909</v>
      </c>
      <c r="Q47" s="18" t="s">
        <v>14048</v>
      </c>
    </row>
    <row r="48" spans="1:17" s="16" customFormat="1">
      <c r="A48" s="17" t="s">
        <v>14052</v>
      </c>
      <c r="B48" s="95" t="s">
        <v>14121</v>
      </c>
      <c r="C48" s="96">
        <v>23.21</v>
      </c>
      <c r="D48" s="96">
        <v>23.05</v>
      </c>
      <c r="E48" s="96">
        <v>23.11</v>
      </c>
      <c r="F48" s="127" t="s">
        <v>14122</v>
      </c>
      <c r="G48" s="96">
        <v>14.35</v>
      </c>
      <c r="H48" s="96">
        <v>14.4</v>
      </c>
      <c r="I48" s="96">
        <v>14.43</v>
      </c>
      <c r="J48" s="127" t="s">
        <v>13920</v>
      </c>
      <c r="K48" s="19">
        <f t="shared" ref="K48:K65" si="6">AVERAGE(G48:I48)</f>
        <v>14.393333333333333</v>
      </c>
      <c r="L48" s="19">
        <f>2^-((C48-(C49+D49+E49)/3)-(K48-K49))</f>
        <v>0.84674531236252804</v>
      </c>
      <c r="M48" s="19">
        <f>2^-((D48-(C49+D49+E49)/3)-(K48-K49))</f>
        <v>0.946057646725597</v>
      </c>
      <c r="N48" s="19">
        <f>2^-((E48-(C49+D49+E49)/3)-(K48-K49))</f>
        <v>0.90751915531716276</v>
      </c>
      <c r="O48" s="20">
        <f t="shared" ref="O48:O65" si="7">AVERAGE(L48:N48)</f>
        <v>0.90010737146842923</v>
      </c>
      <c r="P48" s="21">
        <f t="shared" ref="P48:P65" si="8">STDEV(L48:N48)/SQRT(3)</f>
        <v>2.8907529838122125E-2</v>
      </c>
      <c r="Q48" s="17"/>
    </row>
    <row r="49" spans="1:17" s="16" customFormat="1">
      <c r="A49" s="17" t="s">
        <v>14052</v>
      </c>
      <c r="B49" s="95" t="s">
        <v>14100</v>
      </c>
      <c r="C49" s="96">
        <v>23.16</v>
      </c>
      <c r="D49" s="96">
        <v>23.24</v>
      </c>
      <c r="E49" s="96">
        <v>23</v>
      </c>
      <c r="F49" s="127"/>
      <c r="G49" s="96">
        <v>14.54</v>
      </c>
      <c r="H49" s="96">
        <v>14.6</v>
      </c>
      <c r="I49" s="96">
        <v>14.53</v>
      </c>
      <c r="J49" s="127"/>
      <c r="K49" s="19">
        <f t="shared" si="6"/>
        <v>14.556666666666667</v>
      </c>
      <c r="L49" s="19">
        <f>2^-((C49-(C49+D49+E49)/3)-(K49-K49))</f>
        <v>0.98168585524675656</v>
      </c>
      <c r="M49" s="19">
        <f>2^-((D49-(C49+D49+E49)/3)-(K49-K49))</f>
        <v>0.92873141003855164</v>
      </c>
      <c r="N49" s="19">
        <f>2^-((E49-(C49+D49+E49)/3)-(K49-K49))</f>
        <v>1.0968249796946283</v>
      </c>
      <c r="O49" s="20">
        <f t="shared" si="7"/>
        <v>1.0024140816599789</v>
      </c>
      <c r="P49" s="21">
        <f t="shared" si="8"/>
        <v>4.9618902875177631E-2</v>
      </c>
      <c r="Q49" s="97">
        <f>_xlfn.T.TEST(L48:N48,L49:N49,2,2)</f>
        <v>0.14941286935509648</v>
      </c>
    </row>
    <row r="50" spans="1:17" s="16" customFormat="1">
      <c r="A50" s="17" t="s">
        <v>14052</v>
      </c>
      <c r="B50" s="95" t="s">
        <v>14121</v>
      </c>
      <c r="C50" s="96">
        <v>26.63</v>
      </c>
      <c r="D50" s="96">
        <v>26.7</v>
      </c>
      <c r="E50" s="96">
        <v>26.66</v>
      </c>
      <c r="F50" s="127" t="s">
        <v>14123</v>
      </c>
      <c r="G50" s="96">
        <v>14.35</v>
      </c>
      <c r="H50" s="96">
        <v>14.4</v>
      </c>
      <c r="I50" s="96">
        <v>14.43</v>
      </c>
      <c r="J50" s="127" t="s">
        <v>13920</v>
      </c>
      <c r="K50" s="19">
        <f t="shared" si="6"/>
        <v>14.393333333333333</v>
      </c>
      <c r="L50" s="19">
        <f>2^-((C50-(C51+D51+E51)/3)-(K50-K51))</f>
        <v>0.85263489176795637</v>
      </c>
      <c r="M50" s="19">
        <f>2^-((D50-(C51+D51+E51)/3)-(K50-K51))</f>
        <v>0.81225239635623503</v>
      </c>
      <c r="N50" s="19">
        <f>2^-((E50-(C51+D51+E51)/3)-(K50-K51))</f>
        <v>0.83508791942836846</v>
      </c>
      <c r="O50" s="20">
        <f t="shared" si="7"/>
        <v>0.8333250691841867</v>
      </c>
      <c r="P50" s="21">
        <f t="shared" si="8"/>
        <v>1.1690697365241346E-2</v>
      </c>
      <c r="Q50" s="17"/>
    </row>
    <row r="51" spans="1:17" s="16" customFormat="1">
      <c r="A51" s="17" t="s">
        <v>14052</v>
      </c>
      <c r="B51" s="95" t="s">
        <v>14100</v>
      </c>
      <c r="C51" s="96">
        <v>26.45</v>
      </c>
      <c r="D51" s="96">
        <v>26.62</v>
      </c>
      <c r="E51" s="96">
        <v>26.62</v>
      </c>
      <c r="F51" s="127"/>
      <c r="G51" s="96">
        <v>14.54</v>
      </c>
      <c r="H51" s="96">
        <v>14.6</v>
      </c>
      <c r="I51" s="96">
        <v>14.53</v>
      </c>
      <c r="J51" s="127"/>
      <c r="K51" s="19">
        <f t="shared" si="6"/>
        <v>14.556666666666667</v>
      </c>
      <c r="L51" s="19">
        <f>2^-((C51-(C51+D51+E51)/3)-(K51-K51))</f>
        <v>1.0817246660801048</v>
      </c>
      <c r="M51" s="19">
        <f>2^-((D51-(C51+D51+E51)/3)-(K51-K51))</f>
        <v>0.96148305248265187</v>
      </c>
      <c r="N51" s="19">
        <f>2^-((E51-(C51+D51+E51)/3)-(K51-K51))</f>
        <v>0.96148305248265187</v>
      </c>
      <c r="O51" s="20">
        <f t="shared" si="7"/>
        <v>1.0015635903484694</v>
      </c>
      <c r="P51" s="21">
        <f t="shared" si="8"/>
        <v>4.0080537865817632E-2</v>
      </c>
      <c r="Q51" s="97">
        <f>_xlfn.T.TEST(L50:N50,L51:N51,2,2)</f>
        <v>1.57388212888094E-2</v>
      </c>
    </row>
    <row r="52" spans="1:17" s="16" customFormat="1">
      <c r="A52" s="17" t="s">
        <v>14052</v>
      </c>
      <c r="B52" s="95" t="s">
        <v>14121</v>
      </c>
      <c r="C52" s="96">
        <v>23.75</v>
      </c>
      <c r="D52" s="96">
        <v>23.89</v>
      </c>
      <c r="E52" s="96">
        <v>24.11</v>
      </c>
      <c r="F52" s="127" t="s">
        <v>14124</v>
      </c>
      <c r="G52" s="96">
        <v>14.35</v>
      </c>
      <c r="H52" s="96">
        <v>14.4</v>
      </c>
      <c r="I52" s="96">
        <v>14.43</v>
      </c>
      <c r="J52" s="127" t="s">
        <v>13920</v>
      </c>
      <c r="K52" s="19">
        <f t="shared" si="6"/>
        <v>14.393333333333333</v>
      </c>
      <c r="L52" s="19">
        <f>2^-((C52-(C53+D53+E53)/3)-(K52-K53))</f>
        <v>0.9637071183915511</v>
      </c>
      <c r="M52" s="19">
        <f>2^-((D52-(C53+D53+E53)/3)-(K52-K53))</f>
        <v>0.87458267005583512</v>
      </c>
      <c r="N52" s="19">
        <f>2^-((E52-(C53+D53+E53)/3)-(K52-K53))</f>
        <v>0.75088645181738467</v>
      </c>
      <c r="O52" s="20">
        <f t="shared" si="7"/>
        <v>0.86305874675492367</v>
      </c>
      <c r="P52" s="21">
        <f t="shared" si="8"/>
        <v>6.1705644356769146E-2</v>
      </c>
      <c r="Q52" s="17"/>
    </row>
    <row r="53" spans="1:17" s="16" customFormat="1">
      <c r="A53" s="17" t="s">
        <v>14052</v>
      </c>
      <c r="B53" s="95" t="s">
        <v>14100</v>
      </c>
      <c r="C53" s="96">
        <v>23.92</v>
      </c>
      <c r="D53" s="96">
        <v>23.85</v>
      </c>
      <c r="E53" s="96">
        <v>23.81</v>
      </c>
      <c r="F53" s="127"/>
      <c r="G53" s="96">
        <v>14.54</v>
      </c>
      <c r="H53" s="96">
        <v>14.6</v>
      </c>
      <c r="I53" s="96">
        <v>14.53</v>
      </c>
      <c r="J53" s="127"/>
      <c r="K53" s="19">
        <f t="shared" si="6"/>
        <v>14.556666666666667</v>
      </c>
      <c r="L53" s="19">
        <f>2^-((C53-(C53+D53+E53)/3)-(K53-K53))</f>
        <v>0.9592641193252629</v>
      </c>
      <c r="M53" s="19">
        <f>2^-((D53-(C53+D53+E53)/3)-(K53-K53))</f>
        <v>1.0069555500567173</v>
      </c>
      <c r="N53" s="19">
        <f>2^-((E53-(C53+D53+E53)/3)-(K53-K53))</f>
        <v>1.035264923841378</v>
      </c>
      <c r="O53" s="20">
        <f t="shared" si="7"/>
        <v>1.000494864407786</v>
      </c>
      <c r="P53" s="21">
        <f t="shared" si="8"/>
        <v>2.2176082582104205E-2</v>
      </c>
      <c r="Q53" s="97">
        <f>_xlfn.T.TEST(L52:N52,L53:N53,2,2)</f>
        <v>0.10411827689559246</v>
      </c>
    </row>
    <row r="54" spans="1:17" s="16" customFormat="1">
      <c r="A54" s="17" t="s">
        <v>14052</v>
      </c>
      <c r="B54" s="95" t="s">
        <v>14074</v>
      </c>
      <c r="C54" s="96">
        <v>23.23</v>
      </c>
      <c r="D54" s="96">
        <v>23.15</v>
      </c>
      <c r="E54" s="96">
        <v>23.09</v>
      </c>
      <c r="F54" s="127" t="s">
        <v>14122</v>
      </c>
      <c r="G54" s="96">
        <v>14.61</v>
      </c>
      <c r="H54" s="96">
        <v>14.58</v>
      </c>
      <c r="I54" s="96">
        <v>14.52</v>
      </c>
      <c r="J54" s="127" t="s">
        <v>13920</v>
      </c>
      <c r="K54" s="19">
        <f t="shared" si="6"/>
        <v>14.569999999999999</v>
      </c>
      <c r="L54" s="19">
        <f>2^-((C54-(C55+D55+E55)/3)-(K54-K55))</f>
        <v>0.86055143724432892</v>
      </c>
      <c r="M54" s="19">
        <f>2^-((D54-(C55+D55+E55)/3)-(K54-K55))</f>
        <v>0.90961839399828137</v>
      </c>
      <c r="N54" s="19">
        <f>2^-((E54-(C55+D55+E55)/3)-(K54-K55))</f>
        <v>0.94824603117449646</v>
      </c>
      <c r="O54" s="20">
        <f t="shared" si="7"/>
        <v>0.90613862080570229</v>
      </c>
      <c r="P54" s="21">
        <f t="shared" si="8"/>
        <v>2.5374968421971084E-2</v>
      </c>
      <c r="Q54" s="17"/>
    </row>
    <row r="55" spans="1:17" s="16" customFormat="1">
      <c r="A55" s="17" t="s">
        <v>14052</v>
      </c>
      <c r="B55" s="95" t="s">
        <v>14100</v>
      </c>
      <c r="C55" s="96">
        <v>23.06</v>
      </c>
      <c r="D55" s="96">
        <v>22.94</v>
      </c>
      <c r="E55" s="96">
        <v>23</v>
      </c>
      <c r="F55" s="127"/>
      <c r="G55" s="96">
        <v>14.54</v>
      </c>
      <c r="H55" s="96">
        <v>14.6</v>
      </c>
      <c r="I55" s="96">
        <v>14.53</v>
      </c>
      <c r="J55" s="127"/>
      <c r="K55" s="19">
        <f t="shared" si="6"/>
        <v>14.556666666666667</v>
      </c>
      <c r="L55" s="19">
        <f>2^-((C55-(C55+D55+E55)/3)-(K55-K55))</f>
        <v>0.95926411932526523</v>
      </c>
      <c r="M55" s="19">
        <f>2^-((D55-(C55+D55+E55)/3)-(K55-K55))</f>
        <v>1.0424657608411205</v>
      </c>
      <c r="N55" s="19">
        <f>2^-((E55-(C55+D55+E55)/3)-(K55-K55))</f>
        <v>1</v>
      </c>
      <c r="O55" s="20">
        <f t="shared" si="7"/>
        <v>1.0005766267221285</v>
      </c>
      <c r="P55" s="21">
        <f t="shared" si="8"/>
        <v>2.4019975447640302E-2</v>
      </c>
      <c r="Q55" s="97">
        <f>_xlfn.T.TEST(L54:N54,L55:N55,2,2)</f>
        <v>5.3936965767556903E-2</v>
      </c>
    </row>
    <row r="56" spans="1:17" s="16" customFormat="1">
      <c r="A56" s="17" t="s">
        <v>14052</v>
      </c>
      <c r="B56" s="95" t="s">
        <v>14074</v>
      </c>
      <c r="C56" s="96">
        <v>26.34</v>
      </c>
      <c r="D56" s="96">
        <v>26.3</v>
      </c>
      <c r="E56" s="96">
        <v>26.42</v>
      </c>
      <c r="F56" s="127" t="s">
        <v>14123</v>
      </c>
      <c r="G56" s="96">
        <v>14.61</v>
      </c>
      <c r="H56" s="96">
        <v>14.58</v>
      </c>
      <c r="I56" s="96">
        <v>14.52</v>
      </c>
      <c r="J56" s="127" t="s">
        <v>13920</v>
      </c>
      <c r="K56" s="19">
        <f t="shared" si="6"/>
        <v>14.569999999999999</v>
      </c>
      <c r="L56" s="19">
        <f>2^-((C56-(C57+D57+E57)/3)-(K56-K57))</f>
        <v>1.1782671388440684</v>
      </c>
      <c r="M56" s="19">
        <f>2^-((D56-(C57+D57+E57)/3)-(K56-K57))</f>
        <v>1.2113927369400692</v>
      </c>
      <c r="N56" s="19">
        <f>2^-((E56-(C57+D57+E57)/3)-(K56-K57))</f>
        <v>1.1147086365889189</v>
      </c>
      <c r="O56" s="20">
        <f t="shared" si="7"/>
        <v>1.1681228374576855</v>
      </c>
      <c r="P56" s="21">
        <f t="shared" si="8"/>
        <v>2.8367434105215035E-2</v>
      </c>
      <c r="Q56" s="17"/>
    </row>
    <row r="57" spans="1:17" s="16" customFormat="1">
      <c r="A57" s="17" t="s">
        <v>14052</v>
      </c>
      <c r="B57" s="95" t="s">
        <v>14100</v>
      </c>
      <c r="C57" s="96">
        <v>26.45</v>
      </c>
      <c r="D57" s="96">
        <v>26.62</v>
      </c>
      <c r="E57" s="96">
        <v>26.62</v>
      </c>
      <c r="F57" s="127"/>
      <c r="G57" s="96">
        <v>14.54</v>
      </c>
      <c r="H57" s="96">
        <v>14.6</v>
      </c>
      <c r="I57" s="96">
        <v>14.53</v>
      </c>
      <c r="J57" s="127"/>
      <c r="K57" s="19">
        <f t="shared" si="6"/>
        <v>14.556666666666667</v>
      </c>
      <c r="L57" s="19">
        <f>2^-((C57-(C57+D57+E57)/3)-(K57-K57))</f>
        <v>1.0817246660801048</v>
      </c>
      <c r="M57" s="19">
        <f>2^-((D57-(C57+D57+E57)/3)-(K57-K57))</f>
        <v>0.96148305248265187</v>
      </c>
      <c r="N57" s="19">
        <f>2^-((E57-(C57+D57+E57)/3)-(K57-K57))</f>
        <v>0.96148305248265187</v>
      </c>
      <c r="O57" s="20">
        <f t="shared" si="7"/>
        <v>1.0015635903484694</v>
      </c>
      <c r="P57" s="21">
        <f t="shared" si="8"/>
        <v>4.0080537865817632E-2</v>
      </c>
      <c r="Q57" s="97">
        <f>_xlfn.T.TEST(L56:N56,L57:N57,2,2)</f>
        <v>2.7479280938809723E-2</v>
      </c>
    </row>
    <row r="58" spans="1:17" s="16" customFormat="1">
      <c r="A58" s="17" t="s">
        <v>14052</v>
      </c>
      <c r="B58" s="95" t="s">
        <v>14074</v>
      </c>
      <c r="C58" s="96">
        <v>24.08</v>
      </c>
      <c r="D58" s="96">
        <v>24.39</v>
      </c>
      <c r="E58" s="96">
        <v>24.02</v>
      </c>
      <c r="F58" s="127" t="s">
        <v>14124</v>
      </c>
      <c r="G58" s="96">
        <v>14.61</v>
      </c>
      <c r="H58" s="96">
        <v>14.58</v>
      </c>
      <c r="I58" s="96">
        <v>14.52</v>
      </c>
      <c r="J58" s="127" t="s">
        <v>13920</v>
      </c>
      <c r="K58" s="19">
        <f t="shared" si="6"/>
        <v>14.569999999999999</v>
      </c>
      <c r="L58" s="19">
        <f>2^-((C58-(C59+D59+E59)/3)-(K58-K59))</f>
        <v>0.86653704584246416</v>
      </c>
      <c r="M58" s="19">
        <f>2^-((D58-(C59+D59+E59)/3)-(K58-K59))</f>
        <v>0.69898496708950841</v>
      </c>
      <c r="N58" s="19">
        <f>2^-((E58-(C59+D59+E59)/3)-(K58-K59))</f>
        <v>0.90333520079118113</v>
      </c>
      <c r="O58" s="20">
        <f t="shared" si="7"/>
        <v>0.82295240457438457</v>
      </c>
      <c r="P58" s="21">
        <f t="shared" si="8"/>
        <v>6.2887386703886439E-2</v>
      </c>
      <c r="Q58" s="17"/>
    </row>
    <row r="59" spans="1:17" s="16" customFormat="1">
      <c r="A59" s="17" t="s">
        <v>14052</v>
      </c>
      <c r="B59" s="95" t="s">
        <v>14100</v>
      </c>
      <c r="C59" s="96">
        <v>23.92</v>
      </c>
      <c r="D59" s="96">
        <v>23.85</v>
      </c>
      <c r="E59" s="96">
        <v>23.81</v>
      </c>
      <c r="F59" s="127"/>
      <c r="G59" s="96">
        <v>14.54</v>
      </c>
      <c r="H59" s="96">
        <v>14.6</v>
      </c>
      <c r="I59" s="96">
        <v>14.53</v>
      </c>
      <c r="J59" s="127"/>
      <c r="K59" s="19">
        <f t="shared" si="6"/>
        <v>14.556666666666667</v>
      </c>
      <c r="L59" s="19">
        <f>2^-((C59-(C59+D59+E59)/3)-(K59-K59))</f>
        <v>0.9592641193252629</v>
      </c>
      <c r="M59" s="19">
        <f>2^-((D59-(C59+D59+E59)/3)-(K59-K59))</f>
        <v>1.0069555500567173</v>
      </c>
      <c r="N59" s="19">
        <f>2^-((E59-(C59+D59+E59)/3)-(K59-K59))</f>
        <v>1.035264923841378</v>
      </c>
      <c r="O59" s="20">
        <f t="shared" si="7"/>
        <v>1.000494864407786</v>
      </c>
      <c r="P59" s="21">
        <f t="shared" si="8"/>
        <v>2.2176082582104205E-2</v>
      </c>
      <c r="Q59" s="97">
        <f>_xlfn.T.TEST(L58:N58,L59:N59,2,2)</f>
        <v>5.6244153153475543E-2</v>
      </c>
    </row>
    <row r="60" spans="1:17" s="16" customFormat="1">
      <c r="A60" s="17" t="s">
        <v>14052</v>
      </c>
      <c r="B60" s="95" t="s">
        <v>14125</v>
      </c>
      <c r="C60" s="96">
        <v>23.01</v>
      </c>
      <c r="D60" s="96">
        <v>22.93</v>
      </c>
      <c r="E60" s="96">
        <v>22.86</v>
      </c>
      <c r="F60" s="127" t="s">
        <v>14122</v>
      </c>
      <c r="G60" s="96">
        <v>14.43</v>
      </c>
      <c r="H60" s="96">
        <v>14.34</v>
      </c>
      <c r="I60" s="96">
        <v>14.3</v>
      </c>
      <c r="J60" s="127" t="s">
        <v>13920</v>
      </c>
      <c r="K60" s="19">
        <f t="shared" si="6"/>
        <v>14.356666666666667</v>
      </c>
      <c r="L60" s="19">
        <f>2^-((C60-(C61+D61+E61)/3)-(K60-K61))</f>
        <v>0.86453723130786475</v>
      </c>
      <c r="M60" s="19">
        <f>2^-((D60-(C61+D61+E61)/3)-(K60-K61))</f>
        <v>0.91383145022940115</v>
      </c>
      <c r="N60" s="19">
        <f>2^-((E60-(C61+D61+E61)/3)-(K60-K61))</f>
        <v>0.95926411932526523</v>
      </c>
      <c r="O60" s="20">
        <f t="shared" si="7"/>
        <v>0.91254426695417701</v>
      </c>
      <c r="P60" s="21">
        <f t="shared" si="8"/>
        <v>2.7352869800402396E-2</v>
      </c>
      <c r="Q60" s="17"/>
    </row>
    <row r="61" spans="1:17" s="16" customFormat="1">
      <c r="A61" s="17" t="s">
        <v>14052</v>
      </c>
      <c r="B61" s="95" t="s">
        <v>14100</v>
      </c>
      <c r="C61" s="96">
        <v>23.06</v>
      </c>
      <c r="D61" s="96">
        <v>22.94</v>
      </c>
      <c r="E61" s="96">
        <v>23</v>
      </c>
      <c r="F61" s="127"/>
      <c r="G61" s="96">
        <v>14.54</v>
      </c>
      <c r="H61" s="96">
        <v>14.6</v>
      </c>
      <c r="I61" s="96">
        <v>14.53</v>
      </c>
      <c r="J61" s="127"/>
      <c r="K61" s="19">
        <f t="shared" si="6"/>
        <v>14.556666666666667</v>
      </c>
      <c r="L61" s="19">
        <f>2^-((C61-(C61+D61+E61)/3)-(K61-K61))</f>
        <v>0.95926411932526523</v>
      </c>
      <c r="M61" s="19">
        <f>2^-((D61-(C61+D61+E61)/3)-(K61-K61))</f>
        <v>1.0424657608411205</v>
      </c>
      <c r="N61" s="19">
        <f>2^-((E61-(C61+D61+E61)/3)-(K61-K61))</f>
        <v>1</v>
      </c>
      <c r="O61" s="20">
        <f t="shared" si="7"/>
        <v>1.0005766267221285</v>
      </c>
      <c r="P61" s="21">
        <f t="shared" si="8"/>
        <v>2.4019975447640302E-2</v>
      </c>
      <c r="Q61" s="97">
        <f>_xlfn.T.TEST(L60:N60,L61:N61,2,2)</f>
        <v>7.289630620953487E-2</v>
      </c>
    </row>
    <row r="62" spans="1:17" s="16" customFormat="1">
      <c r="A62" s="17" t="s">
        <v>14052</v>
      </c>
      <c r="B62" s="95" t="s">
        <v>14125</v>
      </c>
      <c r="C62" s="96">
        <v>26.69</v>
      </c>
      <c r="D62" s="96">
        <v>26.51</v>
      </c>
      <c r="E62" s="96">
        <v>26.64</v>
      </c>
      <c r="F62" s="127" t="s">
        <v>14123</v>
      </c>
      <c r="G62" s="96">
        <v>14.43</v>
      </c>
      <c r="H62" s="96">
        <v>14.34</v>
      </c>
      <c r="I62" s="96">
        <v>14.3</v>
      </c>
      <c r="J62" s="127" t="s">
        <v>13920</v>
      </c>
      <c r="K62" s="19">
        <f t="shared" si="6"/>
        <v>14.356666666666667</v>
      </c>
      <c r="L62" s="19">
        <f>2^-((C62-(C63+D63+E63)/3)-(K62-K63))</f>
        <v>0.79737668839319609</v>
      </c>
      <c r="M62" s="19">
        <f>2^-((D62-(C63+D63+E63)/3)-(K62-K63))</f>
        <v>0.90333520079118113</v>
      </c>
      <c r="N62" s="19">
        <f>2^-((E62-(C63+D63+E63)/3)-(K62-K63))</f>
        <v>0.8254961165822724</v>
      </c>
      <c r="O62" s="20">
        <f t="shared" si="7"/>
        <v>0.84206933525554994</v>
      </c>
      <c r="P62" s="21">
        <f t="shared" si="8"/>
        <v>3.1690194436621834E-2</v>
      </c>
      <c r="Q62" s="17"/>
    </row>
    <row r="63" spans="1:17" s="16" customFormat="1">
      <c r="A63" s="17" t="s">
        <v>14052</v>
      </c>
      <c r="B63" s="95" t="s">
        <v>14100</v>
      </c>
      <c r="C63" s="96">
        <v>26.45</v>
      </c>
      <c r="D63" s="96">
        <v>26.62</v>
      </c>
      <c r="E63" s="96">
        <v>26.62</v>
      </c>
      <c r="F63" s="127"/>
      <c r="G63" s="96">
        <v>14.54</v>
      </c>
      <c r="H63" s="96">
        <v>14.6</v>
      </c>
      <c r="I63" s="96">
        <v>14.53</v>
      </c>
      <c r="J63" s="127"/>
      <c r="K63" s="19">
        <f t="shared" si="6"/>
        <v>14.556666666666667</v>
      </c>
      <c r="L63" s="19">
        <f>2^-((C63-(C63+D63+E63)/3)-(K63-K63))</f>
        <v>1.0817246660801048</v>
      </c>
      <c r="M63" s="19">
        <f>2^-((D63-(C63+D63+E63)/3)-(K63-K63))</f>
        <v>0.96148305248265187</v>
      </c>
      <c r="N63" s="19">
        <f>2^-((E63-(C63+D63+E63)/3)-(K63-K63))</f>
        <v>0.96148305248265187</v>
      </c>
      <c r="O63" s="20">
        <f t="shared" si="7"/>
        <v>1.0015635903484694</v>
      </c>
      <c r="P63" s="21">
        <f t="shared" si="8"/>
        <v>4.0080537865817632E-2</v>
      </c>
      <c r="Q63" s="97">
        <f>_xlfn.T.TEST(L62:N62,L63:N63,2,2)</f>
        <v>3.5474746266074268E-2</v>
      </c>
    </row>
    <row r="64" spans="1:17" s="16" customFormat="1">
      <c r="A64" s="17" t="s">
        <v>14052</v>
      </c>
      <c r="B64" s="95" t="s">
        <v>14125</v>
      </c>
      <c r="C64" s="96">
        <v>23.96</v>
      </c>
      <c r="D64" s="96">
        <v>24.08</v>
      </c>
      <c r="E64" s="96">
        <v>23.7</v>
      </c>
      <c r="F64" s="127" t="s">
        <v>14124</v>
      </c>
      <c r="G64" s="96">
        <v>14.43</v>
      </c>
      <c r="H64" s="96">
        <v>14.34</v>
      </c>
      <c r="I64" s="96">
        <v>14.3</v>
      </c>
      <c r="J64" s="127" t="s">
        <v>13920</v>
      </c>
      <c r="K64" s="19">
        <f t="shared" si="6"/>
        <v>14.356666666666667</v>
      </c>
      <c r="L64" s="19">
        <f>2^-((C64-(C65+D65+E65)/3)-(K64-K65))</f>
        <v>0.80478017243591071</v>
      </c>
      <c r="M64" s="19">
        <f>2^-((D64-(C65+D65+E65)/3)-(K64-K65))</f>
        <v>0.74054877614328385</v>
      </c>
      <c r="N64" s="19">
        <f>2^-((E64-(C65+D65+E65)/3)-(K64-K65))</f>
        <v>0.96370711839155332</v>
      </c>
      <c r="O64" s="20">
        <f t="shared" si="7"/>
        <v>0.83634535565691603</v>
      </c>
      <c r="P64" s="21">
        <f t="shared" si="8"/>
        <v>6.6325414994506365E-2</v>
      </c>
      <c r="Q64" s="17"/>
    </row>
    <row r="65" spans="1:17" s="16" customFormat="1">
      <c r="A65" s="17" t="s">
        <v>14052</v>
      </c>
      <c r="B65" s="95" t="s">
        <v>14100</v>
      </c>
      <c r="C65" s="96">
        <v>23.92</v>
      </c>
      <c r="D65" s="96">
        <v>23.81</v>
      </c>
      <c r="E65" s="96">
        <v>23.81</v>
      </c>
      <c r="F65" s="127"/>
      <c r="G65" s="96">
        <v>14.54</v>
      </c>
      <c r="H65" s="96">
        <v>14.6</v>
      </c>
      <c r="I65" s="96">
        <v>14.53</v>
      </c>
      <c r="J65" s="127"/>
      <c r="K65" s="19">
        <f t="shared" si="6"/>
        <v>14.556666666666667</v>
      </c>
      <c r="L65" s="19">
        <f>2^-((C65-(C65+D65+E65)/3)-(K65-K65))</f>
        <v>0.95043947771080151</v>
      </c>
      <c r="M65" s="19">
        <f>2^-((D65-(C65+D65+E65)/3)-(K65-K65))</f>
        <v>1.0257411214340193</v>
      </c>
      <c r="N65" s="19">
        <f>2^-((E65-(C65+D65+E65)/3)-(K65-K65))</f>
        <v>1.0257411214340193</v>
      </c>
      <c r="O65" s="20">
        <f t="shared" si="7"/>
        <v>1.00064057352628</v>
      </c>
      <c r="P65" s="21">
        <f t="shared" si="8"/>
        <v>2.5100547907739263E-2</v>
      </c>
      <c r="Q65" s="97">
        <f>_xlfn.T.TEST(L64:N64,L65:N65,2,2)</f>
        <v>8.1426212535410811E-2</v>
      </c>
    </row>
    <row r="68" spans="1:17">
      <c r="A68" s="2" t="s">
        <v>14126</v>
      </c>
    </row>
    <row r="69" spans="1:17">
      <c r="A69" s="2" t="s">
        <v>13981</v>
      </c>
    </row>
    <row r="70" spans="1:17">
      <c r="A70" s="4"/>
      <c r="B70" s="18" t="s">
        <v>13902</v>
      </c>
      <c r="C70" s="18"/>
      <c r="D70" s="18"/>
      <c r="E70" s="63" t="s">
        <v>13941</v>
      </c>
      <c r="F70" s="63" t="s">
        <v>13942</v>
      </c>
      <c r="G70" s="63" t="s">
        <v>13933</v>
      </c>
    </row>
    <row r="71" spans="1:17">
      <c r="A71" s="64" t="s">
        <v>13976</v>
      </c>
      <c r="B71" s="4">
        <v>1.058613</v>
      </c>
      <c r="C71" s="4">
        <v>1.0690930000000001</v>
      </c>
      <c r="D71" s="4">
        <v>1.0053510000000001</v>
      </c>
      <c r="E71" s="17">
        <f>AVERAGE(B71:D71)</f>
        <v>1.0443523333333333</v>
      </c>
      <c r="F71" s="65">
        <f>STDEV(B71:D71)</f>
        <v>3.4180193114336427E-2</v>
      </c>
      <c r="G71" s="66"/>
    </row>
    <row r="72" spans="1:17">
      <c r="A72" s="64" t="s">
        <v>14041</v>
      </c>
      <c r="B72" s="4">
        <v>7.265066</v>
      </c>
      <c r="C72" s="4">
        <v>7.0851220000000001</v>
      </c>
      <c r="D72" s="4">
        <v>6.4610510000000003</v>
      </c>
      <c r="E72" s="17">
        <f>AVERAGE(B72:D72)</f>
        <v>6.9370796666666665</v>
      </c>
      <c r="F72" s="65">
        <f>STDEV(B72:D72)</f>
        <v>0.42195666768085704</v>
      </c>
      <c r="G72" s="4"/>
    </row>
    <row r="73" spans="1:17">
      <c r="A73" s="64" t="s">
        <v>14042</v>
      </c>
      <c r="B73" s="4">
        <v>9.3252749999999995</v>
      </c>
      <c r="C73" s="4">
        <v>8.2151449999999997</v>
      </c>
      <c r="D73" s="4">
        <v>8.9147309999999997</v>
      </c>
      <c r="E73" s="17">
        <f>AVERAGE(B73:D73)</f>
        <v>8.8183836666666657</v>
      </c>
      <c r="F73" s="65">
        <f>STDEV(B73:D73)</f>
        <v>0.56130139916566513</v>
      </c>
      <c r="G73" s="4">
        <f>_xlfn.T.TEST(B72:D72,B73:D73,2,2)</f>
        <v>9.7315767572879915E-3</v>
      </c>
    </row>
    <row r="76" spans="1:17">
      <c r="A76" s="2" t="s">
        <v>14127</v>
      </c>
    </row>
    <row r="77" spans="1:17">
      <c r="A77" s="2" t="s">
        <v>13981</v>
      </c>
    </row>
    <row r="78" spans="1:17">
      <c r="A78" s="4"/>
      <c r="B78" s="18" t="s">
        <v>13902</v>
      </c>
      <c r="C78" s="18"/>
      <c r="D78" s="18"/>
      <c r="E78" s="63" t="s">
        <v>13941</v>
      </c>
      <c r="F78" s="63" t="s">
        <v>13942</v>
      </c>
      <c r="G78" s="63" t="s">
        <v>13933</v>
      </c>
    </row>
    <row r="79" spans="1:17">
      <c r="A79" s="64" t="s">
        <v>13976</v>
      </c>
      <c r="B79" s="4">
        <v>1.030168</v>
      </c>
      <c r="C79" s="4">
        <v>1.1264380000000001</v>
      </c>
      <c r="D79" s="4">
        <v>0.843364</v>
      </c>
      <c r="E79" s="17">
        <f>AVERAGE(B79:D79)</f>
        <v>0.99999000000000005</v>
      </c>
      <c r="F79" s="65">
        <f>STDEV(B79:D79)</f>
        <v>0.14392969162754335</v>
      </c>
      <c r="G79" s="66"/>
    </row>
    <row r="80" spans="1:17">
      <c r="A80" s="64" t="s">
        <v>14041</v>
      </c>
      <c r="B80" s="4">
        <v>3.1329090000000002</v>
      </c>
      <c r="C80" s="4">
        <v>2.5823849999999999</v>
      </c>
      <c r="D80" s="4">
        <v>2.3949780000000001</v>
      </c>
      <c r="E80" s="17">
        <f>AVERAGE(B80:D80)</f>
        <v>2.703424</v>
      </c>
      <c r="F80" s="65">
        <f>STDEV(B80:D80)</f>
        <v>0.38356664327206808</v>
      </c>
      <c r="G80" s="4"/>
    </row>
    <row r="81" spans="1:7">
      <c r="A81" s="64" t="s">
        <v>14128</v>
      </c>
      <c r="B81" s="4">
        <v>3.3130480000000002</v>
      </c>
      <c r="C81" s="4">
        <v>3.1107969999999998</v>
      </c>
      <c r="D81" s="4">
        <v>3.2833770000000002</v>
      </c>
      <c r="E81" s="17">
        <f>AVERAGE(B81:D81)</f>
        <v>3.2357406666666666</v>
      </c>
      <c r="F81" s="65">
        <f>STDEV(B81:D81)</f>
        <v>0.10921667427793882</v>
      </c>
      <c r="G81" s="4">
        <f>_xlfn.T.TEST(B80:D80,B81:D81,2,2)</f>
        <v>8.1864833568404544E-2</v>
      </c>
    </row>
  </sheetData>
  <mergeCells count="54">
    <mergeCell ref="F4:F5"/>
    <mergeCell ref="J4:J5"/>
    <mergeCell ref="F6:F7"/>
    <mergeCell ref="J6:J7"/>
    <mergeCell ref="F8:F9"/>
    <mergeCell ref="J8:J9"/>
    <mergeCell ref="F10:F11"/>
    <mergeCell ref="J10:J11"/>
    <mergeCell ref="F12:F13"/>
    <mergeCell ref="J12:J13"/>
    <mergeCell ref="F14:F15"/>
    <mergeCell ref="J14:J15"/>
    <mergeCell ref="F16:F17"/>
    <mergeCell ref="J16:J17"/>
    <mergeCell ref="F18:F19"/>
    <mergeCell ref="J18:J19"/>
    <mergeCell ref="F20:F21"/>
    <mergeCell ref="J20:J21"/>
    <mergeCell ref="F25:F26"/>
    <mergeCell ref="J25:J26"/>
    <mergeCell ref="F27:F28"/>
    <mergeCell ref="J27:J28"/>
    <mergeCell ref="F29:F30"/>
    <mergeCell ref="J29:J30"/>
    <mergeCell ref="F31:F32"/>
    <mergeCell ref="J31:J32"/>
    <mergeCell ref="F33:F34"/>
    <mergeCell ref="J33:J34"/>
    <mergeCell ref="F35:F36"/>
    <mergeCell ref="J35:J36"/>
    <mergeCell ref="F37:F38"/>
    <mergeCell ref="J37:J38"/>
    <mergeCell ref="F39:F40"/>
    <mergeCell ref="J39:J40"/>
    <mergeCell ref="F41:F42"/>
    <mergeCell ref="J41:J42"/>
    <mergeCell ref="F48:F49"/>
    <mergeCell ref="J48:J49"/>
    <mergeCell ref="F50:F51"/>
    <mergeCell ref="J50:J51"/>
    <mergeCell ref="F52:F53"/>
    <mergeCell ref="J52:J53"/>
    <mergeCell ref="F54:F55"/>
    <mergeCell ref="J54:J55"/>
    <mergeCell ref="F56:F57"/>
    <mergeCell ref="J56:J57"/>
    <mergeCell ref="F58:F59"/>
    <mergeCell ref="J58:J59"/>
    <mergeCell ref="F60:F61"/>
    <mergeCell ref="J60:J61"/>
    <mergeCell ref="F62:F63"/>
    <mergeCell ref="J62:J63"/>
    <mergeCell ref="F64:F65"/>
    <mergeCell ref="J64:J65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0"/>
  <sheetViews>
    <sheetView tabSelected="1" workbookViewId="0"/>
  </sheetViews>
  <sheetFormatPr defaultRowHeight="13.8"/>
  <sheetData>
    <row r="1" spans="1:21" s="16" customFormat="1">
      <c r="A1" s="82" t="s">
        <v>14129</v>
      </c>
    </row>
    <row r="2" spans="1:21" s="16" customFormat="1">
      <c r="A2" s="82" t="s">
        <v>13928</v>
      </c>
    </row>
    <row r="3" spans="1:21" s="16" customFormat="1">
      <c r="A3" s="2" t="s">
        <v>14052</v>
      </c>
    </row>
    <row r="4" spans="1:21" s="16" customFormat="1">
      <c r="A4" s="18" t="s">
        <v>13949</v>
      </c>
      <c r="B4" s="113" t="s">
        <v>14106</v>
      </c>
      <c r="C4" s="113"/>
      <c r="D4" s="113"/>
      <c r="E4" s="113"/>
      <c r="F4" s="113"/>
      <c r="G4" s="113" t="s">
        <v>14130</v>
      </c>
      <c r="H4" s="113"/>
      <c r="I4" s="113"/>
      <c r="J4" s="113"/>
      <c r="K4" s="113"/>
      <c r="L4" s="113" t="s">
        <v>14131</v>
      </c>
      <c r="M4" s="113"/>
      <c r="N4" s="113"/>
      <c r="O4" s="113"/>
      <c r="P4" s="113"/>
      <c r="Q4" s="113" t="s">
        <v>14132</v>
      </c>
      <c r="R4" s="113"/>
      <c r="S4" s="113"/>
      <c r="T4" s="113"/>
      <c r="U4" s="113"/>
    </row>
    <row r="5" spans="1:21" s="16" customFormat="1">
      <c r="A5" s="65">
        <v>1</v>
      </c>
      <c r="B5" s="17">
        <v>0.17100000000000001</v>
      </c>
      <c r="C5" s="17">
        <v>0.155</v>
      </c>
      <c r="D5" s="17">
        <v>0.155</v>
      </c>
      <c r="E5" s="17">
        <v>0.159</v>
      </c>
      <c r="F5" s="17">
        <v>0.153</v>
      </c>
      <c r="G5" s="17">
        <v>0.151</v>
      </c>
      <c r="H5" s="17">
        <v>0.14000000000000001</v>
      </c>
      <c r="I5" s="17">
        <v>0.189</v>
      </c>
      <c r="J5" s="17">
        <v>0.14899999999999999</v>
      </c>
      <c r="K5" s="17">
        <v>0.161</v>
      </c>
      <c r="L5" s="17">
        <v>0.14799999999999999</v>
      </c>
      <c r="M5" s="17">
        <v>0.14099999999999999</v>
      </c>
      <c r="N5" s="17">
        <v>0.15</v>
      </c>
      <c r="O5" s="17">
        <v>0.14399999999999999</v>
      </c>
      <c r="P5" s="17">
        <v>0.158</v>
      </c>
      <c r="Q5" s="17">
        <v>0.154</v>
      </c>
      <c r="R5" s="17">
        <v>0.14599999999999999</v>
      </c>
      <c r="S5" s="17">
        <v>0.14199999999999999</v>
      </c>
      <c r="T5" s="17">
        <v>0.155</v>
      </c>
      <c r="U5" s="17">
        <v>0.14299999999999999</v>
      </c>
    </row>
    <row r="6" spans="1:21" s="16" customFormat="1">
      <c r="A6" s="65">
        <v>3</v>
      </c>
      <c r="B6" s="17">
        <v>0.35699999999999998</v>
      </c>
      <c r="C6" s="17">
        <v>0.27700000000000002</v>
      </c>
      <c r="D6" s="17">
        <v>0.314</v>
      </c>
      <c r="E6" s="17">
        <v>0.24299999999999999</v>
      </c>
      <c r="F6" s="17">
        <v>0.34300000000000003</v>
      </c>
      <c r="G6" s="17">
        <v>0.27400000000000002</v>
      </c>
      <c r="H6" s="17">
        <v>0.23400000000000001</v>
      </c>
      <c r="I6" s="17">
        <v>0.20499999999999999</v>
      </c>
      <c r="J6" s="17">
        <v>0.23100000000000001</v>
      </c>
      <c r="K6" s="17">
        <v>0.26300000000000001</v>
      </c>
      <c r="L6" s="17">
        <v>0.316</v>
      </c>
      <c r="M6" s="17">
        <v>0.22800000000000001</v>
      </c>
      <c r="N6" s="17">
        <v>0.22600000000000001</v>
      </c>
      <c r="O6" s="17">
        <v>0.26600000000000001</v>
      </c>
      <c r="P6" s="17">
        <v>0.23699999999999999</v>
      </c>
      <c r="Q6" s="17">
        <v>0.22500000000000001</v>
      </c>
      <c r="R6" s="17">
        <v>0.19</v>
      </c>
      <c r="S6" s="17">
        <v>0.20899999999999999</v>
      </c>
      <c r="T6" s="17">
        <v>0.17899999999999999</v>
      </c>
      <c r="U6" s="17">
        <v>0.189</v>
      </c>
    </row>
    <row r="7" spans="1:21" s="16" customFormat="1">
      <c r="A7" s="65">
        <v>5</v>
      </c>
      <c r="B7" s="17">
        <v>0.58699999999999997</v>
      </c>
      <c r="C7" s="17">
        <v>0.59599999999999997</v>
      </c>
      <c r="D7" s="17">
        <v>0.57399999999999995</v>
      </c>
      <c r="E7" s="17">
        <v>0.58599999999999997</v>
      </c>
      <c r="F7" s="17">
        <v>0.60799999999999998</v>
      </c>
      <c r="G7" s="17">
        <v>0.46100000000000002</v>
      </c>
      <c r="H7" s="17">
        <v>0.45400000000000001</v>
      </c>
      <c r="I7" s="17">
        <v>0.46600000000000003</v>
      </c>
      <c r="J7" s="17">
        <v>0.48499999999999999</v>
      </c>
      <c r="K7" s="17">
        <v>0.44500000000000001</v>
      </c>
      <c r="L7" s="17">
        <v>0.41899999999999998</v>
      </c>
      <c r="M7" s="17">
        <v>0.41799999999999998</v>
      </c>
      <c r="N7" s="17">
        <v>0.42299999999999999</v>
      </c>
      <c r="O7" s="17">
        <v>0.42699999999999999</v>
      </c>
      <c r="P7" s="17">
        <v>0.436</v>
      </c>
      <c r="Q7" s="17">
        <v>0.252</v>
      </c>
      <c r="R7" s="17">
        <v>0.26100000000000001</v>
      </c>
      <c r="S7" s="17">
        <v>0.26300000000000001</v>
      </c>
      <c r="T7" s="17">
        <v>0.26600000000000001</v>
      </c>
      <c r="U7" s="17">
        <v>0.25700000000000001</v>
      </c>
    </row>
    <row r="8" spans="1:21" s="16" customFormat="1">
      <c r="A8" s="65">
        <v>7</v>
      </c>
      <c r="B8" s="17">
        <v>0.89200000000000002</v>
      </c>
      <c r="C8" s="17">
        <v>0.86099999999999999</v>
      </c>
      <c r="D8" s="17">
        <v>0.89200000000000002</v>
      </c>
      <c r="E8" s="17">
        <v>0.89600000000000002</v>
      </c>
      <c r="F8" s="17">
        <v>0.85799999999999998</v>
      </c>
      <c r="G8" s="17">
        <v>0.77200000000000002</v>
      </c>
      <c r="H8" s="17">
        <v>0.77600000000000002</v>
      </c>
      <c r="I8" s="17">
        <v>0.82299999999999995</v>
      </c>
      <c r="J8" s="17">
        <v>0.83199999999999996</v>
      </c>
      <c r="K8" s="17">
        <v>0.81799999999999995</v>
      </c>
      <c r="L8" s="17">
        <v>0.75</v>
      </c>
      <c r="M8" s="17">
        <v>0.75600000000000001</v>
      </c>
      <c r="N8" s="17">
        <v>0.69899999999999995</v>
      </c>
      <c r="O8" s="17">
        <v>0.72099999999999997</v>
      </c>
      <c r="P8" s="17">
        <v>0.75600000000000001</v>
      </c>
      <c r="Q8" s="17">
        <v>0.29199999999999998</v>
      </c>
      <c r="R8" s="17">
        <v>0.35499999999999998</v>
      </c>
      <c r="S8" s="17">
        <v>0.34699999999999998</v>
      </c>
      <c r="T8" s="17">
        <v>0.36499999999999999</v>
      </c>
      <c r="U8" s="17">
        <v>0.34599999999999997</v>
      </c>
    </row>
    <row r="9" spans="1:21" s="16" customFormat="1">
      <c r="A9" s="76" t="s">
        <v>14064</v>
      </c>
      <c r="B9" s="77">
        <f>_xlfn.T.TEST(B8:F8,L8:P8,2,2)</f>
        <v>7.4948590091625353E-6</v>
      </c>
    </row>
    <row r="10" spans="1:21" s="16" customFormat="1">
      <c r="A10" s="73" t="s">
        <v>14063</v>
      </c>
      <c r="B10" s="69">
        <f>_xlfn.T.TEST(B8:F8,G8:K8,2,2)</f>
        <v>1.0280613641403659E-3</v>
      </c>
    </row>
    <row r="11" spans="1:21" s="16" customFormat="1">
      <c r="A11" s="73" t="s">
        <v>14133</v>
      </c>
      <c r="B11" s="69">
        <f>_xlfn.T.TEST(G8:K8,Q8:U8,2,2)</f>
        <v>5.2540953766725985E-9</v>
      </c>
    </row>
    <row r="12" spans="1:21" s="16" customFormat="1"/>
    <row r="13" spans="1:21" s="16" customFormat="1">
      <c r="A13" s="2" t="s">
        <v>14134</v>
      </c>
    </row>
    <row r="14" spans="1:21" s="16" customFormat="1">
      <c r="A14" s="18" t="s">
        <v>13949</v>
      </c>
      <c r="B14" s="113" t="s">
        <v>14106</v>
      </c>
      <c r="C14" s="113"/>
      <c r="D14" s="113"/>
      <c r="E14" s="113"/>
      <c r="F14" s="113"/>
      <c r="G14" s="113" t="s">
        <v>14130</v>
      </c>
      <c r="H14" s="113"/>
      <c r="I14" s="113"/>
      <c r="J14" s="113"/>
      <c r="K14" s="113"/>
      <c r="L14" s="113" t="s">
        <v>14131</v>
      </c>
      <c r="M14" s="113"/>
      <c r="N14" s="113"/>
      <c r="O14" s="113"/>
      <c r="P14" s="113"/>
      <c r="Q14" s="113" t="s">
        <v>14132</v>
      </c>
      <c r="R14" s="113"/>
      <c r="S14" s="113"/>
      <c r="T14" s="113"/>
      <c r="U14" s="113"/>
    </row>
    <row r="15" spans="1:21" s="16" customFormat="1">
      <c r="A15" s="65">
        <v>1</v>
      </c>
      <c r="B15" s="17">
        <v>0.187</v>
      </c>
      <c r="C15" s="17">
        <v>0.16500000000000001</v>
      </c>
      <c r="D15" s="17">
        <v>0.16400000000000001</v>
      </c>
      <c r="E15" s="17">
        <v>0.16700000000000001</v>
      </c>
      <c r="F15" s="17">
        <v>0.17699999999999999</v>
      </c>
      <c r="G15" s="17">
        <v>0.16</v>
      </c>
      <c r="H15" s="17">
        <v>0.16700000000000001</v>
      </c>
      <c r="I15" s="17">
        <v>0.17199999999999999</v>
      </c>
      <c r="J15" s="17">
        <v>0.16300000000000001</v>
      </c>
      <c r="K15" s="17">
        <v>0.16500000000000001</v>
      </c>
      <c r="L15" s="17">
        <v>0.24299999999999999</v>
      </c>
      <c r="M15" s="17">
        <v>0.20499999999999999</v>
      </c>
      <c r="N15" s="17">
        <v>0.20599999999999999</v>
      </c>
      <c r="O15" s="17">
        <v>0.191</v>
      </c>
      <c r="P15" s="17">
        <v>0.2</v>
      </c>
      <c r="Q15" s="17">
        <v>0.17499999999999999</v>
      </c>
      <c r="R15" s="17">
        <v>0.17599999999999999</v>
      </c>
      <c r="S15" s="17">
        <v>0.21</v>
      </c>
      <c r="T15" s="17">
        <v>0.189</v>
      </c>
      <c r="U15" s="17">
        <v>0.187</v>
      </c>
    </row>
    <row r="16" spans="1:21" s="16" customFormat="1">
      <c r="A16" s="65">
        <v>3</v>
      </c>
      <c r="B16" s="17">
        <v>0.25900000000000001</v>
      </c>
      <c r="C16" s="17">
        <v>0.26800000000000002</v>
      </c>
      <c r="D16" s="17">
        <v>0.26100000000000001</v>
      </c>
      <c r="E16" s="17">
        <v>0.28999999999999998</v>
      </c>
      <c r="F16" s="17">
        <v>0.26400000000000001</v>
      </c>
      <c r="G16" s="17">
        <v>0.22500000000000001</v>
      </c>
      <c r="H16" s="17">
        <v>0.23200000000000001</v>
      </c>
      <c r="I16" s="17">
        <v>0.25</v>
      </c>
      <c r="J16" s="17">
        <v>0.24099999999999999</v>
      </c>
      <c r="K16" s="17">
        <v>0.217</v>
      </c>
      <c r="L16" s="17">
        <v>0.28799999999999998</v>
      </c>
      <c r="M16" s="17">
        <v>0.27</v>
      </c>
      <c r="N16" s="17">
        <v>0.28599999999999998</v>
      </c>
      <c r="O16" s="17">
        <v>0.26</v>
      </c>
      <c r="P16" s="17">
        <v>0.26900000000000002</v>
      </c>
      <c r="Q16" s="17">
        <v>0.24199999999999999</v>
      </c>
      <c r="R16" s="17">
        <v>0.248</v>
      </c>
      <c r="S16" s="17">
        <v>0.249</v>
      </c>
      <c r="T16" s="17">
        <v>0.245</v>
      </c>
      <c r="U16" s="17">
        <v>0.22800000000000001</v>
      </c>
    </row>
    <row r="17" spans="1:21" s="16" customFormat="1">
      <c r="A17" s="65">
        <v>5</v>
      </c>
      <c r="B17" s="17">
        <v>0.48899999999999999</v>
      </c>
      <c r="C17" s="17">
        <v>0.47899999999999998</v>
      </c>
      <c r="D17" s="17">
        <v>0.46300000000000002</v>
      </c>
      <c r="E17" s="17">
        <v>0.47299999999999998</v>
      </c>
      <c r="F17" s="17">
        <v>0.45200000000000001</v>
      </c>
      <c r="G17" s="17">
        <v>0.32900000000000001</v>
      </c>
      <c r="H17" s="17">
        <v>0.315</v>
      </c>
      <c r="I17" s="17">
        <v>0.312</v>
      </c>
      <c r="J17" s="17">
        <v>0.31</v>
      </c>
      <c r="K17" s="17">
        <v>0.29899999999999999</v>
      </c>
      <c r="L17" s="17">
        <v>0.42499999999999999</v>
      </c>
      <c r="M17" s="17">
        <v>0.45100000000000001</v>
      </c>
      <c r="N17" s="17">
        <v>0.443</v>
      </c>
      <c r="O17" s="17">
        <v>0.434</v>
      </c>
      <c r="P17" s="17">
        <v>0.44500000000000001</v>
      </c>
      <c r="Q17" s="17">
        <v>0.28399999999999997</v>
      </c>
      <c r="R17" s="17">
        <v>0.29699999999999999</v>
      </c>
      <c r="S17" s="17">
        <v>0.28100000000000003</v>
      </c>
      <c r="T17" s="17">
        <v>0.29599999999999999</v>
      </c>
      <c r="U17" s="17">
        <v>0.27900000000000003</v>
      </c>
    </row>
    <row r="18" spans="1:21" s="16" customFormat="1">
      <c r="A18" s="65">
        <v>7</v>
      </c>
      <c r="B18" s="17">
        <v>0.77700000000000002</v>
      </c>
      <c r="C18" s="17">
        <v>0.83399999999999996</v>
      </c>
      <c r="D18" s="17">
        <v>0.80500000000000005</v>
      </c>
      <c r="E18" s="17">
        <v>0.79700000000000004</v>
      </c>
      <c r="F18" s="17">
        <v>0.78600000000000003</v>
      </c>
      <c r="G18" s="17">
        <v>0.437</v>
      </c>
      <c r="H18" s="17">
        <v>0.40600000000000003</v>
      </c>
      <c r="I18" s="17">
        <v>0.40200000000000002</v>
      </c>
      <c r="J18" s="17">
        <v>0.39600000000000002</v>
      </c>
      <c r="K18" s="17">
        <v>0.40799999999999997</v>
      </c>
      <c r="L18" s="17">
        <v>0.73599999999999999</v>
      </c>
      <c r="M18" s="17">
        <v>0.69599999999999995</v>
      </c>
      <c r="N18" s="17">
        <v>0.73699999999999999</v>
      </c>
      <c r="O18" s="17">
        <v>0.75600000000000001</v>
      </c>
      <c r="P18" s="17">
        <v>0.75600000000000001</v>
      </c>
      <c r="Q18" s="17">
        <v>0.34</v>
      </c>
      <c r="R18" s="17">
        <v>0.35499999999999998</v>
      </c>
      <c r="S18" s="17">
        <v>0.35599999999999998</v>
      </c>
      <c r="T18" s="17">
        <v>0.35899999999999999</v>
      </c>
      <c r="U18" s="17">
        <v>0.34899999999999998</v>
      </c>
    </row>
    <row r="19" spans="1:21" s="16" customFormat="1">
      <c r="A19" s="76" t="s">
        <v>14064</v>
      </c>
      <c r="B19" s="77">
        <f>_xlfn.T.TEST(B18:F18,L18:P18,2,2)</f>
        <v>2.5132092392992546E-3</v>
      </c>
    </row>
    <row r="20" spans="1:21" s="16" customFormat="1">
      <c r="A20" s="73" t="s">
        <v>14063</v>
      </c>
      <c r="B20" s="69">
        <f>_xlfn.T.TEST(B18:F18,G18:K18,2,2)</f>
        <v>9.2955983033250335E-10</v>
      </c>
    </row>
    <row r="21" spans="1:21" s="16" customFormat="1">
      <c r="A21" s="73" t="s">
        <v>14133</v>
      </c>
      <c r="B21" s="69">
        <f>_xlfn.T.TEST(G18:K18,Q18:U18,2,2)</f>
        <v>7.7735136796779959E-5</v>
      </c>
    </row>
    <row r="22" spans="1:21" s="16" customFormat="1"/>
    <row r="23" spans="1:21" s="16" customFormat="1"/>
    <row r="24" spans="1:21" s="16" customFormat="1"/>
    <row r="25" spans="1:21" s="16" customFormat="1">
      <c r="A25" s="82" t="s">
        <v>14135</v>
      </c>
    </row>
    <row r="26" spans="1:21" s="16" customFormat="1">
      <c r="A26" s="82" t="s">
        <v>13928</v>
      </c>
    </row>
    <row r="27" spans="1:21" s="16" customFormat="1">
      <c r="A27" s="2" t="s">
        <v>14052</v>
      </c>
    </row>
    <row r="28" spans="1:21" s="16" customFormat="1">
      <c r="A28" s="18" t="s">
        <v>13949</v>
      </c>
      <c r="B28" s="113" t="s">
        <v>14106</v>
      </c>
      <c r="C28" s="113"/>
      <c r="D28" s="113"/>
      <c r="E28" s="113"/>
      <c r="F28" s="113"/>
      <c r="G28" s="113" t="s">
        <v>14130</v>
      </c>
      <c r="H28" s="113"/>
      <c r="I28" s="113"/>
      <c r="J28" s="113"/>
      <c r="K28" s="113"/>
      <c r="L28" s="113" t="s">
        <v>13912</v>
      </c>
      <c r="M28" s="113"/>
      <c r="N28" s="113"/>
      <c r="O28" s="113"/>
      <c r="P28" s="113"/>
      <c r="Q28" s="113" t="s">
        <v>14136</v>
      </c>
      <c r="R28" s="113"/>
      <c r="S28" s="113"/>
      <c r="T28" s="113"/>
      <c r="U28" s="113"/>
    </row>
    <row r="29" spans="1:21" s="16" customFormat="1">
      <c r="A29" s="65">
        <v>1</v>
      </c>
      <c r="B29" s="17">
        <v>0.123</v>
      </c>
      <c r="C29" s="17">
        <v>0.11899999999999999</v>
      </c>
      <c r="D29" s="17">
        <v>0.12</v>
      </c>
      <c r="E29" s="17">
        <v>0.127</v>
      </c>
      <c r="F29" s="17">
        <v>0.124</v>
      </c>
      <c r="G29" s="17">
        <v>0.121</v>
      </c>
      <c r="H29" s="17">
        <v>0.13</v>
      </c>
      <c r="I29" s="17">
        <v>0.125</v>
      </c>
      <c r="J29" s="17">
        <v>0.13600000000000001</v>
      </c>
      <c r="K29" s="17">
        <v>0.126</v>
      </c>
      <c r="L29" s="17">
        <v>0.121</v>
      </c>
      <c r="M29" s="17">
        <v>0.13</v>
      </c>
      <c r="N29" s="17">
        <v>0.13</v>
      </c>
      <c r="O29" s="17">
        <v>0.128</v>
      </c>
      <c r="P29" s="17">
        <v>0.121</v>
      </c>
      <c r="Q29" s="17">
        <v>0.122</v>
      </c>
      <c r="R29" s="17">
        <v>0.129</v>
      </c>
      <c r="S29" s="17">
        <v>0.128</v>
      </c>
      <c r="T29" s="17">
        <v>0.13500000000000001</v>
      </c>
      <c r="U29" s="17">
        <v>0.124</v>
      </c>
    </row>
    <row r="30" spans="1:21" s="16" customFormat="1">
      <c r="A30" s="65">
        <v>3</v>
      </c>
      <c r="B30" s="17">
        <v>0.20899999999999999</v>
      </c>
      <c r="C30" s="17">
        <v>0.20799999999999999</v>
      </c>
      <c r="D30" s="17">
        <v>0.20399999999999999</v>
      </c>
      <c r="E30" s="17">
        <v>0.20399999999999999</v>
      </c>
      <c r="F30" s="17">
        <v>0.214</v>
      </c>
      <c r="G30" s="17">
        <v>0.20799999999999999</v>
      </c>
      <c r="H30" s="17">
        <v>0.20799999999999999</v>
      </c>
      <c r="I30" s="17">
        <v>0.20899999999999999</v>
      </c>
      <c r="J30" s="17">
        <v>0.20699999999999999</v>
      </c>
      <c r="K30" s="17">
        <v>0.221</v>
      </c>
      <c r="L30" s="17">
        <v>0.24</v>
      </c>
      <c r="M30" s="17">
        <v>0.23</v>
      </c>
      <c r="N30" s="17">
        <v>0.22800000000000001</v>
      </c>
      <c r="O30" s="17">
        <v>0.22800000000000001</v>
      </c>
      <c r="P30" s="17">
        <v>0.23200000000000001</v>
      </c>
      <c r="Q30" s="17">
        <v>0.23100000000000001</v>
      </c>
      <c r="R30" s="17">
        <v>0.221</v>
      </c>
      <c r="S30" s="17">
        <v>0.215</v>
      </c>
      <c r="T30" s="17">
        <v>0.22900000000000001</v>
      </c>
      <c r="U30" s="17">
        <v>0.23</v>
      </c>
    </row>
    <row r="31" spans="1:21" s="16" customFormat="1">
      <c r="A31" s="65">
        <v>5</v>
      </c>
      <c r="B31" s="17">
        <v>0.40699999999999997</v>
      </c>
      <c r="C31" s="17">
        <v>0.38500000000000001</v>
      </c>
      <c r="D31" s="17">
        <v>0.41099999999999998</v>
      </c>
      <c r="E31" s="17">
        <v>0.375</v>
      </c>
      <c r="F31" s="17">
        <v>0.373</v>
      </c>
      <c r="G31" s="17">
        <v>0.39100000000000001</v>
      </c>
      <c r="H31" s="17">
        <v>0.39700000000000002</v>
      </c>
      <c r="I31" s="17">
        <v>0.40200000000000002</v>
      </c>
      <c r="J31" s="17">
        <v>0.41199999999999998</v>
      </c>
      <c r="K31" s="17">
        <v>0.40500000000000003</v>
      </c>
      <c r="L31" s="17">
        <v>0.436</v>
      </c>
      <c r="M31" s="17">
        <v>0.43</v>
      </c>
      <c r="N31" s="17">
        <v>0.433</v>
      </c>
      <c r="O31" s="17">
        <v>0.432</v>
      </c>
      <c r="P31" s="17">
        <v>0.436</v>
      </c>
      <c r="Q31" s="17">
        <v>0.441</v>
      </c>
      <c r="R31" s="17">
        <v>0.43</v>
      </c>
      <c r="S31" s="17">
        <v>0.45800000000000002</v>
      </c>
      <c r="T31" s="17">
        <v>0.44400000000000001</v>
      </c>
      <c r="U31" s="17">
        <v>0.41799999999999998</v>
      </c>
    </row>
    <row r="32" spans="1:21" s="16" customFormat="1">
      <c r="A32" s="65">
        <v>7</v>
      </c>
      <c r="B32" s="17">
        <v>0.747</v>
      </c>
      <c r="C32" s="17">
        <v>0.72099999999999997</v>
      </c>
      <c r="D32" s="17">
        <v>0.72699999999999998</v>
      </c>
      <c r="E32" s="17">
        <v>0.76500000000000001</v>
      </c>
      <c r="F32" s="17">
        <v>0.77100000000000002</v>
      </c>
      <c r="G32" s="17">
        <v>0.64400000000000002</v>
      </c>
      <c r="H32" s="17">
        <v>0.64600000000000002</v>
      </c>
      <c r="I32" s="17">
        <v>0.59699999999999998</v>
      </c>
      <c r="J32" s="17">
        <v>0.65300000000000002</v>
      </c>
      <c r="K32" s="17">
        <v>0.68200000000000005</v>
      </c>
      <c r="L32" s="17">
        <v>0.81100000000000005</v>
      </c>
      <c r="M32" s="17">
        <v>0.78200000000000003</v>
      </c>
      <c r="N32" s="17">
        <v>0.79200000000000004</v>
      </c>
      <c r="O32" s="17">
        <v>0.80300000000000005</v>
      </c>
      <c r="P32" s="17">
        <v>0.84</v>
      </c>
      <c r="Q32" s="17">
        <v>0.74199999999999999</v>
      </c>
      <c r="R32" s="17">
        <v>0.71599999999999997</v>
      </c>
      <c r="S32" s="17">
        <v>0.74299999999999999</v>
      </c>
      <c r="T32" s="17">
        <v>0.79500000000000004</v>
      </c>
      <c r="U32" s="17">
        <v>0.80300000000000005</v>
      </c>
    </row>
    <row r="33" spans="1:21" s="16" customFormat="1">
      <c r="A33" s="76" t="s">
        <v>14029</v>
      </c>
      <c r="B33" s="77">
        <f>_xlfn.T.TEST(B32:F32,L32:P32,2,2)</f>
        <v>2.8556750329100252E-3</v>
      </c>
    </row>
    <row r="34" spans="1:21" s="16" customFormat="1">
      <c r="A34" s="73" t="s">
        <v>14063</v>
      </c>
      <c r="B34" s="69">
        <f>_xlfn.T.TEST(B32:F32,G32:K32,2,2)</f>
        <v>3.14579992778828E-4</v>
      </c>
    </row>
    <row r="35" spans="1:21" s="16" customFormat="1">
      <c r="A35" s="73" t="s">
        <v>14137</v>
      </c>
      <c r="B35" s="69">
        <f>_xlfn.T.TEST(G32:K32,Q32:U32,2,2)</f>
        <v>6.9885025494621951E-4</v>
      </c>
    </row>
    <row r="36" spans="1:21" s="16" customFormat="1"/>
    <row r="37" spans="1:21" s="16" customFormat="1">
      <c r="A37" s="2" t="s">
        <v>14134</v>
      </c>
    </row>
    <row r="38" spans="1:21" s="16" customFormat="1">
      <c r="A38" s="18" t="s">
        <v>13949</v>
      </c>
      <c r="B38" s="114" t="s">
        <v>14106</v>
      </c>
      <c r="C38" s="115"/>
      <c r="D38" s="115"/>
      <c r="E38" s="115"/>
      <c r="F38" s="116"/>
      <c r="G38" s="113" t="s">
        <v>14130</v>
      </c>
      <c r="H38" s="113"/>
      <c r="I38" s="113"/>
      <c r="J38" s="113"/>
      <c r="K38" s="113"/>
      <c r="L38" s="113" t="s">
        <v>13912</v>
      </c>
      <c r="M38" s="113"/>
      <c r="N38" s="113"/>
      <c r="O38" s="113"/>
      <c r="P38" s="113"/>
      <c r="Q38" s="113" t="s">
        <v>14136</v>
      </c>
      <c r="R38" s="113"/>
      <c r="S38" s="113"/>
      <c r="T38" s="113"/>
      <c r="U38" s="113"/>
    </row>
    <row r="39" spans="1:21" s="16" customFormat="1">
      <c r="A39" s="65">
        <v>1</v>
      </c>
      <c r="B39" s="17">
        <v>0.17899999999999999</v>
      </c>
      <c r="C39" s="17">
        <v>0.16</v>
      </c>
      <c r="D39" s="17">
        <v>0.16800000000000001</v>
      </c>
      <c r="E39" s="17">
        <v>0.158</v>
      </c>
      <c r="F39" s="17">
        <v>0.17100000000000001</v>
      </c>
      <c r="G39" s="17">
        <v>0.16200000000000001</v>
      </c>
      <c r="H39" s="17">
        <v>0.16600000000000001</v>
      </c>
      <c r="I39" s="17">
        <v>0.158</v>
      </c>
      <c r="J39" s="17">
        <v>0.158</v>
      </c>
      <c r="K39" s="17">
        <v>0.13900000000000001</v>
      </c>
      <c r="L39" s="17">
        <v>0.19700000000000001</v>
      </c>
      <c r="M39" s="17">
        <v>0.17799999999999999</v>
      </c>
      <c r="N39" s="17">
        <v>0.17699999999999999</v>
      </c>
      <c r="O39" s="17">
        <v>0.18099999999999999</v>
      </c>
      <c r="P39" s="17">
        <v>0.19</v>
      </c>
      <c r="Q39" s="17">
        <v>0.185</v>
      </c>
      <c r="R39" s="17">
        <v>0.16800000000000001</v>
      </c>
      <c r="S39" s="17">
        <v>0.17399999999999999</v>
      </c>
      <c r="T39" s="17">
        <v>0.17599999999999999</v>
      </c>
      <c r="U39" s="17">
        <v>0.191</v>
      </c>
    </row>
    <row r="40" spans="1:21" s="16" customFormat="1">
      <c r="A40" s="65">
        <v>3</v>
      </c>
      <c r="B40" s="17">
        <v>0.312</v>
      </c>
      <c r="C40" s="17">
        <v>0.27800000000000002</v>
      </c>
      <c r="D40" s="17">
        <v>0.27500000000000002</v>
      </c>
      <c r="E40" s="17">
        <v>0.28399999999999997</v>
      </c>
      <c r="F40" s="17">
        <v>0.309</v>
      </c>
      <c r="G40" s="17">
        <v>0.24199999999999999</v>
      </c>
      <c r="H40" s="17">
        <v>0.22700000000000001</v>
      </c>
      <c r="I40" s="17">
        <v>0.20300000000000001</v>
      </c>
      <c r="J40" s="17">
        <v>0.191</v>
      </c>
      <c r="K40" s="17">
        <v>0.19600000000000001</v>
      </c>
      <c r="L40" s="17">
        <v>0.33</v>
      </c>
      <c r="M40" s="17">
        <v>0.27300000000000002</v>
      </c>
      <c r="N40" s="17">
        <v>0.255</v>
      </c>
      <c r="O40" s="17">
        <v>0.26600000000000001</v>
      </c>
      <c r="P40" s="17">
        <v>0.28499999999999998</v>
      </c>
      <c r="Q40" s="17">
        <v>0.27200000000000002</v>
      </c>
      <c r="R40" s="17">
        <v>0.221</v>
      </c>
      <c r="S40" s="17">
        <v>0.22800000000000001</v>
      </c>
      <c r="T40" s="17">
        <v>0.224</v>
      </c>
      <c r="U40" s="17">
        <v>0.23300000000000001</v>
      </c>
    </row>
    <row r="41" spans="1:21" s="16" customFormat="1">
      <c r="A41" s="65">
        <v>5</v>
      </c>
      <c r="B41" s="17">
        <v>0.48199999999999998</v>
      </c>
      <c r="C41" s="17">
        <v>0.47199999999999998</v>
      </c>
      <c r="D41" s="17">
        <v>0.48399999999999999</v>
      </c>
      <c r="E41" s="17">
        <v>0.48</v>
      </c>
      <c r="F41" s="17">
        <v>0.48399999999999999</v>
      </c>
      <c r="G41" s="17">
        <v>0.31</v>
      </c>
      <c r="H41" s="17">
        <v>0.30499999999999999</v>
      </c>
      <c r="I41" s="17">
        <v>0.29699999999999999</v>
      </c>
      <c r="J41" s="17">
        <v>0.307</v>
      </c>
      <c r="K41" s="17">
        <v>0.31</v>
      </c>
      <c r="L41" s="17">
        <v>0.52700000000000002</v>
      </c>
      <c r="M41" s="17">
        <v>0.52200000000000002</v>
      </c>
      <c r="N41" s="17">
        <v>0.50800000000000001</v>
      </c>
      <c r="O41" s="17">
        <v>0.51</v>
      </c>
      <c r="P41" s="17">
        <v>0.50600000000000001</v>
      </c>
      <c r="Q41" s="17">
        <v>0.32900000000000001</v>
      </c>
      <c r="R41" s="17">
        <v>0.32300000000000001</v>
      </c>
      <c r="S41" s="17">
        <v>0.33</v>
      </c>
      <c r="T41" s="17">
        <v>0.316</v>
      </c>
      <c r="U41" s="17">
        <v>0.30199999999999999</v>
      </c>
    </row>
    <row r="42" spans="1:21" s="16" customFormat="1">
      <c r="A42" s="65">
        <v>7</v>
      </c>
      <c r="B42" s="17">
        <v>0.68700000000000006</v>
      </c>
      <c r="C42" s="17">
        <v>0.69399999999999995</v>
      </c>
      <c r="D42" s="17">
        <v>0.68300000000000005</v>
      </c>
      <c r="E42" s="17">
        <v>0.65700000000000003</v>
      </c>
      <c r="F42" s="17">
        <v>0.64900000000000002</v>
      </c>
      <c r="G42" s="17">
        <v>0.39700000000000002</v>
      </c>
      <c r="H42" s="17">
        <v>0.39100000000000001</v>
      </c>
      <c r="I42" s="17">
        <v>0.39700000000000002</v>
      </c>
      <c r="J42" s="17">
        <v>0.38500000000000001</v>
      </c>
      <c r="K42" s="17">
        <v>0.41</v>
      </c>
      <c r="L42" s="17">
        <v>0.77300000000000002</v>
      </c>
      <c r="M42" s="17">
        <v>0.79400000000000004</v>
      </c>
      <c r="N42" s="17">
        <v>0.78700000000000003</v>
      </c>
      <c r="O42" s="17">
        <v>0.78</v>
      </c>
      <c r="P42" s="17">
        <v>0.75700000000000001</v>
      </c>
      <c r="Q42" s="17">
        <v>0.48799999999999999</v>
      </c>
      <c r="R42" s="17">
        <v>0.47899999999999998</v>
      </c>
      <c r="S42" s="17">
        <v>0.498</v>
      </c>
      <c r="T42" s="17">
        <v>0.48199999999999998</v>
      </c>
      <c r="U42" s="17">
        <v>0.53700000000000003</v>
      </c>
    </row>
    <row r="43" spans="1:21" s="16" customFormat="1">
      <c r="A43" s="76" t="s">
        <v>14029</v>
      </c>
      <c r="B43" s="77">
        <f>_xlfn.T.TEST(B42:F42,L42:P42,2,2)</f>
        <v>1.1768649017490263E-5</v>
      </c>
    </row>
    <row r="44" spans="1:21" s="16" customFormat="1">
      <c r="A44" s="73" t="s">
        <v>14063</v>
      </c>
      <c r="B44" s="69">
        <f>_xlfn.T.TEST(B42:F42,G42:K42,2,2)</f>
        <v>2.5100828002754294E-9</v>
      </c>
    </row>
    <row r="45" spans="1:21" s="16" customFormat="1">
      <c r="A45" s="73" t="s">
        <v>14137</v>
      </c>
      <c r="B45" s="69">
        <f>_xlfn.T.TEST(G42:K42,Q42:U42,2,2)</f>
        <v>2.0385167454151503E-5</v>
      </c>
    </row>
    <row r="48" spans="1:21" s="16" customFormat="1">
      <c r="A48" s="82" t="s">
        <v>14138</v>
      </c>
      <c r="G48" s="84"/>
      <c r="H48" s="84"/>
    </row>
    <row r="49" spans="1:8" s="16" customFormat="1">
      <c r="A49" s="82" t="s">
        <v>13939</v>
      </c>
      <c r="B49" s="85"/>
      <c r="C49" s="85"/>
      <c r="D49" s="85"/>
      <c r="E49" s="85"/>
      <c r="F49" s="85"/>
      <c r="G49" s="86"/>
      <c r="H49" s="86"/>
    </row>
    <row r="50" spans="1:8" s="16" customFormat="1">
      <c r="A50" s="98"/>
      <c r="B50" s="98" t="s">
        <v>13940</v>
      </c>
      <c r="C50" s="98" t="s">
        <v>13940</v>
      </c>
      <c r="D50" s="98" t="s">
        <v>13940</v>
      </c>
      <c r="E50" s="87" t="s">
        <v>13941</v>
      </c>
      <c r="F50" s="87" t="s">
        <v>13942</v>
      </c>
      <c r="G50" s="69" t="s">
        <v>14013</v>
      </c>
      <c r="H50" s="69" t="s">
        <v>14139</v>
      </c>
    </row>
    <row r="51" spans="1:8" s="16" customFormat="1">
      <c r="A51" s="95" t="s">
        <v>14100</v>
      </c>
      <c r="B51" s="17">
        <v>210</v>
      </c>
      <c r="C51" s="17">
        <v>233</v>
      </c>
      <c r="D51" s="17">
        <v>230</v>
      </c>
      <c r="E51" s="87">
        <f>AVERAGE(B51:D51)</f>
        <v>224.33333333333334</v>
      </c>
      <c r="F51" s="87">
        <f>STDEV(B51:D51)</f>
        <v>12.503332889007368</v>
      </c>
      <c r="G51" s="69"/>
      <c r="H51" s="69"/>
    </row>
    <row r="52" spans="1:8" s="16" customFormat="1">
      <c r="A52" s="107" t="s">
        <v>14140</v>
      </c>
      <c r="B52" s="17">
        <v>110</v>
      </c>
      <c r="C52" s="17">
        <v>126</v>
      </c>
      <c r="D52" s="17">
        <v>129</v>
      </c>
      <c r="E52" s="87">
        <f>AVERAGE(B52:D52)</f>
        <v>121.66666666666667</v>
      </c>
      <c r="F52" s="87">
        <f>STDEV(B52:D52)</f>
        <v>10.214368964029708</v>
      </c>
      <c r="G52" s="69">
        <f>_xlfn.T.TEST(B51:D51,B52:D52,2,2)</f>
        <v>3.8624601890345066E-4</v>
      </c>
      <c r="H52" s="69"/>
    </row>
    <row r="53" spans="1:8" s="16" customFormat="1">
      <c r="A53" s="17" t="s">
        <v>14131</v>
      </c>
      <c r="B53" s="17">
        <v>145</v>
      </c>
      <c r="C53" s="17">
        <v>134</v>
      </c>
      <c r="D53" s="17">
        <v>153</v>
      </c>
      <c r="E53" s="87">
        <f>AVERAGE(B53:D53)</f>
        <v>144</v>
      </c>
      <c r="F53" s="87">
        <f>STDEV(B53:D53)</f>
        <v>9.5393920141694561</v>
      </c>
      <c r="G53" s="69">
        <f>_xlfn.T.TEST(B51:D51,B53:D53,2,2)</f>
        <v>9.011129639263074E-4</v>
      </c>
      <c r="H53" s="69"/>
    </row>
    <row r="54" spans="1:8" s="16" customFormat="1">
      <c r="A54" s="17" t="s">
        <v>14132</v>
      </c>
      <c r="B54" s="17">
        <v>61</v>
      </c>
      <c r="C54" s="17">
        <v>43</v>
      </c>
      <c r="D54" s="17">
        <v>52</v>
      </c>
      <c r="E54" s="87">
        <f>AVERAGE(B54:D54)</f>
        <v>52</v>
      </c>
      <c r="F54" s="87">
        <f>STDEV(B54:D54)</f>
        <v>9</v>
      </c>
      <c r="G54" s="69"/>
      <c r="H54" s="69">
        <f>_xlfn.T.TEST(B52:D52,B54:D54,2,2)</f>
        <v>8.9481389554192463E-4</v>
      </c>
    </row>
    <row r="55" spans="1:8" s="16" customFormat="1">
      <c r="G55" s="84"/>
      <c r="H55" s="84"/>
    </row>
    <row r="56" spans="1:8" s="16" customFormat="1">
      <c r="G56" s="84"/>
      <c r="H56" s="84"/>
    </row>
    <row r="57" spans="1:8" s="16" customFormat="1">
      <c r="A57" s="82" t="s">
        <v>14141</v>
      </c>
      <c r="G57" s="84"/>
      <c r="H57" s="84"/>
    </row>
    <row r="58" spans="1:8" s="16" customFormat="1">
      <c r="A58" s="82" t="s">
        <v>13939</v>
      </c>
      <c r="B58" s="85"/>
      <c r="C58" s="85"/>
      <c r="D58" s="85"/>
      <c r="E58" s="85"/>
      <c r="F58" s="85"/>
      <c r="G58" s="86"/>
      <c r="H58" s="86"/>
    </row>
    <row r="59" spans="1:8" s="16" customFormat="1">
      <c r="A59" s="98"/>
      <c r="B59" s="98" t="s">
        <v>13940</v>
      </c>
      <c r="C59" s="98" t="s">
        <v>13940</v>
      </c>
      <c r="D59" s="98" t="s">
        <v>13940</v>
      </c>
      <c r="E59" s="87" t="s">
        <v>13941</v>
      </c>
      <c r="F59" s="87" t="s">
        <v>13942</v>
      </c>
      <c r="G59" s="69" t="s">
        <v>14013</v>
      </c>
      <c r="H59" s="69" t="s">
        <v>14139</v>
      </c>
    </row>
    <row r="60" spans="1:8" s="16" customFormat="1">
      <c r="A60" s="95" t="s">
        <v>14100</v>
      </c>
      <c r="B60" s="17">
        <v>263</v>
      </c>
      <c r="C60" s="17">
        <v>300</v>
      </c>
      <c r="D60" s="17">
        <v>288</v>
      </c>
      <c r="E60" s="87">
        <f>AVERAGE(B60:D60)</f>
        <v>283.66666666666669</v>
      </c>
      <c r="F60" s="87">
        <f>STDEV(B60:D60)</f>
        <v>18.876793513023692</v>
      </c>
      <c r="G60" s="69"/>
      <c r="H60" s="69"/>
    </row>
    <row r="61" spans="1:8" s="16" customFormat="1">
      <c r="A61" s="107" t="s">
        <v>14140</v>
      </c>
      <c r="B61" s="17">
        <v>170</v>
      </c>
      <c r="C61" s="17">
        <v>167</v>
      </c>
      <c r="D61" s="17">
        <v>179</v>
      </c>
      <c r="E61" s="87">
        <f>AVERAGE(B61:D61)</f>
        <v>172</v>
      </c>
      <c r="F61" s="87">
        <f>STDEV(B61:D61)</f>
        <v>6.2449979983983983</v>
      </c>
      <c r="G61" s="69">
        <f>_xlfn.T.TEST(B60:D60,B61:D61,2,2)</f>
        <v>6.2538419089945996E-4</v>
      </c>
      <c r="H61" s="69"/>
    </row>
    <row r="62" spans="1:8" s="16" customFormat="1">
      <c r="A62" s="17" t="s">
        <v>14131</v>
      </c>
      <c r="B62" s="17">
        <v>141</v>
      </c>
      <c r="C62" s="17">
        <v>137</v>
      </c>
      <c r="D62" s="17">
        <v>158</v>
      </c>
      <c r="E62" s="87">
        <f>AVERAGE(B62:D62)</f>
        <v>145.33333333333334</v>
      </c>
      <c r="F62" s="87">
        <f>STDEV(B62:D62)</f>
        <v>11.150485789118488</v>
      </c>
      <c r="G62" s="69">
        <f>_xlfn.T.TEST(B60:D60,B62:D62,2,2)</f>
        <v>3.9813324787624232E-4</v>
      </c>
      <c r="H62" s="69"/>
    </row>
    <row r="63" spans="1:8" s="16" customFormat="1">
      <c r="A63" s="17" t="s">
        <v>14132</v>
      </c>
      <c r="B63" s="17">
        <v>127</v>
      </c>
      <c r="C63" s="17">
        <v>133</v>
      </c>
      <c r="D63" s="17">
        <v>135</v>
      </c>
      <c r="E63" s="87">
        <f>AVERAGE(B63:D63)</f>
        <v>131.66666666666666</v>
      </c>
      <c r="F63" s="87">
        <f>STDEV(B63:D63)</f>
        <v>4.1633319989322661</v>
      </c>
      <c r="G63" s="69"/>
      <c r="H63" s="69">
        <f>_xlfn.T.TEST(B61:D61,B63:D63,2,2)</f>
        <v>7.4144813097355364E-4</v>
      </c>
    </row>
    <row r="64" spans="1:8" s="16" customFormat="1">
      <c r="G64" s="84"/>
      <c r="H64" s="84"/>
    </row>
    <row r="65" spans="1:8" s="16" customFormat="1">
      <c r="G65" s="84"/>
      <c r="H65" s="84"/>
    </row>
    <row r="66" spans="1:8" s="16" customFormat="1">
      <c r="A66" s="82" t="s">
        <v>14142</v>
      </c>
      <c r="G66" s="84"/>
      <c r="H66" s="84"/>
    </row>
    <row r="67" spans="1:8" s="16" customFormat="1">
      <c r="A67" s="82" t="s">
        <v>13939</v>
      </c>
      <c r="B67" s="85"/>
      <c r="C67" s="85"/>
      <c r="D67" s="85"/>
      <c r="E67" s="85"/>
      <c r="F67" s="85"/>
      <c r="G67" s="86"/>
      <c r="H67" s="86"/>
    </row>
    <row r="68" spans="1:8" s="16" customFormat="1">
      <c r="A68" s="98"/>
      <c r="B68" s="98" t="s">
        <v>13940</v>
      </c>
      <c r="C68" s="98" t="s">
        <v>13940</v>
      </c>
      <c r="D68" s="98" t="s">
        <v>13940</v>
      </c>
      <c r="E68" s="87" t="s">
        <v>13941</v>
      </c>
      <c r="F68" s="87" t="s">
        <v>13942</v>
      </c>
      <c r="G68" s="69" t="s">
        <v>14013</v>
      </c>
      <c r="H68" s="69" t="s">
        <v>14139</v>
      </c>
    </row>
    <row r="69" spans="1:8" s="16" customFormat="1">
      <c r="A69" s="95" t="s">
        <v>14100</v>
      </c>
      <c r="B69" s="17">
        <v>120</v>
      </c>
      <c r="C69" s="17">
        <v>115</v>
      </c>
      <c r="D69" s="17">
        <v>127</v>
      </c>
      <c r="E69" s="87">
        <f>AVERAGE(B69:D69)</f>
        <v>120.66666666666667</v>
      </c>
      <c r="F69" s="87">
        <f>STDEV(B69:D69)</f>
        <v>6.0277137733417074</v>
      </c>
      <c r="G69" s="69"/>
      <c r="H69" s="69"/>
    </row>
    <row r="70" spans="1:8" s="16" customFormat="1">
      <c r="A70" s="107" t="s">
        <v>14140</v>
      </c>
      <c r="B70" s="17">
        <v>43</v>
      </c>
      <c r="C70" s="17">
        <v>37</v>
      </c>
      <c r="D70" s="17">
        <v>32</v>
      </c>
      <c r="E70" s="87">
        <f>AVERAGE(B70:D70)</f>
        <v>37.333333333333336</v>
      </c>
      <c r="F70" s="87">
        <f>STDEV(B70:D70)</f>
        <v>5.5075705472861154</v>
      </c>
      <c r="G70" s="69">
        <f>_xlfn.T.TEST(B69:D69,B70:D70,2,2)</f>
        <v>6.0150966758236126E-5</v>
      </c>
      <c r="H70" s="69"/>
    </row>
    <row r="71" spans="1:8" s="16" customFormat="1">
      <c r="A71" s="17" t="s">
        <v>13912</v>
      </c>
      <c r="B71" s="17">
        <v>183</v>
      </c>
      <c r="C71" s="17">
        <v>195</v>
      </c>
      <c r="D71" s="17">
        <v>200</v>
      </c>
      <c r="E71" s="87">
        <f>AVERAGE(B71:D71)</f>
        <v>192.66666666666666</v>
      </c>
      <c r="F71" s="87">
        <f>STDEV(B71:D71)</f>
        <v>8.736894948054104</v>
      </c>
      <c r="G71" s="69">
        <f>_xlfn.T.TEST(B69:D69,B71:D71,2,2)</f>
        <v>3.0024824188284825E-4</v>
      </c>
      <c r="H71" s="69"/>
    </row>
    <row r="72" spans="1:8" s="16" customFormat="1">
      <c r="A72" s="17" t="s">
        <v>14136</v>
      </c>
      <c r="B72" s="17">
        <v>87</v>
      </c>
      <c r="C72" s="17">
        <v>89</v>
      </c>
      <c r="D72" s="17">
        <v>95</v>
      </c>
      <c r="E72" s="87">
        <f>AVERAGE(B72:D72)</f>
        <v>90.333333333333329</v>
      </c>
      <c r="F72" s="87">
        <f>STDEV(B72:D72)</f>
        <v>4.1633319989322652</v>
      </c>
      <c r="G72" s="69"/>
      <c r="H72" s="69">
        <f>_xlfn.T.TEST(B70:D70,B72:D72,2,2)</f>
        <v>1.849408188393989E-4</v>
      </c>
    </row>
    <row r="73" spans="1:8" s="16" customFormat="1">
      <c r="G73" s="84"/>
      <c r="H73" s="84"/>
    </row>
    <row r="74" spans="1:8" s="16" customFormat="1">
      <c r="G74" s="84"/>
      <c r="H74" s="84"/>
    </row>
    <row r="75" spans="1:8" s="16" customFormat="1">
      <c r="A75" s="82" t="s">
        <v>14143</v>
      </c>
      <c r="G75" s="84"/>
      <c r="H75" s="84"/>
    </row>
    <row r="76" spans="1:8" s="16" customFormat="1">
      <c r="A76" s="82" t="s">
        <v>13939</v>
      </c>
      <c r="B76" s="85"/>
      <c r="C76" s="85"/>
      <c r="D76" s="85"/>
      <c r="E76" s="85"/>
      <c r="F76" s="85"/>
      <c r="G76" s="86"/>
      <c r="H76" s="86"/>
    </row>
    <row r="77" spans="1:8" s="16" customFormat="1">
      <c r="A77" s="98"/>
      <c r="B77" s="98" t="s">
        <v>13940</v>
      </c>
      <c r="C77" s="98" t="s">
        <v>13940</v>
      </c>
      <c r="D77" s="98" t="s">
        <v>13940</v>
      </c>
      <c r="E77" s="87" t="s">
        <v>13941</v>
      </c>
      <c r="F77" s="87" t="s">
        <v>13942</v>
      </c>
      <c r="G77" s="69" t="s">
        <v>14013</v>
      </c>
      <c r="H77" s="69" t="s">
        <v>14139</v>
      </c>
    </row>
    <row r="78" spans="1:8" s="16" customFormat="1">
      <c r="A78" s="95" t="s">
        <v>14100</v>
      </c>
      <c r="B78" s="17">
        <v>184</v>
      </c>
      <c r="C78" s="17">
        <v>212</v>
      </c>
      <c r="D78" s="17">
        <v>198</v>
      </c>
      <c r="E78" s="87">
        <f>AVERAGE(B78:D78)</f>
        <v>198</v>
      </c>
      <c r="F78" s="87">
        <f>STDEV(B78:D78)</f>
        <v>14</v>
      </c>
      <c r="G78" s="69"/>
      <c r="H78" s="69"/>
    </row>
    <row r="79" spans="1:8" s="16" customFormat="1">
      <c r="A79" s="107" t="s">
        <v>14140</v>
      </c>
      <c r="B79" s="17">
        <v>162</v>
      </c>
      <c r="C79" s="17">
        <v>149</v>
      </c>
      <c r="D79" s="17">
        <v>151</v>
      </c>
      <c r="E79" s="87">
        <f>AVERAGE(B79:D79)</f>
        <v>154</v>
      </c>
      <c r="F79" s="87">
        <f>STDEV(B79:D79)</f>
        <v>7</v>
      </c>
      <c r="G79" s="69">
        <f>_xlfn.T.TEST(B78:D78,B79:D79,2,2)</f>
        <v>8.2262607109081232E-3</v>
      </c>
      <c r="H79" s="69"/>
    </row>
    <row r="80" spans="1:8" s="16" customFormat="1">
      <c r="A80" s="17" t="s">
        <v>13912</v>
      </c>
      <c r="B80" s="17">
        <v>250</v>
      </c>
      <c r="C80" s="17">
        <v>260</v>
      </c>
      <c r="D80" s="17">
        <v>264</v>
      </c>
      <c r="E80" s="87">
        <f>AVERAGE(B80:D80)</f>
        <v>258</v>
      </c>
      <c r="F80" s="87">
        <f>STDEV(B80:D80)</f>
        <v>7.2111025509279782</v>
      </c>
      <c r="G80" s="69">
        <f>_xlfn.T.TEST(B78:D78,B80:D80,2,2)</f>
        <v>2.7320209197448965E-3</v>
      </c>
      <c r="H80" s="69"/>
    </row>
    <row r="81" spans="1:12" s="16" customFormat="1">
      <c r="A81" s="17" t="s">
        <v>14136</v>
      </c>
      <c r="B81" s="17">
        <v>212</v>
      </c>
      <c r="C81" s="17">
        <v>208</v>
      </c>
      <c r="D81" s="17">
        <v>185</v>
      </c>
      <c r="E81" s="87">
        <f>AVERAGE(B81:D81)</f>
        <v>201.66666666666666</v>
      </c>
      <c r="F81" s="87">
        <f>STDEV(B81:D81)</f>
        <v>14.571661996262929</v>
      </c>
      <c r="G81" s="69"/>
      <c r="H81" s="69">
        <f>_xlfn.T.TEST(B79:D79,B81:D81,2,2)</f>
        <v>6.9479611391318483E-3</v>
      </c>
    </row>
    <row r="84" spans="1:12" s="16" customFormat="1">
      <c r="A84" s="82" t="s">
        <v>14144</v>
      </c>
      <c r="G84" s="84"/>
    </row>
    <row r="85" spans="1:12" s="16" customFormat="1">
      <c r="A85" s="82" t="s">
        <v>14145</v>
      </c>
      <c r="B85" s="85"/>
      <c r="C85" s="85"/>
      <c r="D85" s="85"/>
      <c r="E85" s="85"/>
      <c r="F85" s="85"/>
      <c r="G85" s="86"/>
    </row>
    <row r="86" spans="1:12" s="16" customFormat="1">
      <c r="A86" s="17" t="s">
        <v>14146</v>
      </c>
      <c r="B86" s="129" t="s">
        <v>14007</v>
      </c>
      <c r="C86" s="129"/>
      <c r="D86" s="129"/>
      <c r="E86" s="129"/>
      <c r="F86" s="129"/>
      <c r="G86" s="129" t="s">
        <v>14147</v>
      </c>
      <c r="H86" s="129"/>
      <c r="I86" s="129"/>
      <c r="J86" s="129"/>
      <c r="K86" s="129"/>
      <c r="L86" s="69" t="s">
        <v>14017</v>
      </c>
    </row>
    <row r="87" spans="1:12" s="16" customFormat="1">
      <c r="A87" s="83">
        <v>1.875</v>
      </c>
      <c r="B87" s="17">
        <v>92.099109999999996</v>
      </c>
      <c r="C87" s="17">
        <v>88.125290000000007</v>
      </c>
      <c r="D87" s="17">
        <v>92.56662</v>
      </c>
      <c r="E87" s="17">
        <v>88.826549999999997</v>
      </c>
      <c r="F87" s="107">
        <v>98.176720000000003</v>
      </c>
      <c r="G87" s="17">
        <v>97.108180000000004</v>
      </c>
      <c r="H87" s="17">
        <v>94.966080000000005</v>
      </c>
      <c r="I87" s="17">
        <v>89.253839999999997</v>
      </c>
      <c r="J87" s="17">
        <v>91.752949999999998</v>
      </c>
      <c r="K87" s="17">
        <v>92.466980000000007</v>
      </c>
      <c r="L87" s="69">
        <f t="shared" ref="L87:L94" si="0">_xlfn.T.TEST(B87:F87,G87:K87,2,2)</f>
        <v>0.62091958383583845</v>
      </c>
    </row>
    <row r="88" spans="1:12" s="16" customFormat="1">
      <c r="A88" s="83">
        <v>3.75</v>
      </c>
      <c r="B88" s="17">
        <v>86.489009999999993</v>
      </c>
      <c r="C88" s="17">
        <v>83.917720000000003</v>
      </c>
      <c r="D88" s="17">
        <v>84.385230000000007</v>
      </c>
      <c r="E88" s="17">
        <v>83.917720000000003</v>
      </c>
      <c r="F88" s="107">
        <v>90.69659</v>
      </c>
      <c r="G88" s="17">
        <v>91.038910000000001</v>
      </c>
      <c r="H88" s="17">
        <v>88.3613</v>
      </c>
      <c r="I88" s="17">
        <v>92.823989999999995</v>
      </c>
      <c r="J88" s="17">
        <v>85.862189999999998</v>
      </c>
      <c r="K88" s="17">
        <v>86.933239999999998</v>
      </c>
      <c r="L88" s="69">
        <f t="shared" si="0"/>
        <v>0.12592013283961601</v>
      </c>
    </row>
    <row r="89" spans="1:12" s="16" customFormat="1">
      <c r="A89" s="83">
        <v>7.5</v>
      </c>
      <c r="B89" s="17">
        <v>85.320239999999998</v>
      </c>
      <c r="C89" s="17">
        <v>83.683959999999999</v>
      </c>
      <c r="D89" s="17">
        <v>79.710139999999996</v>
      </c>
      <c r="E89" s="17">
        <v>81.813929999999999</v>
      </c>
      <c r="F89" s="107">
        <v>83.683959999999999</v>
      </c>
      <c r="G89" s="17">
        <v>70.689040000000006</v>
      </c>
      <c r="H89" s="17">
        <v>72.831130000000002</v>
      </c>
      <c r="I89" s="17">
        <v>69.082470000000001</v>
      </c>
      <c r="J89" s="17">
        <v>71.581580000000002</v>
      </c>
      <c r="K89" s="17">
        <v>66.226349999999996</v>
      </c>
      <c r="L89" s="69">
        <f t="shared" si="0"/>
        <v>2.6794846578579464E-5</v>
      </c>
    </row>
    <row r="90" spans="1:12" s="16" customFormat="1">
      <c r="A90" s="83">
        <v>15</v>
      </c>
      <c r="B90" s="17">
        <v>75.035060000000001</v>
      </c>
      <c r="C90" s="17">
        <v>73.866290000000006</v>
      </c>
      <c r="D90" s="17">
        <v>74.567549999999997</v>
      </c>
      <c r="E90" s="17">
        <v>70.593739999999997</v>
      </c>
      <c r="F90" s="107">
        <v>68.723699999999994</v>
      </c>
      <c r="G90" s="17">
        <v>50.16066</v>
      </c>
      <c r="H90" s="17">
        <v>46.05498</v>
      </c>
      <c r="I90" s="17">
        <v>52.302750000000003</v>
      </c>
      <c r="J90" s="17">
        <v>50.33916</v>
      </c>
      <c r="K90" s="17">
        <v>53.552300000000002</v>
      </c>
      <c r="L90" s="69">
        <f t="shared" si="0"/>
        <v>1.6217042410319421E-6</v>
      </c>
    </row>
    <row r="91" spans="1:12" s="16" customFormat="1">
      <c r="A91" s="83">
        <v>30</v>
      </c>
      <c r="B91" s="17">
        <v>57.036000000000001</v>
      </c>
      <c r="C91" s="17">
        <v>56.568489999999997</v>
      </c>
      <c r="D91" s="17">
        <v>55.399720000000002</v>
      </c>
      <c r="E91" s="17">
        <v>52.828420000000001</v>
      </c>
      <c r="F91" s="107">
        <v>52.127160000000003</v>
      </c>
      <c r="G91" s="17">
        <v>42.306319999999999</v>
      </c>
      <c r="H91" s="17">
        <v>44.983930000000001</v>
      </c>
      <c r="I91" s="17">
        <v>43.020350000000001</v>
      </c>
      <c r="J91" s="17">
        <v>44.805430000000001</v>
      </c>
      <c r="K91" s="17">
        <v>43.555869999999999</v>
      </c>
      <c r="L91" s="69">
        <f t="shared" si="0"/>
        <v>8.9549513314637662E-6</v>
      </c>
    </row>
    <row r="92" spans="1:12" s="16" customFormat="1">
      <c r="A92" s="83">
        <v>60</v>
      </c>
      <c r="B92" s="17">
        <v>42.075740000000003</v>
      </c>
      <c r="C92" s="17">
        <v>40.439459999999997</v>
      </c>
      <c r="D92" s="17">
        <v>39.036929999999998</v>
      </c>
      <c r="E92" s="17">
        <v>43.010750000000002</v>
      </c>
      <c r="F92" s="107">
        <v>37.400649999999999</v>
      </c>
      <c r="G92" s="17">
        <v>27.13317</v>
      </c>
      <c r="H92" s="17">
        <v>25.348089999999999</v>
      </c>
      <c r="I92" s="17">
        <v>25.705110000000001</v>
      </c>
      <c r="J92" s="17">
        <v>26.419139999999999</v>
      </c>
      <c r="K92" s="17">
        <v>24.27704</v>
      </c>
      <c r="L92" s="69">
        <f t="shared" si="0"/>
        <v>1.1426976619132465E-6</v>
      </c>
    </row>
    <row r="93" spans="1:12" s="16" customFormat="1">
      <c r="A93" s="83">
        <v>120</v>
      </c>
      <c r="B93" s="17">
        <v>24.544180000000001</v>
      </c>
      <c r="C93" s="17">
        <v>29.92052</v>
      </c>
      <c r="D93" s="17">
        <v>31.089289999999998</v>
      </c>
      <c r="E93" s="17">
        <v>26.881720000000001</v>
      </c>
      <c r="F93" s="107">
        <v>27.115469999999998</v>
      </c>
      <c r="G93" s="17">
        <v>17.493749999999999</v>
      </c>
      <c r="H93" s="17">
        <v>16.422709999999999</v>
      </c>
      <c r="I93" s="17">
        <v>15.351660000000001</v>
      </c>
      <c r="J93" s="17">
        <v>18.02928</v>
      </c>
      <c r="K93" s="17">
        <v>16.779720000000001</v>
      </c>
      <c r="L93" s="69">
        <f t="shared" si="0"/>
        <v>2.0882630464652765E-5</v>
      </c>
    </row>
    <row r="94" spans="1:12" s="16" customFormat="1">
      <c r="A94" s="83">
        <v>240</v>
      </c>
      <c r="B94" s="17">
        <v>16.36279</v>
      </c>
      <c r="C94" s="17">
        <v>19.635339999999999</v>
      </c>
      <c r="D94" s="17">
        <v>20.33661</v>
      </c>
      <c r="E94" s="17">
        <v>21.037870000000002</v>
      </c>
      <c r="F94" s="107">
        <v>21.739129999999999</v>
      </c>
      <c r="G94" s="17">
        <v>11.96001</v>
      </c>
      <c r="H94" s="17">
        <v>12.13852</v>
      </c>
      <c r="I94" s="17">
        <v>12.317030000000001</v>
      </c>
      <c r="J94" s="17">
        <v>13.03106</v>
      </c>
      <c r="K94" s="17">
        <v>13.209569999999999</v>
      </c>
      <c r="L94" s="69">
        <f t="shared" si="0"/>
        <v>6.6132342630864161E-5</v>
      </c>
    </row>
    <row r="95" spans="1:12" s="16" customFormat="1">
      <c r="G95" s="84"/>
    </row>
    <row r="96" spans="1:12" s="16" customFormat="1">
      <c r="A96" s="82" t="s">
        <v>14148</v>
      </c>
      <c r="B96" s="85"/>
      <c r="C96" s="85"/>
      <c r="D96" s="85"/>
      <c r="E96" s="85"/>
      <c r="F96" s="85"/>
      <c r="G96" s="86"/>
    </row>
    <row r="97" spans="1:12" s="16" customFormat="1">
      <c r="A97" s="17" t="s">
        <v>14146</v>
      </c>
      <c r="B97" s="129" t="s">
        <v>14007</v>
      </c>
      <c r="C97" s="129"/>
      <c r="D97" s="129"/>
      <c r="E97" s="129"/>
      <c r="F97" s="129"/>
      <c r="G97" s="129" t="s">
        <v>14147</v>
      </c>
      <c r="H97" s="129"/>
      <c r="I97" s="129"/>
      <c r="J97" s="129"/>
      <c r="K97" s="129"/>
      <c r="L97" s="69" t="s">
        <v>14017</v>
      </c>
    </row>
    <row r="98" spans="1:12" s="16" customFormat="1">
      <c r="A98" s="83">
        <v>1.875</v>
      </c>
      <c r="B98" s="17">
        <v>85.933503799999997</v>
      </c>
      <c r="C98" s="17">
        <v>86.445012800000001</v>
      </c>
      <c r="D98" s="17">
        <v>82.864450099999999</v>
      </c>
      <c r="E98" s="17">
        <v>80.562659800000006</v>
      </c>
      <c r="F98" s="107">
        <v>87.979539599999995</v>
      </c>
      <c r="G98" s="17">
        <v>89.366123999999999</v>
      </c>
      <c r="H98" s="17">
        <v>90.058884699999993</v>
      </c>
      <c r="I98" s="17">
        <v>85.209560100000004</v>
      </c>
      <c r="J98" s="17">
        <v>83.477658500000004</v>
      </c>
      <c r="K98" s="17">
        <v>83.304468299999996</v>
      </c>
      <c r="L98" s="69">
        <f t="shared" ref="L98:L105" si="1">_xlfn.T.TEST(B98:F98,G98:K98,2,2)</f>
        <v>0.46028601981875472</v>
      </c>
    </row>
    <row r="99" spans="1:12" s="16" customFormat="1">
      <c r="A99" s="83">
        <v>3.75</v>
      </c>
      <c r="B99" s="17">
        <v>91.048593400000001</v>
      </c>
      <c r="C99" s="17">
        <v>89.258312000000004</v>
      </c>
      <c r="D99" s="17">
        <v>90.281329900000003</v>
      </c>
      <c r="E99" s="17">
        <v>85.421994900000001</v>
      </c>
      <c r="F99" s="107">
        <v>90.025575399999994</v>
      </c>
      <c r="G99" s="17">
        <v>85.555940399999997</v>
      </c>
      <c r="H99" s="17">
        <v>82.092137199999996</v>
      </c>
      <c r="I99" s="17">
        <v>83.824038799999997</v>
      </c>
      <c r="J99" s="17">
        <v>87.807412499999998</v>
      </c>
      <c r="K99" s="17">
        <v>79.667474900000002</v>
      </c>
      <c r="L99" s="69">
        <f t="shared" si="1"/>
        <v>1.3336936479154449E-2</v>
      </c>
    </row>
    <row r="100" spans="1:12" s="16" customFormat="1">
      <c r="A100" s="83">
        <v>7.5</v>
      </c>
      <c r="B100" s="17">
        <v>88.235294100000004</v>
      </c>
      <c r="C100" s="17">
        <v>87.212276200000005</v>
      </c>
      <c r="D100" s="17">
        <v>84.398977000000002</v>
      </c>
      <c r="E100" s="17">
        <v>87.212276200000005</v>
      </c>
      <c r="F100" s="107">
        <v>91.560102299999997</v>
      </c>
      <c r="G100" s="17">
        <v>81.052996199999995</v>
      </c>
      <c r="H100" s="17">
        <v>83.477658500000004</v>
      </c>
      <c r="I100" s="17">
        <v>81.918947000000003</v>
      </c>
      <c r="J100" s="17">
        <v>78.108763400000001</v>
      </c>
      <c r="K100" s="17">
        <v>79.494284699999994</v>
      </c>
      <c r="L100" s="69">
        <f t="shared" si="1"/>
        <v>1.6203609816037691E-3</v>
      </c>
    </row>
    <row r="101" spans="1:12" s="16" customFormat="1">
      <c r="A101" s="83">
        <v>15</v>
      </c>
      <c r="B101" s="17">
        <v>91.560102299999997</v>
      </c>
      <c r="C101" s="17">
        <v>90.792838900000007</v>
      </c>
      <c r="D101" s="17">
        <v>93.861892600000004</v>
      </c>
      <c r="E101" s="17">
        <v>83.887467999999998</v>
      </c>
      <c r="F101" s="107">
        <v>82.352941200000004</v>
      </c>
      <c r="G101" s="17">
        <v>78.281953599999994</v>
      </c>
      <c r="H101" s="17">
        <v>80.706615900000003</v>
      </c>
      <c r="I101" s="17">
        <v>75.510910999999993</v>
      </c>
      <c r="J101" s="17">
        <v>79.321094599999995</v>
      </c>
      <c r="K101" s="17">
        <v>78.108763400000001</v>
      </c>
      <c r="L101" s="69">
        <f t="shared" si="1"/>
        <v>3.0916398841789108E-3</v>
      </c>
    </row>
    <row r="102" spans="1:12" s="16" customFormat="1">
      <c r="A102" s="83">
        <v>30</v>
      </c>
      <c r="B102" s="17">
        <v>78.516623999999993</v>
      </c>
      <c r="C102" s="17">
        <v>81.8414322</v>
      </c>
      <c r="D102" s="17">
        <v>81.074168799999995</v>
      </c>
      <c r="E102" s="17">
        <v>86.956521699999996</v>
      </c>
      <c r="F102" s="107">
        <v>78.516623999999993</v>
      </c>
      <c r="G102" s="17">
        <v>75.8572913</v>
      </c>
      <c r="H102" s="17">
        <v>74.471770000000006</v>
      </c>
      <c r="I102" s="17">
        <v>82.092137199999996</v>
      </c>
      <c r="J102" s="17">
        <v>77.935573300000001</v>
      </c>
      <c r="K102" s="17">
        <v>69.795635599999997</v>
      </c>
      <c r="L102" s="69">
        <f t="shared" si="1"/>
        <v>6.8652932053182528E-2</v>
      </c>
    </row>
    <row r="103" spans="1:12" s="16" customFormat="1">
      <c r="A103" s="83">
        <v>60</v>
      </c>
      <c r="B103" s="17">
        <v>74.168797999999995</v>
      </c>
      <c r="C103" s="17">
        <v>66.496163699999997</v>
      </c>
      <c r="D103" s="17">
        <v>69.565217399999995</v>
      </c>
      <c r="E103" s="17">
        <v>74.424552399999996</v>
      </c>
      <c r="F103" s="107">
        <v>67.263427100000001</v>
      </c>
      <c r="G103" s="17">
        <v>60.0969865</v>
      </c>
      <c r="H103" s="17">
        <v>57.325943899999999</v>
      </c>
      <c r="I103" s="17">
        <v>62.694838900000001</v>
      </c>
      <c r="J103" s="17">
        <v>58.538274999999999</v>
      </c>
      <c r="K103" s="17">
        <v>60.7897471</v>
      </c>
      <c r="L103" s="69">
        <f t="shared" si="1"/>
        <v>5.8608689134737567E-4</v>
      </c>
    </row>
    <row r="104" spans="1:12" s="16" customFormat="1">
      <c r="A104" s="83">
        <v>120</v>
      </c>
      <c r="B104" s="17">
        <v>46.5473146</v>
      </c>
      <c r="C104" s="17">
        <v>44.501278800000001</v>
      </c>
      <c r="D104" s="17">
        <v>46.291560099999998</v>
      </c>
      <c r="E104" s="17">
        <v>47.314577999999997</v>
      </c>
      <c r="F104" s="107">
        <v>49.8721228</v>
      </c>
      <c r="G104" s="17">
        <v>42.951160399999999</v>
      </c>
      <c r="H104" s="17">
        <v>44.163491499999999</v>
      </c>
      <c r="I104" s="17">
        <v>45.029442299999999</v>
      </c>
      <c r="J104" s="17">
        <v>39.660547299999998</v>
      </c>
      <c r="K104" s="17">
        <v>40.006927599999997</v>
      </c>
      <c r="L104" s="69">
        <f t="shared" si="1"/>
        <v>1.1501662316652148E-2</v>
      </c>
    </row>
    <row r="105" spans="1:12" s="16" customFormat="1">
      <c r="A105" s="83">
        <v>240</v>
      </c>
      <c r="B105" s="17">
        <v>32.992327400000001</v>
      </c>
      <c r="C105" s="17">
        <v>32.992327400000001</v>
      </c>
      <c r="D105" s="17">
        <v>34.271099700000001</v>
      </c>
      <c r="E105" s="17">
        <v>35.038363199999999</v>
      </c>
      <c r="F105" s="107">
        <v>32.225063900000002</v>
      </c>
      <c r="G105" s="17">
        <v>28.749566999999999</v>
      </c>
      <c r="H105" s="17">
        <v>26.671285099999999</v>
      </c>
      <c r="I105" s="17">
        <v>31.347419500000001</v>
      </c>
      <c r="J105" s="17">
        <v>29.788708</v>
      </c>
      <c r="K105" s="17">
        <v>26.498094900000002</v>
      </c>
      <c r="L105" s="69">
        <f t="shared" si="1"/>
        <v>1.6626360830878221E-3</v>
      </c>
    </row>
    <row r="106" spans="1:12" s="16" customFormat="1">
      <c r="G106" s="84"/>
    </row>
    <row r="107" spans="1:12" s="16" customFormat="1">
      <c r="G107" s="84"/>
    </row>
    <row r="108" spans="1:12" s="16" customFormat="1">
      <c r="G108" s="84"/>
    </row>
    <row r="109" spans="1:12" s="16" customFormat="1">
      <c r="A109" s="82" t="s">
        <v>14149</v>
      </c>
      <c r="G109" s="84"/>
    </row>
    <row r="110" spans="1:12" s="16" customFormat="1">
      <c r="A110" s="82" t="s">
        <v>14145</v>
      </c>
      <c r="B110" s="85"/>
      <c r="C110" s="85"/>
      <c r="D110" s="85"/>
      <c r="E110" s="85"/>
      <c r="F110" s="85"/>
      <c r="G110" s="86"/>
    </row>
    <row r="111" spans="1:12" s="16" customFormat="1">
      <c r="A111" s="17" t="s">
        <v>14146</v>
      </c>
      <c r="B111" s="108" t="s">
        <v>13931</v>
      </c>
      <c r="C111" s="109"/>
      <c r="D111" s="109"/>
      <c r="E111" s="110"/>
      <c r="F111" s="108" t="s">
        <v>13912</v>
      </c>
      <c r="G111" s="109"/>
      <c r="H111" s="109"/>
      <c r="I111" s="110"/>
      <c r="J111" s="69" t="s">
        <v>14017</v>
      </c>
    </row>
    <row r="112" spans="1:12" s="16" customFormat="1">
      <c r="A112" s="83">
        <v>1.875</v>
      </c>
      <c r="B112" s="17">
        <v>98.974360000000004</v>
      </c>
      <c r="C112" s="17">
        <v>101.7949</v>
      </c>
      <c r="D112" s="17">
        <v>100.5128</v>
      </c>
      <c r="E112" s="17">
        <v>103.8462</v>
      </c>
      <c r="F112" s="107">
        <v>92.361109999999996</v>
      </c>
      <c r="G112" s="17">
        <v>92.708330000000004</v>
      </c>
      <c r="H112" s="17">
        <v>111.45829999999999</v>
      </c>
      <c r="I112" s="17">
        <v>95.486109999999996</v>
      </c>
      <c r="J112" s="69">
        <f>_xlfn.T.TEST(B112:E112,F112:I112,2,2)</f>
        <v>0.50761326940548779</v>
      </c>
    </row>
    <row r="113" spans="1:12" s="16" customFormat="1">
      <c r="A113" s="83">
        <v>3.75</v>
      </c>
      <c r="B113" s="17">
        <v>93.076920000000001</v>
      </c>
      <c r="C113" s="17">
        <v>86.153850000000006</v>
      </c>
      <c r="D113" s="17">
        <v>90.512820000000005</v>
      </c>
      <c r="E113" s="17">
        <v>101.2821</v>
      </c>
      <c r="F113" s="107">
        <v>98.958330000000004</v>
      </c>
      <c r="G113" s="17">
        <v>105.20829999999999</v>
      </c>
      <c r="H113" s="17">
        <v>97.916669999999996</v>
      </c>
      <c r="I113" s="17">
        <v>83.68056</v>
      </c>
      <c r="J113" s="69">
        <f t="shared" ref="J113:J119" si="2">_xlfn.T.TEST(B113:E113,F113:I113,2,2)</f>
        <v>0.53143150956642526</v>
      </c>
    </row>
    <row r="114" spans="1:12" s="16" customFormat="1">
      <c r="A114" s="83">
        <v>7.5</v>
      </c>
      <c r="B114" s="17">
        <v>91.025639999999996</v>
      </c>
      <c r="C114" s="17">
        <v>92.051280000000006</v>
      </c>
      <c r="D114" s="17">
        <v>90.512820000000005</v>
      </c>
      <c r="E114" s="17">
        <v>95.128209999999996</v>
      </c>
      <c r="F114" s="107">
        <v>90.972219999999993</v>
      </c>
      <c r="G114" s="17">
        <v>95.138890000000004</v>
      </c>
      <c r="H114" s="17">
        <v>98.611109999999996</v>
      </c>
      <c r="I114" s="17">
        <v>96.18056</v>
      </c>
      <c r="J114" s="69">
        <f t="shared" si="2"/>
        <v>0.15988643102510039</v>
      </c>
    </row>
    <row r="115" spans="1:12" s="16" customFormat="1">
      <c r="A115" s="83">
        <v>15</v>
      </c>
      <c r="B115" s="17">
        <v>87.435900000000004</v>
      </c>
      <c r="C115" s="17">
        <v>98.205129999999997</v>
      </c>
      <c r="D115" s="17">
        <v>91.282049999999998</v>
      </c>
      <c r="E115" s="17">
        <v>97.435900000000004</v>
      </c>
      <c r="F115" s="107">
        <v>92.361109999999996</v>
      </c>
      <c r="G115" s="17">
        <v>101.73609999999999</v>
      </c>
      <c r="H115" s="17">
        <v>95.138890000000004</v>
      </c>
      <c r="I115" s="17">
        <v>98.958330000000004</v>
      </c>
      <c r="J115" s="69">
        <f t="shared" si="2"/>
        <v>0.33469096418729982</v>
      </c>
    </row>
    <row r="116" spans="1:12" s="16" customFormat="1">
      <c r="A116" s="83">
        <v>30</v>
      </c>
      <c r="B116" s="17">
        <v>72.564099999999996</v>
      </c>
      <c r="C116" s="17">
        <v>76.153850000000006</v>
      </c>
      <c r="D116" s="17">
        <v>77.692310000000006</v>
      </c>
      <c r="E116" s="17">
        <v>79.487179999999995</v>
      </c>
      <c r="F116" s="107">
        <v>85.06944</v>
      </c>
      <c r="G116" s="17">
        <v>76.736109999999996</v>
      </c>
      <c r="H116" s="17">
        <v>84.027780000000007</v>
      </c>
      <c r="I116" s="17">
        <v>77.083330000000004</v>
      </c>
      <c r="J116" s="69">
        <f t="shared" si="2"/>
        <v>0.16081851462020419</v>
      </c>
    </row>
    <row r="117" spans="1:12" s="16" customFormat="1">
      <c r="A117" s="83">
        <v>60</v>
      </c>
      <c r="B117" s="17">
        <v>27.4359</v>
      </c>
      <c r="C117" s="17">
        <v>28.974360000000001</v>
      </c>
      <c r="D117" s="17">
        <v>28.717949999999998</v>
      </c>
      <c r="E117" s="17">
        <v>32.820509999999999</v>
      </c>
      <c r="F117" s="107">
        <v>53.47222</v>
      </c>
      <c r="G117" s="17">
        <v>47.916670000000003</v>
      </c>
      <c r="H117" s="17">
        <v>50.34722</v>
      </c>
      <c r="I117" s="17">
        <v>46.18056</v>
      </c>
      <c r="J117" s="69">
        <f t="shared" si="2"/>
        <v>5.2033283073802024E-5</v>
      </c>
    </row>
    <row r="118" spans="1:12" s="16" customFormat="1">
      <c r="A118" s="83">
        <v>120</v>
      </c>
      <c r="B118" s="17">
        <v>20</v>
      </c>
      <c r="C118" s="17">
        <v>21.538460000000001</v>
      </c>
      <c r="D118" s="17">
        <v>20.512820000000001</v>
      </c>
      <c r="E118" s="17">
        <v>23.076920000000001</v>
      </c>
      <c r="F118" s="107">
        <v>44.09722</v>
      </c>
      <c r="G118" s="17">
        <v>35.416670000000003</v>
      </c>
      <c r="H118" s="17">
        <v>37.5</v>
      </c>
      <c r="I118" s="17">
        <v>36.111109999999996</v>
      </c>
      <c r="J118" s="69">
        <f t="shared" si="2"/>
        <v>1.9010981592168687E-4</v>
      </c>
    </row>
    <row r="119" spans="1:12" s="16" customFormat="1">
      <c r="A119" s="83">
        <v>240</v>
      </c>
      <c r="B119" s="17">
        <v>20</v>
      </c>
      <c r="C119" s="17">
        <v>19.487179999999999</v>
      </c>
      <c r="D119" s="17">
        <v>20.256409999999999</v>
      </c>
      <c r="E119" s="17">
        <v>21.282050000000002</v>
      </c>
      <c r="F119" s="107">
        <v>31.59722</v>
      </c>
      <c r="G119" s="17">
        <v>30.55556</v>
      </c>
      <c r="H119" s="17">
        <v>32.986109999999996</v>
      </c>
      <c r="I119" s="17">
        <v>35.06944</v>
      </c>
      <c r="J119" s="69">
        <f t="shared" si="2"/>
        <v>2.2898977374513879E-5</v>
      </c>
    </row>
    <row r="120" spans="1:12" s="16" customFormat="1">
      <c r="G120" s="84"/>
    </row>
    <row r="121" spans="1:12" s="16" customFormat="1">
      <c r="A121" s="82" t="s">
        <v>14148</v>
      </c>
      <c r="B121" s="85"/>
      <c r="C121" s="85"/>
      <c r="D121" s="85"/>
      <c r="E121" s="85"/>
      <c r="F121" s="85"/>
      <c r="G121" s="86"/>
    </row>
    <row r="122" spans="1:12" s="16" customFormat="1">
      <c r="A122" s="17" t="s">
        <v>14146</v>
      </c>
      <c r="B122" s="129" t="s">
        <v>13931</v>
      </c>
      <c r="C122" s="129"/>
      <c r="D122" s="129"/>
      <c r="E122" s="129"/>
      <c r="F122" s="129"/>
      <c r="G122" s="129" t="s">
        <v>13912</v>
      </c>
      <c r="H122" s="129"/>
      <c r="I122" s="129"/>
      <c r="J122" s="129"/>
      <c r="K122" s="129"/>
      <c r="L122" s="69" t="s">
        <v>14017</v>
      </c>
    </row>
    <row r="123" spans="1:12" s="16" customFormat="1">
      <c r="A123" s="83">
        <v>1.875</v>
      </c>
      <c r="B123" s="17">
        <v>98.883928600000004</v>
      </c>
      <c r="C123" s="17">
        <v>95.3125</v>
      </c>
      <c r="D123" s="17">
        <v>91.517857100000001</v>
      </c>
      <c r="E123" s="17">
        <v>96.875</v>
      </c>
      <c r="F123" s="107">
        <v>87.946428600000004</v>
      </c>
      <c r="G123" s="17">
        <v>92.8807166</v>
      </c>
      <c r="H123" s="17">
        <v>95.238095200000004</v>
      </c>
      <c r="I123" s="17">
        <v>92.4092409</v>
      </c>
      <c r="J123" s="17">
        <v>93.116454500000003</v>
      </c>
      <c r="K123" s="17">
        <v>90.051862299999996</v>
      </c>
      <c r="L123" s="69">
        <f t="shared" ref="L123:L130" si="3">_xlfn.T.TEST(B123:F123,G123:K123,2,2)</f>
        <v>0.53781371570350023</v>
      </c>
    </row>
    <row r="124" spans="1:12" s="16" customFormat="1">
      <c r="A124" s="83">
        <v>3.75</v>
      </c>
      <c r="B124" s="17">
        <v>91.071428600000004</v>
      </c>
      <c r="C124" s="17">
        <v>87.276785700000005</v>
      </c>
      <c r="D124" s="17">
        <v>91.964285700000005</v>
      </c>
      <c r="E124" s="17">
        <v>85.491071399999996</v>
      </c>
      <c r="F124" s="107">
        <v>89.955357100000001</v>
      </c>
      <c r="G124" s="17">
        <v>82.0367751</v>
      </c>
      <c r="H124" s="17">
        <v>83.922678000000005</v>
      </c>
      <c r="I124" s="17">
        <v>84.865629400000003</v>
      </c>
      <c r="J124" s="17">
        <v>82.979726499999998</v>
      </c>
      <c r="K124" s="17">
        <v>84.394153700000004</v>
      </c>
      <c r="L124" s="69">
        <f t="shared" si="3"/>
        <v>2.9635900156171043E-3</v>
      </c>
    </row>
    <row r="125" spans="1:12" s="16" customFormat="1">
      <c r="A125" s="83">
        <v>7.5</v>
      </c>
      <c r="B125" s="17">
        <v>86.607142899999999</v>
      </c>
      <c r="C125" s="17">
        <v>91.517857100000001</v>
      </c>
      <c r="D125" s="17">
        <v>88.616071399999996</v>
      </c>
      <c r="E125" s="17">
        <v>90.848214299999995</v>
      </c>
      <c r="F125" s="107">
        <v>83.035714299999995</v>
      </c>
      <c r="G125" s="17">
        <v>78.972182900000007</v>
      </c>
      <c r="H125" s="17">
        <v>84.1584158</v>
      </c>
      <c r="I125" s="17">
        <v>78.972182900000007</v>
      </c>
      <c r="J125" s="17">
        <v>84.629891599999993</v>
      </c>
      <c r="K125" s="17">
        <v>74.728901500000006</v>
      </c>
      <c r="L125" s="69">
        <f t="shared" si="3"/>
        <v>1.1555473843466385E-2</v>
      </c>
    </row>
    <row r="126" spans="1:12" s="16" customFormat="1">
      <c r="A126" s="83">
        <v>15</v>
      </c>
      <c r="B126" s="17">
        <v>83.035714299999995</v>
      </c>
      <c r="C126" s="17">
        <v>83.258928600000004</v>
      </c>
      <c r="D126" s="17">
        <v>84.598214299999995</v>
      </c>
      <c r="E126" s="17">
        <v>81.473214299999995</v>
      </c>
      <c r="F126" s="107">
        <v>83.705357100000001</v>
      </c>
      <c r="G126" s="17">
        <v>76.850542200000007</v>
      </c>
      <c r="H126" s="17">
        <v>81.801037199999996</v>
      </c>
      <c r="I126" s="17">
        <v>84.394153700000004</v>
      </c>
      <c r="J126" s="17">
        <v>73.78595</v>
      </c>
      <c r="K126" s="17">
        <v>79.207920799999997</v>
      </c>
      <c r="L126" s="69">
        <f t="shared" si="3"/>
        <v>7.0492154273973373E-2</v>
      </c>
    </row>
    <row r="127" spans="1:12" s="16" customFormat="1">
      <c r="A127" s="83">
        <v>30</v>
      </c>
      <c r="B127" s="17">
        <v>81.473214299999995</v>
      </c>
      <c r="C127" s="17">
        <v>82.142857100000001</v>
      </c>
      <c r="D127" s="17">
        <v>91.294642899999999</v>
      </c>
      <c r="E127" s="17">
        <v>79.017857100000001</v>
      </c>
      <c r="F127" s="107">
        <v>90.401785700000005</v>
      </c>
      <c r="G127" s="17">
        <v>73.550212200000004</v>
      </c>
      <c r="H127" s="17">
        <v>76.614804300000003</v>
      </c>
      <c r="I127" s="17">
        <v>84.394153700000004</v>
      </c>
      <c r="J127" s="17">
        <v>78.736445099999997</v>
      </c>
      <c r="K127" s="17">
        <v>74.493163600000003</v>
      </c>
      <c r="L127" s="69">
        <f t="shared" si="3"/>
        <v>4.9410580926234078E-2</v>
      </c>
    </row>
    <row r="128" spans="1:12" s="16" customFormat="1">
      <c r="A128" s="83">
        <v>60</v>
      </c>
      <c r="B128" s="17">
        <v>68.080357100000001</v>
      </c>
      <c r="C128" s="17">
        <v>62.723214300000002</v>
      </c>
      <c r="D128" s="17">
        <v>70.089285700000005</v>
      </c>
      <c r="E128" s="17">
        <v>68.303571399999996</v>
      </c>
      <c r="F128" s="107">
        <v>73.4375</v>
      </c>
      <c r="G128" s="17">
        <v>71.428571399999996</v>
      </c>
      <c r="H128" s="17">
        <v>71.900047099999995</v>
      </c>
      <c r="I128" s="17">
        <v>75.671852900000005</v>
      </c>
      <c r="J128" s="17">
        <v>76.379066499999993</v>
      </c>
      <c r="K128" s="17">
        <v>69.306930699999995</v>
      </c>
      <c r="L128" s="69">
        <f t="shared" si="3"/>
        <v>7.9335687832216353E-2</v>
      </c>
    </row>
    <row r="129" spans="1:12" s="16" customFormat="1">
      <c r="A129" s="83">
        <v>120</v>
      </c>
      <c r="B129" s="17">
        <v>42.1875</v>
      </c>
      <c r="C129" s="17">
        <v>41.964285699999998</v>
      </c>
      <c r="D129" s="17">
        <v>40.401785699999998</v>
      </c>
      <c r="E129" s="17">
        <v>45.535714300000002</v>
      </c>
      <c r="F129" s="107">
        <v>45.089285699999998</v>
      </c>
      <c r="G129" s="17">
        <v>52.333804800000003</v>
      </c>
      <c r="H129" s="17">
        <v>49.0334748</v>
      </c>
      <c r="I129" s="17">
        <v>52.098066899999999</v>
      </c>
      <c r="J129" s="17">
        <v>51.6265912</v>
      </c>
      <c r="K129" s="17">
        <v>54.6911834</v>
      </c>
      <c r="L129" s="69">
        <f t="shared" si="3"/>
        <v>1.5433693731698112E-4</v>
      </c>
    </row>
    <row r="130" spans="1:12" s="16" customFormat="1">
      <c r="A130" s="83">
        <v>240</v>
      </c>
      <c r="B130" s="17">
        <v>32.589285699999998</v>
      </c>
      <c r="C130" s="17">
        <v>40.178571400000003</v>
      </c>
      <c r="D130" s="17">
        <v>38.169642899999999</v>
      </c>
      <c r="E130" s="17">
        <v>39.508928599999997</v>
      </c>
      <c r="F130" s="107">
        <v>31.919642899999999</v>
      </c>
      <c r="G130" s="17">
        <v>30.881659599999999</v>
      </c>
      <c r="H130" s="17">
        <v>35.360678900000003</v>
      </c>
      <c r="I130" s="17">
        <v>31.588873199999998</v>
      </c>
      <c r="J130" s="17">
        <v>31.117397499999999</v>
      </c>
      <c r="K130" s="17">
        <v>34.181989600000001</v>
      </c>
      <c r="L130" s="69">
        <f t="shared" si="3"/>
        <v>8.7148040477267957E-2</v>
      </c>
    </row>
  </sheetData>
  <mergeCells count="24">
    <mergeCell ref="B4:F4"/>
    <mergeCell ref="G4:K4"/>
    <mergeCell ref="L4:P4"/>
    <mergeCell ref="Q4:U4"/>
    <mergeCell ref="B14:F14"/>
    <mergeCell ref="G14:K14"/>
    <mergeCell ref="L14:P14"/>
    <mergeCell ref="Q14:U14"/>
    <mergeCell ref="B28:F28"/>
    <mergeCell ref="G28:K28"/>
    <mergeCell ref="L28:P28"/>
    <mergeCell ref="Q28:U28"/>
    <mergeCell ref="B38:F38"/>
    <mergeCell ref="G38:K38"/>
    <mergeCell ref="L38:P38"/>
    <mergeCell ref="Q38:U38"/>
    <mergeCell ref="B122:F122"/>
    <mergeCell ref="G122:K122"/>
    <mergeCell ref="B86:F86"/>
    <mergeCell ref="G86:K86"/>
    <mergeCell ref="B97:F97"/>
    <mergeCell ref="G97:K97"/>
    <mergeCell ref="B111:E111"/>
    <mergeCell ref="F111:I11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workbookViewId="0"/>
  </sheetViews>
  <sheetFormatPr defaultRowHeight="13.8"/>
  <sheetData>
    <row r="1" spans="1:17">
      <c r="A1" s="1" t="s">
        <v>13915</v>
      </c>
    </row>
    <row r="2" spans="1:17">
      <c r="A2" s="4" t="s">
        <v>13901</v>
      </c>
      <c r="B2" s="4"/>
      <c r="C2" s="17" t="s">
        <v>13902</v>
      </c>
      <c r="D2" s="17"/>
      <c r="E2" s="17"/>
      <c r="F2" s="22"/>
      <c r="G2" s="17" t="s">
        <v>13902</v>
      </c>
      <c r="H2" s="17"/>
      <c r="I2" s="17"/>
      <c r="J2" s="17"/>
      <c r="K2" s="17"/>
      <c r="L2" s="17" t="s">
        <v>13916</v>
      </c>
      <c r="M2" s="17"/>
      <c r="N2" s="17"/>
      <c r="O2" s="4"/>
      <c r="P2" s="4"/>
    </row>
    <row r="3" spans="1:17">
      <c r="A3" s="4"/>
      <c r="B3" s="4" t="s">
        <v>13917</v>
      </c>
      <c r="C3" s="4" t="s">
        <v>13906</v>
      </c>
      <c r="D3" s="4" t="s">
        <v>13906</v>
      </c>
      <c r="E3" s="4" t="s">
        <v>13906</v>
      </c>
      <c r="F3" s="4" t="s">
        <v>13907</v>
      </c>
      <c r="G3" s="4" t="s">
        <v>13906</v>
      </c>
      <c r="H3" s="4" t="s">
        <v>13906</v>
      </c>
      <c r="I3" s="4" t="s">
        <v>13906</v>
      </c>
      <c r="J3" s="4" t="s">
        <v>13907</v>
      </c>
      <c r="K3" s="4"/>
      <c r="L3" s="4" t="s">
        <v>13902</v>
      </c>
      <c r="M3" s="4" t="s">
        <v>13902</v>
      </c>
      <c r="N3" s="4" t="s">
        <v>13902</v>
      </c>
      <c r="O3" s="23" t="s">
        <v>13908</v>
      </c>
      <c r="P3" s="23" t="s">
        <v>13909</v>
      </c>
    </row>
    <row r="4" spans="1:17">
      <c r="A4" s="4"/>
      <c r="B4" s="24" t="s">
        <v>13918</v>
      </c>
      <c r="C4" s="25">
        <v>31.74</v>
      </c>
      <c r="D4" s="25">
        <v>31.58</v>
      </c>
      <c r="E4" s="25">
        <v>31.64</v>
      </c>
      <c r="F4" s="111" t="s">
        <v>13919</v>
      </c>
      <c r="G4" s="25">
        <v>17.61</v>
      </c>
      <c r="H4" s="25">
        <v>17.55</v>
      </c>
      <c r="I4" s="25">
        <v>17.71</v>
      </c>
      <c r="J4" s="112" t="s">
        <v>13920</v>
      </c>
      <c r="K4" s="26">
        <f t="shared" ref="K4:K13" si="0">AVERAGE(G4:I4)</f>
        <v>17.623333333333331</v>
      </c>
      <c r="L4" s="26">
        <f>2^-((C4-(C5+D5+E5)/3)-(K4-K5))</f>
        <v>0.82359101726757045</v>
      </c>
      <c r="M4" s="26">
        <f>2^-((D4-(C5+D5+E5)/3)-(K4-K5))</f>
        <v>0.92018765062487218</v>
      </c>
      <c r="N4" s="26">
        <f>2^-((E4-(C5+D5+E5)/3)-(K4-K5))</f>
        <v>0.88270299629065063</v>
      </c>
      <c r="O4" s="27">
        <f t="shared" ref="O4:O13" si="1">AVERAGE(L4:N4)</f>
        <v>0.87549388806103101</v>
      </c>
      <c r="P4" s="28">
        <f t="shared" ref="P4:P13" si="2">STDEV(L4:N4)/SQRT(3)</f>
        <v>2.8117051914517525E-2</v>
      </c>
      <c r="Q4" s="29"/>
    </row>
    <row r="5" spans="1:17">
      <c r="A5" s="4"/>
      <c r="B5" s="24" t="s">
        <v>13921</v>
      </c>
      <c r="C5" s="25">
        <v>31.96</v>
      </c>
      <c r="D5" s="25">
        <v>31.65</v>
      </c>
      <c r="E5" s="25">
        <v>31.94</v>
      </c>
      <c r="F5" s="111"/>
      <c r="G5" s="25">
        <v>18.07</v>
      </c>
      <c r="H5" s="25">
        <v>18.05</v>
      </c>
      <c r="I5" s="25">
        <v>17.920000000000002</v>
      </c>
      <c r="J5" s="112"/>
      <c r="K5" s="26">
        <f t="shared" si="0"/>
        <v>18.013333333333335</v>
      </c>
      <c r="L5" s="26">
        <f>2^-((C5-(C5+D5+E5)/3)-(K5-K5))</f>
        <v>0.92658806189036891</v>
      </c>
      <c r="M5" s="26">
        <f>2^-((D5-(C5+D5+E5)/3)-(K5-K5))</f>
        <v>1.1486983549970344</v>
      </c>
      <c r="N5" s="26">
        <f>2^-((E5-(C5+D5+E5)/3)-(K5-K5))</f>
        <v>0.93952274921400947</v>
      </c>
      <c r="O5" s="27">
        <f t="shared" si="1"/>
        <v>1.004936388700471</v>
      </c>
      <c r="P5" s="28">
        <f t="shared" si="2"/>
        <v>7.1977898804958265E-2</v>
      </c>
      <c r="Q5" s="29"/>
    </row>
    <row r="6" spans="1:17">
      <c r="A6" s="4"/>
      <c r="B6" s="24" t="s">
        <v>13922</v>
      </c>
      <c r="C6" s="25">
        <v>31.94</v>
      </c>
      <c r="D6" s="25">
        <v>31.29</v>
      </c>
      <c r="E6" s="25">
        <v>31.59</v>
      </c>
      <c r="F6" s="111" t="s">
        <v>13923</v>
      </c>
      <c r="G6" s="25">
        <v>17.36</v>
      </c>
      <c r="H6" s="25">
        <v>17.36</v>
      </c>
      <c r="I6" s="25">
        <v>17.45</v>
      </c>
      <c r="J6" s="112" t="s">
        <v>13920</v>
      </c>
      <c r="K6" s="26">
        <f t="shared" si="0"/>
        <v>17.39</v>
      </c>
      <c r="L6" s="26">
        <f>2^-((C6-(C7+D7+E7)/3)-(K6-K7))</f>
        <v>0.6099093198801</v>
      </c>
      <c r="M6" s="26">
        <f>2^-((D6-(C7+D7+E7)/3)-(K6-K7))</f>
        <v>0.95705030707389949</v>
      </c>
      <c r="N6" s="26">
        <f>2^-((E6-(C7+D7+E7)/3)-(K6-K7))</f>
        <v>0.77736640535424539</v>
      </c>
      <c r="O6" s="27">
        <f t="shared" si="1"/>
        <v>0.781442010769415</v>
      </c>
      <c r="P6" s="28">
        <f t="shared" si="2"/>
        <v>0.10023168854724593</v>
      </c>
      <c r="Q6" s="29"/>
    </row>
    <row r="7" spans="1:17">
      <c r="A7" s="4"/>
      <c r="B7" s="24" t="s">
        <v>13921</v>
      </c>
      <c r="C7" s="25">
        <v>31.96</v>
      </c>
      <c r="D7" s="25">
        <v>31.65</v>
      </c>
      <c r="E7" s="25">
        <v>31.94</v>
      </c>
      <c r="F7" s="111"/>
      <c r="G7" s="25">
        <v>18.07</v>
      </c>
      <c r="H7" s="25">
        <v>18.05</v>
      </c>
      <c r="I7" s="25">
        <v>17.920000000000002</v>
      </c>
      <c r="J7" s="112"/>
      <c r="K7" s="26">
        <f t="shared" si="0"/>
        <v>18.013333333333335</v>
      </c>
      <c r="L7" s="26">
        <f>2^-((C7-(C7+D7+E7)/3)-(K7-K7))</f>
        <v>0.92658806189036891</v>
      </c>
      <c r="M7" s="26">
        <f>2^-((D7-(C7+D7+E7)/3)-(K7-K7))</f>
        <v>1.1486983549970344</v>
      </c>
      <c r="N7" s="26">
        <f>2^-((E7-(C7+D7+E7)/3)-(K7-K7))</f>
        <v>0.93952274921400947</v>
      </c>
      <c r="O7" s="27">
        <f t="shared" si="1"/>
        <v>1.004936388700471</v>
      </c>
      <c r="P7" s="28">
        <f t="shared" si="2"/>
        <v>7.1977898804958265E-2</v>
      </c>
      <c r="Q7" s="29"/>
    </row>
    <row r="8" spans="1:17">
      <c r="A8" s="4"/>
      <c r="B8" s="24" t="s">
        <v>13924</v>
      </c>
      <c r="C8" s="25">
        <v>28.35</v>
      </c>
      <c r="D8" s="25">
        <v>28.26</v>
      </c>
      <c r="E8" s="25">
        <v>27.93</v>
      </c>
      <c r="F8" s="111" t="s">
        <v>13923</v>
      </c>
      <c r="G8" s="25">
        <v>14.99</v>
      </c>
      <c r="H8" s="25">
        <v>14.9</v>
      </c>
      <c r="I8" s="25">
        <v>14.83</v>
      </c>
      <c r="J8" s="112" t="s">
        <v>13920</v>
      </c>
      <c r="K8" s="26">
        <f t="shared" si="0"/>
        <v>14.906666666666666</v>
      </c>
      <c r="L8" s="26">
        <f>2^-((C8-(C9+D9+E9)/3)-(K8-K9))</f>
        <v>1.3134245558783979</v>
      </c>
      <c r="M8" s="26">
        <f>2^-((D8-(C9+D9+E9)/3)-(K8-K9))</f>
        <v>1.3979699341790135</v>
      </c>
      <c r="N8" s="26">
        <f>2^-((E8-(C9+D9+E9)/3)-(K8-K9))</f>
        <v>1.7572669044424223</v>
      </c>
      <c r="O8" s="27">
        <f t="shared" si="1"/>
        <v>1.4895537981666112</v>
      </c>
      <c r="P8" s="28">
        <f t="shared" si="2"/>
        <v>0.13606335620080492</v>
      </c>
      <c r="Q8" s="29"/>
    </row>
    <row r="9" spans="1:17">
      <c r="A9" s="25"/>
      <c r="B9" s="24" t="s">
        <v>13921</v>
      </c>
      <c r="C9" s="25">
        <v>31.96</v>
      </c>
      <c r="D9" s="25">
        <v>31.65</v>
      </c>
      <c r="E9" s="25">
        <v>31.94</v>
      </c>
      <c r="F9" s="111"/>
      <c r="G9" s="25">
        <v>18.07</v>
      </c>
      <c r="H9" s="25">
        <v>18.05</v>
      </c>
      <c r="I9" s="25">
        <v>17.920000000000002</v>
      </c>
      <c r="J9" s="112"/>
      <c r="K9" s="26">
        <f t="shared" si="0"/>
        <v>18.013333333333335</v>
      </c>
      <c r="L9" s="26">
        <f>2^-((C9-(C9+D9+E9)/3)-(K9-K9))</f>
        <v>0.92658806189036891</v>
      </c>
      <c r="M9" s="26">
        <f>2^-((D9-(C9+D9+E9)/3)-(K9-K9))</f>
        <v>1.1486983549970344</v>
      </c>
      <c r="N9" s="26">
        <f>2^-((E9-(C9+D9+E9)/3)-(K9-K9))</f>
        <v>0.93952274921400947</v>
      </c>
      <c r="O9" s="27">
        <f t="shared" si="1"/>
        <v>1.004936388700471</v>
      </c>
      <c r="P9" s="28">
        <f t="shared" si="2"/>
        <v>7.1977898804958265E-2</v>
      </c>
      <c r="Q9" s="29"/>
    </row>
    <row r="10" spans="1:17">
      <c r="A10" s="25"/>
      <c r="B10" s="24" t="s">
        <v>13925</v>
      </c>
      <c r="C10" s="25">
        <v>28.36</v>
      </c>
      <c r="D10" s="25">
        <v>28.01</v>
      </c>
      <c r="E10" s="25">
        <v>28</v>
      </c>
      <c r="F10" s="111" t="s">
        <v>13919</v>
      </c>
      <c r="G10" s="25">
        <v>15.52</v>
      </c>
      <c r="H10" s="25">
        <v>15.5</v>
      </c>
      <c r="I10" s="25">
        <v>15.46</v>
      </c>
      <c r="J10" s="112" t="s">
        <v>13920</v>
      </c>
      <c r="K10" s="26">
        <f t="shared" si="0"/>
        <v>15.493333333333334</v>
      </c>
      <c r="L10" s="26">
        <f>2^-((C10-(C11+D11+E11)/3)-(K10-K11))</f>
        <v>1.9588405951738497</v>
      </c>
      <c r="M10" s="26">
        <f>2^-((D10-(C11+D11+E11)/3)-(K10-K11))</f>
        <v>2.4966610978032149</v>
      </c>
      <c r="N10" s="26">
        <f>2^-((E10-(C11+D11+E11)/3)-(K10-K11))</f>
        <v>2.5140267490436505</v>
      </c>
      <c r="O10" s="27">
        <f t="shared" si="1"/>
        <v>2.3231761473402384</v>
      </c>
      <c r="P10" s="28">
        <f t="shared" si="2"/>
        <v>0.18223673924325559</v>
      </c>
      <c r="Q10" s="29"/>
    </row>
    <row r="11" spans="1:17">
      <c r="A11" s="25"/>
      <c r="B11" s="24" t="s">
        <v>13921</v>
      </c>
      <c r="C11" s="25">
        <v>31.96</v>
      </c>
      <c r="D11" s="25">
        <v>31.65</v>
      </c>
      <c r="E11" s="25">
        <v>31.94</v>
      </c>
      <c r="F11" s="111"/>
      <c r="G11" s="25">
        <v>18.07</v>
      </c>
      <c r="H11" s="25">
        <v>18.05</v>
      </c>
      <c r="I11" s="25">
        <v>17.920000000000002</v>
      </c>
      <c r="J11" s="112"/>
      <c r="K11" s="26">
        <f t="shared" si="0"/>
        <v>18.013333333333335</v>
      </c>
      <c r="L11" s="26">
        <f>2^-((C11-(C11+D11+E11)/3)-(K11-K11))</f>
        <v>0.92658806189036891</v>
      </c>
      <c r="M11" s="26">
        <f>2^-((D11-(C11+D11+E11)/3)-(K11-K11))</f>
        <v>1.1486983549970344</v>
      </c>
      <c r="N11" s="26">
        <f>2^-((E11-(C11+D11+E11)/3)-(K11-K11))</f>
        <v>0.93952274921400947</v>
      </c>
      <c r="O11" s="27">
        <f t="shared" si="1"/>
        <v>1.004936388700471</v>
      </c>
      <c r="P11" s="28">
        <f t="shared" si="2"/>
        <v>7.1977898804958265E-2</v>
      </c>
      <c r="Q11" s="29"/>
    </row>
    <row r="12" spans="1:17">
      <c r="A12" s="30"/>
      <c r="B12" s="24" t="s">
        <v>13926</v>
      </c>
      <c r="C12" s="25">
        <v>28.32</v>
      </c>
      <c r="D12" s="25">
        <v>28.25</v>
      </c>
      <c r="E12" s="25">
        <v>28.08</v>
      </c>
      <c r="F12" s="111" t="s">
        <v>13923</v>
      </c>
      <c r="G12" s="25">
        <v>15.21</v>
      </c>
      <c r="H12" s="25">
        <v>15.21</v>
      </c>
      <c r="I12" s="25">
        <v>15.07</v>
      </c>
      <c r="J12" s="112" t="s">
        <v>13920</v>
      </c>
      <c r="K12" s="26">
        <f t="shared" si="0"/>
        <v>15.163333333333334</v>
      </c>
      <c r="L12" s="26">
        <f>2^-((C12-(C13+D13+E13)/3)-(K12-K13))</f>
        <v>1.6021397551792398</v>
      </c>
      <c r="M12" s="26">
        <f>2^-((D12-(C13+D13+E13)/3)-(K12-K13))</f>
        <v>1.681792830507425</v>
      </c>
      <c r="N12" s="26">
        <f>2^-((E12-(C13+D13+E13)/3)-(K12-K13))</f>
        <v>1.8921152934511893</v>
      </c>
      <c r="O12" s="27">
        <f t="shared" si="1"/>
        <v>1.7253492930459513</v>
      </c>
      <c r="P12" s="28">
        <f t="shared" si="2"/>
        <v>8.6495331802125319E-2</v>
      </c>
      <c r="Q12" s="29"/>
    </row>
    <row r="13" spans="1:17">
      <c r="A13" s="30"/>
      <c r="B13" s="24" t="s">
        <v>13921</v>
      </c>
      <c r="C13" s="25">
        <v>31.96</v>
      </c>
      <c r="D13" s="25">
        <v>31.65</v>
      </c>
      <c r="E13" s="25">
        <v>31.94</v>
      </c>
      <c r="F13" s="111"/>
      <c r="G13" s="25">
        <v>18.07</v>
      </c>
      <c r="H13" s="25">
        <v>18.05</v>
      </c>
      <c r="I13" s="25">
        <v>17.920000000000002</v>
      </c>
      <c r="J13" s="112"/>
      <c r="K13" s="26">
        <f t="shared" si="0"/>
        <v>18.013333333333335</v>
      </c>
      <c r="L13" s="26">
        <f>2^-((C13-(C13+D13+E13)/3)-(K13-K13))</f>
        <v>0.92658806189036891</v>
      </c>
      <c r="M13" s="26">
        <f>2^-((D13-(C13+D13+E13)/3)-(K13-K13))</f>
        <v>1.1486983549970344</v>
      </c>
      <c r="N13" s="26">
        <f>2^-((E13-(C13+D13+E13)/3)-(K13-K13))</f>
        <v>0.93952274921400947</v>
      </c>
      <c r="O13" s="27">
        <f t="shared" si="1"/>
        <v>1.004936388700471</v>
      </c>
      <c r="P13" s="28">
        <f t="shared" si="2"/>
        <v>7.1977898804958265E-2</v>
      </c>
      <c r="Q13" s="29"/>
    </row>
  </sheetData>
  <mergeCells count="10">
    <mergeCell ref="F10:F11"/>
    <mergeCell ref="J10:J11"/>
    <mergeCell ref="F12:F13"/>
    <mergeCell ref="J12:J13"/>
    <mergeCell ref="F4:F5"/>
    <mergeCell ref="J4:J5"/>
    <mergeCell ref="F6:F7"/>
    <mergeCell ref="J6:J7"/>
    <mergeCell ref="F8:F9"/>
    <mergeCell ref="J8:J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4"/>
  <sheetViews>
    <sheetView workbookViewId="0"/>
  </sheetViews>
  <sheetFormatPr defaultRowHeight="13.8"/>
  <cols>
    <col min="2" max="2" width="9.109375" bestFit="1" customWidth="1"/>
    <col min="3" max="3" width="10.109375" bestFit="1" customWidth="1"/>
    <col min="4" max="7" width="9.109375" bestFit="1" customWidth="1"/>
    <col min="8" max="12" width="10.109375" bestFit="1" customWidth="1"/>
    <col min="13" max="13" width="9.109375" bestFit="1" customWidth="1"/>
  </cols>
  <sheetData>
    <row r="1" spans="1:4">
      <c r="A1" s="31" t="s">
        <v>13927</v>
      </c>
    </row>
    <row r="2" spans="1:4">
      <c r="A2" s="32" t="s">
        <v>13928</v>
      </c>
    </row>
    <row r="4" spans="1:4">
      <c r="A4" s="18" t="s">
        <v>13929</v>
      </c>
      <c r="B4" s="18" t="s">
        <v>13930</v>
      </c>
      <c r="C4" s="33" t="s">
        <v>13931</v>
      </c>
      <c r="D4" s="33" t="s">
        <v>13912</v>
      </c>
    </row>
    <row r="5" spans="1:4">
      <c r="A5" s="4"/>
      <c r="B5" s="117" t="s">
        <v>13932</v>
      </c>
      <c r="C5" s="30">
        <v>4.1000000000000002E-2</v>
      </c>
      <c r="D5" s="30">
        <v>4.2999999999999997E-2</v>
      </c>
    </row>
    <row r="6" spans="1:4">
      <c r="A6" s="4"/>
      <c r="B6" s="117"/>
      <c r="C6" s="30">
        <v>4.8000000000000001E-2</v>
      </c>
      <c r="D6" s="30">
        <v>6.2E-2</v>
      </c>
    </row>
    <row r="7" spans="1:4">
      <c r="A7" s="4"/>
      <c r="B7" s="117"/>
      <c r="C7" s="30">
        <v>3.5999999999999997E-2</v>
      </c>
      <c r="D7" s="30">
        <v>4.3999999999999997E-2</v>
      </c>
    </row>
    <row r="8" spans="1:4">
      <c r="A8" s="4"/>
      <c r="B8" s="117"/>
      <c r="C8" s="30">
        <v>4.1000000000000002E-2</v>
      </c>
      <c r="D8" s="30">
        <v>4.8000000000000001E-2</v>
      </c>
    </row>
    <row r="9" spans="1:4">
      <c r="A9" s="4"/>
      <c r="B9" s="117"/>
      <c r="C9" s="30">
        <v>3.7999999999999999E-2</v>
      </c>
      <c r="D9" s="30">
        <v>4.2999999999999997E-2</v>
      </c>
    </row>
    <row r="10" spans="1:4">
      <c r="A10" s="4"/>
      <c r="B10" s="34" t="s">
        <v>13933</v>
      </c>
      <c r="C10" s="30"/>
      <c r="D10" s="35">
        <f>_xlfn.T.TEST(C5:C9,D5:D9,2,2)</f>
        <v>0.12113289927154973</v>
      </c>
    </row>
    <row r="12" spans="1:4">
      <c r="C12" s="36"/>
      <c r="D12" s="36"/>
    </row>
    <row r="13" spans="1:4">
      <c r="A13" s="18" t="s">
        <v>13934</v>
      </c>
      <c r="B13" s="117" t="s">
        <v>13932</v>
      </c>
      <c r="C13" s="30">
        <v>8.5999999999999993E-2</v>
      </c>
      <c r="D13" s="30">
        <v>8.5999999999999993E-2</v>
      </c>
    </row>
    <row r="14" spans="1:4">
      <c r="A14" s="4"/>
      <c r="B14" s="117"/>
      <c r="C14" s="30">
        <v>9.4E-2</v>
      </c>
      <c r="D14" s="30">
        <v>0.10100000000000001</v>
      </c>
    </row>
    <row r="15" spans="1:4">
      <c r="A15" s="4"/>
      <c r="B15" s="117"/>
      <c r="C15" s="30">
        <v>8.2000000000000003E-2</v>
      </c>
      <c r="D15" s="30">
        <v>8.7999999999999995E-2</v>
      </c>
    </row>
    <row r="16" spans="1:4">
      <c r="A16" s="4"/>
      <c r="B16" s="117"/>
      <c r="C16" s="30">
        <v>6.4000000000000001E-2</v>
      </c>
      <c r="D16" s="30">
        <v>0.19900000000000001</v>
      </c>
    </row>
    <row r="17" spans="1:4">
      <c r="A17" s="4"/>
      <c r="B17" s="117"/>
      <c r="C17" s="30">
        <v>0.109</v>
      </c>
      <c r="D17" s="30">
        <v>0.188</v>
      </c>
    </row>
    <row r="18" spans="1:4">
      <c r="A18" s="4"/>
      <c r="B18" s="34" t="s">
        <v>13933</v>
      </c>
      <c r="C18" s="30"/>
      <c r="D18" s="35">
        <f>_xlfn.T.TEST(C13:C17,D13:D17,2,2)</f>
        <v>0.12131837260549462</v>
      </c>
    </row>
    <row r="19" spans="1:4">
      <c r="C19" s="36"/>
      <c r="D19" s="37"/>
    </row>
    <row r="20" spans="1:4">
      <c r="C20" s="36" t="s">
        <v>13935</v>
      </c>
      <c r="D20" s="36" t="s">
        <v>13935</v>
      </c>
    </row>
    <row r="21" spans="1:4">
      <c r="A21" s="18" t="s">
        <v>13936</v>
      </c>
      <c r="B21" s="117" t="s">
        <v>13932</v>
      </c>
      <c r="C21" s="30">
        <v>0.17399999999999999</v>
      </c>
      <c r="D21" s="30">
        <v>0.29299999999999998</v>
      </c>
    </row>
    <row r="22" spans="1:4">
      <c r="A22" s="4"/>
      <c r="B22" s="117"/>
      <c r="C22" s="30">
        <v>0.16200000000000001</v>
      </c>
      <c r="D22" s="30">
        <v>0.26700000000000002</v>
      </c>
    </row>
    <row r="23" spans="1:4">
      <c r="A23" s="4"/>
      <c r="B23" s="117"/>
      <c r="C23" s="30">
        <v>0.19900000000000001</v>
      </c>
      <c r="D23" s="30">
        <v>0.318</v>
      </c>
    </row>
    <row r="24" spans="1:4">
      <c r="A24" s="4"/>
      <c r="B24" s="117"/>
      <c r="C24" s="30">
        <v>0.16700000000000001</v>
      </c>
      <c r="D24" s="30">
        <v>0.28599999999999998</v>
      </c>
    </row>
    <row r="25" spans="1:4">
      <c r="A25" s="4"/>
      <c r="B25" s="117"/>
      <c r="C25" s="30">
        <v>0.16700000000000001</v>
      </c>
      <c r="D25" s="30">
        <v>0.27800000000000002</v>
      </c>
    </row>
    <row r="26" spans="1:4">
      <c r="A26" s="4"/>
      <c r="B26" s="34" t="s">
        <v>13933</v>
      </c>
      <c r="C26" s="30"/>
      <c r="D26" s="35">
        <f>_xlfn.T.TEST(C21:C25,D21:D25,2,2)</f>
        <v>5.4700598370240416E-6</v>
      </c>
    </row>
    <row r="27" spans="1:4">
      <c r="C27" s="36"/>
    </row>
    <row r="28" spans="1:4">
      <c r="C28" s="36"/>
      <c r="D28" s="36"/>
    </row>
    <row r="29" spans="1:4">
      <c r="A29" s="18" t="s">
        <v>13937</v>
      </c>
      <c r="B29" s="117" t="s">
        <v>13932</v>
      </c>
      <c r="C29" s="30">
        <v>0.23</v>
      </c>
      <c r="D29" s="30">
        <v>0.64600000000000002</v>
      </c>
    </row>
    <row r="30" spans="1:4">
      <c r="A30" s="4"/>
      <c r="B30" s="117"/>
      <c r="C30" s="30">
        <v>0.34599999999999997</v>
      </c>
      <c r="D30" s="30">
        <v>0.61199999999999999</v>
      </c>
    </row>
    <row r="31" spans="1:4">
      <c r="A31" s="4"/>
      <c r="B31" s="117"/>
      <c r="C31" s="30">
        <v>0.38700000000000001</v>
      </c>
      <c r="D31" s="30">
        <v>0.51900000000000002</v>
      </c>
    </row>
    <row r="32" spans="1:4">
      <c r="A32" s="4"/>
      <c r="B32" s="117"/>
      <c r="C32" s="30">
        <v>0.26600000000000001</v>
      </c>
      <c r="D32" s="30">
        <v>0.65100000000000002</v>
      </c>
    </row>
    <row r="33" spans="1:9">
      <c r="A33" s="4"/>
      <c r="B33" s="34" t="s">
        <v>13933</v>
      </c>
      <c r="C33" s="30"/>
      <c r="D33" s="35">
        <f>_xlfn.T.TEST(C28:C32,D28:D32,2,2)</f>
        <v>7.161265335158671E-4</v>
      </c>
    </row>
    <row r="36" spans="1:9">
      <c r="A36" s="31" t="s">
        <v>13938</v>
      </c>
      <c r="G36" s="38"/>
    </row>
    <row r="37" spans="1:9">
      <c r="A37" s="31" t="s">
        <v>13939</v>
      </c>
      <c r="B37" s="32"/>
      <c r="C37" s="32"/>
      <c r="D37" s="32"/>
      <c r="E37" s="32"/>
      <c r="F37" s="32"/>
      <c r="G37" s="39"/>
    </row>
    <row r="38" spans="1:9">
      <c r="A38" s="34"/>
      <c r="B38" s="34" t="s">
        <v>13940</v>
      </c>
      <c r="C38" s="34" t="s">
        <v>13940</v>
      </c>
      <c r="D38" s="34" t="s">
        <v>13940</v>
      </c>
      <c r="E38" s="40" t="s">
        <v>13941</v>
      </c>
      <c r="F38" s="40" t="s">
        <v>13942</v>
      </c>
      <c r="G38" s="41" t="s">
        <v>13933</v>
      </c>
    </row>
    <row r="39" spans="1:9">
      <c r="A39" s="42" t="s">
        <v>13931</v>
      </c>
      <c r="B39" s="34">
        <v>50</v>
      </c>
      <c r="C39" s="34">
        <v>54</v>
      </c>
      <c r="D39" s="34">
        <v>61</v>
      </c>
      <c r="E39" s="40">
        <f>AVERAGE(B39:D39)</f>
        <v>55</v>
      </c>
      <c r="F39" s="40">
        <f>STDEV(B39:D39)</f>
        <v>5.5677643628300215</v>
      </c>
      <c r="G39" s="41"/>
    </row>
    <row r="40" spans="1:9">
      <c r="A40" s="42" t="s">
        <v>13912</v>
      </c>
      <c r="B40" s="34">
        <v>122</v>
      </c>
      <c r="C40" s="34">
        <v>116</v>
      </c>
      <c r="D40" s="34">
        <v>118</v>
      </c>
      <c r="E40" s="40">
        <f>AVERAGE(B40:D40)</f>
        <v>118.66666666666667</v>
      </c>
      <c r="F40" s="40">
        <f>STDEV(B40:D40)</f>
        <v>3.0550504633038931</v>
      </c>
      <c r="G40" s="41">
        <f>_xlfn.T.TEST(B39:D39,B40:D40,2,2)</f>
        <v>6.4572253182619866E-5</v>
      </c>
    </row>
    <row r="41" spans="1:9">
      <c r="A41" s="44"/>
      <c r="B41" s="45"/>
      <c r="C41" s="45"/>
      <c r="D41" s="45"/>
      <c r="E41" s="46"/>
      <c r="F41" s="46"/>
      <c r="G41" s="47"/>
    </row>
    <row r="42" spans="1:9">
      <c r="G42" s="38"/>
    </row>
    <row r="43" spans="1:9">
      <c r="A43" s="31" t="s">
        <v>13943</v>
      </c>
      <c r="G43" s="38"/>
    </row>
    <row r="44" spans="1:9">
      <c r="A44" s="31" t="s">
        <v>13944</v>
      </c>
      <c r="B44" s="32"/>
      <c r="C44" s="32"/>
      <c r="D44" s="32"/>
      <c r="E44" s="32"/>
      <c r="F44" s="32"/>
      <c r="G44" s="39"/>
    </row>
    <row r="45" spans="1:9">
      <c r="A45" s="34"/>
      <c r="B45" s="34" t="s">
        <v>13940</v>
      </c>
      <c r="C45" s="34" t="s">
        <v>13945</v>
      </c>
      <c r="D45" s="34" t="s">
        <v>13940</v>
      </c>
      <c r="E45" s="34" t="s">
        <v>13940</v>
      </c>
      <c r="F45" s="34" t="s">
        <v>13940</v>
      </c>
      <c r="G45" s="40" t="s">
        <v>13941</v>
      </c>
      <c r="H45" s="40" t="s">
        <v>13942</v>
      </c>
      <c r="I45" s="41" t="s">
        <v>13933</v>
      </c>
    </row>
    <row r="46" spans="1:9">
      <c r="A46" s="42" t="s">
        <v>13931</v>
      </c>
      <c r="B46" s="43">
        <v>95</v>
      </c>
      <c r="C46" s="43">
        <v>73</v>
      </c>
      <c r="D46" s="43">
        <v>83</v>
      </c>
      <c r="E46" s="43">
        <v>75</v>
      </c>
      <c r="F46" s="43">
        <v>76</v>
      </c>
      <c r="G46" s="40">
        <f>AVERAGE(B46:F46)</f>
        <v>80.400000000000006</v>
      </c>
      <c r="H46" s="40">
        <f>STDEV(B46:F46)</f>
        <v>8.9888820216976928</v>
      </c>
      <c r="I46" s="41"/>
    </row>
    <row r="47" spans="1:9">
      <c r="A47" s="42" t="s">
        <v>13912</v>
      </c>
      <c r="B47" s="34">
        <v>206</v>
      </c>
      <c r="C47" s="34">
        <v>230</v>
      </c>
      <c r="D47" s="34">
        <v>227</v>
      </c>
      <c r="E47" s="34">
        <v>235</v>
      </c>
      <c r="F47" s="34">
        <v>249</v>
      </c>
      <c r="G47" s="40">
        <f>AVERAGE(B47:F47)</f>
        <v>229.4</v>
      </c>
      <c r="H47" s="40">
        <f>STDEV(B47:F47)</f>
        <v>15.565988564816564</v>
      </c>
      <c r="I47" s="41">
        <f>_xlfn.T.TEST(B46:F46,B47:F47,2,2)</f>
        <v>7.3994648466969451E-8</v>
      </c>
    </row>
    <row r="48" spans="1:9">
      <c r="G48" s="38"/>
    </row>
    <row r="49" spans="1:10">
      <c r="A49" s="31" t="s">
        <v>13946</v>
      </c>
      <c r="B49" s="32"/>
      <c r="C49" s="32"/>
      <c r="D49" s="32"/>
      <c r="E49" s="32"/>
      <c r="F49" s="32"/>
      <c r="G49" s="39"/>
    </row>
    <row r="50" spans="1:10">
      <c r="A50" s="34"/>
      <c r="B50" s="34" t="s">
        <v>13940</v>
      </c>
      <c r="C50" s="34" t="s">
        <v>13945</v>
      </c>
      <c r="D50" s="34" t="s">
        <v>13940</v>
      </c>
      <c r="E50" s="34" t="s">
        <v>13940</v>
      </c>
      <c r="F50" s="34" t="s">
        <v>13940</v>
      </c>
      <c r="G50" s="40" t="s">
        <v>13941</v>
      </c>
      <c r="H50" s="40" t="s">
        <v>13942</v>
      </c>
      <c r="I50" s="41" t="s">
        <v>13933</v>
      </c>
    </row>
    <row r="51" spans="1:10">
      <c r="A51" s="42" t="s">
        <v>13931</v>
      </c>
      <c r="B51" s="43">
        <v>76</v>
      </c>
      <c r="C51" s="43">
        <v>84</v>
      </c>
      <c r="D51" s="43">
        <v>60</v>
      </c>
      <c r="E51" s="43">
        <v>80</v>
      </c>
      <c r="F51" s="43">
        <v>72</v>
      </c>
      <c r="G51" s="40">
        <f>AVERAGE(B51:F51)</f>
        <v>74.400000000000006</v>
      </c>
      <c r="H51" s="40">
        <f>STDEV(B51:F51)</f>
        <v>9.2086915465770804</v>
      </c>
      <c r="I51" s="41"/>
    </row>
    <row r="52" spans="1:10">
      <c r="A52" s="42" t="s">
        <v>13912</v>
      </c>
      <c r="B52" s="34">
        <v>162</v>
      </c>
      <c r="C52" s="34">
        <v>147</v>
      </c>
      <c r="D52" s="34">
        <v>135</v>
      </c>
      <c r="E52" s="34">
        <v>178</v>
      </c>
      <c r="F52" s="34">
        <v>164</v>
      </c>
      <c r="G52" s="40">
        <f>AVERAGE(B52:F52)</f>
        <v>157.19999999999999</v>
      </c>
      <c r="H52" s="40">
        <f>STDEV(B52:F52)</f>
        <v>16.574076143182161</v>
      </c>
      <c r="I52" s="41">
        <f>_xlfn.T.TEST(B51:F51,B52:F52,2,2)</f>
        <v>1.0135505611782465E-5</v>
      </c>
    </row>
    <row r="55" spans="1:10">
      <c r="A55" s="52" t="s">
        <v>13947</v>
      </c>
    </row>
    <row r="56" spans="1:10">
      <c r="A56" s="1" t="s">
        <v>13948</v>
      </c>
    </row>
    <row r="57" spans="1:10">
      <c r="A57" s="18" t="s">
        <v>13949</v>
      </c>
      <c r="B57" s="113" t="s">
        <v>13931</v>
      </c>
      <c r="C57" s="113"/>
      <c r="D57" s="113"/>
      <c r="E57" s="113"/>
      <c r="F57" s="113" t="s">
        <v>13912</v>
      </c>
      <c r="G57" s="113"/>
      <c r="H57" s="113"/>
      <c r="I57" s="113"/>
      <c r="J57" s="41" t="s">
        <v>13933</v>
      </c>
    </row>
    <row r="58" spans="1:10">
      <c r="A58" s="48">
        <v>6</v>
      </c>
      <c r="B58" s="49">
        <v>2.3199999999999998</v>
      </c>
      <c r="C58" s="49">
        <v>6.01</v>
      </c>
      <c r="D58" s="49">
        <v>0</v>
      </c>
      <c r="E58" s="49">
        <v>14.06</v>
      </c>
      <c r="F58" s="49">
        <v>0.86</v>
      </c>
      <c r="G58" s="49">
        <v>13.73</v>
      </c>
      <c r="H58" s="49">
        <v>8.39</v>
      </c>
      <c r="I58" s="49">
        <v>20.67</v>
      </c>
      <c r="J58" s="41">
        <f>_xlfn.T.TEST(B58:E58,F58:I58,2,2)</f>
        <v>0.3461162323334589</v>
      </c>
    </row>
    <row r="59" spans="1:10">
      <c r="A59" s="48">
        <v>9</v>
      </c>
      <c r="B59" s="49">
        <v>13.37</v>
      </c>
      <c r="C59" s="49">
        <v>14.76</v>
      </c>
      <c r="D59" s="49">
        <v>19.07</v>
      </c>
      <c r="E59" s="49">
        <v>20.02</v>
      </c>
      <c r="F59" s="49">
        <v>27.54</v>
      </c>
      <c r="G59" s="49">
        <v>42.27</v>
      </c>
      <c r="H59" s="49">
        <v>19.100000000000001</v>
      </c>
      <c r="I59" s="49">
        <v>56.21</v>
      </c>
      <c r="J59" s="41">
        <f>_xlfn.T.TEST(B59:E59,F59:I59,2,2)</f>
        <v>5.8387051453280346E-2</v>
      </c>
    </row>
    <row r="60" spans="1:10">
      <c r="A60" s="48">
        <v>13</v>
      </c>
      <c r="B60" s="49">
        <v>17.46</v>
      </c>
      <c r="C60" s="49">
        <v>16.809999999999999</v>
      </c>
      <c r="D60" s="49">
        <v>11.77</v>
      </c>
      <c r="E60" s="49">
        <v>25.16</v>
      </c>
      <c r="F60" s="49">
        <v>36.049999999999997</v>
      </c>
      <c r="G60" s="49">
        <v>41.1</v>
      </c>
      <c r="H60" s="49">
        <v>36.5</v>
      </c>
      <c r="I60" s="49">
        <v>41.55</v>
      </c>
      <c r="J60" s="41">
        <f>_xlfn.T.TEST(B60:E60,F60:I60,2,2)</f>
        <v>5.2975856686862785E-4</v>
      </c>
    </row>
    <row r="61" spans="1:10">
      <c r="A61" s="48">
        <v>16</v>
      </c>
      <c r="B61" s="49">
        <v>46.06</v>
      </c>
      <c r="C61" s="49">
        <v>38.65</v>
      </c>
      <c r="D61" s="49">
        <v>25.17</v>
      </c>
      <c r="E61" s="49">
        <v>61.3</v>
      </c>
      <c r="F61" s="49">
        <v>109.04</v>
      </c>
      <c r="G61" s="49">
        <v>98.46</v>
      </c>
      <c r="H61" s="49">
        <v>158.65</v>
      </c>
      <c r="I61" s="49">
        <v>116.41</v>
      </c>
      <c r="J61" s="41">
        <f>_xlfn.T.TEST(B61:E61,F61:I61,2,2)</f>
        <v>2.1705705986273206E-3</v>
      </c>
    </row>
    <row r="62" spans="1:10">
      <c r="A62" s="48">
        <v>20</v>
      </c>
      <c r="B62" s="49">
        <v>136.19999999999999</v>
      </c>
      <c r="C62" s="49">
        <v>126.87</v>
      </c>
      <c r="D62" s="49">
        <v>62.76</v>
      </c>
      <c r="E62" s="49">
        <v>95.74</v>
      </c>
      <c r="F62" s="49">
        <v>181.62</v>
      </c>
      <c r="G62" s="49">
        <v>245.19</v>
      </c>
      <c r="H62" s="49">
        <v>329.35</v>
      </c>
      <c r="I62" s="49">
        <v>224.75</v>
      </c>
      <c r="J62" s="41">
        <f>_xlfn.T.TEST(B62:E62,F62:I62,2,2)</f>
        <v>7.3389853226262826E-3</v>
      </c>
    </row>
    <row r="63" spans="1:10">
      <c r="A63" s="50"/>
      <c r="B63" s="51"/>
      <c r="C63" s="51"/>
      <c r="D63" s="51"/>
      <c r="E63" s="51"/>
      <c r="F63" s="51"/>
      <c r="G63" s="51"/>
      <c r="H63" s="51"/>
      <c r="I63" s="51"/>
      <c r="J63" s="47"/>
    </row>
    <row r="65" spans="1:28">
      <c r="A65" s="52" t="s">
        <v>13950</v>
      </c>
    </row>
    <row r="66" spans="1:28">
      <c r="A66" s="1" t="s">
        <v>13951</v>
      </c>
    </row>
    <row r="67" spans="1:28">
      <c r="B67" s="113" t="s">
        <v>13931</v>
      </c>
      <c r="C67" s="113"/>
      <c r="D67" s="113"/>
      <c r="E67" s="113"/>
      <c r="F67" s="113" t="s">
        <v>13912</v>
      </c>
      <c r="G67" s="113"/>
      <c r="H67" s="113"/>
      <c r="I67" s="113"/>
      <c r="J67" s="41" t="s">
        <v>13933</v>
      </c>
    </row>
    <row r="68" spans="1:28">
      <c r="B68" s="49">
        <v>50.9</v>
      </c>
      <c r="C68" s="49">
        <v>42.15</v>
      </c>
      <c r="D68" s="49">
        <v>23.07</v>
      </c>
      <c r="E68" s="49">
        <v>15.05</v>
      </c>
      <c r="F68" s="49">
        <v>43.92</v>
      </c>
      <c r="G68" s="49">
        <v>56.51</v>
      </c>
      <c r="H68" s="49">
        <v>65.150000000000006</v>
      </c>
      <c r="I68" s="49">
        <v>85.2</v>
      </c>
      <c r="J68" s="41">
        <f>_xlfn.T.TEST(B68:E68,F68:I68,2,2)</f>
        <v>4.7043789207851551E-2</v>
      </c>
    </row>
    <row r="71" spans="1:28">
      <c r="A71" s="1" t="s">
        <v>13952</v>
      </c>
      <c r="Q71" s="53"/>
      <c r="R71" s="53"/>
      <c r="S71" s="53"/>
      <c r="T71" s="53"/>
      <c r="U71" s="53"/>
      <c r="V71" s="53"/>
      <c r="W71" s="53"/>
      <c r="X71" s="53"/>
      <c r="Y71" s="53"/>
      <c r="Z71" s="53"/>
      <c r="AA71" s="53"/>
      <c r="AB71" s="53"/>
    </row>
    <row r="72" spans="1:28">
      <c r="A72" s="1" t="s">
        <v>13953</v>
      </c>
      <c r="Q72" s="53"/>
      <c r="R72" s="53"/>
      <c r="S72" s="53"/>
      <c r="T72" s="53"/>
      <c r="U72" s="53"/>
      <c r="V72" s="53"/>
      <c r="W72" s="53"/>
      <c r="X72" s="53"/>
      <c r="Y72" s="53"/>
      <c r="Z72" s="53"/>
      <c r="AA72" s="53"/>
      <c r="AB72" s="53"/>
    </row>
    <row r="73" spans="1:28">
      <c r="A73" s="18" t="s">
        <v>13954</v>
      </c>
      <c r="B73" s="113" t="s">
        <v>13931</v>
      </c>
      <c r="C73" s="113"/>
      <c r="D73" s="113"/>
      <c r="E73" s="113"/>
      <c r="F73" s="113"/>
      <c r="G73" s="113"/>
      <c r="H73" s="113" t="s">
        <v>13912</v>
      </c>
      <c r="I73" s="113"/>
      <c r="J73" s="113"/>
      <c r="K73" s="113"/>
      <c r="L73" s="113"/>
      <c r="M73" s="113"/>
      <c r="N73" s="41" t="s">
        <v>13933</v>
      </c>
      <c r="Q73" s="53"/>
      <c r="R73" s="53"/>
      <c r="S73" s="53"/>
      <c r="T73" s="53"/>
      <c r="U73" s="53"/>
      <c r="V73" s="53"/>
      <c r="W73" s="53"/>
      <c r="X73" s="53"/>
      <c r="Y73" s="53"/>
      <c r="Z73" s="53"/>
      <c r="AA73" s="53"/>
      <c r="AB73" s="53"/>
    </row>
    <row r="74" spans="1:28">
      <c r="A74" s="48">
        <v>0</v>
      </c>
      <c r="B74" s="55">
        <v>13400000</v>
      </c>
      <c r="C74" s="55">
        <v>18800000</v>
      </c>
      <c r="D74" s="55">
        <v>19800000</v>
      </c>
      <c r="E74" s="55">
        <v>7410000</v>
      </c>
      <c r="F74" s="55">
        <v>9180000</v>
      </c>
      <c r="G74" s="55">
        <v>52300000</v>
      </c>
      <c r="H74" s="55">
        <v>61700000</v>
      </c>
      <c r="I74" s="55">
        <v>48000000</v>
      </c>
      <c r="J74" s="55">
        <v>57000000</v>
      </c>
      <c r="K74" s="55">
        <v>39600000</v>
      </c>
      <c r="L74" s="55">
        <v>72900000</v>
      </c>
      <c r="M74" s="55"/>
      <c r="N74" s="41">
        <f>_xlfn.T.TEST(B74:G74,H74:M74,2,2)</f>
        <v>3.413371639457131E-3</v>
      </c>
      <c r="Q74" s="53"/>
      <c r="R74" s="53"/>
      <c r="S74" s="53"/>
      <c r="T74" s="53"/>
      <c r="U74" s="53"/>
      <c r="V74" s="53"/>
      <c r="W74" s="53"/>
      <c r="X74" s="53"/>
      <c r="Y74" s="53"/>
      <c r="Z74" s="53"/>
      <c r="AA74" s="53"/>
      <c r="AB74" s="53"/>
    </row>
    <row r="75" spans="1:28">
      <c r="A75" s="48">
        <v>3</v>
      </c>
      <c r="B75" s="55">
        <v>1794000</v>
      </c>
      <c r="C75" s="55">
        <v>472700</v>
      </c>
      <c r="D75" s="55">
        <v>1610000</v>
      </c>
      <c r="E75" s="55">
        <v>7261000</v>
      </c>
      <c r="F75" s="55">
        <v>150200</v>
      </c>
      <c r="G75" s="55">
        <v>2637000</v>
      </c>
      <c r="H75" s="55">
        <v>1991000</v>
      </c>
      <c r="I75" s="55">
        <v>157600</v>
      </c>
      <c r="J75" s="55">
        <v>5478000</v>
      </c>
      <c r="K75" s="55">
        <v>638500</v>
      </c>
      <c r="L75" s="55">
        <v>1644000</v>
      </c>
      <c r="M75" s="55">
        <v>1192000</v>
      </c>
      <c r="N75" s="41">
        <f>_xlfn.T.TEST(B75:G75,H75:M75,2,2)</f>
        <v>0.72667135430461127</v>
      </c>
      <c r="Q75" s="53"/>
      <c r="R75" s="53"/>
      <c r="S75" s="53"/>
      <c r="T75" s="53"/>
      <c r="U75" s="53"/>
      <c r="V75" s="53"/>
      <c r="W75" s="53"/>
      <c r="X75" s="53"/>
      <c r="Y75" s="53"/>
      <c r="Z75" s="53"/>
      <c r="AA75" s="53"/>
      <c r="AB75" s="53"/>
    </row>
    <row r="76" spans="1:28">
      <c r="A76" s="48">
        <v>4</v>
      </c>
      <c r="B76" s="55">
        <v>9243000</v>
      </c>
      <c r="C76" s="55">
        <v>1128000</v>
      </c>
      <c r="D76" s="55">
        <v>839500</v>
      </c>
      <c r="E76" s="55">
        <v>4005000</v>
      </c>
      <c r="F76" s="55">
        <v>338700</v>
      </c>
      <c r="G76" s="55">
        <v>13570000</v>
      </c>
      <c r="H76" s="55">
        <v>76870000</v>
      </c>
      <c r="I76" s="55">
        <v>1702000</v>
      </c>
      <c r="J76" s="55">
        <v>84840000</v>
      </c>
      <c r="K76" s="55">
        <v>12180000</v>
      </c>
      <c r="L76" s="55">
        <v>7622000</v>
      </c>
      <c r="M76" s="55">
        <v>28960000</v>
      </c>
      <c r="N76" s="41">
        <f>_xlfn.T.TEST(B76:G76,H76:M76,2,2)</f>
        <v>7.0195153391381743E-2</v>
      </c>
      <c r="Q76" s="53"/>
      <c r="R76" s="53"/>
      <c r="S76" s="53"/>
      <c r="T76" s="53"/>
      <c r="U76" s="53"/>
      <c r="V76" s="53"/>
      <c r="W76" s="53"/>
      <c r="X76" s="53"/>
      <c r="Y76" s="53"/>
      <c r="Z76" s="53"/>
      <c r="AA76" s="53"/>
      <c r="AB76" s="53"/>
    </row>
    <row r="77" spans="1:28">
      <c r="A77" s="48">
        <v>5</v>
      </c>
      <c r="B77" s="55">
        <v>27920000</v>
      </c>
      <c r="C77" s="55">
        <v>13380000</v>
      </c>
      <c r="D77" s="55">
        <v>16480000</v>
      </c>
      <c r="E77" s="55">
        <v>29770000</v>
      </c>
      <c r="F77" s="55">
        <v>1170000</v>
      </c>
      <c r="G77" s="55">
        <v>19710000</v>
      </c>
      <c r="H77" s="55">
        <v>305300000</v>
      </c>
      <c r="I77" s="55">
        <v>248900000</v>
      </c>
      <c r="J77" s="55">
        <v>92640000</v>
      </c>
      <c r="K77" s="55">
        <v>35360000</v>
      </c>
      <c r="L77" s="55">
        <v>224200000</v>
      </c>
      <c r="M77" s="55"/>
      <c r="N77" s="41">
        <f>_xlfn.T.TEST(B77:G77,H77:M77,2,2)</f>
        <v>6.0873018900235035E-3</v>
      </c>
      <c r="Q77" s="53"/>
      <c r="R77" s="53"/>
      <c r="S77" s="53"/>
      <c r="T77" s="53"/>
      <c r="U77" s="53"/>
      <c r="V77" s="53"/>
      <c r="W77" s="53"/>
      <c r="X77" s="53"/>
      <c r="Y77" s="53"/>
      <c r="Z77" s="53"/>
      <c r="AA77" s="53"/>
      <c r="AB77" s="53"/>
    </row>
    <row r="78" spans="1:28">
      <c r="A78" s="48">
        <v>6</v>
      </c>
      <c r="B78" s="55">
        <v>82200000</v>
      </c>
      <c r="C78" s="55">
        <v>121000000</v>
      </c>
      <c r="D78" s="55">
        <v>18340000</v>
      </c>
      <c r="E78" s="55">
        <v>2418000</v>
      </c>
      <c r="F78" s="55">
        <v>43820000</v>
      </c>
      <c r="G78" s="55"/>
      <c r="H78" s="55">
        <v>495900000</v>
      </c>
      <c r="I78" s="55">
        <v>479300000</v>
      </c>
      <c r="J78" s="55">
        <v>251700000</v>
      </c>
      <c r="K78" s="55">
        <v>312100000</v>
      </c>
      <c r="L78" s="55">
        <v>580000000</v>
      </c>
      <c r="M78" s="55"/>
      <c r="N78" s="41">
        <f>_xlfn.T.TEST(B78:G78,H78:M78,2,2)</f>
        <v>4.4923524861851068E-4</v>
      </c>
      <c r="Q78" s="53"/>
      <c r="R78" s="53"/>
      <c r="S78" s="53"/>
      <c r="T78" s="53"/>
      <c r="U78" s="53"/>
      <c r="V78" s="53"/>
      <c r="W78" s="53"/>
      <c r="X78" s="53"/>
      <c r="Y78" s="53"/>
      <c r="Z78" s="53"/>
      <c r="AA78" s="53"/>
      <c r="AB78" s="53"/>
    </row>
    <row r="79" spans="1:28">
      <c r="A79" s="50"/>
      <c r="B79" s="56"/>
      <c r="C79" s="56"/>
      <c r="D79" s="56"/>
      <c r="E79" s="56"/>
      <c r="F79" s="56"/>
      <c r="G79" s="56"/>
      <c r="H79" s="56"/>
      <c r="I79" s="56"/>
      <c r="J79" s="56"/>
      <c r="K79" s="56"/>
      <c r="L79" s="56"/>
      <c r="M79" s="56"/>
      <c r="N79" s="47"/>
      <c r="Q79" s="53"/>
      <c r="R79" s="53"/>
      <c r="S79" s="53"/>
      <c r="T79" s="53"/>
      <c r="U79" s="53"/>
      <c r="V79" s="53"/>
      <c r="W79" s="53"/>
      <c r="X79" s="53"/>
      <c r="Y79" s="53"/>
      <c r="Z79" s="53"/>
      <c r="AA79" s="53"/>
      <c r="AB79" s="53"/>
    </row>
    <row r="80" spans="1:28">
      <c r="Q80" s="53"/>
      <c r="R80" s="53"/>
      <c r="S80" s="53"/>
      <c r="T80" s="53"/>
      <c r="U80" s="53"/>
      <c r="V80" s="53"/>
      <c r="W80" s="53"/>
      <c r="X80" s="53"/>
      <c r="Y80" s="53"/>
      <c r="Z80" s="53"/>
      <c r="AA80" s="53"/>
      <c r="AB80" s="53"/>
    </row>
    <row r="81" spans="1:28">
      <c r="A81" s="1" t="s">
        <v>13955</v>
      </c>
      <c r="Q81" s="53"/>
      <c r="R81" s="53"/>
      <c r="S81" s="53"/>
      <c r="T81" s="53"/>
      <c r="U81" s="53"/>
      <c r="V81" s="53"/>
      <c r="W81" s="53"/>
      <c r="X81" s="53"/>
      <c r="Y81" s="53"/>
      <c r="Z81" s="53"/>
      <c r="AA81" s="53"/>
      <c r="AB81" s="53"/>
    </row>
    <row r="82" spans="1:28">
      <c r="A82" s="1" t="s">
        <v>13956</v>
      </c>
      <c r="Q82" s="53"/>
      <c r="R82" s="53"/>
      <c r="S82" s="53"/>
      <c r="T82" s="53"/>
      <c r="U82" s="53"/>
      <c r="V82" s="53"/>
      <c r="W82" s="53"/>
      <c r="X82" s="53"/>
      <c r="Y82" s="53"/>
      <c r="Z82" s="53"/>
      <c r="AA82" s="53"/>
      <c r="AB82" s="53"/>
    </row>
    <row r="83" spans="1:28">
      <c r="B83" s="114" t="s">
        <v>13931</v>
      </c>
      <c r="C83" s="115"/>
      <c r="D83" s="115"/>
      <c r="E83" s="115"/>
      <c r="F83" s="116"/>
      <c r="G83" s="114" t="s">
        <v>13912</v>
      </c>
      <c r="H83" s="115"/>
      <c r="I83" s="115"/>
      <c r="J83" s="115"/>
      <c r="K83" s="116"/>
      <c r="L83" s="41" t="s">
        <v>13933</v>
      </c>
      <c r="O83" s="53"/>
      <c r="P83" s="53"/>
      <c r="Q83" s="53"/>
      <c r="R83" s="53"/>
      <c r="S83" s="53"/>
      <c r="T83" s="53"/>
      <c r="U83" s="53"/>
      <c r="V83" s="53"/>
      <c r="W83" s="53"/>
      <c r="X83" s="53"/>
      <c r="Y83" s="53"/>
      <c r="Z83" s="53"/>
    </row>
    <row r="84" spans="1:28">
      <c r="B84" s="4">
        <v>1529</v>
      </c>
      <c r="C84" s="4">
        <v>2054</v>
      </c>
      <c r="D84" s="4">
        <v>1676</v>
      </c>
      <c r="E84" s="4">
        <v>1440</v>
      </c>
      <c r="F84" s="4">
        <v>1750</v>
      </c>
      <c r="G84" s="4">
        <v>3200</v>
      </c>
      <c r="H84" s="4">
        <v>5633</v>
      </c>
      <c r="I84" s="4">
        <v>3510</v>
      </c>
      <c r="J84" s="4">
        <v>4665</v>
      </c>
      <c r="K84" s="4">
        <v>4137</v>
      </c>
      <c r="L84" s="41">
        <f>_xlfn.T.TEST(B84:F84,G84:K84,2,2)</f>
        <v>4.5488989575871925E-4</v>
      </c>
      <c r="O84" s="53"/>
      <c r="P84" s="53"/>
      <c r="Q84" s="53"/>
      <c r="R84" s="53"/>
      <c r="S84" s="53"/>
      <c r="T84" s="53"/>
      <c r="U84" s="53"/>
      <c r="V84" s="53"/>
      <c r="W84" s="53"/>
      <c r="X84" s="53"/>
      <c r="Y84" s="53"/>
      <c r="Z84" s="53"/>
    </row>
  </sheetData>
  <mergeCells count="12">
    <mergeCell ref="F57:I57"/>
    <mergeCell ref="B5:B9"/>
    <mergeCell ref="B13:B17"/>
    <mergeCell ref="B21:B25"/>
    <mergeCell ref="B29:B32"/>
    <mergeCell ref="B57:E57"/>
    <mergeCell ref="B67:E67"/>
    <mergeCell ref="F67:I67"/>
    <mergeCell ref="B73:G73"/>
    <mergeCell ref="H73:M73"/>
    <mergeCell ref="B83:F83"/>
    <mergeCell ref="G83:K8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workbookViewId="0"/>
  </sheetViews>
  <sheetFormatPr defaultRowHeight="13.8"/>
  <sheetData>
    <row r="1" spans="1:18">
      <c r="A1" s="1" t="s">
        <v>13957</v>
      </c>
    </row>
    <row r="2" spans="1:18">
      <c r="A2" s="2" t="s">
        <v>13958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8" s="36" customFormat="1">
      <c r="A3" s="57" t="s">
        <v>13959</v>
      </c>
      <c r="B3" s="58" t="s">
        <v>13960</v>
      </c>
      <c r="C3" s="58" t="s">
        <v>13961</v>
      </c>
      <c r="D3" s="58" t="s">
        <v>13962</v>
      </c>
      <c r="E3" s="58" t="s">
        <v>13963</v>
      </c>
      <c r="F3" s="58" t="s">
        <v>13964</v>
      </c>
      <c r="G3" s="57" t="s">
        <v>13965</v>
      </c>
    </row>
    <row r="4" spans="1:18" s="36" customFormat="1">
      <c r="A4" s="59" t="s">
        <v>13923</v>
      </c>
      <c r="B4" s="60">
        <v>237.25458497366799</v>
      </c>
      <c r="C4" s="60">
        <v>6.9880318526567704</v>
      </c>
      <c r="D4" s="60">
        <v>0.59168432024344597</v>
      </c>
      <c r="E4" s="60">
        <v>11.8104056733861</v>
      </c>
      <c r="F4" s="61">
        <v>3.4489317023889998E-32</v>
      </c>
      <c r="G4" s="59">
        <v>4.2735712724302104E-28</v>
      </c>
    </row>
    <row r="5" spans="1:18" s="36" customFormat="1">
      <c r="A5" s="59" t="s">
        <v>13966</v>
      </c>
      <c r="B5" s="60">
        <v>53.275762351223598</v>
      </c>
      <c r="C5" s="60">
        <v>-2.44423114469916</v>
      </c>
      <c r="D5" s="60">
        <v>0.51131347090436496</v>
      </c>
      <c r="E5" s="60">
        <v>-4.7802987478034202</v>
      </c>
      <c r="F5" s="61">
        <v>1.75034898460685E-6</v>
      </c>
      <c r="G5" s="59">
        <v>1.27579848636844E-3</v>
      </c>
    </row>
    <row r="6" spans="1:18" s="36" customFormat="1">
      <c r="A6" s="59" t="s">
        <v>13967</v>
      </c>
      <c r="B6" s="59">
        <v>207.72544173198301</v>
      </c>
      <c r="C6" s="59">
        <v>1.00236910048051</v>
      </c>
      <c r="D6" s="59">
        <v>0.23639912192322399</v>
      </c>
      <c r="E6" s="59">
        <v>4.24015576845522</v>
      </c>
      <c r="F6" s="59">
        <v>2.2336473016087298E-5</v>
      </c>
      <c r="G6" s="59">
        <v>1.1865664098082601E-2</v>
      </c>
    </row>
    <row r="9" spans="1:18">
      <c r="A9" s="1" t="s">
        <v>13968</v>
      </c>
    </row>
    <row r="10" spans="1:18">
      <c r="A10" s="4" t="s">
        <v>13901</v>
      </c>
      <c r="B10" s="4"/>
      <c r="C10" s="4"/>
      <c r="D10" s="17" t="s">
        <v>13902</v>
      </c>
      <c r="E10" s="17"/>
      <c r="F10" s="17"/>
      <c r="G10" s="22"/>
      <c r="H10" s="17" t="s">
        <v>13902</v>
      </c>
      <c r="I10" s="17"/>
      <c r="J10" s="17"/>
      <c r="K10" s="17"/>
      <c r="L10" s="17"/>
      <c r="M10" s="17" t="s">
        <v>13916</v>
      </c>
      <c r="N10" s="17"/>
      <c r="O10" s="17"/>
      <c r="P10" s="4"/>
      <c r="Q10" s="4"/>
      <c r="R10" s="4"/>
    </row>
    <row r="11" spans="1:18">
      <c r="A11" s="4"/>
      <c r="B11" s="4" t="s">
        <v>13969</v>
      </c>
      <c r="C11" s="4" t="s">
        <v>13970</v>
      </c>
      <c r="D11" s="4" t="s">
        <v>13906</v>
      </c>
      <c r="E11" s="4" t="s">
        <v>13906</v>
      </c>
      <c r="F11" s="4" t="s">
        <v>13906</v>
      </c>
      <c r="G11" s="4" t="s">
        <v>13907</v>
      </c>
      <c r="H11" s="4" t="s">
        <v>13906</v>
      </c>
      <c r="I11" s="4" t="s">
        <v>13906</v>
      </c>
      <c r="J11" s="4" t="s">
        <v>13906</v>
      </c>
      <c r="K11" s="4" t="s">
        <v>13907</v>
      </c>
      <c r="L11" s="4"/>
      <c r="M11" s="4" t="s">
        <v>13902</v>
      </c>
      <c r="N11" s="4" t="s">
        <v>13902</v>
      </c>
      <c r="O11" s="4" t="s">
        <v>13902</v>
      </c>
      <c r="P11" s="23" t="s">
        <v>13908</v>
      </c>
      <c r="Q11" s="23" t="s">
        <v>13909</v>
      </c>
      <c r="R11" s="23" t="s">
        <v>13971</v>
      </c>
    </row>
    <row r="12" spans="1:18">
      <c r="A12" s="4"/>
      <c r="B12" s="24" t="s">
        <v>13972</v>
      </c>
      <c r="C12" s="24" t="s">
        <v>13912</v>
      </c>
      <c r="D12" s="25">
        <v>23.58</v>
      </c>
      <c r="E12" s="25">
        <v>23.59</v>
      </c>
      <c r="F12" s="25">
        <v>23.53</v>
      </c>
      <c r="G12" s="111" t="s">
        <v>13973</v>
      </c>
      <c r="H12" s="25">
        <v>15.96</v>
      </c>
      <c r="I12" s="25">
        <v>15.96</v>
      </c>
      <c r="J12" s="25">
        <v>16.010000000000002</v>
      </c>
      <c r="K12" s="111" t="s">
        <v>13974</v>
      </c>
      <c r="L12" s="26">
        <f t="shared" ref="L12:L17" si="0">AVERAGE(H12:J12)</f>
        <v>15.976666666666668</v>
      </c>
      <c r="M12" s="26">
        <f>2^-((D12-(D13+E13+F13)/3)-(L12-L13))</f>
        <v>2.3240911739156851</v>
      </c>
      <c r="N12" s="26">
        <f>2^-((E12-(D13+E13+F13)/3)-(L12-L13))</f>
        <v>2.3080375035271157</v>
      </c>
      <c r="O12" s="26">
        <f>2^-((F12-(D13+E13+F13)/3)-(L12-L13))</f>
        <v>2.4060500721642346</v>
      </c>
      <c r="P12" s="27">
        <f t="shared" ref="P12:P17" si="1">AVERAGE(M12:O12)</f>
        <v>2.346059583202345</v>
      </c>
      <c r="Q12" s="28">
        <f t="shared" ref="Q12:Q17" si="2">STDEV(M12:O12)/SQRT(3)</f>
        <v>3.0351134836834607E-2</v>
      </c>
      <c r="R12" s="21"/>
    </row>
    <row r="13" spans="1:18">
      <c r="A13" s="4"/>
      <c r="B13" s="24" t="s">
        <v>13975</v>
      </c>
      <c r="C13" s="24" t="s">
        <v>13976</v>
      </c>
      <c r="D13" s="25">
        <v>25.48</v>
      </c>
      <c r="E13" s="25">
        <v>25.28</v>
      </c>
      <c r="F13" s="25">
        <v>25.3</v>
      </c>
      <c r="G13" s="111"/>
      <c r="H13" s="25">
        <v>16.55</v>
      </c>
      <c r="I13" s="25">
        <v>16.54</v>
      </c>
      <c r="J13" s="25">
        <v>16.510000000000002</v>
      </c>
      <c r="K13" s="111"/>
      <c r="L13" s="26">
        <f t="shared" si="0"/>
        <v>16.533333333333335</v>
      </c>
      <c r="M13" s="26">
        <f>2^-((D13-(D13+E13+F13)/3)-(L13-L13))</f>
        <v>0.91594529027024962</v>
      </c>
      <c r="N13" s="26">
        <f>2^-((E13-(D13+E13+F13)/3)-(L13-L13))</f>
        <v>1.052144848200717</v>
      </c>
      <c r="O13" s="26">
        <f>2^-((F13-(D13+E13+F13)/3)-(L13-L13))</f>
        <v>1.0376596591597482</v>
      </c>
      <c r="P13" s="27">
        <f t="shared" si="1"/>
        <v>1.0019165992102383</v>
      </c>
      <c r="Q13" s="28">
        <f t="shared" si="2"/>
        <v>4.3188558075912417E-2</v>
      </c>
      <c r="R13" s="62">
        <f>_xlfn.T.TEST(M12:O12,M13:O13,2,2)</f>
        <v>1.4125944926548597E-5</v>
      </c>
    </row>
    <row r="14" spans="1:18">
      <c r="A14" s="4"/>
      <c r="B14" s="24" t="s">
        <v>13975</v>
      </c>
      <c r="C14" s="24" t="s">
        <v>13977</v>
      </c>
      <c r="D14" s="25">
        <v>24.86</v>
      </c>
      <c r="E14" s="25">
        <v>25.06</v>
      </c>
      <c r="F14" s="25">
        <v>25.45</v>
      </c>
      <c r="G14" s="111" t="s">
        <v>13973</v>
      </c>
      <c r="H14" s="25">
        <v>15.83</v>
      </c>
      <c r="I14" s="25">
        <v>15.47</v>
      </c>
      <c r="J14" s="25">
        <v>15.57</v>
      </c>
      <c r="K14" s="111" t="s">
        <v>13920</v>
      </c>
      <c r="L14" s="26">
        <f t="shared" si="0"/>
        <v>15.623333333333335</v>
      </c>
      <c r="M14" s="26">
        <f>2^-((D14-(D15+E15+F15)/3)-(L14-L15))</f>
        <v>0.22479263390954685</v>
      </c>
      <c r="N14" s="26">
        <f>2^-((E14-(D15+E15+F15)/3)-(L14-L15))</f>
        <v>0.19569335407477556</v>
      </c>
      <c r="O14" s="26">
        <f>2^-((F14-(D15+E15+F15)/3)-(L14-L15))</f>
        <v>0.14933939189450274</v>
      </c>
      <c r="P14" s="27">
        <f t="shared" si="1"/>
        <v>0.1899417932929417</v>
      </c>
      <c r="Q14" s="28">
        <f t="shared" si="2"/>
        <v>2.1970497424315543E-2</v>
      </c>
      <c r="R14" s="28"/>
    </row>
    <row r="15" spans="1:18">
      <c r="A15" s="4"/>
      <c r="B15" s="24" t="s">
        <v>13975</v>
      </c>
      <c r="C15" s="24" t="s">
        <v>13978</v>
      </c>
      <c r="D15" s="25">
        <v>23.06</v>
      </c>
      <c r="E15" s="25">
        <v>22.97</v>
      </c>
      <c r="F15" s="25">
        <v>22.78</v>
      </c>
      <c r="G15" s="111"/>
      <c r="H15" s="25">
        <v>16.100000000000001</v>
      </c>
      <c r="I15" s="25">
        <v>15.88</v>
      </c>
      <c r="J15" s="25">
        <v>15.58</v>
      </c>
      <c r="K15" s="111"/>
      <c r="L15" s="26">
        <f t="shared" si="0"/>
        <v>15.853333333333333</v>
      </c>
      <c r="M15" s="26">
        <f>2^-((D15-(D15+E15+F15)/3)-(L15-L15))</f>
        <v>0.91806401996522113</v>
      </c>
      <c r="N15" s="26">
        <f>2^-((E15-(D15+E15+F15)/3)-(L15-L15))</f>
        <v>0.97715996843424713</v>
      </c>
      <c r="O15" s="26">
        <f>2^-((F15-(D15+E15+F15)/3)-(L15-L15))</f>
        <v>1.1147086365889216</v>
      </c>
      <c r="P15" s="27">
        <f t="shared" si="1"/>
        <v>1.0033108749961299</v>
      </c>
      <c r="Q15" s="28">
        <f t="shared" si="2"/>
        <v>5.825283611772844E-2</v>
      </c>
      <c r="R15" s="62">
        <f>_xlfn.T.TEST(M14:O14,M15:O15,2,2)</f>
        <v>1.981590158398714E-4</v>
      </c>
    </row>
    <row r="16" spans="1:18">
      <c r="A16" s="4"/>
      <c r="B16" s="24" t="s">
        <v>13975</v>
      </c>
      <c r="C16" s="24" t="s">
        <v>13979</v>
      </c>
      <c r="D16" s="25">
        <v>23.94</v>
      </c>
      <c r="E16" s="25">
        <v>24</v>
      </c>
      <c r="F16" s="25">
        <v>24.17</v>
      </c>
      <c r="G16" s="111" t="s">
        <v>13973</v>
      </c>
      <c r="H16" s="25">
        <v>15.48</v>
      </c>
      <c r="I16" s="25">
        <v>14.89</v>
      </c>
      <c r="J16" s="25">
        <v>14.8</v>
      </c>
      <c r="K16" s="111" t="s">
        <v>13920</v>
      </c>
      <c r="L16" s="26">
        <f t="shared" si="0"/>
        <v>15.056666666666667</v>
      </c>
      <c r="M16" s="26">
        <f>2^-((D16-(D17+E17+F17)/3)-(L16-L17))</f>
        <v>0.28717458874925866</v>
      </c>
      <c r="N16" s="26">
        <f>2^-((E16-(D17+E17+F17)/3)-(L16-L17))</f>
        <v>0.27547627896915283</v>
      </c>
      <c r="O16" s="26">
        <f>2^-((F16-(D17+E17+F17)/3)-(L16-L17))</f>
        <v>0.24485507439673154</v>
      </c>
      <c r="P16" s="27">
        <f t="shared" si="1"/>
        <v>0.26916864737171431</v>
      </c>
      <c r="Q16" s="28">
        <f t="shared" si="2"/>
        <v>1.2617117817145491E-2</v>
      </c>
      <c r="R16" s="28"/>
    </row>
    <row r="17" spans="1:18">
      <c r="A17" s="25"/>
      <c r="B17" s="24" t="s">
        <v>13975</v>
      </c>
      <c r="C17" s="24" t="s">
        <v>13978</v>
      </c>
      <c r="D17" s="25">
        <v>23.06</v>
      </c>
      <c r="E17" s="25">
        <v>22.97</v>
      </c>
      <c r="F17" s="25">
        <v>22.78</v>
      </c>
      <c r="G17" s="111"/>
      <c r="H17" s="25">
        <v>16.100000000000001</v>
      </c>
      <c r="I17" s="25">
        <v>15.88</v>
      </c>
      <c r="J17" s="25">
        <v>15.58</v>
      </c>
      <c r="K17" s="111"/>
      <c r="L17" s="26">
        <f t="shared" si="0"/>
        <v>15.853333333333333</v>
      </c>
      <c r="M17" s="26">
        <f>2^-((D17-(D17+E17+F17)/3)-(L17-L17))</f>
        <v>0.91806401996522113</v>
      </c>
      <c r="N17" s="26">
        <f>2^-((E17-(D17+E17+F17)/3)-(L17-L17))</f>
        <v>0.97715996843424713</v>
      </c>
      <c r="O17" s="26">
        <f>2^-((F17-(D17+E17+F17)/3)-(L17-L17))</f>
        <v>1.1147086365889216</v>
      </c>
      <c r="P17" s="27">
        <f t="shared" si="1"/>
        <v>1.0033108749961299</v>
      </c>
      <c r="Q17" s="28">
        <f t="shared" si="2"/>
        <v>5.825283611772844E-2</v>
      </c>
      <c r="R17" s="62">
        <f>_xlfn.T.TEST(M16:O16,M17:O17,2,2)</f>
        <v>2.4961574298069288E-4</v>
      </c>
    </row>
    <row r="20" spans="1:18">
      <c r="A20" s="1" t="s">
        <v>13980</v>
      </c>
    </row>
    <row r="21" spans="1:18">
      <c r="A21" t="s">
        <v>13981</v>
      </c>
    </row>
    <row r="22" spans="1:18">
      <c r="A22" s="4"/>
      <c r="B22" s="18" t="s">
        <v>13902</v>
      </c>
      <c r="C22" s="18"/>
      <c r="D22" s="18"/>
      <c r="E22" s="63" t="s">
        <v>13941</v>
      </c>
      <c r="F22" s="63" t="s">
        <v>13942</v>
      </c>
      <c r="G22" s="63" t="s">
        <v>13933</v>
      </c>
    </row>
    <row r="23" spans="1:18">
      <c r="A23" s="64" t="s">
        <v>13976</v>
      </c>
      <c r="B23" s="4">
        <v>1.0301679720000001</v>
      </c>
      <c r="C23" s="4">
        <v>1.1264376599999999</v>
      </c>
      <c r="D23" s="4">
        <v>0.84336354700000005</v>
      </c>
      <c r="E23" s="17">
        <f>AVERAGE(B23:D23)</f>
        <v>0.99998972633333327</v>
      </c>
      <c r="F23" s="65">
        <f>STDEV(B23:D23)</f>
        <v>0.14392978582045812</v>
      </c>
      <c r="G23" s="66"/>
    </row>
    <row r="24" spans="1:18">
      <c r="A24" s="64" t="s">
        <v>13982</v>
      </c>
      <c r="B24" s="4">
        <v>1.0672529079999999</v>
      </c>
      <c r="C24" s="4">
        <v>0.78314758600000001</v>
      </c>
      <c r="D24" s="4">
        <v>0.77282561299999997</v>
      </c>
      <c r="E24" s="17">
        <f>AVERAGE(B24:D24)</f>
        <v>0.87440870233333323</v>
      </c>
      <c r="F24" s="65">
        <f>STDEV(B24:D24)</f>
        <v>0.16708770608892407</v>
      </c>
      <c r="G24" s="4">
        <f>_xlfn.T.TEST(B23:D23,B24:D24,2,2)</f>
        <v>0.37981790226879875</v>
      </c>
    </row>
    <row r="25" spans="1:18">
      <c r="A25" s="64" t="s">
        <v>13983</v>
      </c>
      <c r="B25" s="4">
        <v>9.5747402739999998</v>
      </c>
      <c r="C25" s="4">
        <v>11.727734910000001</v>
      </c>
      <c r="D25" s="4">
        <v>8.5903359380000008</v>
      </c>
      <c r="E25" s="17">
        <f>AVERAGE(B25:D25)</f>
        <v>9.9642703740000016</v>
      </c>
      <c r="F25" s="65">
        <f>STDEV(B25:D25)</f>
        <v>1.6045617319010039</v>
      </c>
      <c r="G25" s="66"/>
    </row>
    <row r="26" spans="1:18">
      <c r="A26" s="64" t="s">
        <v>13984</v>
      </c>
      <c r="B26" s="4">
        <v>16.473099640000001</v>
      </c>
      <c r="C26" s="4">
        <v>18.543777380000002</v>
      </c>
      <c r="D26" s="4">
        <v>16.566742179999999</v>
      </c>
      <c r="E26" s="17">
        <f t="shared" ref="E26:E34" si="3">AVERAGE(B26:D26)</f>
        <v>17.194539733333333</v>
      </c>
      <c r="F26" s="65">
        <f t="shared" ref="F26:F34" si="4">STDEV(B26:D26)</f>
        <v>1.1694117759418061</v>
      </c>
      <c r="G26" s="4">
        <f>_xlfn.T.TEST(B25:D25,B26:D26,2,2)</f>
        <v>3.230500754506305E-3</v>
      </c>
    </row>
    <row r="27" spans="1:18">
      <c r="A27" s="64" t="s">
        <v>13985</v>
      </c>
      <c r="B27" s="4">
        <v>7.5379977480000004</v>
      </c>
      <c r="C27" s="4">
        <v>6.3060694379999997</v>
      </c>
      <c r="D27" s="4">
        <v>6.9114409710000002</v>
      </c>
      <c r="E27" s="17">
        <f t="shared" si="3"/>
        <v>6.9185027190000001</v>
      </c>
      <c r="F27" s="65">
        <f t="shared" si="4"/>
        <v>0.6159945141464136</v>
      </c>
      <c r="G27" s="66"/>
    </row>
    <row r="28" spans="1:18">
      <c r="A28" s="64" t="s">
        <v>13986</v>
      </c>
      <c r="B28" s="4">
        <v>8.0355850150000006</v>
      </c>
      <c r="C28" s="4">
        <v>5.5292099769999998</v>
      </c>
      <c r="D28" s="4">
        <v>5.6927556680000002</v>
      </c>
      <c r="E28" s="17">
        <f t="shared" si="3"/>
        <v>6.4191835533333332</v>
      </c>
      <c r="F28" s="65">
        <f t="shared" si="4"/>
        <v>1.4022311015734079</v>
      </c>
      <c r="G28" s="4">
        <f>_xlfn.T.TEST(B27:D27,B28:D28,2,2)</f>
        <v>0.60245412370543372</v>
      </c>
    </row>
    <row r="29" spans="1:18">
      <c r="A29" s="64" t="s">
        <v>13987</v>
      </c>
      <c r="B29" s="4">
        <v>10.27166252</v>
      </c>
      <c r="C29" s="4">
        <v>9.8041553340000007</v>
      </c>
      <c r="D29" s="4">
        <v>9.7521841840000008</v>
      </c>
      <c r="E29" s="17">
        <f t="shared" si="3"/>
        <v>9.9426673460000004</v>
      </c>
      <c r="F29" s="65">
        <f t="shared" si="4"/>
        <v>0.28610071390080094</v>
      </c>
      <c r="G29" s="66"/>
    </row>
    <row r="30" spans="1:18">
      <c r="A30" s="64" t="s">
        <v>13988</v>
      </c>
      <c r="B30" s="4">
        <v>9.7085372460000006</v>
      </c>
      <c r="C30" s="4">
        <v>8.7015583379999999</v>
      </c>
      <c r="D30" s="4">
        <v>10.179378440000001</v>
      </c>
      <c r="E30" s="17">
        <f t="shared" si="3"/>
        <v>9.5298246746666671</v>
      </c>
      <c r="F30" s="65">
        <f t="shared" si="4"/>
        <v>0.75494483297341142</v>
      </c>
      <c r="G30" s="4">
        <f>_xlfn.T.TEST(B29:D29,B30:D30,2,2)</f>
        <v>0.42581163061182764</v>
      </c>
    </row>
    <row r="31" spans="1:18">
      <c r="A31" s="64" t="s">
        <v>13989</v>
      </c>
      <c r="B31" s="4">
        <v>13.56159049</v>
      </c>
      <c r="C31" s="4">
        <v>12.00832039</v>
      </c>
      <c r="D31" s="4">
        <v>10.86213502</v>
      </c>
      <c r="E31" s="17">
        <f t="shared" si="3"/>
        <v>12.144015300000001</v>
      </c>
      <c r="F31" s="65">
        <f t="shared" si="4"/>
        <v>1.3548338606922112</v>
      </c>
      <c r="G31" s="66"/>
    </row>
    <row r="32" spans="1:18">
      <c r="A32" s="64" t="s">
        <v>13990</v>
      </c>
      <c r="B32" s="4">
        <v>21.879073869999999</v>
      </c>
      <c r="C32" s="4">
        <v>21.310544650000001</v>
      </c>
      <c r="D32" s="4">
        <v>22.785958109999999</v>
      </c>
      <c r="E32" s="17">
        <f t="shared" si="3"/>
        <v>21.991858876666665</v>
      </c>
      <c r="F32" s="65">
        <f t="shared" si="4"/>
        <v>0.7441448533611531</v>
      </c>
      <c r="G32" s="4">
        <f>_xlfn.T.TEST(B31:D31,B32:D32,2,2)</f>
        <v>3.8342824723607488E-4</v>
      </c>
    </row>
    <row r="33" spans="1:17">
      <c r="A33" s="64" t="s">
        <v>13991</v>
      </c>
      <c r="B33" s="4">
        <v>10.853499360000001</v>
      </c>
      <c r="C33" s="4">
        <v>12.067476210000001</v>
      </c>
      <c r="D33" s="4">
        <v>12.12200204</v>
      </c>
      <c r="E33" s="17">
        <f t="shared" si="3"/>
        <v>11.680992536666666</v>
      </c>
      <c r="F33" s="65">
        <f t="shared" si="4"/>
        <v>0.71714850945024999</v>
      </c>
      <c r="G33" s="66"/>
    </row>
    <row r="34" spans="1:17">
      <c r="A34" s="64" t="s">
        <v>13992</v>
      </c>
      <c r="B34" s="4">
        <v>16.900241229999999</v>
      </c>
      <c r="C34" s="4">
        <v>15.11827534</v>
      </c>
      <c r="D34" s="4">
        <v>14.115602129999999</v>
      </c>
      <c r="E34" s="17">
        <f t="shared" si="3"/>
        <v>15.378039566666667</v>
      </c>
      <c r="F34" s="65">
        <f t="shared" si="4"/>
        <v>1.4103764814417463</v>
      </c>
      <c r="G34" s="4">
        <f>_xlfn.T.TEST(B33:D33,B34:D34,2,2)</f>
        <v>1.551267360201026E-2</v>
      </c>
    </row>
    <row r="37" spans="1:17">
      <c r="A37" s="1" t="s">
        <v>13993</v>
      </c>
      <c r="H37" s="38"/>
    </row>
    <row r="38" spans="1:17">
      <c r="A38" s="4" t="s">
        <v>13994</v>
      </c>
      <c r="B38" s="4"/>
      <c r="C38" s="4"/>
      <c r="D38" s="17" t="s">
        <v>13902</v>
      </c>
      <c r="E38" s="17"/>
      <c r="F38" s="17"/>
      <c r="G38" s="22"/>
      <c r="H38" s="17" t="s">
        <v>13902</v>
      </c>
      <c r="I38" s="17"/>
      <c r="J38" s="17"/>
      <c r="K38" s="17"/>
      <c r="L38" s="17"/>
      <c r="M38" s="4" t="s">
        <v>13995</v>
      </c>
      <c r="N38" s="17"/>
      <c r="O38" s="17"/>
      <c r="P38" s="4"/>
      <c r="Q38" s="4"/>
    </row>
    <row r="39" spans="1:17">
      <c r="A39" s="4" t="s">
        <v>13904</v>
      </c>
      <c r="B39" s="4" t="s">
        <v>13905</v>
      </c>
      <c r="C39" s="4" t="s">
        <v>13996</v>
      </c>
      <c r="D39" s="4" t="s">
        <v>13906</v>
      </c>
      <c r="E39" s="4" t="s">
        <v>13906</v>
      </c>
      <c r="F39" s="4" t="s">
        <v>13906</v>
      </c>
      <c r="G39" s="4" t="s">
        <v>13907</v>
      </c>
      <c r="H39" s="4" t="s">
        <v>13906</v>
      </c>
      <c r="I39" s="4" t="s">
        <v>13906</v>
      </c>
      <c r="J39" s="4" t="s">
        <v>13906</v>
      </c>
      <c r="K39" s="4" t="s">
        <v>13907</v>
      </c>
      <c r="M39" s="4" t="s">
        <v>13902</v>
      </c>
      <c r="N39" s="4" t="s">
        <v>13902</v>
      </c>
      <c r="O39" s="4" t="s">
        <v>13902</v>
      </c>
      <c r="P39" s="67" t="s">
        <v>13908</v>
      </c>
      <c r="Q39" s="67" t="s">
        <v>13909</v>
      </c>
    </row>
    <row r="40" spans="1:17">
      <c r="A40" s="4" t="s">
        <v>13997</v>
      </c>
      <c r="B40" s="4" t="s">
        <v>13998</v>
      </c>
      <c r="C40" s="4" t="s">
        <v>13999</v>
      </c>
      <c r="D40" s="67">
        <v>24.2</v>
      </c>
      <c r="E40" s="67">
        <v>24.59</v>
      </c>
      <c r="F40" s="67">
        <v>24.33</v>
      </c>
      <c r="G40" s="118" t="s">
        <v>14000</v>
      </c>
      <c r="H40" s="67">
        <v>21.83</v>
      </c>
      <c r="I40" s="67">
        <v>21.78</v>
      </c>
      <c r="J40" s="67">
        <v>21.87</v>
      </c>
      <c r="K40" s="118" t="s">
        <v>14001</v>
      </c>
      <c r="L40" s="67">
        <f t="shared" ref="L40:L45" si="5">AVERAGE(H40:J40)</f>
        <v>21.826666666666668</v>
      </c>
      <c r="M40" s="67">
        <f>2^-((D40-(D41+E41+F41)/3)-(L40-L41))</f>
        <v>1.6471820345351489</v>
      </c>
      <c r="N40" s="67">
        <f>2^-((E40-(D41+E41+F41)/3)-(L40-L41))</f>
        <v>1.2570133745218299</v>
      </c>
      <c r="O40" s="67">
        <f>2^-((F40-(D41+E41+F41)/3)-(L40-L41))</f>
        <v>1.5052467474110707</v>
      </c>
      <c r="P40" s="67">
        <f t="shared" ref="P40:P45" si="6">AVERAGE(M40:O40)</f>
        <v>1.4698140521560166</v>
      </c>
      <c r="Q40" s="67">
        <f t="shared" ref="Q40:Q45" si="7">STDEV(M40:O40)/SQRT(3)</f>
        <v>0.11401681562226566</v>
      </c>
    </row>
    <row r="41" spans="1:17">
      <c r="A41" s="4" t="s">
        <v>13997</v>
      </c>
      <c r="B41" s="4" t="s">
        <v>13998</v>
      </c>
      <c r="C41" s="4" t="s">
        <v>14002</v>
      </c>
      <c r="D41" s="68">
        <v>24.74</v>
      </c>
      <c r="E41" s="67">
        <v>24.87</v>
      </c>
      <c r="F41" s="67">
        <v>24.73</v>
      </c>
      <c r="G41" s="119"/>
      <c r="H41" s="67">
        <v>21.51</v>
      </c>
      <c r="I41" s="67">
        <v>21.84</v>
      </c>
      <c r="J41" s="67">
        <v>21.71</v>
      </c>
      <c r="K41" s="119"/>
      <c r="L41" s="67">
        <f t="shared" si="5"/>
        <v>21.686666666666667</v>
      </c>
      <c r="M41" s="67">
        <f>2^-((D41-(D41+E41+F41)/3)-(L41-L41))</f>
        <v>1.0281138266560685</v>
      </c>
      <c r="N41" s="67">
        <f>2^-((E41-(D41+E41+F41)/3)-(L41-L41))</f>
        <v>0.93952274921401191</v>
      </c>
      <c r="O41" s="67">
        <f>2^-((F41-(D41+E41+F41)/3)-(L41-L41))</f>
        <v>1.035264923841378</v>
      </c>
      <c r="P41" s="67">
        <f t="shared" si="6"/>
        <v>1.0009671665704862</v>
      </c>
      <c r="Q41" s="67">
        <f t="shared" si="7"/>
        <v>3.0791486193133977E-2</v>
      </c>
    </row>
    <row r="42" spans="1:17">
      <c r="A42" s="4" t="s">
        <v>13997</v>
      </c>
      <c r="B42" s="4" t="s">
        <v>13998</v>
      </c>
      <c r="C42" s="4" t="s">
        <v>13999</v>
      </c>
      <c r="D42" s="67">
        <v>24.88</v>
      </c>
      <c r="E42" s="67">
        <v>25.01</v>
      </c>
      <c r="F42" s="67">
        <v>24.88</v>
      </c>
      <c r="G42" s="118" t="s">
        <v>14003</v>
      </c>
      <c r="H42" s="67">
        <v>21.83</v>
      </c>
      <c r="I42" s="67">
        <v>21.78</v>
      </c>
      <c r="J42" s="67">
        <v>21.87</v>
      </c>
      <c r="K42" s="118" t="s">
        <v>14001</v>
      </c>
      <c r="L42" s="67">
        <f t="shared" si="5"/>
        <v>21.826666666666668</v>
      </c>
      <c r="M42" s="67">
        <f>2^-((D42-(D43+E43+F43)/3)-(L42-L43))</f>
        <v>1.3013418554419358</v>
      </c>
      <c r="N42" s="67">
        <f>2^-((E42-(D43+E43+F43)/3)-(L42-L43))</f>
        <v>1.189207115002721</v>
      </c>
      <c r="O42" s="67">
        <f>2^-((F42-(D43+E43+F43)/3)-(L42-L43))</f>
        <v>1.3013418554419358</v>
      </c>
      <c r="P42" s="67">
        <f t="shared" si="6"/>
        <v>1.2639636086288641</v>
      </c>
      <c r="Q42" s="67">
        <f t="shared" si="7"/>
        <v>3.73782468130716E-2</v>
      </c>
    </row>
    <row r="43" spans="1:17">
      <c r="A43" s="4" t="s">
        <v>13997</v>
      </c>
      <c r="B43" s="4" t="s">
        <v>13998</v>
      </c>
      <c r="C43" s="4" t="s">
        <v>14002</v>
      </c>
      <c r="D43" s="68">
        <v>25.21</v>
      </c>
      <c r="E43" s="67">
        <v>25.14</v>
      </c>
      <c r="F43" s="67">
        <v>25.01</v>
      </c>
      <c r="G43" s="119"/>
      <c r="H43" s="67">
        <v>21.51</v>
      </c>
      <c r="I43" s="67">
        <v>21.84</v>
      </c>
      <c r="J43" s="67">
        <v>21.71</v>
      </c>
      <c r="K43" s="119"/>
      <c r="L43" s="67">
        <f t="shared" si="5"/>
        <v>21.686666666666667</v>
      </c>
      <c r="M43" s="67">
        <f>2^-((D43-(D43+E43+F43)/3)-(L43-L43))</f>
        <v>0.93952274921401191</v>
      </c>
      <c r="N43" s="67">
        <f>2^-((E43-(D43+E43+F43)/3)-(L43-L43))</f>
        <v>0.98623270449335942</v>
      </c>
      <c r="O43" s="67">
        <f>2^-((F43-(D43+E43+F43)/3)-(L43-L43))</f>
        <v>1.0792282365044268</v>
      </c>
      <c r="P43" s="67">
        <f t="shared" si="6"/>
        <v>1.0016612300705994</v>
      </c>
      <c r="Q43" s="67">
        <f t="shared" si="7"/>
        <v>4.106066790282694E-2</v>
      </c>
    </row>
    <row r="44" spans="1:17">
      <c r="A44" s="4" t="s">
        <v>13997</v>
      </c>
      <c r="B44" s="4" t="s">
        <v>13998</v>
      </c>
      <c r="C44" s="4" t="s">
        <v>13999</v>
      </c>
      <c r="D44" s="67">
        <v>25.05</v>
      </c>
      <c r="E44" s="67">
        <v>25.24</v>
      </c>
      <c r="F44" s="67">
        <v>25.11</v>
      </c>
      <c r="G44" s="118" t="s">
        <v>14004</v>
      </c>
      <c r="H44" s="67">
        <v>21.83</v>
      </c>
      <c r="I44" s="67">
        <v>21.78</v>
      </c>
      <c r="J44" s="67">
        <v>21.87</v>
      </c>
      <c r="K44" s="118" t="s">
        <v>14001</v>
      </c>
      <c r="L44" s="67">
        <f t="shared" si="5"/>
        <v>21.826666666666668</v>
      </c>
      <c r="M44" s="67">
        <f>2^-((D44-(D45+E45+F45)/3)-(L44-L45))</f>
        <v>1.6021397551792438</v>
      </c>
      <c r="N44" s="67">
        <f>2^-((E44-(D45+E45+F45)/3)-(L44-L45))</f>
        <v>1.404444875737999</v>
      </c>
      <c r="O44" s="67">
        <f>2^-((F44-(D45+E45+F45)/3)-(L44-L45))</f>
        <v>1.5368751812880135</v>
      </c>
      <c r="P44" s="67">
        <f t="shared" si="6"/>
        <v>1.5144866040684188</v>
      </c>
      <c r="Q44" s="67">
        <f t="shared" si="7"/>
        <v>5.815712232610435E-2</v>
      </c>
    </row>
    <row r="45" spans="1:17">
      <c r="A45" s="4" t="s">
        <v>13997</v>
      </c>
      <c r="B45" s="4" t="s">
        <v>13998</v>
      </c>
      <c r="C45" s="4" t="s">
        <v>14002</v>
      </c>
      <c r="D45" s="68">
        <v>25.79</v>
      </c>
      <c r="E45" s="67">
        <v>25.56</v>
      </c>
      <c r="F45" s="67">
        <v>25.42</v>
      </c>
      <c r="G45" s="119"/>
      <c r="H45" s="67">
        <v>21.51</v>
      </c>
      <c r="I45" s="67">
        <v>21.84</v>
      </c>
      <c r="J45" s="67">
        <v>21.71</v>
      </c>
      <c r="K45" s="119"/>
      <c r="L45" s="67">
        <f t="shared" si="5"/>
        <v>21.686666666666667</v>
      </c>
      <c r="M45" s="67">
        <f>2^-((D45-(D45+E45+F45)/3)-(L45-L45))</f>
        <v>0.87055056329612457</v>
      </c>
      <c r="N45" s="67">
        <f>2^-((E45-(D45+E45+F45)/3)-(L45-L45))</f>
        <v>1.021012125707194</v>
      </c>
      <c r="O45" s="67">
        <f>2^-((F45-(D45+E45+F45)/3)-(L45-L45))</f>
        <v>1.1250584846888079</v>
      </c>
      <c r="P45" s="67">
        <f t="shared" si="6"/>
        <v>1.0055403912307088</v>
      </c>
      <c r="Q45" s="67">
        <f t="shared" si="7"/>
        <v>7.387625112012125E-2</v>
      </c>
    </row>
  </sheetData>
  <mergeCells count="12">
    <mergeCell ref="G12:G13"/>
    <mergeCell ref="K12:K13"/>
    <mergeCell ref="G14:G15"/>
    <mergeCell ref="K14:K15"/>
    <mergeCell ref="G16:G17"/>
    <mergeCell ref="K16:K17"/>
    <mergeCell ref="G40:G41"/>
    <mergeCell ref="K40:K41"/>
    <mergeCell ref="G42:G43"/>
    <mergeCell ref="K42:K43"/>
    <mergeCell ref="G44:G45"/>
    <mergeCell ref="K44:K4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5"/>
  <sheetViews>
    <sheetView workbookViewId="0"/>
  </sheetViews>
  <sheetFormatPr defaultRowHeight="13.8"/>
  <sheetData>
    <row r="1" spans="1:17">
      <c r="A1" s="1" t="s">
        <v>14005</v>
      </c>
    </row>
    <row r="2" spans="1:17">
      <c r="A2" s="4" t="s">
        <v>13901</v>
      </c>
      <c r="B2" s="4"/>
      <c r="C2" s="17" t="s">
        <v>13902</v>
      </c>
      <c r="D2" s="17"/>
      <c r="E2" s="17"/>
      <c r="F2" s="22"/>
      <c r="G2" s="17" t="s">
        <v>13902</v>
      </c>
      <c r="H2" s="17"/>
      <c r="I2" s="17"/>
      <c r="J2" s="17"/>
      <c r="K2" s="17"/>
      <c r="L2" s="17" t="s">
        <v>13916</v>
      </c>
      <c r="M2" s="17"/>
      <c r="N2" s="17"/>
      <c r="O2" s="4"/>
      <c r="P2" s="4"/>
    </row>
    <row r="3" spans="1:17">
      <c r="A3" s="4"/>
      <c r="B3" s="4" t="s">
        <v>13917</v>
      </c>
      <c r="C3" s="4" t="s">
        <v>13906</v>
      </c>
      <c r="D3" s="4" t="s">
        <v>13906</v>
      </c>
      <c r="E3" s="4" t="s">
        <v>13906</v>
      </c>
      <c r="F3" s="4" t="s">
        <v>13907</v>
      </c>
      <c r="G3" s="4" t="s">
        <v>13906</v>
      </c>
      <c r="H3" s="4" t="s">
        <v>13906</v>
      </c>
      <c r="I3" s="4" t="s">
        <v>13906</v>
      </c>
      <c r="J3" s="4" t="s">
        <v>13907</v>
      </c>
      <c r="K3" s="4"/>
      <c r="L3" s="4" t="s">
        <v>13902</v>
      </c>
      <c r="M3" s="4" t="s">
        <v>13902</v>
      </c>
      <c r="N3" s="4" t="s">
        <v>13902</v>
      </c>
      <c r="O3" s="23" t="s">
        <v>13908</v>
      </c>
      <c r="P3" s="23" t="s">
        <v>13909</v>
      </c>
    </row>
    <row r="4" spans="1:17">
      <c r="A4" s="4"/>
      <c r="B4" s="24" t="s">
        <v>13918</v>
      </c>
      <c r="C4" s="25">
        <v>28.47</v>
      </c>
      <c r="D4" s="25">
        <v>28.14</v>
      </c>
      <c r="E4" s="25">
        <v>28.09</v>
      </c>
      <c r="F4" s="111" t="s">
        <v>13973</v>
      </c>
      <c r="G4" s="25">
        <v>18.95</v>
      </c>
      <c r="H4" s="25">
        <v>18.82</v>
      </c>
      <c r="I4" s="25">
        <v>18.87</v>
      </c>
      <c r="J4" s="112" t="s">
        <v>13920</v>
      </c>
      <c r="K4" s="26">
        <f t="shared" ref="K4:K13" si="0">AVERAGE(G4:I4)</f>
        <v>18.88</v>
      </c>
      <c r="L4" s="26">
        <f>2^-((C4-(C5+D5+E5)/3)-(K4-K5))</f>
        <v>1.5475649935423925</v>
      </c>
      <c r="M4" s="26">
        <f>2^-((D4-(C5+D5+E5)/3)-(K4-K5))</f>
        <v>1.9453098948245722</v>
      </c>
      <c r="N4" s="26">
        <f>2^-((E4-(C5+D5+E5)/3)-(K4-K5))</f>
        <v>2.0139111001134395</v>
      </c>
      <c r="O4" s="27">
        <f t="shared" ref="O4:O13" si="1">AVERAGE(L4:N4)</f>
        <v>1.8355953294934679</v>
      </c>
      <c r="P4" s="28">
        <f t="shared" ref="P4:P13" si="2">STDEV(L4:N4)/SQRT(3)</f>
        <v>0.14537037428907706</v>
      </c>
      <c r="Q4" s="29"/>
    </row>
    <row r="5" spans="1:17">
      <c r="A5" s="4"/>
      <c r="B5" s="24" t="s">
        <v>13921</v>
      </c>
      <c r="C5" s="25">
        <v>29.96</v>
      </c>
      <c r="D5" s="25">
        <v>29.61</v>
      </c>
      <c r="E5" s="25">
        <v>29.83</v>
      </c>
      <c r="F5" s="111"/>
      <c r="G5" s="25">
        <v>19.649999999999999</v>
      </c>
      <c r="H5" s="25">
        <v>19.5</v>
      </c>
      <c r="I5" s="25">
        <v>19.59</v>
      </c>
      <c r="J5" s="112"/>
      <c r="K5" s="26">
        <f t="shared" si="0"/>
        <v>19.579999999999998</v>
      </c>
      <c r="L5" s="26">
        <f>2^-((C5-(C5+D5+E5)/3)-(K5-K5))</f>
        <v>0.89502507092797234</v>
      </c>
      <c r="M5" s="26">
        <f>2^-((D5-(C5+D5+E5)/3)-(K5-K5))</f>
        <v>1.1407637158684247</v>
      </c>
      <c r="N5" s="26">
        <f>2^-((E5-(C5+D5+E5)/3)-(K5-K5))</f>
        <v>0.9794202975869285</v>
      </c>
      <c r="O5" s="27">
        <f t="shared" si="1"/>
        <v>1.005069694794442</v>
      </c>
      <c r="P5" s="28">
        <f t="shared" si="2"/>
        <v>7.2088577659996433E-2</v>
      </c>
      <c r="Q5" s="29"/>
    </row>
    <row r="6" spans="1:17">
      <c r="A6" s="4"/>
      <c r="B6" s="24" t="s">
        <v>13922</v>
      </c>
      <c r="C6" s="25">
        <v>28.17</v>
      </c>
      <c r="D6" s="25">
        <v>28.94</v>
      </c>
      <c r="E6" s="25">
        <v>28.05</v>
      </c>
      <c r="F6" s="111" t="s">
        <v>13973</v>
      </c>
      <c r="G6" s="25">
        <v>18.79</v>
      </c>
      <c r="H6" s="25">
        <v>18.54</v>
      </c>
      <c r="I6" s="25">
        <v>18.579999999999998</v>
      </c>
      <c r="J6" s="112" t="s">
        <v>13920</v>
      </c>
      <c r="K6" s="26">
        <f t="shared" si="0"/>
        <v>18.636666666666667</v>
      </c>
      <c r="L6" s="26">
        <f>2^-((C6-(C7+D7+E7)/3)-(K6-K7))</f>
        <v>1.6095603448718214</v>
      </c>
      <c r="M6" s="26">
        <f>2^-((D6-(C7+D7+E7)/3)-(K6-K7))</f>
        <v>0.94387431268169419</v>
      </c>
      <c r="N6" s="26">
        <f>2^-((E6-(C7+D7+E7)/3)-(K6-K7))</f>
        <v>1.7491653401116747</v>
      </c>
      <c r="O6" s="27">
        <f t="shared" si="1"/>
        <v>1.43419999922173</v>
      </c>
      <c r="P6" s="28">
        <f t="shared" si="2"/>
        <v>0.24845311283667282</v>
      </c>
      <c r="Q6" s="29"/>
    </row>
    <row r="7" spans="1:17">
      <c r="A7" s="4"/>
      <c r="B7" s="24" t="s">
        <v>13921</v>
      </c>
      <c r="C7" s="25">
        <v>29.96</v>
      </c>
      <c r="D7" s="25">
        <v>29.61</v>
      </c>
      <c r="E7" s="25">
        <v>29.83</v>
      </c>
      <c r="F7" s="111"/>
      <c r="G7" s="25">
        <v>19.649999999999999</v>
      </c>
      <c r="H7" s="25">
        <v>19.5</v>
      </c>
      <c r="I7" s="25">
        <v>19.59</v>
      </c>
      <c r="J7" s="112"/>
      <c r="K7" s="26">
        <f t="shared" si="0"/>
        <v>19.579999999999998</v>
      </c>
      <c r="L7" s="26">
        <f>2^-((C7-(C7+D7+E7)/3)-(K7-K7))</f>
        <v>0.89502507092797234</v>
      </c>
      <c r="M7" s="26">
        <f>2^-((D7-(C7+D7+E7)/3)-(K7-K7))</f>
        <v>1.1407637158684247</v>
      </c>
      <c r="N7" s="26">
        <f>2^-((E7-(C7+D7+E7)/3)-(K7-K7))</f>
        <v>0.9794202975869285</v>
      </c>
      <c r="O7" s="27">
        <f t="shared" si="1"/>
        <v>1.005069694794442</v>
      </c>
      <c r="P7" s="28">
        <f t="shared" si="2"/>
        <v>7.2088577659996433E-2</v>
      </c>
      <c r="Q7" s="29"/>
    </row>
    <row r="8" spans="1:17">
      <c r="A8" s="4"/>
      <c r="B8" s="24" t="s">
        <v>13924</v>
      </c>
      <c r="C8" s="25">
        <v>24.63</v>
      </c>
      <c r="D8" s="25">
        <v>24.64</v>
      </c>
      <c r="E8" s="25">
        <v>24.54</v>
      </c>
      <c r="F8" s="111" t="s">
        <v>13973</v>
      </c>
      <c r="G8" s="25">
        <v>16.16</v>
      </c>
      <c r="H8" s="25">
        <v>16.18</v>
      </c>
      <c r="I8" s="25">
        <v>16.489999999999998</v>
      </c>
      <c r="J8" s="112" t="s">
        <v>13920</v>
      </c>
      <c r="K8" s="26">
        <f t="shared" si="0"/>
        <v>16.276666666666667</v>
      </c>
      <c r="L8" s="26">
        <f>2^-((C8-(C9+D9+E9)/3)-(K8-K9))</f>
        <v>3.646889954232877</v>
      </c>
      <c r="M8" s="26">
        <f>2^-((D8-(C9+D9+E9)/3)-(K8-K9))</f>
        <v>3.6216990452333819</v>
      </c>
      <c r="N8" s="26">
        <f>2^-((E8-(C9+D9+E9)/3)-(K8-K9))</f>
        <v>3.8816409259741724</v>
      </c>
      <c r="O8" s="27">
        <f t="shared" si="1"/>
        <v>3.7167433084801438</v>
      </c>
      <c r="P8" s="28">
        <f t="shared" si="2"/>
        <v>8.2768882368235569E-2</v>
      </c>
      <c r="Q8" s="29"/>
    </row>
    <row r="9" spans="1:17">
      <c r="A9" s="25"/>
      <c r="B9" s="24" t="s">
        <v>13921</v>
      </c>
      <c r="C9" s="25">
        <v>29.96</v>
      </c>
      <c r="D9" s="25">
        <v>29.61</v>
      </c>
      <c r="E9" s="25">
        <v>29.83</v>
      </c>
      <c r="F9" s="111"/>
      <c r="G9" s="25">
        <v>19.649999999999999</v>
      </c>
      <c r="H9" s="25">
        <v>19.5</v>
      </c>
      <c r="I9" s="25">
        <v>19.59</v>
      </c>
      <c r="J9" s="112"/>
      <c r="K9" s="26">
        <f t="shared" si="0"/>
        <v>19.579999999999998</v>
      </c>
      <c r="L9" s="26">
        <f>2^-((C9-(C9+D9+E9)/3)-(K9-K9))</f>
        <v>0.89502507092797234</v>
      </c>
      <c r="M9" s="26">
        <f>2^-((D9-(C9+D9+E9)/3)-(K9-K9))</f>
        <v>1.1407637158684247</v>
      </c>
      <c r="N9" s="26">
        <f>2^-((E9-(C9+D9+E9)/3)-(K9-K9))</f>
        <v>0.9794202975869285</v>
      </c>
      <c r="O9" s="27">
        <f t="shared" si="1"/>
        <v>1.005069694794442</v>
      </c>
      <c r="P9" s="28">
        <f t="shared" si="2"/>
        <v>7.2088577659996433E-2</v>
      </c>
      <c r="Q9" s="29"/>
    </row>
    <row r="10" spans="1:17">
      <c r="A10" s="25"/>
      <c r="B10" s="24" t="s">
        <v>13925</v>
      </c>
      <c r="C10" s="25">
        <v>23.14</v>
      </c>
      <c r="D10" s="25">
        <v>23.07</v>
      </c>
      <c r="E10" s="25">
        <v>23.2</v>
      </c>
      <c r="F10" s="111" t="s">
        <v>13973</v>
      </c>
      <c r="G10" s="25">
        <v>15.74</v>
      </c>
      <c r="H10" s="25">
        <v>15.67</v>
      </c>
      <c r="I10" s="25">
        <v>15.63</v>
      </c>
      <c r="J10" s="112" t="s">
        <v>13920</v>
      </c>
      <c r="K10" s="26">
        <f t="shared" si="0"/>
        <v>15.68</v>
      </c>
      <c r="L10" s="26">
        <f>2^-((C10-(C11+D11+E11)/3)-(K10-K11))</f>
        <v>6.7739624989002234</v>
      </c>
      <c r="M10" s="26">
        <f>2^-((D10-(C11+D11+E11)/3)-(K10-K11))</f>
        <v>7.1107414493325702</v>
      </c>
      <c r="N10" s="26">
        <f>2^-((E10-(C11+D11+E11)/3)-(K10-K11))</f>
        <v>6.4980191708498971</v>
      </c>
      <c r="O10" s="27">
        <f t="shared" si="1"/>
        <v>6.7942410396942305</v>
      </c>
      <c r="P10" s="28">
        <f t="shared" si="2"/>
        <v>0.17716805773972563</v>
      </c>
      <c r="Q10" s="29"/>
    </row>
    <row r="11" spans="1:17">
      <c r="A11" s="25"/>
      <c r="B11" s="24" t="s">
        <v>13921</v>
      </c>
      <c r="C11" s="25">
        <v>29.96</v>
      </c>
      <c r="D11" s="25">
        <v>29.61</v>
      </c>
      <c r="E11" s="25">
        <v>29.83</v>
      </c>
      <c r="F11" s="111"/>
      <c r="G11" s="25">
        <v>19.649999999999999</v>
      </c>
      <c r="H11" s="25">
        <v>19.5</v>
      </c>
      <c r="I11" s="25">
        <v>19.59</v>
      </c>
      <c r="J11" s="112"/>
      <c r="K11" s="26">
        <f t="shared" si="0"/>
        <v>19.579999999999998</v>
      </c>
      <c r="L11" s="26">
        <f>2^-((C11-(C11+D11+E11)/3)-(K11-K11))</f>
        <v>0.89502507092797234</v>
      </c>
      <c r="M11" s="26">
        <f>2^-((D11-(C11+D11+E11)/3)-(K11-K11))</f>
        <v>1.1407637158684247</v>
      </c>
      <c r="N11" s="26">
        <f>2^-((E11-(C11+D11+E11)/3)-(K11-K11))</f>
        <v>0.9794202975869285</v>
      </c>
      <c r="O11" s="27">
        <f t="shared" si="1"/>
        <v>1.005069694794442</v>
      </c>
      <c r="P11" s="28">
        <f t="shared" si="2"/>
        <v>7.2088577659996433E-2</v>
      </c>
      <c r="Q11" s="29"/>
    </row>
    <row r="12" spans="1:17">
      <c r="A12" s="30"/>
      <c r="B12" s="24" t="s">
        <v>13926</v>
      </c>
      <c r="C12" s="25">
        <v>23.17</v>
      </c>
      <c r="D12" s="25">
        <v>23.18</v>
      </c>
      <c r="E12" s="25">
        <v>23.52</v>
      </c>
      <c r="F12" s="111" t="s">
        <v>13973</v>
      </c>
      <c r="G12" s="25">
        <v>16.07</v>
      </c>
      <c r="H12" s="25">
        <v>15.96</v>
      </c>
      <c r="I12" s="25">
        <v>15.95</v>
      </c>
      <c r="J12" s="112" t="s">
        <v>13920</v>
      </c>
      <c r="K12" s="26">
        <f t="shared" si="0"/>
        <v>15.993333333333334</v>
      </c>
      <c r="L12" s="26">
        <f>2^-((C12-(C13+D13+E13)/3)-(K12-K13))</f>
        <v>8.243936162634391</v>
      </c>
      <c r="M12" s="26">
        <f>2^-((D12-(C13+D13+E13)/3)-(K12-K13))</f>
        <v>8.1869911359742176</v>
      </c>
      <c r="N12" s="26">
        <f>2^-((E12-(C13+D13+E13)/3)-(K12-K13))</f>
        <v>6.4680612172789127</v>
      </c>
      <c r="O12" s="27">
        <f t="shared" si="1"/>
        <v>7.6329961719625068</v>
      </c>
      <c r="P12" s="28">
        <f t="shared" si="2"/>
        <v>0.58269939949001925</v>
      </c>
      <c r="Q12" s="29"/>
    </row>
    <row r="13" spans="1:17">
      <c r="A13" s="30"/>
      <c r="B13" s="24" t="s">
        <v>13921</v>
      </c>
      <c r="C13" s="25">
        <v>29.96</v>
      </c>
      <c r="D13" s="25">
        <v>29.61</v>
      </c>
      <c r="E13" s="25">
        <v>29.83</v>
      </c>
      <c r="F13" s="111"/>
      <c r="G13" s="25">
        <v>19.649999999999999</v>
      </c>
      <c r="H13" s="25">
        <v>19.5</v>
      </c>
      <c r="I13" s="25">
        <v>19.59</v>
      </c>
      <c r="J13" s="112"/>
      <c r="K13" s="26">
        <f t="shared" si="0"/>
        <v>19.579999999999998</v>
      </c>
      <c r="L13" s="26">
        <f>2^-((C13-(C13+D13+E13)/3)-(K13-K13))</f>
        <v>0.89502507092797234</v>
      </c>
      <c r="M13" s="26">
        <f>2^-((D13-(C13+D13+E13)/3)-(K13-K13))</f>
        <v>1.1407637158684247</v>
      </c>
      <c r="N13" s="26">
        <f>2^-((E13-(C13+D13+E13)/3)-(K13-K13))</f>
        <v>0.9794202975869285</v>
      </c>
      <c r="O13" s="27">
        <f t="shared" si="1"/>
        <v>1.005069694794442</v>
      </c>
      <c r="P13" s="28">
        <f t="shared" si="2"/>
        <v>7.2088577659996433E-2</v>
      </c>
      <c r="Q13" s="29"/>
    </row>
    <row r="16" spans="1:17">
      <c r="A16" s="31" t="s">
        <v>14006</v>
      </c>
    </row>
    <row r="17" spans="1:18">
      <c r="A17" s="32" t="s">
        <v>13928</v>
      </c>
    </row>
    <row r="19" spans="1:18">
      <c r="A19" s="18" t="s">
        <v>13949</v>
      </c>
      <c r="B19" s="113" t="s">
        <v>14007</v>
      </c>
      <c r="C19" s="113"/>
      <c r="D19" s="113"/>
      <c r="E19" s="113"/>
      <c r="F19" s="113"/>
      <c r="G19" s="113" t="s">
        <v>14008</v>
      </c>
      <c r="H19" s="113"/>
      <c r="I19" s="113"/>
      <c r="J19" s="113"/>
      <c r="K19" s="113"/>
      <c r="L19" s="113" t="s">
        <v>14009</v>
      </c>
      <c r="M19" s="113"/>
      <c r="N19" s="113"/>
      <c r="O19" s="113"/>
      <c r="P19" s="113"/>
      <c r="Q19" s="34" t="s">
        <v>14010</v>
      </c>
      <c r="R19" s="34" t="s">
        <v>14011</v>
      </c>
    </row>
    <row r="20" spans="1:18">
      <c r="A20" s="4">
        <v>1</v>
      </c>
      <c r="B20" s="4">
        <v>0.106</v>
      </c>
      <c r="C20" s="4">
        <v>0.1</v>
      </c>
      <c r="D20" s="4">
        <v>0.107</v>
      </c>
      <c r="E20" s="4">
        <v>0.10100000000000001</v>
      </c>
      <c r="F20" s="4">
        <v>0.124</v>
      </c>
      <c r="G20" s="4">
        <v>0.107</v>
      </c>
      <c r="H20" s="4">
        <v>0.115</v>
      </c>
      <c r="I20" s="4">
        <v>0.113</v>
      </c>
      <c r="J20" s="4">
        <v>0.1</v>
      </c>
      <c r="K20" s="4">
        <v>0.104</v>
      </c>
      <c r="L20" s="4">
        <v>9.2999999999999999E-2</v>
      </c>
      <c r="M20" s="4">
        <v>0.114</v>
      </c>
      <c r="N20" s="4">
        <v>9.1999999999999998E-2</v>
      </c>
      <c r="O20" s="4">
        <v>0.10100000000000001</v>
      </c>
      <c r="P20" s="4">
        <v>0.109</v>
      </c>
      <c r="Q20" s="35"/>
      <c r="R20" s="4"/>
    </row>
    <row r="21" spans="1:18">
      <c r="A21" s="4">
        <v>3</v>
      </c>
      <c r="B21" s="4">
        <v>9.6000000000000002E-2</v>
      </c>
      <c r="C21" s="4">
        <v>9.7000000000000003E-2</v>
      </c>
      <c r="D21" s="4">
        <v>9.6000000000000002E-2</v>
      </c>
      <c r="E21" s="4">
        <v>9.9000000000000005E-2</v>
      </c>
      <c r="F21" s="4">
        <v>9.6000000000000002E-2</v>
      </c>
      <c r="G21" s="4">
        <v>7.9000000000000001E-2</v>
      </c>
      <c r="H21" s="4">
        <v>7.5999999999999998E-2</v>
      </c>
      <c r="I21" s="4">
        <v>8.1000000000000003E-2</v>
      </c>
      <c r="J21" s="4">
        <v>0.08</v>
      </c>
      <c r="K21" s="4">
        <v>7.9000000000000001E-2</v>
      </c>
      <c r="L21" s="4">
        <v>8.8999999999999996E-2</v>
      </c>
      <c r="M21" s="4">
        <v>8.2000000000000003E-2</v>
      </c>
      <c r="N21" s="4">
        <v>8.5000000000000006E-2</v>
      </c>
      <c r="O21" s="4">
        <v>0.08</v>
      </c>
      <c r="P21" s="4">
        <v>9.1999999999999998E-2</v>
      </c>
      <c r="Q21" s="4"/>
      <c r="R21" s="4"/>
    </row>
    <row r="22" spans="1:18">
      <c r="A22" s="4">
        <v>5</v>
      </c>
      <c r="B22" s="4">
        <v>0.13400000000000001</v>
      </c>
      <c r="C22" s="4">
        <v>0.16400000000000001</v>
      </c>
      <c r="D22" s="4">
        <v>0.16600000000000001</v>
      </c>
      <c r="E22" s="4">
        <v>0.16900000000000001</v>
      </c>
      <c r="F22" s="4">
        <v>0.17299999999999999</v>
      </c>
      <c r="G22" s="4">
        <v>0.10199999999999999</v>
      </c>
      <c r="H22" s="4">
        <v>0.112</v>
      </c>
      <c r="I22" s="4">
        <v>0.113</v>
      </c>
      <c r="J22" s="4">
        <v>0.104</v>
      </c>
      <c r="K22" s="4">
        <v>0.107</v>
      </c>
      <c r="L22" s="4">
        <v>9.9000000000000005E-2</v>
      </c>
      <c r="M22" s="4">
        <v>9.6000000000000002E-2</v>
      </c>
      <c r="N22" s="4">
        <v>9.2999999999999999E-2</v>
      </c>
      <c r="O22" s="4">
        <v>0.10100000000000001</v>
      </c>
      <c r="P22" s="4">
        <v>9.4E-2</v>
      </c>
      <c r="Q22" s="4"/>
      <c r="R22" s="4"/>
    </row>
    <row r="23" spans="1:18">
      <c r="A23" s="4">
        <v>7</v>
      </c>
      <c r="B23" s="4">
        <v>0.247</v>
      </c>
      <c r="C23" s="4">
        <v>0.24399999999999999</v>
      </c>
      <c r="D23" s="4">
        <v>0.248</v>
      </c>
      <c r="E23" s="4">
        <v>0.25600000000000001</v>
      </c>
      <c r="F23" s="4">
        <v>0.23699999999999999</v>
      </c>
      <c r="G23" s="4">
        <v>0.13200000000000001</v>
      </c>
      <c r="H23" s="4">
        <v>0.13100000000000001</v>
      </c>
      <c r="I23" s="4">
        <v>0.11799999999999999</v>
      </c>
      <c r="J23" s="4">
        <v>0.13600000000000001</v>
      </c>
      <c r="K23" s="4">
        <v>0.13700000000000001</v>
      </c>
      <c r="L23" s="4">
        <v>0.104</v>
      </c>
      <c r="M23" s="4">
        <v>0.115</v>
      </c>
      <c r="N23" s="4">
        <v>0.10199999999999999</v>
      </c>
      <c r="O23" s="4">
        <v>0.121</v>
      </c>
      <c r="P23" s="4">
        <v>0.13300000000000001</v>
      </c>
      <c r="Q23" s="4"/>
      <c r="R23" s="4"/>
    </row>
    <row r="24" spans="1:18">
      <c r="A24" s="4">
        <v>9</v>
      </c>
      <c r="B24" s="4">
        <v>0.45700000000000002</v>
      </c>
      <c r="C24" s="4">
        <v>0.38800000000000001</v>
      </c>
      <c r="D24" s="4">
        <v>0.40500000000000003</v>
      </c>
      <c r="E24" s="4">
        <v>0.44900000000000001</v>
      </c>
      <c r="F24" s="4">
        <v>0.42299999999999999</v>
      </c>
      <c r="G24" s="4">
        <v>0.18</v>
      </c>
      <c r="H24" s="4">
        <v>0.16300000000000001</v>
      </c>
      <c r="I24" s="4">
        <v>0.16</v>
      </c>
      <c r="J24" s="4">
        <v>0.17799999999999999</v>
      </c>
      <c r="K24" s="4">
        <v>0.17599999999999999</v>
      </c>
      <c r="L24" s="4">
        <v>0.13300000000000001</v>
      </c>
      <c r="M24" s="4">
        <v>0.14499999999999999</v>
      </c>
      <c r="N24" s="4">
        <v>0.13700000000000001</v>
      </c>
      <c r="O24" s="4">
        <v>0.154</v>
      </c>
      <c r="P24" s="4">
        <v>0.14699999999999999</v>
      </c>
      <c r="Q24" s="35">
        <f>_xlfn.T.TEST(B24:F24,G24:K24,2,2)</f>
        <v>7.2773335607990466E-8</v>
      </c>
      <c r="R24" s="35">
        <f>_xlfn.T.TEST(B24:F24,L24:P24,2,2)</f>
        <v>2.9689423838130649E-8</v>
      </c>
    </row>
    <row r="27" spans="1:18">
      <c r="A27" s="31" t="s">
        <v>14012</v>
      </c>
      <c r="G27" s="38"/>
    </row>
    <row r="28" spans="1:18">
      <c r="A28" s="31" t="s">
        <v>13939</v>
      </c>
      <c r="B28" s="32"/>
      <c r="C28" s="32"/>
      <c r="D28" s="32"/>
      <c r="E28" s="32"/>
      <c r="F28" s="32"/>
      <c r="G28" s="39"/>
    </row>
    <row r="29" spans="1:18">
      <c r="A29" s="34"/>
      <c r="B29" s="34" t="s">
        <v>13940</v>
      </c>
      <c r="C29" s="34" t="s">
        <v>13940</v>
      </c>
      <c r="D29" s="34" t="s">
        <v>13940</v>
      </c>
      <c r="E29" s="40" t="s">
        <v>13941</v>
      </c>
      <c r="F29" s="40" t="s">
        <v>13942</v>
      </c>
      <c r="G29" s="41" t="s">
        <v>14013</v>
      </c>
    </row>
    <row r="30" spans="1:18">
      <c r="A30" s="42" t="s">
        <v>14014</v>
      </c>
      <c r="B30" s="34">
        <v>206</v>
      </c>
      <c r="C30" s="34">
        <v>213</v>
      </c>
      <c r="D30" s="34">
        <v>216</v>
      </c>
      <c r="E30" s="40">
        <f>AVERAGE(B30:D30)</f>
        <v>211.66666666666666</v>
      </c>
      <c r="F30" s="40">
        <f>STDEV(B30:D30)</f>
        <v>5.1316014394468841</v>
      </c>
      <c r="G30" s="41"/>
    </row>
    <row r="31" spans="1:18">
      <c r="A31" s="42" t="s">
        <v>14008</v>
      </c>
      <c r="B31" s="34">
        <v>108</v>
      </c>
      <c r="C31" s="34">
        <v>110</v>
      </c>
      <c r="D31" s="34">
        <v>105</v>
      </c>
      <c r="E31" s="40">
        <f>AVERAGE(B31:D31)</f>
        <v>107.66666666666667</v>
      </c>
      <c r="F31" s="40">
        <f>STDEV(B31:D31)</f>
        <v>2.5166114784235836</v>
      </c>
      <c r="G31" s="41">
        <f>_xlfn.T.TEST(B30:D30,B31:D31,2,2)</f>
        <v>6.0405408739890926E-6</v>
      </c>
    </row>
    <row r="32" spans="1:18">
      <c r="A32" s="42" t="s">
        <v>14009</v>
      </c>
      <c r="B32" s="34">
        <v>94</v>
      </c>
      <c r="C32" s="34">
        <v>105</v>
      </c>
      <c r="D32" s="34">
        <v>95</v>
      </c>
      <c r="E32" s="40">
        <f>AVERAGE(B32:D32)</f>
        <v>98</v>
      </c>
      <c r="F32" s="40">
        <f>STDEV(B32:D32)</f>
        <v>6.0827625302982193</v>
      </c>
      <c r="G32" s="41">
        <f>_xlfn.T.TEST(B30:D30,B32:D32,2,2)</f>
        <v>1.5846189791173402E-5</v>
      </c>
    </row>
    <row r="33" spans="1:9">
      <c r="G33" s="38"/>
    </row>
    <row r="34" spans="1:9">
      <c r="G34" s="38"/>
    </row>
    <row r="35" spans="1:9">
      <c r="A35" s="31" t="s">
        <v>14015</v>
      </c>
      <c r="G35" s="38"/>
    </row>
    <row r="36" spans="1:9">
      <c r="A36" s="31" t="s">
        <v>13944</v>
      </c>
      <c r="B36" s="32"/>
      <c r="C36" s="32"/>
      <c r="D36" s="32"/>
      <c r="E36" s="32"/>
      <c r="F36" s="32"/>
      <c r="G36" s="39"/>
    </row>
    <row r="37" spans="1:9">
      <c r="A37" s="34"/>
      <c r="B37" s="34" t="s">
        <v>13940</v>
      </c>
      <c r="C37" s="34" t="s">
        <v>13945</v>
      </c>
      <c r="D37" s="34" t="s">
        <v>13940</v>
      </c>
      <c r="E37" s="34" t="s">
        <v>13940</v>
      </c>
      <c r="F37" s="34" t="s">
        <v>13940</v>
      </c>
      <c r="G37" s="40" t="s">
        <v>13941</v>
      </c>
      <c r="H37" s="40" t="s">
        <v>13942</v>
      </c>
      <c r="I37" s="41" t="s">
        <v>13933</v>
      </c>
    </row>
    <row r="38" spans="1:9">
      <c r="A38" s="42" t="s">
        <v>14014</v>
      </c>
      <c r="B38" s="43">
        <v>153</v>
      </c>
      <c r="C38" s="43">
        <v>148</v>
      </c>
      <c r="D38" s="43">
        <v>163</v>
      </c>
      <c r="E38" s="43">
        <v>145</v>
      </c>
      <c r="F38" s="43">
        <v>157</v>
      </c>
      <c r="G38" s="40">
        <f>AVERAGE(B38:F38)</f>
        <v>153.19999999999999</v>
      </c>
      <c r="H38" s="40">
        <f>STDEV(B38:F38)</f>
        <v>7.1554175279993268</v>
      </c>
      <c r="I38" s="41"/>
    </row>
    <row r="39" spans="1:9">
      <c r="A39" s="42" t="s">
        <v>14008</v>
      </c>
      <c r="B39" s="34">
        <v>61</v>
      </c>
      <c r="C39" s="34">
        <v>77</v>
      </c>
      <c r="D39" s="34">
        <v>55</v>
      </c>
      <c r="E39" s="34">
        <v>63</v>
      </c>
      <c r="F39" s="34">
        <v>51</v>
      </c>
      <c r="G39" s="40">
        <f>AVERAGE(B39:F39)</f>
        <v>61.4</v>
      </c>
      <c r="H39" s="40">
        <f>STDEV(B39:F39)</f>
        <v>9.9398189118313507</v>
      </c>
      <c r="I39" s="41">
        <f>_xlfn.T.TEST(B38:F38,B39:F39,2,2)</f>
        <v>1.6257270378890231E-7</v>
      </c>
    </row>
    <row r="40" spans="1:9">
      <c r="A40" s="42" t="s">
        <v>14009</v>
      </c>
      <c r="B40" s="34">
        <v>46</v>
      </c>
      <c r="C40" s="34">
        <v>37</v>
      </c>
      <c r="D40" s="34">
        <v>49</v>
      </c>
      <c r="E40" s="34">
        <v>55</v>
      </c>
      <c r="F40" s="34">
        <v>58</v>
      </c>
      <c r="G40" s="40">
        <f>AVERAGE(B40:F40)</f>
        <v>49</v>
      </c>
      <c r="H40" s="40">
        <f>STDEV(B40:F40)</f>
        <v>8.2158383625774913</v>
      </c>
      <c r="I40" s="41">
        <f>_xlfn.T.TEST(B38:F38,B40:F40,2,2)</f>
        <v>2.4048270725309348E-8</v>
      </c>
    </row>
    <row r="41" spans="1:9">
      <c r="G41" s="38"/>
    </row>
    <row r="42" spans="1:9">
      <c r="A42" s="31" t="s">
        <v>13946</v>
      </c>
      <c r="B42" s="32"/>
      <c r="C42" s="32"/>
      <c r="D42" s="32"/>
      <c r="E42" s="32"/>
      <c r="F42" s="32"/>
      <c r="G42" s="39"/>
    </row>
    <row r="43" spans="1:9">
      <c r="A43" s="34"/>
      <c r="B43" s="34" t="s">
        <v>13940</v>
      </c>
      <c r="C43" s="34" t="s">
        <v>13945</v>
      </c>
      <c r="D43" s="34" t="s">
        <v>13940</v>
      </c>
      <c r="E43" s="34" t="s">
        <v>13940</v>
      </c>
      <c r="F43" s="34" t="s">
        <v>13940</v>
      </c>
      <c r="G43" s="40" t="s">
        <v>13941</v>
      </c>
      <c r="H43" s="40" t="s">
        <v>13942</v>
      </c>
      <c r="I43" s="41" t="s">
        <v>13933</v>
      </c>
    </row>
    <row r="44" spans="1:9">
      <c r="A44" s="42" t="s">
        <v>14014</v>
      </c>
      <c r="B44" s="43">
        <v>68</v>
      </c>
      <c r="C44" s="43">
        <v>47</v>
      </c>
      <c r="D44" s="43">
        <v>58</v>
      </c>
      <c r="E44" s="43">
        <v>61</v>
      </c>
      <c r="F44" s="43">
        <v>72</v>
      </c>
      <c r="G44" s="40">
        <f>AVERAGE(B44:F44)</f>
        <v>61.2</v>
      </c>
      <c r="H44" s="40">
        <f>STDEV(B44:F44)</f>
        <v>9.6798760322640405</v>
      </c>
      <c r="I44" s="41"/>
    </row>
    <row r="45" spans="1:9">
      <c r="A45" s="42" t="s">
        <v>14008</v>
      </c>
      <c r="B45" s="34">
        <v>13</v>
      </c>
      <c r="C45" s="34">
        <v>12</v>
      </c>
      <c r="D45" s="34">
        <v>15</v>
      </c>
      <c r="E45" s="34">
        <v>8</v>
      </c>
      <c r="F45" s="34">
        <v>5</v>
      </c>
      <c r="G45" s="40">
        <f>AVERAGE(B45:F45)</f>
        <v>10.6</v>
      </c>
      <c r="H45" s="40">
        <f>STDEV(B45:F45)</f>
        <v>4.0373258476372715</v>
      </c>
      <c r="I45" s="41">
        <f>_xlfn.T.TEST(B44:F44,B45:F45,2,2)</f>
        <v>4.8051469558562073E-6</v>
      </c>
    </row>
    <row r="46" spans="1:9">
      <c r="A46" s="42" t="s">
        <v>14009</v>
      </c>
      <c r="B46" s="34">
        <v>20</v>
      </c>
      <c r="C46" s="34">
        <v>23</v>
      </c>
      <c r="D46" s="34">
        <v>26</v>
      </c>
      <c r="E46" s="34">
        <v>32</v>
      </c>
      <c r="F46" s="34">
        <v>24</v>
      </c>
      <c r="G46" s="40">
        <f>AVERAGE(B46:F46)</f>
        <v>25</v>
      </c>
      <c r="H46" s="40">
        <f>STDEV(B46:F46)</f>
        <v>4.4721359549995796</v>
      </c>
      <c r="I46" s="41">
        <f>_xlfn.T.TEST(B44:F44,B46:F46,2,2)</f>
        <v>6.3568891743203407E-5</v>
      </c>
    </row>
    <row r="49" spans="1:12">
      <c r="A49" s="31" t="s">
        <v>14016</v>
      </c>
    </row>
    <row r="50" spans="1:12">
      <c r="A50" s="32" t="s">
        <v>13928</v>
      </c>
    </row>
    <row r="52" spans="1:12">
      <c r="A52" s="18" t="s">
        <v>13949</v>
      </c>
      <c r="B52" s="113" t="s">
        <v>13931</v>
      </c>
      <c r="C52" s="113"/>
      <c r="D52" s="113"/>
      <c r="E52" s="113"/>
      <c r="F52" s="113"/>
      <c r="G52" s="113" t="s">
        <v>13983</v>
      </c>
      <c r="H52" s="113"/>
      <c r="I52" s="113"/>
      <c r="J52" s="113"/>
      <c r="K52" s="113"/>
      <c r="L52" s="34" t="s">
        <v>14017</v>
      </c>
    </row>
    <row r="53" spans="1:12">
      <c r="A53" s="4">
        <v>1</v>
      </c>
      <c r="B53" s="4">
        <v>8.3000000000000004E-2</v>
      </c>
      <c r="C53" s="4">
        <v>8.5999999999999993E-2</v>
      </c>
      <c r="D53" s="4">
        <v>8.8999999999999996E-2</v>
      </c>
      <c r="E53" s="4">
        <v>8.6999999999999994E-2</v>
      </c>
      <c r="F53" s="4">
        <v>8.6999999999999994E-2</v>
      </c>
      <c r="G53" s="4">
        <v>8.5000000000000006E-2</v>
      </c>
      <c r="H53" s="4">
        <v>0.08</v>
      </c>
      <c r="I53" s="4">
        <v>8.7999999999999995E-2</v>
      </c>
      <c r="J53" s="4">
        <v>9.1999999999999998E-2</v>
      </c>
      <c r="K53" s="4">
        <v>0.107</v>
      </c>
      <c r="L53" s="35"/>
    </row>
    <row r="54" spans="1:12">
      <c r="A54" s="4">
        <v>3</v>
      </c>
      <c r="B54" s="4">
        <v>0.155</v>
      </c>
      <c r="C54" s="4">
        <v>0.16900000000000001</v>
      </c>
      <c r="D54" s="4">
        <v>0.154</v>
      </c>
      <c r="E54" s="4">
        <v>0.14399999999999999</v>
      </c>
      <c r="F54" s="4">
        <v>0.15</v>
      </c>
      <c r="G54" s="4">
        <v>0.14499999999999999</v>
      </c>
      <c r="H54" s="4">
        <v>0.16600000000000001</v>
      </c>
      <c r="I54" s="4">
        <v>0.17699999999999999</v>
      </c>
      <c r="J54" s="4">
        <v>0.156</v>
      </c>
      <c r="K54" s="4">
        <v>0.16400000000000001</v>
      </c>
      <c r="L54" s="4"/>
    </row>
    <row r="55" spans="1:12">
      <c r="A55" s="4">
        <v>5</v>
      </c>
      <c r="B55" s="4">
        <v>0.22700000000000001</v>
      </c>
      <c r="C55" s="4">
        <v>0.22900000000000001</v>
      </c>
      <c r="D55" s="4">
        <v>0.23499999999999999</v>
      </c>
      <c r="E55" s="4">
        <v>0.23100000000000001</v>
      </c>
      <c r="F55" s="4">
        <v>0.23200000000000001</v>
      </c>
      <c r="G55" s="4">
        <v>0.26800000000000002</v>
      </c>
      <c r="H55" s="4">
        <v>0.26</v>
      </c>
      <c r="I55" s="4">
        <v>0.254</v>
      </c>
      <c r="J55" s="4">
        <v>0.29099999999999998</v>
      </c>
      <c r="K55" s="4">
        <v>0.27</v>
      </c>
      <c r="L55" s="4"/>
    </row>
    <row r="56" spans="1:12">
      <c r="A56" s="4">
        <v>7</v>
      </c>
      <c r="B56" s="4">
        <v>0.44600000000000001</v>
      </c>
      <c r="C56" s="4">
        <v>0.44600000000000001</v>
      </c>
      <c r="D56" s="4">
        <v>0.46600000000000003</v>
      </c>
      <c r="E56" s="4">
        <v>0.505</v>
      </c>
      <c r="F56" s="4">
        <v>0.46700000000000003</v>
      </c>
      <c r="G56" s="4">
        <v>0.52600000000000002</v>
      </c>
      <c r="H56" s="4">
        <v>0.54</v>
      </c>
      <c r="I56" s="4">
        <v>0.52</v>
      </c>
      <c r="J56" s="4">
        <v>0.56999999999999995</v>
      </c>
      <c r="K56" s="4">
        <v>0.57499999999999996</v>
      </c>
      <c r="L56" s="35">
        <f>_xlfn.T.TEST(B56:F56,G56:K56,2,2)</f>
        <v>8.7463600623765517E-4</v>
      </c>
    </row>
    <row r="59" spans="1:12">
      <c r="A59" s="31" t="s">
        <v>14018</v>
      </c>
      <c r="G59" s="38"/>
    </row>
    <row r="60" spans="1:12">
      <c r="A60" s="31" t="s">
        <v>13939</v>
      </c>
      <c r="B60" s="32"/>
      <c r="C60" s="32"/>
      <c r="D60" s="32"/>
      <c r="E60" s="32"/>
      <c r="F60" s="32"/>
      <c r="G60" s="39"/>
    </row>
    <row r="61" spans="1:12">
      <c r="A61" s="34"/>
      <c r="B61" s="34" t="s">
        <v>13940</v>
      </c>
      <c r="C61" s="34" t="s">
        <v>13940</v>
      </c>
      <c r="D61" s="34" t="s">
        <v>13940</v>
      </c>
      <c r="E61" s="40" t="s">
        <v>13941</v>
      </c>
      <c r="F61" s="40" t="s">
        <v>13942</v>
      </c>
      <c r="G61" s="41" t="s">
        <v>13933</v>
      </c>
    </row>
    <row r="62" spans="1:12">
      <c r="A62" s="42" t="s">
        <v>13931</v>
      </c>
      <c r="B62" s="34">
        <v>74</v>
      </c>
      <c r="C62" s="34">
        <v>61</v>
      </c>
      <c r="D62" s="34">
        <v>60</v>
      </c>
      <c r="E62" s="40">
        <f>AVERAGE(B62:D62)</f>
        <v>65</v>
      </c>
      <c r="F62" s="40">
        <f>STDEV(B62:D62)</f>
        <v>7.810249675906654</v>
      </c>
      <c r="G62" s="41"/>
    </row>
    <row r="63" spans="1:12">
      <c r="A63" s="42" t="s">
        <v>13967</v>
      </c>
      <c r="B63" s="34">
        <v>124</v>
      </c>
      <c r="C63" s="34">
        <v>144</v>
      </c>
      <c r="D63" s="34">
        <v>131</v>
      </c>
      <c r="E63" s="40">
        <f>AVERAGE(B63:D63)</f>
        <v>133</v>
      </c>
      <c r="F63" s="40">
        <f>STDEV(B63:D63)</f>
        <v>10.148891565092219</v>
      </c>
      <c r="G63" s="41">
        <f>_xlfn.T.TEST(B62:D62,B63:D63,2,2)</f>
        <v>7.7639716653538668E-4</v>
      </c>
    </row>
    <row r="64" spans="1:12">
      <c r="G64" s="38"/>
    </row>
    <row r="65" spans="1:9">
      <c r="G65" s="38"/>
    </row>
    <row r="66" spans="1:9">
      <c r="A66" s="31" t="s">
        <v>14019</v>
      </c>
      <c r="G66" s="38"/>
    </row>
    <row r="67" spans="1:9">
      <c r="A67" s="31" t="s">
        <v>13944</v>
      </c>
      <c r="B67" s="32"/>
      <c r="C67" s="32"/>
      <c r="D67" s="32"/>
      <c r="E67" s="32"/>
      <c r="F67" s="32"/>
      <c r="G67" s="39"/>
    </row>
    <row r="68" spans="1:9">
      <c r="A68" s="34"/>
      <c r="B68" s="34" t="s">
        <v>13940</v>
      </c>
      <c r="C68" s="34" t="s">
        <v>13945</v>
      </c>
      <c r="D68" s="34" t="s">
        <v>13940</v>
      </c>
      <c r="E68" s="34" t="s">
        <v>13940</v>
      </c>
      <c r="F68" s="34" t="s">
        <v>13940</v>
      </c>
      <c r="G68" s="40" t="s">
        <v>13941</v>
      </c>
      <c r="H68" s="40" t="s">
        <v>13942</v>
      </c>
      <c r="I68" s="41" t="s">
        <v>13933</v>
      </c>
    </row>
    <row r="69" spans="1:9">
      <c r="A69" s="42" t="s">
        <v>13931</v>
      </c>
      <c r="B69" s="43">
        <v>58</v>
      </c>
      <c r="C69" s="43">
        <v>63</v>
      </c>
      <c r="D69" s="43">
        <v>71</v>
      </c>
      <c r="E69" s="43">
        <v>54</v>
      </c>
      <c r="F69" s="43">
        <v>60</v>
      </c>
      <c r="G69" s="40">
        <f>AVERAGE(B69:F69)</f>
        <v>61.2</v>
      </c>
      <c r="H69" s="40">
        <f>STDEV(B69:F69)</f>
        <v>6.3796551630946317</v>
      </c>
      <c r="I69" s="41"/>
    </row>
    <row r="70" spans="1:9">
      <c r="A70" s="42" t="s">
        <v>13967</v>
      </c>
      <c r="B70" s="34">
        <v>124</v>
      </c>
      <c r="C70" s="34">
        <v>117</v>
      </c>
      <c r="D70" s="34">
        <v>136</v>
      </c>
      <c r="E70" s="34">
        <v>140</v>
      </c>
      <c r="F70" s="34">
        <v>146</v>
      </c>
      <c r="G70" s="40">
        <f>AVERAGE(B70:F70)</f>
        <v>132.6</v>
      </c>
      <c r="H70" s="40">
        <f>STDEV(B70:F70)</f>
        <v>11.865917579353061</v>
      </c>
      <c r="I70" s="41">
        <f>_xlfn.T.TEST(B69:F69,B70:F70,2,2)</f>
        <v>2.3583156890655667E-6</v>
      </c>
    </row>
    <row r="71" spans="1:9">
      <c r="G71" s="38"/>
    </row>
    <row r="72" spans="1:9">
      <c r="A72" s="31" t="s">
        <v>13946</v>
      </c>
      <c r="B72" s="32"/>
      <c r="C72" s="32"/>
      <c r="D72" s="32"/>
      <c r="E72" s="32"/>
      <c r="F72" s="32"/>
      <c r="G72" s="39"/>
    </row>
    <row r="73" spans="1:9">
      <c r="A73" s="34"/>
      <c r="B73" s="34" t="s">
        <v>13940</v>
      </c>
      <c r="C73" s="34" t="s">
        <v>13945</v>
      </c>
      <c r="D73" s="34" t="s">
        <v>13940</v>
      </c>
      <c r="E73" s="34" t="s">
        <v>13940</v>
      </c>
      <c r="F73" s="34" t="s">
        <v>13940</v>
      </c>
      <c r="G73" s="40" t="s">
        <v>13941</v>
      </c>
      <c r="H73" s="40" t="s">
        <v>13942</v>
      </c>
      <c r="I73" s="41" t="s">
        <v>13933</v>
      </c>
    </row>
    <row r="74" spans="1:9">
      <c r="A74" s="42" t="s">
        <v>13931</v>
      </c>
      <c r="B74" s="43">
        <v>61</v>
      </c>
      <c r="C74" s="43">
        <v>43</v>
      </c>
      <c r="D74" s="43">
        <v>60</v>
      </c>
      <c r="E74" s="43">
        <v>45</v>
      </c>
      <c r="F74" s="43">
        <v>55</v>
      </c>
      <c r="G74" s="40">
        <f>AVERAGE(B74:F74)</f>
        <v>52.8</v>
      </c>
      <c r="H74" s="40">
        <f>STDEV(B74:F74)</f>
        <v>8.3785440262613537</v>
      </c>
      <c r="I74" s="41"/>
    </row>
    <row r="75" spans="1:9">
      <c r="A75" s="42" t="s">
        <v>13967</v>
      </c>
      <c r="B75" s="34">
        <v>124</v>
      </c>
      <c r="C75" s="34">
        <v>98</v>
      </c>
      <c r="D75" s="34">
        <v>117</v>
      </c>
      <c r="E75" s="34">
        <v>118</v>
      </c>
      <c r="F75" s="34">
        <v>98</v>
      </c>
      <c r="G75" s="40">
        <f>AVERAGE(B75:F75)</f>
        <v>111</v>
      </c>
      <c r="H75" s="40">
        <f>STDEV(B75:F75)</f>
        <v>12.165525060596439</v>
      </c>
      <c r="I75" s="41">
        <f>_xlfn.T.TEST(B74:F74,B75:F75,2,2)</f>
        <v>2.1670875788983477E-5</v>
      </c>
    </row>
  </sheetData>
  <mergeCells count="15">
    <mergeCell ref="F4:F5"/>
    <mergeCell ref="J4:J5"/>
    <mergeCell ref="F6:F7"/>
    <mergeCell ref="J6:J7"/>
    <mergeCell ref="F8:F9"/>
    <mergeCell ref="J8:J9"/>
    <mergeCell ref="L19:P19"/>
    <mergeCell ref="B52:F52"/>
    <mergeCell ref="G52:K52"/>
    <mergeCell ref="F10:F11"/>
    <mergeCell ref="J10:J11"/>
    <mergeCell ref="F12:F13"/>
    <mergeCell ref="J12:J13"/>
    <mergeCell ref="B19:F19"/>
    <mergeCell ref="G19:K1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workbookViewId="0"/>
  </sheetViews>
  <sheetFormatPr defaultRowHeight="13.8"/>
  <cols>
    <col min="2" max="3" width="9" bestFit="1" customWidth="1"/>
    <col min="4" max="5" width="9.109375" bestFit="1" customWidth="1"/>
    <col min="6" max="6" width="9" bestFit="1" customWidth="1"/>
    <col min="7" max="7" width="9.109375" bestFit="1" customWidth="1"/>
    <col min="8" max="11" width="9" bestFit="1" customWidth="1"/>
    <col min="12" max="13" width="9.109375" bestFit="1" customWidth="1"/>
    <col min="14" max="14" width="10.109375" bestFit="1" customWidth="1"/>
    <col min="15" max="15" width="9.109375" bestFit="1" customWidth="1"/>
    <col min="16" max="16" width="10.109375" bestFit="1" customWidth="1"/>
    <col min="17" max="23" width="9.109375" bestFit="1" customWidth="1"/>
    <col min="24" max="24" width="9" bestFit="1" customWidth="1"/>
    <col min="25" max="25" width="9.109375" bestFit="1" customWidth="1"/>
  </cols>
  <sheetData>
    <row r="1" spans="1:25">
      <c r="A1" s="1" t="s">
        <v>14020</v>
      </c>
    </row>
    <row r="2" spans="1:25">
      <c r="A2" s="1" t="s">
        <v>13951</v>
      </c>
    </row>
    <row r="3" spans="1:25">
      <c r="A3" s="1"/>
      <c r="B3" s="120"/>
      <c r="C3" s="120"/>
      <c r="D3" s="120"/>
      <c r="E3" s="120"/>
      <c r="F3" s="120"/>
      <c r="G3" s="120"/>
      <c r="H3" s="69" t="s">
        <v>14021</v>
      </c>
      <c r="I3" s="69" t="s">
        <v>14022</v>
      </c>
    </row>
    <row r="4" spans="1:25">
      <c r="A4" s="18" t="s">
        <v>14023</v>
      </c>
      <c r="B4" s="4">
        <v>250</v>
      </c>
      <c r="C4" s="4">
        <v>463.6</v>
      </c>
      <c r="D4" s="4">
        <v>425.6</v>
      </c>
      <c r="E4" s="4">
        <v>451</v>
      </c>
      <c r="F4" s="4">
        <v>455.3</v>
      </c>
      <c r="G4" s="4">
        <v>327.8</v>
      </c>
      <c r="H4" s="69"/>
      <c r="I4" s="18"/>
      <c r="J4" s="70"/>
    </row>
    <row r="5" spans="1:25">
      <c r="A5" s="18" t="s">
        <v>14024</v>
      </c>
      <c r="B5" s="4">
        <v>280</v>
      </c>
      <c r="C5" s="4">
        <v>177.1</v>
      </c>
      <c r="D5" s="4">
        <v>94.9</v>
      </c>
      <c r="E5" s="4">
        <v>19.2</v>
      </c>
      <c r="F5" s="4">
        <v>32.1</v>
      </c>
      <c r="G5" s="4">
        <v>199.4</v>
      </c>
      <c r="H5" s="69">
        <f>_xlfn.T.TEST(B4:G4,B5:G5,2,2)</f>
        <v>7.6152859901317481E-4</v>
      </c>
      <c r="I5" s="71"/>
      <c r="J5" s="70"/>
    </row>
    <row r="6" spans="1:25">
      <c r="A6" s="18" t="s">
        <v>14025</v>
      </c>
      <c r="B6" s="4">
        <v>581.29999999999995</v>
      </c>
      <c r="C6" s="4">
        <v>636.1</v>
      </c>
      <c r="D6" s="4">
        <v>630.9</v>
      </c>
      <c r="E6" s="4">
        <v>867.5</v>
      </c>
      <c r="F6" s="4">
        <v>728</v>
      </c>
      <c r="G6" s="4">
        <v>520.4</v>
      </c>
      <c r="H6" s="69">
        <f>_xlfn.T.TEST(B4:G4,B6:G6,2,2)</f>
        <v>1.50022668794137E-3</v>
      </c>
      <c r="I6" s="71"/>
      <c r="J6" s="70"/>
    </row>
    <row r="7" spans="1:25">
      <c r="A7" s="18" t="s">
        <v>14026</v>
      </c>
      <c r="B7" s="4">
        <v>84</v>
      </c>
      <c r="C7" s="4">
        <v>275.10000000000002</v>
      </c>
      <c r="D7" s="4">
        <v>258.2</v>
      </c>
      <c r="E7" s="4">
        <v>246.8</v>
      </c>
      <c r="F7" s="4">
        <v>77.5</v>
      </c>
      <c r="G7" s="4">
        <v>132.30000000000001</v>
      </c>
      <c r="H7" s="69"/>
      <c r="I7" s="69">
        <f>_xlfn.T.TEST(B6:G6,B7:G7,2,2)</f>
        <v>1.5817366902513482E-5</v>
      </c>
      <c r="J7" s="70"/>
    </row>
    <row r="10" spans="1:25">
      <c r="A10" s="1" t="s">
        <v>14027</v>
      </c>
    </row>
    <row r="11" spans="1:25">
      <c r="A11" s="1" t="s">
        <v>13948</v>
      </c>
    </row>
    <row r="12" spans="1:25">
      <c r="A12" s="54" t="s">
        <v>13949</v>
      </c>
      <c r="B12" s="114" t="s">
        <v>14023</v>
      </c>
      <c r="C12" s="115"/>
      <c r="D12" s="115"/>
      <c r="E12" s="115"/>
      <c r="F12" s="115"/>
      <c r="G12" s="116"/>
      <c r="H12" s="114" t="s">
        <v>14024</v>
      </c>
      <c r="I12" s="115"/>
      <c r="J12" s="115"/>
      <c r="K12" s="115"/>
      <c r="L12" s="115"/>
      <c r="M12" s="116"/>
      <c r="N12" s="114" t="s">
        <v>14025</v>
      </c>
      <c r="O12" s="115"/>
      <c r="P12" s="115"/>
      <c r="Q12" s="115"/>
      <c r="R12" s="115"/>
      <c r="S12" s="116"/>
      <c r="T12" s="114" t="s">
        <v>14026</v>
      </c>
      <c r="U12" s="115"/>
      <c r="V12" s="115"/>
      <c r="W12" s="115"/>
      <c r="X12" s="115"/>
      <c r="Y12" s="116"/>
    </row>
    <row r="13" spans="1:25">
      <c r="A13" s="72">
        <v>4</v>
      </c>
      <c r="B13" s="4">
        <v>3.16</v>
      </c>
      <c r="C13" s="4">
        <v>7.21</v>
      </c>
      <c r="D13" s="4">
        <v>6.78</v>
      </c>
      <c r="E13" s="4">
        <v>3.01</v>
      </c>
      <c r="F13" s="4">
        <v>3.69</v>
      </c>
      <c r="G13" s="4">
        <v>6.56</v>
      </c>
      <c r="H13" s="4">
        <v>0</v>
      </c>
      <c r="I13" s="4">
        <v>0</v>
      </c>
      <c r="J13" s="4">
        <v>2.7</v>
      </c>
      <c r="K13" s="4">
        <v>1.26</v>
      </c>
      <c r="L13" s="4">
        <v>2.5299999999999998</v>
      </c>
      <c r="M13" s="4">
        <v>3.6</v>
      </c>
      <c r="N13" s="4">
        <v>11.57</v>
      </c>
      <c r="O13" s="4">
        <v>4.58</v>
      </c>
      <c r="P13" s="4">
        <v>6.96</v>
      </c>
      <c r="Q13" s="4">
        <v>1.29</v>
      </c>
      <c r="R13" s="4">
        <v>4.1100000000000003</v>
      </c>
      <c r="S13" s="4">
        <v>9.8699999999999992</v>
      </c>
      <c r="T13" s="4">
        <v>0</v>
      </c>
      <c r="U13" s="4">
        <v>1.33</v>
      </c>
      <c r="V13" s="4">
        <v>5.38</v>
      </c>
      <c r="W13" s="4">
        <v>6.02</v>
      </c>
      <c r="X13" s="4">
        <v>10.45</v>
      </c>
      <c r="Y13" s="4">
        <v>12.03</v>
      </c>
    </row>
    <row r="14" spans="1:25">
      <c r="A14" s="72">
        <v>7</v>
      </c>
      <c r="B14" s="4">
        <v>2.3199999999999998</v>
      </c>
      <c r="C14" s="4">
        <v>8.36</v>
      </c>
      <c r="D14" s="4">
        <v>5.34</v>
      </c>
      <c r="E14" s="4">
        <v>2.5099999999999998</v>
      </c>
      <c r="F14" s="4">
        <v>3.69</v>
      </c>
      <c r="G14" s="4">
        <v>6.95</v>
      </c>
      <c r="H14" s="4">
        <v>1.46</v>
      </c>
      <c r="I14" s="4">
        <v>0</v>
      </c>
      <c r="J14" s="4">
        <v>4.1500000000000004</v>
      </c>
      <c r="K14" s="4">
        <v>0.51</v>
      </c>
      <c r="L14" s="4">
        <v>1.77</v>
      </c>
      <c r="M14" s="4">
        <v>3.46</v>
      </c>
      <c r="N14" s="4">
        <v>5.1100000000000003</v>
      </c>
      <c r="O14" s="4">
        <v>1.55</v>
      </c>
      <c r="P14" s="4">
        <v>3.01</v>
      </c>
      <c r="Q14" s="4">
        <v>3.61</v>
      </c>
      <c r="R14" s="4">
        <v>5.4</v>
      </c>
      <c r="S14" s="4">
        <v>12.11</v>
      </c>
      <c r="T14" s="4">
        <v>0.71</v>
      </c>
      <c r="U14" s="4">
        <v>2.27</v>
      </c>
      <c r="V14" s="4">
        <v>1.26</v>
      </c>
      <c r="W14" s="4">
        <v>1.43</v>
      </c>
      <c r="X14" s="4">
        <v>4.4400000000000004</v>
      </c>
      <c r="Y14" s="4">
        <v>6.59</v>
      </c>
    </row>
    <row r="15" spans="1:25">
      <c r="A15" s="72">
        <v>10</v>
      </c>
      <c r="B15" s="4">
        <v>18.61</v>
      </c>
      <c r="C15" s="4">
        <v>20.73</v>
      </c>
      <c r="D15" s="4">
        <v>12.67</v>
      </c>
      <c r="E15" s="4">
        <v>8.16</v>
      </c>
      <c r="F15" s="4">
        <v>26.59</v>
      </c>
      <c r="G15" s="4">
        <v>13.71</v>
      </c>
      <c r="H15" s="4">
        <v>2.57</v>
      </c>
      <c r="I15" s="4">
        <v>0.87</v>
      </c>
      <c r="J15" s="4">
        <v>7.24</v>
      </c>
      <c r="K15" s="4">
        <v>2.4500000000000002</v>
      </c>
      <c r="L15" s="4">
        <v>4.7699999999999996</v>
      </c>
      <c r="M15" s="4">
        <v>8.61</v>
      </c>
      <c r="N15" s="4">
        <v>18.72</v>
      </c>
      <c r="O15" s="4">
        <v>5.13</v>
      </c>
      <c r="P15" s="4">
        <v>19.12</v>
      </c>
      <c r="Q15" s="4">
        <v>25.5</v>
      </c>
      <c r="R15" s="4">
        <v>6.4</v>
      </c>
      <c r="S15" s="4">
        <v>54.88</v>
      </c>
      <c r="T15" s="4">
        <v>1.53</v>
      </c>
      <c r="U15" s="4">
        <v>3.08</v>
      </c>
      <c r="V15" s="4">
        <v>4.22</v>
      </c>
      <c r="W15" s="4">
        <v>8.64</v>
      </c>
      <c r="X15" s="4">
        <v>5.14</v>
      </c>
      <c r="Y15" s="4">
        <v>12.07</v>
      </c>
    </row>
    <row r="16" spans="1:25">
      <c r="A16" s="72">
        <v>13</v>
      </c>
      <c r="B16" s="4">
        <v>21.42</v>
      </c>
      <c r="C16" s="4">
        <v>49.78</v>
      </c>
      <c r="D16" s="4">
        <v>22.16</v>
      </c>
      <c r="E16" s="4">
        <v>12.75</v>
      </c>
      <c r="F16" s="4">
        <v>55.9</v>
      </c>
      <c r="G16" s="4">
        <v>36.340000000000003</v>
      </c>
      <c r="H16" s="4">
        <v>3.46</v>
      </c>
      <c r="I16" s="4">
        <v>5.23</v>
      </c>
      <c r="J16" s="4">
        <v>13.06</v>
      </c>
      <c r="K16" s="4">
        <v>0</v>
      </c>
      <c r="L16" s="4">
        <v>2.1</v>
      </c>
      <c r="M16" s="4">
        <v>8.1</v>
      </c>
      <c r="N16" s="4">
        <v>42.4</v>
      </c>
      <c r="O16" s="4">
        <v>15.08</v>
      </c>
      <c r="P16" s="4">
        <v>46</v>
      </c>
      <c r="Q16" s="4">
        <v>57.37</v>
      </c>
      <c r="R16" s="4">
        <v>11.45</v>
      </c>
      <c r="S16" s="4">
        <v>63.91</v>
      </c>
      <c r="T16" s="4">
        <v>1.08</v>
      </c>
      <c r="U16" s="4">
        <v>6.21</v>
      </c>
      <c r="V16" s="4">
        <v>7.62</v>
      </c>
      <c r="W16" s="4">
        <v>8.5299999999999994</v>
      </c>
      <c r="X16" s="4">
        <v>3.09</v>
      </c>
      <c r="Y16" s="4">
        <v>20.81</v>
      </c>
    </row>
    <row r="17" spans="1:28">
      <c r="A17" s="72">
        <v>16</v>
      </c>
      <c r="B17" s="4">
        <v>42.84</v>
      </c>
      <c r="C17" s="4">
        <v>63.57</v>
      </c>
      <c r="D17" s="4">
        <v>35.74</v>
      </c>
      <c r="E17" s="4">
        <v>24.58</v>
      </c>
      <c r="F17" s="4">
        <v>78.02</v>
      </c>
      <c r="G17" s="4">
        <v>45.09</v>
      </c>
      <c r="H17" s="4">
        <v>4.55</v>
      </c>
      <c r="I17" s="4">
        <v>10.07</v>
      </c>
      <c r="J17" s="4">
        <v>10.89</v>
      </c>
      <c r="K17" s="4">
        <v>1.55</v>
      </c>
      <c r="L17" s="4">
        <v>2.85</v>
      </c>
      <c r="M17" s="4">
        <v>12.03</v>
      </c>
      <c r="N17" s="4">
        <v>41.87</v>
      </c>
      <c r="O17" s="4">
        <v>46.5</v>
      </c>
      <c r="P17" s="4">
        <v>64.59</v>
      </c>
      <c r="Q17" s="4">
        <v>53.92</v>
      </c>
      <c r="R17" s="4">
        <v>56.33</v>
      </c>
      <c r="S17" s="4">
        <v>113.46</v>
      </c>
      <c r="T17" s="4">
        <v>2.11</v>
      </c>
      <c r="U17" s="4">
        <v>8.1</v>
      </c>
      <c r="V17" s="4">
        <v>19.88</v>
      </c>
      <c r="W17" s="4">
        <v>17.309999999999999</v>
      </c>
      <c r="X17" s="4">
        <v>11.01</v>
      </c>
      <c r="Y17" s="4">
        <v>32.47</v>
      </c>
    </row>
    <row r="18" spans="1:28">
      <c r="A18" s="72">
        <v>19</v>
      </c>
      <c r="B18" s="4">
        <v>55.46</v>
      </c>
      <c r="C18" s="4">
        <v>125.54</v>
      </c>
      <c r="D18" s="4">
        <v>53.04</v>
      </c>
      <c r="E18" s="4">
        <v>47.23</v>
      </c>
      <c r="F18" s="4">
        <v>88.81</v>
      </c>
      <c r="G18" s="4">
        <v>46.59</v>
      </c>
      <c r="H18" s="4">
        <v>13.26</v>
      </c>
      <c r="I18" s="4">
        <v>26.47</v>
      </c>
      <c r="J18" s="4">
        <v>10.53</v>
      </c>
      <c r="K18" s="4">
        <v>2.6</v>
      </c>
      <c r="L18" s="4">
        <v>5.34</v>
      </c>
      <c r="M18" s="4">
        <v>26.69</v>
      </c>
      <c r="N18" s="4">
        <v>74.63</v>
      </c>
      <c r="O18" s="4">
        <v>64.89</v>
      </c>
      <c r="P18" s="4">
        <v>114.5</v>
      </c>
      <c r="Q18" s="4">
        <v>110.09</v>
      </c>
      <c r="R18" s="4">
        <v>89.25</v>
      </c>
      <c r="S18" s="4">
        <v>95.78</v>
      </c>
      <c r="T18" s="4">
        <v>5.23</v>
      </c>
      <c r="U18" s="4">
        <v>25.42</v>
      </c>
      <c r="V18" s="4">
        <v>30.95</v>
      </c>
      <c r="W18" s="4">
        <v>34.47</v>
      </c>
      <c r="X18" s="4">
        <v>20.059999999999999</v>
      </c>
      <c r="Y18" s="4">
        <v>36.4</v>
      </c>
    </row>
    <row r="19" spans="1:28">
      <c r="A19" s="72">
        <v>22</v>
      </c>
      <c r="B19" s="4">
        <v>78.02</v>
      </c>
      <c r="C19" s="4">
        <v>75.02</v>
      </c>
      <c r="D19" s="4">
        <v>73.81</v>
      </c>
      <c r="E19" s="4">
        <v>81.62</v>
      </c>
      <c r="F19" s="4">
        <v>125.21</v>
      </c>
      <c r="G19" s="4">
        <v>51.93</v>
      </c>
      <c r="H19" s="4">
        <v>32.97</v>
      </c>
      <c r="I19" s="4">
        <v>39.54</v>
      </c>
      <c r="J19" s="4">
        <v>10.14</v>
      </c>
      <c r="K19" s="4">
        <v>3.25</v>
      </c>
      <c r="L19" s="4">
        <v>13.39</v>
      </c>
      <c r="M19" s="4">
        <v>39.369999999999997</v>
      </c>
      <c r="N19" s="4">
        <v>102.99</v>
      </c>
      <c r="O19" s="4">
        <v>110.83</v>
      </c>
      <c r="P19" s="4">
        <v>138.63999999999999</v>
      </c>
      <c r="Q19" s="4">
        <v>180.12</v>
      </c>
      <c r="R19" s="4">
        <v>208.29</v>
      </c>
      <c r="S19" s="4">
        <v>105.98</v>
      </c>
      <c r="T19" s="4">
        <v>6.1</v>
      </c>
      <c r="U19" s="4">
        <v>30.93</v>
      </c>
      <c r="V19" s="4">
        <v>50.76</v>
      </c>
      <c r="W19" s="4">
        <v>41.3</v>
      </c>
      <c r="X19" s="4">
        <v>49.4</v>
      </c>
      <c r="Y19" s="4">
        <v>41.91</v>
      </c>
    </row>
    <row r="20" spans="1:28">
      <c r="A20" s="72">
        <v>25</v>
      </c>
      <c r="B20" s="4">
        <v>96.35</v>
      </c>
      <c r="C20" s="4">
        <v>174.98</v>
      </c>
      <c r="D20" s="4">
        <v>158.88</v>
      </c>
      <c r="E20" s="4">
        <v>113.47</v>
      </c>
      <c r="F20" s="4">
        <v>123.02</v>
      </c>
      <c r="G20" s="4">
        <v>159.07</v>
      </c>
      <c r="H20" s="4">
        <v>110.85</v>
      </c>
      <c r="I20" s="4">
        <v>95.62</v>
      </c>
      <c r="J20" s="4">
        <v>61.31</v>
      </c>
      <c r="K20" s="4">
        <v>6.12</v>
      </c>
      <c r="L20" s="4">
        <v>20.11</v>
      </c>
      <c r="M20" s="4">
        <v>48.03</v>
      </c>
      <c r="N20" s="4">
        <v>205.64</v>
      </c>
      <c r="O20" s="4">
        <v>256.13</v>
      </c>
      <c r="P20" s="4">
        <v>198.31</v>
      </c>
      <c r="Q20" s="4">
        <v>214.62</v>
      </c>
      <c r="R20" s="4">
        <v>313.14999999999998</v>
      </c>
      <c r="S20" s="4">
        <v>158.58000000000001</v>
      </c>
      <c r="T20" s="4">
        <v>34.119999999999997</v>
      </c>
      <c r="U20" s="4">
        <v>113.31</v>
      </c>
      <c r="V20" s="4">
        <v>81.23</v>
      </c>
      <c r="W20" s="4">
        <v>104.24</v>
      </c>
      <c r="X20" s="4">
        <v>56.66</v>
      </c>
      <c r="Y20" s="4">
        <v>42.98</v>
      </c>
    </row>
    <row r="21" spans="1:28">
      <c r="A21" s="73" t="s">
        <v>14028</v>
      </c>
      <c r="B21" s="69">
        <f>_xlfn.T.TEST(B20:G20,H20:M20,2,2)</f>
        <v>3.2832906200772932E-3</v>
      </c>
    </row>
    <row r="22" spans="1:28">
      <c r="A22" s="73" t="s">
        <v>14029</v>
      </c>
      <c r="B22" s="69">
        <f>_xlfn.T.TEST(B20:G20,N20:S20,2,2)</f>
        <v>6.3900478271529124E-3</v>
      </c>
    </row>
    <row r="23" spans="1:28">
      <c r="A23" s="73" t="s">
        <v>14030</v>
      </c>
      <c r="B23" s="69">
        <f>_xlfn.T.TEST(N20:S20,T20:Y20,2,2)</f>
        <v>1.4204067426716873E-4</v>
      </c>
    </row>
    <row r="26" spans="1:28">
      <c r="A26" s="1" t="s">
        <v>14031</v>
      </c>
      <c r="Q26" s="53"/>
      <c r="R26" s="53"/>
      <c r="S26" s="53"/>
      <c r="T26" s="53"/>
      <c r="U26" s="53"/>
      <c r="V26" s="53"/>
      <c r="W26" s="53"/>
      <c r="X26" s="53"/>
      <c r="Y26" s="53"/>
      <c r="Z26" s="53"/>
      <c r="AA26" s="53"/>
      <c r="AB26" s="53"/>
    </row>
    <row r="27" spans="1:28">
      <c r="A27" s="1" t="s">
        <v>13953</v>
      </c>
      <c r="Q27" s="53"/>
      <c r="R27" s="53"/>
      <c r="S27" s="53"/>
      <c r="T27" s="53"/>
      <c r="U27" s="53"/>
      <c r="V27" s="53"/>
      <c r="W27" s="53"/>
      <c r="X27" s="53"/>
      <c r="Y27" s="53"/>
      <c r="Z27" s="53"/>
      <c r="AA27" s="53"/>
      <c r="AB27" s="53"/>
    </row>
    <row r="28" spans="1:28">
      <c r="A28" s="18" t="s">
        <v>13954</v>
      </c>
      <c r="B28" s="113" t="s">
        <v>14023</v>
      </c>
      <c r="C28" s="113"/>
      <c r="D28" s="113"/>
      <c r="E28" s="113"/>
      <c r="F28" s="113"/>
      <c r="G28" s="113"/>
      <c r="H28" s="113" t="s">
        <v>14024</v>
      </c>
      <c r="I28" s="113"/>
      <c r="J28" s="113"/>
      <c r="K28" s="113"/>
      <c r="L28" s="113"/>
      <c r="M28" s="113"/>
      <c r="N28" s="113" t="s">
        <v>14025</v>
      </c>
      <c r="O28" s="113"/>
      <c r="P28" s="113"/>
      <c r="Q28" s="113"/>
      <c r="R28" s="113"/>
      <c r="S28" s="113"/>
      <c r="T28" s="113" t="s">
        <v>14026</v>
      </c>
      <c r="U28" s="113"/>
      <c r="V28" s="113"/>
      <c r="W28" s="113"/>
      <c r="X28" s="113"/>
      <c r="Y28" s="113"/>
      <c r="Z28" s="53"/>
      <c r="AA28" s="53"/>
      <c r="AB28" s="53"/>
    </row>
    <row r="29" spans="1:28">
      <c r="A29" s="74">
        <v>0</v>
      </c>
      <c r="B29" s="78">
        <v>886000</v>
      </c>
      <c r="C29" s="78">
        <v>2690000</v>
      </c>
      <c r="D29" s="78">
        <v>9380000</v>
      </c>
      <c r="E29" s="78">
        <v>3440000</v>
      </c>
      <c r="F29" s="78">
        <v>1810000</v>
      </c>
      <c r="G29" s="78">
        <v>24100000</v>
      </c>
      <c r="H29" s="78">
        <v>6150000</v>
      </c>
      <c r="I29" s="78">
        <v>420000</v>
      </c>
      <c r="J29" s="78">
        <v>3200000</v>
      </c>
      <c r="K29" s="78">
        <v>1990000</v>
      </c>
      <c r="L29" s="78">
        <v>42400000</v>
      </c>
      <c r="M29" s="78">
        <v>87200000</v>
      </c>
      <c r="N29" s="78">
        <v>8580000</v>
      </c>
      <c r="O29" s="78">
        <v>3250000</v>
      </c>
      <c r="P29" s="78">
        <v>8980000</v>
      </c>
      <c r="Q29" s="78">
        <v>3910000</v>
      </c>
      <c r="R29" s="78">
        <v>14900000</v>
      </c>
      <c r="S29" s="78">
        <v>7740000</v>
      </c>
      <c r="T29" s="78">
        <v>17500000</v>
      </c>
      <c r="U29" s="78">
        <v>58300000</v>
      </c>
      <c r="V29" s="78">
        <v>17300000</v>
      </c>
      <c r="W29" s="78">
        <v>33200000</v>
      </c>
      <c r="X29" s="78">
        <v>3230000</v>
      </c>
      <c r="Y29" s="78">
        <v>11700000</v>
      </c>
      <c r="Z29" s="53"/>
      <c r="AA29" s="53"/>
      <c r="AB29" s="53"/>
    </row>
    <row r="30" spans="1:28">
      <c r="A30" s="74">
        <v>5</v>
      </c>
      <c r="B30" s="78">
        <v>121600</v>
      </c>
      <c r="C30" s="78">
        <v>158500</v>
      </c>
      <c r="D30" s="78">
        <v>192900</v>
      </c>
      <c r="E30" s="78">
        <v>97700</v>
      </c>
      <c r="F30" s="78">
        <v>96800</v>
      </c>
      <c r="G30" s="78">
        <v>251700</v>
      </c>
      <c r="H30" s="78">
        <v>87550</v>
      </c>
      <c r="I30" s="78">
        <v>105000</v>
      </c>
      <c r="J30" s="78">
        <v>100500</v>
      </c>
      <c r="K30" s="78">
        <v>80850</v>
      </c>
      <c r="L30" s="78">
        <v>102500</v>
      </c>
      <c r="M30" s="78">
        <v>142100</v>
      </c>
      <c r="N30" s="78">
        <v>73770</v>
      </c>
      <c r="O30" s="78">
        <v>98610</v>
      </c>
      <c r="P30" s="78">
        <v>1007000</v>
      </c>
      <c r="Q30" s="78">
        <v>73390</v>
      </c>
      <c r="R30" s="78">
        <v>108200</v>
      </c>
      <c r="S30" s="78">
        <v>189500</v>
      </c>
      <c r="T30" s="78">
        <v>91000</v>
      </c>
      <c r="U30" s="78">
        <v>177400</v>
      </c>
      <c r="V30" s="78">
        <v>126200</v>
      </c>
      <c r="W30" s="78">
        <v>70670</v>
      </c>
      <c r="X30" s="78">
        <v>68160</v>
      </c>
      <c r="Y30" s="78">
        <v>140100</v>
      </c>
      <c r="Z30" s="53"/>
      <c r="AA30" s="53"/>
      <c r="AB30" s="53"/>
    </row>
    <row r="31" spans="1:28">
      <c r="A31" s="74">
        <v>6</v>
      </c>
      <c r="B31" s="78">
        <v>449200</v>
      </c>
      <c r="C31" s="78">
        <v>1965000</v>
      </c>
      <c r="D31" s="78">
        <v>99680</v>
      </c>
      <c r="E31" s="78">
        <v>1141000</v>
      </c>
      <c r="F31" s="78">
        <v>80520</v>
      </c>
      <c r="G31" s="78">
        <v>161900</v>
      </c>
      <c r="H31" s="78">
        <v>199400</v>
      </c>
      <c r="I31" s="78">
        <v>109000</v>
      </c>
      <c r="J31" s="78">
        <v>163200</v>
      </c>
      <c r="K31" s="78">
        <v>62500</v>
      </c>
      <c r="L31" s="78">
        <v>285600</v>
      </c>
      <c r="M31" s="78">
        <v>813200</v>
      </c>
      <c r="N31" s="78">
        <v>350800</v>
      </c>
      <c r="O31" s="78">
        <v>1035000</v>
      </c>
      <c r="P31" s="78">
        <v>7979000</v>
      </c>
      <c r="Q31" s="78">
        <v>219900</v>
      </c>
      <c r="R31" s="78">
        <v>1170000</v>
      </c>
      <c r="S31" s="78">
        <v>3379000</v>
      </c>
      <c r="T31" s="78">
        <v>208700</v>
      </c>
      <c r="U31" s="78">
        <v>3433000</v>
      </c>
      <c r="V31" s="78">
        <v>353200</v>
      </c>
      <c r="W31" s="78">
        <v>445600</v>
      </c>
      <c r="X31" s="78">
        <v>69420</v>
      </c>
      <c r="Y31" s="78">
        <v>145800</v>
      </c>
      <c r="Z31" s="53"/>
      <c r="AA31" s="53"/>
      <c r="AB31" s="53"/>
    </row>
    <row r="32" spans="1:28">
      <c r="A32" s="74">
        <v>7</v>
      </c>
      <c r="B32" s="78">
        <v>2646000</v>
      </c>
      <c r="C32" s="78">
        <v>2843000</v>
      </c>
      <c r="D32" s="78">
        <v>1103000</v>
      </c>
      <c r="E32" s="78">
        <v>2272000</v>
      </c>
      <c r="F32" s="78">
        <v>1288000</v>
      </c>
      <c r="G32" s="78">
        <v>1564000</v>
      </c>
      <c r="H32" s="78">
        <v>204500</v>
      </c>
      <c r="I32" s="78">
        <v>296200</v>
      </c>
      <c r="J32" s="78">
        <v>139900</v>
      </c>
      <c r="K32" s="78">
        <v>180600</v>
      </c>
      <c r="L32" s="78">
        <v>123700</v>
      </c>
      <c r="M32" s="78">
        <v>2806000</v>
      </c>
      <c r="N32" s="78">
        <v>7104000</v>
      </c>
      <c r="O32" s="78">
        <v>46570000</v>
      </c>
      <c r="P32" s="78">
        <v>26590000</v>
      </c>
      <c r="Q32" s="78">
        <v>47350000</v>
      </c>
      <c r="R32" s="78">
        <v>2963000</v>
      </c>
      <c r="S32" s="78">
        <v>49880000</v>
      </c>
      <c r="T32" s="78">
        <v>296300</v>
      </c>
      <c r="U32" s="78">
        <v>179600</v>
      </c>
      <c r="V32" s="78">
        <v>143400</v>
      </c>
      <c r="W32" s="78">
        <v>297800</v>
      </c>
      <c r="X32" s="78">
        <v>277300</v>
      </c>
      <c r="Y32" s="78">
        <v>131500</v>
      </c>
      <c r="Z32" s="53"/>
      <c r="AA32" s="53"/>
      <c r="AB32" s="53"/>
    </row>
    <row r="33" spans="1:28">
      <c r="A33" s="74">
        <v>8</v>
      </c>
      <c r="B33" s="78">
        <v>6821000</v>
      </c>
      <c r="C33" s="78">
        <v>8013000</v>
      </c>
      <c r="D33" s="78">
        <v>10850000</v>
      </c>
      <c r="E33" s="78">
        <v>10690000</v>
      </c>
      <c r="F33" s="78">
        <v>1293000</v>
      </c>
      <c r="G33" s="78"/>
      <c r="H33" s="78">
        <v>343900</v>
      </c>
      <c r="I33" s="78">
        <v>368100</v>
      </c>
      <c r="J33" s="78">
        <v>232300</v>
      </c>
      <c r="K33" s="78">
        <v>2862000</v>
      </c>
      <c r="L33" s="78"/>
      <c r="M33" s="78"/>
      <c r="N33" s="78">
        <v>129900000</v>
      </c>
      <c r="O33" s="78">
        <v>89080000</v>
      </c>
      <c r="P33" s="78">
        <v>113300000</v>
      </c>
      <c r="Q33" s="78">
        <v>80570000</v>
      </c>
      <c r="R33" s="78"/>
      <c r="S33" s="78"/>
      <c r="T33" s="78">
        <v>64650</v>
      </c>
      <c r="U33" s="78">
        <v>69510</v>
      </c>
      <c r="V33" s="78">
        <v>77500</v>
      </c>
      <c r="W33" s="78">
        <v>148900</v>
      </c>
      <c r="X33" s="78"/>
      <c r="Y33" s="78"/>
      <c r="Z33" s="53"/>
      <c r="AA33" s="53"/>
      <c r="AB33" s="53"/>
    </row>
    <row r="34" spans="1:28">
      <c r="A34" s="76" t="s">
        <v>14028</v>
      </c>
      <c r="B34" s="77">
        <f>_xlfn.T.TEST(B33:F33,H33:K33,2,2)</f>
        <v>1.4920030019993868E-2</v>
      </c>
      <c r="Q34" s="53"/>
      <c r="R34" s="53"/>
      <c r="S34" s="53"/>
      <c r="T34" s="53"/>
      <c r="U34" s="53"/>
      <c r="V34" s="53"/>
      <c r="W34" s="53"/>
      <c r="X34" s="53"/>
      <c r="Y34" s="53"/>
      <c r="Z34" s="53"/>
      <c r="AA34" s="53"/>
      <c r="AB34" s="53"/>
    </row>
    <row r="35" spans="1:28">
      <c r="A35" s="73" t="s">
        <v>14029</v>
      </c>
      <c r="B35" s="69">
        <f>_xlfn.T.TEST(B33:F33,N33:Q33,2,2)</f>
        <v>3.0544628441096536E-5</v>
      </c>
      <c r="Q35" s="53"/>
      <c r="R35" s="53"/>
      <c r="S35" s="53"/>
      <c r="T35" s="53"/>
      <c r="U35" s="53"/>
      <c r="V35" s="53"/>
      <c r="W35" s="53"/>
      <c r="X35" s="53"/>
      <c r="Y35" s="53"/>
      <c r="Z35" s="53"/>
      <c r="AA35" s="53"/>
      <c r="AB35" s="53"/>
    </row>
    <row r="36" spans="1:28">
      <c r="A36" s="73" t="s">
        <v>14030</v>
      </c>
      <c r="B36" s="69">
        <f>_xlfn.T.TEST(N33:Q33,T33:W33,2,2)</f>
        <v>9.6285432847334693E-5</v>
      </c>
      <c r="Q36" s="53"/>
      <c r="R36" s="53"/>
      <c r="S36" s="53"/>
      <c r="T36" s="53"/>
      <c r="U36" s="53"/>
      <c r="V36" s="53"/>
      <c r="W36" s="53"/>
      <c r="X36" s="53"/>
      <c r="Y36" s="53"/>
      <c r="Z36" s="53"/>
      <c r="AA36" s="53"/>
      <c r="AB36" s="53"/>
    </row>
  </sheetData>
  <mergeCells count="9">
    <mergeCell ref="B28:G28"/>
    <mergeCell ref="H28:M28"/>
    <mergeCell ref="N28:S28"/>
    <mergeCell ref="T28:Y28"/>
    <mergeCell ref="B3:G3"/>
    <mergeCell ref="B12:G12"/>
    <mergeCell ref="H12:M12"/>
    <mergeCell ref="N12:S12"/>
    <mergeCell ref="T12:Y1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/>
  </sheetViews>
  <sheetFormatPr defaultRowHeight="13.8"/>
  <sheetData>
    <row r="1" spans="1:12">
      <c r="A1" s="31" t="s">
        <v>14032</v>
      </c>
      <c r="G1" s="38"/>
    </row>
    <row r="2" spans="1:12">
      <c r="A2" s="31" t="s">
        <v>13944</v>
      </c>
      <c r="B2" s="32"/>
      <c r="C2" s="32"/>
      <c r="D2" s="32"/>
      <c r="E2" s="32"/>
      <c r="F2" s="32"/>
      <c r="G2" s="39"/>
    </row>
    <row r="3" spans="1:12">
      <c r="A3" s="42" t="s">
        <v>14033</v>
      </c>
      <c r="B3" s="121" t="s">
        <v>13931</v>
      </c>
      <c r="C3" s="121"/>
      <c r="D3" s="121"/>
      <c r="E3" s="121"/>
      <c r="F3" s="121"/>
      <c r="G3" s="121" t="s">
        <v>13912</v>
      </c>
      <c r="H3" s="121"/>
      <c r="I3" s="121"/>
      <c r="J3" s="121"/>
      <c r="K3" s="121"/>
      <c r="L3" s="41" t="s">
        <v>13933</v>
      </c>
    </row>
    <row r="4" spans="1:12">
      <c r="A4" s="4" t="s">
        <v>14034</v>
      </c>
      <c r="B4" s="75">
        <v>115</v>
      </c>
      <c r="C4" s="75">
        <v>127</v>
      </c>
      <c r="D4" s="75">
        <v>101</v>
      </c>
      <c r="E4" s="75">
        <v>125</v>
      </c>
      <c r="F4" s="75">
        <v>123</v>
      </c>
      <c r="G4" s="75">
        <v>260</v>
      </c>
      <c r="H4" s="75">
        <v>237</v>
      </c>
      <c r="I4" s="75">
        <v>236</v>
      </c>
      <c r="J4" s="75">
        <v>289</v>
      </c>
      <c r="K4" s="75">
        <v>257</v>
      </c>
      <c r="L4" s="41">
        <f>_xlfn.T.TEST(B4:F4,G4:K4,2,2)</f>
        <v>1.327316452635273E-6</v>
      </c>
    </row>
    <row r="5" spans="1:12">
      <c r="A5" s="4" t="s">
        <v>14035</v>
      </c>
      <c r="B5" s="75">
        <v>98</v>
      </c>
      <c r="C5" s="75">
        <v>87</v>
      </c>
      <c r="D5" s="75">
        <v>94</v>
      </c>
      <c r="E5" s="75">
        <v>105</v>
      </c>
      <c r="F5" s="75">
        <v>96</v>
      </c>
      <c r="G5" s="75">
        <v>102</v>
      </c>
      <c r="H5" s="75">
        <v>88</v>
      </c>
      <c r="I5" s="75">
        <v>95</v>
      </c>
      <c r="J5" s="75">
        <v>77</v>
      </c>
      <c r="K5" s="75">
        <v>83</v>
      </c>
      <c r="L5" s="41">
        <f>_xlfn.T.TEST(B5:F5,G5:K5,2,2)</f>
        <v>0.22093394553686435</v>
      </c>
    </row>
    <row r="6" spans="1:12">
      <c r="A6" s="4" t="s">
        <v>14036</v>
      </c>
      <c r="B6" s="75">
        <v>56</v>
      </c>
      <c r="C6" s="75">
        <v>71</v>
      </c>
      <c r="D6" s="75">
        <v>66</v>
      </c>
      <c r="E6" s="75">
        <v>73</v>
      </c>
      <c r="F6" s="75">
        <v>77</v>
      </c>
      <c r="G6" s="75">
        <v>138</v>
      </c>
      <c r="H6" s="75">
        <v>124</v>
      </c>
      <c r="I6" s="75">
        <v>158</v>
      </c>
      <c r="J6" s="75">
        <v>119</v>
      </c>
      <c r="K6" s="75">
        <v>140</v>
      </c>
      <c r="L6" s="41">
        <f>_xlfn.T.TEST(B6:F6,G6:K6,2,2)</f>
        <v>2.4107688007990587E-5</v>
      </c>
    </row>
    <row r="7" spans="1:12">
      <c r="A7" s="4" t="s">
        <v>14037</v>
      </c>
      <c r="B7" s="75">
        <v>62</v>
      </c>
      <c r="C7" s="75">
        <v>45</v>
      </c>
      <c r="D7" s="75">
        <v>60</v>
      </c>
      <c r="E7" s="75">
        <v>55</v>
      </c>
      <c r="F7" s="75">
        <v>52</v>
      </c>
      <c r="G7" s="75">
        <v>60</v>
      </c>
      <c r="H7" s="75">
        <v>61</v>
      </c>
      <c r="I7" s="75">
        <v>57</v>
      </c>
      <c r="J7" s="75">
        <v>53</v>
      </c>
      <c r="K7" s="75">
        <v>48</v>
      </c>
      <c r="L7" s="41">
        <f>_xlfn.T.TEST(B7:F7,G7:K7,2,2)</f>
        <v>0.80199771659251051</v>
      </c>
    </row>
    <row r="8" spans="1:12">
      <c r="G8" s="38"/>
    </row>
    <row r="9" spans="1:12">
      <c r="A9" s="31" t="s">
        <v>13946</v>
      </c>
      <c r="B9" s="32"/>
      <c r="C9" s="32"/>
      <c r="D9" s="32"/>
      <c r="E9" s="32"/>
      <c r="F9" s="32"/>
      <c r="G9" s="39"/>
    </row>
    <row r="10" spans="1:12">
      <c r="A10" s="42" t="s">
        <v>14033</v>
      </c>
      <c r="B10" s="121" t="s">
        <v>13931</v>
      </c>
      <c r="C10" s="121"/>
      <c r="D10" s="121"/>
      <c r="E10" s="121"/>
      <c r="F10" s="121"/>
      <c r="G10" s="121" t="s">
        <v>13912</v>
      </c>
      <c r="H10" s="121"/>
      <c r="I10" s="121"/>
      <c r="J10" s="121"/>
      <c r="K10" s="121"/>
      <c r="L10" s="41" t="s">
        <v>13933</v>
      </c>
    </row>
    <row r="11" spans="1:12">
      <c r="A11" s="4" t="s">
        <v>14034</v>
      </c>
      <c r="B11" s="75">
        <v>64</v>
      </c>
      <c r="C11" s="75">
        <v>55</v>
      </c>
      <c r="D11" s="75">
        <v>67</v>
      </c>
      <c r="E11" s="75">
        <v>79</v>
      </c>
      <c r="F11" s="75">
        <v>88</v>
      </c>
      <c r="G11" s="75">
        <v>144</v>
      </c>
      <c r="H11" s="75">
        <v>138</v>
      </c>
      <c r="I11" s="75">
        <v>152</v>
      </c>
      <c r="J11" s="75">
        <v>157</v>
      </c>
      <c r="K11" s="75">
        <v>160</v>
      </c>
      <c r="L11" s="41">
        <f>_xlfn.T.TEST(B11:F11,G11:K11,2,2)</f>
        <v>3.5634298050555824E-6</v>
      </c>
    </row>
    <row r="12" spans="1:12">
      <c r="A12" s="4" t="s">
        <v>14035</v>
      </c>
      <c r="B12" s="75">
        <v>92</v>
      </c>
      <c r="C12" s="75">
        <v>90</v>
      </c>
      <c r="D12" s="75">
        <v>91</v>
      </c>
      <c r="E12" s="75">
        <v>81</v>
      </c>
      <c r="F12" s="75">
        <v>96</v>
      </c>
      <c r="G12" s="75">
        <v>85</v>
      </c>
      <c r="H12" s="75">
        <v>72</v>
      </c>
      <c r="I12" s="75">
        <v>95</v>
      </c>
      <c r="J12" s="75">
        <v>86</v>
      </c>
      <c r="K12" s="75">
        <v>99</v>
      </c>
      <c r="L12" s="41">
        <f>_xlfn.T.TEST(B12:F12,G12:K12,2,2)</f>
        <v>0.63613430983019981</v>
      </c>
    </row>
    <row r="13" spans="1:12">
      <c r="A13" s="4" t="s">
        <v>14036</v>
      </c>
      <c r="B13" s="75">
        <v>50</v>
      </c>
      <c r="C13" s="75">
        <v>56</v>
      </c>
      <c r="D13" s="75">
        <v>43</v>
      </c>
      <c r="E13" s="75">
        <v>47</v>
      </c>
      <c r="F13" s="75">
        <v>48</v>
      </c>
      <c r="G13" s="75">
        <v>88</v>
      </c>
      <c r="H13" s="75">
        <v>83</v>
      </c>
      <c r="I13" s="75">
        <v>87</v>
      </c>
      <c r="J13" s="75">
        <v>89</v>
      </c>
      <c r="K13" s="75">
        <v>75</v>
      </c>
      <c r="L13" s="41">
        <f>_xlfn.T.TEST(B13:F13,G13:K13,2,2)</f>
        <v>5.1638114578092679E-6</v>
      </c>
    </row>
    <row r="14" spans="1:12">
      <c r="A14" s="4" t="s">
        <v>14037</v>
      </c>
      <c r="B14" s="75">
        <v>55</v>
      </c>
      <c r="C14" s="75">
        <v>60</v>
      </c>
      <c r="D14" s="75">
        <v>55</v>
      </c>
      <c r="E14" s="75">
        <v>58</v>
      </c>
      <c r="F14" s="75">
        <v>45</v>
      </c>
      <c r="G14" s="75">
        <v>58</v>
      </c>
      <c r="H14" s="75">
        <v>60</v>
      </c>
      <c r="I14" s="75">
        <v>60</v>
      </c>
      <c r="J14" s="75">
        <v>53</v>
      </c>
      <c r="K14" s="75">
        <v>62</v>
      </c>
      <c r="L14" s="41">
        <f>_xlfn.T.TEST(B14:F14,G14:K14,2,2)</f>
        <v>0.21960244232598836</v>
      </c>
    </row>
    <row r="17" spans="1:13">
      <c r="A17" s="1" t="s">
        <v>14038</v>
      </c>
    </row>
    <row r="18" spans="1:13">
      <c r="A18" s="1" t="s">
        <v>14039</v>
      </c>
    </row>
    <row r="19" spans="1:13">
      <c r="B19" s="4" t="s">
        <v>13863</v>
      </c>
      <c r="C19" s="4">
        <v>497</v>
      </c>
      <c r="D19" s="4">
        <v>533</v>
      </c>
      <c r="E19" s="4">
        <v>14</v>
      </c>
      <c r="F19" s="4">
        <v>742</v>
      </c>
      <c r="G19" s="4">
        <v>392</v>
      </c>
      <c r="H19" s="4">
        <v>11</v>
      </c>
      <c r="I19" s="4">
        <v>1437</v>
      </c>
      <c r="J19" s="4">
        <v>1437</v>
      </c>
      <c r="K19" s="4">
        <v>1437</v>
      </c>
      <c r="L19" s="4">
        <v>1437</v>
      </c>
      <c r="M19" s="4">
        <v>337</v>
      </c>
    </row>
    <row r="20" spans="1:13">
      <c r="B20" s="4" t="s">
        <v>13864</v>
      </c>
      <c r="C20" s="4">
        <v>251</v>
      </c>
      <c r="D20" s="4">
        <v>129</v>
      </c>
      <c r="E20" s="4">
        <v>177</v>
      </c>
      <c r="F20" s="4">
        <v>1437</v>
      </c>
      <c r="G20" s="4">
        <v>6</v>
      </c>
      <c r="H20" s="4">
        <v>2</v>
      </c>
      <c r="I20" s="4">
        <v>13</v>
      </c>
      <c r="J20" s="4">
        <v>0</v>
      </c>
      <c r="K20" s="4">
        <v>28</v>
      </c>
      <c r="L20" s="4">
        <v>150</v>
      </c>
      <c r="M20" s="4">
        <v>436</v>
      </c>
    </row>
    <row r="21" spans="1:13">
      <c r="B21" s="4" t="s">
        <v>13865</v>
      </c>
      <c r="C21" s="4">
        <v>941</v>
      </c>
      <c r="D21" s="4">
        <v>1437</v>
      </c>
      <c r="E21" s="4">
        <v>4</v>
      </c>
      <c r="F21" s="4">
        <v>2</v>
      </c>
      <c r="G21" s="4">
        <v>1045</v>
      </c>
      <c r="H21" s="4">
        <v>5</v>
      </c>
      <c r="I21" s="4">
        <v>0</v>
      </c>
      <c r="J21" s="4">
        <v>0</v>
      </c>
      <c r="K21" s="4">
        <v>0</v>
      </c>
      <c r="L21" s="4">
        <v>65</v>
      </c>
      <c r="M21" s="4">
        <v>123</v>
      </c>
    </row>
    <row r="22" spans="1:13">
      <c r="B22" s="4" t="s">
        <v>13866</v>
      </c>
      <c r="C22" s="4">
        <v>213</v>
      </c>
      <c r="D22" s="4">
        <v>4</v>
      </c>
      <c r="E22" s="4">
        <v>1437</v>
      </c>
      <c r="F22" s="4">
        <v>0</v>
      </c>
      <c r="G22" s="4">
        <v>0</v>
      </c>
      <c r="H22" s="4">
        <v>1437</v>
      </c>
      <c r="I22" s="4">
        <v>210</v>
      </c>
      <c r="J22" s="4">
        <v>6</v>
      </c>
      <c r="K22" s="4">
        <v>0</v>
      </c>
      <c r="L22" s="4">
        <v>394</v>
      </c>
      <c r="M22" s="4">
        <v>541</v>
      </c>
    </row>
    <row r="24" spans="1:13">
      <c r="A24" s="2" t="s">
        <v>13981</v>
      </c>
    </row>
    <row r="25" spans="1:13">
      <c r="A25" s="4"/>
      <c r="B25" s="18" t="s">
        <v>13902</v>
      </c>
      <c r="C25" s="18"/>
      <c r="D25" s="18"/>
      <c r="E25" s="63" t="s">
        <v>13941</v>
      </c>
      <c r="F25" s="63" t="s">
        <v>13942</v>
      </c>
      <c r="G25" s="63" t="s">
        <v>13933</v>
      </c>
    </row>
    <row r="26" spans="1:13">
      <c r="A26" s="64" t="s">
        <v>13976</v>
      </c>
      <c r="B26" s="4">
        <v>1.0301679720000001</v>
      </c>
      <c r="C26" s="4">
        <v>1.1264376599999999</v>
      </c>
      <c r="D26" s="4">
        <v>0.84336354700000005</v>
      </c>
      <c r="E26" s="17">
        <f>AVERAGE(B26:D26)</f>
        <v>0.99998972633333327</v>
      </c>
      <c r="F26" s="65">
        <f>STDEV(B26:D26)</f>
        <v>0.14392978582045812</v>
      </c>
      <c r="G26" s="66"/>
    </row>
    <row r="27" spans="1:13">
      <c r="A27" s="64" t="s">
        <v>14040</v>
      </c>
      <c r="B27" s="4">
        <v>1.304083074</v>
      </c>
      <c r="C27" s="4">
        <v>1.2824103680000001</v>
      </c>
      <c r="D27" s="4">
        <v>1.04498929</v>
      </c>
      <c r="E27" s="17">
        <f>AVERAGE(B27:D27)</f>
        <v>1.2104942440000002</v>
      </c>
      <c r="F27" s="65">
        <f>STDEV(B27:D27)</f>
        <v>0.14374054367243505</v>
      </c>
      <c r="G27" s="4">
        <f>_xlfn.T.TEST(B26:D26,B27:D27,2,2)</f>
        <v>0.14753282209421548</v>
      </c>
    </row>
    <row r="28" spans="1:13">
      <c r="A28" s="64" t="s">
        <v>14041</v>
      </c>
      <c r="B28" s="4">
        <v>3.132908987</v>
      </c>
      <c r="C28" s="4">
        <v>2.5823847710000001</v>
      </c>
      <c r="D28" s="4">
        <v>2.3949780540000001</v>
      </c>
      <c r="E28" s="17">
        <f>AVERAGE(B28:D28)</f>
        <v>2.7034239373333335</v>
      </c>
      <c r="F28" s="65">
        <f>STDEV(B28:D28)</f>
        <v>0.383566650413669</v>
      </c>
      <c r="G28" s="66"/>
    </row>
    <row r="29" spans="1:13">
      <c r="A29" s="64" t="s">
        <v>14042</v>
      </c>
      <c r="B29" s="4">
        <v>6.2058684919999996</v>
      </c>
      <c r="C29" s="4">
        <v>4.5153517709999997</v>
      </c>
      <c r="D29" s="4">
        <v>4.2826173159999996</v>
      </c>
      <c r="E29" s="17">
        <f t="shared" ref="E29:E33" si="0">AVERAGE(B29:D29)</f>
        <v>5.0012791929999993</v>
      </c>
      <c r="F29" s="65">
        <f t="shared" ref="F29:F33" si="1">STDEV(B29:D29)</f>
        <v>1.0496751240669757</v>
      </c>
      <c r="G29" s="4">
        <f>_xlfn.T.TEST(B28:D28,B29:D29,2,2)</f>
        <v>2.3557924544615475E-2</v>
      </c>
    </row>
    <row r="30" spans="1:13">
      <c r="A30" s="64" t="s">
        <v>14043</v>
      </c>
      <c r="B30" s="4">
        <v>9.637907405</v>
      </c>
      <c r="C30" s="4">
        <v>8.2051411299999994</v>
      </c>
      <c r="D30" s="4">
        <v>8.8015991769999999</v>
      </c>
      <c r="E30" s="17">
        <f t="shared" si="0"/>
        <v>8.8815492373333331</v>
      </c>
      <c r="F30" s="65">
        <f t="shared" si="1"/>
        <v>0.71972134107918595</v>
      </c>
      <c r="G30" s="66"/>
    </row>
    <row r="31" spans="1:13">
      <c r="A31" s="64" t="s">
        <v>14044</v>
      </c>
      <c r="B31" s="4">
        <v>10.089690239999999</v>
      </c>
      <c r="C31" s="4">
        <v>9.8154689000000008</v>
      </c>
      <c r="D31" s="4">
        <v>9.3453995380000006</v>
      </c>
      <c r="E31" s="17">
        <f t="shared" si="0"/>
        <v>9.7501862260000021</v>
      </c>
      <c r="F31" s="65">
        <f t="shared" si="1"/>
        <v>0.37641537284541871</v>
      </c>
      <c r="G31" s="4">
        <f>_xlfn.T.TEST(B30:D30,B31:D31,2,2)</f>
        <v>0.13760963928275768</v>
      </c>
    </row>
    <row r="32" spans="1:13">
      <c r="A32" s="64" t="s">
        <v>14045</v>
      </c>
      <c r="B32" s="4">
        <v>11.41351811</v>
      </c>
      <c r="C32" s="4">
        <v>10.94489581</v>
      </c>
      <c r="D32" s="4">
        <v>10.86959579</v>
      </c>
      <c r="E32" s="17">
        <f t="shared" si="0"/>
        <v>11.076003236666667</v>
      </c>
      <c r="F32" s="65">
        <f t="shared" si="1"/>
        <v>0.29471128336714919</v>
      </c>
      <c r="G32" s="66"/>
    </row>
    <row r="33" spans="1:17">
      <c r="A33" s="64" t="s">
        <v>14046</v>
      </c>
      <c r="B33" s="4">
        <v>12.49848409</v>
      </c>
      <c r="C33" s="4">
        <v>12.531492589999999</v>
      </c>
      <c r="D33" s="4">
        <v>12.859664820000001</v>
      </c>
      <c r="E33" s="17">
        <f t="shared" si="0"/>
        <v>12.629880499999999</v>
      </c>
      <c r="F33" s="65">
        <f t="shared" si="1"/>
        <v>0.1996822865365368</v>
      </c>
      <c r="G33" s="4">
        <f>_xlfn.T.TEST(B32:D32,B33:D33,2,2)</f>
        <v>1.6404251294630009E-3</v>
      </c>
    </row>
    <row r="36" spans="1:17">
      <c r="A36" s="1" t="s">
        <v>14047</v>
      </c>
    </row>
    <row r="37" spans="1:17">
      <c r="A37" s="4" t="s">
        <v>13994</v>
      </c>
      <c r="B37" s="4"/>
      <c r="C37" s="17" t="s">
        <v>13902</v>
      </c>
      <c r="D37" s="17"/>
      <c r="E37" s="17"/>
      <c r="F37" s="22"/>
      <c r="G37" s="17" t="s">
        <v>13902</v>
      </c>
      <c r="H37" s="17"/>
      <c r="I37" s="17"/>
      <c r="J37" s="17"/>
      <c r="K37" s="17"/>
      <c r="L37" s="4" t="s">
        <v>13995</v>
      </c>
      <c r="M37" s="17"/>
      <c r="N37" s="17"/>
      <c r="O37" s="4"/>
      <c r="P37" s="4"/>
      <c r="Q37" s="4"/>
    </row>
    <row r="38" spans="1:17">
      <c r="A38" s="4" t="s">
        <v>13904</v>
      </c>
      <c r="B38" s="4" t="s">
        <v>13996</v>
      </c>
      <c r="C38" s="4" t="s">
        <v>13906</v>
      </c>
      <c r="D38" s="4" t="s">
        <v>13906</v>
      </c>
      <c r="E38" s="4" t="s">
        <v>13906</v>
      </c>
      <c r="F38" s="4" t="s">
        <v>13907</v>
      </c>
      <c r="G38" s="4" t="s">
        <v>13906</v>
      </c>
      <c r="H38" s="4" t="s">
        <v>13906</v>
      </c>
      <c r="I38" s="4" t="s">
        <v>13906</v>
      </c>
      <c r="J38" s="4" t="s">
        <v>13907</v>
      </c>
      <c r="K38" s="4"/>
      <c r="L38" s="4" t="s">
        <v>13902</v>
      </c>
      <c r="M38" s="4" t="s">
        <v>13902</v>
      </c>
      <c r="N38" s="4" t="s">
        <v>13902</v>
      </c>
      <c r="O38" s="67" t="s">
        <v>13908</v>
      </c>
      <c r="P38" s="67" t="s">
        <v>13909</v>
      </c>
      <c r="Q38" s="67" t="s">
        <v>14048</v>
      </c>
    </row>
    <row r="39" spans="1:17">
      <c r="A39" s="4" t="s">
        <v>13997</v>
      </c>
      <c r="B39" s="4" t="s">
        <v>13983</v>
      </c>
      <c r="C39" s="67">
        <v>20.9</v>
      </c>
      <c r="D39" s="67">
        <v>20.99</v>
      </c>
      <c r="E39" s="67">
        <v>20.97</v>
      </c>
      <c r="F39" s="122" t="s">
        <v>14049</v>
      </c>
      <c r="G39" s="67">
        <v>27.67</v>
      </c>
      <c r="H39" s="67">
        <v>27.92</v>
      </c>
      <c r="I39" s="67">
        <v>27.7</v>
      </c>
      <c r="J39" s="122" t="s">
        <v>14001</v>
      </c>
      <c r="K39" s="67">
        <f t="shared" ref="K39:K40" si="2">AVERAGE(G39:I39)</f>
        <v>27.763333333333335</v>
      </c>
      <c r="L39" s="67">
        <f>2^-((C39-(C40+D40+E40)/3)-(K39-K40))</f>
        <v>3.1094656214169971</v>
      </c>
      <c r="M39" s="67">
        <f>2^-((D39-(C40+D40+E40)/3)-(K39-K40))</f>
        <v>2.9214136892201528</v>
      </c>
      <c r="N39" s="67">
        <f>2^-((E39-(C40+D40+E40)/3)-(K39-K40))</f>
        <v>2.962195104573135</v>
      </c>
      <c r="O39" s="67">
        <f t="shared" ref="O39:O40" si="3">AVERAGE(L39:N39)</f>
        <v>2.9976914717367618</v>
      </c>
      <c r="P39" s="67">
        <f t="shared" ref="P39:P40" si="4">STDEV(L39:N39)/SQRT(3)</f>
        <v>5.7113560450803867E-2</v>
      </c>
      <c r="Q39" s="4"/>
    </row>
    <row r="40" spans="1:17">
      <c r="A40" s="4" t="s">
        <v>13997</v>
      </c>
      <c r="B40" s="4" t="s">
        <v>14002</v>
      </c>
      <c r="C40" s="68">
        <v>22.34</v>
      </c>
      <c r="D40" s="67">
        <v>22.56</v>
      </c>
      <c r="E40" s="67">
        <v>22.54</v>
      </c>
      <c r="F40" s="122"/>
      <c r="G40" s="67">
        <v>27.6</v>
      </c>
      <c r="H40" s="67">
        <v>27.85</v>
      </c>
      <c r="I40" s="67">
        <v>27.67</v>
      </c>
      <c r="J40" s="122"/>
      <c r="K40" s="67">
        <f t="shared" si="2"/>
        <v>27.706666666666667</v>
      </c>
      <c r="L40" s="67">
        <f>2^-((C40-(C40+D40+E40)/3)-(K40-K40))</f>
        <v>1.1019051158766111</v>
      </c>
      <c r="M40" s="67">
        <f>2^-((D40-(C40+D40+E40)/3)-(K40-K40))</f>
        <v>0.946057646725597</v>
      </c>
      <c r="N40" s="67">
        <f>2^-((E40-(C40+D40+E40)/3)-(K40-K40))</f>
        <v>0.95926411932526523</v>
      </c>
      <c r="O40" s="67">
        <f t="shared" si="3"/>
        <v>1.0024089606424911</v>
      </c>
      <c r="P40" s="67">
        <f t="shared" si="4"/>
        <v>4.9893942215498553E-2</v>
      </c>
      <c r="Q40" s="79">
        <f>_xlfn.T.TEST(L39:N39,L40:N40,2,2)</f>
        <v>1.240235813388848E-5</v>
      </c>
    </row>
  </sheetData>
  <mergeCells count="6">
    <mergeCell ref="B3:F3"/>
    <mergeCell ref="G3:K3"/>
    <mergeCell ref="B10:F10"/>
    <mergeCell ref="G10:K10"/>
    <mergeCell ref="F39:F40"/>
    <mergeCell ref="J39:J40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6"/>
  <sheetViews>
    <sheetView workbookViewId="0"/>
  </sheetViews>
  <sheetFormatPr defaultRowHeight="13.8"/>
  <sheetData>
    <row r="1" spans="1:21" s="16" customFormat="1">
      <c r="A1" s="2" t="s">
        <v>14050</v>
      </c>
    </row>
    <row r="2" spans="1:21" s="16" customFormat="1">
      <c r="A2" s="18" t="s">
        <v>13901</v>
      </c>
      <c r="B2" s="17"/>
      <c r="C2" s="108" t="s">
        <v>13902</v>
      </c>
      <c r="D2" s="109"/>
      <c r="E2" s="110"/>
      <c r="F2" s="108" t="s">
        <v>13902</v>
      </c>
      <c r="G2" s="109"/>
      <c r="H2" s="110"/>
      <c r="I2" s="17"/>
      <c r="J2" s="17"/>
      <c r="K2" s="17"/>
      <c r="L2" s="17" t="s">
        <v>13903</v>
      </c>
      <c r="M2" s="17"/>
      <c r="N2" s="17"/>
      <c r="O2" s="17"/>
      <c r="P2" s="17"/>
    </row>
    <row r="3" spans="1:21" s="16" customFormat="1">
      <c r="A3" s="17" t="s">
        <v>13904</v>
      </c>
      <c r="B3" s="17" t="s">
        <v>13905</v>
      </c>
      <c r="C3" s="17" t="s">
        <v>13906</v>
      </c>
      <c r="D3" s="17" t="s">
        <v>13906</v>
      </c>
      <c r="E3" s="17" t="s">
        <v>13906</v>
      </c>
      <c r="F3" s="17" t="s">
        <v>13907</v>
      </c>
      <c r="G3" s="17" t="s">
        <v>13906</v>
      </c>
      <c r="H3" s="17" t="s">
        <v>13906</v>
      </c>
      <c r="I3" s="17" t="s">
        <v>13906</v>
      </c>
      <c r="J3" s="17" t="s">
        <v>13907</v>
      </c>
      <c r="K3" s="17"/>
      <c r="L3" s="17" t="s">
        <v>13902</v>
      </c>
      <c r="M3" s="17" t="s">
        <v>13902</v>
      </c>
      <c r="N3" s="17" t="s">
        <v>13902</v>
      </c>
      <c r="O3" s="18" t="s">
        <v>13908</v>
      </c>
      <c r="P3" s="18" t="s">
        <v>13909</v>
      </c>
      <c r="Q3" s="18" t="s">
        <v>14051</v>
      </c>
    </row>
    <row r="4" spans="1:21" s="16" customFormat="1">
      <c r="A4" s="17" t="s">
        <v>14052</v>
      </c>
      <c r="B4" s="17" t="s">
        <v>14053</v>
      </c>
      <c r="C4" s="17">
        <v>28.49</v>
      </c>
      <c r="D4" s="17">
        <v>28.67</v>
      </c>
      <c r="E4" s="17">
        <v>28.75</v>
      </c>
      <c r="F4" s="124" t="s">
        <v>13912</v>
      </c>
      <c r="G4" s="17">
        <v>15.18</v>
      </c>
      <c r="H4" s="17">
        <v>15.09</v>
      </c>
      <c r="I4" s="17">
        <v>14.84</v>
      </c>
      <c r="J4" s="124" t="s">
        <v>14054</v>
      </c>
      <c r="K4" s="19">
        <f t="shared" ref="K4:K9" si="0">AVERAGE(G4:I4)</f>
        <v>15.036666666666667</v>
      </c>
      <c r="L4" s="19">
        <f>2^-((C4-(C5+D5+E5)/3)-(K4-K5))</f>
        <v>1.1407637158684218</v>
      </c>
      <c r="M4" s="19">
        <f>2^-((D4-(C5+D5+E5)/3)-(K4-K5))</f>
        <v>1.0069555500567149</v>
      </c>
      <c r="N4" s="19">
        <f>2^-((E4-(C5+D5+E5)/3)-(K4-K5))</f>
        <v>0.9526379980439349</v>
      </c>
      <c r="O4" s="20">
        <f t="shared" ref="O4:O9" si="1">AVERAGE(L4:N4)</f>
        <v>1.0334524213230238</v>
      </c>
      <c r="P4" s="21">
        <f t="shared" ref="P4:P9" si="2">STDEV(L4:N4)/SQRT(3)</f>
        <v>5.589986454045047E-2</v>
      </c>
      <c r="Q4" s="18"/>
    </row>
    <row r="5" spans="1:21" s="16" customFormat="1">
      <c r="A5" s="17" t="s">
        <v>14052</v>
      </c>
      <c r="B5" s="17" t="s">
        <v>14055</v>
      </c>
      <c r="C5" s="17">
        <v>29.54</v>
      </c>
      <c r="D5" s="17">
        <v>29.56</v>
      </c>
      <c r="E5" s="17">
        <v>29.56</v>
      </c>
      <c r="F5" s="125"/>
      <c r="G5" s="17">
        <v>16.07</v>
      </c>
      <c r="H5" s="17">
        <v>15.84</v>
      </c>
      <c r="I5" s="17">
        <v>15.82</v>
      </c>
      <c r="J5" s="125"/>
      <c r="K5" s="19">
        <f t="shared" si="0"/>
        <v>15.910000000000002</v>
      </c>
      <c r="L5" s="19">
        <f>2^-((C5-(C5+D5+E5)/3)-(K5-K5))</f>
        <v>1.0092848012118731</v>
      </c>
      <c r="M5" s="19">
        <f>2^-((D5-(C5+D5+E5)/3)-(K5-K5))</f>
        <v>0.9953896791032284</v>
      </c>
      <c r="N5" s="19">
        <f>2^-((E5-(C5+D5+E5)/3)-(K5-K5))</f>
        <v>0.9953896791032284</v>
      </c>
      <c r="O5" s="20">
        <f t="shared" si="1"/>
        <v>1.0000213864727767</v>
      </c>
      <c r="P5" s="21">
        <f t="shared" si="2"/>
        <v>4.6317073695482476E-3</v>
      </c>
      <c r="Q5" s="80">
        <f>TTEST(L4:N4,L5:N5,2,2)</f>
        <v>0.5832571132756299</v>
      </c>
    </row>
    <row r="6" spans="1:21" s="16" customFormat="1">
      <c r="A6" s="17" t="s">
        <v>13997</v>
      </c>
      <c r="B6" s="17" t="s">
        <v>14056</v>
      </c>
      <c r="C6" s="17">
        <v>28.86</v>
      </c>
      <c r="D6" s="17">
        <v>29.09</v>
      </c>
      <c r="E6" s="17">
        <v>28.93</v>
      </c>
      <c r="F6" s="124" t="s">
        <v>13912</v>
      </c>
      <c r="G6" s="17">
        <v>15.99</v>
      </c>
      <c r="H6" s="17">
        <v>15.62</v>
      </c>
      <c r="I6" s="17">
        <v>15.61</v>
      </c>
      <c r="J6" s="124" t="s">
        <v>14054</v>
      </c>
      <c r="K6" s="19">
        <f t="shared" si="0"/>
        <v>15.74</v>
      </c>
      <c r="L6" s="19">
        <f>2^-((C6-(C7+D7+E7)/3)-(K6-K7))</f>
        <v>1.4372722185789177</v>
      </c>
      <c r="M6" s="19">
        <f>2^-((D6-(C7+D7+E7)/3)-(K6-K7))</f>
        <v>1.225468442529126</v>
      </c>
      <c r="N6" s="19">
        <f>2^-((E6-(C7+D7+E7)/3)-(K6-K7))</f>
        <v>1.3692001289511881</v>
      </c>
      <c r="O6" s="20">
        <f t="shared" si="1"/>
        <v>1.3439802633530773</v>
      </c>
      <c r="P6" s="21">
        <f t="shared" si="2"/>
        <v>6.2429269585207822E-2</v>
      </c>
      <c r="Q6" s="81"/>
    </row>
    <row r="7" spans="1:21" s="16" customFormat="1">
      <c r="A7" s="17" t="s">
        <v>13997</v>
      </c>
      <c r="B7" s="17" t="s">
        <v>14055</v>
      </c>
      <c r="C7" s="17">
        <v>29.54</v>
      </c>
      <c r="D7" s="17">
        <v>29.56</v>
      </c>
      <c r="E7" s="17">
        <v>29.56</v>
      </c>
      <c r="F7" s="125"/>
      <c r="G7" s="17">
        <v>16.07</v>
      </c>
      <c r="H7" s="17">
        <v>15.84</v>
      </c>
      <c r="I7" s="17">
        <v>15.82</v>
      </c>
      <c r="J7" s="125"/>
      <c r="K7" s="19">
        <f t="shared" si="0"/>
        <v>15.910000000000002</v>
      </c>
      <c r="L7" s="19">
        <f>2^-((C7-(C7+D7+E7)/3)-(K7-K7))</f>
        <v>1.0092848012118731</v>
      </c>
      <c r="M7" s="19">
        <f>2^-((D7-(C7+D7+E7)/3)-(K7-K7))</f>
        <v>0.9953896791032284</v>
      </c>
      <c r="N7" s="19">
        <f>2^-((E7-(C7+D7+E7)/3)-(K7-K7))</f>
        <v>0.9953896791032284</v>
      </c>
      <c r="O7" s="20">
        <f t="shared" si="1"/>
        <v>1.0000213864727767</v>
      </c>
      <c r="P7" s="21">
        <f t="shared" si="2"/>
        <v>4.6317073695482476E-3</v>
      </c>
      <c r="Q7" s="80">
        <f>TTEST(L6:N6,L7:N7,2,2)</f>
        <v>5.3474821926761656E-3</v>
      </c>
    </row>
    <row r="8" spans="1:21" s="16" customFormat="1">
      <c r="A8" s="17" t="s">
        <v>13997</v>
      </c>
      <c r="B8" s="17" t="s">
        <v>14057</v>
      </c>
      <c r="C8" s="17">
        <v>28.79</v>
      </c>
      <c r="D8" s="17">
        <v>28.66</v>
      </c>
      <c r="E8" s="17">
        <v>28.76</v>
      </c>
      <c r="F8" s="124" t="s">
        <v>13912</v>
      </c>
      <c r="G8" s="17">
        <v>15.83</v>
      </c>
      <c r="H8" s="17">
        <v>15.62</v>
      </c>
      <c r="I8" s="17">
        <v>15.62</v>
      </c>
      <c r="J8" s="124" t="s">
        <v>14054</v>
      </c>
      <c r="K8" s="19">
        <f t="shared" si="0"/>
        <v>15.69</v>
      </c>
      <c r="L8" s="19">
        <f>2^-((C8-(C9+D9+E9)/3)-(K8-K9))</f>
        <v>1.45733579106694</v>
      </c>
      <c r="M8" s="19">
        <f>2^-((D8-(C9+D9+E9)/3)-(K8-K9))</f>
        <v>1.5947533767863884</v>
      </c>
      <c r="N8" s="19">
        <f>2^-((E8-(C9+D9+E9)/3)-(K8-K9))</f>
        <v>1.4879575139064278</v>
      </c>
      <c r="O8" s="20">
        <f t="shared" si="1"/>
        <v>1.5133488939199189</v>
      </c>
      <c r="P8" s="21">
        <f t="shared" si="2"/>
        <v>4.1651089823607323E-2</v>
      </c>
      <c r="Q8" s="81"/>
    </row>
    <row r="9" spans="1:21" s="16" customFormat="1">
      <c r="A9" s="17" t="s">
        <v>13997</v>
      </c>
      <c r="B9" s="17" t="s">
        <v>14055</v>
      </c>
      <c r="C9" s="17">
        <v>29.54</v>
      </c>
      <c r="D9" s="17">
        <v>29.56</v>
      </c>
      <c r="E9" s="17">
        <v>29.56</v>
      </c>
      <c r="F9" s="125"/>
      <c r="G9" s="17">
        <v>16.07</v>
      </c>
      <c r="H9" s="17">
        <v>15.84</v>
      </c>
      <c r="I9" s="17">
        <v>15.82</v>
      </c>
      <c r="J9" s="125"/>
      <c r="K9" s="19">
        <f t="shared" si="0"/>
        <v>15.910000000000002</v>
      </c>
      <c r="L9" s="19">
        <f>2^-((C9-(C9+D9+E9)/3)-(K9-K9))</f>
        <v>1.0092848012118731</v>
      </c>
      <c r="M9" s="19">
        <f>2^-((D9-(C9+D9+E9)/3)-(K9-K9))</f>
        <v>0.9953896791032284</v>
      </c>
      <c r="N9" s="19">
        <f>2^-((E9-(C9+D9+E9)/3)-(K9-K9))</f>
        <v>0.9953896791032284</v>
      </c>
      <c r="O9" s="20">
        <f t="shared" si="1"/>
        <v>1.0000213864727767</v>
      </c>
      <c r="P9" s="21">
        <f t="shared" si="2"/>
        <v>4.6317073695482476E-3</v>
      </c>
      <c r="Q9" s="80">
        <f>TTEST(L8:N8,L9:N9,2,2)</f>
        <v>2.5509314450959729E-4</v>
      </c>
    </row>
    <row r="10" spans="1:21" s="16" customFormat="1"/>
    <row r="11" spans="1:21" s="16" customFormat="1"/>
    <row r="12" spans="1:21" s="16" customFormat="1">
      <c r="A12" s="82" t="s">
        <v>14058</v>
      </c>
    </row>
    <row r="13" spans="1:21" s="16" customFormat="1">
      <c r="A13" s="82" t="s">
        <v>13928</v>
      </c>
    </row>
    <row r="14" spans="1:21" s="16" customFormat="1">
      <c r="A14" s="54" t="s">
        <v>13949</v>
      </c>
      <c r="B14" s="126" t="s">
        <v>14059</v>
      </c>
      <c r="C14" s="126"/>
      <c r="D14" s="126"/>
      <c r="E14" s="126"/>
      <c r="F14" s="126"/>
      <c r="G14" s="113" t="s">
        <v>14060</v>
      </c>
      <c r="H14" s="113"/>
      <c r="I14" s="113"/>
      <c r="J14" s="113"/>
      <c r="K14" s="113"/>
      <c r="L14" s="113" t="s">
        <v>14061</v>
      </c>
      <c r="M14" s="113"/>
      <c r="N14" s="113"/>
      <c r="O14" s="113"/>
      <c r="P14" s="113"/>
      <c r="Q14" s="113" t="s">
        <v>14062</v>
      </c>
      <c r="R14" s="113"/>
      <c r="S14" s="113"/>
      <c r="T14" s="113"/>
      <c r="U14" s="113"/>
    </row>
    <row r="15" spans="1:21" s="16" customFormat="1">
      <c r="A15" s="83">
        <v>1</v>
      </c>
      <c r="B15" s="17">
        <v>0.24199999999999999</v>
      </c>
      <c r="C15" s="17">
        <v>0.23599999999999999</v>
      </c>
      <c r="D15" s="17">
        <v>0.23100000000000001</v>
      </c>
      <c r="E15" s="17">
        <v>0.24099999999999999</v>
      </c>
      <c r="F15" s="17">
        <v>0.22900000000000001</v>
      </c>
      <c r="G15" s="17">
        <v>0.22500000000000001</v>
      </c>
      <c r="H15" s="17">
        <v>0.22</v>
      </c>
      <c r="I15" s="17">
        <v>0.22900000000000001</v>
      </c>
      <c r="J15" s="17">
        <v>0.214</v>
      </c>
      <c r="K15" s="17">
        <v>0.23200000000000001</v>
      </c>
      <c r="L15" s="17">
        <v>0.246</v>
      </c>
      <c r="M15" s="17">
        <v>0.24399999999999999</v>
      </c>
      <c r="N15" s="17">
        <v>0.24</v>
      </c>
      <c r="O15" s="17">
        <v>0.21</v>
      </c>
      <c r="P15" s="17">
        <v>0.22</v>
      </c>
      <c r="Q15" s="17">
        <v>0.24</v>
      </c>
      <c r="R15" s="17">
        <v>0.255</v>
      </c>
      <c r="S15" s="17">
        <v>0.25900000000000001</v>
      </c>
      <c r="T15" s="17">
        <v>0.247</v>
      </c>
      <c r="U15" s="17">
        <v>0.26700000000000002</v>
      </c>
    </row>
    <row r="16" spans="1:21" s="16" customFormat="1">
      <c r="A16" s="83">
        <v>3</v>
      </c>
      <c r="B16" s="17">
        <v>0.38100000000000001</v>
      </c>
      <c r="C16" s="17">
        <v>0.35899999999999999</v>
      </c>
      <c r="D16" s="17">
        <v>0.35899999999999999</v>
      </c>
      <c r="E16" s="17">
        <v>0.36699999999999999</v>
      </c>
      <c r="F16" s="17">
        <v>0.34399999999999997</v>
      </c>
      <c r="G16" s="17">
        <v>0.39300000000000002</v>
      </c>
      <c r="H16" s="17">
        <v>0.38</v>
      </c>
      <c r="I16" s="17">
        <v>0.36399999999999999</v>
      </c>
      <c r="J16" s="17">
        <v>0.33700000000000002</v>
      </c>
      <c r="K16" s="17">
        <v>0.34100000000000003</v>
      </c>
      <c r="L16" s="17">
        <v>0.35199999999999998</v>
      </c>
      <c r="M16" s="17">
        <v>0.32100000000000001</v>
      </c>
      <c r="N16" s="17">
        <v>0.33200000000000002</v>
      </c>
      <c r="O16" s="17">
        <v>0.33100000000000002</v>
      </c>
      <c r="P16" s="17">
        <v>0.35699999999999998</v>
      </c>
      <c r="Q16" s="17">
        <v>0.311</v>
      </c>
      <c r="R16" s="17">
        <v>0.33600000000000002</v>
      </c>
      <c r="S16" s="17">
        <v>0.32</v>
      </c>
      <c r="T16" s="17">
        <v>0.31900000000000001</v>
      </c>
      <c r="U16" s="17">
        <v>0.33100000000000002</v>
      </c>
    </row>
    <row r="17" spans="1:21" s="16" customFormat="1">
      <c r="A17" s="83">
        <v>5</v>
      </c>
      <c r="B17" s="17">
        <v>0.501</v>
      </c>
      <c r="C17" s="17">
        <v>0.48599999999999999</v>
      </c>
      <c r="D17" s="17">
        <v>0.48899999999999999</v>
      </c>
      <c r="E17" s="17">
        <v>0.495</v>
      </c>
      <c r="F17" s="17">
        <v>0.504</v>
      </c>
      <c r="G17" s="17">
        <v>0.47699999999999998</v>
      </c>
      <c r="H17" s="17">
        <v>0.51700000000000002</v>
      </c>
      <c r="I17" s="17">
        <v>0.50700000000000001</v>
      </c>
      <c r="J17" s="17">
        <v>0.53200000000000003</v>
      </c>
      <c r="K17" s="17">
        <v>0.51400000000000001</v>
      </c>
      <c r="L17" s="17">
        <v>0.48</v>
      </c>
      <c r="M17" s="17">
        <v>0.48499999999999999</v>
      </c>
      <c r="N17" s="17">
        <v>0.47699999999999998</v>
      </c>
      <c r="O17" s="17">
        <v>0.496</v>
      </c>
      <c r="P17" s="17">
        <v>0.5</v>
      </c>
      <c r="Q17" s="17">
        <v>0.47099999999999997</v>
      </c>
      <c r="R17" s="17">
        <v>0.47199999999999998</v>
      </c>
      <c r="S17" s="17">
        <v>0.45</v>
      </c>
      <c r="T17" s="17">
        <v>0.41299999999999998</v>
      </c>
      <c r="U17" s="17">
        <v>0.45200000000000001</v>
      </c>
    </row>
    <row r="18" spans="1:21" s="16" customFormat="1">
      <c r="A18" s="83">
        <v>7</v>
      </c>
      <c r="B18" s="17">
        <v>0.82799999999999996</v>
      </c>
      <c r="C18" s="17">
        <v>0.78800000000000003</v>
      </c>
      <c r="D18" s="17">
        <v>0.755</v>
      </c>
      <c r="E18" s="17">
        <v>0.82799999999999996</v>
      </c>
      <c r="F18" s="17">
        <v>0.82199999999999995</v>
      </c>
      <c r="G18" s="17">
        <v>0.83099999999999996</v>
      </c>
      <c r="H18" s="17">
        <v>0.78100000000000003</v>
      </c>
      <c r="I18" s="17">
        <v>0.81299999999999994</v>
      </c>
      <c r="J18" s="17">
        <v>0.81200000000000006</v>
      </c>
      <c r="K18" s="17">
        <v>0.80800000000000005</v>
      </c>
      <c r="L18" s="17">
        <v>0.71599999999999997</v>
      </c>
      <c r="M18" s="17">
        <v>0.68200000000000005</v>
      </c>
      <c r="N18" s="17">
        <v>0.67900000000000005</v>
      </c>
      <c r="O18" s="17">
        <v>0.70499999999999996</v>
      </c>
      <c r="P18" s="17">
        <v>0.68100000000000005</v>
      </c>
      <c r="Q18" s="17">
        <v>0.63800000000000001</v>
      </c>
      <c r="R18" s="17">
        <v>0.628</v>
      </c>
      <c r="S18" s="17">
        <v>0.64</v>
      </c>
      <c r="T18" s="17">
        <v>0.64900000000000002</v>
      </c>
      <c r="U18" s="17">
        <v>0.65200000000000002</v>
      </c>
    </row>
    <row r="19" spans="1:21" s="16" customFormat="1">
      <c r="A19" s="76" t="s">
        <v>14063</v>
      </c>
      <c r="B19" s="77">
        <f>_xlfn.T.TEST(B18:F18,G18:K18,2,2)</f>
        <v>0.7781607387599434</v>
      </c>
    </row>
    <row r="20" spans="1:21" s="16" customFormat="1">
      <c r="A20" s="73" t="s">
        <v>14064</v>
      </c>
      <c r="B20" s="69">
        <f>_xlfn.T.TEST(B18:F18,L18:P18,2,2)</f>
        <v>1.2737445887845631E-4</v>
      </c>
    </row>
    <row r="21" spans="1:21" s="16" customFormat="1">
      <c r="A21" s="73" t="s">
        <v>14065</v>
      </c>
      <c r="B21" s="69">
        <f>_xlfn.T.TEST(L18:P18,Q18:U18,2,2)</f>
        <v>3.5402013203675688E-4</v>
      </c>
    </row>
    <row r="22" spans="1:21" s="16" customFormat="1">
      <c r="A22" s="89"/>
      <c r="B22" s="90"/>
    </row>
    <row r="23" spans="1:21" s="16" customFormat="1"/>
    <row r="24" spans="1:21" s="16" customFormat="1">
      <c r="A24" s="82" t="s">
        <v>14066</v>
      </c>
      <c r="G24" s="84"/>
    </row>
    <row r="25" spans="1:21" s="16" customFormat="1">
      <c r="A25" s="82" t="s">
        <v>13939</v>
      </c>
      <c r="B25" s="85"/>
      <c r="C25" s="85"/>
      <c r="D25" s="85"/>
      <c r="E25" s="85"/>
      <c r="F25" s="85"/>
      <c r="G25" s="86"/>
    </row>
    <row r="26" spans="1:21" s="2" customFormat="1">
      <c r="A26" s="87"/>
      <c r="B26" s="87" t="s">
        <v>13940</v>
      </c>
      <c r="C26" s="87" t="s">
        <v>13940</v>
      </c>
      <c r="D26" s="87" t="s">
        <v>13940</v>
      </c>
      <c r="E26" s="87" t="s">
        <v>13941</v>
      </c>
      <c r="F26" s="87" t="s">
        <v>13942</v>
      </c>
      <c r="G26" s="69" t="s">
        <v>14021</v>
      </c>
      <c r="H26" s="69" t="s">
        <v>14067</v>
      </c>
    </row>
    <row r="27" spans="1:21" s="16" customFormat="1">
      <c r="A27" s="88" t="s">
        <v>14068</v>
      </c>
      <c r="B27" s="17">
        <v>354</v>
      </c>
      <c r="C27" s="17">
        <v>376</v>
      </c>
      <c r="D27" s="17">
        <v>370</v>
      </c>
      <c r="E27" s="87">
        <f>AVERAGE(B27:D27)</f>
        <v>366.66666666666669</v>
      </c>
      <c r="F27" s="87">
        <f>STDEV(B27:D27)</f>
        <v>11.372481406154654</v>
      </c>
      <c r="G27" s="69"/>
      <c r="H27" s="69"/>
    </row>
    <row r="28" spans="1:21" s="16" customFormat="1">
      <c r="A28" s="88" t="s">
        <v>14069</v>
      </c>
      <c r="B28" s="17">
        <v>358</v>
      </c>
      <c r="C28" s="17">
        <v>336</v>
      </c>
      <c r="D28" s="17">
        <v>354</v>
      </c>
      <c r="E28" s="87">
        <f>AVERAGE(B28:D28)</f>
        <v>349.33333333333331</v>
      </c>
      <c r="F28" s="87">
        <f>STDEV(B28:D28)</f>
        <v>11.718930554164629</v>
      </c>
      <c r="G28" s="69">
        <f>_xlfn.T.TEST(B27:D27,B28:D28,2,2)</f>
        <v>0.1398451434193026</v>
      </c>
      <c r="H28" s="69"/>
    </row>
    <row r="29" spans="1:21" s="16" customFormat="1">
      <c r="A29" s="18" t="s">
        <v>14061</v>
      </c>
      <c r="B29" s="17">
        <v>256</v>
      </c>
      <c r="C29" s="17">
        <v>222</v>
      </c>
      <c r="D29" s="17">
        <v>257</v>
      </c>
      <c r="E29" s="87">
        <f>AVERAGE(B29:D29)</f>
        <v>245</v>
      </c>
      <c r="F29" s="87">
        <f>STDEV(B29:D29)</f>
        <v>19.924858845171276</v>
      </c>
      <c r="G29" s="69">
        <f>_xlfn.T.TEST(B27:D27,B29:D29,2,2)</f>
        <v>7.8016200803079341E-4</v>
      </c>
      <c r="H29" s="69"/>
    </row>
    <row r="30" spans="1:21" s="16" customFormat="1">
      <c r="A30" s="18" t="s">
        <v>14062</v>
      </c>
      <c r="B30" s="17">
        <v>184</v>
      </c>
      <c r="C30" s="17">
        <v>166</v>
      </c>
      <c r="D30" s="17">
        <v>176</v>
      </c>
      <c r="E30" s="87">
        <f>AVERAGE(B30:D30)</f>
        <v>175.33333333333334</v>
      </c>
      <c r="F30" s="87">
        <f>STDEV(B30:D30)</f>
        <v>9.0184995056457886</v>
      </c>
      <c r="G30" s="17"/>
      <c r="H30" s="69">
        <f>_xlfn.T.TEST(B29:D29,B30:D30,2,2)</f>
        <v>5.2683413659087037E-3</v>
      </c>
    </row>
    <row r="33" spans="1:25">
      <c r="A33" s="1" t="s">
        <v>14070</v>
      </c>
    </row>
    <row r="34" spans="1:25">
      <c r="A34" s="1" t="s">
        <v>13951</v>
      </c>
    </row>
    <row r="35" spans="1:25">
      <c r="A35" s="23"/>
      <c r="B35" s="123"/>
      <c r="C35" s="123"/>
      <c r="D35" s="123"/>
      <c r="E35" s="123"/>
      <c r="F35" s="123"/>
      <c r="G35" s="123"/>
      <c r="H35" s="69" t="s">
        <v>14021</v>
      </c>
      <c r="I35" s="69" t="s">
        <v>14067</v>
      </c>
    </row>
    <row r="36" spans="1:25">
      <c r="A36" s="88" t="s">
        <v>14059</v>
      </c>
      <c r="B36" s="4">
        <v>1095.3</v>
      </c>
      <c r="C36" s="4">
        <v>1759.1</v>
      </c>
      <c r="D36" s="4">
        <v>720</v>
      </c>
      <c r="E36" s="4">
        <v>604.9</v>
      </c>
      <c r="F36" s="4">
        <v>1151.5</v>
      </c>
      <c r="G36" s="4">
        <v>1773.3</v>
      </c>
      <c r="H36" s="69"/>
      <c r="I36" s="18"/>
      <c r="J36" s="70"/>
    </row>
    <row r="37" spans="1:25">
      <c r="A37" s="88" t="s">
        <v>14060</v>
      </c>
      <c r="B37" s="4">
        <v>1212.8</v>
      </c>
      <c r="C37" s="4">
        <v>1372.8</v>
      </c>
      <c r="D37" s="4">
        <v>307.60000000000002</v>
      </c>
      <c r="E37" s="4">
        <v>1054.3</v>
      </c>
      <c r="F37" s="4">
        <v>1174.8</v>
      </c>
      <c r="G37" s="4">
        <v>1283.2</v>
      </c>
      <c r="H37" s="69">
        <f>_xlfn.T.TEST(B36:G36,B37:G37,2,2)</f>
        <v>0.66066988836542007</v>
      </c>
      <c r="I37" s="71"/>
      <c r="J37" s="70"/>
    </row>
    <row r="38" spans="1:25">
      <c r="A38" s="18" t="s">
        <v>14061</v>
      </c>
      <c r="B38" s="4">
        <v>75</v>
      </c>
      <c r="C38" s="4">
        <v>771.6</v>
      </c>
      <c r="D38" s="4">
        <v>390.3</v>
      </c>
      <c r="E38" s="4">
        <v>344.3</v>
      </c>
      <c r="F38" s="4">
        <v>189.5</v>
      </c>
      <c r="G38" s="4">
        <v>489.8</v>
      </c>
      <c r="H38" s="69">
        <f>_xlfn.T.TEST(B36:G36,B38:G38,2,2)</f>
        <v>5.092324051654668E-3</v>
      </c>
      <c r="I38" s="71"/>
      <c r="J38" s="70"/>
    </row>
    <row r="39" spans="1:25">
      <c r="A39" s="18" t="s">
        <v>14062</v>
      </c>
      <c r="B39" s="4">
        <v>163</v>
      </c>
      <c r="C39" s="4">
        <v>56.7</v>
      </c>
      <c r="D39" s="4">
        <v>117.8</v>
      </c>
      <c r="E39" s="4">
        <v>240.8</v>
      </c>
      <c r="F39" s="4">
        <v>181.3</v>
      </c>
      <c r="G39" s="4">
        <v>119</v>
      </c>
      <c r="H39" s="69"/>
      <c r="I39" s="69">
        <f>_xlfn.T.TEST(B38:G38,B39:G39,2,2)</f>
        <v>4.8681653333547077E-2</v>
      </c>
      <c r="J39" s="70"/>
    </row>
    <row r="40" spans="1:25">
      <c r="A40" s="93"/>
      <c r="B40" s="94"/>
      <c r="C40" s="94"/>
      <c r="D40" s="94"/>
      <c r="E40" s="94"/>
      <c r="F40" s="94"/>
      <c r="G40" s="94"/>
      <c r="H40" s="90"/>
      <c r="I40" s="90"/>
      <c r="J40" s="70"/>
    </row>
    <row r="42" spans="1:25">
      <c r="A42" s="1" t="s">
        <v>14071</v>
      </c>
    </row>
    <row r="43" spans="1:25">
      <c r="A43" s="1" t="s">
        <v>13948</v>
      </c>
    </row>
    <row r="44" spans="1:25">
      <c r="A44" s="91" t="s">
        <v>13949</v>
      </c>
      <c r="B44" s="113" t="s">
        <v>14059</v>
      </c>
      <c r="C44" s="113"/>
      <c r="D44" s="113"/>
      <c r="E44" s="113"/>
      <c r="F44" s="113"/>
      <c r="G44" s="113"/>
      <c r="H44" s="113" t="s">
        <v>14060</v>
      </c>
      <c r="I44" s="113"/>
      <c r="J44" s="113"/>
      <c r="K44" s="113"/>
      <c r="L44" s="113"/>
      <c r="M44" s="113"/>
      <c r="N44" s="113" t="s">
        <v>14061</v>
      </c>
      <c r="O44" s="113"/>
      <c r="P44" s="113"/>
      <c r="Q44" s="113"/>
      <c r="R44" s="113"/>
      <c r="S44" s="113"/>
      <c r="T44" s="113" t="s">
        <v>14062</v>
      </c>
      <c r="U44" s="113"/>
      <c r="V44" s="113"/>
      <c r="W44" s="113"/>
      <c r="X44" s="113"/>
      <c r="Y44" s="113"/>
    </row>
    <row r="45" spans="1:25">
      <c r="A45" s="92">
        <v>7</v>
      </c>
      <c r="B45" s="4">
        <v>0</v>
      </c>
      <c r="C45" s="4">
        <v>0</v>
      </c>
      <c r="D45" s="4">
        <v>2.35</v>
      </c>
      <c r="E45" s="4">
        <v>6.15</v>
      </c>
      <c r="F45" s="4">
        <v>3.45</v>
      </c>
      <c r="G45" s="4">
        <v>0</v>
      </c>
      <c r="H45" s="4">
        <v>0</v>
      </c>
      <c r="I45" s="4">
        <v>2.96</v>
      </c>
      <c r="J45" s="4">
        <v>0</v>
      </c>
      <c r="K45" s="4">
        <v>1.64</v>
      </c>
      <c r="L45" s="4">
        <v>1.25</v>
      </c>
      <c r="M45" s="4">
        <v>0</v>
      </c>
      <c r="N45" s="4">
        <v>4.41</v>
      </c>
      <c r="O45" s="4">
        <v>0</v>
      </c>
      <c r="P45" s="4">
        <v>2.46</v>
      </c>
      <c r="Q45" s="4">
        <v>1.83</v>
      </c>
      <c r="R45" s="4">
        <v>0</v>
      </c>
      <c r="S45" s="4">
        <v>3.93</v>
      </c>
      <c r="T45" s="4">
        <v>0</v>
      </c>
      <c r="U45" s="4">
        <v>2.15</v>
      </c>
      <c r="V45" s="4">
        <v>2.0499999999999998</v>
      </c>
      <c r="W45" s="4">
        <v>0</v>
      </c>
      <c r="X45" s="4">
        <v>0</v>
      </c>
      <c r="Y45" s="4">
        <v>0</v>
      </c>
    </row>
    <row r="46" spans="1:25">
      <c r="A46" s="92">
        <v>10</v>
      </c>
      <c r="B46" s="4">
        <v>3.39</v>
      </c>
      <c r="C46" s="4">
        <v>2.76</v>
      </c>
      <c r="D46" s="4">
        <v>2.67</v>
      </c>
      <c r="E46" s="4">
        <v>6.73</v>
      </c>
      <c r="F46" s="4">
        <v>2.5299999999999998</v>
      </c>
      <c r="G46" s="4">
        <v>0.76</v>
      </c>
      <c r="H46" s="4">
        <v>8.08</v>
      </c>
      <c r="I46" s="4">
        <v>4.8899999999999997</v>
      </c>
      <c r="J46" s="4">
        <v>4.9800000000000004</v>
      </c>
      <c r="K46" s="4">
        <v>2.04</v>
      </c>
      <c r="L46" s="4">
        <v>14.56</v>
      </c>
      <c r="M46" s="4">
        <v>4.83</v>
      </c>
      <c r="N46" s="4">
        <v>10.85</v>
      </c>
      <c r="O46" s="4">
        <v>3.06</v>
      </c>
      <c r="P46" s="4">
        <v>3.43</v>
      </c>
      <c r="Q46" s="4">
        <v>2.17</v>
      </c>
      <c r="R46" s="4">
        <v>0</v>
      </c>
      <c r="S46" s="4">
        <v>4.57</v>
      </c>
      <c r="T46" s="4">
        <v>0</v>
      </c>
      <c r="U46" s="4">
        <v>2.73</v>
      </c>
      <c r="V46" s="4">
        <v>2.67</v>
      </c>
      <c r="W46" s="4">
        <v>1.35</v>
      </c>
      <c r="X46" s="4">
        <v>2.27</v>
      </c>
      <c r="Y46" s="4">
        <v>0.75</v>
      </c>
    </row>
    <row r="47" spans="1:25">
      <c r="A47" s="92">
        <v>13</v>
      </c>
      <c r="B47" s="4">
        <v>28.46</v>
      </c>
      <c r="C47" s="4">
        <v>47.6</v>
      </c>
      <c r="D47" s="4">
        <v>10.23</v>
      </c>
      <c r="E47" s="4">
        <v>9.73</v>
      </c>
      <c r="F47" s="4">
        <v>34.07</v>
      </c>
      <c r="G47" s="4">
        <v>12.24</v>
      </c>
      <c r="H47" s="4">
        <v>17.059999999999999</v>
      </c>
      <c r="I47" s="4">
        <v>22.68</v>
      </c>
      <c r="J47" s="4">
        <v>22.71</v>
      </c>
      <c r="K47" s="4">
        <v>19.170000000000002</v>
      </c>
      <c r="L47" s="4">
        <v>60.15</v>
      </c>
      <c r="M47" s="4">
        <v>41.63</v>
      </c>
      <c r="N47" s="4">
        <v>12.58</v>
      </c>
      <c r="O47" s="4">
        <v>3.63</v>
      </c>
      <c r="P47" s="4">
        <v>5.24</v>
      </c>
      <c r="Q47" s="4">
        <v>5.44</v>
      </c>
      <c r="R47" s="4">
        <v>2.38</v>
      </c>
      <c r="S47" s="4">
        <v>8.68</v>
      </c>
      <c r="T47" s="4">
        <v>2.02</v>
      </c>
      <c r="U47" s="4">
        <v>4.57</v>
      </c>
      <c r="V47" s="4">
        <v>4.0199999999999996</v>
      </c>
      <c r="W47" s="4">
        <v>3.07</v>
      </c>
      <c r="X47" s="4">
        <v>4.0999999999999996</v>
      </c>
      <c r="Y47" s="4">
        <v>5.09</v>
      </c>
    </row>
    <row r="48" spans="1:25">
      <c r="A48" s="92">
        <v>16</v>
      </c>
      <c r="B48" s="4">
        <v>42.84</v>
      </c>
      <c r="C48" s="4">
        <v>120.05</v>
      </c>
      <c r="D48" s="4">
        <v>35.74</v>
      </c>
      <c r="E48" s="4">
        <v>38.29</v>
      </c>
      <c r="F48" s="4">
        <v>98.16</v>
      </c>
      <c r="G48" s="4">
        <v>53.14</v>
      </c>
      <c r="H48" s="4">
        <v>50.4</v>
      </c>
      <c r="I48" s="4">
        <v>64.989999999999995</v>
      </c>
      <c r="J48" s="4">
        <v>40.909999999999997</v>
      </c>
      <c r="K48" s="4">
        <v>83.23</v>
      </c>
      <c r="L48" s="4">
        <v>115.08</v>
      </c>
      <c r="M48" s="4">
        <v>141.35</v>
      </c>
      <c r="N48" s="4">
        <v>14.72</v>
      </c>
      <c r="O48" s="4">
        <v>32.4</v>
      </c>
      <c r="P48" s="4">
        <v>27.72</v>
      </c>
      <c r="Q48" s="4">
        <v>10.25</v>
      </c>
      <c r="R48" s="4">
        <v>8.5500000000000007</v>
      </c>
      <c r="S48" s="4">
        <v>29.39</v>
      </c>
      <c r="T48" s="4">
        <v>12.22</v>
      </c>
      <c r="U48" s="4">
        <v>11.01</v>
      </c>
      <c r="V48" s="4">
        <v>25.59</v>
      </c>
      <c r="W48" s="4">
        <v>22.46</v>
      </c>
      <c r="X48" s="4">
        <v>11.01</v>
      </c>
      <c r="Y48" s="4">
        <v>20.190000000000001</v>
      </c>
    </row>
    <row r="49" spans="1:25">
      <c r="A49" s="92">
        <v>20</v>
      </c>
      <c r="B49" s="4">
        <v>92.83</v>
      </c>
      <c r="C49" s="4">
        <v>256.89999999999998</v>
      </c>
      <c r="D49" s="4">
        <v>62.54</v>
      </c>
      <c r="E49" s="4">
        <v>154.87</v>
      </c>
      <c r="F49" s="4">
        <v>235.87</v>
      </c>
      <c r="G49" s="4">
        <v>112.62</v>
      </c>
      <c r="H49" s="4">
        <v>162.13</v>
      </c>
      <c r="I49" s="4">
        <v>162.68</v>
      </c>
      <c r="J49" s="4">
        <v>50.97</v>
      </c>
      <c r="K49" s="4">
        <v>176.72</v>
      </c>
      <c r="L49" s="4">
        <v>223.15</v>
      </c>
      <c r="M49" s="4">
        <v>172</v>
      </c>
      <c r="N49" s="4">
        <v>15.48</v>
      </c>
      <c r="O49" s="4">
        <v>124.83</v>
      </c>
      <c r="P49" s="4">
        <v>54.24</v>
      </c>
      <c r="Q49" s="4">
        <v>20.52</v>
      </c>
      <c r="R49" s="4">
        <v>16.66</v>
      </c>
      <c r="S49" s="4">
        <v>66.930000000000007</v>
      </c>
      <c r="T49" s="4">
        <v>20.96</v>
      </c>
      <c r="U49" s="4">
        <v>13.32</v>
      </c>
      <c r="V49" s="4">
        <v>63.12</v>
      </c>
      <c r="W49" s="4">
        <v>43.97</v>
      </c>
      <c r="X49" s="4">
        <v>25.25</v>
      </c>
      <c r="Y49" s="4">
        <v>19.02</v>
      </c>
    </row>
    <row r="50" spans="1:25">
      <c r="A50" s="92">
        <v>24</v>
      </c>
      <c r="B50" s="4">
        <v>164.53</v>
      </c>
      <c r="C50" s="4">
        <v>517.58000000000004</v>
      </c>
      <c r="D50" s="4">
        <v>106.43</v>
      </c>
      <c r="E50" s="4">
        <v>253.01</v>
      </c>
      <c r="F50" s="4">
        <v>415.47</v>
      </c>
      <c r="G50" s="4">
        <v>337.63</v>
      </c>
      <c r="H50" s="4">
        <v>262.85000000000002</v>
      </c>
      <c r="I50" s="4">
        <v>273.01</v>
      </c>
      <c r="J50" s="4">
        <v>79.290000000000006</v>
      </c>
      <c r="K50" s="4">
        <v>361.95</v>
      </c>
      <c r="L50" s="4">
        <v>389.18</v>
      </c>
      <c r="M50" s="4">
        <v>362.42</v>
      </c>
      <c r="N50" s="4">
        <v>39.93</v>
      </c>
      <c r="O50" s="4">
        <v>193.41</v>
      </c>
      <c r="P50" s="4">
        <v>75.28</v>
      </c>
      <c r="Q50" s="4">
        <v>54.06</v>
      </c>
      <c r="R50" s="4">
        <v>43.27</v>
      </c>
      <c r="S50" s="4">
        <v>149.52000000000001</v>
      </c>
      <c r="T50" s="4">
        <v>48.7</v>
      </c>
      <c r="U50" s="4">
        <v>26.1</v>
      </c>
      <c r="V50" s="4">
        <v>54.27</v>
      </c>
      <c r="W50" s="4">
        <v>77.680000000000007</v>
      </c>
      <c r="X50" s="4">
        <v>34.69</v>
      </c>
      <c r="Y50" s="4">
        <v>40.39</v>
      </c>
    </row>
    <row r="51" spans="1:25">
      <c r="A51" s="92">
        <v>27</v>
      </c>
      <c r="B51" s="4">
        <v>368.47</v>
      </c>
      <c r="C51" s="4">
        <v>705.89</v>
      </c>
      <c r="D51" s="4">
        <v>213.98</v>
      </c>
      <c r="E51" s="4">
        <v>512.79</v>
      </c>
      <c r="F51" s="4">
        <v>524.78</v>
      </c>
      <c r="G51" s="4">
        <v>494.77</v>
      </c>
      <c r="H51" s="4">
        <v>430.56</v>
      </c>
      <c r="I51" s="4">
        <v>482.21</v>
      </c>
      <c r="J51" s="4">
        <v>140.85</v>
      </c>
      <c r="K51" s="4">
        <v>564.03</v>
      </c>
      <c r="L51" s="4">
        <v>589.47</v>
      </c>
      <c r="M51" s="4">
        <v>572.76</v>
      </c>
      <c r="N51" s="4">
        <v>47.2</v>
      </c>
      <c r="O51" s="4">
        <v>250.43</v>
      </c>
      <c r="P51" s="4">
        <v>114.95</v>
      </c>
      <c r="Q51" s="4">
        <v>106.44</v>
      </c>
      <c r="R51" s="4">
        <v>80.540000000000006</v>
      </c>
      <c r="S51" s="4">
        <v>333.33</v>
      </c>
      <c r="T51" s="4">
        <v>70.010000000000005</v>
      </c>
      <c r="U51" s="4">
        <v>37.4</v>
      </c>
      <c r="V51" s="4">
        <v>99.2</v>
      </c>
      <c r="W51" s="4">
        <v>121.58</v>
      </c>
      <c r="X51" s="4">
        <v>52.27</v>
      </c>
      <c r="Y51" s="4">
        <v>51.93</v>
      </c>
    </row>
    <row r="52" spans="1:25">
      <c r="A52" s="92">
        <v>30</v>
      </c>
      <c r="B52" s="4">
        <v>899.41</v>
      </c>
      <c r="C52" s="4">
        <v>1332</v>
      </c>
      <c r="D52" s="4">
        <v>541.5</v>
      </c>
      <c r="E52" s="4">
        <v>661.5</v>
      </c>
      <c r="F52" s="4">
        <v>877.25</v>
      </c>
      <c r="G52" s="4">
        <v>750</v>
      </c>
      <c r="H52" s="4">
        <v>631.75</v>
      </c>
      <c r="I52" s="4">
        <v>742.5</v>
      </c>
      <c r="J52" s="4">
        <v>232.75</v>
      </c>
      <c r="K52" s="4">
        <v>762.61</v>
      </c>
      <c r="L52" s="4">
        <v>837.99</v>
      </c>
      <c r="M52" s="4">
        <v>992.19</v>
      </c>
      <c r="N52" s="4">
        <v>63.36</v>
      </c>
      <c r="O52" s="4">
        <v>404.03</v>
      </c>
      <c r="P52" s="4">
        <v>209.34</v>
      </c>
      <c r="Q52" s="4">
        <v>151.25</v>
      </c>
      <c r="R52" s="4">
        <v>130.68</v>
      </c>
      <c r="S52" s="4">
        <v>478.78</v>
      </c>
      <c r="T52" s="4">
        <v>79.349999999999994</v>
      </c>
      <c r="U52" s="4">
        <v>72.03</v>
      </c>
      <c r="V52" s="4">
        <v>127.36</v>
      </c>
      <c r="W52" s="4">
        <v>144.91</v>
      </c>
      <c r="X52" s="4">
        <v>109.33</v>
      </c>
      <c r="Y52" s="4">
        <v>72.900000000000006</v>
      </c>
    </row>
    <row r="53" spans="1:25">
      <c r="A53" s="92">
        <v>33</v>
      </c>
      <c r="B53" s="4">
        <v>1224</v>
      </c>
      <c r="C53" s="4">
        <v>1990</v>
      </c>
      <c r="D53" s="4">
        <v>936</v>
      </c>
      <c r="E53" s="4">
        <v>1183</v>
      </c>
      <c r="F53" s="4">
        <v>1666</v>
      </c>
      <c r="G53" s="4">
        <v>1440</v>
      </c>
      <c r="H53" s="4">
        <v>1436.5</v>
      </c>
      <c r="I53" s="4">
        <v>1296</v>
      </c>
      <c r="J53" s="4">
        <v>384.75</v>
      </c>
      <c r="K53" s="4">
        <v>1296</v>
      </c>
      <c r="L53" s="4">
        <v>1470</v>
      </c>
      <c r="M53" s="4">
        <v>1450.4</v>
      </c>
      <c r="N53" s="4">
        <v>122.78</v>
      </c>
      <c r="O53" s="4">
        <v>508</v>
      </c>
      <c r="P53" s="4">
        <v>308.11</v>
      </c>
      <c r="Q53" s="4">
        <v>232.87</v>
      </c>
      <c r="R53" s="4">
        <v>196.05</v>
      </c>
      <c r="S53" s="4">
        <v>665.5</v>
      </c>
      <c r="T53" s="4">
        <v>144</v>
      </c>
      <c r="U53" s="4">
        <v>94.64</v>
      </c>
      <c r="V53" s="4">
        <v>163.75</v>
      </c>
      <c r="W53" s="4">
        <v>180</v>
      </c>
      <c r="X53" s="4">
        <v>179.02</v>
      </c>
      <c r="Y53" s="4">
        <v>120.74</v>
      </c>
    </row>
    <row r="54" spans="1:25">
      <c r="A54" s="76" t="s">
        <v>14063</v>
      </c>
      <c r="B54" s="77">
        <f>_xlfn.T.TEST(B53:G53,H53:M53,2,2)</f>
        <v>0.4415058267153863</v>
      </c>
    </row>
    <row r="55" spans="1:25">
      <c r="A55" s="73" t="s">
        <v>14064</v>
      </c>
      <c r="B55" s="69">
        <f>_xlfn.T.TEST(B53:G53,N53:S53,2,2)</f>
        <v>1.2041452223622109E-4</v>
      </c>
    </row>
    <row r="56" spans="1:25">
      <c r="A56" s="73" t="s">
        <v>14065</v>
      </c>
      <c r="B56" s="69">
        <f>_xlfn.T.TEST(N53:S53,T53:Y53,2,2)</f>
        <v>4.9137489198691944E-2</v>
      </c>
    </row>
  </sheetData>
  <mergeCells count="17">
    <mergeCell ref="Q14:U14"/>
    <mergeCell ref="C2:E2"/>
    <mergeCell ref="F2:H2"/>
    <mergeCell ref="F4:F5"/>
    <mergeCell ref="J4:J5"/>
    <mergeCell ref="F6:F7"/>
    <mergeCell ref="J6:J7"/>
    <mergeCell ref="F8:F9"/>
    <mergeCell ref="J8:J9"/>
    <mergeCell ref="B14:F14"/>
    <mergeCell ref="G14:K14"/>
    <mergeCell ref="L14:P14"/>
    <mergeCell ref="B35:G35"/>
    <mergeCell ref="B44:G44"/>
    <mergeCell ref="H44:M44"/>
    <mergeCell ref="N44:S44"/>
    <mergeCell ref="T44:Y44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workbookViewId="0"/>
  </sheetViews>
  <sheetFormatPr defaultRowHeight="13.8"/>
  <sheetData>
    <row r="1" spans="1:17" s="16" customFormat="1" ht="13.05" customHeight="1">
      <c r="A1" s="2" t="s">
        <v>14072</v>
      </c>
    </row>
    <row r="2" spans="1:17" s="16" customFormat="1">
      <c r="A2" s="17" t="s">
        <v>13901</v>
      </c>
      <c r="B2" s="17"/>
      <c r="C2" s="17" t="s">
        <v>13902</v>
      </c>
      <c r="D2" s="17"/>
      <c r="E2" s="17"/>
      <c r="F2" s="22"/>
      <c r="G2" s="17" t="s">
        <v>13902</v>
      </c>
      <c r="H2" s="17"/>
      <c r="I2" s="17"/>
      <c r="J2" s="17"/>
      <c r="K2" s="17"/>
      <c r="L2" s="17" t="s">
        <v>13916</v>
      </c>
      <c r="M2" s="17"/>
      <c r="N2" s="17"/>
      <c r="O2" s="17"/>
      <c r="P2" s="17"/>
      <c r="Q2" s="17"/>
    </row>
    <row r="3" spans="1:17" s="16" customFormat="1">
      <c r="A3" s="17" t="s">
        <v>14073</v>
      </c>
      <c r="B3" s="17" t="s">
        <v>14033</v>
      </c>
      <c r="C3" s="17" t="s">
        <v>13906</v>
      </c>
      <c r="D3" s="17" t="s">
        <v>13906</v>
      </c>
      <c r="E3" s="17" t="s">
        <v>13906</v>
      </c>
      <c r="F3" s="17" t="s">
        <v>13907</v>
      </c>
      <c r="G3" s="17" t="s">
        <v>13906</v>
      </c>
      <c r="H3" s="17" t="s">
        <v>13906</v>
      </c>
      <c r="I3" s="17" t="s">
        <v>13906</v>
      </c>
      <c r="J3" s="17" t="s">
        <v>13907</v>
      </c>
      <c r="K3" s="17"/>
      <c r="L3" s="17" t="s">
        <v>13902</v>
      </c>
      <c r="M3" s="17" t="s">
        <v>13902</v>
      </c>
      <c r="N3" s="17" t="s">
        <v>13902</v>
      </c>
      <c r="O3" s="18" t="s">
        <v>13908</v>
      </c>
      <c r="P3" s="18" t="s">
        <v>13909</v>
      </c>
      <c r="Q3" s="18" t="s">
        <v>14048</v>
      </c>
    </row>
    <row r="4" spans="1:17" s="16" customFormat="1">
      <c r="A4" s="17" t="s">
        <v>14052</v>
      </c>
      <c r="B4" s="95" t="s">
        <v>14074</v>
      </c>
      <c r="C4" s="96">
        <v>21.6</v>
      </c>
      <c r="D4" s="96">
        <v>21.56</v>
      </c>
      <c r="E4" s="96">
        <v>21.7</v>
      </c>
      <c r="F4" s="127" t="s">
        <v>13919</v>
      </c>
      <c r="G4" s="96">
        <v>15.56</v>
      </c>
      <c r="H4" s="96">
        <v>15.52</v>
      </c>
      <c r="I4" s="96">
        <v>15.6</v>
      </c>
      <c r="J4" s="127" t="s">
        <v>13920</v>
      </c>
      <c r="K4" s="19">
        <f t="shared" ref="K4:K5" si="0">AVERAGE(G4:I4)</f>
        <v>15.56</v>
      </c>
      <c r="L4" s="19">
        <f>2^-((C4-(C5+D5+E5)/3)-(K4-K5))</f>
        <v>208.41760450705917</v>
      </c>
      <c r="M4" s="19">
        <f>2^-((D4-(C5+D5+E5)/3)-(K4-K5))</f>
        <v>214.27702091224367</v>
      </c>
      <c r="N4" s="19">
        <f>2^-((E4-(C5+D5+E5)/3)-(K4-K5))</f>
        <v>194.46050102215696</v>
      </c>
      <c r="O4" s="20">
        <f t="shared" ref="O4:O5" si="1">AVERAGE(L4:N4)</f>
        <v>205.71837548048657</v>
      </c>
      <c r="P4" s="21">
        <f t="shared" ref="P4:P5" si="2">STDEV(L4:N4)/SQRT(3)</f>
        <v>5.8775843434177819</v>
      </c>
      <c r="Q4" s="17"/>
    </row>
    <row r="5" spans="1:17" s="16" customFormat="1">
      <c r="A5" s="17" t="s">
        <v>14052</v>
      </c>
      <c r="B5" s="95" t="s">
        <v>14075</v>
      </c>
      <c r="C5" s="96">
        <v>29.17</v>
      </c>
      <c r="D5" s="96">
        <v>29.17</v>
      </c>
      <c r="E5" s="96">
        <v>29.35</v>
      </c>
      <c r="F5" s="127"/>
      <c r="G5" s="96">
        <v>15.66</v>
      </c>
      <c r="H5" s="96">
        <v>15.23</v>
      </c>
      <c r="I5" s="96">
        <v>15.57</v>
      </c>
      <c r="J5" s="127"/>
      <c r="K5" s="19">
        <f t="shared" si="0"/>
        <v>15.486666666666666</v>
      </c>
      <c r="L5" s="19">
        <f>2^-((C5-(C5+D5+E5)/3)-(K5-K5))</f>
        <v>1.0424657608411205</v>
      </c>
      <c r="M5" s="19">
        <f>2^-((D5-(C5+D5+E5)/3)-(K5-K5))</f>
        <v>1.0424657608411205</v>
      </c>
      <c r="N5" s="19">
        <f>2^-((E5-(C5+D5+E5)/3)-(K5-K5))</f>
        <v>0.9201876506248744</v>
      </c>
      <c r="O5" s="20">
        <f t="shared" si="1"/>
        <v>1.0017063907690384</v>
      </c>
      <c r="P5" s="21">
        <f t="shared" si="2"/>
        <v>4.0759370072082045E-2</v>
      </c>
      <c r="Q5" s="97">
        <f>_xlfn.T.TEST(L4:N4,L5:N5,2,2)</f>
        <v>4.0550171529924953E-6</v>
      </c>
    </row>
    <row r="6" spans="1:17" s="16" customFormat="1"/>
    <row r="7" spans="1:17" s="16" customFormat="1"/>
    <row r="8" spans="1:17" s="16" customFormat="1" ht="13.65" customHeight="1">
      <c r="A8" s="2" t="s">
        <v>14076</v>
      </c>
    </row>
    <row r="9" spans="1:17" s="16" customFormat="1">
      <c r="A9" s="17" t="s">
        <v>13901</v>
      </c>
      <c r="B9" s="17"/>
      <c r="C9" s="17" t="s">
        <v>13902</v>
      </c>
      <c r="D9" s="17"/>
      <c r="E9" s="17"/>
      <c r="F9" s="22"/>
      <c r="G9" s="17" t="s">
        <v>13902</v>
      </c>
      <c r="H9" s="17"/>
      <c r="I9" s="17"/>
      <c r="J9" s="17"/>
      <c r="K9" s="17"/>
      <c r="L9" s="17" t="s">
        <v>13916</v>
      </c>
      <c r="M9" s="17"/>
      <c r="N9" s="17"/>
      <c r="O9" s="17"/>
      <c r="P9" s="17"/>
      <c r="Q9" s="17"/>
    </row>
    <row r="10" spans="1:17" s="16" customFormat="1">
      <c r="A10" s="17" t="s">
        <v>14073</v>
      </c>
      <c r="B10" s="17" t="s">
        <v>14033</v>
      </c>
      <c r="C10" s="17" t="s">
        <v>13906</v>
      </c>
      <c r="D10" s="17" t="s">
        <v>13906</v>
      </c>
      <c r="E10" s="17" t="s">
        <v>13906</v>
      </c>
      <c r="F10" s="17" t="s">
        <v>13907</v>
      </c>
      <c r="G10" s="17" t="s">
        <v>13906</v>
      </c>
      <c r="H10" s="17" t="s">
        <v>13906</v>
      </c>
      <c r="I10" s="17" t="s">
        <v>13906</v>
      </c>
      <c r="J10" s="17" t="s">
        <v>13907</v>
      </c>
      <c r="K10" s="17"/>
      <c r="L10" s="17" t="s">
        <v>13902</v>
      </c>
      <c r="M10" s="17" t="s">
        <v>13902</v>
      </c>
      <c r="N10" s="17" t="s">
        <v>13902</v>
      </c>
      <c r="O10" s="18" t="s">
        <v>13908</v>
      </c>
      <c r="P10" s="18" t="s">
        <v>13909</v>
      </c>
      <c r="Q10" s="18" t="s">
        <v>14048</v>
      </c>
    </row>
    <row r="11" spans="1:17" s="16" customFormat="1">
      <c r="A11" s="17" t="s">
        <v>14052</v>
      </c>
      <c r="B11" s="95" t="s">
        <v>14077</v>
      </c>
      <c r="C11" s="96">
        <v>31.2</v>
      </c>
      <c r="D11" s="96">
        <v>31.14</v>
      </c>
      <c r="E11" s="96">
        <v>30.69</v>
      </c>
      <c r="F11" s="127" t="s">
        <v>13919</v>
      </c>
      <c r="G11" s="96">
        <v>15.33</v>
      </c>
      <c r="H11" s="96">
        <v>15.87</v>
      </c>
      <c r="I11" s="96"/>
      <c r="J11" s="127" t="s">
        <v>13920</v>
      </c>
      <c r="K11" s="19">
        <f t="shared" ref="K11:K14" si="3">AVERAGE(G11:I11)</f>
        <v>15.6</v>
      </c>
      <c r="L11" s="19">
        <f>2^-((C11-(C12+D12+E12)/3)-(K11-K12))</f>
        <v>0.41850980646922548</v>
      </c>
      <c r="M11" s="19">
        <f>2^-((D11-(C12+D12+E12)/3)-(K11-K12))</f>
        <v>0.43628214382041125</v>
      </c>
      <c r="N11" s="19">
        <f>2^-((E11-(C12+D12+E12)/3)-(K11-K12))</f>
        <v>0.59597897176179238</v>
      </c>
      <c r="O11" s="20">
        <f t="shared" ref="O11:O14" si="4">AVERAGE(L11:N11)</f>
        <v>0.48359030735047637</v>
      </c>
      <c r="P11" s="21">
        <f t="shared" ref="P11:P14" si="5">STDEV(L11:N11)/SQRT(3)</f>
        <v>5.6428045361181671E-2</v>
      </c>
      <c r="Q11" s="17"/>
    </row>
    <row r="12" spans="1:17" s="16" customFormat="1">
      <c r="A12" s="17" t="s">
        <v>14052</v>
      </c>
      <c r="B12" s="95" t="s">
        <v>14078</v>
      </c>
      <c r="C12" s="96">
        <v>30.28</v>
      </c>
      <c r="D12" s="96">
        <v>30.01</v>
      </c>
      <c r="E12" s="96">
        <v>30.27</v>
      </c>
      <c r="F12" s="127"/>
      <c r="G12" s="96">
        <v>15.89</v>
      </c>
      <c r="H12" s="96">
        <v>15.76</v>
      </c>
      <c r="I12" s="96">
        <v>15.88</v>
      </c>
      <c r="J12" s="127"/>
      <c r="K12" s="19">
        <f t="shared" si="3"/>
        <v>15.843333333333334</v>
      </c>
      <c r="L12" s="19">
        <f>2^-((C12-(C12+D12+E12)/3)-(K12-K12))</f>
        <v>0.93735449655997982</v>
      </c>
      <c r="M12" s="19">
        <f>2^-((D12-(C12+D12+E12)/3)-(K12-K12))</f>
        <v>1.1302693892731552</v>
      </c>
      <c r="N12" s="19">
        <f>2^-((E12-(C12+D12+E12)/3)-(K12-K12))</f>
        <v>0.94387431268169419</v>
      </c>
      <c r="O12" s="20">
        <f t="shared" si="4"/>
        <v>1.0038327328382763</v>
      </c>
      <c r="P12" s="21">
        <f t="shared" si="5"/>
        <v>6.3246338677662939E-2</v>
      </c>
      <c r="Q12" s="97">
        <f>_xlfn.T.TEST(L11:N11,L12:N12,2,2)</f>
        <v>3.5718479158332282E-3</v>
      </c>
    </row>
    <row r="13" spans="1:17" s="16" customFormat="1">
      <c r="A13" s="17" t="s">
        <v>14052</v>
      </c>
      <c r="B13" s="95" t="s">
        <v>14079</v>
      </c>
      <c r="C13" s="96">
        <v>31.59</v>
      </c>
      <c r="D13" s="96">
        <v>30.85</v>
      </c>
      <c r="E13" s="96">
        <v>30.99</v>
      </c>
      <c r="F13" s="127" t="s">
        <v>13919</v>
      </c>
      <c r="G13" s="96">
        <v>15.61</v>
      </c>
      <c r="H13" s="96">
        <v>15.55</v>
      </c>
      <c r="I13" s="96">
        <v>15.57</v>
      </c>
      <c r="J13" s="127" t="s">
        <v>13920</v>
      </c>
      <c r="K13" s="19">
        <f t="shared" si="3"/>
        <v>15.576666666666668</v>
      </c>
      <c r="L13" s="19">
        <f>2^-((C13-(C14+D14+E14)/3)-(K13-K14))</f>
        <v>0.31425334363045754</v>
      </c>
      <c r="M13" s="19">
        <f>2^-((D13-(C14+D14+E14)/3)-(K13-K14))</f>
        <v>0.52485834181153379</v>
      </c>
      <c r="N13" s="19">
        <f>2^-((E13-(C14+D14+E14)/3)-(K13-K14))</f>
        <v>0.47631899902196978</v>
      </c>
      <c r="O13" s="20">
        <f t="shared" si="4"/>
        <v>0.43847689482132041</v>
      </c>
      <c r="P13" s="21">
        <f t="shared" si="5"/>
        <v>6.3672691562559058E-2</v>
      </c>
      <c r="Q13" s="17"/>
    </row>
    <row r="14" spans="1:17" s="16" customFormat="1">
      <c r="A14" s="17" t="s">
        <v>14052</v>
      </c>
      <c r="B14" s="95" t="s">
        <v>14078</v>
      </c>
      <c r="C14" s="96">
        <v>30.28</v>
      </c>
      <c r="D14" s="96">
        <v>30.01</v>
      </c>
      <c r="E14" s="96">
        <v>30.27</v>
      </c>
      <c r="F14" s="127"/>
      <c r="G14" s="96">
        <v>15.89</v>
      </c>
      <c r="H14" s="96">
        <v>15.76</v>
      </c>
      <c r="I14" s="96">
        <v>15.88</v>
      </c>
      <c r="J14" s="127"/>
      <c r="K14" s="19">
        <f t="shared" si="3"/>
        <v>15.843333333333334</v>
      </c>
      <c r="L14" s="19">
        <f>2^-((C14-(C14+D14+E14)/3)-(K14-K14))</f>
        <v>0.93735449655997982</v>
      </c>
      <c r="M14" s="19">
        <f>2^-((D14-(C14+D14+E14)/3)-(K14-K14))</f>
        <v>1.1302693892731552</v>
      </c>
      <c r="N14" s="19">
        <f>2^-((E14-(C14+D14+E14)/3)-(K14-K14))</f>
        <v>0.94387431268169419</v>
      </c>
      <c r="O14" s="20">
        <f t="shared" si="4"/>
        <v>1.0038327328382763</v>
      </c>
      <c r="P14" s="21">
        <f t="shared" si="5"/>
        <v>6.3246338677662939E-2</v>
      </c>
      <c r="Q14" s="97">
        <f>_xlfn.T.TEST(L13:N13,L14:N14,2,2)</f>
        <v>3.2454076872153398E-3</v>
      </c>
    </row>
    <row r="17" spans="1:18">
      <c r="A17" s="31" t="s">
        <v>14080</v>
      </c>
    </row>
    <row r="18" spans="1:18">
      <c r="A18" s="32" t="s">
        <v>13928</v>
      </c>
    </row>
    <row r="20" spans="1:18">
      <c r="A20" s="18" t="s">
        <v>13949</v>
      </c>
      <c r="B20" s="113" t="s">
        <v>14007</v>
      </c>
      <c r="C20" s="113"/>
      <c r="D20" s="113"/>
      <c r="E20" s="113"/>
      <c r="F20" s="113"/>
      <c r="G20" s="113" t="s">
        <v>13977</v>
      </c>
      <c r="H20" s="113"/>
      <c r="I20" s="113"/>
      <c r="J20" s="113"/>
      <c r="K20" s="113"/>
      <c r="L20" s="113" t="s">
        <v>13979</v>
      </c>
      <c r="M20" s="113"/>
      <c r="N20" s="113"/>
      <c r="O20" s="113"/>
      <c r="P20" s="113"/>
      <c r="Q20" s="34" t="s">
        <v>14010</v>
      </c>
      <c r="R20" s="34" t="s">
        <v>14011</v>
      </c>
    </row>
    <row r="21" spans="1:18">
      <c r="A21" s="64">
        <v>1</v>
      </c>
      <c r="B21" s="4">
        <v>6.6299999999999998E-2</v>
      </c>
      <c r="C21" s="4">
        <v>5.5199999999999999E-2</v>
      </c>
      <c r="D21" s="4">
        <v>4.3999999999999997E-2</v>
      </c>
      <c r="E21" s="4">
        <v>5.4899999999999997E-2</v>
      </c>
      <c r="F21" s="4">
        <v>4.7E-2</v>
      </c>
      <c r="G21" s="4">
        <v>5.2900000000000003E-2</v>
      </c>
      <c r="H21" s="4">
        <v>4.8300000000000003E-2</v>
      </c>
      <c r="I21" s="4">
        <v>5.7099999999999998E-2</v>
      </c>
      <c r="J21" s="4">
        <v>5.1200000000000002E-2</v>
      </c>
      <c r="K21" s="4">
        <v>5.2699999999999997E-2</v>
      </c>
      <c r="L21" s="4">
        <v>5.62E-2</v>
      </c>
      <c r="M21" s="4">
        <v>5.9200000000000003E-2</v>
      </c>
      <c r="N21" s="4">
        <v>4.7500000000000001E-2</v>
      </c>
      <c r="O21" s="4">
        <v>5.4100000000000002E-2</v>
      </c>
      <c r="P21" s="4">
        <v>4.9200000000000001E-2</v>
      </c>
      <c r="Q21" s="35"/>
      <c r="R21" s="4"/>
    </row>
    <row r="22" spans="1:18">
      <c r="A22" s="64">
        <v>3</v>
      </c>
      <c r="B22" s="4">
        <v>0.1908</v>
      </c>
      <c r="C22" s="4">
        <v>0.19470000000000001</v>
      </c>
      <c r="D22" s="4">
        <v>0.18459999999999999</v>
      </c>
      <c r="E22" s="4">
        <v>0.19980000000000001</v>
      </c>
      <c r="F22" s="4">
        <v>0.2112</v>
      </c>
      <c r="G22" s="4">
        <v>0.14910000000000001</v>
      </c>
      <c r="H22" s="4">
        <v>0.1467</v>
      </c>
      <c r="I22" s="4">
        <v>0.14410000000000001</v>
      </c>
      <c r="J22" s="4">
        <v>0.13980000000000001</v>
      </c>
      <c r="K22" s="4">
        <v>0.1356</v>
      </c>
      <c r="L22" s="4">
        <v>0.15509999999999999</v>
      </c>
      <c r="M22" s="4">
        <v>0.15440000000000001</v>
      </c>
      <c r="N22" s="4">
        <v>0.14180000000000001</v>
      </c>
      <c r="O22" s="4">
        <v>0.15690000000000001</v>
      </c>
      <c r="P22" s="4">
        <v>0.1411</v>
      </c>
      <c r="Q22" s="4"/>
      <c r="R22" s="4"/>
    </row>
    <row r="23" spans="1:18">
      <c r="A23" s="64">
        <v>5</v>
      </c>
      <c r="B23" s="4">
        <v>0.43880000000000002</v>
      </c>
      <c r="C23" s="4">
        <v>0.40589999999999998</v>
      </c>
      <c r="D23" s="4">
        <v>0.41199999999999998</v>
      </c>
      <c r="E23" s="4">
        <v>0.44790000000000002</v>
      </c>
      <c r="F23" s="4">
        <v>0.46460000000000001</v>
      </c>
      <c r="G23" s="4">
        <v>0.32229999999999998</v>
      </c>
      <c r="H23" s="4">
        <v>0.28170000000000001</v>
      </c>
      <c r="I23" s="4">
        <v>0.2873</v>
      </c>
      <c r="J23" s="4">
        <v>0.25919999999999999</v>
      </c>
      <c r="K23" s="4">
        <v>0.29609999999999997</v>
      </c>
      <c r="L23" s="4">
        <v>0.30649999999999999</v>
      </c>
      <c r="M23" s="4">
        <v>0.3362</v>
      </c>
      <c r="N23" s="4">
        <v>0.30459999999999998</v>
      </c>
      <c r="O23" s="4">
        <v>0.25119999999999998</v>
      </c>
      <c r="P23" s="4"/>
      <c r="Q23" s="4"/>
      <c r="R23" s="4"/>
    </row>
    <row r="24" spans="1:18">
      <c r="A24" s="64">
        <v>7</v>
      </c>
      <c r="B24" s="4">
        <v>0.76819999999999999</v>
      </c>
      <c r="C24" s="4">
        <v>0.73019999999999996</v>
      </c>
      <c r="D24" s="4">
        <v>0.70020000000000004</v>
      </c>
      <c r="E24" s="4">
        <v>0.78580000000000005</v>
      </c>
      <c r="F24" s="4">
        <v>0.78639999999999999</v>
      </c>
      <c r="G24" s="4">
        <v>0.45190000000000002</v>
      </c>
      <c r="H24" s="4">
        <v>0.46949999999999997</v>
      </c>
      <c r="I24" s="4">
        <v>0.48909999999999998</v>
      </c>
      <c r="J24" s="4">
        <v>0.49230000000000002</v>
      </c>
      <c r="K24" s="4"/>
      <c r="L24" s="4">
        <v>0.40329999999999999</v>
      </c>
      <c r="M24" s="4">
        <v>0.52449999999999997</v>
      </c>
      <c r="N24" s="4">
        <v>0.4798</v>
      </c>
      <c r="O24" s="4">
        <v>0.49430000000000002</v>
      </c>
      <c r="P24" s="4"/>
      <c r="Q24" s="79">
        <f>_xlfn.T.TEST(B24:F24,G24:K24,2,2)</f>
        <v>3.1239907985689867E-6</v>
      </c>
      <c r="R24" s="79">
        <f>_xlfn.T.TEST(B24:F24,L24:P24,2,2)</f>
        <v>3.240140822010414E-5</v>
      </c>
    </row>
    <row r="27" spans="1:18" s="16" customFormat="1">
      <c r="A27" s="82" t="s">
        <v>14081</v>
      </c>
      <c r="G27" s="84"/>
    </row>
    <row r="28" spans="1:18" s="16" customFormat="1">
      <c r="A28" s="82" t="s">
        <v>13939</v>
      </c>
      <c r="B28" s="85"/>
      <c r="C28" s="85"/>
      <c r="D28" s="85"/>
      <c r="E28" s="85"/>
      <c r="F28" s="85"/>
      <c r="G28" s="86"/>
    </row>
    <row r="29" spans="1:18" s="16" customFormat="1">
      <c r="A29" s="98"/>
      <c r="B29" s="98" t="s">
        <v>13940</v>
      </c>
      <c r="C29" s="98" t="s">
        <v>13940</v>
      </c>
      <c r="D29" s="98" t="s">
        <v>13940</v>
      </c>
      <c r="E29" s="87" t="s">
        <v>13941</v>
      </c>
      <c r="F29" s="87" t="s">
        <v>13942</v>
      </c>
      <c r="G29" s="69" t="s">
        <v>14013</v>
      </c>
    </row>
    <row r="30" spans="1:18" s="16" customFormat="1">
      <c r="A30" s="99" t="s">
        <v>14014</v>
      </c>
      <c r="B30" s="17">
        <v>187</v>
      </c>
      <c r="C30" s="17">
        <v>199</v>
      </c>
      <c r="D30" s="17">
        <v>193</v>
      </c>
      <c r="E30" s="87">
        <f>AVERAGE(B30:D30)</f>
        <v>193</v>
      </c>
      <c r="F30" s="87">
        <f>STDEV(B30:D30)</f>
        <v>6</v>
      </c>
      <c r="G30" s="69"/>
    </row>
    <row r="31" spans="1:18" s="16" customFormat="1">
      <c r="A31" s="99" t="s">
        <v>13977</v>
      </c>
      <c r="B31" s="17">
        <v>62</v>
      </c>
      <c r="C31" s="17">
        <v>65</v>
      </c>
      <c r="D31" s="17">
        <v>68</v>
      </c>
      <c r="E31" s="87">
        <f>AVERAGE(B31:D31)</f>
        <v>65</v>
      </c>
      <c r="F31" s="87">
        <f>STDEV(B31:D31)</f>
        <v>3</v>
      </c>
      <c r="G31" s="69">
        <f>_xlfn.T.TEST(B30:D30,B31:D31,2,2)</f>
        <v>4.9985933493185862E-6</v>
      </c>
    </row>
    <row r="32" spans="1:18" s="16" customFormat="1">
      <c r="A32" s="99" t="s">
        <v>13979</v>
      </c>
      <c r="B32" s="17">
        <v>62</v>
      </c>
      <c r="C32" s="17">
        <v>64</v>
      </c>
      <c r="D32" s="17">
        <v>56</v>
      </c>
      <c r="E32" s="87">
        <f>AVERAGE(B32:D32)</f>
        <v>60.666666666666664</v>
      </c>
      <c r="F32" s="87">
        <f>STDEV(B32:D32)</f>
        <v>4.1633319989322661</v>
      </c>
      <c r="G32" s="69">
        <f>_xlfn.T.TEST(B30:D30,B32:D32,2,2)</f>
        <v>6.1418000406519947E-6</v>
      </c>
    </row>
    <row r="33" spans="1:9" s="16" customFormat="1">
      <c r="G33" s="84"/>
    </row>
    <row r="34" spans="1:9" s="16" customFormat="1">
      <c r="G34" s="84"/>
    </row>
    <row r="35" spans="1:9" s="16" customFormat="1">
      <c r="A35" s="82" t="s">
        <v>14082</v>
      </c>
      <c r="G35" s="84"/>
    </row>
    <row r="36" spans="1:9" s="16" customFormat="1">
      <c r="A36" s="82" t="s">
        <v>13944</v>
      </c>
      <c r="B36" s="85"/>
      <c r="C36" s="85"/>
      <c r="D36" s="85"/>
      <c r="E36" s="85"/>
      <c r="F36" s="85"/>
      <c r="G36" s="86"/>
    </row>
    <row r="37" spans="1:9" s="16" customFormat="1">
      <c r="A37" s="98"/>
      <c r="B37" s="98" t="s">
        <v>13940</v>
      </c>
      <c r="C37" s="98" t="s">
        <v>13945</v>
      </c>
      <c r="D37" s="98" t="s">
        <v>13940</v>
      </c>
      <c r="E37" s="98" t="s">
        <v>13940</v>
      </c>
      <c r="F37" s="98" t="s">
        <v>13940</v>
      </c>
      <c r="G37" s="87" t="s">
        <v>13941</v>
      </c>
      <c r="H37" s="87" t="s">
        <v>13942</v>
      </c>
      <c r="I37" s="69" t="s">
        <v>13933</v>
      </c>
    </row>
    <row r="38" spans="1:9" s="16" customFormat="1">
      <c r="A38" s="99" t="s">
        <v>14014</v>
      </c>
      <c r="B38" s="71">
        <v>228</v>
      </c>
      <c r="C38" s="71">
        <v>196</v>
      </c>
      <c r="D38" s="71">
        <v>220</v>
      </c>
      <c r="E38" s="71">
        <v>204</v>
      </c>
      <c r="F38" s="71">
        <v>207</v>
      </c>
      <c r="G38" s="87">
        <f>AVERAGE(B38:F38)</f>
        <v>211</v>
      </c>
      <c r="H38" s="87">
        <f>STDEV(B38:F38)</f>
        <v>12.845232578665129</v>
      </c>
      <c r="I38" s="69"/>
    </row>
    <row r="39" spans="1:9" s="16" customFormat="1">
      <c r="A39" s="99" t="s">
        <v>13977</v>
      </c>
      <c r="B39" s="98">
        <v>103</v>
      </c>
      <c r="C39" s="98">
        <v>100</v>
      </c>
      <c r="D39" s="98">
        <v>112</v>
      </c>
      <c r="E39" s="98">
        <v>116</v>
      </c>
      <c r="F39" s="98">
        <v>96</v>
      </c>
      <c r="G39" s="87">
        <f>AVERAGE(B39:F39)</f>
        <v>105.4</v>
      </c>
      <c r="H39" s="87">
        <f>STDEV(B39:F39)</f>
        <v>8.3546394296821695</v>
      </c>
      <c r="I39" s="69">
        <f>_xlfn.T.TEST(B38:F38,B39:F39,2,2)</f>
        <v>3.1260851424372648E-7</v>
      </c>
    </row>
    <row r="40" spans="1:9" s="16" customFormat="1">
      <c r="A40" s="99" t="s">
        <v>13979</v>
      </c>
      <c r="B40" s="98">
        <v>76</v>
      </c>
      <c r="C40" s="98">
        <v>65</v>
      </c>
      <c r="D40" s="98">
        <v>59</v>
      </c>
      <c r="E40" s="98">
        <v>80</v>
      </c>
      <c r="F40" s="98">
        <v>79</v>
      </c>
      <c r="G40" s="87">
        <f>AVERAGE(B40:F40)</f>
        <v>71.8</v>
      </c>
      <c r="H40" s="87">
        <f>STDEV(B40:F40)</f>
        <v>9.3112834775878142</v>
      </c>
      <c r="I40" s="69">
        <f>_xlfn.T.TEST(B38:F38,B40:F40,2,2)</f>
        <v>4.7379438222754582E-8</v>
      </c>
    </row>
    <row r="41" spans="1:9" s="16" customFormat="1">
      <c r="G41" s="84"/>
    </row>
    <row r="42" spans="1:9" s="16" customFormat="1">
      <c r="A42" s="82" t="s">
        <v>13946</v>
      </c>
      <c r="B42" s="85"/>
      <c r="C42" s="85"/>
      <c r="D42" s="85"/>
      <c r="E42" s="85"/>
      <c r="F42" s="85"/>
      <c r="G42" s="86"/>
    </row>
    <row r="43" spans="1:9" s="16" customFormat="1">
      <c r="A43" s="98"/>
      <c r="B43" s="98" t="s">
        <v>13940</v>
      </c>
      <c r="C43" s="98" t="s">
        <v>13945</v>
      </c>
      <c r="D43" s="98" t="s">
        <v>13940</v>
      </c>
      <c r="E43" s="98" t="s">
        <v>13940</v>
      </c>
      <c r="F43" s="98" t="s">
        <v>13940</v>
      </c>
      <c r="G43" s="87" t="s">
        <v>13941</v>
      </c>
      <c r="H43" s="87" t="s">
        <v>13942</v>
      </c>
      <c r="I43" s="69" t="s">
        <v>13933</v>
      </c>
    </row>
    <row r="44" spans="1:9" s="16" customFormat="1">
      <c r="A44" s="99" t="s">
        <v>14014</v>
      </c>
      <c r="B44" s="71">
        <v>65</v>
      </c>
      <c r="C44" s="71">
        <v>58</v>
      </c>
      <c r="D44" s="71">
        <v>59</v>
      </c>
      <c r="E44" s="71">
        <v>40</v>
      </c>
      <c r="F44" s="71">
        <v>48</v>
      </c>
      <c r="G44" s="87">
        <f>AVERAGE(B44:F44)</f>
        <v>54</v>
      </c>
      <c r="H44" s="87">
        <f>STDEV(B44:F44)</f>
        <v>9.9247166206396038</v>
      </c>
      <c r="I44" s="69"/>
    </row>
    <row r="45" spans="1:9" s="16" customFormat="1">
      <c r="A45" s="99" t="s">
        <v>13977</v>
      </c>
      <c r="B45" s="98">
        <v>19</v>
      </c>
      <c r="C45" s="98">
        <v>25</v>
      </c>
      <c r="D45" s="98">
        <v>20</v>
      </c>
      <c r="E45" s="98">
        <v>23</v>
      </c>
      <c r="F45" s="98">
        <v>17</v>
      </c>
      <c r="G45" s="87">
        <f>AVERAGE(B45:F45)</f>
        <v>20.8</v>
      </c>
      <c r="H45" s="87">
        <f>STDEV(B45:F45)</f>
        <v>3.1937438845342694</v>
      </c>
      <c r="I45" s="69">
        <f>_xlfn.T.TEST(B44:F44,B45:F45,2,2)</f>
        <v>9.9954640210161982E-5</v>
      </c>
    </row>
    <row r="46" spans="1:9" s="16" customFormat="1">
      <c r="A46" s="99" t="s">
        <v>13979</v>
      </c>
      <c r="B46" s="98">
        <v>12</v>
      </c>
      <c r="C46" s="98">
        <v>10</v>
      </c>
      <c r="D46" s="98">
        <v>17</v>
      </c>
      <c r="E46" s="98">
        <v>11</v>
      </c>
      <c r="F46" s="98">
        <v>15</v>
      </c>
      <c r="G46" s="87">
        <f>AVERAGE(B46:F46)</f>
        <v>13</v>
      </c>
      <c r="H46" s="87">
        <f>STDEV(B46:F46)</f>
        <v>2.9154759474226504</v>
      </c>
      <c r="I46" s="69">
        <f>_xlfn.T.TEST(B44:F44,B46:F46,2,2)</f>
        <v>2.0741767650677742E-5</v>
      </c>
    </row>
    <row r="49" spans="1:17" s="16" customFormat="1" ht="13.65" customHeight="1">
      <c r="A49" s="2" t="s">
        <v>14083</v>
      </c>
    </row>
    <row r="50" spans="1:17" s="16" customFormat="1">
      <c r="A50" s="17" t="s">
        <v>13901</v>
      </c>
      <c r="B50" s="17"/>
      <c r="C50" s="17" t="s">
        <v>13902</v>
      </c>
      <c r="D50" s="17"/>
      <c r="E50" s="17"/>
      <c r="F50" s="22"/>
      <c r="G50" s="17" t="s">
        <v>13902</v>
      </c>
      <c r="H50" s="17"/>
      <c r="I50" s="17"/>
      <c r="J50" s="17"/>
      <c r="K50" s="17"/>
      <c r="L50" s="17" t="s">
        <v>13916</v>
      </c>
      <c r="M50" s="17"/>
      <c r="N50" s="17"/>
      <c r="O50" s="17"/>
      <c r="P50" s="17"/>
      <c r="Q50" s="17"/>
    </row>
    <row r="51" spans="1:17" s="16" customFormat="1">
      <c r="A51" s="17" t="s">
        <v>14073</v>
      </c>
      <c r="B51" s="17" t="s">
        <v>14033</v>
      </c>
      <c r="C51" s="17" t="s">
        <v>13906</v>
      </c>
      <c r="D51" s="17" t="s">
        <v>13906</v>
      </c>
      <c r="E51" s="17" t="s">
        <v>13906</v>
      </c>
      <c r="F51" s="17" t="s">
        <v>13907</v>
      </c>
      <c r="G51" s="17" t="s">
        <v>13906</v>
      </c>
      <c r="H51" s="17" t="s">
        <v>13906</v>
      </c>
      <c r="I51" s="17" t="s">
        <v>13906</v>
      </c>
      <c r="J51" s="17" t="s">
        <v>13907</v>
      </c>
      <c r="K51" s="17"/>
      <c r="L51" s="17" t="s">
        <v>13902</v>
      </c>
      <c r="M51" s="17" t="s">
        <v>13902</v>
      </c>
      <c r="N51" s="17" t="s">
        <v>13902</v>
      </c>
      <c r="O51" s="18" t="s">
        <v>13908</v>
      </c>
      <c r="P51" s="18" t="s">
        <v>13909</v>
      </c>
      <c r="Q51" s="18" t="s">
        <v>14048</v>
      </c>
    </row>
    <row r="52" spans="1:17" s="16" customFormat="1">
      <c r="A52" s="17" t="s">
        <v>14084</v>
      </c>
      <c r="B52" s="95" t="s">
        <v>14074</v>
      </c>
      <c r="C52" s="96">
        <v>24.02</v>
      </c>
      <c r="D52" s="96">
        <v>23.94</v>
      </c>
      <c r="E52" s="96">
        <v>23.95</v>
      </c>
      <c r="F52" s="127" t="s">
        <v>13919</v>
      </c>
      <c r="G52" s="96">
        <v>15.06</v>
      </c>
      <c r="H52" s="96">
        <v>15.05</v>
      </c>
      <c r="I52" s="96">
        <v>15.27</v>
      </c>
      <c r="J52" s="127" t="s">
        <v>13920</v>
      </c>
      <c r="K52" s="19">
        <f t="shared" ref="K52:K53" si="6">AVERAGE(G52:I52)</f>
        <v>15.126666666666665</v>
      </c>
      <c r="L52" s="19">
        <f>2^-((C52-(C53+D53)/2)-(K52-K53))</f>
        <v>4196.584747142354</v>
      </c>
      <c r="M52" s="19">
        <f>2^-((D52-(C53+D53)/2)-(K52-K53))</f>
        <v>4435.8657864741808</v>
      </c>
      <c r="N52" s="19">
        <f>2^-((E52-(C53+D53)/2)-(K52-K53))</f>
        <v>4405.2250233134246</v>
      </c>
      <c r="O52" s="20">
        <f t="shared" ref="O52" si="7">AVERAGE(L52:N52)</f>
        <v>4345.8918523099865</v>
      </c>
      <c r="P52" s="21">
        <f t="shared" ref="P52:P53" si="8">STDEV(L52:N52)/SQRT(3)</f>
        <v>75.175733744168269</v>
      </c>
      <c r="Q52" s="17"/>
    </row>
    <row r="53" spans="1:17" s="16" customFormat="1">
      <c r="A53" s="17" t="s">
        <v>14084</v>
      </c>
      <c r="B53" s="95" t="s">
        <v>14075</v>
      </c>
      <c r="C53" s="96">
        <v>35.31</v>
      </c>
      <c r="D53" s="96">
        <v>36.14</v>
      </c>
      <c r="E53" s="96"/>
      <c r="F53" s="127"/>
      <c r="G53" s="96">
        <v>14.74</v>
      </c>
      <c r="H53" s="96">
        <v>14.8</v>
      </c>
      <c r="I53" s="96">
        <v>14.85</v>
      </c>
      <c r="J53" s="127"/>
      <c r="K53" s="19">
        <f t="shared" si="6"/>
        <v>14.796666666666667</v>
      </c>
      <c r="L53" s="19">
        <f>2^-((C53-(C53+D53)/2)-(K53-K53))</f>
        <v>1.3332986770911979</v>
      </c>
      <c r="M53" s="19">
        <f>2^-((D53-(C53+D53)/2)-(K53-K53))</f>
        <v>0.75001949464290951</v>
      </c>
      <c r="N53" s="19"/>
      <c r="O53" s="20">
        <f>AVERAGE(L53:N53)</f>
        <v>1.0416590858670536</v>
      </c>
      <c r="P53" s="21">
        <f t="shared" si="8"/>
        <v>0.23812272909767354</v>
      </c>
      <c r="Q53" s="97">
        <f>_xlfn.T.TEST(L52:N52,L53:N53,2,2)</f>
        <v>2.4534443232905852E-5</v>
      </c>
    </row>
    <row r="56" spans="1:17" s="16" customFormat="1">
      <c r="A56" s="82" t="s">
        <v>14085</v>
      </c>
      <c r="G56" s="84"/>
    </row>
    <row r="57" spans="1:17" s="16" customFormat="1">
      <c r="A57" s="82" t="s">
        <v>13944</v>
      </c>
      <c r="B57" s="85"/>
      <c r="C57" s="85"/>
      <c r="D57" s="85"/>
      <c r="E57" s="85"/>
      <c r="F57" s="85"/>
      <c r="G57" s="86"/>
    </row>
    <row r="58" spans="1:17" s="16" customFormat="1">
      <c r="A58" s="98"/>
      <c r="B58" s="98" t="s">
        <v>13940</v>
      </c>
      <c r="C58" s="98" t="s">
        <v>13945</v>
      </c>
      <c r="D58" s="98" t="s">
        <v>13940</v>
      </c>
      <c r="E58" s="98" t="s">
        <v>13940</v>
      </c>
      <c r="F58" s="98" t="s">
        <v>13940</v>
      </c>
      <c r="G58" s="87" t="s">
        <v>13941</v>
      </c>
      <c r="H58" s="87" t="s">
        <v>13942</v>
      </c>
      <c r="I58" s="69" t="s">
        <v>13933</v>
      </c>
    </row>
    <row r="59" spans="1:17" s="16" customFormat="1">
      <c r="A59" s="95" t="s">
        <v>14075</v>
      </c>
      <c r="B59" s="71">
        <v>57</v>
      </c>
      <c r="C59" s="71">
        <v>78</v>
      </c>
      <c r="D59" s="71">
        <v>84</v>
      </c>
      <c r="E59" s="71">
        <v>76</v>
      </c>
      <c r="F59" s="71">
        <v>86</v>
      </c>
      <c r="G59" s="87">
        <f>AVERAGE(B59:F59)</f>
        <v>76.2</v>
      </c>
      <c r="H59" s="87">
        <f>STDEV(B59:F59)</f>
        <v>11.497825881443839</v>
      </c>
      <c r="I59" s="69"/>
    </row>
    <row r="60" spans="1:17" s="16" customFormat="1">
      <c r="A60" s="95" t="s">
        <v>14074</v>
      </c>
      <c r="B60" s="98">
        <v>284</v>
      </c>
      <c r="C60" s="98">
        <v>312</v>
      </c>
      <c r="D60" s="98">
        <v>348</v>
      </c>
      <c r="E60" s="98">
        <v>290</v>
      </c>
      <c r="F60" s="98">
        <v>314</v>
      </c>
      <c r="G60" s="87">
        <f>AVERAGE(B60:F60)</f>
        <v>309.60000000000002</v>
      </c>
      <c r="H60" s="87">
        <f>STDEV(B60:F60)</f>
        <v>25.19523764523764</v>
      </c>
      <c r="I60" s="69">
        <f>_xlfn.T.TEST(B59:F59,B60:F60,2,2)</f>
        <v>6.4994427894064352E-8</v>
      </c>
    </row>
    <row r="61" spans="1:17" s="16" customFormat="1">
      <c r="G61" s="84"/>
    </row>
    <row r="62" spans="1:17" s="16" customFormat="1">
      <c r="A62" s="82" t="s">
        <v>13946</v>
      </c>
      <c r="B62" s="85"/>
      <c r="C62" s="85"/>
      <c r="D62" s="85"/>
      <c r="E62" s="85"/>
      <c r="F62" s="85"/>
      <c r="G62" s="86"/>
    </row>
    <row r="63" spans="1:17" s="16" customFormat="1">
      <c r="A63" s="98"/>
      <c r="B63" s="98" t="s">
        <v>13940</v>
      </c>
      <c r="C63" s="98" t="s">
        <v>13945</v>
      </c>
      <c r="D63" s="98" t="s">
        <v>13940</v>
      </c>
      <c r="E63" s="98" t="s">
        <v>13940</v>
      </c>
      <c r="F63" s="98" t="s">
        <v>13940</v>
      </c>
      <c r="G63" s="87" t="s">
        <v>13941</v>
      </c>
      <c r="H63" s="87" t="s">
        <v>13942</v>
      </c>
      <c r="I63" s="69" t="s">
        <v>13933</v>
      </c>
    </row>
    <row r="64" spans="1:17" s="16" customFormat="1">
      <c r="A64" s="95" t="s">
        <v>14075</v>
      </c>
      <c r="B64" s="71">
        <v>22</v>
      </c>
      <c r="C64" s="71">
        <v>15</v>
      </c>
      <c r="D64" s="71">
        <v>18</v>
      </c>
      <c r="E64" s="71">
        <v>21</v>
      </c>
      <c r="F64" s="71">
        <v>20</v>
      </c>
      <c r="G64" s="87">
        <f>AVERAGE(B64:F64)</f>
        <v>19.2</v>
      </c>
      <c r="H64" s="87">
        <f>STDEV(B64:F64)</f>
        <v>2.7748873851023195</v>
      </c>
      <c r="I64" s="69"/>
    </row>
    <row r="65" spans="1:17" s="16" customFormat="1">
      <c r="A65" s="95" t="s">
        <v>14074</v>
      </c>
      <c r="B65" s="98">
        <v>57</v>
      </c>
      <c r="C65" s="98">
        <v>73</v>
      </c>
      <c r="D65" s="98">
        <v>89</v>
      </c>
      <c r="E65" s="98">
        <v>78</v>
      </c>
      <c r="F65" s="98">
        <v>85</v>
      </c>
      <c r="G65" s="87">
        <f>AVERAGE(B65:F65)</f>
        <v>76.400000000000006</v>
      </c>
      <c r="H65" s="87">
        <f>STDEV(B65:F65)</f>
        <v>12.481987021303947</v>
      </c>
      <c r="I65" s="69">
        <f>_xlfn.T.TEST(B64:F64,B65:F65,2,2)</f>
        <v>8.4703753293938669E-6</v>
      </c>
    </row>
    <row r="68" spans="1:17" s="16" customFormat="1" ht="13.65" customHeight="1">
      <c r="A68" s="2" t="s">
        <v>14086</v>
      </c>
    </row>
    <row r="69" spans="1:17" s="16" customFormat="1">
      <c r="A69" s="17" t="s">
        <v>13901</v>
      </c>
      <c r="B69" s="17"/>
      <c r="C69" s="17" t="s">
        <v>13902</v>
      </c>
      <c r="D69" s="17"/>
      <c r="E69" s="17"/>
      <c r="F69" s="22"/>
      <c r="G69" s="17" t="s">
        <v>13902</v>
      </c>
      <c r="H69" s="17"/>
      <c r="I69" s="17"/>
      <c r="J69" s="17"/>
      <c r="K69" s="17"/>
      <c r="L69" s="17" t="s">
        <v>13916</v>
      </c>
      <c r="M69" s="17"/>
      <c r="N69" s="17"/>
      <c r="O69" s="17"/>
      <c r="P69" s="17"/>
      <c r="Q69" s="17"/>
    </row>
    <row r="70" spans="1:17" s="16" customFormat="1">
      <c r="A70" s="17" t="s">
        <v>14073</v>
      </c>
      <c r="B70" s="17" t="s">
        <v>14033</v>
      </c>
      <c r="C70" s="17" t="s">
        <v>13906</v>
      </c>
      <c r="D70" s="17" t="s">
        <v>13906</v>
      </c>
      <c r="E70" s="17" t="s">
        <v>13906</v>
      </c>
      <c r="F70" s="17" t="s">
        <v>13907</v>
      </c>
      <c r="G70" s="17" t="s">
        <v>13906</v>
      </c>
      <c r="H70" s="17" t="s">
        <v>13906</v>
      </c>
      <c r="I70" s="17" t="s">
        <v>13906</v>
      </c>
      <c r="J70" s="17" t="s">
        <v>13907</v>
      </c>
      <c r="K70" s="17"/>
      <c r="L70" s="17" t="s">
        <v>13902</v>
      </c>
      <c r="M70" s="17" t="s">
        <v>13902</v>
      </c>
      <c r="N70" s="17" t="s">
        <v>13902</v>
      </c>
      <c r="O70" s="18" t="s">
        <v>13908</v>
      </c>
      <c r="P70" s="18" t="s">
        <v>13909</v>
      </c>
      <c r="Q70" s="18" t="s">
        <v>14048</v>
      </c>
    </row>
    <row r="71" spans="1:17" s="16" customFormat="1">
      <c r="A71" s="17" t="s">
        <v>14087</v>
      </c>
      <c r="B71" s="95" t="s">
        <v>14074</v>
      </c>
      <c r="C71" s="96">
        <v>21.05</v>
      </c>
      <c r="D71" s="96">
        <v>21.43</v>
      </c>
      <c r="E71" s="96">
        <v>21.49</v>
      </c>
      <c r="F71" s="127" t="s">
        <v>13919</v>
      </c>
      <c r="G71" s="96">
        <v>14.57</v>
      </c>
      <c r="H71" s="96">
        <v>14.96</v>
      </c>
      <c r="I71" s="96">
        <v>14.93</v>
      </c>
      <c r="J71" s="127" t="s">
        <v>13920</v>
      </c>
      <c r="K71" s="19">
        <f t="shared" ref="K71:K72" si="9">AVERAGE(G71:I71)</f>
        <v>14.82</v>
      </c>
      <c r="L71" s="19">
        <f>2^-((C71-(C72+D72+E72)/3)-(K71-K72))</f>
        <v>621.66778081026416</v>
      </c>
      <c r="M71" s="19">
        <f>2^-((D71-(C72+D72+E72)/3)-(K71-K72))</f>
        <v>477.71289166684619</v>
      </c>
      <c r="N71" s="19">
        <f>2^-((E71-(C72+D72+E72)/3)-(K71-K72))</f>
        <v>458.25283631512275</v>
      </c>
      <c r="O71" s="20">
        <f t="shared" ref="O71" si="10">AVERAGE(L71:N71)</f>
        <v>519.21116959741096</v>
      </c>
      <c r="P71" s="21">
        <f t="shared" ref="P71:P72" si="11">STDEV(L71:N71)/SQRT(3)</f>
        <v>51.535396652816424</v>
      </c>
      <c r="Q71" s="17"/>
    </row>
    <row r="72" spans="1:17" s="16" customFormat="1">
      <c r="A72" s="17" t="s">
        <v>14087</v>
      </c>
      <c r="B72" s="95" t="s">
        <v>14075</v>
      </c>
      <c r="C72" s="96">
        <v>30.81</v>
      </c>
      <c r="D72" s="96">
        <v>30.71</v>
      </c>
      <c r="E72" s="96">
        <v>30.95</v>
      </c>
      <c r="F72" s="127"/>
      <c r="G72" s="96">
        <v>15.44</v>
      </c>
      <c r="H72" s="96">
        <v>14.99</v>
      </c>
      <c r="I72" s="96">
        <v>15.51</v>
      </c>
      <c r="J72" s="127"/>
      <c r="K72" s="19">
        <f t="shared" si="9"/>
        <v>15.313333333333333</v>
      </c>
      <c r="L72" s="19">
        <f>2^-((C72-(C72+D72+E72)/3)-(K72-K72))</f>
        <v>1.0092848012118756</v>
      </c>
      <c r="M72" s="19">
        <f>2^-((D72-(C72+D72+E72)/3)-(K72-K72))</f>
        <v>1.0817246660801048</v>
      </c>
      <c r="N72" s="19">
        <f>2^-((E72-(C72+D72+E72)/3)-(K72-K72))</f>
        <v>0.91594529027024962</v>
      </c>
      <c r="O72" s="20">
        <f>AVERAGE(L72:N72)</f>
        <v>1.0023182525207435</v>
      </c>
      <c r="P72" s="21">
        <f t="shared" si="11"/>
        <v>4.7982982960891922E-2</v>
      </c>
      <c r="Q72" s="97">
        <f>_xlfn.T.TEST(L71:N71,L72:N72,2,2)</f>
        <v>5.5010993668833802E-4</v>
      </c>
    </row>
    <row r="73" spans="1:17" s="16" customFormat="1"/>
    <row r="75" spans="1:17" s="16" customFormat="1">
      <c r="A75" s="82" t="s">
        <v>14088</v>
      </c>
      <c r="G75" s="84"/>
    </row>
    <row r="76" spans="1:17" s="16" customFormat="1">
      <c r="A76" s="82" t="s">
        <v>13944</v>
      </c>
      <c r="B76" s="85"/>
      <c r="C76" s="85"/>
      <c r="D76" s="85"/>
      <c r="E76" s="85"/>
      <c r="F76" s="85"/>
      <c r="G76" s="86"/>
    </row>
    <row r="77" spans="1:17" s="16" customFormat="1">
      <c r="A77" s="98"/>
      <c r="B77" s="98" t="s">
        <v>13940</v>
      </c>
      <c r="C77" s="98" t="s">
        <v>13945</v>
      </c>
      <c r="D77" s="98" t="s">
        <v>13940</v>
      </c>
      <c r="E77" s="98" t="s">
        <v>13940</v>
      </c>
      <c r="F77" s="98" t="s">
        <v>13940</v>
      </c>
      <c r="G77" s="87" t="s">
        <v>13941</v>
      </c>
      <c r="H77" s="87" t="s">
        <v>13942</v>
      </c>
      <c r="I77" s="69" t="s">
        <v>13933</v>
      </c>
    </row>
    <row r="78" spans="1:17" s="16" customFormat="1">
      <c r="A78" s="95" t="s">
        <v>14075</v>
      </c>
      <c r="B78" s="71">
        <v>125</v>
      </c>
      <c r="C78" s="71">
        <v>145</v>
      </c>
      <c r="D78" s="71">
        <v>114</v>
      </c>
      <c r="E78" s="71">
        <v>65</v>
      </c>
      <c r="F78" s="71">
        <v>157</v>
      </c>
      <c r="G78" s="87">
        <f>AVERAGE(B78:F78)</f>
        <v>121.2</v>
      </c>
      <c r="H78" s="87">
        <f>STDEV(B78:F78)</f>
        <v>35.61179579858338</v>
      </c>
      <c r="I78" s="69"/>
    </row>
    <row r="79" spans="1:17" s="16" customFormat="1">
      <c r="A79" s="95" t="s">
        <v>14074</v>
      </c>
      <c r="B79" s="98">
        <v>339</v>
      </c>
      <c r="C79" s="98">
        <v>388</v>
      </c>
      <c r="D79" s="98">
        <v>468</v>
      </c>
      <c r="E79" s="98">
        <v>340</v>
      </c>
      <c r="F79" s="98">
        <v>440</v>
      </c>
      <c r="G79" s="87">
        <f>AVERAGE(B79:F79)</f>
        <v>395</v>
      </c>
      <c r="H79" s="87">
        <f>STDEV(B79:F79)</f>
        <v>58.232293446162672</v>
      </c>
      <c r="I79" s="69">
        <f>_xlfn.T.TEST(B78:F78,B79:F79,2,2)</f>
        <v>1.9001107248742327E-5</v>
      </c>
    </row>
    <row r="80" spans="1:17" s="16" customFormat="1">
      <c r="G80" s="84"/>
    </row>
    <row r="81" spans="1:9" s="16" customFormat="1">
      <c r="A81" s="82" t="s">
        <v>13946</v>
      </c>
      <c r="B81" s="85"/>
      <c r="C81" s="85"/>
      <c r="D81" s="85"/>
      <c r="E81" s="85"/>
      <c r="F81" s="85"/>
      <c r="G81" s="86"/>
    </row>
    <row r="82" spans="1:9" s="16" customFormat="1">
      <c r="A82" s="98"/>
      <c r="B82" s="98" t="s">
        <v>13940</v>
      </c>
      <c r="C82" s="98" t="s">
        <v>13945</v>
      </c>
      <c r="D82" s="98" t="s">
        <v>13940</v>
      </c>
      <c r="E82" s="98" t="s">
        <v>13940</v>
      </c>
      <c r="F82" s="98" t="s">
        <v>13940</v>
      </c>
      <c r="G82" s="87" t="s">
        <v>13941</v>
      </c>
      <c r="H82" s="87" t="s">
        <v>13942</v>
      </c>
      <c r="I82" s="69" t="s">
        <v>13933</v>
      </c>
    </row>
    <row r="83" spans="1:9" s="16" customFormat="1">
      <c r="A83" s="95" t="s">
        <v>14075</v>
      </c>
      <c r="B83" s="71">
        <v>15</v>
      </c>
      <c r="C83" s="71">
        <v>35</v>
      </c>
      <c r="D83" s="71">
        <v>23</v>
      </c>
      <c r="E83" s="71">
        <v>22</v>
      </c>
      <c r="F83" s="71">
        <v>17</v>
      </c>
      <c r="G83" s="87">
        <f>AVERAGE(B83:F83)</f>
        <v>22.4</v>
      </c>
      <c r="H83" s="87">
        <f>STDEV(B83:F83)</f>
        <v>7.797435475847168</v>
      </c>
      <c r="I83" s="69"/>
    </row>
    <row r="84" spans="1:9" s="16" customFormat="1">
      <c r="A84" s="95" t="s">
        <v>14074</v>
      </c>
      <c r="B84" s="98">
        <v>60</v>
      </c>
      <c r="C84" s="98">
        <v>47</v>
      </c>
      <c r="D84" s="98">
        <v>82</v>
      </c>
      <c r="E84" s="98">
        <v>63</v>
      </c>
      <c r="F84" s="98">
        <v>80</v>
      </c>
      <c r="G84" s="87">
        <f>AVERAGE(B84:F84)</f>
        <v>66.400000000000006</v>
      </c>
      <c r="H84" s="87">
        <f>STDEV(B84:F84)</f>
        <v>14.638989036132248</v>
      </c>
      <c r="I84" s="69">
        <f>_xlfn.T.TEST(B83:F83,B84:F84,2,2)</f>
        <v>3.490007868685829E-4</v>
      </c>
    </row>
  </sheetData>
  <mergeCells count="13">
    <mergeCell ref="F71:F72"/>
    <mergeCell ref="J71:J72"/>
    <mergeCell ref="F4:F5"/>
    <mergeCell ref="J4:J5"/>
    <mergeCell ref="F11:F12"/>
    <mergeCell ref="J11:J12"/>
    <mergeCell ref="F13:F14"/>
    <mergeCell ref="J13:J14"/>
    <mergeCell ref="B20:F20"/>
    <mergeCell ref="G20:K20"/>
    <mergeCell ref="L20:P20"/>
    <mergeCell ref="F52:F53"/>
    <mergeCell ref="J52:J5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Extended Data Fig 2</vt:lpstr>
      <vt:lpstr>Extended Data Fig 3</vt:lpstr>
      <vt:lpstr>Extended Data Fig 4</vt:lpstr>
      <vt:lpstr>Extended Data Fig 5</vt:lpstr>
      <vt:lpstr>Extended Data Fig 6</vt:lpstr>
      <vt:lpstr>Extended Data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梦洁</dc:creator>
  <cp:lastModifiedBy>admin</cp:lastModifiedBy>
  <dcterms:created xsi:type="dcterms:W3CDTF">2015-06-05T18:19:34Z</dcterms:created>
  <dcterms:modified xsi:type="dcterms:W3CDTF">2024-01-11T10:56:24Z</dcterms:modified>
</cp:coreProperties>
</file>